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D:\Box Sync\ForTeam\FMT_Study\Manuscript\Nature Scientific Reports\Submitted_R.1\"/>
    </mc:Choice>
  </mc:AlternateContent>
  <bookViews>
    <workbookView xWindow="-105" yWindow="-105" windowWidth="19425" windowHeight="10425" tabRatio="796"/>
  </bookViews>
  <sheets>
    <sheet name="Title page" sheetId="18" r:id="rId1"/>
    <sheet name="Supplemental Table 1" sheetId="16" r:id="rId2"/>
    <sheet name="Supplemental Table 2" sheetId="2" r:id="rId3"/>
    <sheet name="Supplemental Table 3" sheetId="12" r:id="rId4"/>
    <sheet name="Supplemental Table 4" sheetId="13" r:id="rId5"/>
    <sheet name="Supplemental Table 5" sheetId="1" r:id="rId6"/>
    <sheet name="Supplemental Table 6" sheetId="11" r:id="rId7"/>
    <sheet name="Supplemental Table 7" sheetId="8" r:id="rId8"/>
    <sheet name="Supplemental Table 8" sheetId="17" r:id="rId9"/>
  </sheets>
  <definedNames>
    <definedName name="_xlnm._FilterDatabase" localSheetId="2" hidden="1">'Supplemental Table 2'!$A$3:$O$457</definedName>
    <definedName name="_xlnm._FilterDatabase" localSheetId="3" hidden="1">'Supplemental Table 3'!$A$3:$L$465</definedName>
    <definedName name="_xlnm._FilterDatabase" localSheetId="4" hidden="1">'Supplemental Table 4'!$A$3:$N$3</definedName>
    <definedName name="_xlnm._FilterDatabase" localSheetId="6" hidden="1">'Supplemental Table 6'!$A$2:$E$3228</definedName>
  </definedNames>
  <calcPr calcId="162913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N4" i="13" l="1"/>
  <c r="R5" i="13"/>
  <c r="R6" i="13"/>
  <c r="R7" i="13"/>
  <c r="R8" i="13"/>
  <c r="R9" i="13"/>
  <c r="R10" i="13"/>
  <c r="R11" i="13"/>
  <c r="R12" i="13"/>
  <c r="R13" i="13"/>
  <c r="R14" i="13"/>
  <c r="R15" i="13"/>
  <c r="R16" i="13"/>
  <c r="R17" i="13"/>
  <c r="R18" i="13"/>
  <c r="R19" i="13"/>
  <c r="R20" i="13"/>
  <c r="R21" i="13"/>
  <c r="R22" i="13"/>
  <c r="R4" i="13"/>
  <c r="N5" i="13"/>
  <c r="N6" i="13"/>
  <c r="N7" i="13"/>
  <c r="N8" i="13"/>
  <c r="N9" i="13"/>
  <c r="N10" i="13"/>
  <c r="N11" i="13"/>
  <c r="N12" i="13"/>
  <c r="N13" i="13"/>
  <c r="N14" i="13"/>
  <c r="N15" i="13"/>
  <c r="N16" i="13"/>
  <c r="N17" i="13"/>
  <c r="N18" i="13"/>
  <c r="N19" i="13"/>
  <c r="N20" i="13"/>
  <c r="N21" i="13"/>
  <c r="N22" i="13"/>
  <c r="J14" i="12"/>
  <c r="J15" i="12"/>
  <c r="J16" i="12"/>
  <c r="J17" i="12"/>
  <c r="J18" i="12"/>
  <c r="J19" i="12"/>
  <c r="J20" i="12"/>
  <c r="J21" i="12"/>
  <c r="J22" i="12"/>
  <c r="J23" i="12"/>
  <c r="J24" i="12"/>
  <c r="J25" i="12"/>
  <c r="J26" i="12"/>
  <c r="J27" i="12"/>
  <c r="J28" i="12"/>
  <c r="J29" i="12"/>
  <c r="J30" i="12"/>
  <c r="J31" i="12"/>
  <c r="J32" i="12"/>
  <c r="J33" i="12"/>
  <c r="J34" i="12"/>
  <c r="J35" i="12"/>
  <c r="J36" i="12"/>
  <c r="J37" i="12"/>
  <c r="J38" i="12"/>
  <c r="J39" i="12"/>
  <c r="J40" i="12"/>
  <c r="J41" i="12"/>
  <c r="J42" i="12"/>
  <c r="J43" i="12"/>
  <c r="J44" i="12"/>
  <c r="J45" i="12"/>
  <c r="J46" i="12"/>
  <c r="J47" i="12"/>
  <c r="J48" i="12"/>
  <c r="J49" i="12"/>
  <c r="J50" i="12"/>
  <c r="J51" i="12"/>
  <c r="J52" i="12"/>
  <c r="J53" i="12"/>
  <c r="J54" i="12"/>
  <c r="J55" i="12"/>
  <c r="J56" i="12"/>
  <c r="J57" i="12"/>
  <c r="J58" i="12"/>
  <c r="J59" i="12"/>
  <c r="J60" i="12"/>
  <c r="J61" i="12"/>
  <c r="J62" i="12"/>
  <c r="J63" i="12"/>
  <c r="J64" i="12"/>
  <c r="J65" i="12"/>
  <c r="J66" i="12"/>
  <c r="J67" i="12"/>
  <c r="J68" i="12"/>
  <c r="J69" i="12"/>
  <c r="J70" i="12"/>
  <c r="J71" i="12"/>
  <c r="J72" i="12"/>
  <c r="J73" i="12"/>
  <c r="J74" i="12"/>
  <c r="J75" i="12"/>
  <c r="J76" i="12"/>
  <c r="J77" i="12"/>
  <c r="J78" i="12"/>
  <c r="J79" i="12"/>
  <c r="J80" i="12"/>
  <c r="J81" i="12"/>
  <c r="J82" i="12"/>
  <c r="J83" i="12"/>
  <c r="J84" i="12"/>
  <c r="J85" i="12"/>
  <c r="J86" i="12"/>
  <c r="J87" i="12"/>
  <c r="J88" i="12"/>
  <c r="J89" i="12"/>
  <c r="J90" i="12"/>
  <c r="J91" i="12"/>
  <c r="J92" i="12"/>
  <c r="J93" i="12"/>
  <c r="J94" i="12"/>
  <c r="J95" i="12"/>
  <c r="J96" i="12"/>
  <c r="J97" i="12"/>
  <c r="J98" i="12"/>
  <c r="J99" i="12"/>
  <c r="J100" i="12"/>
  <c r="J101" i="12"/>
  <c r="J102" i="12"/>
  <c r="J103" i="12"/>
  <c r="J104" i="12"/>
  <c r="J105" i="12"/>
  <c r="J106" i="12"/>
  <c r="J107" i="12"/>
  <c r="J108" i="12"/>
  <c r="J109" i="12"/>
  <c r="J110" i="12"/>
  <c r="J111" i="12"/>
  <c r="J112" i="12"/>
  <c r="J113" i="12"/>
  <c r="J114" i="12"/>
  <c r="J115" i="12"/>
  <c r="J116" i="12"/>
  <c r="J117" i="12"/>
  <c r="J118" i="12"/>
  <c r="J119" i="12"/>
  <c r="J120" i="12"/>
  <c r="J121" i="12"/>
  <c r="J122" i="12"/>
  <c r="J123" i="12"/>
  <c r="J124" i="12"/>
  <c r="J125" i="12"/>
  <c r="J126" i="12"/>
  <c r="J127" i="12"/>
  <c r="J128" i="12"/>
  <c r="J129" i="12"/>
  <c r="J130" i="12"/>
  <c r="J131" i="12"/>
  <c r="J132" i="12"/>
  <c r="J133" i="12"/>
  <c r="J134" i="12"/>
  <c r="J135" i="12"/>
  <c r="J136" i="12"/>
  <c r="J137" i="12"/>
  <c r="J138" i="12"/>
  <c r="J139" i="12"/>
  <c r="J140" i="12"/>
  <c r="J141" i="12"/>
  <c r="J142" i="12"/>
  <c r="J143" i="12"/>
  <c r="J144" i="12"/>
  <c r="J145" i="12"/>
  <c r="J146" i="12"/>
  <c r="J147" i="12"/>
  <c r="J148" i="12"/>
  <c r="J149" i="12"/>
  <c r="J150" i="12"/>
  <c r="J151" i="12"/>
  <c r="J152" i="12"/>
  <c r="J153" i="12"/>
  <c r="J154" i="12"/>
  <c r="J155" i="12"/>
  <c r="J156" i="12"/>
  <c r="J157" i="12"/>
  <c r="J158" i="12"/>
  <c r="J159" i="12"/>
  <c r="J160" i="12"/>
  <c r="J161" i="12"/>
  <c r="J162" i="12"/>
  <c r="J163" i="12"/>
  <c r="J164" i="12"/>
  <c r="J165" i="12"/>
  <c r="J166" i="12"/>
  <c r="J167" i="12"/>
  <c r="J168" i="12"/>
  <c r="J169" i="12"/>
  <c r="J170" i="12"/>
  <c r="J171" i="12"/>
  <c r="J172" i="12"/>
  <c r="J173" i="12"/>
  <c r="J174" i="12"/>
  <c r="J175" i="12"/>
  <c r="J176" i="12"/>
  <c r="J177" i="12"/>
  <c r="J178" i="12"/>
  <c r="J179" i="12"/>
  <c r="J180" i="12"/>
  <c r="J181" i="12"/>
  <c r="J182" i="12"/>
  <c r="J183" i="12"/>
  <c r="J184" i="12"/>
  <c r="J185" i="12"/>
  <c r="J186" i="12"/>
  <c r="J187" i="12"/>
  <c r="J188" i="12"/>
  <c r="J189" i="12"/>
  <c r="J190" i="12"/>
  <c r="J191" i="12"/>
  <c r="J192" i="12"/>
  <c r="J193" i="12"/>
  <c r="J194" i="12"/>
  <c r="J195" i="12"/>
  <c r="J196" i="12"/>
  <c r="J197" i="12"/>
  <c r="J198" i="12"/>
  <c r="J199" i="12"/>
  <c r="J200" i="12"/>
  <c r="J201" i="12"/>
  <c r="J202" i="12"/>
  <c r="J203" i="12"/>
  <c r="J204" i="12"/>
  <c r="J205" i="12"/>
  <c r="J206" i="12"/>
  <c r="J207" i="12"/>
  <c r="J208" i="12"/>
  <c r="J209" i="12"/>
  <c r="J210" i="12"/>
  <c r="J211" i="12"/>
  <c r="J212" i="12"/>
  <c r="J213" i="12"/>
  <c r="J214" i="12"/>
  <c r="J215" i="12"/>
  <c r="J216" i="12"/>
  <c r="J217" i="12"/>
  <c r="J218" i="12"/>
  <c r="J219" i="12"/>
  <c r="J220" i="12"/>
  <c r="J221" i="12"/>
  <c r="J222" i="12"/>
  <c r="J223" i="12"/>
  <c r="J224" i="12"/>
  <c r="J225" i="12"/>
  <c r="J226" i="12"/>
  <c r="J227" i="12"/>
  <c r="J228" i="12"/>
  <c r="J229" i="12"/>
  <c r="J230" i="12"/>
  <c r="J231" i="12"/>
  <c r="J232" i="12"/>
  <c r="J233" i="12"/>
  <c r="J234" i="12"/>
  <c r="J235" i="12"/>
  <c r="J236" i="12"/>
  <c r="J237" i="12"/>
  <c r="J238" i="12"/>
  <c r="J239" i="12"/>
  <c r="J240" i="12"/>
  <c r="J241" i="12"/>
  <c r="J242" i="12"/>
  <c r="J243" i="12"/>
  <c r="J244" i="12"/>
  <c r="J245" i="12"/>
  <c r="J246" i="12"/>
  <c r="J247" i="12"/>
  <c r="J248" i="12"/>
  <c r="J249" i="12"/>
  <c r="J250" i="12"/>
  <c r="J251" i="12"/>
  <c r="J252" i="12"/>
  <c r="J253" i="12"/>
  <c r="J254" i="12"/>
  <c r="J255" i="12"/>
  <c r="J256" i="12"/>
  <c r="J257" i="12"/>
  <c r="J258" i="12"/>
  <c r="J259" i="12"/>
  <c r="J260" i="12"/>
  <c r="J261" i="12"/>
  <c r="J262" i="12"/>
  <c r="J263" i="12"/>
  <c r="J264" i="12"/>
  <c r="J265" i="12"/>
  <c r="J266" i="12"/>
  <c r="J267" i="12"/>
  <c r="J268" i="12"/>
  <c r="J269" i="12"/>
  <c r="J270" i="12"/>
  <c r="J271" i="12"/>
  <c r="J272" i="12"/>
  <c r="J273" i="12"/>
  <c r="J274" i="12"/>
  <c r="J275" i="12"/>
  <c r="J276" i="12"/>
  <c r="J277" i="12"/>
  <c r="J278" i="12"/>
  <c r="J279" i="12"/>
  <c r="J280" i="12"/>
  <c r="J281" i="12"/>
  <c r="J282" i="12"/>
  <c r="J283" i="12"/>
  <c r="J284" i="12"/>
  <c r="J285" i="12"/>
  <c r="J286" i="12"/>
  <c r="J287" i="12"/>
  <c r="J288" i="12"/>
  <c r="J289" i="12"/>
  <c r="J290" i="12"/>
  <c r="J291" i="12"/>
  <c r="J292" i="12"/>
  <c r="J293" i="12"/>
  <c r="J294" i="12"/>
  <c r="J295" i="12"/>
  <c r="J296" i="12"/>
  <c r="J297" i="12"/>
  <c r="J298" i="12"/>
  <c r="J299" i="12"/>
  <c r="J300" i="12"/>
  <c r="J301" i="12"/>
  <c r="J302" i="12"/>
  <c r="J303" i="12"/>
  <c r="J304" i="12"/>
  <c r="J305" i="12"/>
  <c r="J306" i="12"/>
  <c r="J307" i="12"/>
  <c r="J308" i="12"/>
  <c r="J309" i="12"/>
  <c r="J310" i="12"/>
  <c r="J311" i="12"/>
  <c r="J312" i="12"/>
  <c r="J313" i="12"/>
  <c r="J314" i="12"/>
  <c r="J315" i="12"/>
  <c r="J316" i="12"/>
  <c r="J317" i="12"/>
  <c r="J318" i="12"/>
  <c r="J319" i="12"/>
  <c r="J320" i="12"/>
  <c r="J321" i="12"/>
  <c r="J322" i="12"/>
  <c r="J323" i="12"/>
  <c r="J324" i="12"/>
  <c r="J325" i="12"/>
  <c r="J326" i="12"/>
  <c r="J327" i="12"/>
  <c r="J328" i="12"/>
  <c r="J329" i="12"/>
  <c r="J330" i="12"/>
  <c r="J331" i="12"/>
  <c r="J332" i="12"/>
  <c r="J333" i="12"/>
  <c r="J334" i="12"/>
  <c r="J335" i="12"/>
  <c r="J336" i="12"/>
  <c r="J337" i="12"/>
  <c r="J338" i="12"/>
  <c r="J339" i="12"/>
  <c r="J340" i="12"/>
  <c r="J341" i="12"/>
  <c r="J342" i="12"/>
  <c r="J343" i="12"/>
  <c r="J344" i="12"/>
  <c r="J345" i="12"/>
  <c r="J346" i="12"/>
  <c r="J347" i="12"/>
  <c r="J348" i="12"/>
  <c r="J349" i="12"/>
  <c r="J350" i="12"/>
  <c r="J351" i="12"/>
  <c r="J352" i="12"/>
  <c r="J353" i="12"/>
  <c r="J354" i="12"/>
  <c r="J355" i="12"/>
  <c r="J356" i="12"/>
  <c r="J357" i="12"/>
  <c r="J358" i="12"/>
  <c r="J359" i="12"/>
  <c r="J360" i="12"/>
  <c r="J361" i="12"/>
  <c r="J362" i="12"/>
  <c r="J363" i="12"/>
  <c r="J364" i="12"/>
  <c r="J365" i="12"/>
  <c r="J366" i="12"/>
  <c r="J367" i="12"/>
  <c r="J368" i="12"/>
  <c r="J369" i="12"/>
  <c r="J370" i="12"/>
  <c r="J371" i="12"/>
  <c r="J372" i="12"/>
  <c r="J373" i="12"/>
  <c r="J374" i="12"/>
  <c r="J375" i="12"/>
  <c r="J376" i="12"/>
  <c r="J377" i="12"/>
  <c r="J378" i="12"/>
  <c r="J379" i="12"/>
  <c r="J380" i="12"/>
  <c r="J381" i="12"/>
  <c r="J382" i="12"/>
  <c r="J383" i="12"/>
  <c r="J384" i="12"/>
  <c r="J385" i="12"/>
  <c r="J386" i="12"/>
  <c r="J387" i="12"/>
  <c r="J388" i="12"/>
  <c r="J389" i="12"/>
  <c r="J390" i="12"/>
  <c r="J391" i="12"/>
  <c r="J392" i="12"/>
  <c r="J393" i="12"/>
  <c r="J394" i="12"/>
  <c r="J395" i="12"/>
  <c r="J396" i="12"/>
  <c r="J397" i="12"/>
  <c r="J398" i="12"/>
  <c r="J399" i="12"/>
  <c r="J400" i="12"/>
  <c r="J401" i="12"/>
  <c r="J402" i="12"/>
  <c r="J403" i="12"/>
  <c r="J404" i="12"/>
  <c r="J405" i="12"/>
  <c r="J406" i="12"/>
  <c r="J407" i="12"/>
  <c r="J408" i="12"/>
  <c r="J409" i="12"/>
  <c r="J410" i="12"/>
  <c r="J411" i="12"/>
  <c r="J412" i="12"/>
  <c r="J413" i="12"/>
  <c r="J414" i="12"/>
  <c r="J415" i="12"/>
  <c r="J416" i="12"/>
  <c r="J417" i="12"/>
  <c r="J418" i="12"/>
  <c r="J419" i="12"/>
  <c r="J420" i="12"/>
  <c r="J421" i="12"/>
  <c r="J422" i="12"/>
  <c r="J423" i="12"/>
  <c r="J424" i="12"/>
  <c r="J425" i="12"/>
  <c r="J426" i="12"/>
  <c r="J427" i="12"/>
  <c r="J428" i="12"/>
  <c r="J429" i="12"/>
  <c r="J430" i="12"/>
  <c r="J431" i="12"/>
  <c r="J432" i="12"/>
  <c r="J433" i="12"/>
  <c r="J434" i="12"/>
  <c r="J435" i="12"/>
  <c r="J436" i="12"/>
  <c r="J437" i="12"/>
  <c r="J438" i="12"/>
  <c r="J439" i="12"/>
  <c r="J440" i="12"/>
  <c r="J441" i="12"/>
  <c r="J442" i="12"/>
  <c r="J443" i="12"/>
  <c r="J444" i="12"/>
  <c r="J445" i="12"/>
  <c r="J446" i="12"/>
  <c r="J447" i="12"/>
  <c r="J448" i="12"/>
  <c r="J449" i="12"/>
  <c r="J450" i="12"/>
  <c r="J451" i="12"/>
  <c r="J452" i="12"/>
  <c r="J453" i="12"/>
  <c r="J454" i="12"/>
  <c r="J455" i="12"/>
  <c r="J456" i="12"/>
  <c r="J457" i="12"/>
  <c r="J458" i="12"/>
  <c r="J459" i="12"/>
  <c r="J460" i="12"/>
  <c r="J461" i="12"/>
  <c r="J462" i="12"/>
  <c r="J463" i="12"/>
  <c r="J464" i="12"/>
  <c r="J465" i="12"/>
  <c r="J5" i="12"/>
  <c r="J6" i="12"/>
  <c r="J7" i="12"/>
  <c r="J8" i="12"/>
  <c r="J9" i="12"/>
  <c r="J10" i="12"/>
  <c r="J11" i="12"/>
  <c r="J12" i="12"/>
  <c r="J13" i="12"/>
  <c r="J4" i="12"/>
</calcChain>
</file>

<file path=xl/sharedStrings.xml><?xml version="1.0" encoding="utf-8"?>
<sst xmlns="http://schemas.openxmlformats.org/spreadsheetml/2006/main" count="8420" uniqueCount="5264">
  <si>
    <t>SM C18:1</t>
  </si>
  <si>
    <t>lysoPC a C14:0</t>
  </si>
  <si>
    <t>SM C16:0</t>
  </si>
  <si>
    <t>PC ae C36:4</t>
  </si>
  <si>
    <t>SM C18:0</t>
  </si>
  <si>
    <t>C6:1</t>
  </si>
  <si>
    <t>PC aa C36:0</t>
  </si>
  <si>
    <t>PC ae C40:4</t>
  </si>
  <si>
    <t>PC aa C38:4</t>
  </si>
  <si>
    <t>lysoPC a C18:0</t>
  </si>
  <si>
    <t>SM (OH) C16:1</t>
  </si>
  <si>
    <t>PC ae C38:6</t>
  </si>
  <si>
    <t>SM C24:1</t>
  </si>
  <si>
    <t>C3:1</t>
  </si>
  <si>
    <t>C5:1-DC</t>
  </si>
  <si>
    <t>SM C16:1</t>
  </si>
  <si>
    <t>PC aa C40:6</t>
  </si>
  <si>
    <t>PC ae C36:5</t>
  </si>
  <si>
    <t>C4:1</t>
  </si>
  <si>
    <t>PC ae C38:4</t>
  </si>
  <si>
    <t>PC ae C38:5</t>
  </si>
  <si>
    <t>C5</t>
  </si>
  <si>
    <t>PC ae C30:0</t>
  </si>
  <si>
    <t>C5-DC (C6-OH)</t>
  </si>
  <si>
    <t>C2</t>
  </si>
  <si>
    <t>Val</t>
  </si>
  <si>
    <t>PC aa C42:4</t>
  </si>
  <si>
    <t>PC ae C32:1</t>
  </si>
  <si>
    <t>PC ae C42:5</t>
  </si>
  <si>
    <t>C18</t>
  </si>
  <si>
    <t>C16:1</t>
  </si>
  <si>
    <t>PC aa C42:5</t>
  </si>
  <si>
    <t>PC aa C42:0</t>
  </si>
  <si>
    <t>C14</t>
  </si>
  <si>
    <t>C3-OH</t>
  </si>
  <si>
    <t>PC ae C44:6</t>
  </si>
  <si>
    <t>PC aa C26:0</t>
  </si>
  <si>
    <t>PC aa C32:3</t>
  </si>
  <si>
    <t>PC aa C38:1</t>
  </si>
  <si>
    <t>PC ae C30:1</t>
  </si>
  <si>
    <t>H1</t>
  </si>
  <si>
    <t>PC aa C36:4</t>
  </si>
  <si>
    <t>Gln</t>
  </si>
  <si>
    <t>PC ae C38:2</t>
  </si>
  <si>
    <t>lysoPC a C28:0</t>
  </si>
  <si>
    <t>xLeu</t>
  </si>
  <si>
    <t>Arg</t>
  </si>
  <si>
    <t>lysoPC a C28:1</t>
  </si>
  <si>
    <t>PC ae C32:2</t>
  </si>
  <si>
    <t>PC ae C34:0</t>
  </si>
  <si>
    <t>SM (OH) C22:2</t>
  </si>
  <si>
    <t>Orn</t>
  </si>
  <si>
    <t>PC ae C40:6</t>
  </si>
  <si>
    <t>PC aa C28:1</t>
  </si>
  <si>
    <t>PC ae C34:2</t>
  </si>
  <si>
    <t>PC ae C40:3</t>
  </si>
  <si>
    <t>Phe</t>
  </si>
  <si>
    <t>PC aa C42:2</t>
  </si>
  <si>
    <t>PC aa C40:3</t>
  </si>
  <si>
    <t>C12</t>
  </si>
  <si>
    <t>PC ae C40:5</t>
  </si>
  <si>
    <t>C0</t>
  </si>
  <si>
    <t>PC aa C36:2</t>
  </si>
  <si>
    <t>PC aa C38:0</t>
  </si>
  <si>
    <t>PC aa C40:2</t>
  </si>
  <si>
    <t>C6 (C4:1-DC)</t>
  </si>
  <si>
    <t>PC aa C38:3</t>
  </si>
  <si>
    <t>PC ae C36:0</t>
  </si>
  <si>
    <t>C16:2</t>
  </si>
  <si>
    <t>C4</t>
  </si>
  <si>
    <t>Gly</t>
  </si>
  <si>
    <t>PC ae C44:3</t>
  </si>
  <si>
    <t>lysoPC a C26:1</t>
  </si>
  <si>
    <t>SM C24:0</t>
  </si>
  <si>
    <t>PC ae C34:1</t>
  </si>
  <si>
    <t>lysoPC a C17:0</t>
  </si>
  <si>
    <t>PC aa C30:0</t>
  </si>
  <si>
    <t>PC aa C40:1</t>
  </si>
  <si>
    <t>C16-OH</t>
  </si>
  <si>
    <t>PC ae C38:1</t>
  </si>
  <si>
    <t>C12:1</t>
  </si>
  <si>
    <t>Ser</t>
  </si>
  <si>
    <t>lysoPC a C6:0</t>
  </si>
  <si>
    <t>C5:1</t>
  </si>
  <si>
    <t>SM (OH) C14:1</t>
  </si>
  <si>
    <t>His</t>
  </si>
  <si>
    <t>C5-M-DC</t>
  </si>
  <si>
    <t>SM (OH) C22:1</t>
  </si>
  <si>
    <t>PC aa C32:2</t>
  </si>
  <si>
    <t>Pro</t>
  </si>
  <si>
    <t>PC aa C30:2</t>
  </si>
  <si>
    <t>PC aa C40:4</t>
  </si>
  <si>
    <t>PC aa C36:6</t>
  </si>
  <si>
    <t>C7-DC</t>
  </si>
  <si>
    <t>lysoPC a C24:0</t>
  </si>
  <si>
    <t>C14:1</t>
  </si>
  <si>
    <t>PC ae C30:2</t>
  </si>
  <si>
    <t>PC ae C42:1</t>
  </si>
  <si>
    <t>PC aa C32:0</t>
  </si>
  <si>
    <t>C5-OH (C3-DC-M)</t>
  </si>
  <si>
    <t>lysoPC a C26:0</t>
  </si>
  <si>
    <t>PC aa C38:6</t>
  </si>
  <si>
    <t>PC ae C36:2</t>
  </si>
  <si>
    <t>PC aa C42:1</t>
  </si>
  <si>
    <t>C18:2</t>
  </si>
  <si>
    <t>lysoPC a C16:0</t>
  </si>
  <si>
    <t>PC ae C42:0</t>
  </si>
  <si>
    <t>C9</t>
  </si>
  <si>
    <t>PC ae C34:3</t>
  </si>
  <si>
    <t>SM C22:3</t>
  </si>
  <si>
    <t>lysoPC a C16:1</t>
  </si>
  <si>
    <t>C18:1-OH</t>
  </si>
  <si>
    <t>PC aa C34:4</t>
  </si>
  <si>
    <t>C14:2</t>
  </si>
  <si>
    <t>PC aa C34:2</t>
  </si>
  <si>
    <t>C16</t>
  </si>
  <si>
    <t>Met</t>
  </si>
  <si>
    <t>Trp</t>
  </si>
  <si>
    <t>PC aa C40:5</t>
  </si>
  <si>
    <t>Thr</t>
  </si>
  <si>
    <t>lysoPC a C18:2</t>
  </si>
  <si>
    <t>PC aa C34:3</t>
  </si>
  <si>
    <t>PC ae C42:4</t>
  </si>
  <si>
    <t>PC aa C36:5</t>
  </si>
  <si>
    <t>lysoPC a C20:3</t>
  </si>
  <si>
    <t>PC aa C32:1</t>
  </si>
  <si>
    <t>SM C26:0</t>
  </si>
  <si>
    <t>C12-DC</t>
  </si>
  <si>
    <t>lysoPC a C18:1</t>
  </si>
  <si>
    <t>Tyr</t>
  </si>
  <si>
    <t>C10:2</t>
  </si>
  <si>
    <t>PC ae C40:0</t>
  </si>
  <si>
    <t>C16:2-OH</t>
  </si>
  <si>
    <t>PC ae C38:0</t>
  </si>
  <si>
    <t>PC ae C38:3</t>
  </si>
  <si>
    <t>C18:1</t>
  </si>
  <si>
    <t>PC ae C36:3</t>
  </si>
  <si>
    <t>PC aa C36:1</t>
  </si>
  <si>
    <t>C14:1-OH</t>
  </si>
  <si>
    <t>lysoPC a C20:4</t>
  </si>
  <si>
    <t>PC aa C38:5</t>
  </si>
  <si>
    <t>SM (OH) C24:1</t>
  </si>
  <si>
    <t>C8:1</t>
  </si>
  <si>
    <t>PC ae C40:1</t>
  </si>
  <si>
    <t>PC ae C40:2</t>
  </si>
  <si>
    <t>SM C20:2</t>
  </si>
  <si>
    <t>PC aa C42:6</t>
  </si>
  <si>
    <t>PC ae C44:5</t>
  </si>
  <si>
    <t>PC ae C36:1</t>
  </si>
  <si>
    <t>C8</t>
  </si>
  <si>
    <t>C10</t>
  </si>
  <si>
    <t>C3</t>
  </si>
  <si>
    <t>C14:2-OH</t>
  </si>
  <si>
    <t>SM C26:1</t>
  </si>
  <si>
    <t>C3-DC (C4-OH)</t>
  </si>
  <si>
    <t>PC ae C42:3</t>
  </si>
  <si>
    <t>C10:1</t>
  </si>
  <si>
    <t>PC aa C34:1</t>
  </si>
  <si>
    <t>PC ae C44:4</t>
  </si>
  <si>
    <t>PC ae C42:2</t>
  </si>
  <si>
    <t>PC aa C24:0</t>
  </si>
  <si>
    <t>PC aa C36:3</t>
  </si>
  <si>
    <t>C16:1-OH</t>
  </si>
  <si>
    <t>3-Hydroxyisovaleric Acid</t>
  </si>
  <si>
    <t>Methyl galactoside</t>
  </si>
  <si>
    <t>Ribose</t>
  </si>
  <si>
    <t>Phenylacetic Acid</t>
  </si>
  <si>
    <t>Heneicosanoic Acid</t>
  </si>
  <si>
    <t>Cycloleucine</t>
  </si>
  <si>
    <t>3-Phosphoglyceric Acid</t>
  </si>
  <si>
    <t>Unknown_RI1569</t>
  </si>
  <si>
    <t>Citrulline</t>
  </si>
  <si>
    <t>5-Hydroxydopamine</t>
  </si>
  <si>
    <t>Unknown_RI216</t>
  </si>
  <si>
    <t>Unknown_RI1961</t>
  </si>
  <si>
    <t>Alpha-Hydroxyisobutyric Acid</t>
  </si>
  <si>
    <t>1,5-Anhydroglucitol</t>
  </si>
  <si>
    <t>Unknown_RI371</t>
  </si>
  <si>
    <t>Cystine</t>
  </si>
  <si>
    <t>Mannose</t>
  </si>
  <si>
    <t>Decosahexaenoic Acid</t>
  </si>
  <si>
    <t>3-Amino-2-piperidone</t>
  </si>
  <si>
    <t>Methylcysteine</t>
  </si>
  <si>
    <t>2,3-Dihydroxybutanoic Acid</t>
  </si>
  <si>
    <t>Unknown_RI1761</t>
  </si>
  <si>
    <t>alpha-Methyl-tyrosine</t>
  </si>
  <si>
    <t>Acetyllysine</t>
  </si>
  <si>
    <t>1-O-octyl-Rhamnitol</t>
  </si>
  <si>
    <t>Unknown_RI682</t>
  </si>
  <si>
    <t>Unknown_RI1859</t>
  </si>
  <si>
    <t>Unknown_RI2200</t>
  </si>
  <si>
    <t>Citric Acid</t>
  </si>
  <si>
    <t>Dodecanamide</t>
  </si>
  <si>
    <t>Glyceraldehyde</t>
  </si>
  <si>
    <t>Lysine</t>
  </si>
  <si>
    <t>Thymidine</t>
  </si>
  <si>
    <t>Unknown_RI335</t>
  </si>
  <si>
    <t>Unknown_RI2538</t>
  </si>
  <si>
    <t>Unknown_RI1173</t>
  </si>
  <si>
    <t>Unknown_RI1964</t>
  </si>
  <si>
    <t>Orotidine</t>
  </si>
  <si>
    <t>Unknown_RI1082</t>
  </si>
  <si>
    <t>Unknown_RI1657</t>
  </si>
  <si>
    <t xml:space="preserve">Alloxantin </t>
  </si>
  <si>
    <t>Unknown_RI542</t>
  </si>
  <si>
    <t>Unknown_RI1438</t>
  </si>
  <si>
    <t>5-Oxoproline</t>
  </si>
  <si>
    <t>Hypotaurine</t>
  </si>
  <si>
    <t>Glucuronic Acid</t>
  </si>
  <si>
    <t>3-Deoxypentitol</t>
  </si>
  <si>
    <t>Arabinose</t>
  </si>
  <si>
    <t>Unknown_RI1902a</t>
  </si>
  <si>
    <t>2-t-Butylperoxy-2-ethylbutan-1-ol, propionate ester</t>
  </si>
  <si>
    <t>Unknown_RI1916</t>
  </si>
  <si>
    <t>5-hydroxy-1,3-dimethyldihydropyrimidine-2,4(1H,3H)-dione</t>
  </si>
  <si>
    <t>Propargyl alcohol</t>
  </si>
  <si>
    <t>Creatinine</t>
  </si>
  <si>
    <t>N-Methylmaleimide</t>
  </si>
  <si>
    <t>Unknown_RI2000</t>
  </si>
  <si>
    <t>Tryptophan</t>
  </si>
  <si>
    <t>2,4-Dichlorobenzoic Acid</t>
  </si>
  <si>
    <t>Proline</t>
  </si>
  <si>
    <t>3-butyl-3-methyl-1-Cyclohexanone</t>
  </si>
  <si>
    <t>Parabanic Acid, Dihydrouracil?</t>
  </si>
  <si>
    <t>Docosane</t>
  </si>
  <si>
    <t>Unknown_RI1342</t>
  </si>
  <si>
    <t>Hexanoic Acid</t>
  </si>
  <si>
    <t>5-Hydroxytryptophan</t>
  </si>
  <si>
    <t>5,8,11,14,17-Eicosapentaenoic Acid</t>
  </si>
  <si>
    <t>Ribose 5-phosphate</t>
  </si>
  <si>
    <t>Unknown_RI617b</t>
  </si>
  <si>
    <t>Glutamine</t>
  </si>
  <si>
    <t>N-Acetylneuraminic Acid</t>
  </si>
  <si>
    <t>Galactose</t>
  </si>
  <si>
    <t>Unknown_RI1216</t>
  </si>
  <si>
    <t>3-Aminosalicylic Acid</t>
  </si>
  <si>
    <t>Unknown_RI724</t>
  </si>
  <si>
    <t>Unknown_RI1147</t>
  </si>
  <si>
    <t>3,6-dimethylpyrazine-2,5-diol</t>
  </si>
  <si>
    <t>Unknown_RI1029</t>
  </si>
  <si>
    <t>3,3,5,5-tetramethylcyclohex-1-enol</t>
  </si>
  <si>
    <t>Unknown_RI1944</t>
  </si>
  <si>
    <t>Unknown_RI1533</t>
  </si>
  <si>
    <t>Methyl Isohexadecanoate</t>
  </si>
  <si>
    <t>2-ethyl-1-Hexanamine</t>
  </si>
  <si>
    <t>Unknown_RI1355</t>
  </si>
  <si>
    <t>Tyrosine</t>
  </si>
  <si>
    <t>Oleamide</t>
  </si>
  <si>
    <t>Unknown_RI1735</t>
  </si>
  <si>
    <t>Glycerol</t>
  </si>
  <si>
    <t>1,3-Dimethyl-5-hydroxymethyluracil</t>
  </si>
  <si>
    <t>2,2-Dihydroxyacetic Acid</t>
  </si>
  <si>
    <t>2-Hydroxyadipic Acid</t>
  </si>
  <si>
    <t>Hydroxyproline</t>
  </si>
  <si>
    <t>Unknown_RI2339</t>
  </si>
  <si>
    <t>2-oxo-Cyclohexaneacetonitrile</t>
  </si>
  <si>
    <t>Ethylmalonic Acid</t>
  </si>
  <si>
    <t>Glutamate</t>
  </si>
  <si>
    <t>Pantothenic Acid</t>
  </si>
  <si>
    <t>Unknown_RI840</t>
  </si>
  <si>
    <t>3-Methylhistidine</t>
  </si>
  <si>
    <t>Nervonic Acid</t>
  </si>
  <si>
    <t>Urea</t>
  </si>
  <si>
    <t>2-methyl-2-(1-methylethyl)-1,3-Oxathiane</t>
  </si>
  <si>
    <t>Unknown_RI1324</t>
  </si>
  <si>
    <t>Unknown_RI2382</t>
  </si>
  <si>
    <t>Unknown_RI1598</t>
  </si>
  <si>
    <t>Unknown_RI2600</t>
  </si>
  <si>
    <t>11,14-Eicosadienoic Acid</t>
  </si>
  <si>
    <t>Unknown_RI1865</t>
  </si>
  <si>
    <t>2,3-dihydro-6-methyl-1,4-Oxathiin</t>
  </si>
  <si>
    <t>Unknown_RI1506</t>
  </si>
  <si>
    <t>Methyl Phosphate</t>
  </si>
  <si>
    <t>1H-imidazol-2(3H)-one</t>
  </si>
  <si>
    <t>Unknown_RI1485</t>
  </si>
  <si>
    <t>1H-Indole-3-ethanamine</t>
  </si>
  <si>
    <t>Unknown_RI2087</t>
  </si>
  <si>
    <t>Histidine</t>
  </si>
  <si>
    <t>Unknown_RI1644</t>
  </si>
  <si>
    <t>N-Methyl-L-leucine</t>
  </si>
  <si>
    <t>Allantoin</t>
  </si>
  <si>
    <t>Ornithine</t>
  </si>
  <si>
    <t>Succinic anhydride</t>
  </si>
  <si>
    <t>Unknown_RI878</t>
  </si>
  <si>
    <t>Linolic Acid</t>
  </si>
  <si>
    <t>Unknown_RI861</t>
  </si>
  <si>
    <t>Uracil</t>
  </si>
  <si>
    <t>Pipecolic Acid</t>
  </si>
  <si>
    <t>4-Heptanol</t>
  </si>
  <si>
    <t>Unknown_RI611a</t>
  </si>
  <si>
    <t>Unknown_RI1773</t>
  </si>
  <si>
    <t>Pseudo uridine</t>
  </si>
  <si>
    <t>Unknown_RI1182</t>
  </si>
  <si>
    <t>Arabitol</t>
  </si>
  <si>
    <t>Unknown_RI3002</t>
  </si>
  <si>
    <t>4-Hydroxyproline</t>
  </si>
  <si>
    <t>Histamine</t>
  </si>
  <si>
    <t>Pyrophosphate</t>
  </si>
  <si>
    <t>Threonine</t>
  </si>
  <si>
    <t>Sorbose</t>
  </si>
  <si>
    <t>9-Tetradecenoic Acid</t>
  </si>
  <si>
    <t>alpha-Ketobutyric Acid</t>
  </si>
  <si>
    <t>Trifluoroacetic Acid</t>
  </si>
  <si>
    <t>Linolenic Acid</t>
  </si>
  <si>
    <t>N-Acetylglutamine</t>
  </si>
  <si>
    <t>pyrazine-2,3,5-triol</t>
  </si>
  <si>
    <t>Guanidinosuccinic Acid</t>
  </si>
  <si>
    <t>Pyrazinoic Acid</t>
  </si>
  <si>
    <t>Glucose</t>
  </si>
  <si>
    <t>2-Deoxyinosose</t>
  </si>
  <si>
    <t>Pyruvic Acid</t>
  </si>
  <si>
    <t>1-4-Butanediamine</t>
  </si>
  <si>
    <t>Sedoheptulose</t>
  </si>
  <si>
    <t>3-Dimethylamino-1-propanol</t>
  </si>
  <si>
    <t>3-methyl-2-oxovalerate</t>
  </si>
  <si>
    <t>Carbonic Acid</t>
  </si>
  <si>
    <t>Unknown_RI1778</t>
  </si>
  <si>
    <t>Unknown_RI691</t>
  </si>
  <si>
    <t>gamma-Hydroxybutyric Acid</t>
  </si>
  <si>
    <t>Fosfomycin</t>
  </si>
  <si>
    <t>2-(Methylmercapto)benzothiazole</t>
  </si>
  <si>
    <t>Glucose 6-phosphate</t>
  </si>
  <si>
    <t>3-Ureidopropionic Acid</t>
  </si>
  <si>
    <t>3,4-Dimethyldihydrofuran-2,5-dione</t>
  </si>
  <si>
    <t>1-Aminocyclopropanecarboxylic Acid</t>
  </si>
  <si>
    <t>(Z)-2-(hydroxyimino)-3-methylpentanoic Acid</t>
  </si>
  <si>
    <t>Sucrose</t>
  </si>
  <si>
    <t>Nicotinamide</t>
  </si>
  <si>
    <t>Unknown_RI1058</t>
  </si>
  <si>
    <t>Homoserine</t>
  </si>
  <si>
    <t>Acetamide</t>
  </si>
  <si>
    <t>3,4-Dihydroxybutanoic Acid</t>
  </si>
  <si>
    <t>Unknown_RI2472</t>
  </si>
  <si>
    <t>Unknown_RI1674</t>
  </si>
  <si>
    <t>Rhamnose</t>
  </si>
  <si>
    <t>Unknown_RI680</t>
  </si>
  <si>
    <t>Aspartic Acid</t>
  </si>
  <si>
    <t>Glyoxylic Acid</t>
  </si>
  <si>
    <t>2,4-Thiazolidinedione</t>
  </si>
  <si>
    <t>Xylose</t>
  </si>
  <si>
    <t>Unknown_RI989</t>
  </si>
  <si>
    <t>Alanine</t>
  </si>
  <si>
    <t>Unknown A</t>
  </si>
  <si>
    <t>2-Methyl-4-pentenoic Acid</t>
  </si>
  <si>
    <t>2-(Dimethylamino)ethanol</t>
  </si>
  <si>
    <t>Phenylalanine</t>
  </si>
  <si>
    <t>Erythrose 4-phosphate</t>
  </si>
  <si>
    <t>N-(2-hydroxyethyl)-iminodiacetic Acid</t>
  </si>
  <si>
    <t>(Z)-3-hydroxydec-2-enedioic Acid</t>
  </si>
  <si>
    <t>Unknown_RI3458</t>
  </si>
  <si>
    <t>Unknown_RI1570</t>
  </si>
  <si>
    <t>Unknown_RI847</t>
  </si>
  <si>
    <t>Pyrrole-2-carboxylic Acid</t>
  </si>
  <si>
    <t>1-[2-(Methylsulfanyl)ethyl]piperazine</t>
  </si>
  <si>
    <t>Aminomalonic Acid</t>
  </si>
  <si>
    <t>Phenylpyruvic Acid</t>
  </si>
  <si>
    <t>Alanylglycine</t>
  </si>
  <si>
    <t>Phosphorylethanolamine</t>
  </si>
  <si>
    <t>Asparagine</t>
  </si>
  <si>
    <t>Unknown_RI40</t>
  </si>
  <si>
    <t>2-Aminoadipic Acid</t>
  </si>
  <si>
    <t>Serine</t>
  </si>
  <si>
    <t>Unknown_RI1497</t>
  </si>
  <si>
    <t>4-hydroxyphenethylene glycol</t>
  </si>
  <si>
    <t>4-Ketoglucose</t>
  </si>
  <si>
    <t>Unknown_RI298</t>
  </si>
  <si>
    <t>Unknown_RI704</t>
  </si>
  <si>
    <t>Unknown_RI1680</t>
  </si>
  <si>
    <t>Alpha-Ketoglutaric Acid</t>
  </si>
  <si>
    <t>Unknown_RI304</t>
  </si>
  <si>
    <t>Unknown_RI1917</t>
  </si>
  <si>
    <t>1-Deoxypentitol</t>
  </si>
  <si>
    <t>Methionine Sulfoxide</t>
  </si>
  <si>
    <t>2-Furanacetic Acid</t>
  </si>
  <si>
    <t>Unknown_RI617a</t>
  </si>
  <si>
    <t>Aceturic Acid</t>
  </si>
  <si>
    <t>3,4-Dihydroxymandelic Acid</t>
  </si>
  <si>
    <t>Methionine</t>
  </si>
  <si>
    <t>Glycine</t>
  </si>
  <si>
    <t>Palmitic Acid</t>
  </si>
  <si>
    <t>Hydroxyacetic Acid</t>
  </si>
  <si>
    <t>4-Hydroxyphenylpyruvic Acid</t>
  </si>
  <si>
    <t>2,4-Dihydroxybutanoic Acid</t>
  </si>
  <si>
    <t>Unknown_RI1672</t>
  </si>
  <si>
    <t>Unknown_RI760</t>
  </si>
  <si>
    <t>Valylglycine</t>
  </si>
  <si>
    <t>Unknown_RI1177</t>
  </si>
  <si>
    <t>Alloisoleucine</t>
  </si>
  <si>
    <t>Formamide</t>
  </si>
  <si>
    <t>Threitol</t>
  </si>
  <si>
    <t>Allantoic Acid</t>
  </si>
  <si>
    <t>Unknown_RI400</t>
  </si>
  <si>
    <t>Unknown_RI985</t>
  </si>
  <si>
    <t>5-(1-methylpropyl)-2-thioxo-4-Imidazolidinone</t>
  </si>
  <si>
    <t>2-Methoxybenzoylformic Acid</t>
  </si>
  <si>
    <t>Unknown_RI2247</t>
  </si>
  <si>
    <t>Pinacol</t>
  </si>
  <si>
    <t>Unknown D2</t>
  </si>
  <si>
    <t>Propylene glycol</t>
  </si>
  <si>
    <t>Alpha-Aminobutyric Acid</t>
  </si>
  <si>
    <t>Unknown_RI360</t>
  </si>
  <si>
    <t>(Z)-4-hydroxy-6-oxooct-4-enoic Acid</t>
  </si>
  <si>
    <t>Unknown_RI374</t>
  </si>
  <si>
    <t>2-Ethylacetoacetate</t>
  </si>
  <si>
    <t>Mannitol</t>
  </si>
  <si>
    <t>Uric Acid</t>
  </si>
  <si>
    <t>Dimethylglycine</t>
  </si>
  <si>
    <t>Unknown D1</t>
  </si>
  <si>
    <t>Ethanolamine</t>
  </si>
  <si>
    <t>4-Pyridinol</t>
  </si>
  <si>
    <t>N-Formylglycine</t>
  </si>
  <si>
    <t>Talofuranose</t>
  </si>
  <si>
    <t>Methoxyethylamine</t>
  </si>
  <si>
    <t>Threonic Acid</t>
  </si>
  <si>
    <t>3,3-Diethoxypropionitrile</t>
  </si>
  <si>
    <t>Unknown_RI2425</t>
  </si>
  <si>
    <t>Malic Acid</t>
  </si>
  <si>
    <t>2,4-Diaminobutanoic Acid</t>
  </si>
  <si>
    <t>Unknown E</t>
  </si>
  <si>
    <t>Unknown_RI594</t>
  </si>
  <si>
    <t>Glycerol 2-phposphate</t>
  </si>
  <si>
    <t>Unknown_RI876</t>
  </si>
  <si>
    <t>Erucic Acid</t>
  </si>
  <si>
    <t>Ethylene carbonate</t>
  </si>
  <si>
    <t>Unknown_RI1950</t>
  </si>
  <si>
    <t>pyrazine-2,5-diol</t>
  </si>
  <si>
    <t>2-Pentanol</t>
  </si>
  <si>
    <t>Oxaloacetic Acid</t>
  </si>
  <si>
    <t>N,N-Diisopropylbenzothiazole-2-sulfenamide</t>
  </si>
  <si>
    <t>Dihydrouracil</t>
  </si>
  <si>
    <t>Unknown C</t>
  </si>
  <si>
    <t>alpha-Aminoadipic Acid</t>
  </si>
  <si>
    <t>Ritalinic Acid</t>
  </si>
  <si>
    <t>Leucine</t>
  </si>
  <si>
    <t>Unknown_RI396</t>
  </si>
  <si>
    <t>5-Amino-2-methyl-2H-tetrazole</t>
  </si>
  <si>
    <t>2-(2-Methoxyethoxy)acetic Acid</t>
  </si>
  <si>
    <t>3-Methoxypentane</t>
  </si>
  <si>
    <t>Gluconic Acid, lactone</t>
  </si>
  <si>
    <t>Unknown_RI694</t>
  </si>
  <si>
    <t>N-Methylacetamide</t>
  </si>
  <si>
    <t>Myristic Acid</t>
  </si>
  <si>
    <t>Boric Acid</t>
  </si>
  <si>
    <t>Unknown_RI406</t>
  </si>
  <si>
    <t>Beta-alanine</t>
  </si>
  <si>
    <t>Malonic Acid</t>
  </si>
  <si>
    <t>Unknown_RI85</t>
  </si>
  <si>
    <t>Pentaerythritol</t>
  </si>
  <si>
    <t>Isoleucine</t>
  </si>
  <si>
    <t>Unknown_RI794</t>
  </si>
  <si>
    <t>Spermine</t>
  </si>
  <si>
    <t>Unknown_RI675</t>
  </si>
  <si>
    <t>Palmitoleic Acid</t>
  </si>
  <si>
    <t>Gluconic Acid</t>
  </si>
  <si>
    <t>2-Hydroxyoctanoic Acid</t>
  </si>
  <si>
    <t>Unknown_RI936</t>
  </si>
  <si>
    <t>9-Octadecenoate</t>
  </si>
  <si>
    <t>Unknown B</t>
  </si>
  <si>
    <t>Pyroglutamic Acid</t>
  </si>
  <si>
    <t>Formylglycine</t>
  </si>
  <si>
    <t>Citramalic Acid</t>
  </si>
  <si>
    <t>Mean</t>
  </si>
  <si>
    <t>Median</t>
  </si>
  <si>
    <t>0.259 ± 0.105</t>
  </si>
  <si>
    <t>0.249 (0.174, 0.336)</t>
  </si>
  <si>
    <t>0.11 ± 0.0272</t>
  </si>
  <si>
    <t>0.0899 (0.104, 0.128)</t>
  </si>
  <si>
    <t>13.3 ± 1.01</t>
  </si>
  <si>
    <t>13.2 (12.8, 13.6)</t>
  </si>
  <si>
    <t>9.08 ± 1.95</t>
  </si>
  <si>
    <t>7.49 (8.39, 11)</t>
  </si>
  <si>
    <t>4.7 ± 0.511</t>
  </si>
  <si>
    <t>4.5 (4.47, 4.69)</t>
  </si>
  <si>
    <t>3.29 ± 0.596</t>
  </si>
  <si>
    <t>2.86 (3.19, 3.72)</t>
  </si>
  <si>
    <t>1.91 ± 0.0721</t>
  </si>
  <si>
    <t>1.95 (1.86, 1.97)</t>
  </si>
  <si>
    <t>1.53 ± 0.234</t>
  </si>
  <si>
    <t>1.45 (1.57, 1.71)</t>
  </si>
  <si>
    <t>0.62 ± 0.283</t>
  </si>
  <si>
    <t>0.576 (0.408, 0.713)</t>
  </si>
  <si>
    <t>0.124 ± 0.0372</t>
  </si>
  <si>
    <t>0.108 (0.127, 0.143)</t>
  </si>
  <si>
    <t>4.2 ± 0.314</t>
  </si>
  <si>
    <t>4.31 (4, 4.42)</t>
  </si>
  <si>
    <t>4.95 ± 0.31</t>
  </si>
  <si>
    <t>4.94 (5.02, 5.17)</t>
  </si>
  <si>
    <t>64.9 ± 6.57</t>
  </si>
  <si>
    <t>66 (60.4, 70.2)</t>
  </si>
  <si>
    <t>51.7 ± 5.45</t>
  </si>
  <si>
    <t>48.2 (49.6, 52.8)</t>
  </si>
  <si>
    <t>27.8 ± 1.66</t>
  </si>
  <si>
    <t>28.1 (26.9, 28.2)</t>
  </si>
  <si>
    <t>23.2 ± 2.86</t>
  </si>
  <si>
    <t>21.7 (24.2, 25)</t>
  </si>
  <si>
    <t>2.93 ± 0.228</t>
  </si>
  <si>
    <t>2.95 (2.83, 3.11)</t>
  </si>
  <si>
    <t>2.38 ± 0.321</t>
  </si>
  <si>
    <t>2.15 (2.36, 2.57)</t>
  </si>
  <si>
    <t>0.442 ± 0.0764</t>
  </si>
  <si>
    <t>0.428 (0.387, 0.468)</t>
  </si>
  <si>
    <t>0.305 ± 0.0587</t>
  </si>
  <si>
    <t>0.278 (0.294, 0.323)</t>
  </si>
  <si>
    <t>5.07 ± 0.538</t>
  </si>
  <si>
    <t>5.21 (4.67, 5.42)</t>
  </si>
  <si>
    <t>3.59 ± 0.982</t>
  </si>
  <si>
    <t>2.86 (3.77, 4.17)</t>
  </si>
  <si>
    <t>6.74 ± 0.332</t>
  </si>
  <si>
    <t>6.76 (6.61, 6.9)</t>
  </si>
  <si>
    <t>5.4 ± 0.939</t>
  </si>
  <si>
    <t>5.05 (5.49, 6.06)</t>
  </si>
  <si>
    <t>28.6 ± 2.94</t>
  </si>
  <si>
    <t>29.1 (27.6, 30.7)</t>
  </si>
  <si>
    <t>22.2 ± 3.92</t>
  </si>
  <si>
    <t>20.4 (20.8, 22.4)</t>
  </si>
  <si>
    <t>0.028 ± 0.00216</t>
  </si>
  <si>
    <t>0.029 (0.0258, 0.0298)</t>
  </si>
  <si>
    <t>0.0228 ± 0.00326</t>
  </si>
  <si>
    <t>0.0206 (0.0222, 0.0258)</t>
  </si>
  <si>
    <t>2.3 ± 0.233</t>
  </si>
  <si>
    <t>2.18 (2.14, 2.49)</t>
  </si>
  <si>
    <t>1.84 ± 0.352</t>
  </si>
  <si>
    <t>1.83 (1.97, 2.06)</t>
  </si>
  <si>
    <t>1.34 ± 0.135</t>
  </si>
  <si>
    <t>1.36 (1.22, 1.44)</t>
  </si>
  <si>
    <t>1.09 ± 0.141</t>
  </si>
  <si>
    <t>1.03 (1.15, 1.18)</t>
  </si>
  <si>
    <t>104 ± 11.1</t>
  </si>
  <si>
    <t>106 (97.7, 113)</t>
  </si>
  <si>
    <t>81.1 ± 16.5</t>
  </si>
  <si>
    <t>80.1 (84, 89.5)</t>
  </si>
  <si>
    <t>106 ± 13</t>
  </si>
  <si>
    <t>107 (97.1, 115)</t>
  </si>
  <si>
    <t>81.7 ± 13.6</t>
  </si>
  <si>
    <t>78.9 (86.3, 88.3)</t>
  </si>
  <si>
    <t>0.593 ± 0.0424</t>
  </si>
  <si>
    <t>0.582 (0.56, 0.623)</t>
  </si>
  <si>
    <t>0.485 ± 0.0761</t>
  </si>
  <si>
    <t>0.459 (0.499, 0.539)</t>
  </si>
  <si>
    <t>1.95 ± 0.145</t>
  </si>
  <si>
    <t>1.96 (1.86, 2.07)</t>
  </si>
  <si>
    <t>1.62 ± 0.237</t>
  </si>
  <si>
    <t>1.47 (1.71, 1.79)</t>
  </si>
  <si>
    <t>23.8 ± 2.21</t>
  </si>
  <si>
    <t>22.9 (22.3, 24.9)</t>
  </si>
  <si>
    <t>19 ± 3.46</t>
  </si>
  <si>
    <t>17.2 (20, 20.8)</t>
  </si>
  <si>
    <t>1.75 ± 0.305</t>
  </si>
  <si>
    <t>1.7 (1.56, 1.86)</t>
  </si>
  <si>
    <t>1.29 ± 0.234</t>
  </si>
  <si>
    <t>1.15 (1.25, 1.52)</t>
  </si>
  <si>
    <t>0.55 ± 0.0729</t>
  </si>
  <si>
    <t>0.55 (0.513, 0.607)</t>
  </si>
  <si>
    <t>0.382 ± 0.115</t>
  </si>
  <si>
    <t>0.333 (0.403, 0.422)</t>
  </si>
  <si>
    <t>0.0189 ± 0.00223</t>
  </si>
  <si>
    <t>0.0197 (0.0172, 0.0202)</t>
  </si>
  <si>
    <t>0.0142 ± 0.00329</t>
  </si>
  <si>
    <t>0.0118 (0.0127, 0.0168)</t>
  </si>
  <si>
    <t>8.76 ± 1.26</t>
  </si>
  <si>
    <t>8.41 (7.98, 9.18)</t>
  </si>
  <si>
    <t>6.49 ± 1.67</t>
  </si>
  <si>
    <t>4.9 (6.41, 6.92)</t>
  </si>
  <si>
    <t>0.14 ± 0.0117</t>
  </si>
  <si>
    <t>0.139 (0.131, 0.149)</t>
  </si>
  <si>
    <t>0.105 ± 0.0283</t>
  </si>
  <si>
    <t>0.0844 (0.103, 0.108)</t>
  </si>
  <si>
    <t>0.0412 ± 0.00554</t>
  </si>
  <si>
    <t>0.0413 (0.0375, 0.0442)</t>
  </si>
  <si>
    <t>0.0304 ± 0.00661</t>
  </si>
  <si>
    <t>0.0258 (0.0285, 0.0343)</t>
  </si>
  <si>
    <t>1.5 ± 0.25</t>
  </si>
  <si>
    <t>1.56 (1.38, 1.65)</t>
  </si>
  <si>
    <t>1.07 ± 0.355</t>
  </si>
  <si>
    <t>0.867 (1.15, 1.3)</t>
  </si>
  <si>
    <t>14 ± 1.31</t>
  </si>
  <si>
    <t>14.3 (13, 15.1)</t>
  </si>
  <si>
    <t>11.6 ± 1.97</t>
  </si>
  <si>
    <t>10.7 (11.4, 12.6)</t>
  </si>
  <si>
    <t>3.94 ± 0.254</t>
  </si>
  <si>
    <t>4.08 (3.71, 4.12)</t>
  </si>
  <si>
    <t>3.35 ± 0.6</t>
  </si>
  <si>
    <t>3.22 (3.47, 3.73)</t>
  </si>
  <si>
    <t>43 ± 5.3</t>
  </si>
  <si>
    <t>42.9 (40.3, 46.8)</t>
  </si>
  <si>
    <t>33.8 ± 8.79</t>
  </si>
  <si>
    <t>33.6 (37.4, 38.1)</t>
  </si>
  <si>
    <t>1.64 ± 0.127</t>
  </si>
  <si>
    <t>1.68 (1.62, 1.69)</t>
  </si>
  <si>
    <t>1.4 ± 0.25</t>
  </si>
  <si>
    <t>1.32 (1.46, 1.57)</t>
  </si>
  <si>
    <t>0.036 ± 0.00308</t>
  </si>
  <si>
    <t>0.0353 (0.0343, 0.0375)</t>
  </si>
  <si>
    <t>0.0301 ± 0.00445</t>
  </si>
  <si>
    <t>0.0268 (0.0292, 0.0326)</t>
  </si>
  <si>
    <t>3.28 ± 0.342</t>
  </si>
  <si>
    <t>3.36 (3.11, 3.52)</t>
  </si>
  <si>
    <t>2.75 ± 0.433</t>
  </si>
  <si>
    <t>2.55 (2.87, 3.1)</t>
  </si>
  <si>
    <t>0.0926 ± 0.025</t>
  </si>
  <si>
    <t>0.088 (0.0758, 0.114)</t>
  </si>
  <si>
    <t>0.129 ± 0.0306</t>
  </si>
  <si>
    <t>0.0999 (0.134, 0.143)</t>
  </si>
  <si>
    <t>1.13 ± 0.66</t>
  </si>
  <si>
    <t>0.935 (0.833, 1.63)</t>
  </si>
  <si>
    <t>0.323 ± 0.337</t>
  </si>
  <si>
    <t>0.145 (0.161, 0.185)</t>
  </si>
  <si>
    <t>13.7 ± 2.27</t>
  </si>
  <si>
    <t>12.8 (12.2, 15.2)</t>
  </si>
  <si>
    <t>10.5 ± 2.02</t>
  </si>
  <si>
    <t>9.51 (10.1, 11.8)</t>
  </si>
  <si>
    <t>3.34 ± 0.354</t>
  </si>
  <si>
    <t>3.54 (3.12, 3.6)</t>
  </si>
  <si>
    <t>2.79 ± 0.477</t>
  </si>
  <si>
    <t>2.54 (2.83, 3.11)</t>
  </si>
  <si>
    <t>7.3 ± 1.03</t>
  </si>
  <si>
    <t>7.41 (6.83, 7.99)</t>
  </si>
  <si>
    <t>5.55 ± 1.66</t>
  </si>
  <si>
    <t>4.81 (5.21, 6.81)</t>
  </si>
  <si>
    <t>0.0997 ± 0.00658</t>
  </si>
  <si>
    <t>0.099 (0.0967, 0.102)</t>
  </si>
  <si>
    <t>0.115 ± 0.0164</t>
  </si>
  <si>
    <t>0.107 (0.109, 0.125)</t>
  </si>
  <si>
    <t>0.162 ± 0.0174</t>
  </si>
  <si>
    <t>0.167 (0.152, 0.169)</t>
  </si>
  <si>
    <t>0.136 ± 0.0213</t>
  </si>
  <si>
    <t>0.12 (0.139, 0.148)</t>
  </si>
  <si>
    <t>0.041 ± 0.00189</t>
  </si>
  <si>
    <t>0.041 (0.0393, 0.0427)</t>
  </si>
  <si>
    <t>0.0352 ± 0.00565</t>
  </si>
  <si>
    <t>0.0333 (0.0348, 0.0359)</t>
  </si>
  <si>
    <t>11.3 ± 2.29</t>
  </si>
  <si>
    <t>10.1 (9.88, 12.5)</t>
  </si>
  <si>
    <t>14.1 ± 1.86</t>
  </si>
  <si>
    <t>13.1 (14.2, 15.6)</t>
  </si>
  <si>
    <t>176 ± 20.8</t>
  </si>
  <si>
    <t>176 (162, 192)</t>
  </si>
  <si>
    <t>197 ± 9.5</t>
  </si>
  <si>
    <t>191 (201, 203)</t>
  </si>
  <si>
    <t>0.115 ± 0.0215</t>
  </si>
  <si>
    <t>0.118 (0.103, 0.125)</t>
  </si>
  <si>
    <t>0.0866 ± 0.0245</t>
  </si>
  <si>
    <t>0.0694 (0.0864, 0.103)</t>
  </si>
  <si>
    <t>0.206 ± 0.0269</t>
  </si>
  <si>
    <t>0.2 (0.197, 0.209)</t>
  </si>
  <si>
    <t>0.168 ± 0.0285</t>
  </si>
  <si>
    <t>0.16 (0.169, 0.189)</t>
  </si>
  <si>
    <t>0.483 ± 0.0515</t>
  </si>
  <si>
    <t>0.511 (0.438, 0.513)</t>
  </si>
  <si>
    <t>0.412 ± 0.057</t>
  </si>
  <si>
    <t>0.381 (0.426, 0.455)</t>
  </si>
  <si>
    <t>0.041 ± 0.0109</t>
  </si>
  <si>
    <t>0.0445 (0.0301, 0.048)</t>
  </si>
  <si>
    <t>0.0272 ± 0.0122</t>
  </si>
  <si>
    <t>0.0198 (0.0273, 0.035)</t>
  </si>
  <si>
    <t>0.907 ± 0.285</t>
  </si>
  <si>
    <t>0.95 (0.804, 1.01)</t>
  </si>
  <si>
    <t>0.616 ± 0.138</t>
  </si>
  <si>
    <t>0.548 (0.616, 0.713)</t>
  </si>
  <si>
    <t>0.705 ± 0.18</t>
  </si>
  <si>
    <t>0.644 (0.624, 0.695)</t>
  </si>
  <si>
    <t>0.523 ± 0.145</t>
  </si>
  <si>
    <t>0.43 (0.48, 0.631)</t>
  </si>
  <si>
    <t>0.659 ± 0.0516</t>
  </si>
  <si>
    <t>0.647 (0.623, 0.688)</t>
  </si>
  <si>
    <t>0.593 ± 0.0471</t>
  </si>
  <si>
    <t>0.595 (0.609, 0.618)</t>
  </si>
  <si>
    <t>0.082 ± 0.00798</t>
  </si>
  <si>
    <t>0.081 (0.0785, 0.0863)</t>
  </si>
  <si>
    <t>0.0723 ± 0.00823</t>
  </si>
  <si>
    <t>0.0695 (0.072, 0.0778)</t>
  </si>
  <si>
    <t>0.103 ± 0.0176</t>
  </si>
  <si>
    <t>0.102 (0.0883, 0.116)</t>
  </si>
  <si>
    <t>0.124 ± 0.0175</t>
  </si>
  <si>
    <t>0.117 (0.121, 0.134)</t>
  </si>
  <si>
    <t>0.242 ± 0.0293</t>
  </si>
  <si>
    <t>0.227 (0.221, 0.26)</t>
  </si>
  <si>
    <t>0.203 ± 0.0415</t>
  </si>
  <si>
    <t>0.209 (0.213, 0.22)</t>
  </si>
  <si>
    <t>0.13 ± 0.0295</t>
  </si>
  <si>
    <t>0.123 (0.115, 0.16)</t>
  </si>
  <si>
    <t>0.0973 ± 0.0201</t>
  </si>
  <si>
    <t>0.0895 (0.0897, 0.0967)</t>
  </si>
  <si>
    <t>0.131 ± 0.0291</t>
  </si>
  <si>
    <t>0.137 (0.0988, 0.158)</t>
  </si>
  <si>
    <t>0.104 ± 0.0201</t>
  </si>
  <si>
    <t>0.0887 (0.0994, 0.114)</t>
  </si>
  <si>
    <t>0.0905 ± 0.015</t>
  </si>
  <si>
    <t>0.0916 (0.0838, 0.0983)</t>
  </si>
  <si>
    <t>0.0721 ± 0.00764</t>
  </si>
  <si>
    <t>0.0669 (0.0682, 0.0756)</t>
  </si>
  <si>
    <t>0.308 ± 0.0711</t>
  </si>
  <si>
    <t>0.313 (0.267, 0.358)</t>
  </si>
  <si>
    <t>0.214 ± 0.0723</t>
  </si>
  <si>
    <t>0.164 (0.233, 0.273)</t>
  </si>
  <si>
    <t>0.155 ± 0.023</t>
  </si>
  <si>
    <t>0.151 (0.141, 0.156)</t>
  </si>
  <si>
    <t>0.13 ± 0.0185</t>
  </si>
  <si>
    <t>0.125 (0.134, 0.143)</t>
  </si>
  <si>
    <t>0.106 ± 0.0139</t>
  </si>
  <si>
    <t>0.106 (0.0967, 0.118)</t>
  </si>
  <si>
    <t>0.126 ± 0.0241</t>
  </si>
  <si>
    <t>0.115 (0.126, 0.133)</t>
  </si>
  <si>
    <t>0.0905 ± 0.012</t>
  </si>
  <si>
    <t>0.0956 (0.0789, 0.1)</t>
  </si>
  <si>
    <t>0.0784 ± 0.017</t>
  </si>
  <si>
    <t>0.0707 (0.0736, 0.0748)</t>
  </si>
  <si>
    <t>0.58 ± 0.084</t>
  </si>
  <si>
    <t>0.553 (0.536, 0.612)</t>
  </si>
  <si>
    <t>0.478 ± 0.0152</t>
  </si>
  <si>
    <t>0.469 (0.47, 0.482)</t>
  </si>
  <si>
    <t>29.7 ± 2.43</t>
  </si>
  <si>
    <t>30.1 (27.7, 31.5)</t>
  </si>
  <si>
    <t>26.2 ± 3.98</t>
  </si>
  <si>
    <t>24 (25.1, 27.2)</t>
  </si>
  <si>
    <t>0.0188 ± 0.0017</t>
  </si>
  <si>
    <t>0.0187 (0.018, 0.02)</t>
  </si>
  <si>
    <t>0.016 ± 0.00312</t>
  </si>
  <si>
    <t>0.0141 (0.0152, 0.0168)</t>
  </si>
  <si>
    <t>0.134 ± 0.0161</t>
  </si>
  <si>
    <t>0.136 (0.122, 0.145)</t>
  </si>
  <si>
    <t>0.118 ± 0.00935</t>
  </si>
  <si>
    <t>0.115 (0.12, 0.125)</t>
  </si>
  <si>
    <t>0.811 ± 0.0872</t>
  </si>
  <si>
    <t>0.803 (0.757, 0.866)</t>
  </si>
  <si>
    <t>0.706 ± 0.105</t>
  </si>
  <si>
    <t>0.662 (0.686, 0.735)</t>
  </si>
  <si>
    <t>0.468 ± 0.125</t>
  </si>
  <si>
    <t>0.413 (0.392, 0.491)</t>
  </si>
  <si>
    <t>0.333 ± 0.0584</t>
  </si>
  <si>
    <t>0.289 (0.316, 0.391)</t>
  </si>
  <si>
    <t>0.214 ± 0.0208</t>
  </si>
  <si>
    <t>0.215 (0.202, 0.221)</t>
  </si>
  <si>
    <t>0.182 ± 0.0349</t>
  </si>
  <si>
    <t>0.177 (0.191, 0.197)</t>
  </si>
  <si>
    <t>0.29 ± 0.105</t>
  </si>
  <si>
    <t>0.265 (0.216, 0.341)</t>
  </si>
  <si>
    <t>0.379 ± 0.0726</t>
  </si>
  <si>
    <t>0.335 (0.369, 0.413)</t>
  </si>
  <si>
    <t>0.643 ± 0.129</t>
  </si>
  <si>
    <t>0.594 (0.575, 0.683)</t>
  </si>
  <si>
    <t>0.505 ± 0.106</t>
  </si>
  <si>
    <t>0.507 (0.524, 0.545)</t>
  </si>
  <si>
    <t>0.0876 ± 0.0213</t>
  </si>
  <si>
    <t>0.0893 (0.0732, 0.103)</t>
  </si>
  <si>
    <t>0.0607 ± 0.0269</t>
  </si>
  <si>
    <t>0.0492 (0.0627, 0.0732)</t>
  </si>
  <si>
    <t>13400 ± 1550</t>
  </si>
  <si>
    <t>13200 (12200, 14300)</t>
  </si>
  <si>
    <t>11700 ± 1660</t>
  </si>
  <si>
    <t>10900 (11300, 12700)</t>
  </si>
  <si>
    <t>94.5 ± 8.35</t>
  </si>
  <si>
    <t>95.1 (90.4, 99.7)</t>
  </si>
  <si>
    <t>83.7 ± 15.8</t>
  </si>
  <si>
    <t>82.5 (88.3, 91.3)</t>
  </si>
  <si>
    <t>550 ± 36</t>
  </si>
  <si>
    <t>546 (530, 560)</t>
  </si>
  <si>
    <t>590 ± 42</t>
  </si>
  <si>
    <t>579 (597, 609)</t>
  </si>
  <si>
    <t>2.6 ± 0.51</t>
  </si>
  <si>
    <t>2.66 (2.38, 2.92)</t>
  </si>
  <si>
    <t>2.13 ± 0.412</t>
  </si>
  <si>
    <t>1.9 (2.2, 2.21)</t>
  </si>
  <si>
    <t>0.606 ± 0.178</t>
  </si>
  <si>
    <t>0.563 (0.486, 0.696)</t>
  </si>
  <si>
    <t>0.434 ± 0.174</t>
  </si>
  <si>
    <t>0.268 (0.476, 0.536)</t>
  </si>
  <si>
    <t>1.21 ± 0.338</t>
  </si>
  <si>
    <t>1.24 (1.04, 1.39)</t>
  </si>
  <si>
    <t>1.68 ± 0.559</t>
  </si>
  <si>
    <t>1.31 (1.53, 2.11)</t>
  </si>
  <si>
    <t>0.655 ± 0.166</t>
  </si>
  <si>
    <t>0.664 (0.534, 0.708)</t>
  </si>
  <si>
    <t>0.496 ± 0.158</t>
  </si>
  <si>
    <t>0.397 (0.498, 0.563)</t>
  </si>
  <si>
    <t>0.24 ± 0.0535</t>
  </si>
  <si>
    <t>0.261 (0.204, 0.284)</t>
  </si>
  <si>
    <t>0.186 ± 0.0583</t>
  </si>
  <si>
    <t>0.151 (0.182, 0.19)</t>
  </si>
  <si>
    <t>0.789 ± 0.183</t>
  </si>
  <si>
    <t>0.749 (0.733, 0.833)</t>
  </si>
  <si>
    <t>0.593 ± 0.208</t>
  </si>
  <si>
    <t>0.508 (0.545, 0.714)</t>
  </si>
  <si>
    <t>0.498 ± 0.139</t>
  </si>
  <si>
    <t>0.481 (0.414, 0.623)</t>
  </si>
  <si>
    <t>0.381 ± 0.0921</t>
  </si>
  <si>
    <t>0.347 (0.37, 0.421)</t>
  </si>
  <si>
    <t>1.86 ± 0.309</t>
  </si>
  <si>
    <t>1.86 (1.68, 2)</t>
  </si>
  <si>
    <t>1.48 ± 0.461</t>
  </si>
  <si>
    <t>1.36 (1.51, 1.69)</t>
  </si>
  <si>
    <t>0.36 ± 0.0942</t>
  </si>
  <si>
    <t>0.35 (0.289, 0.39)</t>
  </si>
  <si>
    <t>0.237 ± 0.106</t>
  </si>
  <si>
    <t>0.21 (0.221, 0.274)</t>
  </si>
  <si>
    <t>3.11 ± 0.972</t>
  </si>
  <si>
    <t>3.18 (2.65, 3.6)</t>
  </si>
  <si>
    <t>2.27 ± 0.722</t>
  </si>
  <si>
    <t>1.82 (2.12, 2.82)</t>
  </si>
  <si>
    <t>2.82 ± 0.48</t>
  </si>
  <si>
    <t>2.97 (2.57, 3.11)</t>
  </si>
  <si>
    <t>2.34 ± 0.426</t>
  </si>
  <si>
    <t>2.18 (2.39, 2.6)</t>
  </si>
  <si>
    <t>0.519 ± 0.14</t>
  </si>
  <si>
    <t>0.546 (0.436, 0.632)</t>
  </si>
  <si>
    <t>0.396 ± 0.114</t>
  </si>
  <si>
    <t>0.338 (0.413, 0.49)</t>
  </si>
  <si>
    <t>0.454 ± 0.0792</t>
  </si>
  <si>
    <t>0.431 (0.409, 0.477)</t>
  </si>
  <si>
    <t>0.365 ± 0.0956</t>
  </si>
  <si>
    <t>0.341 (0.362, 0.405)</t>
  </si>
  <si>
    <t>25.6 ± 4.53</t>
  </si>
  <si>
    <t>24 (22.3, 29.3)</t>
  </si>
  <si>
    <t>21.5 ± 3.17</t>
  </si>
  <si>
    <t>20.2 (22.1, 22.7)</t>
  </si>
  <si>
    <t>164 ± 26.6</t>
  </si>
  <si>
    <t>150 (148, 173)</t>
  </si>
  <si>
    <t>182 ± 9</t>
  </si>
  <si>
    <t>177 (182, 187)</t>
  </si>
  <si>
    <t>93.2 ± 18.8</t>
  </si>
  <si>
    <t>92.3 (80.8, 100)</t>
  </si>
  <si>
    <t>71.2 ± 25.3</t>
  </si>
  <si>
    <t>56.8 (68.8, 80.2)</t>
  </si>
  <si>
    <t>0.382 ± 0.0697</t>
  </si>
  <si>
    <t>0.358 (0.343, 0.415)</t>
  </si>
  <si>
    <t>0.307 ± 0.0828</t>
  </si>
  <si>
    <t>0.29 (0.299, 0.342)</t>
  </si>
  <si>
    <t>0.182 ± 0.025</t>
  </si>
  <si>
    <t>0.192 (0.164, 0.194)</t>
  </si>
  <si>
    <t>0.155 ± 0.0282</t>
  </si>
  <si>
    <t>0.15 (0.156, 0.17)</t>
  </si>
  <si>
    <t>0.356 ± 0.0586</t>
  </si>
  <si>
    <t>0.337 (0.318, 0.376)</t>
  </si>
  <si>
    <t>0.306 ± 0.0448</t>
  </si>
  <si>
    <t>0.288 (0.312, 0.332)</t>
  </si>
  <si>
    <t>0.233 ± 0.0648</t>
  </si>
  <si>
    <t>0.234 (0.195, 0.281)</t>
  </si>
  <si>
    <t>0.169 ± 0.0642</t>
  </si>
  <si>
    <t>0.161 (0.176, 0.212)</t>
  </si>
  <si>
    <t>0.427 ± 0.2</t>
  </si>
  <si>
    <t>0.379 (0.303, 0.444)</t>
  </si>
  <si>
    <t>0.612 ± 0.273</t>
  </si>
  <si>
    <t>0.473 (0.493, 0.772)</t>
  </si>
  <si>
    <t>0.774 ± 0.143</t>
  </si>
  <si>
    <t>0.773 (0.701, 0.855)</t>
  </si>
  <si>
    <t>0.637 ± 0.157</t>
  </si>
  <si>
    <t>0.607 (0.672, 0.728)</t>
  </si>
  <si>
    <t>0.523 ± 0.12</t>
  </si>
  <si>
    <t>0.563 (0.479, 0.585)</t>
  </si>
  <si>
    <t>0.427 ± 0.0899</t>
  </si>
  <si>
    <t>0.389 (0.407, 0.453)</t>
  </si>
  <si>
    <t>0.279 ± 0.0368</t>
  </si>
  <si>
    <t>0.282 (0.25, 0.308)</t>
  </si>
  <si>
    <t>0.385 ± 0.514</t>
  </si>
  <si>
    <t>0.195 (0.215, 0.246)</t>
  </si>
  <si>
    <t>1.32 ± 0.314</t>
  </si>
  <si>
    <t>1.29 (1.14, 1.52)</t>
  </si>
  <si>
    <t>0.991 ± 0.424</t>
  </si>
  <si>
    <t>0.846 (0.96, 1.26)</t>
  </si>
  <si>
    <t>0.449 ± 0.054</t>
  </si>
  <si>
    <t>0.458 (0.43, 0.483)</t>
  </si>
  <si>
    <t>0.401 ± 0.0632</t>
  </si>
  <si>
    <t>0.369 (0.391, 0.424)</t>
  </si>
  <si>
    <t>2.18 ± 0.277</t>
  </si>
  <si>
    <t>2.21 (1.92, 2.37)</t>
  </si>
  <si>
    <t>1.8 ± 0.556</t>
  </si>
  <si>
    <t>1.43 (1.81, 2.3)</t>
  </si>
  <si>
    <t>6.93 ± 1.45</t>
  </si>
  <si>
    <t>6.97 (6.06, 8.26)</t>
  </si>
  <si>
    <t>5.59 ± 1.73</t>
  </si>
  <si>
    <t>4.68 (4.88, 5.6)</t>
  </si>
  <si>
    <t>3.26 ± 0.422</t>
  </si>
  <si>
    <t>3.34 (2.93, 3.55)</t>
  </si>
  <si>
    <t>2.83 ± 0.52</t>
  </si>
  <si>
    <t>2.57 (2.87, 3.24)</t>
  </si>
  <si>
    <t>60.9 ± 6.24</t>
  </si>
  <si>
    <t>63.7 (58.7, 65)</t>
  </si>
  <si>
    <t>83 ± 29.9</t>
  </si>
  <si>
    <t>65.5 (76.2, 94.1)</t>
  </si>
  <si>
    <t>2.28 ± 0.258</t>
  </si>
  <si>
    <t>2.28 (2.11, 2.51)</t>
  </si>
  <si>
    <t>1.96 ± 0.463</t>
  </si>
  <si>
    <t>1.82 (2.11, 2.22)</t>
  </si>
  <si>
    <t>0.274 ± 0.105</t>
  </si>
  <si>
    <t>0.295 (0.211, 0.311)</t>
  </si>
  <si>
    <t>0.184 ± 0.106</t>
  </si>
  <si>
    <t>0.122 (0.182, 0.23)</t>
  </si>
  <si>
    <t>2.77 ± 0.824</t>
  </si>
  <si>
    <t>2.73 (2.23, 3.32)</t>
  </si>
  <si>
    <t>2.18 ± 0.44</t>
  </si>
  <si>
    <t>1.96 (2.17, 2.58)</t>
  </si>
  <si>
    <t>0.913 ± 0.387</t>
  </si>
  <si>
    <t>0.92 (0.635, 1.17)</t>
  </si>
  <si>
    <t>0.637 ± 0.201</t>
  </si>
  <si>
    <t>0.49 (0.635, 0.736)</t>
  </si>
  <si>
    <t>0.412 ± 0.0653</t>
  </si>
  <si>
    <t>0.392 (0.369, 0.46)</t>
  </si>
  <si>
    <t>0.35 ± 0.0705</t>
  </si>
  <si>
    <t>0.347 (0.36, 0.377)</t>
  </si>
  <si>
    <t>1.69 ± 0.159</t>
  </si>
  <si>
    <t>1.7 (1.59, 1.83)</t>
  </si>
  <si>
    <t>1.53 ± 0.217</t>
  </si>
  <si>
    <t>1.46 (1.57, 1.67)</t>
  </si>
  <si>
    <t>0.598 ± 0.0964</t>
  </si>
  <si>
    <t>0.573 (0.532, 0.66)</t>
  </si>
  <si>
    <t>0.519 ± 0.0815</t>
  </si>
  <si>
    <t>0.51 (0.553, 0.561)</t>
  </si>
  <si>
    <t>0.814 ± 0.18</t>
  </si>
  <si>
    <t>0.819 (0.73, 0.962)</t>
  </si>
  <si>
    <t>0.665 ± 0.185</t>
  </si>
  <si>
    <t>0.514 (0.77, 0.808)</t>
  </si>
  <si>
    <t>56.8 ± 6.73</t>
  </si>
  <si>
    <t>56.8 (53.6, 58.8)</t>
  </si>
  <si>
    <t>51.2 ± 7.02</t>
  </si>
  <si>
    <t>45.5 (48.9, 55.6)</t>
  </si>
  <si>
    <t>0.164 ± 0.042</t>
  </si>
  <si>
    <t>0.155 (0.138, 0.182)</t>
  </si>
  <si>
    <t>0.133 ± 0.0308</t>
  </si>
  <si>
    <t>0.109 (0.146, 0.153)</t>
  </si>
  <si>
    <t>0.292 ± 0.0972</t>
  </si>
  <si>
    <t>0.317 (0.249, 0.337)</t>
  </si>
  <si>
    <t>0.212 ± 0.0689</t>
  </si>
  <si>
    <t>0.148 (0.209, 0.27)</t>
  </si>
  <si>
    <t>41.4 ± 3.56</t>
  </si>
  <si>
    <t>41.9 (38.2, 44.3)</t>
  </si>
  <si>
    <t>46.1 ± 7.03</t>
  </si>
  <si>
    <t>42.7 (43.9, 45.4)</t>
  </si>
  <si>
    <t>0.219 ± 0.0338</t>
  </si>
  <si>
    <t>0.216 (0.202, 0.223)</t>
  </si>
  <si>
    <t>0.189 ± 0.0337</t>
  </si>
  <si>
    <t>0.183 (0.196, 0.201)</t>
  </si>
  <si>
    <t>0.252 ± 0.0371</t>
  </si>
  <si>
    <t>0.263 (0.232, 0.276)</t>
  </si>
  <si>
    <t>0.218 ± 0.0423</t>
  </si>
  <si>
    <t>0.185 (0.22, 0.255)</t>
  </si>
  <si>
    <t>0.378 ± 0.0789</t>
  </si>
  <si>
    <t>0.343 (0.329, 0.41)</t>
  </si>
  <si>
    <t>0.311 ± 0.0595</t>
  </si>
  <si>
    <t>0.316 (0.325, 0.338)</t>
  </si>
  <si>
    <t>0.0703 ± 0.00898</t>
  </si>
  <si>
    <t>0.069 (0.0663, 0.0752)</t>
  </si>
  <si>
    <t>0.0814 ± 0.0168</t>
  </si>
  <si>
    <t>0.0733 (0.0787, 0.0841)</t>
  </si>
  <si>
    <t>1.02 ± 0.133</t>
  </si>
  <si>
    <t>1.03 (0.906, 1.1)</t>
  </si>
  <si>
    <t>0.89 ± 0.153</t>
  </si>
  <si>
    <t>0.865 (0.946, 0.975)</t>
  </si>
  <si>
    <t>0.0269 ± 0.00653</t>
  </si>
  <si>
    <t>0.0245 (0.0232, 0.0294)</t>
  </si>
  <si>
    <t>0.0387 ± 0.0146</t>
  </si>
  <si>
    <t>0.0288 (0.0363, 0.0399)</t>
  </si>
  <si>
    <t>0.521 ± 0.0734</t>
  </si>
  <si>
    <t>0.539 (0.488, 0.561)</t>
  </si>
  <si>
    <t>0.458 ± 0.0857</t>
  </si>
  <si>
    <t>0.401 (0.428, 0.506)</t>
  </si>
  <si>
    <t>0.252 ± 0.0877</t>
  </si>
  <si>
    <t>0.234 (0.211, 0.282)</t>
  </si>
  <si>
    <t>0.322 ± 0.0962</t>
  </si>
  <si>
    <t>0.263 (0.296, 0.403)</t>
  </si>
  <si>
    <t>20.8 ± 2.87</t>
  </si>
  <si>
    <t>20.8 (20.2, 21.7)</t>
  </si>
  <si>
    <t>18 ± 2.65</t>
  </si>
  <si>
    <t>16 (17.4, 19.3)</t>
  </si>
  <si>
    <t>154 ± 16.7</t>
  </si>
  <si>
    <t>150 (144, 163)</t>
  </si>
  <si>
    <t>135 ± 27</t>
  </si>
  <si>
    <t>132 (143, 154)</t>
  </si>
  <si>
    <t>1.79 ± 0.193</t>
  </si>
  <si>
    <t>1.87 (1.65, 1.94)</t>
  </si>
  <si>
    <t>1.57 ± 0.298</t>
  </si>
  <si>
    <t>1.51 (1.71, 1.75)</t>
  </si>
  <si>
    <t>0.245 ± 0.0378</t>
  </si>
  <si>
    <t>0.241 (0.222, 0.266)</t>
  </si>
  <si>
    <t>0.217 ± 0.0319</t>
  </si>
  <si>
    <t>0.206 (0.219, 0.24)</t>
  </si>
  <si>
    <t>0.081 ± 0.0206</t>
  </si>
  <si>
    <t>0.0763 (0.0688, 0.0947)</t>
  </si>
  <si>
    <t>0.0968 ± 0.0195</t>
  </si>
  <si>
    <t>0.09 (0.102, 0.108)</t>
  </si>
  <si>
    <t>30.1 ± 6.56</t>
  </si>
  <si>
    <t>28.8 (25.5, 33.5)</t>
  </si>
  <si>
    <t>24.4 ± 6.79</t>
  </si>
  <si>
    <t>24.9 (26.9, 28.1)</t>
  </si>
  <si>
    <t>0.137 ± 0.0364</t>
  </si>
  <si>
    <t>0.145 (0.121, 0.153)</t>
  </si>
  <si>
    <t>0.106 ± 0.0303</t>
  </si>
  <si>
    <t>0.0835 (0.107, 0.124)</t>
  </si>
  <si>
    <t>0.0788 ± 0.0195</t>
  </si>
  <si>
    <t>0.0735 (0.0645, 0.0905)</t>
  </si>
  <si>
    <t>0.0667 ± 0.0132</t>
  </si>
  <si>
    <t>0.0567 (0.0618, 0.0813)</t>
  </si>
  <si>
    <t>0.61 ± 0.108</t>
  </si>
  <si>
    <t>0.615 (0.547, 0.687)</t>
  </si>
  <si>
    <t>0.508 ± 0.162</t>
  </si>
  <si>
    <t>0.395 (0.486, 0.664)</t>
  </si>
  <si>
    <t>0.455 ± 0.0552</t>
  </si>
  <si>
    <t>0.459 (0.438, 0.498)</t>
  </si>
  <si>
    <t>0.399 ± 0.0859</t>
  </si>
  <si>
    <t>0.384 (0.403, 0.428)</t>
  </si>
  <si>
    <t>8.87 ± 2.1</t>
  </si>
  <si>
    <t>7.82 (7.52, 9.81)</t>
  </si>
  <si>
    <t>7.49 ± 2.05</t>
  </si>
  <si>
    <t>5.49 (7.77, 9.08)</t>
  </si>
  <si>
    <t>5.46 ± 1.3</t>
  </si>
  <si>
    <t>5.54 (5.12, 5.99)</t>
  </si>
  <si>
    <t>4.72 ± 0.439</t>
  </si>
  <si>
    <t>4.44 (4.69, 5.1)</t>
  </si>
  <si>
    <t>0.0179 ± 0.00227</t>
  </si>
  <si>
    <t>0.0177 (0.0162, 0.0193)</t>
  </si>
  <si>
    <t>0.0195 ± 0.00186</t>
  </si>
  <si>
    <t>0.0185 (0.0193, 0.0211)</t>
  </si>
  <si>
    <t>0.52 ± 0.12</t>
  </si>
  <si>
    <t>0.463 (0.441, 0.599)</t>
  </si>
  <si>
    <t>0.7 ± 0.238</t>
  </si>
  <si>
    <t>0.547 (0.735, 0.786)</t>
  </si>
  <si>
    <t>82.7 ± 11.2</t>
  </si>
  <si>
    <t>84.5 (74.6, 89)</t>
  </si>
  <si>
    <t>74 ± 13.5</t>
  </si>
  <si>
    <t>67.4 (71.2, 78.3)</t>
  </si>
  <si>
    <t>0.386 ± 0.105</t>
  </si>
  <si>
    <t>0.344 (0.305, 0.493)</t>
  </si>
  <si>
    <t>0.311 ± 0.115</t>
  </si>
  <si>
    <t>0.228 (0.252, 0.389)</t>
  </si>
  <si>
    <t>248 ± 31.7</t>
  </si>
  <si>
    <t>234 (227, 264)</t>
  </si>
  <si>
    <t>277 ± 51.1</t>
  </si>
  <si>
    <t>251 (261, 284)</t>
  </si>
  <si>
    <t>0.112 ± 0.0203</t>
  </si>
  <si>
    <t>0.104 (0.0983, 0.128)</t>
  </si>
  <si>
    <t>0.0925 ± 0.0205</t>
  </si>
  <si>
    <t>0.0866 (0.1, 0.105)</t>
  </si>
  <si>
    <t>0.208 ± 0.0548</t>
  </si>
  <si>
    <t>0.199 (0.173, 0.24)</t>
  </si>
  <si>
    <t>0.171 ± 0.0435</t>
  </si>
  <si>
    <t>0.149 (0.163, 0.188)</t>
  </si>
  <si>
    <t>7.82 ± 1.59</t>
  </si>
  <si>
    <t>7.1 (6.83, 8.53)</t>
  </si>
  <si>
    <t>6.58 ± 1.49</t>
  </si>
  <si>
    <t>6.28 (6.79, 7.29)</t>
  </si>
  <si>
    <t>3.16 ± 0.539</t>
  </si>
  <si>
    <t>2.98 (2.82, 3.4)</t>
  </si>
  <si>
    <t>2.77 ± 0.51</t>
  </si>
  <si>
    <t>2.54 (2.78, 3.19)</t>
  </si>
  <si>
    <t>384 ± 94.9</t>
  </si>
  <si>
    <t>410 (301, 452)</t>
  </si>
  <si>
    <t>320 ± 85.5</t>
  </si>
  <si>
    <t>259 (340, 396)</t>
  </si>
  <si>
    <t>0.173 ± 0.0228</t>
  </si>
  <si>
    <t>0.164 (0.164, 0.173)</t>
  </si>
  <si>
    <t>0.125 ± 0.0482</t>
  </si>
  <si>
    <t>0.0899 (0.114, 0.149)</t>
  </si>
  <si>
    <t>0.113 ± 0.0249</t>
  </si>
  <si>
    <t>0.109 (0.0942, 0.136)</t>
  </si>
  <si>
    <t>0.097 ± 0.0211</t>
  </si>
  <si>
    <t>0.086 (0.092, 0.108)</t>
  </si>
  <si>
    <t>0.0395 ± 0.0139</t>
  </si>
  <si>
    <t>0.0395 (0.0384, 0.0463)</t>
  </si>
  <si>
    <t>0.0554 ± 0.016</t>
  </si>
  <si>
    <t>0.0493 (0.0543, 0.0558)</t>
  </si>
  <si>
    <t>0.355 ± 0.147</t>
  </si>
  <si>
    <t>0.297 (0.27, 0.396)</t>
  </si>
  <si>
    <t>0.244 ± 0.208</t>
  </si>
  <si>
    <t>0.119 (0.175, 0.274)</t>
  </si>
  <si>
    <t>0.0623 ± 0.0177</t>
  </si>
  <si>
    <t>0.0628 (0.0511, 0.0771)</t>
  </si>
  <si>
    <t>0.0506 ± 0.0205</t>
  </si>
  <si>
    <t>0.0372 (0.0411, 0.0548)</t>
  </si>
  <si>
    <t>0.246 ± 0.0532</t>
  </si>
  <si>
    <t>0.247 (0.206, 0.285)</t>
  </si>
  <si>
    <t>0.29 ± 0.0713</t>
  </si>
  <si>
    <t>0.246 (0.297, 0.337)</t>
  </si>
  <si>
    <t>0.125 ± 0.0292</t>
  </si>
  <si>
    <t>0.125 (0.111, 0.15)</t>
  </si>
  <si>
    <t>0.0979 ± 0.0258</t>
  </si>
  <si>
    <t>0.0852 (0.0911, 0.0968)</t>
  </si>
  <si>
    <t>2.11 ± 0.27</t>
  </si>
  <si>
    <t>2.08 (2.01, 2.28)</t>
  </si>
  <si>
    <t>1.9 ± 0.308</t>
  </si>
  <si>
    <t>1.78 (1.93, 2.03)</t>
  </si>
  <si>
    <t>4.42 ± 0.918</t>
  </si>
  <si>
    <t>4.43 (3.95, 4.87)</t>
  </si>
  <si>
    <t>3.77 ± 1.31</t>
  </si>
  <si>
    <t>2.89 (3.05, 4.13)</t>
  </si>
  <si>
    <t>0.791 ± 0.159</t>
  </si>
  <si>
    <t>0.741 (0.679, 0.903)</t>
  </si>
  <si>
    <t>0.678 ± 0.251</t>
  </si>
  <si>
    <t>0.579 (0.674, 0.693)</t>
  </si>
  <si>
    <t>0.784 ± 0.165</t>
  </si>
  <si>
    <t>0.817 (0.763, 0.866)</t>
  </si>
  <si>
    <t>0.636 ± 0.254</t>
  </si>
  <si>
    <t>0.466 (0.601, 0.798)</t>
  </si>
  <si>
    <t>0.412 ± 0.134</t>
  </si>
  <si>
    <t>0.399 (0.303, 0.485)</t>
  </si>
  <si>
    <t>0.327 ± 0.159</t>
  </si>
  <si>
    <t>0.222 (0.325, 0.333)</t>
  </si>
  <si>
    <t>9.45 ± 2.21</t>
  </si>
  <si>
    <t>8.52 (8.27, 10.4)</t>
  </si>
  <si>
    <t>8.1 ± 1.81</t>
  </si>
  <si>
    <t>6.89 (7.56, 9.62)</t>
  </si>
  <si>
    <t>0.738 ± 0.135</t>
  </si>
  <si>
    <t>0.784 (0.714, 0.82)</t>
  </si>
  <si>
    <t>0.711 ± 0.41</t>
  </si>
  <si>
    <t>0.46 (0.644, 0.746)</t>
  </si>
  <si>
    <t>1.07 ± 0.197</t>
  </si>
  <si>
    <t>0.998 (0.971, 1.1)</t>
  </si>
  <si>
    <t>0.952 ± 0.113</t>
  </si>
  <si>
    <t>0.917 (0.943, 1.02)</t>
  </si>
  <si>
    <t>0.294 ± 0.0239</t>
  </si>
  <si>
    <t>0.293 (0.276, 0.303)</t>
  </si>
  <si>
    <t>0.275 ± 0.03</t>
  </si>
  <si>
    <t>0.265 (0.282, 0.286)</t>
  </si>
  <si>
    <t>2.8 ± 0.996</t>
  </si>
  <si>
    <t>2.7 (1.89, 3.23)</t>
  </si>
  <si>
    <t>2.23 ± 0.624</t>
  </si>
  <si>
    <t>1.78 (2, 2.39)</t>
  </si>
  <si>
    <t>0.288 ± 0.0455</t>
  </si>
  <si>
    <t>0.283 (0.266, 0.297)</t>
  </si>
  <si>
    <t>0.241 ± 0.0845</t>
  </si>
  <si>
    <t>0.17 (0.239, 0.325)</t>
  </si>
  <si>
    <t>0.0192 ± 0.00287</t>
  </si>
  <si>
    <t>0.0193 (0.017, 0.0213)</t>
  </si>
  <si>
    <t>0.0216 ± 0.00429</t>
  </si>
  <si>
    <t>0.0193 (0.0217, 0.0247)</t>
  </si>
  <si>
    <t>0.807 ± 0.171</t>
  </si>
  <si>
    <t>0.773 (0.71, 0.912)</t>
  </si>
  <si>
    <t>0.702 ± 0.133</t>
  </si>
  <si>
    <t>0.683 (0.714, 0.777)</t>
  </si>
  <si>
    <t>34.8 ± 12.1</t>
  </si>
  <si>
    <t>36.8 (28.7, 40.1)</t>
  </si>
  <si>
    <t>27.8 ± 7.27</t>
  </si>
  <si>
    <t>20.1 (26.9, 35.8)</t>
  </si>
  <si>
    <t>0.0946 ± 0.0118</t>
  </si>
  <si>
    <t>0.094 (0.0862, 0.102)</t>
  </si>
  <si>
    <t>0.101 ± 0.00917</t>
  </si>
  <si>
    <t>0.0964 (0.0995, 0.108)</t>
  </si>
  <si>
    <t>4.72 ± 0.96</t>
  </si>
  <si>
    <t>4.67 (3.95, 5.47)</t>
  </si>
  <si>
    <t>4.22 ± 2.16</t>
  </si>
  <si>
    <t>2.74 (3.65, 4.99)</t>
  </si>
  <si>
    <t>133 ± 25.8</t>
  </si>
  <si>
    <t>124 (116, 146)</t>
  </si>
  <si>
    <t>150 ± 32.7</t>
  </si>
  <si>
    <t>128 (141, 151)</t>
  </si>
  <si>
    <t>0.0322 ± 0.00308</t>
  </si>
  <si>
    <t>0.0327 (0.0303, 0.0338)</t>
  </si>
  <si>
    <t>0.0457 ± 0.0242</t>
  </si>
  <si>
    <t>0.0328 (0.0377, 0.0469)</t>
  </si>
  <si>
    <t>0.0339 ± 0.00295</t>
  </si>
  <si>
    <t>0.0343 (0.0322, 0.0357)</t>
  </si>
  <si>
    <t>0.0314 ± 0.00454</t>
  </si>
  <si>
    <t>0.0297 (0.0305, 0.0332)</t>
  </si>
  <si>
    <t>0.462 ± 0.109</t>
  </si>
  <si>
    <t>0.481 (0.428, 0.495)</t>
  </si>
  <si>
    <t>0.394 ± 0.122</t>
  </si>
  <si>
    <t>0.285 (0.363, 0.501)</t>
  </si>
  <si>
    <t>0.0838 ± 0.0185</t>
  </si>
  <si>
    <t>0.088 (0.0737, 0.0962)</t>
  </si>
  <si>
    <t>0.0709 ± 0.0171</t>
  </si>
  <si>
    <t>0.0555 (0.0658, 0.0868)</t>
  </si>
  <si>
    <t>0.959 ± 0.3</t>
  </si>
  <si>
    <t>0.93 (0.734, 1.01)</t>
  </si>
  <si>
    <t>0.808 ± 0.293</t>
  </si>
  <si>
    <t>0.689 (0.704, 0.861)</t>
  </si>
  <si>
    <t>1.02 ± 0.244</t>
  </si>
  <si>
    <t>0.938 (0.869, 1.09)</t>
  </si>
  <si>
    <t>0.764 ± 0.346</t>
  </si>
  <si>
    <t>0.569 (0.691, 0.775)</t>
  </si>
  <si>
    <t>0.226 ± 0.0559</t>
  </si>
  <si>
    <t>0.233 (0.203, 0.272)</t>
  </si>
  <si>
    <t>0.19 ± 0.0554</t>
  </si>
  <si>
    <t>0.144 (0.198, 0.225)</t>
  </si>
  <si>
    <t>2.06 ± 0.217</t>
  </si>
  <si>
    <t>2.03 (1.87, 2.27)</t>
  </si>
  <si>
    <t>1.84 ± 0.333</t>
  </si>
  <si>
    <t>1.76 (1.98, 2.03)</t>
  </si>
  <si>
    <t>0.126 ± 0.0242</t>
  </si>
  <si>
    <t>0.139 (0.113, 0.143)</t>
  </si>
  <si>
    <t>0.111 ± 0.0242</t>
  </si>
  <si>
    <t>0.0927 (0.121, 0.125)</t>
  </si>
  <si>
    <t>0.419 ± 0.084</t>
  </si>
  <si>
    <t>0.424 (0.375, 0.48)</t>
  </si>
  <si>
    <t>0.488 ± 0.129</t>
  </si>
  <si>
    <t>0.372 (0.524, 0.574)</t>
  </si>
  <si>
    <t>0.529 ± 0.126</t>
  </si>
  <si>
    <t>0.493 (0.444, 0.581)</t>
  </si>
  <si>
    <t>0.459 ± 0.116</t>
  </si>
  <si>
    <t>0.375 (0.475, 0.516)</t>
  </si>
  <si>
    <t>60.9 ± 5.62</t>
  </si>
  <si>
    <t>60.2 (55.9, 65)</t>
  </si>
  <si>
    <t>66.9 ± 12.4</t>
  </si>
  <si>
    <t>61.1 (63.3, 68.5)</t>
  </si>
  <si>
    <t>0.355 ± 0.106</t>
  </si>
  <si>
    <t>0.35 (0.316, 0.434)</t>
  </si>
  <si>
    <t>0.282 ± 0.0813</t>
  </si>
  <si>
    <t>0.214 (0.322, 0.341)</t>
  </si>
  <si>
    <t>0.112 ± 0.00504</t>
  </si>
  <si>
    <t>0.11 (0.11, 0.115)</t>
  </si>
  <si>
    <t>0.12 ± 0.0137</t>
  </si>
  <si>
    <t>0.11 (0.117, 0.127)</t>
  </si>
  <si>
    <t>0.393 ± 0.0524</t>
  </si>
  <si>
    <t>0.387 (0.369, 0.422)</t>
  </si>
  <si>
    <t>0.359 ± 0.064</t>
  </si>
  <si>
    <t>0.315 (0.341, 0.403)</t>
  </si>
  <si>
    <t>3.1 ± 0.349</t>
  </si>
  <si>
    <t>2.92 (2.81, 3.37)</t>
  </si>
  <si>
    <t>2.73 ± 0.604</t>
  </si>
  <si>
    <t>2.48 (2.93, 3)</t>
  </si>
  <si>
    <t>1.01 ± 0.132</t>
  </si>
  <si>
    <t>0.986 (0.927, 1.07)</t>
  </si>
  <si>
    <t>1.05 ± 0.309</t>
  </si>
  <si>
    <t>1.02 (1.07, 1.27)</t>
  </si>
  <si>
    <t>71.9 ± 11.4</t>
  </si>
  <si>
    <t>71.8 (63.2, 80.4)</t>
  </si>
  <si>
    <t>79.9 ± 15</t>
  </si>
  <si>
    <t>70.8 (78.1, 85.2)</t>
  </si>
  <si>
    <t>0.341 ± 0.0895</t>
  </si>
  <si>
    <t>0.329 (0.272, 0.401)</t>
  </si>
  <si>
    <t>0.289 ± 0.0898</t>
  </si>
  <si>
    <t>0.253 (0.276, 0.307)</t>
  </si>
  <si>
    <t>1.95 ± 0.313</t>
  </si>
  <si>
    <t>1.99 (1.71, 2.18)</t>
  </si>
  <si>
    <t>1.65 ± 0.366</t>
  </si>
  <si>
    <t>1.58 (1.8, 1.88)</t>
  </si>
  <si>
    <t>0.475 ± 0.0741</t>
  </si>
  <si>
    <t>0.451 (0.418, 0.533)</t>
  </si>
  <si>
    <t>0.495 ± 0.15</t>
  </si>
  <si>
    <t>0.501 (0.519, 0.577)</t>
  </si>
  <si>
    <t>0.0138 ± 0.00115</t>
  </si>
  <si>
    <t>0.0137 (0.013, 0.0145)</t>
  </si>
  <si>
    <t>0.013 ± 0.00165</t>
  </si>
  <si>
    <t>0.0119 (0.0125, 0.0136)</t>
  </si>
  <si>
    <t>0.643 ± 0.0879</t>
  </si>
  <si>
    <t>0.601 (0.593, 0.698)</t>
  </si>
  <si>
    <t>0.571 ± 0.0936</t>
  </si>
  <si>
    <t>0.564 (0.593, 0.603)</t>
  </si>
  <si>
    <t>0.103 ± 0.0125</t>
  </si>
  <si>
    <t>0.107 (0.0973, 0.111)</t>
  </si>
  <si>
    <t>0.112 ± 0.0182</t>
  </si>
  <si>
    <t>0.109 (0.11, 0.114)</t>
  </si>
  <si>
    <t>0.192 ± 0.0343</t>
  </si>
  <si>
    <t>0.173 (0.167, 0.215)</t>
  </si>
  <si>
    <t>0.168 ± 0.0393</t>
  </si>
  <si>
    <t>0.158 (0.173, 0.185)</t>
  </si>
  <si>
    <t>3.29 ± 0.458</t>
  </si>
  <si>
    <t>3.35 (2.92, 3.64)</t>
  </si>
  <si>
    <t>2.87 ± 0.566</t>
  </si>
  <si>
    <t>2.71 (2.99, 3.15)</t>
  </si>
  <si>
    <t>0.923 ± 0.553</t>
  </si>
  <si>
    <t>0.989 (0.57, 1.32)</t>
  </si>
  <si>
    <t>0.719 ± 0.199</t>
  </si>
  <si>
    <t>0.598 (0.645, 0.893)</t>
  </si>
  <si>
    <t>36.1 ± 7.78</t>
  </si>
  <si>
    <t>36 (32.2, 38.9)</t>
  </si>
  <si>
    <t>32.1 ± 5.07</t>
  </si>
  <si>
    <t>31 (33.4, 34.8)</t>
  </si>
  <si>
    <t>1.02 ± 0.0712</t>
  </si>
  <si>
    <t>0.988 (0.975, 1.05)</t>
  </si>
  <si>
    <t>0.943 ± 0.165</t>
  </si>
  <si>
    <t>0.836 (0.9, 1.03)</t>
  </si>
  <si>
    <t>0.457 ± 0.103</t>
  </si>
  <si>
    <t>0.47 (0.399, 0.511)</t>
  </si>
  <si>
    <t>0.398 ± 0.0882</t>
  </si>
  <si>
    <t>0.324 (0.353, 0.46)</t>
  </si>
  <si>
    <t>0.277 ± 0.0593</t>
  </si>
  <si>
    <t>0.284 (0.257, 0.295)</t>
  </si>
  <si>
    <t>0.243 ± 0.113</t>
  </si>
  <si>
    <t>0.172 (0.21, 0.288)</t>
  </si>
  <si>
    <t>6.07 ± 2.33</t>
  </si>
  <si>
    <t>6.16 (4.83, 7.87)</t>
  </si>
  <si>
    <t>7.15 ± 2.45</t>
  </si>
  <si>
    <t>5.44 (8.56, 8.8)</t>
  </si>
  <si>
    <t>0.415 ± 0.136</t>
  </si>
  <si>
    <t>0.434 (0.296, 0.464)</t>
  </si>
  <si>
    <t>0.336 ± 0.0696</t>
  </si>
  <si>
    <t>0.306 (0.326, 0.36)</t>
  </si>
  <si>
    <t>0.968 ± 0.155</t>
  </si>
  <si>
    <t>0.94 (0.884, 1.02)</t>
  </si>
  <si>
    <t>0.857 ± 0.123</t>
  </si>
  <si>
    <t>0.818 (0.831, 0.962)</t>
  </si>
  <si>
    <t>0.197 ± 0.0787</t>
  </si>
  <si>
    <t>0.193 (0.153, 0.239)</t>
  </si>
  <si>
    <t>0.15 ± 0.0468</t>
  </si>
  <si>
    <t>0.112 (0.134, 0.194)</t>
  </si>
  <si>
    <t>0.547 ± 0.0692</t>
  </si>
  <si>
    <t>0.541 (0.512, 0.575)</t>
  </si>
  <si>
    <t>0.482 ± 0.125</t>
  </si>
  <si>
    <t>0.487 (0.522, 0.551)</t>
  </si>
  <si>
    <t>11.5 ± 2.22</t>
  </si>
  <si>
    <t>10.9 (10.4, 11.3)</t>
  </si>
  <si>
    <t>10.2 ± 1.29</t>
  </si>
  <si>
    <t>9.95 (10.4, 11)</t>
  </si>
  <si>
    <t>0.0886 ± 0.00973</t>
  </si>
  <si>
    <t>0.0937 (0.079, 0.0957)</t>
  </si>
  <si>
    <t>0.0838 ± 0.007</t>
  </si>
  <si>
    <t>0.0797 (0.0817, 0.0885)</t>
  </si>
  <si>
    <t>0.384 ± 0.0821</t>
  </si>
  <si>
    <t>0.358 (0.355, 0.419)</t>
  </si>
  <si>
    <t>0.334 ± 0.104</t>
  </si>
  <si>
    <t>0.284 (0.322, 0.377)</t>
  </si>
  <si>
    <t>0.257 ± 0.0103</t>
  </si>
  <si>
    <t>0.261 (0.256, 0.263)</t>
  </si>
  <si>
    <t>0.239 ± 0.0368</t>
  </si>
  <si>
    <t>0.217 (0.218, 0.251)</t>
  </si>
  <si>
    <t>0.216 ± 0.067</t>
  </si>
  <si>
    <t>0.211 (0.156, 0.257)</t>
  </si>
  <si>
    <t>0.174 ± 0.048</t>
  </si>
  <si>
    <t>0.159 (0.185, 0.211)</t>
  </si>
  <si>
    <t>0.0531 ± 0.0145</t>
  </si>
  <si>
    <t>0.0541 (0.0432, 0.066)</t>
  </si>
  <si>
    <t>0.0454 ± 0.0182</t>
  </si>
  <si>
    <t>0.033 (0.0389, 0.0441)</t>
  </si>
  <si>
    <t>0.271 ± 0.0257</t>
  </si>
  <si>
    <t>0.257 (0.251, 0.296)</t>
  </si>
  <si>
    <t>0.252 ± 0.0359</t>
  </si>
  <si>
    <t>0.223 (0.26, 0.268)</t>
  </si>
  <si>
    <t>0.344 ± 0.396</t>
  </si>
  <si>
    <t>0.192 (0.147, 0.267)</t>
  </si>
  <si>
    <t>0.341 ± 0.242</t>
  </si>
  <si>
    <t>0.22 (0.247, 0.362)</t>
  </si>
  <si>
    <t>0.365 ± 0.0348</t>
  </si>
  <si>
    <t>0.367 (0.34, 0.381)</t>
  </si>
  <si>
    <t>0.34 ± 0.0402</t>
  </si>
  <si>
    <t>0.31 (0.361, 0.368)</t>
  </si>
  <si>
    <t>10.8 ± 1.35</t>
  </si>
  <si>
    <t>10.9 (9.52, 12.1)</t>
  </si>
  <si>
    <t>9.95 ± 2.65</t>
  </si>
  <si>
    <t>7.94 (9.03, 10.6)</t>
  </si>
  <si>
    <t>0.295 ± 0.0402</t>
  </si>
  <si>
    <t>0.306 (0.27, 0.325)</t>
  </si>
  <si>
    <t>0.258 ± 0.0669</t>
  </si>
  <si>
    <t>0.198 (0.256, 0.294)</t>
  </si>
  <si>
    <t>0.127 ± 0.0234</t>
  </si>
  <si>
    <t>0.12 (0.114, 0.137)</t>
  </si>
  <si>
    <t>0.114 ± 0.0225</t>
  </si>
  <si>
    <t>0.0948 (0.114, 0.137)</t>
  </si>
  <si>
    <t>4.39 ± 1.24</t>
  </si>
  <si>
    <t>4.58 (3.72, 5.15)</t>
  </si>
  <si>
    <t>3.76 ± 1.31</t>
  </si>
  <si>
    <t>3.02 (3.61, 4.37)</t>
  </si>
  <si>
    <t>0.582 ± 0.102</t>
  </si>
  <si>
    <t>0.579 (0.548, 0.653)</t>
  </si>
  <si>
    <t>0.64 ± 0.407</t>
  </si>
  <si>
    <t>0.405 (0.468, 0.634)</t>
  </si>
  <si>
    <t>0.0452 ± 0.0122</t>
  </si>
  <si>
    <t>0.0473 (0.0413, 0.0507)</t>
  </si>
  <si>
    <t>0.0435 ± 0.0133</t>
  </si>
  <si>
    <t>0.0386 (0.0394, 0.044)</t>
  </si>
  <si>
    <t>103 ± 11</t>
  </si>
  <si>
    <t>104 (98.9, 108)</t>
  </si>
  <si>
    <t>93.6 ± 21.9</t>
  </si>
  <si>
    <t>94.4 (101, 105)</t>
  </si>
  <si>
    <t>4.55 ± 0.647</t>
  </si>
  <si>
    <t>4.34 (4.1, 5.09)</t>
  </si>
  <si>
    <t>4.19 ± 0.769</t>
  </si>
  <si>
    <t>4.01 (4.26, 4.53)</t>
  </si>
  <si>
    <t>0.157 ± 0.0256</t>
  </si>
  <si>
    <t>0.154 (0.139, 0.163)</t>
  </si>
  <si>
    <t>0.142 ± 0.0254</t>
  </si>
  <si>
    <t>0.137 (0.148, 0.157)</t>
  </si>
  <si>
    <t>0.0745 ± 0.0118</t>
  </si>
  <si>
    <t>0.0747 (0.068, 0.0807)</t>
  </si>
  <si>
    <t>0.0803 ± 0.0109</t>
  </si>
  <si>
    <t>0.0753 (0.08, 0.0873)</t>
  </si>
  <si>
    <t>184 ± 20.2</t>
  </si>
  <si>
    <t>189 (176, 194)</t>
  </si>
  <si>
    <t>172 ± 27.4</t>
  </si>
  <si>
    <t>161 (180, 187)</t>
  </si>
  <si>
    <t>1.03 ± 0.127</t>
  </si>
  <si>
    <t>0.995 (0.97, 1.08)</t>
  </si>
  <si>
    <t>0.948 ± 0.149</t>
  </si>
  <si>
    <t>0.948 (1, 1.04)</t>
  </si>
  <si>
    <t>4.44 ± 1.18</t>
  </si>
  <si>
    <t>4.18 (3.72, 4.99)</t>
  </si>
  <si>
    <t>5.54 ± 2.43</t>
  </si>
  <si>
    <t>3.59 (4.53, 6.56)</t>
  </si>
  <si>
    <t>0.267 ± 0.0383</t>
  </si>
  <si>
    <t>0.271 (0.261, 0.28)</t>
  </si>
  <si>
    <t>0.244 ± 0.0534</t>
  </si>
  <si>
    <t>0.211 (0.224, 0.268)</t>
  </si>
  <si>
    <t>0.435 ± 0.128</t>
  </si>
  <si>
    <t>0.403 (0.34, 0.495)</t>
  </si>
  <si>
    <t>0.556 ± 0.245</t>
  </si>
  <si>
    <t>0.41 (0.57, 0.649)</t>
  </si>
  <si>
    <t>17.7 ± 5.61</t>
  </si>
  <si>
    <t>18.6 (16.2, 20.1)</t>
  </si>
  <si>
    <t>15.1 ± 5.06</t>
  </si>
  <si>
    <t>9.82 (14.5, 19)</t>
  </si>
  <si>
    <t>1.12 ± 0.275</t>
  </si>
  <si>
    <t>1.18 (1.02, 1.35)</t>
  </si>
  <si>
    <t>1 ± 0.225</t>
  </si>
  <si>
    <t>0.883 (0.992, 1.2)</t>
  </si>
  <si>
    <t>0.0328 ± 0.00484</t>
  </si>
  <si>
    <t>0.0337 (0.0292, 0.0365)</t>
  </si>
  <si>
    <t>0.0304 ± 0.00621</t>
  </si>
  <si>
    <t>0.0263 (0.0307, 0.0322)</t>
  </si>
  <si>
    <t>0.14 ± 0.0386</t>
  </si>
  <si>
    <t>0.159 (0.116, 0.16)</t>
  </si>
  <si>
    <t>0.118 ± 0.0311</t>
  </si>
  <si>
    <t>0.0996 (0.119, 0.128)</t>
  </si>
  <si>
    <t>0.155 ± 0.0408</t>
  </si>
  <si>
    <t>0.167 (0.12, 0.178)</t>
  </si>
  <si>
    <t>0.14 ± 0.0237</t>
  </si>
  <si>
    <t>0.138 (0.151, 0.153)</t>
  </si>
  <si>
    <t>0.234 ± 0.0313</t>
  </si>
  <si>
    <t>0.235 (0.224, 0.252)</t>
  </si>
  <si>
    <t>0.216 ± 0.0385</t>
  </si>
  <si>
    <t>0.191 (0.208, 0.226)</t>
  </si>
  <si>
    <t>0.598 ± 0.0632</t>
  </si>
  <si>
    <t>0.587 (0.559, 0.646)</t>
  </si>
  <si>
    <t>0.559 ± 0.0976</t>
  </si>
  <si>
    <t>0.508 (0.579, 0.619)</t>
  </si>
  <si>
    <t>0.67 ± 0.137</t>
  </si>
  <si>
    <t>0.659 (0.606, 0.7)</t>
  </si>
  <si>
    <t>0.614 ± 0.107</t>
  </si>
  <si>
    <t>0.549 (0.626, 0.705)</t>
  </si>
  <si>
    <t>19.4 ± 2.87</t>
  </si>
  <si>
    <t>19.9 (17.3, 21)</t>
  </si>
  <si>
    <t>17.7 ± 4.22</t>
  </si>
  <si>
    <t>17 (17.2, 19.1)</t>
  </si>
  <si>
    <t>7.59 ± 1.62</t>
  </si>
  <si>
    <t>6.97 (6.6, 8.43)</t>
  </si>
  <si>
    <t>8.5 ± 2.34</t>
  </si>
  <si>
    <t>7.5 (8.71, 9.91)</t>
  </si>
  <si>
    <t>0.0256 ± 0.00398</t>
  </si>
  <si>
    <t>0.0247 (0.0233, 0.0273)</t>
  </si>
  <si>
    <t>0.0273 ± 0.00345</t>
  </si>
  <si>
    <t>0.0253 (0.0275, 0.0291)</t>
  </si>
  <si>
    <t>0.572 ± 0.0792</t>
  </si>
  <si>
    <t>0.527 (0.509, 0.64)</t>
  </si>
  <si>
    <t>0.596 ± 0.162</t>
  </si>
  <si>
    <t>0.581 (0.621, 0.692)</t>
  </si>
  <si>
    <t>0.73 ± 0.201</t>
  </si>
  <si>
    <t>0.704 (0.685, 0.873)</t>
  </si>
  <si>
    <t>0.628 ± 0.207</t>
  </si>
  <si>
    <t>0.516 (0.579, 0.678)</t>
  </si>
  <si>
    <t>0.071 ± 0.0198</t>
  </si>
  <si>
    <t>0.0704 (0.0618, 0.0815)</t>
  </si>
  <si>
    <t>0.0628 ± 0.0148</t>
  </si>
  <si>
    <t>0.0619 (0.0644, 0.0649)</t>
  </si>
  <si>
    <t>0.0405 ± 0.00908</t>
  </si>
  <si>
    <t>0.0399 (0.0325, 0.0439)</t>
  </si>
  <si>
    <t>0.0446 ± 0.00843</t>
  </si>
  <si>
    <t>0.0406 (0.0438, 0.0478)</t>
  </si>
  <si>
    <t>0.935 ± 0.349</t>
  </si>
  <si>
    <t>0.926 (0.699, 0.94)</t>
  </si>
  <si>
    <t>0.805 ± 0.189</t>
  </si>
  <si>
    <t>0.724 (0.778, 0.876)</t>
  </si>
  <si>
    <t>0.087 ± 0.0199</t>
  </si>
  <si>
    <t>0.085 (0.0752, 0.0968)</t>
  </si>
  <si>
    <t>0.0743 ± 0.0189</t>
  </si>
  <si>
    <t>0.0681 (0.0747, 0.0809)</t>
  </si>
  <si>
    <t>0.971 ± 0.446</t>
  </si>
  <si>
    <t>0.891 (0.667, 1.23)</t>
  </si>
  <si>
    <t>1.12 ± 0.392</t>
  </si>
  <si>
    <t>0.82 (1.01, 1.29)</t>
  </si>
  <si>
    <t>7.66 ± 2.28</t>
  </si>
  <si>
    <t>7.51 (6.65, 8.93)</t>
  </si>
  <si>
    <t>6.87 ± 1.1</t>
  </si>
  <si>
    <t>6.21 (6.64, 7.17)</t>
  </si>
  <si>
    <t>2.65 ± 0.417</t>
  </si>
  <si>
    <t>2.74 (2.26, 2.84)</t>
  </si>
  <si>
    <t>2.51 ± 0.882</t>
  </si>
  <si>
    <t>1.81 (2.53, 3.1)</t>
  </si>
  <si>
    <t>0.268 ± 0.155</t>
  </si>
  <si>
    <t>0.24 (0.164, 0.341)</t>
  </si>
  <si>
    <t>0.323 ± 0.1</t>
  </si>
  <si>
    <t>0.292 (0.366, 0.374)</t>
  </si>
  <si>
    <t>0.784 ± 0.317</t>
  </si>
  <si>
    <t>0.878 (0.575, 0.985)</t>
  </si>
  <si>
    <t>0.906 ± 0.309</t>
  </si>
  <si>
    <t>0.8 (0.881, 1.18)</t>
  </si>
  <si>
    <t>0.45 ± 0.257</t>
  </si>
  <si>
    <t>0.414 (0.324, 0.573)</t>
  </si>
  <si>
    <t>0.32 ± 0.133</t>
  </si>
  <si>
    <t>0.198 (0.35, 0.428)</t>
  </si>
  <si>
    <t>0.0665 ± 0.0297</t>
  </si>
  <si>
    <t>0.0557 (0.0472, 0.0902)</t>
  </si>
  <si>
    <t>0.0807 ± 0.0284</t>
  </si>
  <si>
    <t>0.0711 (0.0726, 0.107)</t>
  </si>
  <si>
    <t>0.028 ± 0.00251</t>
  </si>
  <si>
    <t>0.0277 (0.0265, 0.029)</t>
  </si>
  <si>
    <t>0.0295 ± 0.00393</t>
  </si>
  <si>
    <t>0.0275 (0.0278, 0.0325)</t>
  </si>
  <si>
    <t>166 ± 10.3</t>
  </si>
  <si>
    <t>169 (158, 173)</t>
  </si>
  <si>
    <t>152 ± 31.8</t>
  </si>
  <si>
    <t>146 (160, 173)</t>
  </si>
  <si>
    <t>0.0452 ± 0.00748</t>
  </si>
  <si>
    <t>0.0464 (0.0414, 0.0487)</t>
  </si>
  <si>
    <t>0.0415 ± 0.00955</t>
  </si>
  <si>
    <t>0.0345 (0.0416, 0.0484)</t>
  </si>
  <si>
    <t>0.0283 ± 0.00671</t>
  </si>
  <si>
    <t>0.0287 (0.0254, 0.0329)</t>
  </si>
  <si>
    <t>0.027 ± 0.011</t>
  </si>
  <si>
    <t>0.02 (0.0218, 0.0282)</t>
  </si>
  <si>
    <t>1.57 ± 0.405</t>
  </si>
  <si>
    <t>1.71 (1.51, 1.79)</t>
  </si>
  <si>
    <t>1.4 ± 0.44</t>
  </si>
  <si>
    <t>1.14 (1.47, 1.58)</t>
  </si>
  <si>
    <t>0.152 ± 0.045</t>
  </si>
  <si>
    <t>0.153 (0.127, 0.181)</t>
  </si>
  <si>
    <t>0.13 ± 0.0507</t>
  </si>
  <si>
    <t>0.0955 (0.113, 0.126)</t>
  </si>
  <si>
    <t>67.7 ± 8.46</t>
  </si>
  <si>
    <t>66.5 (60.5, 73.9)</t>
  </si>
  <si>
    <t>63.7 ± 11.5</t>
  </si>
  <si>
    <t>57.3 (61.3, 64.4)</t>
  </si>
  <si>
    <t>0.298 ± 0.0341</t>
  </si>
  <si>
    <t>0.288 (0.282, 0.325)</t>
  </si>
  <si>
    <t>0.318 ± 0.0573</t>
  </si>
  <si>
    <t>0.285 (0.32, 0.33)</t>
  </si>
  <si>
    <t>0.591 ± 0.0981</t>
  </si>
  <si>
    <t>0.601 (0.551, 0.666)</t>
  </si>
  <si>
    <t>0.546 ± 0.12</t>
  </si>
  <si>
    <t>0.471 (0.486, 0.675)</t>
  </si>
  <si>
    <t>0.619 ± 0.352</t>
  </si>
  <si>
    <t>0.47 (0.423, 0.757)</t>
  </si>
  <si>
    <t>0.51 ± 0.39</t>
  </si>
  <si>
    <t>0.303 (0.389, 0.473)</t>
  </si>
  <si>
    <t>0.583 ± 0.175</t>
  </si>
  <si>
    <t>0.567 (0.527, 0.575)</t>
  </si>
  <si>
    <t>0.523 ± 0.125</t>
  </si>
  <si>
    <t>0.427 (0.494, 0.615)</t>
  </si>
  <si>
    <t>116 ± 15.8</t>
  </si>
  <si>
    <t>119 (101, 128)</t>
  </si>
  <si>
    <t>99.3 ± 26.7</t>
  </si>
  <si>
    <t>82.2 (99.2, 114)</t>
  </si>
  <si>
    <t>55.5 ± 10.8</t>
  </si>
  <si>
    <t>54 (47.7, 61.1)</t>
  </si>
  <si>
    <t>59.7 ± 9.78</t>
  </si>
  <si>
    <t>52.3 (59.3, 63.1)</t>
  </si>
  <si>
    <t>0.81 ± 0.142</t>
  </si>
  <si>
    <t>0.82 (0.768, 0.862)</t>
  </si>
  <si>
    <t>0.722 ± 0.301</t>
  </si>
  <si>
    <t>0.607 (0.66, 0.693)</t>
  </si>
  <si>
    <t>0.363 ± 0.126</t>
  </si>
  <si>
    <t>0.366 (0.309, 0.423)</t>
  </si>
  <si>
    <t>0.322 ± 0.0848</t>
  </si>
  <si>
    <t>0.295 (0.31, 0.399)</t>
  </si>
  <si>
    <t>0.456 ± 0.191</t>
  </si>
  <si>
    <t>0.51 (0.462, 0.536)</t>
  </si>
  <si>
    <t>0.452 ± 0.0932</t>
  </si>
  <si>
    <t>0.457 (0.469, 0.515)</t>
  </si>
  <si>
    <t>137 ± 12.3</t>
  </si>
  <si>
    <t>135 (128, 147)</t>
  </si>
  <si>
    <t>141 ± 12</t>
  </si>
  <si>
    <t>134 (140, 145)</t>
  </si>
  <si>
    <t>0.783 ± 0.108</t>
  </si>
  <si>
    <t>0.777 (0.726, 0.839)</t>
  </si>
  <si>
    <t>0.739 ± 0.141</t>
  </si>
  <si>
    <t>0.632 (0.714, 0.817)</t>
  </si>
  <si>
    <t>2.37 ± 0.535</t>
  </si>
  <si>
    <t>2.4 (2.06, 2.66)</t>
  </si>
  <si>
    <t>2.17 ± 0.388</t>
  </si>
  <si>
    <t>2.18 (2.23, 2.36)</t>
  </si>
  <si>
    <t>6.36 ± 1.27</t>
  </si>
  <si>
    <t>6.8 (5.33, 7.17)</t>
  </si>
  <si>
    <t>5.59 ± 1.41</t>
  </si>
  <si>
    <t>5.42 (6.06, 6.26)</t>
  </si>
  <si>
    <t>0.205 ± 0.0629</t>
  </si>
  <si>
    <t>0.21 (0.173, 0.229)</t>
  </si>
  <si>
    <t>0.232 ± 0.0704</t>
  </si>
  <si>
    <t>0.194 (0.241, 0.281)</t>
  </si>
  <si>
    <t>0.0119 ± 0.00297</t>
  </si>
  <si>
    <t>0.011 (0.0102, 0.0132)</t>
  </si>
  <si>
    <t>0.0107 ± 0.00158</t>
  </si>
  <si>
    <t>0.00949 (0.0104, 0.0113)</t>
  </si>
  <si>
    <t>1.45 ± 0.559</t>
  </si>
  <si>
    <t>1.3 (1.09, 1.75)</t>
  </si>
  <si>
    <t>1.68 ± 0.738</t>
  </si>
  <si>
    <t>0.953 (1.9, 2.28)</t>
  </si>
  <si>
    <t>0.715 ± 0.233</t>
  </si>
  <si>
    <t>0.826 (0.637, 0.849)</t>
  </si>
  <si>
    <t>0.889 ± 0.348</t>
  </si>
  <si>
    <t>0.668 (0.795, 0.875)</t>
  </si>
  <si>
    <t>154 ± 28.6</t>
  </si>
  <si>
    <t>154 (138, 174)</t>
  </si>
  <si>
    <t>164 ± 21.4</t>
  </si>
  <si>
    <t>150 (159, 174)</t>
  </si>
  <si>
    <t>92.1 ± 6.39</t>
  </si>
  <si>
    <t>90.5 (87.7, 95.8)</t>
  </si>
  <si>
    <t>96.5 ± 25.9</t>
  </si>
  <si>
    <t>82.8 (96, 121)</t>
  </si>
  <si>
    <t>10.4 ± 1.31</t>
  </si>
  <si>
    <t>10.1 (9.41, 11.5)</t>
  </si>
  <si>
    <t>10.5 ± 3.24</t>
  </si>
  <si>
    <t>9.99 (10.9, 12.6)</t>
  </si>
  <si>
    <t>0.0817 ± 0.0303</t>
  </si>
  <si>
    <t>0.0749 (0.0672, 0.0906)</t>
  </si>
  <si>
    <t>0.0898 ± 0.0285</t>
  </si>
  <si>
    <t>0.0682 (0.0859, 0.114)</t>
  </si>
  <si>
    <t>0.213 ± 0.0419</t>
  </si>
  <si>
    <t>0.193 (0.185, 0.236)</t>
  </si>
  <si>
    <t>0.191 ± 0.0426</t>
  </si>
  <si>
    <t>0.183 (0.196, 0.218)</t>
  </si>
  <si>
    <t>0.199 ± 0.0578</t>
  </si>
  <si>
    <t>0.192 (0.158, 0.22)</t>
  </si>
  <si>
    <t>0.178 ± 0.0517</t>
  </si>
  <si>
    <t>0.15 (0.161, 0.191)</t>
  </si>
  <si>
    <t>0.404 ± 0.161</t>
  </si>
  <si>
    <t>0.382 (0.295, 0.532)</t>
  </si>
  <si>
    <t>0.349 ± 0.0711</t>
  </si>
  <si>
    <t>0.294 (0.331, 0.395)</t>
  </si>
  <si>
    <t>0.0563 ± 0.0177</t>
  </si>
  <si>
    <t>0.0562 (0.0469, 0.0619)</t>
  </si>
  <si>
    <t>0.0516 ± 0.00736</t>
  </si>
  <si>
    <t>0.0462 (0.0511, 0.0584)</t>
  </si>
  <si>
    <t>0.151 ± 0.0598</t>
  </si>
  <si>
    <t>0.143 (0.105, 0.188)</t>
  </si>
  <si>
    <t>0.191 ± 0.0852</t>
  </si>
  <si>
    <t>0.117 (0.191, 0.265)</t>
  </si>
  <si>
    <t>7.89 ± 1.13</t>
  </si>
  <si>
    <t>7.65 (7.09, 8.77)</t>
  </si>
  <si>
    <t>8 ± 2.7</t>
  </si>
  <si>
    <t>7.6 (8.52, 9.71)</t>
  </si>
  <si>
    <t>0.127 ± 0.0463</t>
  </si>
  <si>
    <t>0.125 (0.106, 0.151)</t>
  </si>
  <si>
    <t>0.111 ± 0.0538</t>
  </si>
  <si>
    <t>0.0692 (0.103, 0.137)</t>
  </si>
  <si>
    <t>0.332 ± 0.111</t>
  </si>
  <si>
    <t>0.312 (0.289, 0.368)</t>
  </si>
  <si>
    <t>0.297 ± 0.108</t>
  </si>
  <si>
    <t>0.235 (0.299, 0.342)</t>
  </si>
  <si>
    <t>8.25 ± 1.41</t>
  </si>
  <si>
    <t>9 (7.38, 9.21)</t>
  </si>
  <si>
    <t>8.74 ± 3.06</t>
  </si>
  <si>
    <t>7.59 (9.03, 10.7)</t>
  </si>
  <si>
    <t>0.0392 ± 0.0101</t>
  </si>
  <si>
    <t>0.0374 (0.0312, 0.0439)</t>
  </si>
  <si>
    <t>0.0352 ± 0.0107</t>
  </si>
  <si>
    <t>0.0317 (0.0348, 0.0383)</t>
  </si>
  <si>
    <t>0.187 ± 0.0525</t>
  </si>
  <si>
    <t>0.19 (0.155, 0.204)</t>
  </si>
  <si>
    <t>0.18 ± 0.0741</t>
  </si>
  <si>
    <t>0.14 (0.156, 0.212)</t>
  </si>
  <si>
    <t>2.01 ± 0.499</t>
  </si>
  <si>
    <t>2.12 (1.8, 2.27)</t>
  </si>
  <si>
    <t>1.87 ± 0.369</t>
  </si>
  <si>
    <t>1.76 (2.02, 2.13)</t>
  </si>
  <si>
    <t>5.27 ± 1.1</t>
  </si>
  <si>
    <t>4.69 (4.62, 5.64)</t>
  </si>
  <si>
    <t>5.74 ± 1.7</t>
  </si>
  <si>
    <t>5.49 (5.72, 6.79)</t>
  </si>
  <si>
    <t>0.147 ± 0.0339</t>
  </si>
  <si>
    <t>0.138 (0.126, 0.157)</t>
  </si>
  <si>
    <t>0.137 ± 0.0312</t>
  </si>
  <si>
    <t>0.124 (0.146, 0.16)</t>
  </si>
  <si>
    <t>0.22 ± 0.0142</t>
  </si>
  <si>
    <t>0.225 (0.212, 0.229)</t>
  </si>
  <si>
    <t>0.225 ± 0.0117</t>
  </si>
  <si>
    <t>0.22 (0.224, 0.233)</t>
  </si>
  <si>
    <t>0.354 ± 0.143</t>
  </si>
  <si>
    <t>0.311 (0.256, 0.398)</t>
  </si>
  <si>
    <t>0.302 ± 0.0646</t>
  </si>
  <si>
    <t>0.26 (0.299, 0.323)</t>
  </si>
  <si>
    <t>0.273 ± 0.0702</t>
  </si>
  <si>
    <t>0.276 (0.228, 0.33)</t>
  </si>
  <si>
    <t>0.25 ± 0.0708</t>
  </si>
  <si>
    <t>0.195 (0.235, 0.265)</t>
  </si>
  <si>
    <t>0.529 ± 0.0622</t>
  </si>
  <si>
    <t>0.542 (0.481, 0.579)</t>
  </si>
  <si>
    <t>0.506 ± 0.0795</t>
  </si>
  <si>
    <t>0.445 (0.52, 0.556)</t>
  </si>
  <si>
    <t>0.0227 ± 0.00503</t>
  </si>
  <si>
    <t>0.025 (0.021, 0.0256)</t>
  </si>
  <si>
    <t>0.0251 ± 0.00505</t>
  </si>
  <si>
    <t>0.0212 (0.0251, 0.0287)</t>
  </si>
  <si>
    <t>0.0973 ± 0.0168</t>
  </si>
  <si>
    <t>0.1 (0.0803, 0.112)</t>
  </si>
  <si>
    <t>0.0983 ± 0.0475</t>
  </si>
  <si>
    <t>0.0619 (0.0788, 0.151)</t>
  </si>
  <si>
    <t>0.499 ± 0.133</t>
  </si>
  <si>
    <t>0.477 (0.429, 0.572)</t>
  </si>
  <si>
    <t>0.46 ± 0.168</t>
  </si>
  <si>
    <t>0.336 (0.349, 0.594)</t>
  </si>
  <si>
    <t>0.918 ± 0.167</t>
  </si>
  <si>
    <t>0.925 (0.824, 1.02)</t>
  </si>
  <si>
    <t>1.48 ± 1.09</t>
  </si>
  <si>
    <t>0.683 (0.948, 2.13)</t>
  </si>
  <si>
    <t>13.2 ± 5</t>
  </si>
  <si>
    <t>12.9 (8.57, 15.8)</t>
  </si>
  <si>
    <t>12 ± 2.46</t>
  </si>
  <si>
    <t>11.3 (12.7, 13.5)</t>
  </si>
  <si>
    <t>1.12 ± 0.366</t>
  </si>
  <si>
    <t>1.13 (0.95, 1.36)</t>
  </si>
  <si>
    <t>1.03 ± 0.218</t>
  </si>
  <si>
    <t>0.963 (1.06, 1.15)</t>
  </si>
  <si>
    <t>31.1 ± 7.93</t>
  </si>
  <si>
    <t>31.6 (26.7, 37.2)</t>
  </si>
  <si>
    <t>28.4 ± 4.62</t>
  </si>
  <si>
    <t>24.1 (29.7, 30.2)</t>
  </si>
  <si>
    <t>0.537 ± 0.146</t>
  </si>
  <si>
    <t>0.571 (0.41, 0.63)</t>
  </si>
  <si>
    <t>0.494 ± 0.121</t>
  </si>
  <si>
    <t>0.407 (0.507, 0.58)</t>
  </si>
  <si>
    <t>63.9 ± 13.8</t>
  </si>
  <si>
    <t>62.5 (55.9, 70.2)</t>
  </si>
  <si>
    <t>67.5 ± 20.7</t>
  </si>
  <si>
    <t>60.3 (73.2, 77.2)</t>
  </si>
  <si>
    <t>0.453 ± 0.113</t>
  </si>
  <si>
    <t>0.452 (0.419, 0.517)</t>
  </si>
  <si>
    <t>0.438 ± 0.171</t>
  </si>
  <si>
    <t>0.319 (0.367, 0.473)</t>
  </si>
  <si>
    <t>18 ± 9.31</t>
  </si>
  <si>
    <t>15.7 (10.5, 24.6)</t>
  </si>
  <si>
    <t>14.7 ± 4.85</t>
  </si>
  <si>
    <t>12.7 (14.1, 17)</t>
  </si>
  <si>
    <t>2.81 ± 0.898</t>
  </si>
  <si>
    <t>2.81 (2.36, 3.03)</t>
  </si>
  <si>
    <t>2.97 ± 0.671</t>
  </si>
  <si>
    <t>2.56 (3, 3.21)</t>
  </si>
  <si>
    <t>0.446 ± 0.0955</t>
  </si>
  <si>
    <t>0.458 (0.358, 0.52)</t>
  </si>
  <si>
    <t>0.414 ± 0.124</t>
  </si>
  <si>
    <t>0.34 (0.382, 0.531)</t>
  </si>
  <si>
    <t>1.71 ± 0.504</t>
  </si>
  <si>
    <t>1.74 (1.34, 1.93)</t>
  </si>
  <si>
    <t>1.59 ± 0.872</t>
  </si>
  <si>
    <t>0.893 (1.3, 1.85)</t>
  </si>
  <si>
    <t>0.138 ± 0.0576</t>
  </si>
  <si>
    <t>0.123 (0.104, 0.166)</t>
  </si>
  <si>
    <t>0.152 ± 0.0355</t>
  </si>
  <si>
    <t>0.126 (0.148, 0.178)</t>
  </si>
  <si>
    <t>0.0848 ± 0.0192</t>
  </si>
  <si>
    <t>0.0884 (0.0714, 0.1)</t>
  </si>
  <si>
    <t>0.0791 ± 0.0144</t>
  </si>
  <si>
    <t>0.0726 (0.0798, 0.0871)</t>
  </si>
  <si>
    <t>0.0471 ± 0.0156</t>
  </si>
  <si>
    <t>0.0444 (0.0409, 0.0557)</t>
  </si>
  <si>
    <t>0.0578 ± 0.0272</t>
  </si>
  <si>
    <t>0.0463 (0.0528, 0.0719)</t>
  </si>
  <si>
    <t>0.127 ± 0.034</t>
  </si>
  <si>
    <t>0.126 (0.108, 0.152)</t>
  </si>
  <si>
    <t>0.116 ± 0.034</t>
  </si>
  <si>
    <t>0.093 (0.121, 0.128)</t>
  </si>
  <si>
    <t>0.139 ± 0.0355</t>
  </si>
  <si>
    <t>0.144 (0.13, 0.155)</t>
  </si>
  <si>
    <t>0.149 ± 0.0322</t>
  </si>
  <si>
    <t>0.137 (0.148, 0.171)</t>
  </si>
  <si>
    <t>74.1 ± 12.3</t>
  </si>
  <si>
    <t>74.1 (65.3, 81.9)</t>
  </si>
  <si>
    <t>87.6 ± 36.9</t>
  </si>
  <si>
    <t>66.3 (78.5, 85.9)</t>
  </si>
  <si>
    <t>0.035 ± 0.00296</t>
  </si>
  <si>
    <t>0.0347 (0.0338, 0.0353)</t>
  </si>
  <si>
    <t>0.034 ± 0.00268</t>
  </si>
  <si>
    <t>0.0327 (0.0333, 0.0363)</t>
  </si>
  <si>
    <t>17.9 ± 3.37</t>
  </si>
  <si>
    <t>17.3 (16.3, 20.1)</t>
  </si>
  <si>
    <t>16.4 ± 5.18</t>
  </si>
  <si>
    <t>15.5 (18.6, 19.3)</t>
  </si>
  <si>
    <t>0.0107 ± 0.00126</t>
  </si>
  <si>
    <t>0.0113 (0.0105, 0.0113)</t>
  </si>
  <si>
    <t>0.0103 ± 0.00136</t>
  </si>
  <si>
    <t>0.00983 (0.0103, 0.0113)</t>
  </si>
  <si>
    <t>3.77 ± 0.6</t>
  </si>
  <si>
    <t>3.53 (3.45, 4.23)</t>
  </si>
  <si>
    <t>3.72 ± 1.14</t>
  </si>
  <si>
    <t>3.71 (3.97, 4.36)</t>
  </si>
  <si>
    <t>1.45 ± 0.286</t>
  </si>
  <si>
    <t>1.37 (1.23, 1.62)</t>
  </si>
  <si>
    <t>1.34 ± 0.287</t>
  </si>
  <si>
    <t>1.26 (1.38, 1.51)</t>
  </si>
  <si>
    <t>0.176 ± 0.0444</t>
  </si>
  <si>
    <t>0.184 (0.165, 0.194)</t>
  </si>
  <si>
    <t>0.162 ± 0.0451</t>
  </si>
  <si>
    <t>0.133 (0.143, 0.187)</t>
  </si>
  <si>
    <t>0.38 ± 0.0895</t>
  </si>
  <si>
    <t>0.419 (0.312, 0.444)</t>
  </si>
  <si>
    <t>0.356 ± 0.0834</t>
  </si>
  <si>
    <t>0.311 (0.363, 0.4)</t>
  </si>
  <si>
    <t>0.142 ± 0.0602</t>
  </si>
  <si>
    <t>0.15 (0.0992, 0.187)</t>
  </si>
  <si>
    <t>0.126 ± 0.0408</t>
  </si>
  <si>
    <t>0.106 (0.123, 0.14)</t>
  </si>
  <si>
    <t>0.519 ± 0.157</t>
  </si>
  <si>
    <t>0.544 (0.431, 0.641)</t>
  </si>
  <si>
    <t>0.476 ± 0.172</t>
  </si>
  <si>
    <t>0.324 (0.462, 0.54)</t>
  </si>
  <si>
    <t>0.712 ± 0.134</t>
  </si>
  <si>
    <t>0.707 (0.621, 0.805)</t>
  </si>
  <si>
    <t>0.674 ± 0.197</t>
  </si>
  <si>
    <t>0.514 (0.645, 0.691)</t>
  </si>
  <si>
    <t>1.53 ± 0.519</t>
  </si>
  <si>
    <t>1.52 (1.16, 1.85)</t>
  </si>
  <si>
    <t>1.64 ± 0.493</t>
  </si>
  <si>
    <t>1.37 (1.51, 1.76)</t>
  </si>
  <si>
    <t>0.177 ± 0.0476</t>
  </si>
  <si>
    <t>0.16 (0.142, 0.209)</t>
  </si>
  <si>
    <t>0.167 ± 0.0396</t>
  </si>
  <si>
    <t>0.138 (0.162, 0.182)</t>
  </si>
  <si>
    <t>0.149 ± 0.0382</t>
  </si>
  <si>
    <t>0.151 (0.129, 0.179)</t>
  </si>
  <si>
    <t>0.159 ± 0.0368</t>
  </si>
  <si>
    <t>0.121 (0.169, 0.176)</t>
  </si>
  <si>
    <t>0.348 ± 0.0482</t>
  </si>
  <si>
    <t>0.341 (0.318, 0.381)</t>
  </si>
  <si>
    <t>0.361 ± 0.0437</t>
  </si>
  <si>
    <t>0.343 (0.363, 0.391)</t>
  </si>
  <si>
    <t>1.25 ± 0.182</t>
  </si>
  <si>
    <t>1.21 (1.09, 1.37)</t>
  </si>
  <si>
    <t>1.14 ± 0.278</t>
  </si>
  <si>
    <t>1.08 (1.18, 1.3)</t>
  </si>
  <si>
    <t>37.4 ± 12.6</t>
  </si>
  <si>
    <t>32.6 (31.1, 40.5)</t>
  </si>
  <si>
    <t>30.8 ± 9.05</t>
  </si>
  <si>
    <t>30.5 (33.9, 36.1)</t>
  </si>
  <si>
    <t>0.0157 ± 0.00176</t>
  </si>
  <si>
    <t>0.016 (0.0145, 0.0168)</t>
  </si>
  <si>
    <t>0.0161 ± 0.00177</t>
  </si>
  <si>
    <t>0.0143 (0.016, 0.0178)</t>
  </si>
  <si>
    <t>44.9 ± 6.91</t>
  </si>
  <si>
    <t>45.8 (39.6, 49.1)</t>
  </si>
  <si>
    <t>42.9 ± 7.62</t>
  </si>
  <si>
    <t>37.9 (46, 49)</t>
  </si>
  <si>
    <t>36 ± 6.47</t>
  </si>
  <si>
    <t>35.7 (31.7, 40.4)</t>
  </si>
  <si>
    <t>33.2 ± 9.56</t>
  </si>
  <si>
    <t>32.7 (35.1, 38.6)</t>
  </si>
  <si>
    <t>5.49 ± 1.22</t>
  </si>
  <si>
    <t>5.44 (5.06, 6.51)</t>
  </si>
  <si>
    <t>5.47 ± 0.855</t>
  </si>
  <si>
    <t>5.08 (5.43, 5.51)</t>
  </si>
  <si>
    <t>0.457 ± 0.0873</t>
  </si>
  <si>
    <t>0.468 (0.425, 0.493)</t>
  </si>
  <si>
    <t>0.433 ± 0.1</t>
  </si>
  <si>
    <t>0.371 (0.404, 0.481)</t>
  </si>
  <si>
    <t>0.0973 ± 0.0182</t>
  </si>
  <si>
    <t>0.104 (0.0875, 0.112)</t>
  </si>
  <si>
    <t>0.11 ± 0.0316</t>
  </si>
  <si>
    <t>0.0861 (0.104, 0.122)</t>
  </si>
  <si>
    <t>0.705 ± 0.312</t>
  </si>
  <si>
    <t>0.798 (0.601, 0.914)</t>
  </si>
  <si>
    <t>0.614 ± 0.287</t>
  </si>
  <si>
    <t>0.448 (0.526, 0.698)</t>
  </si>
  <si>
    <t>0.285 ± 0.179</t>
  </si>
  <si>
    <t>0.373 (0.28, 0.378)</t>
  </si>
  <si>
    <t>0.355 ± 0.0366</t>
  </si>
  <si>
    <t>0.327 (0.343, 0.383)</t>
  </si>
  <si>
    <t>0.21 ± 0.0561</t>
  </si>
  <si>
    <t>0.218 (0.177, 0.239)</t>
  </si>
  <si>
    <t>0.194 ± 0.0371</t>
  </si>
  <si>
    <t>0.175 (0.203, 0.214)</t>
  </si>
  <si>
    <t>0.394 ± 0.0816</t>
  </si>
  <si>
    <t>0.407 (0.359, 0.432)</t>
  </si>
  <si>
    <t>0.385 ± 0.121</t>
  </si>
  <si>
    <t>0.32 (0.353, 0.398)</t>
  </si>
  <si>
    <t>0.908 ± 0.301</t>
  </si>
  <si>
    <t>0.929 (0.691, 1.09)</t>
  </si>
  <si>
    <t>0.967 ± 0.309</t>
  </si>
  <si>
    <t>0.751 (0.942, 1.24)</t>
  </si>
  <si>
    <t>2.06 ± 0.556</t>
  </si>
  <si>
    <t>2.19 (1.81, 2.48)</t>
  </si>
  <si>
    <t>1.92 ± 0.582</t>
  </si>
  <si>
    <t>1.54 (1.76, 2.19)</t>
  </si>
  <si>
    <t>12.9 ± 2.89</t>
  </si>
  <si>
    <t>13.7 (10.9, 15.3)</t>
  </si>
  <si>
    <t>12.3 ± 3.43</t>
  </si>
  <si>
    <t>10.1 (11.5, 13.3)</t>
  </si>
  <si>
    <t>0.133 ± 0.0377</t>
  </si>
  <si>
    <t>0.142 (0.114, 0.151)</t>
  </si>
  <si>
    <t>0.125 ± 0.0316</t>
  </si>
  <si>
    <t>0.117 (0.122, 0.139)</t>
  </si>
  <si>
    <t>0.16 ± 0.0419</t>
  </si>
  <si>
    <t>0.162 (0.123, 0.193)</t>
  </si>
  <si>
    <t>0.172 ± 0.0512</t>
  </si>
  <si>
    <t>0.149 (0.177, 0.181)</t>
  </si>
  <si>
    <t>0.606 ± 0.162</t>
  </si>
  <si>
    <t>0.612 (0.525, 0.671)</t>
  </si>
  <si>
    <t>0.567 ± 0.238</t>
  </si>
  <si>
    <t>0.44 (0.524, 0.684)</t>
  </si>
  <si>
    <t>0.679 ± 0.242</t>
  </si>
  <si>
    <t>0.703 (0.564, 0.854)</t>
  </si>
  <si>
    <t>0.622 ± 0.25</t>
  </si>
  <si>
    <t>0.436 (0.481, 0.854)</t>
  </si>
  <si>
    <t>0.0986 ± 0.0188</t>
  </si>
  <si>
    <t>0.1 (0.0923, 0.111)</t>
  </si>
  <si>
    <t>0.0938 ± 0.0236</t>
  </si>
  <si>
    <t>0.0796 (0.101, 0.105)</t>
  </si>
  <si>
    <t>1.58 ± 0.336</t>
  </si>
  <si>
    <t>1.45 (1.37, 1.79)</t>
  </si>
  <si>
    <t>1.43 ± 0.446</t>
  </si>
  <si>
    <t>1.35 (1.46, 1.69)</t>
  </si>
  <si>
    <t>0.598 ± 0.183</t>
  </si>
  <si>
    <t>0.53 (0.469, 0.651)</t>
  </si>
  <si>
    <t>0.66 ± 0.256</t>
  </si>
  <si>
    <t>0.512 (0.579, 0.67)</t>
  </si>
  <si>
    <t>1.1 ± 0.287</t>
  </si>
  <si>
    <t>1.23 (0.893, 1.26)</t>
  </si>
  <si>
    <t>1.03 ± 0.306</t>
  </si>
  <si>
    <t>0.805 (0.98, 1.1)</t>
  </si>
  <si>
    <t>1.05 ± 0.335</t>
  </si>
  <si>
    <t>0.933 (0.813, 1.19)</t>
  </si>
  <si>
    <t>0.973 ± 0.227</t>
  </si>
  <si>
    <t>0.825 (0.895, 1.24)</t>
  </si>
  <si>
    <t>0.337 ± 0.118</t>
  </si>
  <si>
    <t>0.311 (0.279, 0.347)</t>
  </si>
  <si>
    <t>0.315 ± 0.0891</t>
  </si>
  <si>
    <t>0.285 (0.297, 0.384)</t>
  </si>
  <si>
    <t>0.0243 ± 0.00174</t>
  </si>
  <si>
    <t>0.0243 (0.0238, 0.025)</t>
  </si>
  <si>
    <t>0.0248 ± 0.00166</t>
  </si>
  <si>
    <t>0.0235 (0.025, 0.0257)</t>
  </si>
  <si>
    <t>3.25 ± 0.724</t>
  </si>
  <si>
    <t>3.19 (2.84, 3.45)</t>
  </si>
  <si>
    <t>3.11 ± 0.65</t>
  </si>
  <si>
    <t>3 (3.06, 3.34)</t>
  </si>
  <si>
    <t>0.197 ± 0.0674</t>
  </si>
  <si>
    <t>0.188 (0.156, 0.205)</t>
  </si>
  <si>
    <t>0.185 ± 0.0684</t>
  </si>
  <si>
    <t>0.138 (0.147, 0.265)</t>
  </si>
  <si>
    <t>1.05 ± 0.263</t>
  </si>
  <si>
    <t>1.1 (0.98, 1.15)</t>
  </si>
  <si>
    <t>0.994 ± 0.27</t>
  </si>
  <si>
    <t>0.718 (0.961, 1.2)</t>
  </si>
  <si>
    <t>0.132 ± 0.0464</t>
  </si>
  <si>
    <t>0.119 (0.0941, 0.17)</t>
  </si>
  <si>
    <t>0.122 ± 0.0414</t>
  </si>
  <si>
    <t>0.092 (0.123, 0.134)</t>
  </si>
  <si>
    <t>0.0318 ± 0.00701</t>
  </si>
  <si>
    <t>0.0343 (0.0247, 0.0365)</t>
  </si>
  <si>
    <t>0.0319 ± 0.0131</t>
  </si>
  <si>
    <t>0.0224 (0.027, 0.0389)</t>
  </si>
  <si>
    <t>0.0126 ± 0.00307</t>
  </si>
  <si>
    <t>0.0139 (0.0107, 0.0148)</t>
  </si>
  <si>
    <t>0.0133 ± 0.00367</t>
  </si>
  <si>
    <t>0.0107 (0.0123, 0.0148)</t>
  </si>
  <si>
    <t>0.109 ± 0.0254</t>
  </si>
  <si>
    <t>0.0978 (0.0889, 0.129)</t>
  </si>
  <si>
    <t>0.115 ± 0.0328</t>
  </si>
  <si>
    <t>0.0946 (0.104, 0.122)</t>
  </si>
  <si>
    <t>3.2 ± 0.662</t>
  </si>
  <si>
    <t>3.05 (2.81, 3.66)</t>
  </si>
  <si>
    <t>2.85 ± 0.92</t>
  </si>
  <si>
    <t>2.82 (3.06, 3.46)</t>
  </si>
  <si>
    <t>0.629 ± 0.106</t>
  </si>
  <si>
    <t>0.588 (0.564, 0.699)</t>
  </si>
  <si>
    <t>0.585 ± 0.147</t>
  </si>
  <si>
    <t>0.559 (0.625, 0.657)</t>
  </si>
  <si>
    <t>1.84 ± 0.371</t>
  </si>
  <si>
    <t>1.78 (1.64, 2.02)</t>
  </si>
  <si>
    <t>1.89 ± 0.618</t>
  </si>
  <si>
    <t>1.76 (1.9, 2.26)</t>
  </si>
  <si>
    <t>10.4 ± 3.46</t>
  </si>
  <si>
    <t>10.3 (9.02, 11.8)</t>
  </si>
  <si>
    <t>10.9 ± 1.88</t>
  </si>
  <si>
    <t>10.5 (11.5, 11.8)</t>
  </si>
  <si>
    <t>0.23 ± 0.0677</t>
  </si>
  <si>
    <t>0.238 (0.215, 0.261)</t>
  </si>
  <si>
    <t>0.217 ± 0.0653</t>
  </si>
  <si>
    <t>0.16 (0.24, 0.254)</t>
  </si>
  <si>
    <t>0.248 ± 0.0699</t>
  </si>
  <si>
    <t>0.253 (0.23, 0.265)</t>
  </si>
  <si>
    <t>0.232 ± 0.0636</t>
  </si>
  <si>
    <t>0.194 (0.228, 0.285)</t>
  </si>
  <si>
    <t>10.6 ± 19.3</t>
  </si>
  <si>
    <t>0.219 (0.191, 10.3)</t>
  </si>
  <si>
    <t>13 ± 23.4</t>
  </si>
  <si>
    <t>0.163 (0.248, 21.2)</t>
  </si>
  <si>
    <t>0.519 ± 0.0599</t>
  </si>
  <si>
    <t>0.483 (0.478, 0.564)</t>
  </si>
  <si>
    <t>0.477 ± 0.0987</t>
  </si>
  <si>
    <t>0.485 (0.497, 0.515)</t>
  </si>
  <si>
    <t>26.4 ± 4.86</t>
  </si>
  <si>
    <t>27.7 (23.6, 29.2)</t>
  </si>
  <si>
    <t>25.5 ± 4.43</t>
  </si>
  <si>
    <t>23.7 (26.7, 27.8)</t>
  </si>
  <si>
    <t>0.381 ± 0.109</t>
  </si>
  <si>
    <t>0.387 (0.347, 0.414)</t>
  </si>
  <si>
    <t>0.399 ± 0.116</t>
  </si>
  <si>
    <t>0.333 (0.384, 0.466)</t>
  </si>
  <si>
    <t>0.386 ± 0.0959</t>
  </si>
  <si>
    <t>0.368 (0.304, 0.467)</t>
  </si>
  <si>
    <t>0.372 ± 0.131</t>
  </si>
  <si>
    <t>0.308 (0.406, 0.484)</t>
  </si>
  <si>
    <t>0.288 ± 0.103</t>
  </si>
  <si>
    <t>0.26 (0.212, 0.339)</t>
  </si>
  <si>
    <t>0.271 ± 0.09</t>
  </si>
  <si>
    <t>0.2 (0.259, 0.344)</t>
  </si>
  <si>
    <t>1.3 ± 0.505</t>
  </si>
  <si>
    <t>1.19 (0.945, 1.71)</t>
  </si>
  <si>
    <t>1.22 ± 0.466</t>
  </si>
  <si>
    <t>0.972 (1.27, 1.34)</t>
  </si>
  <si>
    <t>0.654 ± 0.152</t>
  </si>
  <si>
    <t>0.699 (0.618, 0.722)</t>
  </si>
  <si>
    <t>0.628 ± 0.122</t>
  </si>
  <si>
    <t>0.608 (0.675, 0.716)</t>
  </si>
  <si>
    <t>0.179 ± 0.0466</t>
  </si>
  <si>
    <t>0.179 (0.16, 0.199)</t>
  </si>
  <si>
    <t>0.186 ± 0.0425</t>
  </si>
  <si>
    <t>0.158 (0.192, 0.21)</t>
  </si>
  <si>
    <t>0.324 ± 0.0805</t>
  </si>
  <si>
    <t>0.346 (0.299, 0.371)</t>
  </si>
  <si>
    <t>0.354 ± 0.117</t>
  </si>
  <si>
    <t>0.318 (0.34, 0.414)</t>
  </si>
  <si>
    <t>2.75 ± 0.713</t>
  </si>
  <si>
    <t>3.01 (2.14, 3.17)</t>
  </si>
  <si>
    <t>2.63 ± 0.759</t>
  </si>
  <si>
    <t>2 (2.49, 3.06)</t>
  </si>
  <si>
    <t>0.0893 ± 0.0206</t>
  </si>
  <si>
    <t>0.0908 (0.0713, 0.104)</t>
  </si>
  <si>
    <t>0.0934 ± 0.0285</t>
  </si>
  <si>
    <t>0.0736 (0.0818, 0.119)</t>
  </si>
  <si>
    <t>0.252 ± 0.0725</t>
  </si>
  <si>
    <t>0.234 (0.214, 0.299)</t>
  </si>
  <si>
    <t>0.253 ± 0.111</t>
  </si>
  <si>
    <t>0.203 (0.211, 0.238)</t>
  </si>
  <si>
    <t>9.1 ± 2.32</t>
  </si>
  <si>
    <t>9.27 (8.34, 10.6)</t>
  </si>
  <si>
    <t>9.45 ± 2.71</t>
  </si>
  <si>
    <t>7.46 (9.06, 10.1)</t>
  </si>
  <si>
    <t>0.271 ± 0.0516</t>
  </si>
  <si>
    <t>0.269 (0.229, 0.315)</t>
  </si>
  <si>
    <t>0.258 ± 0.0648</t>
  </si>
  <si>
    <t>0.249 (0.256, 0.285)</t>
  </si>
  <si>
    <t>0.0472 ± 0.0126</t>
  </si>
  <si>
    <t>0.0514 (0.0391, 0.0558)</t>
  </si>
  <si>
    <t>0.0511 ± 0.0239</t>
  </si>
  <si>
    <t>0.0393 (0.0431, 0.0483)</t>
  </si>
  <si>
    <t>0.745 ± 0.241</t>
  </si>
  <si>
    <t>0.636 (0.603, 0.832)</t>
  </si>
  <si>
    <t>0.761 ± 0.489</t>
  </si>
  <si>
    <t>0.586 (0.6, 0.647)</t>
  </si>
  <si>
    <t>0.264 ± 0.0292</t>
  </si>
  <si>
    <t>0.277 (0.253, 0.282)</t>
  </si>
  <si>
    <t>0.271 ± 0.0651</t>
  </si>
  <si>
    <t>0.237 (0.272, 0.289)</t>
  </si>
  <si>
    <t>5.21 ± 1.62</t>
  </si>
  <si>
    <t>4.9 (4, 6.6)</t>
  </si>
  <si>
    <t>5.51 ± 3.56</t>
  </si>
  <si>
    <t>3.77 (4.77, 4.88)</t>
  </si>
  <si>
    <t>2.03 ± 0.437</t>
  </si>
  <si>
    <t>1.9 (1.76, 2.18)</t>
  </si>
  <si>
    <t>1.9 ± 0.469</t>
  </si>
  <si>
    <t>1.8 (1.96, 2.1)</t>
  </si>
  <si>
    <t>0.0493 ± 0.00396</t>
  </si>
  <si>
    <t>0.0503 (0.0463, 0.0523)</t>
  </si>
  <si>
    <t>0.0504 ± 0.00605</t>
  </si>
  <si>
    <t>0.048 (0.0487, 0.0517)</t>
  </si>
  <si>
    <t>0.0166 ± 0.00434</t>
  </si>
  <si>
    <t>0.0162 (0.0149, 0.019)</t>
  </si>
  <si>
    <t>0.0161 ± 0.00272</t>
  </si>
  <si>
    <t>0.0145 (0.0157, 0.018)</t>
  </si>
  <si>
    <t>3.68 ± 0.995</t>
  </si>
  <si>
    <t>3.93 (3.24, 4.28)</t>
  </si>
  <si>
    <t>3.81 ± 2.07</t>
  </si>
  <si>
    <t>3.11 (3.28, 3.91)</t>
  </si>
  <si>
    <t>0.254 ± 0.0598</t>
  </si>
  <si>
    <t>0.251 (0.238, 0.279)</t>
  </si>
  <si>
    <t>0.251 ± 0.0787</t>
  </si>
  <si>
    <t>0.209 (0.23, 0.27)</t>
  </si>
  <si>
    <t>0.0851 ± 0.0256</t>
  </si>
  <si>
    <t>0.0864 (0.0754, 0.099)</t>
  </si>
  <si>
    <t>0.0873 ± 0.0433</t>
  </si>
  <si>
    <t>0.0605 (0.0735, 0.0811)</t>
  </si>
  <si>
    <t>1.42 ± 0.325</t>
  </si>
  <si>
    <t>1.41 (1.26, 1.61)</t>
  </si>
  <si>
    <t>2.15 ± 2.23</t>
  </si>
  <si>
    <t>0.898 (0.974, 1.64)</t>
  </si>
  <si>
    <t>67.7 ± 19.5</t>
  </si>
  <si>
    <t>68.3 (56.6, 69.8)</t>
  </si>
  <si>
    <t>64 ± 11.1</t>
  </si>
  <si>
    <t>61.7 (65.8, 71.6)</t>
  </si>
  <si>
    <t>0.27 ± 0.0725</t>
  </si>
  <si>
    <t>0.279 (0.243, 0.311)</t>
  </si>
  <si>
    <t>0.261 ± 0.0633</t>
  </si>
  <si>
    <t>0.222 (0.281, 0.3)</t>
  </si>
  <si>
    <t>0.2 ± 0.0552</t>
  </si>
  <si>
    <t>0.222 (0.165, 0.234)</t>
  </si>
  <si>
    <t>0.208 ± 0.0713</t>
  </si>
  <si>
    <t>0.16 (0.171, 0.258)</t>
  </si>
  <si>
    <t>3.33 ± 0.753</t>
  </si>
  <si>
    <t>3.52 (3.26, 3.54)</t>
  </si>
  <si>
    <t>3.24 ± 0.795</t>
  </si>
  <si>
    <t>2.71 (3.13, 3.71)</t>
  </si>
  <si>
    <t>1.9 ± 0.734</t>
  </si>
  <si>
    <t>1.72 (1.41, 2.34)</t>
  </si>
  <si>
    <t>1.98 ± 0.722</t>
  </si>
  <si>
    <t>1.66 (1.73, 2.22)</t>
  </si>
  <si>
    <t>0.116 ± 0.0541</t>
  </si>
  <si>
    <t>0.0972 (0.0795, 0.132)</t>
  </si>
  <si>
    <t>0.115 ± 0.035</t>
  </si>
  <si>
    <t>0.0876 (0.117, 0.146)</t>
  </si>
  <si>
    <t>0.219 ± 0.028</t>
  </si>
  <si>
    <t>0.225 (0.206, 0.238)</t>
  </si>
  <si>
    <t>0.214 ± 0.0159</t>
  </si>
  <si>
    <t>0.207 (0.217, 0.223)</t>
  </si>
  <si>
    <t>0.0814 ± 0.00452</t>
  </si>
  <si>
    <t>0.083 (0.079, 0.0842)</t>
  </si>
  <si>
    <t>0.0818 ± 0.00637</t>
  </si>
  <si>
    <t>0.0762 (0.0813, 0.0873)</t>
  </si>
  <si>
    <t>0.264 ± 0.0379</t>
  </si>
  <si>
    <t>0.27 (0.247, 0.289)</t>
  </si>
  <si>
    <t>0.268 ± 0.0369</t>
  </si>
  <si>
    <t>0.238 (0.272, 0.286)</t>
  </si>
  <si>
    <t>0.142 ± 0.0365</t>
  </si>
  <si>
    <t>0.149 (0.131, 0.159)</t>
  </si>
  <si>
    <t>0.135 ± 0.00714</t>
  </si>
  <si>
    <t>0.133 (0.137, 0.137)</t>
  </si>
  <si>
    <t>2.02 ± 0.357</t>
  </si>
  <si>
    <t>2.1 (1.88, 2.18)</t>
  </si>
  <si>
    <t>1.97 ± 0.573</t>
  </si>
  <si>
    <t>1.7 (1.84, 2.44)</t>
  </si>
  <si>
    <t>0.0116 ± 0.00115</t>
  </si>
  <si>
    <t>0.012 (0.0113, 0.0123)</t>
  </si>
  <si>
    <t>0.0118 ± 0.00147</t>
  </si>
  <si>
    <t>0.0106 (0.0115, 0.0124)</t>
  </si>
  <si>
    <t>0.106 ± 0.0199</t>
  </si>
  <si>
    <t>0.104 (0.0992, 0.11)</t>
  </si>
  <si>
    <t>0.109 ± 0.0289</t>
  </si>
  <si>
    <t>0.0928 (0.107, 0.135)</t>
  </si>
  <si>
    <t>151 ± 38.5</t>
  </si>
  <si>
    <t>163 (133, 170)</t>
  </si>
  <si>
    <t>142 ± 21.6</t>
  </si>
  <si>
    <t>119 (150, 158)</t>
  </si>
  <si>
    <t>0.285 ± 0.0688</t>
  </si>
  <si>
    <t>0.284 (0.223, 0.353)</t>
  </si>
  <si>
    <t>0.285 ± 0.107</t>
  </si>
  <si>
    <t>0.22 (0.322, 0.358)</t>
  </si>
  <si>
    <t>0.0763 ± 0.0146</t>
  </si>
  <si>
    <t>0.0693 (0.0668, 0.08)</t>
  </si>
  <si>
    <t>0.0754 ± 0.0104</t>
  </si>
  <si>
    <t>0.067 (0.0733, 0.0817)</t>
  </si>
  <si>
    <t>1.57 ± 0.436</t>
  </si>
  <si>
    <t>1.54 (1.29, 1.88)</t>
  </si>
  <si>
    <t>1.46 ± 0.507</t>
  </si>
  <si>
    <t>1.42 (1.61, 1.79)</t>
  </si>
  <si>
    <t>0.125 ± 0.0534</t>
  </si>
  <si>
    <t>0.1 (0.0979, 0.145)</t>
  </si>
  <si>
    <t>0.138 ± 0.0529</t>
  </si>
  <si>
    <t>0.0899 (0.142, 0.176)</t>
  </si>
  <si>
    <t>1.58 ± 0.465</t>
  </si>
  <si>
    <t>1.51 (1.27, 1.83)</t>
  </si>
  <si>
    <t>1.53 ± 0.863</t>
  </si>
  <si>
    <t>1.09 (1.21, 2.16)</t>
  </si>
  <si>
    <t>0.0462 ± 0.0161</t>
  </si>
  <si>
    <t>0.048 (0.0404, 0.0491)</t>
  </si>
  <si>
    <t>0.0435 ± 0.0127</t>
  </si>
  <si>
    <t>0.0339 (0.0431, 0.049)</t>
  </si>
  <si>
    <t>2.88 ± 0.296</t>
  </si>
  <si>
    <t>2.91 (2.74, 3.11)</t>
  </si>
  <si>
    <t>2.95 ± 0.903</t>
  </si>
  <si>
    <t>2.46 (2.77, 3.35)</t>
  </si>
  <si>
    <t>0.162 ± 0.0435</t>
  </si>
  <si>
    <t>0.175 (0.135, 0.188)</t>
  </si>
  <si>
    <t>0.17 ± 0.0672</t>
  </si>
  <si>
    <t>0.124 (0.152, 0.189)</t>
  </si>
  <si>
    <t>0.146 ± 0.035</t>
  </si>
  <si>
    <t>0.158 (0.123, 0.174)</t>
  </si>
  <si>
    <t>0.145 ± 0.0452</t>
  </si>
  <si>
    <t>0.119 (0.129, 0.145)</t>
  </si>
  <si>
    <t>0.041 ± 0.00747</t>
  </si>
  <si>
    <t>0.0403 (0.0357, 0.0467)</t>
  </si>
  <si>
    <t>0.0405 ± 0.00442</t>
  </si>
  <si>
    <t>0.0387 (0.0403, 0.0424)</t>
  </si>
  <si>
    <t>0.0578 ± 0.0184</t>
  </si>
  <si>
    <t>0.0608 (0.0484, 0.0699)</t>
  </si>
  <si>
    <t>0.0687 ± 0.0523</t>
  </si>
  <si>
    <t>0.0451 (0.0504, 0.067)</t>
  </si>
  <si>
    <t>7.82 ± 1.55</t>
  </si>
  <si>
    <t>8.13 (6.68, 8.99)</t>
  </si>
  <si>
    <t>7.93 ± 1.68</t>
  </si>
  <si>
    <t>6.98 (7.84, 8.93)</t>
  </si>
  <si>
    <t>116 ± 21.6</t>
  </si>
  <si>
    <t>112 (100, 122)</t>
  </si>
  <si>
    <t>109 ± 31.1</t>
  </si>
  <si>
    <t>105 (114, 129)</t>
  </si>
  <si>
    <t>2.93 ± 0.469</t>
  </si>
  <si>
    <t>3.02 (2.54, 3.22)</t>
  </si>
  <si>
    <t>2.93 ± 0.694</t>
  </si>
  <si>
    <t>2.56 (3.07, 3.41)</t>
  </si>
  <si>
    <t>0.926 ± 0.186</t>
  </si>
  <si>
    <t>0.965 (0.881, 1.02)</t>
  </si>
  <si>
    <t>0.935 ± 0.12</t>
  </si>
  <si>
    <t>0.898 (0.955, 1)</t>
  </si>
  <si>
    <t>14.6 ± 4.71</t>
  </si>
  <si>
    <t>14.5 (12.3, 16)</t>
  </si>
  <si>
    <t>14.3 ± 2.46</t>
  </si>
  <si>
    <t>14.2 (15.5, 15.8)</t>
  </si>
  <si>
    <t>0.327 ± 0.0799</t>
  </si>
  <si>
    <t>0.338 (0.29, 0.352)</t>
  </si>
  <si>
    <t>0.322 ± 0.0696</t>
  </si>
  <si>
    <t>0.29 (0.314, 0.369)</t>
  </si>
  <si>
    <t>0.151 ± 0.0473</t>
  </si>
  <si>
    <t>0.163 (0.123, 0.187)</t>
  </si>
  <si>
    <t>0.15 ± 0.0653</t>
  </si>
  <si>
    <t>0.103 (0.137, 0.187)</t>
  </si>
  <si>
    <t>0.567 ± 0.114</t>
  </si>
  <si>
    <t>0.561 (0.538, 0.651)</t>
  </si>
  <si>
    <t>0.559 ± 0.127</t>
  </si>
  <si>
    <t>0.449 (0.551, 0.661)</t>
  </si>
  <si>
    <t>0.36 ± 0.0944</t>
  </si>
  <si>
    <t>0.398 (0.292, 0.437)</t>
  </si>
  <si>
    <t>0.407 ± 0.204</t>
  </si>
  <si>
    <t>0.266 (0.333, 0.557)</t>
  </si>
  <si>
    <t>0.141 ± 0.0221</t>
  </si>
  <si>
    <t>0.137 (0.125, 0.152)</t>
  </si>
  <si>
    <t>0.136 ± 0.0269</t>
  </si>
  <si>
    <t>0.133 (0.139, 0.15)</t>
  </si>
  <si>
    <t>0.0663 ± 0.0118</t>
  </si>
  <si>
    <t>0.0727 (0.06, 0.0751)</t>
  </si>
  <si>
    <t>0.078 ± 0.0455</t>
  </si>
  <si>
    <t>0.0563 (0.0666, 0.0731)</t>
  </si>
  <si>
    <t>0.655 ± 0.17</t>
  </si>
  <si>
    <t>0.628 (0.6, 0.714)</t>
  </si>
  <si>
    <t>0.673 ± 0.23</t>
  </si>
  <si>
    <t>0.52 (0.583, 0.881)</t>
  </si>
  <si>
    <t>0.135 ± 0.0225</t>
  </si>
  <si>
    <t>0.142 (0.127, 0.15)</t>
  </si>
  <si>
    <t>0.142 ± 0.0408</t>
  </si>
  <si>
    <t>0.126 (0.132, 0.164)</t>
  </si>
  <si>
    <t>0.605 ± 0.151</t>
  </si>
  <si>
    <t>0.589 (0.487, 0.721)</t>
  </si>
  <si>
    <t>0.577 ± 0.183</t>
  </si>
  <si>
    <t>0.573 (0.622, 0.677)</t>
  </si>
  <si>
    <t>0.172 ± 0.0377</t>
  </si>
  <si>
    <t>0.159 (0.153, 0.192)</t>
  </si>
  <si>
    <t>0.174 ± 0.066</t>
  </si>
  <si>
    <t>0.133 (0.161, 0.193)</t>
  </si>
  <si>
    <t>9.9 ± 3.05</t>
  </si>
  <si>
    <t>9.38 (7.66, 12)</t>
  </si>
  <si>
    <t>10.3 ± 3.21</t>
  </si>
  <si>
    <t>8.85 (10.6, 12.5)</t>
  </si>
  <si>
    <t>0.0614 ± 0.0127</t>
  </si>
  <si>
    <t>0.0654 (0.0523, 0.0724)</t>
  </si>
  <si>
    <t>0.0609 ± 0.0154</t>
  </si>
  <si>
    <t>0.0531 (0.0546, 0.0737)</t>
  </si>
  <si>
    <t>1.33 ± 0.401</t>
  </si>
  <si>
    <t>1.35 (1.1, 1.65)</t>
  </si>
  <si>
    <t>1.4 ± 0.576</t>
  </si>
  <si>
    <t>0.954 (1.35, 1.88)</t>
  </si>
  <si>
    <t>64.7 ± 12.2</t>
  </si>
  <si>
    <t>57.9 (56.5, 70.6)</t>
  </si>
  <si>
    <t>61.3 ± 18</t>
  </si>
  <si>
    <t>60.5 (63.9, 70.9)</t>
  </si>
  <si>
    <t>0.0159 ± 0.00221</t>
  </si>
  <si>
    <t>0.0157 (0.0148, 0.0172)</t>
  </si>
  <si>
    <t>0.0158 ± 0.00207</t>
  </si>
  <si>
    <t>0.0144 (0.0155, 0.0172)</t>
  </si>
  <si>
    <t>0.089 ± 0.0176</t>
  </si>
  <si>
    <t>0.085 (0.0784, 0.0966)</t>
  </si>
  <si>
    <t>0.0884 ± 0.0187</t>
  </si>
  <si>
    <t>0.0761 (0.087, 0.0997)</t>
  </si>
  <si>
    <t>0.247 ± 0.0669</t>
  </si>
  <si>
    <t>0.255 (0.214, 0.302)</t>
  </si>
  <si>
    <t>0.249 ± 0.0634</t>
  </si>
  <si>
    <t>0.197 (0.239, 0.3)</t>
  </si>
  <si>
    <t>1.31 ± 0.349</t>
  </si>
  <si>
    <t>1.33 (1.18, 1.43)</t>
  </si>
  <si>
    <t>1.31 ± 0.438</t>
  </si>
  <si>
    <t>1.13 (1.32, 1.37)</t>
  </si>
  <si>
    <t>0.0594 ± 0.0231</t>
  </si>
  <si>
    <t>0.0588 (0.0455, 0.0755)</t>
  </si>
  <si>
    <t>0.061 ± 0.0147</t>
  </si>
  <si>
    <t>0.0497 (0.0654, 0.0704)</t>
  </si>
  <si>
    <t>2.85 ± 1.03</t>
  </si>
  <si>
    <t>2.86 (2.28, 3.14)</t>
  </si>
  <si>
    <t>2.79 ± 0.561</t>
  </si>
  <si>
    <t>2.63 (2.85, 3.09)</t>
  </si>
  <si>
    <t>3.44 ± 1.06</t>
  </si>
  <si>
    <t>3.58 (2.81, 3.83)</t>
  </si>
  <si>
    <t>3.37 ± 0.511</t>
  </si>
  <si>
    <t>2.96 (3.41, 3.59)</t>
  </si>
  <si>
    <t>0.0693 ± 0.0155</t>
  </si>
  <si>
    <t>0.0666 (0.061, 0.0704)</t>
  </si>
  <si>
    <t>0.073 ± 0.0258</t>
  </si>
  <si>
    <t>0.0587 (0.0629, 0.0823)</t>
  </si>
  <si>
    <t>0.323 ± 0.0673</t>
  </si>
  <si>
    <t>0.344 (0.284, 0.363)</t>
  </si>
  <si>
    <t>0.329 ± 0.0686</t>
  </si>
  <si>
    <t>0.273 (0.313, 0.354)</t>
  </si>
  <si>
    <t>12.7 ± 4.4</t>
  </si>
  <si>
    <t>13.7 (9.31, 14.8)</t>
  </si>
  <si>
    <t>13.4 ± 3.93</t>
  </si>
  <si>
    <t>12.4 (14.5, 15.9)</t>
  </si>
  <si>
    <t>0.0936 ± 0.0294</t>
  </si>
  <si>
    <t>0.0912 (0.0811, 0.102)</t>
  </si>
  <si>
    <t>0.212 ± 0.377</t>
  </si>
  <si>
    <t>0.0514 (0.074, 0.135)</t>
  </si>
  <si>
    <t>0.0921 ± 0.0247</t>
  </si>
  <si>
    <t>0.0919 (0.0812, 0.101)</t>
  </si>
  <si>
    <t>0.0887 ± 0.0174</t>
  </si>
  <si>
    <t>0.0759 (0.0944, 0.103)</t>
  </si>
  <si>
    <t>23.7 ± 8.42</t>
  </si>
  <si>
    <t>23 (20.1, 26.3)</t>
  </si>
  <si>
    <t>22.7 ± 4.21</t>
  </si>
  <si>
    <t>19.2 (22.4, 26)</t>
  </si>
  <si>
    <t>40.9 ± 10.7</t>
  </si>
  <si>
    <t>43.2 (37.8, 46.2)</t>
  </si>
  <si>
    <t>41 ± 8.36</t>
  </si>
  <si>
    <t>38.7 (41.2, 44.4)</t>
  </si>
  <si>
    <t>0.0983 ± 0.0247</t>
  </si>
  <si>
    <t>0.0956 (0.086, 0.116)</t>
  </si>
  <si>
    <t>0.109 ± 0.0542</t>
  </si>
  <si>
    <t>0.0768 (0.0862, 0.116)</t>
  </si>
  <si>
    <t>0.536 ± 0.12</t>
  </si>
  <si>
    <t>0.563 (0.484, 0.626)</t>
  </si>
  <si>
    <t>0.535 ± 0.143</t>
  </si>
  <si>
    <t>0.434 (0.529, 0.619)</t>
  </si>
  <si>
    <t>0.308 ± 0.0739</t>
  </si>
  <si>
    <t>0.332 (0.266, 0.347)</t>
  </si>
  <si>
    <t>0.312 ± 0.112</t>
  </si>
  <si>
    <t>0.235 (0.267, 0.315)</t>
  </si>
  <si>
    <t>0.196 ± 0.074</t>
  </si>
  <si>
    <t>0.192 (0.173, 0.22)</t>
  </si>
  <si>
    <t>0.195 ± 0.0358</t>
  </si>
  <si>
    <t>0.176 (0.179, 0.218)</t>
  </si>
  <si>
    <t>n</t>
  </si>
  <si>
    <t>Metabolite</t>
  </si>
  <si>
    <t>P</t>
  </si>
  <si>
    <t>adj.P</t>
  </si>
  <si>
    <t>Parabanic Acid, Dihydrouracil</t>
  </si>
  <si>
    <t>Unknown_RI2352</t>
  </si>
  <si>
    <t>Phenol</t>
  </si>
  <si>
    <t>Unknown_RI2462</t>
  </si>
  <si>
    <t>Unknown_RI1411</t>
  </si>
  <si>
    <t>1.2 ± 0.301</t>
  </si>
  <si>
    <t>1.16 (1.01, 1.33)</t>
  </si>
  <si>
    <t>0.398 ± 0.0779</t>
  </si>
  <si>
    <t>0.379 (0.326, 0.466)</t>
  </si>
  <si>
    <t>0.675 ± 0.183</t>
  </si>
  <si>
    <t>0.612 (0.539, 0.728)</t>
  </si>
  <si>
    <t>0.259 ± 0.0401</t>
  </si>
  <si>
    <t>0.268 (0.23, 0.291)</t>
  </si>
  <si>
    <t>3.13 ± 0.735</t>
  </si>
  <si>
    <t>3.11 (2.64, 3.38)</t>
  </si>
  <si>
    <t>1.3 ± 0.303</t>
  </si>
  <si>
    <t>1.27 (1.13, 1.41)</t>
  </si>
  <si>
    <t>1.22 ± 0.321</t>
  </si>
  <si>
    <t>1.19 (1.04, 1.37)</t>
  </si>
  <si>
    <t>0.626 ± 0.13</t>
  </si>
  <si>
    <t>0.629 (0.528, 0.69)</t>
  </si>
  <si>
    <t>24.9 ± 3.15</t>
  </si>
  <si>
    <t>24.5 (22.9, 26.2)</t>
  </si>
  <si>
    <t>15.6 ± 0.855</t>
  </si>
  <si>
    <t>15.5 (15.1, 15.9)</t>
  </si>
  <si>
    <t>3.62 ± 0.841</t>
  </si>
  <si>
    <t>3.55 (3.07, 4.05)</t>
  </si>
  <si>
    <t>1.81 ± 0.329</t>
  </si>
  <si>
    <t>1.77 (1.59, 2.02)</t>
  </si>
  <si>
    <t>0.285 ± 0.122</t>
  </si>
  <si>
    <t>0.26 (0.209, 0.328)</t>
  </si>
  <si>
    <t>1.07 ± 0.342</t>
  </si>
  <si>
    <t>1.16 (0.766, 1.4)</t>
  </si>
  <si>
    <t>0.125 ± 0.0282</t>
  </si>
  <si>
    <t>0.123 (0.106, 0.141)</t>
  </si>
  <si>
    <t>0.0591 ± 0.0196</t>
  </si>
  <si>
    <t>0.0605 (0.0397, 0.0738)</t>
  </si>
  <si>
    <t>4.82 ± 1.18</t>
  </si>
  <si>
    <t>4.82 (3.83, 5.46)</t>
  </si>
  <si>
    <t>13.9 ± 3.57</t>
  </si>
  <si>
    <t>14 (12.8, 16.3)</t>
  </si>
  <si>
    <t>0.982 ± 0.223</t>
  </si>
  <si>
    <t>0.905 (0.82, 1.1)</t>
  </si>
  <si>
    <t>0.551 ± 0.133</t>
  </si>
  <si>
    <t>0.55 (0.445, 0.63)</t>
  </si>
  <si>
    <t>0.636 ± 0.101</t>
  </si>
  <si>
    <t>0.595 (0.579, 0.67)</t>
  </si>
  <si>
    <t>0.376 ± 0.063</t>
  </si>
  <si>
    <t>0.358 (0.332, 0.432)</t>
  </si>
  <si>
    <t>0.0352 ± 0.0184</t>
  </si>
  <si>
    <t>0.0343 (0.0193, 0.0449)</t>
  </si>
  <si>
    <t>0.1 ± 0.0246</t>
  </si>
  <si>
    <t>0.109 (0.0754, 0.116)</t>
  </si>
  <si>
    <t>0.754 ± 0.162</t>
  </si>
  <si>
    <t>0.747 (0.671, 0.8)</t>
  </si>
  <si>
    <t>0.466 ± 0.0858</t>
  </si>
  <si>
    <t>0.461 (0.42, 0.502)</t>
  </si>
  <si>
    <t>0.2 ± 0.0418</t>
  </si>
  <si>
    <t>0.202 (0.18, 0.211)</t>
  </si>
  <si>
    <t>0.344 ± 0.0651</t>
  </si>
  <si>
    <t>0.36 (0.314, 0.393)</t>
  </si>
  <si>
    <t>1.25 ± 0.348</t>
  </si>
  <si>
    <t>1.14 (1.05, 1.27)</t>
  </si>
  <si>
    <t>0.689 ± 0.159</t>
  </si>
  <si>
    <t>0.71 (0.63, 0.753)</t>
  </si>
  <si>
    <t>0.241 ± 0.0555</t>
  </si>
  <si>
    <t>0.242 (0.195, 0.271)</t>
  </si>
  <si>
    <t>0.116 ± 0.0274</t>
  </si>
  <si>
    <t>0.121 (0.103, 0.134)</t>
  </si>
  <si>
    <t>0.194 ± 0.0622</t>
  </si>
  <si>
    <t>0.198 (0.148, 0.22)</t>
  </si>
  <si>
    <t>0.0597 ± 0.0207</t>
  </si>
  <si>
    <t>0.0569 (0.0493, 0.0711)</t>
  </si>
  <si>
    <t>0.368 ± 0.0979</t>
  </si>
  <si>
    <t>0.341 (0.295, 0.447)</t>
  </si>
  <si>
    <t>0.67 ± 0.153</t>
  </si>
  <si>
    <t>0.662 (0.582, 0.797)</t>
  </si>
  <si>
    <t>0.319 ± 0.0588</t>
  </si>
  <si>
    <t>0.315 (0.274, 0.356)</t>
  </si>
  <si>
    <t>0.196 ± 0.0249</t>
  </si>
  <si>
    <t>0.193 (0.183, 0.215)</t>
  </si>
  <si>
    <t>10.6 ± 4.14</t>
  </si>
  <si>
    <t>9.8 (8.14, 11.2)</t>
  </si>
  <si>
    <t>3.88 ± 2.1</t>
  </si>
  <si>
    <t>3.28 (2.74, 4.31)</t>
  </si>
  <si>
    <t>0.36 ± 0.108</t>
  </si>
  <si>
    <t>0.368 (0.299, 0.383)</t>
  </si>
  <si>
    <t>0.19 ± 0.0374</t>
  </si>
  <si>
    <t>0.199 (0.157, 0.219)</t>
  </si>
  <si>
    <t>0.688 ± 0.177</t>
  </si>
  <si>
    <t>0.634 (0.583, 0.751)</t>
  </si>
  <si>
    <t>0.423 ± 0.0771</t>
  </si>
  <si>
    <t>0.412 (0.366, 0.47)</t>
  </si>
  <si>
    <t>0.343 ± 0.199</t>
  </si>
  <si>
    <t>0.269 (0.239, 0.312)</t>
  </si>
  <si>
    <t>0.148 ± 0.0769</t>
  </si>
  <si>
    <t>0.135 (0.107, 0.148)</t>
  </si>
  <si>
    <t>0.167 ± 0.0527</t>
  </si>
  <si>
    <t>0.163 (0.129, 0.207)</t>
  </si>
  <si>
    <t>0.0818 ± 0.026</t>
  </si>
  <si>
    <t>0.0854 (0.0703, 0.096)</t>
  </si>
  <si>
    <t>0.566 ± 0.0723</t>
  </si>
  <si>
    <t>0.561 (0.522, 0.604)</t>
  </si>
  <si>
    <t>0.423 ± 0.0693</t>
  </si>
  <si>
    <t>0.411 (0.384, 0.462)</t>
  </si>
  <si>
    <t>0.141 ± 0.0697</t>
  </si>
  <si>
    <t>0.11 (0.104, 0.153)</t>
  </si>
  <si>
    <t>0.371 ± 0.136</t>
  </si>
  <si>
    <t>0.351 (0.295, 0.485)</t>
  </si>
  <si>
    <t>1.09 ± 0.212</t>
  </si>
  <si>
    <t>1.14 (0.98, 1.21)</t>
  </si>
  <si>
    <t>0.679 ± 0.164</t>
  </si>
  <si>
    <t>0.691 (0.548, 0.787)</t>
  </si>
  <si>
    <t>0.755 ± 0.357</t>
  </si>
  <si>
    <t>0.593 (0.553, 0.842)</t>
  </si>
  <si>
    <t>0.365 ± 0.0959</t>
  </si>
  <si>
    <t>0.345 (0.312, 0.401)</t>
  </si>
  <si>
    <t>1.22 ± 0.323</t>
  </si>
  <si>
    <t>1.07 (1.03, 1.38)</t>
  </si>
  <si>
    <t>0.741 ± 0.179</t>
  </si>
  <si>
    <t>0.707 (0.64, 0.849)</t>
  </si>
  <si>
    <t>3.64 ± 1.21</t>
  </si>
  <si>
    <t>3.49 (2.83, 3.84)</t>
  </si>
  <si>
    <t>1.98 ± 0.546</t>
  </si>
  <si>
    <t>1.81 (1.67, 2.37)</t>
  </si>
  <si>
    <t>5.59 ± 1.45</t>
  </si>
  <si>
    <t>5.16 (4.42, 6.34)</t>
  </si>
  <si>
    <t>10.1 ± 3.09</t>
  </si>
  <si>
    <t>10.4 (8.31, 12.4)</t>
  </si>
  <si>
    <t>0.206 ± 0.0682</t>
  </si>
  <si>
    <t>0.182 (0.159, 0.244)</t>
  </si>
  <si>
    <t>0.351 ± 0.0799</t>
  </si>
  <si>
    <t>0.356 (0.308, 0.404)</t>
  </si>
  <si>
    <t>1.85 ± 0.36</t>
  </si>
  <si>
    <t>1.76 (1.62, 1.96)</t>
  </si>
  <si>
    <t>1.25 ± 0.272</t>
  </si>
  <si>
    <t>1.25 (1.13, 1.48)</t>
  </si>
  <si>
    <t>0.331 ± 0.114</t>
  </si>
  <si>
    <t>0.317 (0.289, 0.36)</t>
  </si>
  <si>
    <t>0.177 ± 0.0255</t>
  </si>
  <si>
    <t>0.178 (0.158, 0.189)</t>
  </si>
  <si>
    <t>0.443 ± 0.241</t>
  </si>
  <si>
    <t>0.367 (0.31, 0.401)</t>
  </si>
  <si>
    <t>0.252 ± 0.0547</t>
  </si>
  <si>
    <t>0.229 (0.209, 0.292)</t>
  </si>
  <si>
    <t>1.36 ± 0.476</t>
  </si>
  <si>
    <t>1.25 (1.08, 1.68)</t>
  </si>
  <si>
    <t>2.54 ± 0.762</t>
  </si>
  <si>
    <t>2.56 (2.14, 2.95)</t>
  </si>
  <si>
    <t>0.735 ± 0.383</t>
  </si>
  <si>
    <t>0.556 (0.503, 0.83)</t>
  </si>
  <si>
    <t>0.429 ± 0.287</t>
  </si>
  <si>
    <t>0.361 (0.322, 0.423)</t>
  </si>
  <si>
    <t>0.221 ± 0.085</t>
  </si>
  <si>
    <t>0.202 (0.163, 0.234)</t>
  </si>
  <si>
    <t>0.118 ± 0.0368</t>
  </si>
  <si>
    <t>0.117 (0.0936, 0.144)</t>
  </si>
  <si>
    <t>0.114 ± 0.0421</t>
  </si>
  <si>
    <t>0.0965 (0.0811, 0.153)</t>
  </si>
  <si>
    <t>0.0656 ± 0.0152</t>
  </si>
  <si>
    <t>0.0614 (0.0522, 0.0779)</t>
  </si>
  <si>
    <t>0.104 ± 0.0598</t>
  </si>
  <si>
    <t>0.0874 (0.0619, 0.111)</t>
  </si>
  <si>
    <t>0.0548 ± 0.0341</t>
  </si>
  <si>
    <t>0.0469 (0.0405, 0.0544)</t>
  </si>
  <si>
    <t>0.152 ± 0.0305</t>
  </si>
  <si>
    <t>0.153 (0.129, 0.168)</t>
  </si>
  <si>
    <t>0.111 ± 0.0196</t>
  </si>
  <si>
    <t>0.113 (0.0989, 0.118)</t>
  </si>
  <si>
    <t>0.81 ± 0.234</t>
  </si>
  <si>
    <t>0.777 (0.71, 0.859)</t>
  </si>
  <si>
    <t>0.496 ± 0.175</t>
  </si>
  <si>
    <t>0.421 (0.334, 0.643)</t>
  </si>
  <si>
    <t>0.4 ± 0.111</t>
  </si>
  <si>
    <t>0.414 (0.312, 0.48)</t>
  </si>
  <si>
    <t>0.647 ± 0.163</t>
  </si>
  <si>
    <t>0.657 (0.58, 0.782)</t>
  </si>
  <si>
    <t>0.0336 ± 0.00975</t>
  </si>
  <si>
    <t>0.038 (0.0332, 0.0384)</t>
  </si>
  <si>
    <t>0.057 ± 0.0133</t>
  </si>
  <si>
    <t>0.0534 (0.0487, 0.0606)</t>
  </si>
  <si>
    <t>0.643 ± 0.146</t>
  </si>
  <si>
    <t>0.636 (0.535, 0.758)</t>
  </si>
  <si>
    <t>0.456 ± 0.0653</t>
  </si>
  <si>
    <t>0.459 (0.403, 0.501)</t>
  </si>
  <si>
    <t>7.74 ± 2.43</t>
  </si>
  <si>
    <t>7.39 (6.5, 8.48)</t>
  </si>
  <si>
    <t>4.39 ± 2.23</t>
  </si>
  <si>
    <t>3.98 (2.53, 5.02)</t>
  </si>
  <si>
    <t>0.0982 ± 0.0278</t>
  </si>
  <si>
    <t>0.0942 (0.0785, 0.109)</t>
  </si>
  <si>
    <t>0.0706 ± 0.0111</t>
  </si>
  <si>
    <t>0.0718 (0.0624, 0.0771)</t>
  </si>
  <si>
    <t>0.0896 ± 0.00868</t>
  </si>
  <si>
    <t>0.0877 (0.084, 0.0918)</t>
  </si>
  <si>
    <t>0.073 ± 0.00798</t>
  </si>
  <si>
    <t>0.0738 (0.0673, 0.0789)</t>
  </si>
  <si>
    <t>0.586 ± 0.137</t>
  </si>
  <si>
    <t>0.558 (0.499, 0.642)</t>
  </si>
  <si>
    <t>0.383 ± 0.125</t>
  </si>
  <si>
    <t>0.357 (0.292, 0.458)</t>
  </si>
  <si>
    <t>1.7 ± 0.705</t>
  </si>
  <si>
    <t>1.53 (1.27, 2.02)</t>
  </si>
  <si>
    <t>0.729 ± 0.191</t>
  </si>
  <si>
    <t>0.712 (0.659, 0.874)</t>
  </si>
  <si>
    <t>0.961 ± 0.362</t>
  </si>
  <si>
    <t>0.879 (0.724, 1.07)</t>
  </si>
  <si>
    <t>0.586 ± 0.224</t>
  </si>
  <si>
    <t>0.529 (0.475, 0.608)</t>
  </si>
  <si>
    <t>0.0574 ± 0.0205</t>
  </si>
  <si>
    <t>0.0649 (0.0442, 0.0706)</t>
  </si>
  <si>
    <t>0.0292 ± 0.0101</t>
  </si>
  <si>
    <t>0.029 (0.0241, 0.0362)</t>
  </si>
  <si>
    <t>0.138 ± 0.0393</t>
  </si>
  <si>
    <t>0.126 (0.119, 0.148)</t>
  </si>
  <si>
    <t>0.101 ± 0.0177</t>
  </si>
  <si>
    <t>0.0987 (0.0884, 0.108)</t>
  </si>
  <si>
    <t>2.22 ± 0.936</t>
  </si>
  <si>
    <t>2.16 (1.87, 2.85)</t>
  </si>
  <si>
    <t>0.963 ± 0.351</t>
  </si>
  <si>
    <t>0.924 (0.718, 1.13)</t>
  </si>
  <si>
    <t>5.31 ± 2.53</t>
  </si>
  <si>
    <t>4.64 (3.9, 5.77)</t>
  </si>
  <si>
    <t>3.22 ± 1.47</t>
  </si>
  <si>
    <t>2.97 (2.73, 3.21)</t>
  </si>
  <si>
    <t>0.0877 ± 0.0411</t>
  </si>
  <si>
    <t>0.0783 (0.0685, 0.111)</t>
  </si>
  <si>
    <t>0.035 ± 0.00833</t>
  </si>
  <si>
    <t>0.0339 (0.0317, 0.0381)</t>
  </si>
  <si>
    <t>0.159 ± 0.0486</t>
  </si>
  <si>
    <t>0.141 (0.131, 0.188)</t>
  </si>
  <si>
    <t>0.104 ± 0.0276</t>
  </si>
  <si>
    <t>0.105 (0.0853, 0.126)</t>
  </si>
  <si>
    <t>0.0776 ± 0.018</t>
  </si>
  <si>
    <t>0.0735 (0.0657, 0.0884)</t>
  </si>
  <si>
    <t>0.0598 ± 0.0108</t>
  </si>
  <si>
    <t>0.0587 (0.0524, 0.0614)</t>
  </si>
  <si>
    <t>0.588 ± 0.164</t>
  </si>
  <si>
    <t>0.628 (0.597, 0.669)</t>
  </si>
  <si>
    <t>0.448 ± 0.114</t>
  </si>
  <si>
    <t>0.474 (0.428, 0.516)</t>
  </si>
  <si>
    <t>1.19 ± 0.505</t>
  </si>
  <si>
    <t>1.06 (0.889, 1.4)</t>
  </si>
  <si>
    <t>0.611 ± 0.346</t>
  </si>
  <si>
    <t>0.552 (0.31, 0.835)</t>
  </si>
  <si>
    <t>4.35 ± 2.35</t>
  </si>
  <si>
    <t>3.98 (2.89, 4.46)</t>
  </si>
  <si>
    <t>7.25 ± 2.3</t>
  </si>
  <si>
    <t>8.07 (5.04, 8.81)</t>
  </si>
  <si>
    <t>0.384 ± 0.105</t>
  </si>
  <si>
    <t>0.353 (0.333, 0.435)</t>
  </si>
  <si>
    <t>0.24 ± 0.0341</t>
  </si>
  <si>
    <t>0.242 (0.208, 0.266)</t>
  </si>
  <si>
    <t>1.08 ± 0.194</t>
  </si>
  <si>
    <t>1.13 (1.09, 1.18)</t>
  </si>
  <si>
    <t>0.891 ± 0.12</t>
  </si>
  <si>
    <t>0.939 (0.832, 0.974)</t>
  </si>
  <si>
    <t>39 ± 8.32</t>
  </si>
  <si>
    <t>37 (33.5, 44.5)</t>
  </si>
  <si>
    <t>29.7 ± 5.55</t>
  </si>
  <si>
    <t>28.9 (26.2, 33.7)</t>
  </si>
  <si>
    <t>33.8 ± 10.8</t>
  </si>
  <si>
    <t>36.2 (33.3, 40.3)</t>
  </si>
  <si>
    <t>26.8 ± 7.44</t>
  </si>
  <si>
    <t>29.5 (27.3, 30.5)</t>
  </si>
  <si>
    <t>0.087 ± 0.0163</t>
  </si>
  <si>
    <t>0.0867 (0.0713, 0.0976)</t>
  </si>
  <si>
    <t>0.0682 ± 0.0101</t>
  </si>
  <si>
    <t>0.0677 (0.058, 0.0748)</t>
  </si>
  <si>
    <t>7.21 ± 2.18</t>
  </si>
  <si>
    <t>8.21 (6.99, 8.38)</t>
  </si>
  <si>
    <t>5.78 ± 1.75</t>
  </si>
  <si>
    <t>6.11 (5.75, 6.59)</t>
  </si>
  <si>
    <t>688 ± 64.4</t>
  </si>
  <si>
    <t>687 (646, 723)</t>
  </si>
  <si>
    <t>596 ± 53.6</t>
  </si>
  <si>
    <t>593 (571, 625)</t>
  </si>
  <si>
    <t>0.541 ± 0.134</t>
  </si>
  <si>
    <t>0.577 (0.508, 0.623)</t>
  </si>
  <si>
    <t>0.432 ± 0.108</t>
  </si>
  <si>
    <t>0.46 (0.423, 0.489)</t>
  </si>
  <si>
    <t>0.819 ± 0.217</t>
  </si>
  <si>
    <t>0.825 (0.663, 0.895)</t>
  </si>
  <si>
    <t>1.08 ± 0.21</t>
  </si>
  <si>
    <t>1.08 (0.95, 1.2)</t>
  </si>
  <si>
    <t>0.281 ± 0.0467</t>
  </si>
  <si>
    <t>0.287 (0.256, 0.312)</t>
  </si>
  <si>
    <t>0.437 ± 0.103</t>
  </si>
  <si>
    <t>0.432 (0.382, 0.51)</t>
  </si>
  <si>
    <t>0.308 ± 0.0931</t>
  </si>
  <si>
    <t>0.29 (0.265, 0.326)</t>
  </si>
  <si>
    <t>0.234 ± 0.037</t>
  </si>
  <si>
    <t>0.235 (0.211, 0.252)</t>
  </si>
  <si>
    <t>0.387 ± 0.0923</t>
  </si>
  <si>
    <t>0.359 (0.32, 0.442)</t>
  </si>
  <si>
    <t>0.494 ± 0.0847</t>
  </si>
  <si>
    <t>0.483 (0.423, 0.555)</t>
  </si>
  <si>
    <t>18.6 ± 6.22</t>
  </si>
  <si>
    <t>20.1 (19, 21.2)</t>
  </si>
  <si>
    <t>14.4 ± 4.51</t>
  </si>
  <si>
    <t>16.5 (13.1, 17)</t>
  </si>
  <si>
    <t>0.449 ± 0.129</t>
  </si>
  <si>
    <t>0.49 (0.441, 0.51)</t>
  </si>
  <si>
    <t>0.362 ± 0.102</t>
  </si>
  <si>
    <t>0.39 (0.35, 0.408)</t>
  </si>
  <si>
    <t>0.156 ± 0.0464</t>
  </si>
  <si>
    <t>0.155 (0.129, 0.179)</t>
  </si>
  <si>
    <t>0.21 ± 0.0432</t>
  </si>
  <si>
    <t>0.209 (0.176, 0.24)</t>
  </si>
  <si>
    <t>0.173 ± 0.0753</t>
  </si>
  <si>
    <t>0.148 (0.135, 0.178)</t>
  </si>
  <si>
    <t>0.255 ± 0.0869</t>
  </si>
  <si>
    <t>0.254 (0.185, 0.317)</t>
  </si>
  <si>
    <t>1.54 ± 0.47</t>
  </si>
  <si>
    <t>1.51 (1.2, 1.87)</t>
  </si>
  <si>
    <t>1.09 ± 0.253</t>
  </si>
  <si>
    <t>1.12 (0.964, 1.32)</t>
  </si>
  <si>
    <t>0.0955 ± 0.0546</t>
  </si>
  <si>
    <t>0.0834 (0.0686, 0.102)</t>
  </si>
  <si>
    <t>0.159 ± 0.0574</t>
  </si>
  <si>
    <t>0.155 (0.133, 0.176)</t>
  </si>
  <si>
    <t>86.8 ± 19.1</t>
  </si>
  <si>
    <t>93.9 (81.5, 96.9)</t>
  </si>
  <si>
    <t>73.4 ± 16.4</t>
  </si>
  <si>
    <t>78 (73.2, 79.8)</t>
  </si>
  <si>
    <t>0.0875 ± 0.0425</t>
  </si>
  <si>
    <t>0.0769 (0.0611, 0.0893)</t>
  </si>
  <si>
    <t>0.128 ± 0.0301</t>
  </si>
  <si>
    <t>0.122 (0.111, 0.144)</t>
  </si>
  <si>
    <t>1.74 ± 1.06</t>
  </si>
  <si>
    <t>1.38 (0.986, 2.51)</t>
  </si>
  <si>
    <t>0.832 ± 0.205</t>
  </si>
  <si>
    <t>0.818 (0.704, 0.94)</t>
  </si>
  <si>
    <t>0.254 ± 0.0698</t>
  </si>
  <si>
    <t>0.246 (0.228, 0.282)</t>
  </si>
  <si>
    <t>0.188 ± 0.0311</t>
  </si>
  <si>
    <t>0.183 (0.167, 0.213)</t>
  </si>
  <si>
    <t>81.5 ± 18.5</t>
  </si>
  <si>
    <t>83.5 (80.1, 91.1)</t>
  </si>
  <si>
    <t>106 ± 20.9</t>
  </si>
  <si>
    <t>111 (99.2, 121)</t>
  </si>
  <si>
    <t>0.397 ± 0.131</t>
  </si>
  <si>
    <t>0.373 (0.34, 0.457)</t>
  </si>
  <si>
    <t>0.296 ± 0.282</t>
  </si>
  <si>
    <t>0.202 (0.178, 0.285)</t>
  </si>
  <si>
    <t>0.0569 ± 0.0131</t>
  </si>
  <si>
    <t>0.0564 (0.0478, 0.0643)</t>
  </si>
  <si>
    <t>0.0446 ± 0.00615</t>
  </si>
  <si>
    <t>0.0438 (0.0407, 0.0476)</t>
  </si>
  <si>
    <t>12 ± 3.42</t>
  </si>
  <si>
    <t>11.1 (9.97, 13.3)</t>
  </si>
  <si>
    <t>8.91 ± 2.47</t>
  </si>
  <si>
    <t>9.29 (6.93, 10.1)</t>
  </si>
  <si>
    <t>2.49 ± 0.644</t>
  </si>
  <si>
    <t>2.44 (2.15, 2.88)</t>
  </si>
  <si>
    <t>3.31 ± 0.927</t>
  </si>
  <si>
    <t>3.59 (3.21, 3.91)</t>
  </si>
  <si>
    <t>0.0559 ± 0.00688</t>
  </si>
  <si>
    <t>0.0567 (0.0492, 0.0614)</t>
  </si>
  <si>
    <t>0.0427 ± 0.0129</t>
  </si>
  <si>
    <t>0.039 (0.0356, 0.0478)</t>
  </si>
  <si>
    <t>0.111 ± 0.0257</t>
  </si>
  <si>
    <t>0.104 (0.0964, 0.134)</t>
  </si>
  <si>
    <t>0.082 ± 0.0224</t>
  </si>
  <si>
    <t>0.0884 (0.0622, 0.0979)</t>
  </si>
  <si>
    <t>3.76 ± 0.998</t>
  </si>
  <si>
    <t>3.67 (3.12, 4.01)</t>
  </si>
  <si>
    <t>2.82 ± 0.703</t>
  </si>
  <si>
    <t>2.96 (2.26, 3.33)</t>
  </si>
  <si>
    <t>0.333 ± 0.129</t>
  </si>
  <si>
    <t>0.329 (0.228, 0.402)</t>
  </si>
  <si>
    <t>0.206 ± 0.074</t>
  </si>
  <si>
    <t>0.216 (0.168, 0.228)</t>
  </si>
  <si>
    <t>0.929 ± 0.344</t>
  </si>
  <si>
    <t>0.925 (0.774, 1.06)</t>
  </si>
  <si>
    <t>1.31 ± 0.362</t>
  </si>
  <si>
    <t>1.27 (1.21, 1.65)</t>
  </si>
  <si>
    <t>3.14 ± 0.801</t>
  </si>
  <si>
    <t>2.92 (2.66, 3.41)</t>
  </si>
  <si>
    <t>2.44 ± 0.541</t>
  </si>
  <si>
    <t>2.33 (2.02, 2.81)</t>
  </si>
  <si>
    <t>3.65 ± 1.12</t>
  </si>
  <si>
    <t>3.96 (3.54, 4.23)</t>
  </si>
  <si>
    <t>2.99 ± 0.883</t>
  </si>
  <si>
    <t>3.31 (2.87, 3.47)</t>
  </si>
  <si>
    <t>0.718 ± 0.164</t>
  </si>
  <si>
    <t>0.672 (0.612, 0.833)</t>
  </si>
  <si>
    <t>0.575 ± 0.0942</t>
  </si>
  <si>
    <t>0.551 (0.519, 0.622)</t>
  </si>
  <si>
    <t>0.912 ± 1.56</t>
  </si>
  <si>
    <t>0.411 (0.157, 0.678)</t>
  </si>
  <si>
    <t>0.169 ± 0.0985</t>
  </si>
  <si>
    <t>0.133 (0.0986, 0.177)</t>
  </si>
  <si>
    <t>0.122 ± 0.0244</t>
  </si>
  <si>
    <t>0.124 (0.104, 0.134)</t>
  </si>
  <si>
    <t>0.0974 ± 0.0222</t>
  </si>
  <si>
    <t>0.0961 (0.0796, 0.115)</t>
  </si>
  <si>
    <t>0.794 ± 0.205</t>
  </si>
  <si>
    <t>0.759 (0.638, 0.89)</t>
  </si>
  <si>
    <t>0.626 ± 0.117</t>
  </si>
  <si>
    <t>0.626 (0.565, 0.692)</t>
  </si>
  <si>
    <t>0.446 ± 0.119</t>
  </si>
  <si>
    <t>0.418 (0.363, 0.503)</t>
  </si>
  <si>
    <t>0.349 ± 0.0642</t>
  </si>
  <si>
    <t>0.365 (0.314, 0.4)</t>
  </si>
  <si>
    <t>165 ± 26.9</t>
  </si>
  <si>
    <t>172 (167, 177)</t>
  </si>
  <si>
    <t>204 ± 38.5</t>
  </si>
  <si>
    <t>217 (206, 222)</t>
  </si>
  <si>
    <t>0.28 ± 0.0882</t>
  </si>
  <si>
    <t>0.265 (0.224, 0.304)</t>
  </si>
  <si>
    <t>0.445 ± 0.299</t>
  </si>
  <si>
    <t>0.333 (0.298, 0.397)</t>
  </si>
  <si>
    <t>0.228 ± 0.0431</t>
  </si>
  <si>
    <t>0.218 (0.203, 0.238)</t>
  </si>
  <si>
    <t>0.294 ± 0.0547</t>
  </si>
  <si>
    <t>0.295 (0.274, 0.322)</t>
  </si>
  <si>
    <t>0.551 ± 0.425</t>
  </si>
  <si>
    <t>0.397 (0.362, 0.475)</t>
  </si>
  <si>
    <t>0.638 ± 0.362</t>
  </si>
  <si>
    <t>0.527 (0.478, 0.637)</t>
  </si>
  <si>
    <t>0.348 ± 0.122</t>
  </si>
  <si>
    <t>0.373 (0.335, 0.416)</t>
  </si>
  <si>
    <t>0.288 ± 0.0332</t>
  </si>
  <si>
    <t>0.286 (0.272, 0.296)</t>
  </si>
  <si>
    <t>0.194 ± 0.0526</t>
  </si>
  <si>
    <t>0.178 (0.148, 0.241)</t>
  </si>
  <si>
    <t>0.25 ± 0.051</t>
  </si>
  <si>
    <t>0.229 (0.224, 0.285)</t>
  </si>
  <si>
    <t>67.3 ± 46.7</t>
  </si>
  <si>
    <t>52.1 (48.6, 56.6)</t>
  </si>
  <si>
    <t>82.7 ± 36.1</t>
  </si>
  <si>
    <t>70.8 (68.3, 77.6)</t>
  </si>
  <si>
    <t>0.373 ± 0.0788</t>
  </si>
  <si>
    <t>0.401 (0.364, 0.414)</t>
  </si>
  <si>
    <t>0.319 ± 0.0621</t>
  </si>
  <si>
    <t>0.339 (0.311, 0.355)</t>
  </si>
  <si>
    <t>1.48 ± 0.4</t>
  </si>
  <si>
    <t>1.42 (1.17, 1.64)</t>
  </si>
  <si>
    <t>1.13 ± 0.363</t>
  </si>
  <si>
    <t>1.02 (0.852, 1.31)</t>
  </si>
  <si>
    <t>1.1 ± 0.324</t>
  </si>
  <si>
    <t>1.08 (0.843, 1.26)</t>
  </si>
  <si>
    <t>0.858 ± 0.158</t>
  </si>
  <si>
    <t>0.881 (0.737, 0.955)</t>
  </si>
  <si>
    <t>0.315 ± 0.0909</t>
  </si>
  <si>
    <t>0.298 (0.239, 0.354)</t>
  </si>
  <si>
    <t>0.246 ± 0.0549</t>
  </si>
  <si>
    <t>0.24 (0.217, 0.263)</t>
  </si>
  <si>
    <t>107 ± 34.3</t>
  </si>
  <si>
    <t>98.6 (95.2, 107)</t>
  </si>
  <si>
    <t>84 ± 20.2</t>
  </si>
  <si>
    <t>78.2 (74, 82)</t>
  </si>
  <si>
    <t>0.091 ± 0.00928</t>
  </si>
  <si>
    <t>0.09 (0.0856, 0.0963)</t>
  </si>
  <si>
    <t>0.108 ± 0.0179</t>
  </si>
  <si>
    <t>0.106 (0.093, 0.115)</t>
  </si>
  <si>
    <t>2.06 ± 0.342</t>
  </si>
  <si>
    <t>2.15 (2.06, 2.22)</t>
  </si>
  <si>
    <t>2.56 ± 0.461</t>
  </si>
  <si>
    <t>2.56 (2.44, 2.92)</t>
  </si>
  <si>
    <t>0.297 ± 0.0795</t>
  </si>
  <si>
    <t>0.299 (0.247, 0.317)</t>
  </si>
  <si>
    <t>0.246 ± 0.0297</t>
  </si>
  <si>
    <t>0.251 (0.222, 0.264)</t>
  </si>
  <si>
    <t>0.237 ± 0.0516</t>
  </si>
  <si>
    <t>0.252 (0.24, 0.268)</t>
  </si>
  <si>
    <t>0.207 ± 0.0468</t>
  </si>
  <si>
    <t>0.208 (0.197, 0.236)</t>
  </si>
  <si>
    <t>53.8 ± 13.6</t>
  </si>
  <si>
    <t>51.1 (48.4, 53.2)</t>
  </si>
  <si>
    <t>46.6 ± 9.31</t>
  </si>
  <si>
    <t>44.9 (43.2, 46)</t>
  </si>
  <si>
    <t>0.196 ± 0.0534</t>
  </si>
  <si>
    <t>0.185 (0.164, 0.215)</t>
  </si>
  <si>
    <t>0.159 ± 0.0268</t>
  </si>
  <si>
    <t>0.165 (0.146, 0.177)</t>
  </si>
  <si>
    <t>0.0963 ± 0.0279</t>
  </si>
  <si>
    <t>0.0902 (0.0792, 0.105)</t>
  </si>
  <si>
    <t>0.0705 ± 0.0235</t>
  </si>
  <si>
    <t>0.0678 (0.0607, 0.0795)</t>
  </si>
  <si>
    <t>3.62 ± 1.16</t>
  </si>
  <si>
    <t>3.46 (2.97, 3.65)</t>
  </si>
  <si>
    <t>2.87 ± 0.625</t>
  </si>
  <si>
    <t>2.96 (2.65, 3.22)</t>
  </si>
  <si>
    <t>0.0551 ± 0.0138</t>
  </si>
  <si>
    <t>0.0521 (0.0473, 0.0575)</t>
  </si>
  <si>
    <t>0.0671 ± 0.013</t>
  </si>
  <si>
    <t>0.064 (0.0609, 0.0793)</t>
  </si>
  <si>
    <t>0.0168 ± 0.00458</t>
  </si>
  <si>
    <t>0.015 (0.0139, 0.0184)</t>
  </si>
  <si>
    <t>0.0204 ± 0.0031</t>
  </si>
  <si>
    <t>0.02 (0.0188, 0.0227)</t>
  </si>
  <si>
    <t>77.1 ± 22.7</t>
  </si>
  <si>
    <t>71 (66.2, 77.4)</t>
  </si>
  <si>
    <t>66.3 ± 16.5</t>
  </si>
  <si>
    <t>61.9 (60.3, 64.1)</t>
  </si>
  <si>
    <t>0.685 ± 0.192</t>
  </si>
  <si>
    <t>0.688 (0.63, 0.814)</t>
  </si>
  <si>
    <t>0.552 ± 0.134</t>
  </si>
  <si>
    <t>0.577 (0.541, 0.627)</t>
  </si>
  <si>
    <t>91.1 ± 27.9</t>
  </si>
  <si>
    <t>98.8 (83.3, 108)</t>
  </si>
  <si>
    <t>71.7 ± 19.5</t>
  </si>
  <si>
    <t>74.4 (66.8, 81.7)</t>
  </si>
  <si>
    <t>0.0135 ± 0.00253</t>
  </si>
  <si>
    <t>0.0138 (0.0121, 0.0145)</t>
  </si>
  <si>
    <t>0.0112 ± 0.00204</t>
  </si>
  <si>
    <t>0.0113 (0.0103, 0.0127)</t>
  </si>
  <si>
    <t>1.8 ± 6.58</t>
  </si>
  <si>
    <t>0.254 (0.199, 0.281)</t>
  </si>
  <si>
    <t>5.2 ± 15.4</t>
  </si>
  <si>
    <t>0.149 (0.114, 0.2)</t>
  </si>
  <si>
    <t>0.0349 ± 0.00948</t>
  </si>
  <si>
    <t>0.0381 (0.0276, 0.0418)</t>
  </si>
  <si>
    <t>0.0428 ± 0.00798</t>
  </si>
  <si>
    <t>0.045 (0.0405, 0.0467)</t>
  </si>
  <si>
    <t>0.113 ± 0.0255</t>
  </si>
  <si>
    <t>0.108 (0.0988, 0.126)</t>
  </si>
  <si>
    <t>0.139 ± 0.0286</t>
  </si>
  <si>
    <t>0.134 (0.12, 0.161)</t>
  </si>
  <si>
    <t>0.484 ± 0.0999</t>
  </si>
  <si>
    <t>0.482 (0.419, 0.543)</t>
  </si>
  <si>
    <t>0.355 ± 0.107</t>
  </si>
  <si>
    <t>0.378 (0.328, 0.42)</t>
  </si>
  <si>
    <t>3.13 ± 1.12</t>
  </si>
  <si>
    <t>3.34 (3.08, 3.75)</t>
  </si>
  <si>
    <t>2.72 ± 0.812</t>
  </si>
  <si>
    <t>3.08 (2.65, 3.12)</t>
  </si>
  <si>
    <t>0.627 ± 0.127</t>
  </si>
  <si>
    <t>0.66 (0.606, 0.704)</t>
  </si>
  <si>
    <t>0.541 ± 0.105</t>
  </si>
  <si>
    <t>0.558 (0.508, 0.613)</t>
  </si>
  <si>
    <t>13.4 ± 5.29</t>
  </si>
  <si>
    <t>12.5 (10.3, 15.1)</t>
  </si>
  <si>
    <t>10.2 ± 3.58</t>
  </si>
  <si>
    <t>9.94 (7.83, 11.4)</t>
  </si>
  <si>
    <t>0.105 ± 0.0123</t>
  </si>
  <si>
    <t>0.103 (0.0973, 0.109)</t>
  </si>
  <si>
    <t>0.112 ± 0.00518</t>
  </si>
  <si>
    <t>0.112 (0.109, 0.115)</t>
  </si>
  <si>
    <t>0.228 ± 0.0604</t>
  </si>
  <si>
    <t>0.24 (0.222, 0.253)</t>
  </si>
  <si>
    <t>0.195 ± 0.045</t>
  </si>
  <si>
    <t>0.198 (0.189, 0.216)</t>
  </si>
  <si>
    <t>9.63 ± 2.47</t>
  </si>
  <si>
    <t>9.98 (9.7, 11.1)</t>
  </si>
  <si>
    <t>8.69 ± 2.41</t>
  </si>
  <si>
    <t>9.42 (8.43, 9.72)</t>
  </si>
  <si>
    <t>2.1 ± 0.873</t>
  </si>
  <si>
    <t>1.88 (1.59, 2.21)</t>
  </si>
  <si>
    <t>1.7 ± 0.549</t>
  </si>
  <si>
    <t>1.57 (1.39, 1.78)</t>
  </si>
  <si>
    <t>1.29 ± 0.23</t>
  </si>
  <si>
    <t>1.34 (1.23, 1.42)</t>
  </si>
  <si>
    <t>1.1 ± 0.185</t>
  </si>
  <si>
    <t>1.13 (1.02, 1.22)</t>
  </si>
  <si>
    <t>0.656 ± 0.165</t>
  </si>
  <si>
    <t>0.702 (0.627, 0.742)</t>
  </si>
  <si>
    <t>0.584 ± 0.137</t>
  </si>
  <si>
    <t>0.603 (0.588, 0.66)</t>
  </si>
  <si>
    <t>0.125 ± 0.0296</t>
  </si>
  <si>
    <t>0.121 (0.102, 0.147)</t>
  </si>
  <si>
    <t>0.103 ± 0.0109</t>
  </si>
  <si>
    <t>0.104 (0.0978, 0.108)</t>
  </si>
  <si>
    <t>0.115 ± 0.0237</t>
  </si>
  <si>
    <t>0.11 (0.102, 0.117)</t>
  </si>
  <si>
    <t>0.152 ± 0.0351</t>
  </si>
  <si>
    <t>0.157 (0.131, 0.178)</t>
  </si>
  <si>
    <t>1.69 ± 0.452</t>
  </si>
  <si>
    <t>1.75 (1.52, 1.89)</t>
  </si>
  <si>
    <t>2.06 ± 0.577</t>
  </si>
  <si>
    <t>2.06 (1.83, 2.42)</t>
  </si>
  <si>
    <t>0.316 ± 0.101</t>
  </si>
  <si>
    <t>0.325 (0.268, 0.396)</t>
  </si>
  <si>
    <t>0.396 ± 0.095</t>
  </si>
  <si>
    <t>0.416 (0.379, 0.45)</t>
  </si>
  <si>
    <t>0.527 ± 0.169</t>
  </si>
  <si>
    <t>0.474 (0.448, 0.555)</t>
  </si>
  <si>
    <t>0.608 ± 0.108</t>
  </si>
  <si>
    <t>0.639 (0.559, 0.655)</t>
  </si>
  <si>
    <t>80.2 ± 11.2</t>
  </si>
  <si>
    <t>76.9 (70.7, 89.9)</t>
  </si>
  <si>
    <t>71.7 ± 11.4</t>
  </si>
  <si>
    <t>70.2 (65, 81.8)</t>
  </si>
  <si>
    <t>0.472 ± 0.13</t>
  </si>
  <si>
    <t>0.48 (0.399, 0.55)</t>
  </si>
  <si>
    <t>0.389 ± 0.0826</t>
  </si>
  <si>
    <t>0.379 (0.333, 0.444)</t>
  </si>
  <si>
    <t>3.3 ± 0.79</t>
  </si>
  <si>
    <t>3.26 (2.82, 3.66)</t>
  </si>
  <si>
    <t>2.81 ± 0.365</t>
  </si>
  <si>
    <t>2.83 (2.7, 2.96)</t>
  </si>
  <si>
    <t>0.916 ± 0.201</t>
  </si>
  <si>
    <t>0.991 (0.889, 1.01)</t>
  </si>
  <si>
    <t>0.813 ± 0.2</t>
  </si>
  <si>
    <t>0.867 (0.782, 0.904)</t>
  </si>
  <si>
    <t>86.6 ± 21.4</t>
  </si>
  <si>
    <t>92.5 (83.1, 96.8)</t>
  </si>
  <si>
    <t>106 ± 26.4</t>
  </si>
  <si>
    <t>111 (102, 121)</t>
  </si>
  <si>
    <t>0.145 ± 0.0219</t>
  </si>
  <si>
    <t>0.151 (0.14, 0.161)</t>
  </si>
  <si>
    <t>0.128 ± 0.0168</t>
  </si>
  <si>
    <t>0.127 (0.119, 0.137)</t>
  </si>
  <si>
    <t>0.894 ± 0.253</t>
  </si>
  <si>
    <t>0.808 (0.692, 1.04)</t>
  </si>
  <si>
    <t>1.06 ± 0.186</t>
  </si>
  <si>
    <t>1.06 (0.941, 1.15)</t>
  </si>
  <si>
    <t>0.0252 ± 0.00327</t>
  </si>
  <si>
    <t>0.0243 (0.0228, 0.0269)</t>
  </si>
  <si>
    <t>0.0291 ± 0.00471</t>
  </si>
  <si>
    <t>0.0282 (0.0267, 0.0331)</t>
  </si>
  <si>
    <t>0.169 ± 0.0481</t>
  </si>
  <si>
    <t>0.169 (0.15, 0.185)</t>
  </si>
  <si>
    <t>0.141 ± 0.0421</t>
  </si>
  <si>
    <t>0.13 (0.119, 0.159)</t>
  </si>
  <si>
    <t>63 ± 8.75</t>
  </si>
  <si>
    <t>63 (57.1, 68.7)</t>
  </si>
  <si>
    <t>56.8 ± 8.4</t>
  </si>
  <si>
    <t>55.8 (51.2, 62.4)</t>
  </si>
  <si>
    <t>0.58 ± 0.197</t>
  </si>
  <si>
    <t>0.627 (0.552, 0.686)</t>
  </si>
  <si>
    <t>0.512 ± 0.143</t>
  </si>
  <si>
    <t>0.554 (0.502, 0.594)</t>
  </si>
  <si>
    <t>0.222 ± 0.0466</t>
  </si>
  <si>
    <t>0.211 (0.186, 0.264)</t>
  </si>
  <si>
    <t>0.186 ± 0.0548</t>
  </si>
  <si>
    <t>0.178 (0.15, 0.213)</t>
  </si>
  <si>
    <t>0.0336 ± 0.00275</t>
  </si>
  <si>
    <t>0.033 (0.0316, 0.0353)</t>
  </si>
  <si>
    <t>0.0363 ± 0.00385</t>
  </si>
  <si>
    <t>0.0357 (0.0337, 0.0375)</t>
  </si>
  <si>
    <t>3.19 ± 0.673</t>
  </si>
  <si>
    <t>3.3 (3.05, 3.68)</t>
  </si>
  <si>
    <t>2.75 ± 0.546</t>
  </si>
  <si>
    <t>2.93 (2.57, 3.05)</t>
  </si>
  <si>
    <t>25.6 ± 7.47</t>
  </si>
  <si>
    <t>28.2 (23.9, 30.4)</t>
  </si>
  <si>
    <t>22.9 ± 6.71</t>
  </si>
  <si>
    <t>25.1 (21.8, 26.3)</t>
  </si>
  <si>
    <t>2.08 ± 0.481</t>
  </si>
  <si>
    <t>2.22 (2.07, 2.31)</t>
  </si>
  <si>
    <t>1.86 ± 0.411</t>
  </si>
  <si>
    <t>1.91 (1.82, 2.02)</t>
  </si>
  <si>
    <t>123 ± 15.6</t>
  </si>
  <si>
    <t>119 (115, 123)</t>
  </si>
  <si>
    <t>134 ± 13.5</t>
  </si>
  <si>
    <t>134 (125, 144)</t>
  </si>
  <si>
    <t>0.405 ± 0.0889</t>
  </si>
  <si>
    <t>0.409 (0.347, 0.46)</t>
  </si>
  <si>
    <t>0.355 ± 0.0398</t>
  </si>
  <si>
    <t>0.361 (0.333, 0.382)</t>
  </si>
  <si>
    <t>1.71 ± 0.373</t>
  </si>
  <si>
    <t>1.87 (1.61, 1.93)</t>
  </si>
  <si>
    <t>1.96 ± 0.459</t>
  </si>
  <si>
    <t>2.09 (1.89, 2.2)</t>
  </si>
  <si>
    <t>0.138 ± 0.0466</t>
  </si>
  <si>
    <t>0.129 (0.117, 0.161)</t>
  </si>
  <si>
    <t>0.113 ± 0.0196</t>
  </si>
  <si>
    <t>0.118 (0.105, 0.121)</t>
  </si>
  <si>
    <t>0.109 ± 0.0287</t>
  </si>
  <si>
    <t>0.106 (0.0892, 0.13)</t>
  </si>
  <si>
    <t>0.0915 ± 0.0198</t>
  </si>
  <si>
    <t>0.0939 (0.0897, 0.0989)</t>
  </si>
  <si>
    <t>0.127 ± 0.0351</t>
  </si>
  <si>
    <t>0.118 (0.112, 0.144)</t>
  </si>
  <si>
    <t>0.106 ± 0.0267</t>
  </si>
  <si>
    <t>0.0999 (0.0942, 0.103)</t>
  </si>
  <si>
    <t>0.205 ± 0.0616</t>
  </si>
  <si>
    <t>0.192 (0.171, 0.213)</t>
  </si>
  <si>
    <t>0.248 ± 0.0524</t>
  </si>
  <si>
    <t>0.255 (0.215, 0.288)</t>
  </si>
  <si>
    <t>4.62 ± 0.585</t>
  </si>
  <si>
    <t>4.83 (4.05, 4.97)</t>
  </si>
  <si>
    <t>5.1 ± 0.567</t>
  </si>
  <si>
    <t>5.07 (4.65, 5.54)</t>
  </si>
  <si>
    <t>1.13 ± 0.29</t>
  </si>
  <si>
    <t>1.09 (0.931, 1.36)</t>
  </si>
  <si>
    <t>0.852 ± 0.312</t>
  </si>
  <si>
    <t>0.885 (0.629, 1.06)</t>
  </si>
  <si>
    <t>0.462 ± 0.0648</t>
  </si>
  <si>
    <t>0.459 (0.439, 0.493)</t>
  </si>
  <si>
    <t>0.546 ± 0.116</t>
  </si>
  <si>
    <t>0.558 (0.48, 0.602)</t>
  </si>
  <si>
    <t>2.61 ± 3.32</t>
  </si>
  <si>
    <t>1.75 (1.57, 1.93)</t>
  </si>
  <si>
    <t>1.55 ± 0.434</t>
  </si>
  <si>
    <t>1.45 (1.22, 1.93)</t>
  </si>
  <si>
    <t>12300 ± 2380</t>
  </si>
  <si>
    <t>13100 (11700, 13800)</t>
  </si>
  <si>
    <t>10700 ± 1660</t>
  </si>
  <si>
    <t>11100 (10100, 11600)</t>
  </si>
  <si>
    <t>0.0413 ± 0.0113</t>
  </si>
  <si>
    <t>0.0415 (0.0365, 0.0488)</t>
  </si>
  <si>
    <t>0.0353 ± 0.00583</t>
  </si>
  <si>
    <t>0.0351 (0.0326, 0.0365)</t>
  </si>
  <si>
    <t>0.148 ± 0.0325</t>
  </si>
  <si>
    <t>0.151 (0.142, 0.164)</t>
  </si>
  <si>
    <t>0.135 ± 0.0217</t>
  </si>
  <si>
    <t>0.138 (0.134, 0.145)</t>
  </si>
  <si>
    <t>2.46 ± 0.623</t>
  </si>
  <si>
    <t>2.53 (2.36, 2.83)</t>
  </si>
  <si>
    <t>2.08 ± 0.542</t>
  </si>
  <si>
    <t>2.24 (1.98, 2.29)</t>
  </si>
  <si>
    <t>18.1 ± 4.3</t>
  </si>
  <si>
    <t>19.2 (15.2, 20.7)</t>
  </si>
  <si>
    <t>14.8 ± 3.97</t>
  </si>
  <si>
    <t>15.4 (13.8, 16.8)</t>
  </si>
  <si>
    <t>0.316 ± 0.203</t>
  </si>
  <si>
    <t>0.248 (0.214, 0.334)</t>
  </si>
  <si>
    <t>0.587 ± 0.503</t>
  </si>
  <si>
    <t>0.431 (0.239, 0.713)</t>
  </si>
  <si>
    <t>0.252 ± 0.152</t>
  </si>
  <si>
    <t>0.235 (0.176, 0.27)</t>
  </si>
  <si>
    <t>0.178 ± 0.0602</t>
  </si>
  <si>
    <t>0.16 (0.131, 0.226)</t>
  </si>
  <si>
    <t>11.5 ± 3.81</t>
  </si>
  <si>
    <t>10.9 (9.81, 13.8)</t>
  </si>
  <si>
    <t>9.61 ± 2.14</t>
  </si>
  <si>
    <t>9.78 (9.15, 10.9)</t>
  </si>
  <si>
    <t>0.111 ± 0.0285</t>
  </si>
  <si>
    <t>0.117 (0.105, 0.132)</t>
  </si>
  <si>
    <t>0.0989 ± 0.0219</t>
  </si>
  <si>
    <t>0.0988 (0.0958, 0.106)</t>
  </si>
  <si>
    <t>0.524 ± 0.162</t>
  </si>
  <si>
    <t>0.508 (0.399, 0.558)</t>
  </si>
  <si>
    <t>0.43 ± 0.121</t>
  </si>
  <si>
    <t>0.455 (0.334, 0.51)</t>
  </si>
  <si>
    <t>62.5 ± 16.4</t>
  </si>
  <si>
    <t>66.9 (62, 72.8)</t>
  </si>
  <si>
    <t>56.7 ± 15.7</t>
  </si>
  <si>
    <t>59.6 (57.4, 65.4)</t>
  </si>
  <si>
    <t>2.52 ± 0.535</t>
  </si>
  <si>
    <t>2.62 (2.47, 2.82)</t>
  </si>
  <si>
    <t>2.94 ± 0.836</t>
  </si>
  <si>
    <t>3.06 (2.8, 3.51)</t>
  </si>
  <si>
    <t>0.393 ± 0.15</t>
  </si>
  <si>
    <t>0.376 (0.308, 0.404)</t>
  </si>
  <si>
    <t>0.3 ± 0.181</t>
  </si>
  <si>
    <t>0.252 (0.22, 0.327)</t>
  </si>
  <si>
    <t>51.4 ± 11.3</t>
  </si>
  <si>
    <t>49 (42.7, 58)</t>
  </si>
  <si>
    <t>58.4 ± 11.1</t>
  </si>
  <si>
    <t>57.6 (52.3, 67.7)</t>
  </si>
  <si>
    <t>9.65 ± 1.95</t>
  </si>
  <si>
    <t>9.47 (8.64, 10.6)</t>
  </si>
  <si>
    <t>8.6 ± 1.36</t>
  </si>
  <si>
    <t>8.37 (7.91, 9.64)</t>
  </si>
  <si>
    <t>0.48 ± 0.203</t>
  </si>
  <si>
    <t>0.448 (0.394, 0.551)</t>
  </si>
  <si>
    <t>0.397 ± 0.0753</t>
  </si>
  <si>
    <t>0.395 (0.349, 0.441)</t>
  </si>
  <si>
    <t>1.91 ± 0.791</t>
  </si>
  <si>
    <t>1.8 (1.5, 2.12)</t>
  </si>
  <si>
    <t>2.36 ± 0.631</t>
  </si>
  <si>
    <t>2.31 (1.92, 2.94)</t>
  </si>
  <si>
    <t>0.225 ± 0.0618</t>
  </si>
  <si>
    <t>0.207 (0.175, 0.271)</t>
  </si>
  <si>
    <t>0.186 ± 0.0477</t>
  </si>
  <si>
    <t>0.178 (0.166, 0.211)</t>
  </si>
  <si>
    <t>0.422 ± 0.0919</t>
  </si>
  <si>
    <t>0.427 (0.349, 0.469)</t>
  </si>
  <si>
    <t>0.366 ± 0.0858</t>
  </si>
  <si>
    <t>0.389 (0.31, 0.426)</t>
  </si>
  <si>
    <t>0.0885 ± 0.0392</t>
  </si>
  <si>
    <t>0.0831 (0.0649, 0.107)</t>
  </si>
  <si>
    <t>0.0626 ± 0.0204</t>
  </si>
  <si>
    <t>0.0481 (0.0476, 0.0846)</t>
  </si>
  <si>
    <t>0.0732 ± 0.0197</t>
  </si>
  <si>
    <t>0.0689 (0.0591, 0.0843)</t>
  </si>
  <si>
    <t>0.0624 ± 0.0144</t>
  </si>
  <si>
    <t>0.0648 (0.0527, 0.071)</t>
  </si>
  <si>
    <t>0.0847 ± 0.0153</t>
  </si>
  <si>
    <t>0.0767 (0.0731, 0.0943)</t>
  </si>
  <si>
    <t>0.1 ± 0.0224</t>
  </si>
  <si>
    <t>0.101 (0.0928, 0.115)</t>
  </si>
  <si>
    <t>0.0388 ± 0.0068</t>
  </si>
  <si>
    <t>0.0392 (0.0333, 0.0441)</t>
  </si>
  <si>
    <t>0.0338 ± 0.00659</t>
  </si>
  <si>
    <t>0.0335 (0.0287, 0.039)</t>
  </si>
  <si>
    <t>1.47 ± 0.301</t>
  </si>
  <si>
    <t>1.58 (1.45, 1.64)</t>
  </si>
  <si>
    <t>1.32 ± 0.29</t>
  </si>
  <si>
    <t>1.35 (1.29, 1.48)</t>
  </si>
  <si>
    <t>0.449 ± 0.0978</t>
  </si>
  <si>
    <t>0.428 (0.404, 0.512)</t>
  </si>
  <si>
    <t>0.52 ± 0.119</t>
  </si>
  <si>
    <t>0.521 (0.451, 0.599)</t>
  </si>
  <si>
    <t>1.92 ± 0.428</t>
  </si>
  <si>
    <t>1.98 (1.78, 2.22)</t>
  </si>
  <si>
    <t>1.71 ± 0.43</t>
  </si>
  <si>
    <t>1.79 (1.67, 1.94)</t>
  </si>
  <si>
    <t>0.109 ± 0.0453</t>
  </si>
  <si>
    <t>0.0974 (0.0793, 0.137)</t>
  </si>
  <si>
    <t>0.0889 ± 0.0276</t>
  </si>
  <si>
    <t>0.08 (0.0699, 0.0995)</t>
  </si>
  <si>
    <t>0.663 ± 0.118</t>
  </si>
  <si>
    <t>0.681 (0.591, 0.699)</t>
  </si>
  <si>
    <t>0.565 ± 0.13</t>
  </si>
  <si>
    <t>0.544 (0.482, 0.659)</t>
  </si>
  <si>
    <t>0.262 ± 0.0563</t>
  </si>
  <si>
    <t>0.275 (0.25, 0.286)</t>
  </si>
  <si>
    <t>0.227 ± 0.044</t>
  </si>
  <si>
    <t>0.231 (0.21, 0.255)</t>
  </si>
  <si>
    <t>6.5 ± 1.4</t>
  </si>
  <si>
    <t>6.72 (6.44, 7.42)</t>
  </si>
  <si>
    <t>7.34 ± 1.86</t>
  </si>
  <si>
    <t>7.31 (7.03, 8.36)</t>
  </si>
  <si>
    <t>0.205 ± 0.0438</t>
  </si>
  <si>
    <t>0.204 (0.184, 0.242)</t>
  </si>
  <si>
    <t>0.181 ± 0.0392</t>
  </si>
  <si>
    <t>0.179 (0.169, 0.189)</t>
  </si>
  <si>
    <t>6.36 ± 1.14</t>
  </si>
  <si>
    <t>6.15 (5.44, 6.77)</t>
  </si>
  <si>
    <t>5.68 ± 1.13</t>
  </si>
  <si>
    <t>5.79 (5.07, 6.32)</t>
  </si>
  <si>
    <t>0.0132 ± 0.0047</t>
  </si>
  <si>
    <t>0.0127 (0.0108, 0.0142)</t>
  </si>
  <si>
    <t>0.0106 ± 0.00345</t>
  </si>
  <si>
    <t>0.00984 (0.00935, 0.0119)</t>
  </si>
  <si>
    <t>0.403 ± 0.127</t>
  </si>
  <si>
    <t>0.382 (0.328, 0.438)</t>
  </si>
  <si>
    <t>0.339 ± 0.0966</t>
  </si>
  <si>
    <t>0.313 (0.254, 0.403)</t>
  </si>
  <si>
    <t>0.563 ± 0.158</t>
  </si>
  <si>
    <t>0.548 (0.458, 0.61)</t>
  </si>
  <si>
    <t>0.475 ± 0.0965</t>
  </si>
  <si>
    <t>0.476 (0.427, 0.495)</t>
  </si>
  <si>
    <t>2.29 ± 1.11</t>
  </si>
  <si>
    <t>2.26 (1.64, 2.65)</t>
  </si>
  <si>
    <t>2.82 ± 0.79</t>
  </si>
  <si>
    <t>2.92 (2.37, 3.06)</t>
  </si>
  <si>
    <t>0.156 ± 0.0396</t>
  </si>
  <si>
    <t>0.148 (0.126, 0.176)</t>
  </si>
  <si>
    <t>0.185 ± 0.0241</t>
  </si>
  <si>
    <t>0.193 (0.17, 0.202)</t>
  </si>
  <si>
    <t>31.1 ± 9.95</t>
  </si>
  <si>
    <t>33.1 (29.2, 36.9)</t>
  </si>
  <si>
    <t>27.9 ± 8.34</t>
  </si>
  <si>
    <t>31 (26.3, 31.7)</t>
  </si>
  <si>
    <t>0.317 ± 0.0483</t>
  </si>
  <si>
    <t>0.326 (0.305, 0.341)</t>
  </si>
  <si>
    <t>0.291 ± 0.0353</t>
  </si>
  <si>
    <t>0.294 (0.279, 0.32)</t>
  </si>
  <si>
    <t>96.8 ± 33.2</t>
  </si>
  <si>
    <t>87.5 (82.4, 92.1)</t>
  </si>
  <si>
    <t>89.8 ± 43.9</t>
  </si>
  <si>
    <t>77.1 (74.9, 81.7)</t>
  </si>
  <si>
    <t>4.42 ± 0.988</t>
  </si>
  <si>
    <t>4.58 (4.17, 5.07)</t>
  </si>
  <si>
    <t>3.81 ± 0.897</t>
  </si>
  <si>
    <t>3.75 (3.69, 4.22)</t>
  </si>
  <si>
    <t>2.7 ± 0.424</t>
  </si>
  <si>
    <t>2.78 (2.63, 2.88)</t>
  </si>
  <si>
    <t>3.04 ± 0.663</t>
  </si>
  <si>
    <t>3.13 (2.92, 3.41)</t>
  </si>
  <si>
    <t>1.06 ± 0.206</t>
  </si>
  <si>
    <t>1.03 (0.909, 1.11)</t>
  </si>
  <si>
    <t>0.948 ± 0.173</t>
  </si>
  <si>
    <t>0.969 (0.841, 1.07)</t>
  </si>
  <si>
    <t>1.91 ± 0.528</t>
  </si>
  <si>
    <t>1.78 (1.54, 1.98)</t>
  </si>
  <si>
    <t>2.09 ± 0.262</t>
  </si>
  <si>
    <t>2.09 (1.87, 2.3)</t>
  </si>
  <si>
    <t>0.787 ± 0.277</t>
  </si>
  <si>
    <t>0.783 (0.582, 0.897)</t>
  </si>
  <si>
    <t>0.658 ± 0.183</t>
  </si>
  <si>
    <t>0.636 (0.55, 0.666)</t>
  </si>
  <si>
    <t>0.224 ± 0.0112</t>
  </si>
  <si>
    <t>0.223 (0.22, 0.232)</t>
  </si>
  <si>
    <t>0.217 ± 0.0101</t>
  </si>
  <si>
    <t>0.216 (0.211, 0.223)</t>
  </si>
  <si>
    <t>0.819 ± 0.195</t>
  </si>
  <si>
    <t>0.867 (0.772, 0.943)</t>
  </si>
  <si>
    <t>0.721 ± 0.146</t>
  </si>
  <si>
    <t>0.731 (0.65, 0.81)</t>
  </si>
  <si>
    <t>0.352 ± 0.0995</t>
  </si>
  <si>
    <t>0.337 (0.289, 0.401)</t>
  </si>
  <si>
    <t>0.299 ± 0.0604</t>
  </si>
  <si>
    <t>0.297 (0.261, 0.33)</t>
  </si>
  <si>
    <t>1.52 ± 0.356</t>
  </si>
  <si>
    <t>1.63 (1.46, 1.74)</t>
  </si>
  <si>
    <t>1.65 ± 0.387</t>
  </si>
  <si>
    <t>1.76 (1.71, 1.84)</t>
  </si>
  <si>
    <t>194 ± 37.2</t>
  </si>
  <si>
    <t>184 (168, 206)</t>
  </si>
  <si>
    <t>208 ± 27.6</t>
  </si>
  <si>
    <t>203 (195, 209)</t>
  </si>
  <si>
    <t>2.68 ± 0.569</t>
  </si>
  <si>
    <t>2.72 (2.24, 2.93)</t>
  </si>
  <si>
    <t>2.89 ± 0.503</t>
  </si>
  <si>
    <t>2.92 (2.72, 3.07)</t>
  </si>
  <si>
    <t>0.0858 ± 0.0353</t>
  </si>
  <si>
    <t>0.0826 (0.0651, 0.09)</t>
  </si>
  <si>
    <t>0.0526 ± 0.0237</t>
  </si>
  <si>
    <t>0.0476 (0.0397, 0.063)</t>
  </si>
  <si>
    <t>0.637 ± 0.165</t>
  </si>
  <si>
    <t>0.634 (0.588, 0.735)</t>
  </si>
  <si>
    <t>0.723 ± 0.173</t>
  </si>
  <si>
    <t>0.71 (0.665, 0.812)</t>
  </si>
  <si>
    <t>0.746 ± 0.299</t>
  </si>
  <si>
    <t>0.689 (0.585, 0.809)</t>
  </si>
  <si>
    <t>0.605 ± 0.175</t>
  </si>
  <si>
    <t>0.58 (0.528, 0.734)</t>
  </si>
  <si>
    <t>1.55 ± 0.642</t>
  </si>
  <si>
    <t>1.4 (1.19, 1.78)</t>
  </si>
  <si>
    <t>1.28 ± 0.343</t>
  </si>
  <si>
    <t>1.31 (1.08, 1.42)</t>
  </si>
  <si>
    <t>1.01 ± 0.216</t>
  </si>
  <si>
    <t>1.06 (1.01, 1.1)</t>
  </si>
  <si>
    <t>0.934 ± 0.214</t>
  </si>
  <si>
    <t>0.984 (0.884, 1.07)</t>
  </si>
  <si>
    <t>5.72 ± 1.84</t>
  </si>
  <si>
    <t>5.87 (4.79, 6.49)</t>
  </si>
  <si>
    <t>6.57 ± 1.44</t>
  </si>
  <si>
    <t>6.76 (6.25, 7.51)</t>
  </si>
  <si>
    <t>0.244 ± 0.0592</t>
  </si>
  <si>
    <t>0.231 (0.209, 0.287)</t>
  </si>
  <si>
    <t>0.276 ± 0.0651</t>
  </si>
  <si>
    <t>0.278 (0.227, 0.318)</t>
  </si>
  <si>
    <t>7.27 ± 2.37</t>
  </si>
  <si>
    <t>7.82 (6.8, 8.47)</t>
  </si>
  <si>
    <t>8.52 ± 2.5</t>
  </si>
  <si>
    <t>9.19 (7.83, 10.1)</t>
  </si>
  <si>
    <t>0.252 ± 0.0283</t>
  </si>
  <si>
    <t>0.254 (0.241, 0.266)</t>
  </si>
  <si>
    <t>0.23 ± 0.0395</t>
  </si>
  <si>
    <t>0.229 (0.202, 0.238)</t>
  </si>
  <si>
    <t>1.96 ± 0.314</t>
  </si>
  <si>
    <t>1.98 (1.83, 2.17)</t>
  </si>
  <si>
    <t>1.76 ± 0.39</t>
  </si>
  <si>
    <t>1.87 (1.69, 1.99)</t>
  </si>
  <si>
    <t>0.784 ± 0.328</t>
  </si>
  <si>
    <t>0.686 (0.598, 0.785)</t>
  </si>
  <si>
    <t>0.7 ± 0.411</t>
  </si>
  <si>
    <t>0.621 (0.554, 0.709)</t>
  </si>
  <si>
    <t>22.6 ± 3.41</t>
  </si>
  <si>
    <t>23 (20.8, 25.2)</t>
  </si>
  <si>
    <t>24.9 ± 5.3</t>
  </si>
  <si>
    <t>26.2 (23.1, 27.7)</t>
  </si>
  <si>
    <t>0.0738 ± 0.0157</t>
  </si>
  <si>
    <t>0.0695 (0.0608, 0.0892)</t>
  </si>
  <si>
    <t>0.0878 ± 0.0276</t>
  </si>
  <si>
    <t>0.0842 (0.0697, 0.105)</t>
  </si>
  <si>
    <t>0.0218 ± 0.00575</t>
  </si>
  <si>
    <t>0.0195 (0.0184, 0.0212)</t>
  </si>
  <si>
    <t>0.0256 ± 0.00599</t>
  </si>
  <si>
    <t>0.0263 (0.0218, 0.0304)</t>
  </si>
  <si>
    <t>0.411 ± 0.121</t>
  </si>
  <si>
    <t>0.427 (0.331, 0.486)</t>
  </si>
  <si>
    <t>0.361 ± 0.0866</t>
  </si>
  <si>
    <t>0.344 (0.327, 0.429)</t>
  </si>
  <si>
    <t>0.171 ± 0.0364</t>
  </si>
  <si>
    <t>0.169 (0.159, 0.197)</t>
  </si>
  <si>
    <t>0.152 ± 0.0307</t>
  </si>
  <si>
    <t>0.154 (0.137, 0.167)</t>
  </si>
  <si>
    <t>0.194 ± 0.0688</t>
  </si>
  <si>
    <t>0.184 (0.169, 0.226)</t>
  </si>
  <si>
    <t>0.168 ± 0.0418</t>
  </si>
  <si>
    <t>0.168 (0.158, 0.191)</t>
  </si>
  <si>
    <t>0.0874 ± 0.0213</t>
  </si>
  <si>
    <t>0.0817 (0.0735, 0.0912)</t>
  </si>
  <si>
    <t>0.101 ± 0.0263</t>
  </si>
  <si>
    <t>0.0973 (0.09, 0.109)</t>
  </si>
  <si>
    <t>0.168 ± 0.05</t>
  </si>
  <si>
    <t>0.159 (0.134, 0.182)</t>
  </si>
  <si>
    <t>0.146 ± 0.031</t>
  </si>
  <si>
    <t>0.155 (0.118, 0.169)</t>
  </si>
  <si>
    <t>8.66 ± 1.47</t>
  </si>
  <si>
    <t>8.37 (7.96, 9.92)</t>
  </si>
  <si>
    <t>9.41 ± 1.74</t>
  </si>
  <si>
    <t>9.38 (8.04, 10.4)</t>
  </si>
  <si>
    <t>0.281 ± 0.067</t>
  </si>
  <si>
    <t>0.27 (0.232, 0.337)</t>
  </si>
  <si>
    <t>0.327 ± 0.0905</t>
  </si>
  <si>
    <t>0.325 (0.276, 0.389)</t>
  </si>
  <si>
    <t>1.22 ± 0.258</t>
  </si>
  <si>
    <t>1.29 (1.18, 1.34)</t>
  </si>
  <si>
    <t>1.12 ± 0.258</t>
  </si>
  <si>
    <t>1.21 (1.09, 1.22)</t>
  </si>
  <si>
    <t>100 ± 29.8</t>
  </si>
  <si>
    <t>99.9 (95.4, 110)</t>
  </si>
  <si>
    <t>83.2 ± 31.2</t>
  </si>
  <si>
    <t>80.4 (67, 83.6)</t>
  </si>
  <si>
    <t>0.375 ± 0.136</t>
  </si>
  <si>
    <t>0.38 (0.276, 0.44)</t>
  </si>
  <si>
    <t>0.548 ± 0.503</t>
  </si>
  <si>
    <t>0.425 (0.299, 0.562)</t>
  </si>
  <si>
    <t>1.43 ± 0.546</t>
  </si>
  <si>
    <t>1.48 (1.28, 1.7)</t>
  </si>
  <si>
    <t>1.29 ± 0.396</t>
  </si>
  <si>
    <t>1.4 (1.28, 1.5)</t>
  </si>
  <si>
    <t>0.37 ± 0.0642</t>
  </si>
  <si>
    <t>0.377 (0.335, 0.407)</t>
  </si>
  <si>
    <t>0.402 ± 0.0723</t>
  </si>
  <si>
    <t>0.408 (0.348, 0.443)</t>
  </si>
  <si>
    <t>0.321 ± 0.147</t>
  </si>
  <si>
    <t>0.268 (0.247, 0.352)</t>
  </si>
  <si>
    <t>0.37 ± 0.0943</t>
  </si>
  <si>
    <t>0.359 (0.301, 0.438)</t>
  </si>
  <si>
    <t>0.935 ± 0.276</t>
  </si>
  <si>
    <t>1.01 (0.868, 1.1)</t>
  </si>
  <si>
    <t>1.06 ± 0.306</t>
  </si>
  <si>
    <t>1.07 (0.904, 1.21)</t>
  </si>
  <si>
    <t>0.374 ± 0.0721</t>
  </si>
  <si>
    <t>0.364 (0.315, 0.412)</t>
  </si>
  <si>
    <t>0.333 ± 0.0752</t>
  </si>
  <si>
    <t>0.308 (0.298, 0.409)</t>
  </si>
  <si>
    <t>0.295 ± 0.0702</t>
  </si>
  <si>
    <t>0.281 (0.253, 0.34)</t>
  </si>
  <si>
    <t>0.258 ± 0.0505</t>
  </si>
  <si>
    <t>0.275 (0.257, 0.284)</t>
  </si>
  <si>
    <t>0.0981 ± 0.0212</t>
  </si>
  <si>
    <t>0.0981 (0.0841, 0.11)</t>
  </si>
  <si>
    <t>0.0892 ± 0.0171</t>
  </si>
  <si>
    <t>0.0912 (0.0809, 0.0995)</t>
  </si>
  <si>
    <t>2.52 ± 0.484</t>
  </si>
  <si>
    <t>2.31 (2.21, 2.97)</t>
  </si>
  <si>
    <t>2.33 ± 0.376</t>
  </si>
  <si>
    <t>2.27 (2.06, 2.62)</t>
  </si>
  <si>
    <t>0.277 ± 0.158</t>
  </si>
  <si>
    <t>0.252 (0.174, 0.335)</t>
  </si>
  <si>
    <t>0.352 ± 0.219</t>
  </si>
  <si>
    <t>0.319 (0.2, 0.406)</t>
  </si>
  <si>
    <t>20.1 ± 3.73</t>
  </si>
  <si>
    <t>20.3 (19.4, 23.3)</t>
  </si>
  <si>
    <t>21.9 ± 5.48</t>
  </si>
  <si>
    <t>22.2 (21.7, 25.2)</t>
  </si>
  <si>
    <t>44.2 ± 7.51</t>
  </si>
  <si>
    <t>41.4 (38.6, 48.5)</t>
  </si>
  <si>
    <t>47.2 ± 6.85</t>
  </si>
  <si>
    <t>46.9 (45.8, 51.6)</t>
  </si>
  <si>
    <t>0.477 ± 0.152</t>
  </si>
  <si>
    <t>0.442 (0.376, 0.509)</t>
  </si>
  <si>
    <t>0.504 ± 0.121</t>
  </si>
  <si>
    <t>0.486 (0.451, 0.543)</t>
  </si>
  <si>
    <t>3.23 ± 1.02</t>
  </si>
  <si>
    <t>3.27 (2.64, 3.73)</t>
  </si>
  <si>
    <t>2.86 ± 0.741</t>
  </si>
  <si>
    <t>2.96 (2.56, 3.45)</t>
  </si>
  <si>
    <t>38.2 ± 12.4</t>
  </si>
  <si>
    <t>41.5 (35.2, 44.9)</t>
  </si>
  <si>
    <t>34 ± 10.8</t>
  </si>
  <si>
    <t>35.3 (32.6, 39.6)</t>
  </si>
  <si>
    <t>0.177 ± 0.291</t>
  </si>
  <si>
    <t>0.0683 (0.0609, 0.0808)</t>
  </si>
  <si>
    <t>0.0743 ± 0.0469</t>
  </si>
  <si>
    <t>0.0627 (0.0597, 0.0679)</t>
  </si>
  <si>
    <t>0.403 ± 0.116</t>
  </si>
  <si>
    <t>0.38 (0.318, 0.47)</t>
  </si>
  <si>
    <t>0.361 ± 0.0776</t>
  </si>
  <si>
    <t>0.337 (0.321, 0.41)</t>
  </si>
  <si>
    <t>0.407 ± 0.16</t>
  </si>
  <si>
    <t>0.422 (0.277, 0.473)</t>
  </si>
  <si>
    <t>0.46 ± 0.109</t>
  </si>
  <si>
    <t>0.469 (0.39, 0.51)</t>
  </si>
  <si>
    <t>1.69 ± 0.422</t>
  </si>
  <si>
    <t>1.74 (1.54, 2.01)</t>
  </si>
  <si>
    <t>1.51 ± 0.424</t>
  </si>
  <si>
    <t>1.6 (1.51, 1.75)</t>
  </si>
  <si>
    <t>0.204 ± 0.0405</t>
  </si>
  <si>
    <t>0.209 (0.196, 0.226)</t>
  </si>
  <si>
    <t>0.188 ± 0.0413</t>
  </si>
  <si>
    <t>0.193 (0.176, 0.211)</t>
  </si>
  <si>
    <t>0.62 ± 0.175</t>
  </si>
  <si>
    <t>0.598 (0.507, 0.708)</t>
  </si>
  <si>
    <t>0.558 ± 0.121</t>
  </si>
  <si>
    <t>0.588 (0.5, 0.631)</t>
  </si>
  <si>
    <t>0.509 ± 0.119</t>
  </si>
  <si>
    <t>0.509 (0.461, 0.567)</t>
  </si>
  <si>
    <t>0.561 ± 0.141</t>
  </si>
  <si>
    <t>0.563 (0.523, 0.599)</t>
  </si>
  <si>
    <t>0.0938 ± 0.0315</t>
  </si>
  <si>
    <t>0.0847 (0.0768, 0.0934)</t>
  </si>
  <si>
    <t>0.106 ± 0.0308</t>
  </si>
  <si>
    <t>0.101 (0.0903, 0.122)</t>
  </si>
  <si>
    <t>1.5 ± 0.483</t>
  </si>
  <si>
    <t>1.64 (1.45, 1.77)</t>
  </si>
  <si>
    <t>1.4 ± 0.397</t>
  </si>
  <si>
    <t>1.51 (1.43, 1.52)</t>
  </si>
  <si>
    <t>0.663 ± 0.0894</t>
  </si>
  <si>
    <t>0.673 (0.643, 0.718)</t>
  </si>
  <si>
    <t>0.641 ± 0.0773</t>
  </si>
  <si>
    <t>0.645 (0.599, 0.706)</t>
  </si>
  <si>
    <t>2.07 ± 0.461</t>
  </si>
  <si>
    <t>2.15 (2.02, 2.3)</t>
  </si>
  <si>
    <t>1.96 ± 0.436</t>
  </si>
  <si>
    <t>2.07 (1.93, 2.15)</t>
  </si>
  <si>
    <t>0.0723 ± 0.0241</t>
  </si>
  <si>
    <t>0.0637 (0.0585, 0.0718)</t>
  </si>
  <si>
    <t>0.077 ± 0.0192</t>
  </si>
  <si>
    <t>0.0733 (0.0682, 0.0812)</t>
  </si>
  <si>
    <t>0.423 ± 0.185</t>
  </si>
  <si>
    <t>0.383 (0.319, 0.483)</t>
  </si>
  <si>
    <t>0.346 ± 0.119</t>
  </si>
  <si>
    <t>0.335 (0.228, 0.409)</t>
  </si>
  <si>
    <t>10.5 ± 2.88</t>
  </si>
  <si>
    <t>9.74 (8.19, 11.9)</t>
  </si>
  <si>
    <t>11.6 ± 2.72</t>
  </si>
  <si>
    <t>12.4 (10.6, 13)</t>
  </si>
  <si>
    <t>8.07 ± 2.14</t>
  </si>
  <si>
    <t>7.96 (6.93, 8.88)</t>
  </si>
  <si>
    <t>7.24 ± 2.46</t>
  </si>
  <si>
    <t>6.68 (6.08, 7.73)</t>
  </si>
  <si>
    <t>10.6 ± 1.16</t>
  </si>
  <si>
    <t>10.8 (9.99, 11.3)</t>
  </si>
  <si>
    <t>11.5 ± 2.25</t>
  </si>
  <si>
    <t>11.5 (10.3, 12.4)</t>
  </si>
  <si>
    <t>0.169 ± 0.0398</t>
  </si>
  <si>
    <t>0.174 (0.152, 0.195)</t>
  </si>
  <si>
    <t>0.154 ± 0.0349</t>
  </si>
  <si>
    <t>0.16 (0.144, 0.175)</t>
  </si>
  <si>
    <t>0.0221 ± 0.00287</t>
  </si>
  <si>
    <t>0.0213 (0.0203, 0.0238)</t>
  </si>
  <si>
    <t>0.0236 ± 0.00362</t>
  </si>
  <si>
    <t>0.0243 (0.0231, 0.0253)</t>
  </si>
  <si>
    <t>5.54 ± 1.4</t>
  </si>
  <si>
    <t>5.28 (4.83, 6.6)</t>
  </si>
  <si>
    <t>5.04 ± 1.24</t>
  </si>
  <si>
    <t>4.83 (4.4, 6.35)</t>
  </si>
  <si>
    <t>0.0326 ± 0.00493</t>
  </si>
  <si>
    <t>0.0328 (0.0283, 0.0361)</t>
  </si>
  <si>
    <t>0.0301 ± 0.00489</t>
  </si>
  <si>
    <t>0.0275 (0.0265, 0.0336)</t>
  </si>
  <si>
    <t>2.42 ± 0.69</t>
  </si>
  <si>
    <t>2.36 (2.19, 2.69)</t>
  </si>
  <si>
    <t>1.96 ± 0.924</t>
  </si>
  <si>
    <t>2.12 (1.16, 2.59)</t>
  </si>
  <si>
    <t>0.186 ± 0.052</t>
  </si>
  <si>
    <t>0.171 (0.141, 0.207)</t>
  </si>
  <si>
    <t>0.169 ± 0.0339</t>
  </si>
  <si>
    <t>0.17 (0.146, 0.185)</t>
  </si>
  <si>
    <t>0.0991 ± 0.0215</t>
  </si>
  <si>
    <t>0.0893 (0.0846, 0.119)</t>
  </si>
  <si>
    <t>0.0906 ± 0.0201</t>
  </si>
  <si>
    <t>0.0917 (0.0737, 0.095)</t>
  </si>
  <si>
    <t>21.4 ± 3.8</t>
  </si>
  <si>
    <t>20.4 (19.2, 22.6)</t>
  </si>
  <si>
    <t>23.2 ± 5.57</t>
  </si>
  <si>
    <t>24 (20.5, 26.5)</t>
  </si>
  <si>
    <t>149 ± 25.7</t>
  </si>
  <si>
    <t>154 (143, 164)</t>
  </si>
  <si>
    <t>154 ± 33.7</t>
  </si>
  <si>
    <t>160 (154, 173)</t>
  </si>
  <si>
    <t>2.63 ± 0.419</t>
  </si>
  <si>
    <t>2.62 (2.46, 2.92)</t>
  </si>
  <si>
    <t>2.46 ± 0.443</t>
  </si>
  <si>
    <t>2.5 (2.38, 2.77)</t>
  </si>
  <si>
    <t>0.232 ± 0.0662</t>
  </si>
  <si>
    <t>0.228 (0.176, 0.278)</t>
  </si>
  <si>
    <t>0.211 ± 0.038</t>
  </si>
  <si>
    <t>0.215 (0.186, 0.227)</t>
  </si>
  <si>
    <t>193 ± 27.4</t>
  </si>
  <si>
    <t>197 (179, 214)</t>
  </si>
  <si>
    <t>185 ± 15.1</t>
  </si>
  <si>
    <t>188 (174, 195)</t>
  </si>
  <si>
    <t>0.914 ± 0.179</t>
  </si>
  <si>
    <t>0.892 (0.821, 1.05)</t>
  </si>
  <si>
    <t>0.856 ± 0.156</t>
  </si>
  <si>
    <t>0.877 (0.804, 0.915)</t>
  </si>
  <si>
    <t>94.5 ± 24.4</t>
  </si>
  <si>
    <t>103 (91.5, 108)</t>
  </si>
  <si>
    <t>90.9 ± 25.6</t>
  </si>
  <si>
    <t>96.6 (94.1, 98.6)</t>
  </si>
  <si>
    <t>0.0994 ± 0.031</t>
  </si>
  <si>
    <t>0.0937 (0.0819, 0.121)</t>
  </si>
  <si>
    <t>0.112 ± 0.0297</t>
  </si>
  <si>
    <t>0.115 (0.109, 0.119)</t>
  </si>
  <si>
    <t>69.4 ± 7.96</t>
  </si>
  <si>
    <t>67.4 (65.2, 72)</t>
  </si>
  <si>
    <t>73.2 ± 9.93</t>
  </si>
  <si>
    <t>71.9 (67.4, 76.9)</t>
  </si>
  <si>
    <t>0.076 ± 0.0213</t>
  </si>
  <si>
    <t>0.0734 (0.0699, 0.0885)</t>
  </si>
  <si>
    <t>0.0851 ± 0.0191</t>
  </si>
  <si>
    <t>0.0867 (0.0712, 0.0999)</t>
  </si>
  <si>
    <t>0.0241 ± 0.00628</t>
  </si>
  <si>
    <t>0.0237 (0.0202, 0.0265)</t>
  </si>
  <si>
    <t>0.0223 ± 0.00293</t>
  </si>
  <si>
    <t>0.0225 (0.0205, 0.0245)</t>
  </si>
  <si>
    <t>0.19 ± 0.0641</t>
  </si>
  <si>
    <t>0.197 (0.166, 0.231)</t>
  </si>
  <si>
    <t>0.212 ± 0.0676</t>
  </si>
  <si>
    <t>0.216 (0.188, 0.239)</t>
  </si>
  <si>
    <t>0.22 ± 0.0413</t>
  </si>
  <si>
    <t>0.226 (0.214, 0.24)</t>
  </si>
  <si>
    <t>0.215 ± 0.0462</t>
  </si>
  <si>
    <t>0.213 (0.198, 0.227)</t>
  </si>
  <si>
    <t>11.6 ± 2.64</t>
  </si>
  <si>
    <t>11 (10, 12.7)</t>
  </si>
  <si>
    <t>10.8 ± 1.37</t>
  </si>
  <si>
    <t>11.1 (9.86, 11.5)</t>
  </si>
  <si>
    <t>6.86 ± 1.69</t>
  </si>
  <si>
    <t>7.28 (6.33, 8.25)</t>
  </si>
  <si>
    <t>7.53 ± 1.77</t>
  </si>
  <si>
    <t>7.58 (6.87, 8.7)</t>
  </si>
  <si>
    <t>0.732 ± 0.336</t>
  </si>
  <si>
    <t>0.661 (0.581, 0.861)</t>
  </si>
  <si>
    <t>0.828 ± 0.366</t>
  </si>
  <si>
    <t>0.8 (0.628, 0.887)</t>
  </si>
  <si>
    <t>0.0394 ± 0.0156</t>
  </si>
  <si>
    <t>0.034 (0.0296, 0.0451)</t>
  </si>
  <si>
    <t>0.0456 ± 0.0154</t>
  </si>
  <si>
    <t>0.0424 (0.0343, 0.0596)</t>
  </si>
  <si>
    <t>5.7 ± 1.13</t>
  </si>
  <si>
    <t>6.08 (4.48, 6.56)</t>
  </si>
  <si>
    <t>5.48 ± 0.743</t>
  </si>
  <si>
    <t>5.64 (4.94, 5.81)</t>
  </si>
  <si>
    <t>0.355 ± 0.108</t>
  </si>
  <si>
    <t>0.341 (0.285, 0.381)</t>
  </si>
  <si>
    <t>0.317 ± 0.0475</t>
  </si>
  <si>
    <t>0.31 (0.284, 0.347)</t>
  </si>
  <si>
    <t>0.0785 ± 0.0232</t>
  </si>
  <si>
    <t>0.079 (0.0637, 0.0974)</t>
  </si>
  <si>
    <t>0.0926 ± 0.0386</t>
  </si>
  <si>
    <t>0.0792 (0.0637, 0.111)</t>
  </si>
  <si>
    <t>0.601 ± 0.109</t>
  </si>
  <si>
    <t>0.586 (0.545, 0.659)</t>
  </si>
  <si>
    <t>0.568 ± 0.11</t>
  </si>
  <si>
    <t>0.573 (0.475, 0.649)</t>
  </si>
  <si>
    <t>0.173 ± 0.0384</t>
  </si>
  <si>
    <t>0.186 (0.158, 0.196)</t>
  </si>
  <si>
    <t>0.184 ± 0.044</t>
  </si>
  <si>
    <t>0.184 (0.169, 0.211)</t>
  </si>
  <si>
    <t>0.135 ± 0.0348</t>
  </si>
  <si>
    <t>0.133 (0.104, 0.162)</t>
  </si>
  <si>
    <t>0.118 ± 0.0314</t>
  </si>
  <si>
    <t>0.11 (0.102, 0.124)</t>
  </si>
  <si>
    <t>0.395 ± 0.116</t>
  </si>
  <si>
    <t>0.348 (0.296, 0.506)</t>
  </si>
  <si>
    <t>0.44 ± 0.177</t>
  </si>
  <si>
    <t>0.384 (0.326, 0.532)</t>
  </si>
  <si>
    <t>192 ± 46</t>
  </si>
  <si>
    <t>184 (169, 206)</t>
  </si>
  <si>
    <t>199 ± 27.9</t>
  </si>
  <si>
    <t>202 (183, 208)</t>
  </si>
  <si>
    <t>0.732 ± 0.266</t>
  </si>
  <si>
    <t>0.695 (0.562, 0.933)</t>
  </si>
  <si>
    <t>0.867 ± 0.497</t>
  </si>
  <si>
    <t>0.756 (0.693, 0.902)</t>
  </si>
  <si>
    <t>13.8 ± 5.48</t>
  </si>
  <si>
    <t>12.8 (11.6, 17)</t>
  </si>
  <si>
    <t>12.6 ± 4.23</t>
  </si>
  <si>
    <t>13.9 (11.2, 14.8)</t>
  </si>
  <si>
    <t>0.0175 ± 0.00287</t>
  </si>
  <si>
    <t>0.0173 (0.0148, 0.0194)</t>
  </si>
  <si>
    <t>0.0164 ± 0.0031</t>
  </si>
  <si>
    <t>0.0162 (0.0144, 0.0177)</t>
  </si>
  <si>
    <t>23.8 ± 5.63</t>
  </si>
  <si>
    <t>22.7 (20.2, 25.7)</t>
  </si>
  <si>
    <t>22.4 ± 4.07</t>
  </si>
  <si>
    <t>22.9 (19.9, 25.5)</t>
  </si>
  <si>
    <t>0.217 ± 0.0695</t>
  </si>
  <si>
    <t>0.213 (0.189, 0.266)</t>
  </si>
  <si>
    <t>0.198 ± 0.0467</t>
  </si>
  <si>
    <t>0.186 (0.172, 0.23)</t>
  </si>
  <si>
    <t>0.497 ± 0.0928</t>
  </si>
  <si>
    <t>0.507 (0.458, 0.55)</t>
  </si>
  <si>
    <t>0.532 ± 0.129</t>
  </si>
  <si>
    <t>0.535 (0.474, 0.615)</t>
  </si>
  <si>
    <t>0.073 ± 0.00991</t>
  </si>
  <si>
    <t>0.0687 (0.0681, 0.0786)</t>
  </si>
  <si>
    <t>0.077 ± 0.0122</t>
  </si>
  <si>
    <t>0.0814 (0.0687, 0.0841)</t>
  </si>
  <si>
    <t>0.633 ± 0.142</t>
  </si>
  <si>
    <t>0.587 (0.521, 0.715)</t>
  </si>
  <si>
    <t>0.566 ± 0.183</t>
  </si>
  <si>
    <t>0.575 (0.492, 0.643)</t>
  </si>
  <si>
    <t>5.22 ± 1.03</t>
  </si>
  <si>
    <t>5.4 (4.7, 5.95)</t>
  </si>
  <si>
    <t>5.55 ± 1.55</t>
  </si>
  <si>
    <t>5.51 (4.82, 6.76)</t>
  </si>
  <si>
    <t>0.339 ± 0.426</t>
  </si>
  <si>
    <t>0.173 (0.129, 0.221)</t>
  </si>
  <si>
    <t>0.139 ± 0.0305</t>
  </si>
  <si>
    <t>0.144 (0.109, 0.162)</t>
  </si>
  <si>
    <t>0.166 ± 0.0336</t>
  </si>
  <si>
    <t>0.173 (0.157, 0.19)</t>
  </si>
  <si>
    <t>0.174 ± 0.0357</t>
  </si>
  <si>
    <t>0.175 (0.158, 0.197)</t>
  </si>
  <si>
    <t>0.0164 ± 0.00418</t>
  </si>
  <si>
    <t>0.0167 (0.0138, 0.0188)</t>
  </si>
  <si>
    <t>0.0151 ± 0.00452</t>
  </si>
  <si>
    <t>0.0142 (0.0113, 0.0183)</t>
  </si>
  <si>
    <t>0.435 ± 0.131</t>
  </si>
  <si>
    <t>0.42 (0.336, 0.508)</t>
  </si>
  <si>
    <t>0.403 ± 0.123</t>
  </si>
  <si>
    <t>0.424 (0.32, 0.458)</t>
  </si>
  <si>
    <t>0.174 ± 0.0758</t>
  </si>
  <si>
    <t>0.144 (0.13, 0.202)</t>
  </si>
  <si>
    <t>0.146 ± 0.0295</t>
  </si>
  <si>
    <t>0.155 (0.119, 0.164)</t>
  </si>
  <si>
    <t>0.0623 ± 0.014</t>
  </si>
  <si>
    <t>0.0604 (0.0546, 0.0717)</t>
  </si>
  <si>
    <t>0.0593 ± 0.00989</t>
  </si>
  <si>
    <t>0.0617 (0.0502, 0.0664)</t>
  </si>
  <si>
    <t>0.0322 ± 0.00544</t>
  </si>
  <si>
    <t>0.032 (0.0293, 0.0341)</t>
  </si>
  <si>
    <t>0.0308 ± 0.00428</t>
  </si>
  <si>
    <t>0.0298 (0.0273, 0.0346)</t>
  </si>
  <si>
    <t>0.0196 ± 0.00476</t>
  </si>
  <si>
    <t>0.0192 (0.0157, 0.0224)</t>
  </si>
  <si>
    <t>0.0205 ± 0.00448</t>
  </si>
  <si>
    <t>0.0209 (0.0162, 0.0228)</t>
  </si>
  <si>
    <t>0.317 ± 0.0423</t>
  </si>
  <si>
    <t>0.313 (0.297, 0.339)</t>
  </si>
  <si>
    <t>0.307 ± 0.0427</t>
  </si>
  <si>
    <t>0.311 (0.277, 0.333)</t>
  </si>
  <si>
    <t>2.8 ± 0.426</t>
  </si>
  <si>
    <t>2.89 (2.7, 2.97)</t>
  </si>
  <si>
    <t>2.93 ± 0.582</t>
  </si>
  <si>
    <t>3.04 (2.84, 3.13)</t>
  </si>
  <si>
    <t>0.0356 ± 0.00941</t>
  </si>
  <si>
    <t>0.037 (0.0288, 0.0412)</t>
  </si>
  <si>
    <t>0.0329 ± 0.00997</t>
  </si>
  <si>
    <t>0.0293 (0.0251, 0.0423)</t>
  </si>
  <si>
    <t>3.3 ± 0.656</t>
  </si>
  <si>
    <t>3.45 (3.15, 3.77)</t>
  </si>
  <si>
    <t>3.42 ± 0.794</t>
  </si>
  <si>
    <t>3.57 (3.35, 3.74)</t>
  </si>
  <si>
    <t>0.368 ± 0.139</t>
  </si>
  <si>
    <t>0.341 (0.279, 0.431)</t>
  </si>
  <si>
    <t>0.41 ± 0.189</t>
  </si>
  <si>
    <t>0.379 (0.321, 0.457)</t>
  </si>
  <si>
    <t>96.2 ± 28.7</t>
  </si>
  <si>
    <t>107 (91.3, 111)</t>
  </si>
  <si>
    <t>76.1 ± 42.2</t>
  </si>
  <si>
    <t>92.4 (33, 106)</t>
  </si>
  <si>
    <t>0.952 ± 0.287</t>
  </si>
  <si>
    <t>0.922 (0.8, 1.1)</t>
  </si>
  <si>
    <t>1.01 ± 0.242</t>
  </si>
  <si>
    <t>0.939 (0.845, 1.06)</t>
  </si>
  <si>
    <t>2.41 ± 0.37</t>
  </si>
  <si>
    <t>2.54 (2.33, 2.61)</t>
  </si>
  <si>
    <t>2.57 ± 0.612</t>
  </si>
  <si>
    <t>2.52 (2.39, 2.8)</t>
  </si>
  <si>
    <t>133 ± 27</t>
  </si>
  <si>
    <t>143 (126, 149)</t>
  </si>
  <si>
    <t>136 ± 30.1</t>
  </si>
  <si>
    <t>144 (132, 154)</t>
  </si>
  <si>
    <t>0.233 ± 0.0698</t>
  </si>
  <si>
    <t>0.233 (0.211, 0.288)</t>
  </si>
  <si>
    <t>0.212 ± 0.0844</t>
  </si>
  <si>
    <t>0.179 (0.17, 0.21)</t>
  </si>
  <si>
    <t>0.162 ± 0.0684</t>
  </si>
  <si>
    <t>0.162 (0.107, 0.193)</t>
  </si>
  <si>
    <t>0.185 ± 0.102</t>
  </si>
  <si>
    <t>0.15 (0.122, 0.183)</t>
  </si>
  <si>
    <t>0.337 ± 0.092</t>
  </si>
  <si>
    <t>0.299 (0.268, 0.39)</t>
  </si>
  <si>
    <t>0.362 ± 0.064</t>
  </si>
  <si>
    <t>0.366 (0.313, 0.386)</t>
  </si>
  <si>
    <t>0.224 ± 0.0536</t>
  </si>
  <si>
    <t>0.207 (0.192, 0.243)</t>
  </si>
  <si>
    <t>0.211 ± 0.0309</t>
  </si>
  <si>
    <t>0.215 (0.196, 0.219)</t>
  </si>
  <si>
    <t>0.25 ± 0.0712</t>
  </si>
  <si>
    <t>0.239 (0.206, 0.254)</t>
  </si>
  <si>
    <t>0.265 ± 0.0561</t>
  </si>
  <si>
    <t>0.26 (0.237, 0.306)</t>
  </si>
  <si>
    <t>4.04 ± 1.37</t>
  </si>
  <si>
    <t>3.79 (3.51, 4.17)</t>
  </si>
  <si>
    <t>3.74 ± 1.12</t>
  </si>
  <si>
    <t>3.26 (2.86, 4.97)</t>
  </si>
  <si>
    <t>0.767 ± 0.255</t>
  </si>
  <si>
    <t>0.726 (0.58, 0.834)</t>
  </si>
  <si>
    <t>0.711 ± 0.178</t>
  </si>
  <si>
    <t>0.666 (0.61, 0.759)</t>
  </si>
  <si>
    <t>0.276 ± 0.0802</t>
  </si>
  <si>
    <t>0.284 (0.261, 0.316)</t>
  </si>
  <si>
    <t>0.266 ± 0.0487</t>
  </si>
  <si>
    <t>0.284 (0.261, 0.288)</t>
  </si>
  <si>
    <t>36.1 ± 10.6</t>
  </si>
  <si>
    <t>33.9 (29.6, 41.3)</t>
  </si>
  <si>
    <t>33.9 ± 8.83</t>
  </si>
  <si>
    <t>34.2 (28.6, 35.6)</t>
  </si>
  <si>
    <t>0.55 ± 0.233</t>
  </si>
  <si>
    <t>0.462 (0.388, 0.627)</t>
  </si>
  <si>
    <t>0.489 ± 0.117</t>
  </si>
  <si>
    <t>0.481 (0.406, 0.548)</t>
  </si>
  <si>
    <t>0.449 ± 0.115</t>
  </si>
  <si>
    <t>0.482 (0.395, 0.504)</t>
  </si>
  <si>
    <t>0.426 ± 0.0953</t>
  </si>
  <si>
    <t>0.42 (0.402, 0.476)</t>
  </si>
  <si>
    <t>33.6 ± 6.86</t>
  </si>
  <si>
    <t>32.3 (28.5, 38.6)</t>
  </si>
  <si>
    <t>36.5 ± 11.5</t>
  </si>
  <si>
    <t>33.5 (28.6, 46.7)</t>
  </si>
  <si>
    <t>13.4 ± 4.5</t>
  </si>
  <si>
    <t>12.4 (9.93, 17.4)</t>
  </si>
  <si>
    <t>15 ± 7.26</t>
  </si>
  <si>
    <t>13.9 (10.4, 15.8)</t>
  </si>
  <si>
    <t>1.83 ± 0.467</t>
  </si>
  <si>
    <t>1.75 (1.47, 2.11)</t>
  </si>
  <si>
    <t>1.74 ± 0.286</t>
  </si>
  <si>
    <t>1.68 (1.59, 1.95)</t>
  </si>
  <si>
    <t>3 ± 0.581</t>
  </si>
  <si>
    <t>3.13 (2.86, 3.23)</t>
  </si>
  <si>
    <t>2.9 ± 0.607</t>
  </si>
  <si>
    <t>3.02 (2.75, 3.26)</t>
  </si>
  <si>
    <t>3.33 ± 0.533</t>
  </si>
  <si>
    <t>3.16 (2.95, 3.6)</t>
  </si>
  <si>
    <t>3.22 ± 0.767</t>
  </si>
  <si>
    <t>3.39 (2.75, 3.69)</t>
  </si>
  <si>
    <t>0.0906 ± 0.0233</t>
  </si>
  <si>
    <t>0.0859 (0.0734, 0.108)</t>
  </si>
  <si>
    <t>0.096 ± 0.0258</t>
  </si>
  <si>
    <t>0.0908 (0.0788, 0.113)</t>
  </si>
  <si>
    <t>0.537 ± 0.119</t>
  </si>
  <si>
    <t>0.518 (0.472, 0.582)</t>
  </si>
  <si>
    <t>0.57 ± 0.161</t>
  </si>
  <si>
    <t>0.554 (0.442, 0.682)</t>
  </si>
  <si>
    <t>0.0107 ± 0.00177</t>
  </si>
  <si>
    <t>0.0103 (0.00933, 0.0115)</t>
  </si>
  <si>
    <t>0.0103 ± 0.00167</t>
  </si>
  <si>
    <t>0.0102 (0.00933, 0.0117)</t>
  </si>
  <si>
    <t>0.231 ± 0.0557</t>
  </si>
  <si>
    <t>0.232 (0.195, 0.27)</t>
  </si>
  <si>
    <t>0.234 ± 0.0675</t>
  </si>
  <si>
    <t>0.264 (0.195, 0.274)</t>
  </si>
  <si>
    <t>1.18 ± 0.296</t>
  </si>
  <si>
    <t>1.12 (0.968, 1.38)</t>
  </si>
  <si>
    <t>1.23 ± 0.276</t>
  </si>
  <si>
    <t>1.28 (1.03, 1.39)</t>
  </si>
  <si>
    <t>0.721 ± 0.209</t>
  </si>
  <si>
    <t>0.686 (0.604, 0.88)</t>
  </si>
  <si>
    <t>0.681 ± 0.218</t>
  </si>
  <si>
    <t>0.677 (0.557, 0.794)</t>
  </si>
  <si>
    <t>2.27 ± 0.825</t>
  </si>
  <si>
    <t>2.28 (2.04, 2.67)</t>
  </si>
  <si>
    <t>2.43 ± 0.951</t>
  </si>
  <si>
    <t>2.61 (1.8, 3.02)</t>
  </si>
  <si>
    <t>0.0791 ± 0.00995</t>
  </si>
  <si>
    <t>0.0778 (0.0728, 0.0808)</t>
  </si>
  <si>
    <t>0.0793 ± 0.00748</t>
  </si>
  <si>
    <t>0.0807 (0.0768, 0.0837)</t>
  </si>
  <si>
    <t>0.0401 ± 0.0062</t>
  </si>
  <si>
    <t>0.04 (0.0357, 0.0427)</t>
  </si>
  <si>
    <t>0.0416 ± 0.00699</t>
  </si>
  <si>
    <t>0.039 (0.0375, 0.0462)</t>
  </si>
  <si>
    <t>0.12 ± 0.0366</t>
  </si>
  <si>
    <t>0.115 (0.0956, 0.135)</t>
  </si>
  <si>
    <t>0.114 ± 0.0277</t>
  </si>
  <si>
    <t>0.111 (0.0942, 0.13)</t>
  </si>
  <si>
    <t>0.169 ± 0.0312</t>
  </si>
  <si>
    <t>0.173 (0.158, 0.184)</t>
  </si>
  <si>
    <t>0.163 ± 0.0281</t>
  </si>
  <si>
    <t>0.157 (0.142, 0.174)</t>
  </si>
  <si>
    <t>0.0184 ± 0.00463</t>
  </si>
  <si>
    <t>0.0167 (0.0153, 0.0202)</t>
  </si>
  <si>
    <t>0.019 ± 0.00462</t>
  </si>
  <si>
    <t>0.0178 (0.0167, 0.0234)</t>
  </si>
  <si>
    <t>0.409 ± 0.131</t>
  </si>
  <si>
    <t>0.428 (0.38, 0.492)</t>
  </si>
  <si>
    <t>0.381 ± 0.159</t>
  </si>
  <si>
    <t>0.329 (0.309, 0.365)</t>
  </si>
  <si>
    <t>0.579 ± 0.179</t>
  </si>
  <si>
    <t>0.54 (0.446, 0.66)</t>
  </si>
  <si>
    <t>0.547 ± 0.209</t>
  </si>
  <si>
    <t>0.508 (0.404, 0.618)</t>
  </si>
  <si>
    <t>0.345 ± 0.13</t>
  </si>
  <si>
    <t>0.309 (0.272, 0.4)</t>
  </si>
  <si>
    <t>0.316 ± 0.0737</t>
  </si>
  <si>
    <t>0.315 (0.259, 0.383)</t>
  </si>
  <si>
    <t>0.101 ± 0.0386</t>
  </si>
  <si>
    <t>0.0921 (0.0727, 0.127)</t>
  </si>
  <si>
    <t>0.106 ± 0.0264</t>
  </si>
  <si>
    <t>0.105 (0.0827, 0.131)</t>
  </si>
  <si>
    <t>0.14 ± 0.0483</t>
  </si>
  <si>
    <t>0.126 (0.11, 0.147)</t>
  </si>
  <si>
    <t>0.132 ± 0.0399</t>
  </si>
  <si>
    <t>0.124 (0.111, 0.145)</t>
  </si>
  <si>
    <t>299 ± 104</t>
  </si>
  <si>
    <t>312 (236, 379)</t>
  </si>
  <si>
    <t>313 ± 91</t>
  </si>
  <si>
    <t>319 (251, 376)</t>
  </si>
  <si>
    <t>0.0111 ± 0.00134</t>
  </si>
  <si>
    <t>0.011 (0.0106, 0.0113)</t>
  </si>
  <si>
    <t>0.0115 ± 0.0021</t>
  </si>
  <si>
    <t>0.0118 (0.01, 0.0123)</t>
  </si>
  <si>
    <t>101 ± 26.1</t>
  </si>
  <si>
    <t>108 (97.7, 115)</t>
  </si>
  <si>
    <t>98.7 ± 27.7</t>
  </si>
  <si>
    <t>103 (95.9, 117)</t>
  </si>
  <si>
    <t>0.47 ± 0.0924</t>
  </si>
  <si>
    <t>0.487 (0.469, 0.507)</t>
  </si>
  <si>
    <t>0.462 ± 0.0895</t>
  </si>
  <si>
    <t>0.486 (0.475, 0.497)</t>
  </si>
  <si>
    <t>0.386 ± 0.0972</t>
  </si>
  <si>
    <t>0.411 (0.394, 0.435)</t>
  </si>
  <si>
    <t>0.422 ± 0.13</t>
  </si>
  <si>
    <t>0.394 (0.374, 0.448)</t>
  </si>
  <si>
    <t>11.5 ± 1.82</t>
  </si>
  <si>
    <t>11.3 (9.99, 12.4)</t>
  </si>
  <si>
    <t>12.2 ± 3.1</t>
  </si>
  <si>
    <t>11.8 (11.1, 14.2)</t>
  </si>
  <si>
    <t>0.0295 ± 0.00244</t>
  </si>
  <si>
    <t>0.0285 (0.0278, 0.0308)</t>
  </si>
  <si>
    <t>0.0292 ± 0.00305</t>
  </si>
  <si>
    <t>0.0297 (0.0272, 0.0306)</t>
  </si>
  <si>
    <t>26.3 ± 3.64</t>
  </si>
  <si>
    <t>24.8 (23.8, 28.6)</t>
  </si>
  <si>
    <t>25.8 ± 4.1</t>
  </si>
  <si>
    <t>24.5 (23.3, 28.9)</t>
  </si>
  <si>
    <t>0.213 ± 0.076</t>
  </si>
  <si>
    <t>0.192 (0.179, 0.228)</t>
  </si>
  <si>
    <t>0.315 ± 0.476</t>
  </si>
  <si>
    <t>0.203 (0.184, 0.237)</t>
  </si>
  <si>
    <t>0.494 ± 0.239</t>
  </si>
  <si>
    <t>0.407 (0.37, 0.65)</t>
  </si>
  <si>
    <t>0.511 ± 0.143</t>
  </si>
  <si>
    <t>0.55 (0.412, 0.61)</t>
  </si>
  <si>
    <t>0.636 ± 0.157</t>
  </si>
  <si>
    <t>0.664 (0.583, 0.752)</t>
  </si>
  <si>
    <t>0.618 ± 0.152</t>
  </si>
  <si>
    <t>0.599 (0.565, 0.628)</t>
  </si>
  <si>
    <t>0.103 ± 0.0286</t>
  </si>
  <si>
    <t>0.091 (0.0837, 0.117)</t>
  </si>
  <si>
    <t>0.0935 ± 0.0167</t>
  </si>
  <si>
    <t>0.0979 (0.0909, 0.102)</t>
  </si>
  <si>
    <t>0.0777 ± 0.02</t>
  </si>
  <si>
    <t>0.0768 (0.063, 0.0853)</t>
  </si>
  <si>
    <t>0.0742 ± 0.015</t>
  </si>
  <si>
    <t>0.0732 (0.0661, 0.0844)</t>
  </si>
  <si>
    <t>0.249 ± 0.0561</t>
  </si>
  <si>
    <t>0.26 (0.21, 0.267)</t>
  </si>
  <si>
    <t>0.241 ± 0.0763</t>
  </si>
  <si>
    <t>0.237 (0.192, 0.302)</t>
  </si>
  <si>
    <t>0.435 ± 0.0544</t>
  </si>
  <si>
    <t>0.429 (0.413, 0.469)</t>
  </si>
  <si>
    <t>0.445 ± 0.0845</t>
  </si>
  <si>
    <t>0.457 (0.405, 0.508)</t>
  </si>
  <si>
    <t>0.151 ± 0.0551</t>
  </si>
  <si>
    <t>0.137 (0.11, 0.182)</t>
  </si>
  <si>
    <t>0.339 ± 0.622</t>
  </si>
  <si>
    <t>0.124 (0.116, 0.135)</t>
  </si>
  <si>
    <t>0.0254 ± 0.00268</t>
  </si>
  <si>
    <t>0.0245 (0.0236, 0.0274)</t>
  </si>
  <si>
    <t>0.0255 ± 0.00392</t>
  </si>
  <si>
    <t>0.0238 (0.0226, 0.0283)</t>
  </si>
  <si>
    <t>0.111 ± 0.0286</t>
  </si>
  <si>
    <t>0.0976 (0.0925, 0.129)</t>
  </si>
  <si>
    <t>0.106 ± 0.0366</t>
  </si>
  <si>
    <t>0.107 (0.0869, 0.124)</t>
  </si>
  <si>
    <t>1.02 ± 0.0932</t>
  </si>
  <si>
    <t>1.05 (0.977, 1.07)</t>
  </si>
  <si>
    <t>1.04 ± 0.162</t>
  </si>
  <si>
    <t>1.06 (0.966, 1.11)</t>
  </si>
  <si>
    <t>0.051 ± 0.0117</t>
  </si>
  <si>
    <t>0.0475 (0.0459, 0.0538)</t>
  </si>
  <si>
    <t>0.0496 ± 0.00497</t>
  </si>
  <si>
    <t>0.0497 (0.0458, 0.0517)</t>
  </si>
  <si>
    <t>0.295 ± 0.0514</t>
  </si>
  <si>
    <t>0.279 (0.259, 0.348)</t>
  </si>
  <si>
    <t>0.288 ± 0.0555</t>
  </si>
  <si>
    <t>0.301 (0.278, 0.324)</t>
  </si>
  <si>
    <t>0.0418 ± 0.0122</t>
  </si>
  <si>
    <t>0.0407 (0.0384, 0.0479)</t>
  </si>
  <si>
    <t>0.043 ± 0.00956</t>
  </si>
  <si>
    <t>0.0422 (0.0353, 0.0508)</t>
  </si>
  <si>
    <t>1.57 ± 1.06</t>
  </si>
  <si>
    <t>1.57 (0.587, 2.2)</t>
  </si>
  <si>
    <t>1.33 ± 0.549</t>
  </si>
  <si>
    <t>1.33 (0.958, 1.63)</t>
  </si>
  <si>
    <t>1.02 ± 0.353</t>
  </si>
  <si>
    <t>1.01 (0.824, 1.2)</t>
  </si>
  <si>
    <t>1.05 ± 0.245</t>
  </si>
  <si>
    <t>1.04 (0.978, 1.24)</t>
  </si>
  <si>
    <t>0.336 ± 0.154</t>
  </si>
  <si>
    <t>0.346 (0.224, 0.419)</t>
  </si>
  <si>
    <t>0.332 ± 0.186</t>
  </si>
  <si>
    <t>0.272 (0.244, 0.351)</t>
  </si>
  <si>
    <t>4.39 ± 0.69</t>
  </si>
  <si>
    <t>4.5 (4.16, 4.73)</t>
  </si>
  <si>
    <t>4.46 ± 0.867</t>
  </si>
  <si>
    <t>4.45 (4.15, 4.98)</t>
  </si>
  <si>
    <t>0.488 ± 0.148</t>
  </si>
  <si>
    <t>0.495 (0.439, 0.594)</t>
  </si>
  <si>
    <t>0.469 ± 0.168</t>
  </si>
  <si>
    <t>0.433 (0.377, 0.465)</t>
  </si>
  <si>
    <t>0.0159 ± 0.00319</t>
  </si>
  <si>
    <t>0.0148 (0.0133, 0.0178)</t>
  </si>
  <si>
    <t>0.0164 ± 0.00407</t>
  </si>
  <si>
    <t>0.0155 (0.0131, 0.0192)</t>
  </si>
  <si>
    <t>0.0256 ± 0.0044</t>
  </si>
  <si>
    <t>0.0265 (0.0224, 0.0279)</t>
  </si>
  <si>
    <t>0.0251 ± 0.00494</t>
  </si>
  <si>
    <t>0.0233 (0.0216, 0.0289)</t>
  </si>
  <si>
    <t>59.3 ± 18.6</t>
  </si>
  <si>
    <t>63 (55.3, 70.5)</t>
  </si>
  <si>
    <t>61.5 ± 17.2</t>
  </si>
  <si>
    <t>64.3 (60.8, 69.6)</t>
  </si>
  <si>
    <t>0.0266 ± 0.00596</t>
  </si>
  <si>
    <t>0.0267 (0.0217, 0.0294)</t>
  </si>
  <si>
    <t>0.0273 ± 0.00437</t>
  </si>
  <si>
    <t>0.0259 (0.0258, 0.0302)</t>
  </si>
  <si>
    <t>4.17 ± 0.878</t>
  </si>
  <si>
    <t>3.91 (3.69, 4.37)</t>
  </si>
  <si>
    <t>4.1 ± 0.892</t>
  </si>
  <si>
    <t>4.14 (3.63, 4.43)</t>
  </si>
  <si>
    <t>0.802 ± 0.336</t>
  </si>
  <si>
    <t>0.641 (0.553, 0.946)</t>
  </si>
  <si>
    <t>0.838 ± 0.321</t>
  </si>
  <si>
    <t>0.776 (0.565, 1.03)</t>
  </si>
  <si>
    <t>10.8 ± 3.93</t>
  </si>
  <si>
    <t>10.2 (8.87, 12.2)</t>
  </si>
  <si>
    <t>10.4 ± 3.85</t>
  </si>
  <si>
    <t>8.81 (7.5, 13.4)</t>
  </si>
  <si>
    <t>0.0761 ± 0.0187</t>
  </si>
  <si>
    <t>0.0707 (0.0628, 0.0875)</t>
  </si>
  <si>
    <t>0.0779 ± 0.0175</t>
  </si>
  <si>
    <t>0.0775 (0.0723, 0.0888)</t>
  </si>
  <si>
    <t>0.147 ± 0.029</t>
  </si>
  <si>
    <t>0.151 (0.132, 0.17)</t>
  </si>
  <si>
    <t>0.144 ± 0.0262</t>
  </si>
  <si>
    <t>0.145 (0.137, 0.154)</t>
  </si>
  <si>
    <t>0.0926 ± 0.0321</t>
  </si>
  <si>
    <t>0.0982 (0.0675, 0.121)</t>
  </si>
  <si>
    <t>0.0954 ± 0.0532</t>
  </si>
  <si>
    <t>0.0702 (0.0653, 0.101)</t>
  </si>
  <si>
    <t>0.107 ± 0.0179</t>
  </si>
  <si>
    <t>0.105 (0.0938, 0.119)</t>
  </si>
  <si>
    <t>0.117 ± 0.0605</t>
  </si>
  <si>
    <t>0.1 (0.0869, 0.114)</t>
  </si>
  <si>
    <t>0.627 ± 0.219</t>
  </si>
  <si>
    <t>0.586 (0.478, 0.719)</t>
  </si>
  <si>
    <t>0.642 ± 0.209</t>
  </si>
  <si>
    <t>0.661 (0.534, 0.717)</t>
  </si>
  <si>
    <t>0.41 ± 0.101</t>
  </si>
  <si>
    <t>0.381 (0.349, 0.433)</t>
  </si>
  <si>
    <t>0.415 ± 0.102</t>
  </si>
  <si>
    <t>0.391 (0.352, 0.45)</t>
  </si>
  <si>
    <t>0.119 ± 0.0286</t>
  </si>
  <si>
    <t>0.124 (0.102, 0.132)</t>
  </si>
  <si>
    <t>0.121 ± 0.0249</t>
  </si>
  <si>
    <t>0.122 (0.104, 0.134)</t>
  </si>
  <si>
    <t>0.149 ± 0.0573</t>
  </si>
  <si>
    <t>0.128 (0.12, 0.166)</t>
  </si>
  <si>
    <t>0.135 ± 0.0253</t>
  </si>
  <si>
    <t>0.136 (0.121, 0.146)</t>
  </si>
  <si>
    <t>12.4 ± 6.98</t>
  </si>
  <si>
    <t>10.3 (9.22, 11.7)</t>
  </si>
  <si>
    <t>11.1 ± 3.66</t>
  </si>
  <si>
    <t>10.2 (9.44, 11.7)</t>
  </si>
  <si>
    <t>0.0468 ± 0.0115</t>
  </si>
  <si>
    <t>0.0455 (0.0416, 0.0494)</t>
  </si>
  <si>
    <t>0.0477 ± 0.0114</t>
  </si>
  <si>
    <t>0.048 (0.0376, 0.0556)</t>
  </si>
  <si>
    <t>2.88 ± 0.932</t>
  </si>
  <si>
    <t>2.67 (2.33, 3.04)</t>
  </si>
  <si>
    <t>2.87 ± 0.656</t>
  </si>
  <si>
    <t>2.94 (2.6, 3.06)</t>
  </si>
  <si>
    <t>0.442 ± 0.152</t>
  </si>
  <si>
    <t>0.461 (0.359, 0.541)</t>
  </si>
  <si>
    <t>0.432 ± 0.206</t>
  </si>
  <si>
    <t>0.372 (0.312, 0.394)</t>
  </si>
  <si>
    <t>15.5 ± 3.78</t>
  </si>
  <si>
    <t>14.6 (12.3, 18.1)</t>
  </si>
  <si>
    <t>15.7 ± 3.51</t>
  </si>
  <si>
    <t>16.6 (15.1, 17.3)</t>
  </si>
  <si>
    <t>0.0136 ± 0.00223</t>
  </si>
  <si>
    <t>0.014 (0.0119, 0.0147)</t>
  </si>
  <si>
    <t>0.0138 ± 0.00292</t>
  </si>
  <si>
    <t>0.013 (0.0118, 0.0163)</t>
  </si>
  <si>
    <t>1.53 ± 0.155</t>
  </si>
  <si>
    <t>1.52 (1.44, 1.6)</t>
  </si>
  <si>
    <t>1.54 ± 0.236</t>
  </si>
  <si>
    <t>1.59 (1.44, 1.72)</t>
  </si>
  <si>
    <t>0.318 ± 0.113</t>
  </si>
  <si>
    <t>0.286 (0.245, 0.346)</t>
  </si>
  <si>
    <t>0.32 ± 0.105</t>
  </si>
  <si>
    <t>0.289 (0.266, 0.362)</t>
  </si>
  <si>
    <t>30.9 ± 11.2</t>
  </si>
  <si>
    <t>31 (21.4, 36.2)</t>
  </si>
  <si>
    <t>31.4 ± 11.1</t>
  </si>
  <si>
    <t>31.3 (26.2, 35.3)</t>
  </si>
  <si>
    <t>0.223 ± 0.0429</t>
  </si>
  <si>
    <t>0.216 (0.192, 0.268)</t>
  </si>
  <si>
    <t>0.22 ± 0.0626</t>
  </si>
  <si>
    <t>0.226 (0.184, 0.258)</t>
  </si>
  <si>
    <t>308 ± 69.4</t>
  </si>
  <si>
    <t>300 (273, 322)</t>
  </si>
  <si>
    <t>311 ± 65</t>
  </si>
  <si>
    <t>305 (268, 325)</t>
  </si>
  <si>
    <t>0.357 ± 0.0488</t>
  </si>
  <si>
    <t>0.364 (0.346, 0.387)</t>
  </si>
  <si>
    <t>0.354 ± 0.0568</t>
  </si>
  <si>
    <t>0.361 (0.328, 0.388)</t>
  </si>
  <si>
    <t>0.0448 ± 0.0309</t>
  </si>
  <si>
    <t>0.0337 (0.0315, 0.0403)</t>
  </si>
  <si>
    <t>0.0429 ± 0.0248</t>
  </si>
  <si>
    <t>0.0338 (0.0294, 0.0448)</t>
  </si>
  <si>
    <t>26.1 ± 7.2</t>
  </si>
  <si>
    <t>24.2 (20.8, 30.1)</t>
  </si>
  <si>
    <t>25.9 ± 4.5</t>
  </si>
  <si>
    <t>27.5 (24.5, 28.1)</t>
  </si>
  <si>
    <t>1.52 ± 0.292</t>
  </si>
  <si>
    <t>1.6 (1.37, 1.69)</t>
  </si>
  <si>
    <t>1.49 ± 0.39</t>
  </si>
  <si>
    <t>1.51 (1.35, 1.74)</t>
  </si>
  <si>
    <t>0.0154 ± 0.00307</t>
  </si>
  <si>
    <t>0.0147 (0.0132, 0.0169)</t>
  </si>
  <si>
    <t>0.0155 ± 0.00294</t>
  </si>
  <si>
    <t>0.0152 (0.0142, 0.0176)</t>
  </si>
  <si>
    <t>1.39 ± 0.266</t>
  </si>
  <si>
    <t>1.43 (1.28, 1.55)</t>
  </si>
  <si>
    <t>1.42 ± 0.284</t>
  </si>
  <si>
    <t>1.53 (1.3, 1.57)</t>
  </si>
  <si>
    <t>4.74 ± 1.38</t>
  </si>
  <si>
    <t>5.2 (4.55, 5.58)</t>
  </si>
  <si>
    <t>4.83 ± 1.3</t>
  </si>
  <si>
    <t>5.24 (4.9, 5.43)</t>
  </si>
  <si>
    <t>39.5 ± 10.7</t>
  </si>
  <si>
    <t>40.6 (37.1, 47.7)</t>
  </si>
  <si>
    <t>40.5 ± 8.35</t>
  </si>
  <si>
    <t>42.3 (36.9, 45.2)</t>
  </si>
  <si>
    <t>0.276 ± 0.0503</t>
  </si>
  <si>
    <t>0.262 (0.248, 0.301)</t>
  </si>
  <si>
    <t>0.279 ± 0.0456</t>
  </si>
  <si>
    <t>0.29 (0.248, 0.314)</t>
  </si>
  <si>
    <t>1.05 ± 0.199</t>
  </si>
  <si>
    <t>1.03 (0.948, 1.2)</t>
  </si>
  <si>
    <t>1.05 ± 0.174</t>
  </si>
  <si>
    <t>1.03 (0.982, 1.18)</t>
  </si>
  <si>
    <t>0.217 ± 0.0457</t>
  </si>
  <si>
    <t>0.212 (0.195, 0.226)</t>
  </si>
  <si>
    <t>0.223 ± 0.0674</t>
  </si>
  <si>
    <t>0.208 (0.173, 0.26)</t>
  </si>
  <si>
    <t>0.0981 ± 0.0243</t>
  </si>
  <si>
    <t>0.0947 (0.0822, 0.107)</t>
  </si>
  <si>
    <t>0.0983 ± 0.0329</t>
  </si>
  <si>
    <t>0.0909 (0.0803, 0.101)</t>
  </si>
  <si>
    <t>0.956 ± 0.451</t>
  </si>
  <si>
    <t>0.841 (0.587, 1.16)</t>
  </si>
  <si>
    <t>0.94 ± 0.237</t>
  </si>
  <si>
    <t>0.981 (0.803, 1.1)</t>
  </si>
  <si>
    <t>2.83 ± 0.826</t>
  </si>
  <si>
    <t>2.81 (2.36, 3.23)</t>
  </si>
  <si>
    <t>2.86 ± 0.77</t>
  </si>
  <si>
    <t>2.77 (2.24, 3.37)</t>
  </si>
  <si>
    <t>22.2 ± 3.06</t>
  </si>
  <si>
    <t>21.6 (20.2, 24.2)</t>
  </si>
  <si>
    <t>22.6 ± 4.66</t>
  </si>
  <si>
    <t>22.2 (19.7, 24.1)</t>
  </si>
  <si>
    <t>0.117 ± 0.105</t>
  </si>
  <si>
    <t>0.0764 (0.0633, 0.115)</t>
  </si>
  <si>
    <t>0.12 ± 0.118</t>
  </si>
  <si>
    <t>0.0775 (0.0526, 0.107)</t>
  </si>
  <si>
    <t>0.0623 ± 0.0141</t>
  </si>
  <si>
    <t>0.0605 (0.0529, 0.0673)</t>
  </si>
  <si>
    <t>0.0628 ± 0.0107</t>
  </si>
  <si>
    <t>0.062 (0.0554, 0.0708)</t>
  </si>
  <si>
    <t>0.115 ± 0.0425</t>
  </si>
  <si>
    <t>0.101 (0.0832, 0.142)</t>
  </si>
  <si>
    <t>0.11 ± 0.0311</t>
  </si>
  <si>
    <t>0.104 (0.0931, 0.121)</t>
  </si>
  <si>
    <t>0.343 ± 0.0351</t>
  </si>
  <si>
    <t>0.337 (0.326, 0.354)</t>
  </si>
  <si>
    <t>0.345 ± 0.0567</t>
  </si>
  <si>
    <t>0.352 (0.29, 0.393)</t>
  </si>
  <si>
    <t>0.182 ± 0.0365</t>
  </si>
  <si>
    <t>0.178 (0.158, 0.201)</t>
  </si>
  <si>
    <t>0.183 ± 0.0433</t>
  </si>
  <si>
    <t>0.185 (0.162, 0.215)</t>
  </si>
  <si>
    <t>0.317 ± 0.16</t>
  </si>
  <si>
    <t>0.256 (0.211, 0.358)</t>
  </si>
  <si>
    <t>0.291 ± 0.086</t>
  </si>
  <si>
    <t>0.294 (0.239, 0.342)</t>
  </si>
  <si>
    <t>0.439 ± 0.13</t>
  </si>
  <si>
    <t>0.417 (0.343, 0.492)</t>
  </si>
  <si>
    <t>0.442 ± 0.144</t>
  </si>
  <si>
    <t>0.488 (0.342, 0.529)</t>
  </si>
  <si>
    <t>0.925 ± 0.0906</t>
  </si>
  <si>
    <t>0.919 (0.857, 0.952)</t>
  </si>
  <si>
    <t>0.921 ± 0.173</t>
  </si>
  <si>
    <t>0.933 (0.83, 0.981)</t>
  </si>
  <si>
    <t>158 ± 32.4</t>
  </si>
  <si>
    <t>152 (145, 163)</t>
  </si>
  <si>
    <t>159 ± 34.5</t>
  </si>
  <si>
    <t>156 (142, 166)</t>
  </si>
  <si>
    <t>8.07 ± 1.78</t>
  </si>
  <si>
    <t>7.79 (7.18, 8.92)</t>
  </si>
  <si>
    <t>8.18 ± 2.16</t>
  </si>
  <si>
    <t>7.97 (6.45, 9.03)</t>
  </si>
  <si>
    <t>0.188 ± 0.0335</t>
  </si>
  <si>
    <t>0.194 (0.171, 0.209)</t>
  </si>
  <si>
    <t>0.187 ± 0.0423</t>
  </si>
  <si>
    <t>0.197 (0.175, 0.212)</t>
  </si>
  <si>
    <t>14.9 ± 5.65</t>
  </si>
  <si>
    <t>14.6 (11.6, 16.6)</t>
  </si>
  <si>
    <t>15 ± 4.59</t>
  </si>
  <si>
    <t>14.4 (12.7, 17.7)</t>
  </si>
  <si>
    <t>0.787 ± 0.134</t>
  </si>
  <si>
    <t>0.813 (0.729, 0.861)</t>
  </si>
  <si>
    <t>0.866 ± 0.292</t>
  </si>
  <si>
    <t>0.749 (0.722, 0.798)</t>
  </si>
  <si>
    <t>5.95 ± 1.73</t>
  </si>
  <si>
    <t>6.03 (4.38, 6.7)</t>
  </si>
  <si>
    <t>6.01 ± 2.46</t>
  </si>
  <si>
    <t>5.4 (4.42, 6.57)</t>
  </si>
  <si>
    <t>65.4 ± 15</t>
  </si>
  <si>
    <t>63.7 (52.9, 78.7)</t>
  </si>
  <si>
    <t>65 ± 12.7</t>
  </si>
  <si>
    <t>64.2 (62.5, 67.5)</t>
  </si>
  <si>
    <t>146 ± 55.4</t>
  </si>
  <si>
    <t>133 (116, 149)</t>
  </si>
  <si>
    <t>138 ± 25.3</t>
  </si>
  <si>
    <t>143 (114, 160)</t>
  </si>
  <si>
    <t>0.659 ± 0.165</t>
  </si>
  <si>
    <t>0.648 (0.553, 0.695)</t>
  </si>
  <si>
    <t>0.659 ± 0.148</t>
  </si>
  <si>
    <t>0.619 (0.57, 0.815)</t>
  </si>
  <si>
    <t>2.28 ± 0.632</t>
  </si>
  <si>
    <t>2.19 (1.98, 2.36)</t>
  </si>
  <si>
    <t>2.24 ± 0.402</t>
  </si>
  <si>
    <t>2.32 (1.95, 2.48)</t>
  </si>
  <si>
    <t>6.75 ± 1.77</t>
  </si>
  <si>
    <t>6.71 (6.25, 7.94)</t>
  </si>
  <si>
    <t>6.71 ± 1.31</t>
  </si>
  <si>
    <t>6.99 (6.45, 7.38)</t>
  </si>
  <si>
    <t>g_Akkermansia</t>
  </si>
  <si>
    <t>c_Bacilli_o_f_g_</t>
  </si>
  <si>
    <t>f_Ruminococcaceae_g_</t>
  </si>
  <si>
    <t>g_Blautia</t>
  </si>
  <si>
    <t>Median (25th, 75th)</t>
  </si>
  <si>
    <t>g_Oscillibacter</t>
  </si>
  <si>
    <t>f_Peptostreptococcaceae_g_</t>
  </si>
  <si>
    <t>g_Lactococcus</t>
  </si>
  <si>
    <t>f_Lachnospiraceae_g_</t>
  </si>
  <si>
    <t>g_Dickeya</t>
  </si>
  <si>
    <t>g_Anaerobacillus</t>
  </si>
  <si>
    <t>p_Firmicutes_c_o_f_g_</t>
  </si>
  <si>
    <t>g_Flavobacterium</t>
  </si>
  <si>
    <t>f_Streptococcaceae_g_</t>
  </si>
  <si>
    <t>g_Roseburia</t>
  </si>
  <si>
    <t>g_Lachnoclostridium</t>
  </si>
  <si>
    <t>o_Bacteroidales_f_g_</t>
  </si>
  <si>
    <t>f_Bacillaceae_g_</t>
  </si>
  <si>
    <t>g_Pseudomonas</t>
  </si>
  <si>
    <t>g_Anaerocolumna</t>
  </si>
  <si>
    <t>Pre-ABX</t>
  </si>
  <si>
    <t>r</t>
  </si>
  <si>
    <t>TG</t>
  </si>
  <si>
    <t>Fat mass %</t>
  </si>
  <si>
    <t>Lean mass %</t>
  </si>
  <si>
    <t>Cholesterol</t>
  </si>
  <si>
    <t>Body Weight</t>
  </si>
  <si>
    <t>Phenotype</t>
  </si>
  <si>
    <t>Metabolites</t>
  </si>
  <si>
    <t>f_Peptostreptococcaceae_g_.4</t>
  </si>
  <si>
    <t>f_Peptostreptococcaceae_g_.1</t>
  </si>
  <si>
    <t>f_Peptostreptococcaceae_g_.2</t>
  </si>
  <si>
    <t>g_Blautia.1</t>
  </si>
  <si>
    <t>f_Clostridiaceae.1_g_.1</t>
  </si>
  <si>
    <t>g_Anaerobacillus.1</t>
  </si>
  <si>
    <t>f_Clostridiaceae.1_g_.3</t>
  </si>
  <si>
    <t>g_Lachnospiraceae.NK4A136.group.1</t>
  </si>
  <si>
    <t>f_Clostridiaceae.1_g_</t>
  </si>
  <si>
    <t>g_Lactococcus.2</t>
  </si>
  <si>
    <t>g_Clostridium.sensu.stricto.1.3</t>
  </si>
  <si>
    <t>g_Clostridium.sensu.stricto.1.2</t>
  </si>
  <si>
    <t>f_Lachnospiraceae_g_.9</t>
  </si>
  <si>
    <t>f_Peptostreptococcaceae_g_.3</t>
  </si>
  <si>
    <t>f_Lachnospiraceae_g_.4</t>
  </si>
  <si>
    <t>g_Anaerobacillus.3</t>
  </si>
  <si>
    <t>g_Lachnospiraceae.NK4A136.group</t>
  </si>
  <si>
    <t>g_.Eubacterium..oxidoreducens.group</t>
  </si>
  <si>
    <t>g_Clostridium.sensu.stricto.1.1</t>
  </si>
  <si>
    <t>f_Lachnospiraceae_g_.2</t>
  </si>
  <si>
    <t>f_Lachnospiraceae_g_.8</t>
  </si>
  <si>
    <t>f_Lachnospiraceae_g_.7</t>
  </si>
  <si>
    <t>c_Bacilli_o_f_g_.1</t>
  </si>
  <si>
    <t>f_Lachnospiraceae_g_.5</t>
  </si>
  <si>
    <t>f_Lachnospiraceae_g_.1</t>
  </si>
  <si>
    <t>g_Lactococcus.1</t>
  </si>
  <si>
    <t>g_Anaerobacillus.2</t>
  </si>
  <si>
    <t>f_Clostridiaceae.1_g_.4</t>
  </si>
  <si>
    <t>f_Peptostreptococcaceae_g_.5</t>
  </si>
  <si>
    <t>g_Anaerobacillus.4</t>
  </si>
  <si>
    <t>g_Lactococcus.3</t>
  </si>
  <si>
    <t>g_Clostridium.sensu.stricto.1</t>
  </si>
  <si>
    <t>f_Lachnospiraceae_g_.6</t>
  </si>
  <si>
    <t>f_Lachnospiraceae_g_.3</t>
  </si>
  <si>
    <t>f_Bacillaceae_g_.1</t>
  </si>
  <si>
    <t>p_Firmicutes_c_o_f_g_.1</t>
  </si>
  <si>
    <t>f_Clostridiaceae.1_g_.2</t>
  </si>
  <si>
    <t>Kojic Acid</t>
  </si>
  <si>
    <t>Valine</t>
  </si>
  <si>
    <t>3,6-dihydropyrazine-2,3,5-triol</t>
  </si>
  <si>
    <t>Hydroxypyruvate</t>
  </si>
  <si>
    <t>Unknown_RI611b</t>
  </si>
  <si>
    <t>3-Methoxytyramine</t>
  </si>
  <si>
    <t>Unknown_RI1181</t>
  </si>
  <si>
    <t>alpha-Ketoisovaleric Acid</t>
  </si>
  <si>
    <t>Mean ± SD</t>
  </si>
  <si>
    <t>Fold change</t>
  </si>
  <si>
    <t>0.148 ± 0.0386</t>
  </si>
  <si>
    <t>0.148 (0.122, 0.161)</t>
  </si>
  <si>
    <t>0.122 ± 0.0279</t>
  </si>
  <si>
    <t>0.125 (0.103, 0.143)</t>
  </si>
  <si>
    <t>0.566 ± 0.109</t>
  </si>
  <si>
    <t>0.551 (0.474, 0.671)</t>
  </si>
  <si>
    <t>0.266 ± 0.0361</t>
  </si>
  <si>
    <t>0.271 (0.238, 0.289)</t>
  </si>
  <si>
    <t>2.58 ± 0.686</t>
  </si>
  <si>
    <t>2.71 (2.14, 3.09)</t>
  </si>
  <si>
    <t>12.7 ± 2.04</t>
  </si>
  <si>
    <t>12.6 (11.4, 14.6)</t>
  </si>
  <si>
    <t>1.8 ± 1.64</t>
  </si>
  <si>
    <t>1.34 (0.933, 1.64)</t>
  </si>
  <si>
    <t>0.585 ± 0.126</t>
  </si>
  <si>
    <t>0.597 (0.52, 0.674)</t>
  </si>
  <si>
    <t>0.49 ± 0.0836</t>
  </si>
  <si>
    <t>0.495 (0.407, 0.552)</t>
  </si>
  <si>
    <t>7.95 ± 2.05</t>
  </si>
  <si>
    <t>8.18 (7.34, 9.31)</t>
  </si>
  <si>
    <t>1.66 ± 0.431</t>
  </si>
  <si>
    <t>1.69 (1.36, 1.89)</t>
  </si>
  <si>
    <t>0.486 ± 0.117</t>
  </si>
  <si>
    <t>0.509 (0.437, 0.565)</t>
  </si>
  <si>
    <t>1.99 ± 0.469</t>
  </si>
  <si>
    <t>2.1 (1.7, 2.34)</t>
  </si>
  <si>
    <t>34.5 ± 8.11</t>
  </si>
  <si>
    <t>35.7 (32, 38.9)</t>
  </si>
  <si>
    <t>88.7 ± 13.6</t>
  </si>
  <si>
    <t>90.7 (86.1, 97.1)</t>
  </si>
  <si>
    <t>19.3 ± 3.02</t>
  </si>
  <si>
    <t>20.2 (16.4, 21.6)</t>
  </si>
  <si>
    <t>0.517 ± 0.0706</t>
  </si>
  <si>
    <t>0.53 (0.458, 0.562)</t>
  </si>
  <si>
    <t>0.0859 ± 0.0288</t>
  </si>
  <si>
    <t>0.0764 (0.0682, 0.111)</t>
  </si>
  <si>
    <t>0.376 ± 0.0592</t>
  </si>
  <si>
    <t>0.372 (0.33, 0.407)</t>
  </si>
  <si>
    <t>0.0861 ± 0.00843</t>
  </si>
  <si>
    <t>0.0823 (0.079, 0.094)</t>
  </si>
  <si>
    <t>0.551 ± 0.148</t>
  </si>
  <si>
    <t>0.567 (0.427, 0.596)</t>
  </si>
  <si>
    <t>57.7 ± 10.1</t>
  </si>
  <si>
    <t>58.5 (50.8, 62.9)</t>
  </si>
  <si>
    <t>5.52 ± 1.42</t>
  </si>
  <si>
    <t>5.56 (4.69, 6.51)</t>
  </si>
  <si>
    <t>1.03 ± 0.237</t>
  </si>
  <si>
    <t>1.02 (0.968, 1.18)</t>
  </si>
  <si>
    <t>3.75 ± 0.897</t>
  </si>
  <si>
    <t>3.9 (3.5, 4.27)</t>
  </si>
  <si>
    <t>0.158 ± 0.0374</t>
  </si>
  <si>
    <t>0.156 (0.132, 0.188)</t>
  </si>
  <si>
    <t>0.226 ± 0.0347</t>
  </si>
  <si>
    <t>0.225 (0.195, 0.238)</t>
  </si>
  <si>
    <t>4.06 ± 1.28</t>
  </si>
  <si>
    <t>4.09 (3.33, 4.67)</t>
  </si>
  <si>
    <t>0.454 ± 0.142</t>
  </si>
  <si>
    <t>0.499 (0.457, 0.525)</t>
  </si>
  <si>
    <t>0.144 ± 0.0331</t>
  </si>
  <si>
    <t>0.147 (0.137, 0.163)</t>
  </si>
  <si>
    <t>0.0566 ± 0.00922</t>
  </si>
  <si>
    <t>0.0567 (0.053, 0.0605)</t>
  </si>
  <si>
    <t>0.0823 ± 0.0242</t>
  </si>
  <si>
    <t>0.0772 (0.0624, 0.091)</t>
  </si>
  <si>
    <t>0.108 ± 0.0147</t>
  </si>
  <si>
    <t>0.103 (0.098, 0.11)</t>
  </si>
  <si>
    <t>1.48 ± 0.42</t>
  </si>
  <si>
    <t>1.58 (1.14, 1.71)</t>
  </si>
  <si>
    <t>0.156 ± 0.274</t>
  </si>
  <si>
    <t>0.0893 (0.0629, 0.107)</t>
  </si>
  <si>
    <t>0.0768 ± 0.00929</t>
  </si>
  <si>
    <t>0.078 (0.0708, 0.082)</t>
  </si>
  <si>
    <t>2 ± 0.3</t>
  </si>
  <si>
    <t>1.99 (1.9, 2.16)</t>
  </si>
  <si>
    <t>159 ± 24.6</t>
  </si>
  <si>
    <t>156 (146, 174)</t>
  </si>
  <si>
    <t>0.939 ± 0.297</t>
  </si>
  <si>
    <t>0.942 (0.727, 1.2)</t>
  </si>
  <si>
    <t>0.074 ± 0.029</t>
  </si>
  <si>
    <t>0.0721 (0.0516, 0.0998)</t>
  </si>
  <si>
    <t>5.95 ± 1.36</t>
  </si>
  <si>
    <t>6.07 (5.38, 6.79)</t>
  </si>
  <si>
    <t>0.355 ± 0.0447</t>
  </si>
  <si>
    <t>0.348 (0.325, 0.388)</t>
  </si>
  <si>
    <t>10.5 ± 2.45</t>
  </si>
  <si>
    <t>10.9 (9.81, 12.1)</t>
  </si>
  <si>
    <t>0.0163 ± 0.00351</t>
  </si>
  <si>
    <t>0.0162 (0.0145, 0.019)</t>
  </si>
  <si>
    <t>0.128 ± 0.0338</t>
  </si>
  <si>
    <t>0.123 (0.117, 0.151)</t>
  </si>
  <si>
    <t>0.335 ± 0.368</t>
  </si>
  <si>
    <t>0.246 (0.215, 0.296)</t>
  </si>
  <si>
    <t>1.55 ± 0.684</t>
  </si>
  <si>
    <t>1.46 (1.12, 2.16)</t>
  </si>
  <si>
    <t>91.8 ± 18.1</t>
  </si>
  <si>
    <t>93.1 (84, 104)</t>
  </si>
  <si>
    <t>0.34 ± 0.0997</t>
  </si>
  <si>
    <t>0.34 (0.318, 0.375)</t>
  </si>
  <si>
    <t>0.0685 ± 0.0109</t>
  </si>
  <si>
    <t>0.0706 (0.0597, 0.0756)</t>
  </si>
  <si>
    <t>0.0562 ± 0.00566</t>
  </si>
  <si>
    <t>0.0563 (0.0521, 0.0589)</t>
  </si>
  <si>
    <t>0.478 ± 0.149</t>
  </si>
  <si>
    <t>0.475 (0.343, 0.594)</t>
  </si>
  <si>
    <t>1.46 ± 0.517</t>
  </si>
  <si>
    <t>1.37 (1.2, 1.6)</t>
  </si>
  <si>
    <t>0.262 ± 0.0934</t>
  </si>
  <si>
    <t>0.237 (0.215, 0.277)</t>
  </si>
  <si>
    <t>0.422 ± 0.145</t>
  </si>
  <si>
    <t>0.401 (0.322, 0.481)</t>
  </si>
  <si>
    <t>4.29 ± 1.09</t>
  </si>
  <si>
    <t>4.37 (3.77, 5.1)</t>
  </si>
  <si>
    <t>0.327 ± 0.113</t>
  </si>
  <si>
    <t>0.357 (0.327, 0.378)</t>
  </si>
  <si>
    <t>0.754 ± 0.381</t>
  </si>
  <si>
    <t>0.628 (0.586, 0.796)</t>
  </si>
  <si>
    <t>65.5 ± 10.1</t>
  </si>
  <si>
    <t>63.1 (59.3, 70)</t>
  </si>
  <si>
    <t>0.692 ± 0.166</t>
  </si>
  <si>
    <t>0.676 (0.604, 0.805)</t>
  </si>
  <si>
    <t>1.65 ± 0.703</t>
  </si>
  <si>
    <t>1.6 (1.1, 1.85)</t>
  </si>
  <si>
    <t>1.06 ± 0.249</t>
  </si>
  <si>
    <t>1.09 (0.883, 1.23)</t>
  </si>
  <si>
    <t>53.8 ± 7.26</t>
  </si>
  <si>
    <t>54 (48.9, 58.5)</t>
  </si>
  <si>
    <t>0.119 ± 0.0495</t>
  </si>
  <si>
    <t>0.117 (0.0722, 0.141)</t>
  </si>
  <si>
    <t>0.587 ± 0.198</t>
  </si>
  <si>
    <t>0.571 (0.474, 0.671)</t>
  </si>
  <si>
    <t>0.0863 ± 0.035</t>
  </si>
  <si>
    <t>0.08 (0.0616, 0.0972)</t>
  </si>
  <si>
    <t>0.499 ± 0.203</t>
  </si>
  <si>
    <t>0.471 (0.346, 0.634)</t>
  </si>
  <si>
    <t>0.252 ± 0.092</t>
  </si>
  <si>
    <t>0.23 (0.203, 0.292)</t>
  </si>
  <si>
    <t>2.93 ± 0.581</t>
  </si>
  <si>
    <t>3.07 (2.55, 3.3)</t>
  </si>
  <si>
    <t>5.02 ± 1.97</t>
  </si>
  <si>
    <t>4.41 (3.59, 5.9)</t>
  </si>
  <si>
    <t>0.731 ± 0.214</t>
  </si>
  <si>
    <t>0.693 (0.626, 0.826)</t>
  </si>
  <si>
    <t>12500 ± 1780</t>
  </si>
  <si>
    <t>12200 (11300, 13600)</t>
  </si>
  <si>
    <t>3.4 ± 0.79</t>
  </si>
  <si>
    <t>3.41 (2.95, 3.63)</t>
  </si>
  <si>
    <t>0.343 ± 0.313</t>
  </si>
  <si>
    <t>0.22 (0.185, 0.362)</t>
  </si>
  <si>
    <t>0.389 ± 0.101</t>
  </si>
  <si>
    <t>0.38 (0.33, 0.42)</t>
  </si>
  <si>
    <t>0.472 ± 0.113</t>
  </si>
  <si>
    <t>0.453 (0.389, 0.565)</t>
  </si>
  <si>
    <t>4.45 ± 1.67</t>
  </si>
  <si>
    <t>4.22 (3.33, 5.47)</t>
  </si>
  <si>
    <t>0.191 ± 0.066</t>
  </si>
  <si>
    <t>0.16 (0.142, 0.23)</t>
  </si>
  <si>
    <t>174 ± 20.8</t>
  </si>
  <si>
    <t>177 (154, 186)</t>
  </si>
  <si>
    <t>0.209 ± 0.0568</t>
  </si>
  <si>
    <t>0.217 (0.154, 0.256)</t>
  </si>
  <si>
    <t>187 ± 18.9</t>
  </si>
  <si>
    <t>192 (179, 201)</t>
  </si>
  <si>
    <t>0.987 ± 0.141</t>
  </si>
  <si>
    <t>0.995 (0.969, 1.04)</t>
  </si>
  <si>
    <t>0.285 ± 0.0885</t>
  </si>
  <si>
    <t>0.296 (0.222, 0.357)</t>
  </si>
  <si>
    <t>1.5 ± 0.352</t>
  </si>
  <si>
    <t>1.52 (1.25, 1.63)</t>
  </si>
  <si>
    <t>0.18 ± 0.105</t>
  </si>
  <si>
    <t>0.14 (0.104, 0.183)</t>
  </si>
  <si>
    <t>11.9 ± 21</t>
  </si>
  <si>
    <t>0.228 (0.163, 21.2)</t>
  </si>
  <si>
    <t>18.5 ± 3.63</t>
  </si>
  <si>
    <t>18.2 (16.9, 20.9)</t>
  </si>
  <si>
    <t>264 ± 44.2</t>
  </si>
  <si>
    <t>259 (232, 276)</t>
  </si>
  <si>
    <t>2.46 ± 0.699</t>
  </si>
  <si>
    <t>2.34 (1.96, 2.74)</t>
  </si>
  <si>
    <t>6.22 ± 1.7</t>
  </si>
  <si>
    <t>5.75 (4.87, 7.6)</t>
  </si>
  <si>
    <t>0.866 ± 0.275</t>
  </si>
  <si>
    <t>0.787 (0.719, 0.928)</t>
  </si>
  <si>
    <t>0.445 ± 0.142</t>
  </si>
  <si>
    <t>0.423 (0.362, 0.504)</t>
  </si>
  <si>
    <t>17.1 ± 4.34</t>
  </si>
  <si>
    <t>18.1 (15.9, 19.3)</t>
  </si>
  <si>
    <t>178 ± 24.3</t>
  </si>
  <si>
    <t>183 (171, 193)</t>
  </si>
  <si>
    <t>3.28 ± 0.752</t>
  </si>
  <si>
    <t>3.27 (2.74, 3.6)</t>
  </si>
  <si>
    <t>1.87 ± 0.501</t>
  </si>
  <si>
    <t>1.81 (1.74, 2.22)</t>
  </si>
  <si>
    <t>0.118 ± 0.0246</t>
  </si>
  <si>
    <t>0.122 (0.105, 0.14)</t>
  </si>
  <si>
    <t>4.6 ± 0.491</t>
  </si>
  <si>
    <t>4.57 (4.3, 5.02)</t>
  </si>
  <si>
    <t>0.515 ± 0.192</t>
  </si>
  <si>
    <t>0.494 (0.403, 0.648)</t>
  </si>
  <si>
    <t>0.325 ± 0.0722</t>
  </si>
  <si>
    <t>0.321 (0.29, 0.369)</t>
  </si>
  <si>
    <t>27 ± 7.08</t>
  </si>
  <si>
    <t>27.4 (25.1, 28.8)</t>
  </si>
  <si>
    <t>0.0841 ± 0.0157</t>
  </si>
  <si>
    <t>0.0757 (0.0736, 0.098)</t>
  </si>
  <si>
    <t>0.252 ± 0.0683</t>
  </si>
  <si>
    <t>0.247 (0.211, 0.27)</t>
  </si>
  <si>
    <t>0.513 ± 0.105</t>
  </si>
  <si>
    <t>0.54 (0.494, 0.565)</t>
  </si>
  <si>
    <t>0.426 ± 0.097</t>
  </si>
  <si>
    <t>0.442 (0.349, 0.489)</t>
  </si>
  <si>
    <t>0.145 ± 0.0389</t>
  </si>
  <si>
    <t>0.133 (0.119, 0.168)</t>
  </si>
  <si>
    <t>10.3 ± 2.12</t>
  </si>
  <si>
    <t>9.88 (9.03, 11.4)</t>
  </si>
  <si>
    <t>0.151 ± 0.0547</t>
  </si>
  <si>
    <t>0.148 (0.108, 0.19)</t>
  </si>
  <si>
    <t>0.167 ± 0.0424</t>
  </si>
  <si>
    <t>0.166 (0.134, 0.198)</t>
  </si>
  <si>
    <t>0.413 ± 0.466</t>
  </si>
  <si>
    <t>0.265 (0.18, 0.482)</t>
  </si>
  <si>
    <t>8.14 ± 2.13</t>
  </si>
  <si>
    <t>7.78 (7.09, 9.23)</t>
  </si>
  <si>
    <t>0.077 ± 0.0184</t>
  </si>
  <si>
    <t>0.083 (0.0609, 0.089)</t>
  </si>
  <si>
    <t>0.849 ± 0.309</t>
  </si>
  <si>
    <t>0.881 (0.653, 1.02)</t>
  </si>
  <si>
    <t>33.9 ± 11</t>
  </si>
  <si>
    <t>33.1 (31, 36.2)</t>
  </si>
  <si>
    <t>0.0447 ± 0.0138</t>
  </si>
  <si>
    <t>0.0434 (0.0341, 0.0493)</t>
  </si>
  <si>
    <t>8.69 ± 2.05</t>
  </si>
  <si>
    <t>8.4 (7.2, 9.65)</t>
  </si>
  <si>
    <t>0.308 ± 0.0474</t>
  </si>
  <si>
    <t>0.312 (0.282, 0.331)</t>
  </si>
  <si>
    <t>0.0265 ± 0.00368</t>
  </si>
  <si>
    <t>0.0267 (0.0238, 0.0287)</t>
  </si>
  <si>
    <t>0.59 ± 0.163</t>
  </si>
  <si>
    <t>0.61 (0.522, 0.681)</t>
  </si>
  <si>
    <t>12.6 ± 3.1</t>
  </si>
  <si>
    <t>11.8 (10.1, 15.3)</t>
  </si>
  <si>
    <t>0.436 ± 0.128</t>
  </si>
  <si>
    <t>0.421 (0.347, 0.504)</t>
  </si>
  <si>
    <t>0.248 ± 0.063</t>
  </si>
  <si>
    <t>0.239 (0.197, 0.302)</t>
  </si>
  <si>
    <t>0.0276 ± 0.009</t>
  </si>
  <si>
    <t>0.0256 (0.0211, 0.0324)</t>
  </si>
  <si>
    <t>0.224 ± 0.0646</t>
  </si>
  <si>
    <t>0.238 (0.166, 0.261)</t>
  </si>
  <si>
    <t>0.496 ± 0.161</t>
  </si>
  <si>
    <t>0.478 (0.324, 0.599)</t>
  </si>
  <si>
    <t>0.279 ± 0.0938</t>
  </si>
  <si>
    <t>0.259 (0.21, 0.344)</t>
  </si>
  <si>
    <t>0.0348 ± 0.0134</t>
  </si>
  <si>
    <t>0.0327 (0.0262, 0.0398)</t>
  </si>
  <si>
    <t>0.255 ± 0.0464</t>
  </si>
  <si>
    <t>0.261 (0.213, 0.28)</t>
  </si>
  <si>
    <t>14.4 ± 3.57</t>
  </si>
  <si>
    <t>15.5 (13.4, 16)</t>
  </si>
  <si>
    <t>0.313 ± 0.108</t>
  </si>
  <si>
    <t>0.309 (0.245, 0.342)</t>
  </si>
  <si>
    <t>1.51 ± 0.462</t>
  </si>
  <si>
    <t>1.54 (1.37, 1.81)</t>
  </si>
  <si>
    <t>0.367 ± 0.103</t>
  </si>
  <si>
    <t>0.33 (0.296, 0.434)</t>
  </si>
  <si>
    <t>0.641 ± 0.121</t>
  </si>
  <si>
    <t>0.634 (0.549, 0.705)</t>
  </si>
  <si>
    <t>108 ± 22.6</t>
  </si>
  <si>
    <t>110 (95.3, 128)</t>
  </si>
  <si>
    <t>0.12 ± 0.0232</t>
  </si>
  <si>
    <t>0.117 (0.102, 0.137)</t>
  </si>
  <si>
    <t>0.129 ± 0.0353</t>
  </si>
  <si>
    <t>0.125 (0.0993, 0.16)</t>
  </si>
  <si>
    <t>1.06 ± 0.29</t>
  </si>
  <si>
    <t>0.982 (0.873, 1.26)</t>
  </si>
  <si>
    <t>0.553 ± 0.147</t>
  </si>
  <si>
    <t>0.552 (0.447, 0.676)</t>
  </si>
  <si>
    <t>0.0623 ± 0.0175</t>
  </si>
  <si>
    <t>0.0555 (0.0474, 0.0704)</t>
  </si>
  <si>
    <t>0.0735 ± 0.02</t>
  </si>
  <si>
    <t>0.0691 (0.061, 0.078)</t>
  </si>
  <si>
    <t>0.103 ± 0.0343</t>
  </si>
  <si>
    <t>0.0952 (0.0825, 0.103)</t>
  </si>
  <si>
    <t>0.136 ± 0.0483</t>
  </si>
  <si>
    <t>0.13 (0.0964, 0.157)</t>
  </si>
  <si>
    <t>0.0667 ± 0.0173</t>
  </si>
  <si>
    <t>0.0649 (0.0619, 0.0735)</t>
  </si>
  <si>
    <t>0.0816 ± 0.0161</t>
  </si>
  <si>
    <t>0.0827 (0.0692, 0.0944)</t>
  </si>
  <si>
    <t>3.01 ± 0.802</t>
  </si>
  <si>
    <t>3.05 (2.82, 3.47)</t>
  </si>
  <si>
    <t>0.616 ± 0.208</t>
  </si>
  <si>
    <t>0.582 (0.452, 0.735)</t>
  </si>
  <si>
    <t>92.8 ± 17.8</t>
  </si>
  <si>
    <t>89.2 (86.3, 106)</t>
  </si>
  <si>
    <t>0.444 ± 0.0924</t>
  </si>
  <si>
    <t>0.444 (0.371, 0.487)</t>
  </si>
  <si>
    <t>0.0379 ± 0.00517</t>
  </si>
  <si>
    <t>0.039 (0.0348, 0.0415)</t>
  </si>
  <si>
    <t>0.65 ± 0.29</t>
  </si>
  <si>
    <t>0.596 (0.47, 0.827)</t>
  </si>
  <si>
    <t>1.05 ± 0.412</t>
  </si>
  <si>
    <t>0.967 (0.759, 1.29)</t>
  </si>
  <si>
    <t>0.11 ± 0.0297</t>
  </si>
  <si>
    <t>0.101 (0.0879, 0.13)</t>
  </si>
  <si>
    <t>0.531 ± 0.255</t>
  </si>
  <si>
    <t>0.462 (0.316, 0.664)</t>
  </si>
  <si>
    <t>0.514 ± 0.131</t>
  </si>
  <si>
    <t>0.519 (0.407, 0.627)</t>
  </si>
  <si>
    <t>0.0129 ± 0.00324</t>
  </si>
  <si>
    <t>0.0125 (0.0102, 0.0149)</t>
  </si>
  <si>
    <t>112 ± 26.4</t>
  </si>
  <si>
    <t>113 (102, 129)</t>
  </si>
  <si>
    <t>0.297 ± 0.128</t>
  </si>
  <si>
    <t>0.292 (0.219, 0.374)</t>
  </si>
  <si>
    <t>1.98 ± 0.557</t>
  </si>
  <si>
    <t>1.99 (1.54, 2.46)</t>
  </si>
  <si>
    <t>0.879 ± 0.297</t>
  </si>
  <si>
    <t>0.853 (0.69, 0.933)</t>
  </si>
  <si>
    <t>0.22 ± 0.0663</t>
  </si>
  <si>
    <t>0.218 (0.178, 0.262)</t>
  </si>
  <si>
    <t>142 ± 30</t>
  </si>
  <si>
    <t>136 (125, 150)</t>
  </si>
  <si>
    <t>0.702 ± 0.162</t>
  </si>
  <si>
    <t>0.728 (0.621, 0.787)</t>
  </si>
  <si>
    <t>78.1 ± 12.9</t>
  </si>
  <si>
    <t>75.7 (68.2, 88.2)</t>
  </si>
  <si>
    <t>7.56 ± 1.86</t>
  </si>
  <si>
    <t>7.59 (6.41, 8.88)</t>
  </si>
  <si>
    <t>0.31 ± 0.0932</t>
  </si>
  <si>
    <t>0.313 (0.257, 0.336)</t>
  </si>
  <si>
    <t>0.364 ± 0.15</t>
  </si>
  <si>
    <t>0.328 (0.265, 0.432)</t>
  </si>
  <si>
    <t>0.0474 ± 0.0165</t>
  </si>
  <si>
    <t>0.0478 (0.0387, 0.0551)</t>
  </si>
  <si>
    <t>27.8 ± 3.72</t>
  </si>
  <si>
    <t>27.2 (25.1, 30.2)</t>
  </si>
  <si>
    <t>0.454 ± 0.138</t>
  </si>
  <si>
    <t>0.463 (0.353, 0.548)</t>
  </si>
  <si>
    <t>0.098 ± 0.0106</t>
  </si>
  <si>
    <t>0.0983 (0.0905, 0.106)</t>
  </si>
  <si>
    <t>0.675 ± 0.202</t>
  </si>
  <si>
    <t>0.68 (0.552, 0.776)</t>
  </si>
  <si>
    <t>7.88 ± 1.57</t>
  </si>
  <si>
    <t>7.92 (6.96, 8.93)</t>
  </si>
  <si>
    <t>0.112 ± 0.0331</t>
  </si>
  <si>
    <t>0.113 (0.0945, 0.134)</t>
  </si>
  <si>
    <t>0.308 ± 0.0769</t>
  </si>
  <si>
    <t>0.285 (0.257, 0.354)</t>
  </si>
  <si>
    <t>0.258 ± 0.0435</t>
  </si>
  <si>
    <t>0.269 (0.222, 0.292)</t>
  </si>
  <si>
    <t>1.21 ± 0.186</t>
  </si>
  <si>
    <t>1.2 (1.15, 1.3)</t>
  </si>
  <si>
    <t>1.71 ± 0.26</t>
  </si>
  <si>
    <t>1.78 (1.57, 1.92)</t>
  </si>
  <si>
    <t>0.931 ± 0.15</t>
  </si>
  <si>
    <t>0.955 (0.898, 1)</t>
  </si>
  <si>
    <t>0.0538 ± 0.0131</t>
  </si>
  <si>
    <t>0.0523 (0.0462, 0.0601)</t>
  </si>
  <si>
    <t>3.17 ± 0.668</t>
  </si>
  <si>
    <t>3.15 (2.91, 3.34)</t>
  </si>
  <si>
    <t>7.24 ± 1.75</t>
  </si>
  <si>
    <t>6.91 (6.21, 8.08)</t>
  </si>
  <si>
    <t>5.07 ± 0.99</t>
  </si>
  <si>
    <t>5.1 (4.53, 5.35)</t>
  </si>
  <si>
    <t>0.116 ± 0.0452</t>
  </si>
  <si>
    <t>0.0972 (0.0812, 0.141)</t>
  </si>
  <si>
    <t>0.289 ± 0.0963</t>
  </si>
  <si>
    <t>0.263 (0.225, 0.373)</t>
  </si>
  <si>
    <t>0.194 ± 0.0598</t>
  </si>
  <si>
    <t>0.194 (0.157, 0.22)</t>
  </si>
  <si>
    <t>0.105 ± 0.0237</t>
  </si>
  <si>
    <t>0.097 (0.086, 0.113)</t>
  </si>
  <si>
    <t>0.148 ± 0.0232</t>
  </si>
  <si>
    <t>0.145 (0.138, 0.167)</t>
  </si>
  <si>
    <t>5.37 ± 2.74</t>
  </si>
  <si>
    <t>4.77 (3.8, 5.72)</t>
  </si>
  <si>
    <t>25 ± 4.71</t>
  </si>
  <si>
    <t>24.7 (20.7, 29.2)</t>
  </si>
  <si>
    <t>0.0561 ± 0.0196</t>
  </si>
  <si>
    <t>0.0532 (0.0392, 0.0711)</t>
  </si>
  <si>
    <t>0.664 ± 0.198</t>
  </si>
  <si>
    <t>0.622 (0.533, 0.805)</t>
  </si>
  <si>
    <t>0.0611 ± 0.0138</t>
  </si>
  <si>
    <t>0.0637 (0.0531, 0.073)</t>
  </si>
  <si>
    <t>0.497 ± 0.0828</t>
  </si>
  <si>
    <t>0.496 (0.479, 0.544)</t>
  </si>
  <si>
    <t>1.26 ± 0.471</t>
  </si>
  <si>
    <t>1.27 (0.972, 1.45)</t>
  </si>
  <si>
    <t>0.0961 ± 0.021</t>
  </si>
  <si>
    <t>0.101 (0.0818, 0.111)</t>
  </si>
  <si>
    <t>0.0344 ± 0.00275</t>
  </si>
  <si>
    <t>0.0343 (0.0332, 0.0362)</t>
  </si>
  <si>
    <t>3 ± 0.465</t>
  </si>
  <si>
    <t>3.09 (2.76, 3.32)</t>
  </si>
  <si>
    <t>94.4 ± 18.9</t>
  </si>
  <si>
    <t>90.5 (87.3, 102)</t>
  </si>
  <si>
    <t>0.114 ± 0.0201</t>
  </si>
  <si>
    <t>0.117 (0.097, 0.126)</t>
  </si>
  <si>
    <t>98 ± 17.8</t>
  </si>
  <si>
    <t>103 (98, 107)</t>
  </si>
  <si>
    <t>1.51 ± 0.23</t>
  </si>
  <si>
    <t>1.59 (1.38, 1.68)</t>
  </si>
  <si>
    <t>0.154 ± 0.0366</t>
  </si>
  <si>
    <t>0.159 (0.121, 0.178)</t>
  </si>
  <si>
    <t>0.368 ± 0.0844</t>
  </si>
  <si>
    <t>0.397 (0.311, 0.424)</t>
  </si>
  <si>
    <t>0.691 ± 0.214</t>
  </si>
  <si>
    <t>0.73 (0.529, 0.812)</t>
  </si>
  <si>
    <t>0.213 ± 0.0398</t>
  </si>
  <si>
    <t>0.225 (0.198, 0.231)</t>
  </si>
  <si>
    <t>0.188 ± 0.0537</t>
  </si>
  <si>
    <t>0.168 (0.157, 0.217)</t>
  </si>
  <si>
    <t>72.7 ± 24.4</t>
  </si>
  <si>
    <t>65.2 (59.1, 76.2)</t>
  </si>
  <si>
    <t>0.0328 ± 0.00483</t>
  </si>
  <si>
    <t>0.0337 (0.0292, 0.0357)</t>
  </si>
  <si>
    <t>0.117 ± 0.0219</t>
  </si>
  <si>
    <t>0.116 (0.102, 0.126)</t>
  </si>
  <si>
    <t>571 ± 43.3</t>
  </si>
  <si>
    <t>564 (544, 601)</t>
  </si>
  <si>
    <t>62.9 ± 15.2</t>
  </si>
  <si>
    <t>63 (56.5, 73)</t>
  </si>
  <si>
    <t>41 ± 9.24</t>
  </si>
  <si>
    <t>41.8 (38.7, 44.5)</t>
  </si>
  <si>
    <t>0.169 ± 0.0435</t>
  </si>
  <si>
    <t>0.16 (0.14, 0.196)</t>
  </si>
  <si>
    <t>3.75 ± 1.6</t>
  </si>
  <si>
    <t>3.65 (3.11, 4.14)</t>
  </si>
  <si>
    <t>350 ± 93.1</t>
  </si>
  <si>
    <t>344 (274, 413)</t>
  </si>
  <si>
    <t>0.268 ± 0.0524</t>
  </si>
  <si>
    <t>0.274 (0.242, 0.287)</t>
  </si>
  <si>
    <t>76.2 ± 13.6</t>
  </si>
  <si>
    <t>76.3 (65, 82.8)</t>
  </si>
  <si>
    <t>0.14 ± 0.0479</t>
  </si>
  <si>
    <t>0.126 (0.0994, 0.176)</t>
  </si>
  <si>
    <t>0.221 ± 0.0405</t>
  </si>
  <si>
    <t>0.22 (0.213, 0.232)</t>
  </si>
  <si>
    <t>0.76 ± 0.125</t>
  </si>
  <si>
    <t>0.748 (0.682, 0.817)</t>
  </si>
  <si>
    <t>1.79 ± 0.364</t>
  </si>
  <si>
    <t>1.84 (1.64, 1.95)</t>
  </si>
  <si>
    <t>0.223 ± 0.0126</t>
  </si>
  <si>
    <t>0.225 (0.219, 0.231)</t>
  </si>
  <si>
    <t>0.261 ± 0.0692</t>
  </si>
  <si>
    <t>0.247 (0.208, 0.302)</t>
  </si>
  <si>
    <t>0.0315 ± 0.00555</t>
  </si>
  <si>
    <t>0.031 (0.0278, 0.0348)</t>
  </si>
  <si>
    <t>0.349 ± 0.113</t>
  </si>
  <si>
    <t>0.309 (0.257, 0.466)</t>
  </si>
  <si>
    <t>0.269 ± 0.0655</t>
  </si>
  <si>
    <t>0.276 (0.209, 0.325)</t>
  </si>
  <si>
    <t>0.753 ± 0.26</t>
  </si>
  <si>
    <t>0.713 (0.553, 0.93)</t>
  </si>
  <si>
    <t>0.0337 ± 0.0133</t>
  </si>
  <si>
    <t>0.0307 (0.0271, 0.047)</t>
  </si>
  <si>
    <t>1.57 ± 0.65</t>
  </si>
  <si>
    <t>1.44 (0.953, 2.12)</t>
  </si>
  <si>
    <t>0.266 ± 0.0658</t>
  </si>
  <si>
    <t>0.281 (0.222, 0.3)</t>
  </si>
  <si>
    <t>38.1 ± 8.57</t>
  </si>
  <si>
    <t>38 (36.2, 42.8)</t>
  </si>
  <si>
    <t>0.166 ± 0.0539</t>
  </si>
  <si>
    <t>0.17 (0.125, 0.191)</t>
  </si>
  <si>
    <t>43.9 ± 7.11</t>
  </si>
  <si>
    <t>45.8 (39.4, 49.2)</t>
  </si>
  <si>
    <t>0.608 ± 0.183</t>
  </si>
  <si>
    <t>0.631 (0.48, 0.651)</t>
  </si>
  <si>
    <t>0.329 ± 0.0562</t>
  </si>
  <si>
    <t>0.326 (0.305, 0.344)</t>
  </si>
  <si>
    <t>0.259 ± 0.0909</t>
  </si>
  <si>
    <t>0.274 (0.18, 0.291)</t>
  </si>
  <si>
    <t>0.247 ± 0.0296</t>
  </si>
  <si>
    <t>0.251 (0.218, 0.262)</t>
  </si>
  <si>
    <t>0.763 ± 0.237</t>
  </si>
  <si>
    <t>0.693 (0.631, 0.847)</t>
  </si>
  <si>
    <t>2.64 ± 0.394</t>
  </si>
  <si>
    <t>2.76 (2.36, 2.93)</t>
  </si>
  <si>
    <t>0.0326 ± 0.00396</t>
  </si>
  <si>
    <t>0.0327 (0.0297, 0.0348)</t>
  </si>
  <si>
    <t>0.407 ± 0.0968</t>
  </si>
  <si>
    <t>0.401 (0.362, 0.441)</t>
  </si>
  <si>
    <t>12.2 ± 2.63</t>
  </si>
  <si>
    <t>12.4 (10.3, 13.2)</t>
  </si>
  <si>
    <t>10.8 ± 1.84</t>
  </si>
  <si>
    <t>10.8 (10.2, 11.2)</t>
  </si>
  <si>
    <t>0.0758 ± 0.0121</t>
  </si>
  <si>
    <t>0.0697 (0.0668, 0.083)</t>
  </si>
  <si>
    <t>0.357 ± 0.0945</t>
  </si>
  <si>
    <t>0.357 (0.3, 0.399)</t>
  </si>
  <si>
    <t>10.7 ± 2.66</t>
  </si>
  <si>
    <t>11.1 (9.99, 11.8)</t>
  </si>
  <si>
    <t>1.93 ± 0.427</t>
  </si>
  <si>
    <t>2.05 (1.76, 2.19)</t>
  </si>
  <si>
    <t>43.9 ± 6</t>
  </si>
  <si>
    <t>43.3 (41.8, 45.2)</t>
  </si>
  <si>
    <t>0.196 ± 0.0536</t>
  </si>
  <si>
    <t>0.192 (0.175, 0.219)</t>
  </si>
  <si>
    <t>0.122 ± 0.0359</t>
  </si>
  <si>
    <t>0.124 (0.094, 0.147)</t>
  </si>
  <si>
    <t>0.0733 ± 0.0274</t>
  </si>
  <si>
    <t>0.069 (0.057, 0.0922)</t>
  </si>
  <si>
    <t>0.138 ± 0.0239</t>
  </si>
  <si>
    <t>0.137 (0.131, 0.147)</t>
  </si>
  <si>
    <t>0.724 ± 0.304</t>
  </si>
  <si>
    <t>0.737 (0.478, 0.817)</t>
  </si>
  <si>
    <t>0.141 ± 0.0238</t>
  </si>
  <si>
    <t>0.143 (0.13, 0.149)</t>
  </si>
  <si>
    <t>0.116 ± 0.0109</t>
  </si>
  <si>
    <t>0.113 (0.11, 0.119)</t>
  </si>
  <si>
    <t>3.12 ± 0.521</t>
  </si>
  <si>
    <t>3.14 (2.85, 3.46)</t>
  </si>
  <si>
    <t>139 ± 11.9</t>
  </si>
  <si>
    <t>140 (133, 147)</t>
  </si>
  <si>
    <t>0.561 ± 0.365</t>
  </si>
  <si>
    <t>0.44 (0.373, 0.622)</t>
  </si>
  <si>
    <t>0.379 ± 0.0729</t>
  </si>
  <si>
    <t>0.374 (0.354, 0.418)</t>
  </si>
  <si>
    <t>0.204 ± 0.0617</t>
  </si>
  <si>
    <t>0.2 (0.16, 0.244)</t>
  </si>
  <si>
    <t>0.0421 ± 0.0105</t>
  </si>
  <si>
    <t>0.0426 (0.0353, 0.0502)</t>
  </si>
  <si>
    <t>0.049 ± 0.0179</t>
  </si>
  <si>
    <t>0.0439 (0.0383, 0.0536)</t>
  </si>
  <si>
    <t>0.337 ± 0.0975</t>
  </si>
  <si>
    <t>0.335 (0.258, 0.381)</t>
  </si>
  <si>
    <t>0.108 ± 0.0159</t>
  </si>
  <si>
    <t>0.109 (0.103, 0.113)</t>
  </si>
  <si>
    <t>2.69 ± 0.717</t>
  </si>
  <si>
    <t>2.52 (2.08, 3.15)</t>
  </si>
  <si>
    <t>0.133 ± 0.0495</t>
  </si>
  <si>
    <t>0.13 (0.0995, 0.163)</t>
  </si>
  <si>
    <t>0.049 ± 0.0165</t>
  </si>
  <si>
    <t>0.0438 (0.0372, 0.0659)</t>
  </si>
  <si>
    <t>0.0713 ± 0.0209</t>
  </si>
  <si>
    <t>0.0637 (0.0601, 0.0784)</t>
  </si>
  <si>
    <t>0.473 ± 0.229</t>
  </si>
  <si>
    <t>0.388 (0.305, 0.614)</t>
  </si>
  <si>
    <t>0.0318 ± 0.0101</t>
  </si>
  <si>
    <t>0.0309 (0.0241, 0.0368)</t>
  </si>
  <si>
    <t>0.0887 ± 0.0175</t>
  </si>
  <si>
    <t>0.085 (0.0767, 0.0985)</t>
  </si>
  <si>
    <t>0.105 ± 0.0271</t>
  </si>
  <si>
    <t>0.164 ± 0.0576</t>
  </si>
  <si>
    <t>0.151 (0.142, 0.175)</t>
  </si>
  <si>
    <t>2.05 ± 0.377</t>
  </si>
  <si>
    <t>2.07 (1.97, 2.16)</t>
  </si>
  <si>
    <t>0.168 ± 0.0293</t>
  </si>
  <si>
    <t>0.167 (0.151, 0.191)</t>
  </si>
  <si>
    <t>0.325 ± 0.101</t>
  </si>
  <si>
    <t>0.297 (0.285, 0.357)</t>
  </si>
  <si>
    <t>0.0533 ± 0.0229</t>
  </si>
  <si>
    <t>0.05 (0.0436, 0.0588)</t>
  </si>
  <si>
    <t>0.429 ± 0.109</t>
  </si>
  <si>
    <t>0.408 (0.349, 0.531)</t>
  </si>
  <si>
    <t>0.118 ± 0.0388</t>
  </si>
  <si>
    <t>0.125 (0.0815, 0.152)</t>
  </si>
  <si>
    <t>0.132 ± 0.0514</t>
  </si>
  <si>
    <t>0.114 (0.0919, 0.166)</t>
  </si>
  <si>
    <t>0.342 ± 0.0751</t>
  </si>
  <si>
    <t>0.337 (0.32, 0.346)</t>
  </si>
  <si>
    <t>1.02 ± 0.26</t>
  </si>
  <si>
    <t>1.09 (0.755, 1.2)</t>
  </si>
  <si>
    <t>0.71 ± 0.22</t>
  </si>
  <si>
    <t>0.765 (0.502, 0.866)</t>
  </si>
  <si>
    <t>0.188 ± 0.051</t>
  </si>
  <si>
    <t>0.183 (0.151, 0.203)</t>
  </si>
  <si>
    <t>0.145 ± 0.0462</t>
  </si>
  <si>
    <t>0.136 (0.11, 0.178)</t>
  </si>
  <si>
    <t>0.0816 ± 0.00539</t>
  </si>
  <si>
    <t>0.083 (0.0765, 0.0858)</t>
  </si>
  <si>
    <t>0.0354 ± 0.00815</t>
  </si>
  <si>
    <t>0.0353 (0.0285, 0.0418)</t>
  </si>
  <si>
    <t>1.15 ± 0.402</t>
  </si>
  <si>
    <t>1.18 (0.873, 1.38)</t>
  </si>
  <si>
    <t>16.3 ± 5.32</t>
  </si>
  <si>
    <t>17 (14, 19.5)</t>
  </si>
  <si>
    <t>6.64 ± 2.38</t>
  </si>
  <si>
    <t>7.12 (4.94, 8.77)</t>
  </si>
  <si>
    <t>1.5 ± 0.393</t>
  </si>
  <si>
    <t>1.45 (1.34, 1.79)</t>
  </si>
  <si>
    <t>0.117 ± 0.028</t>
  </si>
  <si>
    <t>0.108 (0.095, 0.139)</t>
  </si>
  <si>
    <t>21.2 ± 3.77</t>
  </si>
  <si>
    <t>21.9 (20, 23)</t>
  </si>
  <si>
    <t>144 ± 24</t>
  </si>
  <si>
    <t>147 (138, 155)</t>
  </si>
  <si>
    <t>0.342 ± 0.105</t>
  </si>
  <si>
    <t>0.336 (0.295, 0.411)</t>
  </si>
  <si>
    <t>0.121 ± 0.0332</t>
  </si>
  <si>
    <t>0.124 (0.0966, 0.145)</t>
  </si>
  <si>
    <t>6.02 ± 0.984</t>
  </si>
  <si>
    <t>6.18 (5.49, 6.72)</t>
  </si>
  <si>
    <t>0.577 ± 0.083</t>
  </si>
  <si>
    <t>0.587 (0.531, 0.646)</t>
  </si>
  <si>
    <t>0.0164 ± 0.00366</t>
  </si>
  <si>
    <t>0.017 (0.0127, 0.0198)</t>
  </si>
  <si>
    <t>9.28 ± 2.46</t>
  </si>
  <si>
    <t>9.06 (7.46, 10.3)</t>
  </si>
  <si>
    <t>0.316 ± 0.097</t>
  </si>
  <si>
    <t>0.338 (0.229, 0.363)</t>
  </si>
  <si>
    <t>0.394 ± 0.217</t>
  </si>
  <si>
    <t>0.396 (0.209, 0.451)</t>
  </si>
  <si>
    <t>8.08 ± 2.02</t>
  </si>
  <si>
    <t>7.62 (6.96, 9.47)</t>
  </si>
  <si>
    <t>7.16 ± 1.61</t>
  </si>
  <si>
    <t>6.87 (6.66, 7.63)</t>
  </si>
  <si>
    <t>1.61 ± 0.204</t>
  </si>
  <si>
    <t>1.65 (1.52, 1.75)</t>
  </si>
  <si>
    <t>0.149 ± 0.0257</t>
  </si>
  <si>
    <t>0.154 (0.137, 0.163)</t>
  </si>
  <si>
    <t>0.755 ± 0.108</t>
  </si>
  <si>
    <t>0.721 (0.686, 0.816)</t>
  </si>
  <si>
    <t>1.96 ± 0.443</t>
  </si>
  <si>
    <t>1.91 (1.79, 2.18)</t>
  </si>
  <si>
    <t>0.342 ± 0.0838</t>
  </si>
  <si>
    <t>0.331 (0.299, 0.376)</t>
  </si>
  <si>
    <t>65.8 ± 17.3</t>
  </si>
  <si>
    <t>63 (56.6, 75.8)</t>
  </si>
  <si>
    <t>0.0173 ± 0.00288</t>
  </si>
  <si>
    <t>0.0177 (0.0152, 0.0192)</t>
  </si>
  <si>
    <t>1.59 ± 0.492</t>
  </si>
  <si>
    <t>1.51 (1.22, 1.78)</t>
  </si>
  <si>
    <t>0.492 ± 0.122</t>
  </si>
  <si>
    <t>0.475 (0.424, 0.548)</t>
  </si>
  <si>
    <t>146 ± 30.1</t>
  </si>
  <si>
    <t>157 (119, 164)</t>
  </si>
  <si>
    <t>0.172 ± 0.0425</t>
  </si>
  <si>
    <t>0.162 (0.141, 0.198)</t>
  </si>
  <si>
    <t>0.229 ± 0.112</t>
  </si>
  <si>
    <t>0.224 (0.149, 0.3)</t>
  </si>
  <si>
    <t>0.0978 ± 0.0354</t>
  </si>
  <si>
    <t>0.0943 (0.0765, 0.115)</t>
  </si>
  <si>
    <t>0.197 ± 0.0327</t>
  </si>
  <si>
    <t>0.196 (0.188, 0.217)</t>
  </si>
  <si>
    <t>1.19 ± 0.236</t>
  </si>
  <si>
    <t>1.21 (1.09, 1.36)</t>
  </si>
  <si>
    <t>0.139 ± 0.0341</t>
  </si>
  <si>
    <t>0.134 (0.126, 0.158)</t>
  </si>
  <si>
    <t>0.28 ± 0.0537</t>
  </si>
  <si>
    <t>0.292 (0.246, 0.324)</t>
  </si>
  <si>
    <t>3.95 ± 0.903</t>
  </si>
  <si>
    <t>4.15 (3.19, 4.5)</t>
  </si>
  <si>
    <t>3.04 ± 0.498</t>
  </si>
  <si>
    <t>3.06 (2.7, 3.46)</t>
  </si>
  <si>
    <t>0.203 ± 0.0359</t>
  </si>
  <si>
    <t>0.201 (0.187, 0.216)</t>
  </si>
  <si>
    <t>12.8 ± 2.47</t>
  </si>
  <si>
    <t>13.3 (10.6, 15.1)</t>
  </si>
  <si>
    <t>3.62 ± 0.549</t>
  </si>
  <si>
    <t>3.71 (3.46, 4.03)</t>
  </si>
  <si>
    <t>0.0724 ± 0.017</t>
  </si>
  <si>
    <t>0.0677 (0.0575, 0.0824)</t>
  </si>
  <si>
    <t>1.67 ± 0.269</t>
  </si>
  <si>
    <t>1.72 (1.56, 1.83)</t>
  </si>
  <si>
    <t>0.624 ± 0.0584</t>
  </si>
  <si>
    <t>0.616 (0.603, 0.64)</t>
  </si>
  <si>
    <t>0.201 ± 0.0702</t>
  </si>
  <si>
    <t>0.212 (0.164, 0.232)</t>
  </si>
  <si>
    <t>0.0423 ± 0.00853</t>
  </si>
  <si>
    <t>0.0424 (0.0353, 0.0452)</t>
  </si>
  <si>
    <t>0.606 ± 0.127</t>
  </si>
  <si>
    <t>0.623 (0.56, 0.687)</t>
  </si>
  <si>
    <t>1.98 ± 0.475</t>
  </si>
  <si>
    <t>2.07 (1.81, 2.32)</t>
  </si>
  <si>
    <t>11.1 ± 2.67</t>
  </si>
  <si>
    <t>11.9 (8.39, 13.1)</t>
  </si>
  <si>
    <t>0.263 ± 0.071</t>
  </si>
  <si>
    <t>0.279 (0.233, 0.313)</t>
  </si>
  <si>
    <t>0.0243 ± 0.00487</t>
  </si>
  <si>
    <t>0.025 (0.0212, 0.0287)</t>
  </si>
  <si>
    <t>1.94 ± 0.3</t>
  </si>
  <si>
    <t>1.99 (1.84, 2.08)</t>
  </si>
  <si>
    <t>1.01 ± 0.163</t>
  </si>
  <si>
    <t>0.988 (0.922, 1.04)</t>
  </si>
  <si>
    <t>2.9 ± 0.519</t>
  </si>
  <si>
    <t>2.92 (2.79, 3.2)</t>
  </si>
  <si>
    <t>0.284 ± 0.0281</t>
  </si>
  <si>
    <t>0.283 (0.27, 0.294)</t>
  </si>
  <si>
    <t>1.39 ± 0.282</t>
  </si>
  <si>
    <t>1.37 (1.25, 1.54)</t>
  </si>
  <si>
    <t>81.3 ± 28.2</t>
  </si>
  <si>
    <t>74.9 (65.3, 84.9)</t>
  </si>
  <si>
    <t>0.751 ± 0.156</t>
  </si>
  <si>
    <t>0.753 (0.683, 0.821)</t>
  </si>
  <si>
    <t>0.179 ± 0.0377</t>
  </si>
  <si>
    <t>0.173 (0.162, 0.201)</t>
  </si>
  <si>
    <t>16.2 ± 7.07</t>
  </si>
  <si>
    <t>14.3 (10.9, 20)</t>
  </si>
  <si>
    <t>0.0905 ± 0.0209</t>
  </si>
  <si>
    <t>0.0932 (0.0759, 0.103)</t>
  </si>
  <si>
    <t>0.456 ± 0.113</t>
  </si>
  <si>
    <t>0.45 (0.372, 0.534)</t>
  </si>
  <si>
    <t>0.0991 ± 0.0268</t>
  </si>
  <si>
    <t>0.0989 (0.0858, 0.118)</t>
  </si>
  <si>
    <t>13.1 ± 4.04</t>
  </si>
  <si>
    <t>14.1 (11.4, 15.9)</t>
  </si>
  <si>
    <t>5.48 ± 1.01</t>
  </si>
  <si>
    <t>5.43 (5.08, 5.72)</t>
  </si>
  <si>
    <t>2.66 ± 0.928</t>
  </si>
  <si>
    <t>2.82 (1.97, 3.23)</t>
  </si>
  <si>
    <t>0.0803 ± 0.0144</t>
  </si>
  <si>
    <t>0.0756 (0.0682, 0.088)</t>
  </si>
  <si>
    <t>0.535 ± 0.129</t>
  </si>
  <si>
    <t>0.536 (0.434, 0.621)</t>
  </si>
  <si>
    <t>0.375 ± 0.121</t>
  </si>
  <si>
    <t>0.37 (0.294, 0.424)</t>
  </si>
  <si>
    <t>2.51 ± 0.856</t>
  </si>
  <si>
    <t>2.11 (1.85, 2.94)</t>
  </si>
  <si>
    <t>0.0806 ± 0.0192</t>
  </si>
  <si>
    <t>0.0769 (0.0718, 0.093)</t>
  </si>
  <si>
    <t>1.37 ± 0.487</t>
  </si>
  <si>
    <t>1.35 (0.983, 1.77)</t>
  </si>
  <si>
    <t>0.425 ± 0.0621</t>
  </si>
  <si>
    <t>0.43 (0.38, 0.467)</t>
  </si>
  <si>
    <t>0.234 ± 0.0423</t>
  </si>
  <si>
    <t>0.253 (0.194, 0.265)</t>
  </si>
  <si>
    <t>0.975 ± 0.135</t>
  </si>
  <si>
    <t>0.977 (0.898, 1.06)</t>
  </si>
  <si>
    <t>0.0432 ± 0.00856</t>
  </si>
  <si>
    <t>0.045 (0.0369, 0.0487)</t>
  </si>
  <si>
    <t>1.01 ± 0.277</t>
  </si>
  <si>
    <t>0.895 (0.825, 1.24)</t>
  </si>
  <si>
    <t>0.0371 ± 0.0103</t>
  </si>
  <si>
    <t>0.0358 (0.0314, 0.0396)</t>
  </si>
  <si>
    <t>0.466 ± 0.127</t>
  </si>
  <si>
    <t>0.451 (0.41, 0.559)</t>
  </si>
  <si>
    <t>0.127 ± 0.0423</t>
  </si>
  <si>
    <t>0.123 (0.0897, 0.149)</t>
  </si>
  <si>
    <t>0.119 ± 0.062</t>
  </si>
  <si>
    <t>0.106 (0.0889, 0.119)</t>
  </si>
  <si>
    <t>0.0975 ± 0.0314</t>
  </si>
  <si>
    <t>0.101 (0.066, 0.128)</t>
  </si>
  <si>
    <t>0.767 ± 0.325</t>
  </si>
  <si>
    <t>0.725 (0.49, 1.01)</t>
  </si>
  <si>
    <t>0.634 ± 0.221</t>
  </si>
  <si>
    <t>0.554 (0.497, 0.678)</t>
  </si>
  <si>
    <t>0.703 ± 0.648</t>
  </si>
  <si>
    <t>0.676 (0.153, 0.96)</t>
  </si>
  <si>
    <t>1.94 ± 0.705</t>
  </si>
  <si>
    <t>1.73 (1.42, 2.22)</t>
  </si>
  <si>
    <t>0.125 ± 0.0149</t>
  </si>
  <si>
    <t>0.124 (0.117, 0.132)</t>
  </si>
  <si>
    <t>0.0134 ± 0.00145</t>
  </si>
  <si>
    <t>0.013 (0.0123, 0.0143)</t>
  </si>
  <si>
    <t>0.265 ± 0.0841</t>
  </si>
  <si>
    <t>0.273 (0.198, 0.313)</t>
  </si>
  <si>
    <t>4.36 ± 0.715</t>
  </si>
  <si>
    <t>4.3 (4.05, 4.96)</t>
  </si>
  <si>
    <t>0.313 ± 0.0905</t>
  </si>
  <si>
    <t>0.286 (0.262, 0.358)</t>
  </si>
  <si>
    <t>1.29 ± 0.918</t>
  </si>
  <si>
    <t>0.948 (0.724, 1.3)</t>
  </si>
  <si>
    <t>0.108 ± 0.0243</t>
  </si>
  <si>
    <t>0.104 (0.0942, 0.127)</t>
  </si>
  <si>
    <t>0.328 ± 0.111</t>
  </si>
  <si>
    <t>0.299 (0.258, 0.352)</t>
  </si>
  <si>
    <t>0.0113 ± 0.00235</t>
  </si>
  <si>
    <t>0.0105 (0.00992, 0.0121)</t>
  </si>
  <si>
    <t>1.08 ± 0.291</t>
  </si>
  <si>
    <t>1.11 (0.963, 1.16)</t>
  </si>
  <si>
    <t>0.186 ± 0.0332</t>
  </si>
  <si>
    <t>0.192 (0.167, 0.2)</t>
  </si>
  <si>
    <t>0.326 ± 0.0641</t>
  </si>
  <si>
    <t>0.328 (0.276, 0.361)</t>
  </si>
  <si>
    <t>0.112 ± 0.0288</t>
  </si>
  <si>
    <t>0.0986 (0.0912, 0.126)</t>
  </si>
  <si>
    <t>65.8 ± 15.1</t>
  </si>
  <si>
    <t>67 (57.9, 71.2)</t>
  </si>
  <si>
    <t>0.0408 ± 0.00581</t>
  </si>
  <si>
    <t>0.0403 (0.036, 0.0437)</t>
  </si>
  <si>
    <t>0.649 ± 0.24</t>
  </si>
  <si>
    <t>0.633 (0.46, 0.854)</t>
  </si>
  <si>
    <t>0.101 ± 0.022</t>
  </si>
  <si>
    <t>0.103 (0.0912, 0.108)</t>
  </si>
  <si>
    <t>0.556 ± 0.0947</t>
  </si>
  <si>
    <t>0.56 (0.507, 0.579)</t>
  </si>
  <si>
    <t>0.307 ± 0.114</t>
  </si>
  <si>
    <t>0.291 (0.231, 0.386)</t>
  </si>
  <si>
    <t>0.254 ± 0.0404</t>
  </si>
  <si>
    <t>0.26 (0.225, 0.275)</t>
  </si>
  <si>
    <t>0.26 ± 0.0323</t>
  </si>
  <si>
    <t>0.259 (0.244, 0.281)</t>
  </si>
  <si>
    <t>0.907 ± 0.142</t>
  </si>
  <si>
    <t>0.907 (0.818, 0.973)</t>
  </si>
  <si>
    <t>6.38 ± 1.63</t>
  </si>
  <si>
    <t>6.81 (5.21, 7.69)</t>
  </si>
  <si>
    <t>1.27 ± 0.374</t>
  </si>
  <si>
    <t>1.3 (1.04, 1.54)</t>
  </si>
  <si>
    <t>2.82 ± 0.791</t>
  </si>
  <si>
    <t>2.85 (2.46, 3.11)</t>
  </si>
  <si>
    <t>0.604 ± 0.0952</t>
  </si>
  <si>
    <t>0.596 (0.578, 0.636)</t>
  </si>
  <si>
    <t>0.0117 ± 0.00128</t>
  </si>
  <si>
    <t>0.0117 (0.011, 0.0125)</t>
  </si>
  <si>
    <t>0.24 ± 0.065</t>
  </si>
  <si>
    <t>0.249 (0.194, 0.276)</t>
  </si>
  <si>
    <t>0.151 ± 0.042</t>
  </si>
  <si>
    <t>0.164 (0.136, 0.173)</t>
  </si>
  <si>
    <t>34 ± 6.6</t>
  </si>
  <si>
    <t>33.5 (31, 36.9)</t>
  </si>
  <si>
    <t>0.341 ± 0.0628</t>
  </si>
  <si>
    <t>0.335 (0.321, 0.365)</t>
  </si>
  <si>
    <t>0.381 ± 0.15</t>
  </si>
  <si>
    <t>0.357 (0.255, 0.44)</t>
  </si>
  <si>
    <t>0.0158 ± 0.00206</t>
  </si>
  <si>
    <t>0.0157 (0.0143, 0.0172)</t>
  </si>
  <si>
    <t>0.0914 ± 0.0241</t>
  </si>
  <si>
    <t>0.0864 (0.0713, 0.112)</t>
  </si>
  <si>
    <t>0.212 ± 0.061</t>
  </si>
  <si>
    <t>0.19 (0.172, 0.268)</t>
  </si>
  <si>
    <t>0.613 ± 0.297</t>
  </si>
  <si>
    <t>0.567 (0.418, 0.648)</t>
  </si>
  <si>
    <t>0.0105 ± 0.00128</t>
  </si>
  <si>
    <t>0.0107 (0.0102, 0.0113)</t>
  </si>
  <si>
    <t>0.379 ± 0.112</t>
  </si>
  <si>
    <t>0.395 (0.308, 0.484)</t>
  </si>
  <si>
    <t>0.0394 ± 0.0186</t>
  </si>
  <si>
    <t>0.0337 (0.0312, 0.0383)</t>
  </si>
  <si>
    <t>1.31 ± 0.386</t>
  </si>
  <si>
    <t>1.32 (1.13, 1.38)</t>
  </si>
  <si>
    <t>0.202 ± 0.0459</t>
  </si>
  <si>
    <t>0.209 (0.164, 0.227)</t>
  </si>
  <si>
    <t>0.138 ± 0.024</t>
  </si>
  <si>
    <t>0.137 (0.131, 0.151)</t>
  </si>
  <si>
    <t>26 ± 4.51</t>
  </si>
  <si>
    <t>27.1 (23.7, 28.9)</t>
  </si>
  <si>
    <t>0.231 ± 0.0365</t>
  </si>
  <si>
    <t>0.237 (0.206, 0.244)</t>
  </si>
  <si>
    <t>0.391 ± 0.11</t>
  </si>
  <si>
    <t>0.384 (0.333, 0.451)</t>
  </si>
  <si>
    <t>23.2 ± 6.34</t>
  </si>
  <si>
    <t>22.4 (19.2, 26)</t>
  </si>
  <si>
    <t>0.264 ± 0.0573</t>
  </si>
  <si>
    <t>0.262 (0.247, 0.315)</t>
  </si>
  <si>
    <t>0.879 ± 0.317</t>
  </si>
  <si>
    <t>0.842 (0.691, 0.998)</t>
  </si>
  <si>
    <t>0.541 ± 0.083</t>
  </si>
  <si>
    <t>0.515 (0.485, 0.568)</t>
  </si>
  <si>
    <t>0.735 ± 0.192</t>
  </si>
  <si>
    <t>0.78 (0.571, 0.855)</t>
  </si>
  <si>
    <t>0.142 ± 0.0318</t>
  </si>
  <si>
    <t>0.138 (0.125, 0.162)</t>
  </si>
  <si>
    <t>0.104 ± 0.042</t>
  </si>
  <si>
    <t>0.0891 (0.0769, 0.116)</t>
  </si>
  <si>
    <t>0.173 ± 0.067</t>
  </si>
  <si>
    <t>0.175 (0.112, 0.21)</t>
  </si>
  <si>
    <t>0.64 ± 0.133</t>
  </si>
  <si>
    <t>0.682 (0.608, 0.716)</t>
  </si>
  <si>
    <t>0.571 ± 0.177</t>
  </si>
  <si>
    <t>0.539 (0.438, 0.68)</t>
  </si>
  <si>
    <t>2.27 ± 0.46</t>
  </si>
  <si>
    <t>2.29 (2.16, 2.55)</t>
  </si>
  <si>
    <t>2.57 ± 0.499</t>
  </si>
  <si>
    <t>2.54 (2.25, 2.92)</t>
  </si>
  <si>
    <t>0.0894 ± 0.021</t>
  </si>
  <si>
    <t>0.0947 (0.0725, 0.107)</t>
  </si>
  <si>
    <t>0.0288 ± 0.00331</t>
  </si>
  <si>
    <t>0.0277 (0.0268, 0.0308)</t>
  </si>
  <si>
    <t>0.0246 ± 0.00165</t>
  </si>
  <si>
    <t>0.0247 (0.0235, 0.0253)</t>
  </si>
  <si>
    <t>0.184 ± 0.0621</t>
  </si>
  <si>
    <t>0.174 (0.143, 0.204)</t>
  </si>
  <si>
    <t>0.4 ± 0.116</t>
  </si>
  <si>
    <t>0.391 (0.329, 0.409)</t>
  </si>
  <si>
    <t>0.201 ± 0.0424</t>
  </si>
  <si>
    <t>0.193 (0.185, 0.219)</t>
  </si>
  <si>
    <t>0.0205 ± 0.00377</t>
  </si>
  <si>
    <t>0.021 (0.017, 0.0225)</t>
  </si>
  <si>
    <t>81.5 ± 24.5</t>
  </si>
  <si>
    <t>79.7 (68.8, 93.3)</t>
  </si>
  <si>
    <t>64.1 ± 9.99</t>
  </si>
  <si>
    <t>62.5 (56.9, 67.3)</t>
  </si>
  <si>
    <t>2.35 ± 0.508</t>
  </si>
  <si>
    <t>2.24 (2.02, 2.78)</t>
  </si>
  <si>
    <t>25.4 ± 3.29</t>
  </si>
  <si>
    <t>25.6 (24.2, 27.7)</t>
  </si>
  <si>
    <t>0.167 ± 0.0465</t>
  </si>
  <si>
    <t>0.171 (0.143, 0.191)</t>
  </si>
  <si>
    <t>3.03 ± 0.51</t>
  </si>
  <si>
    <t>3.03 (2.77, 3.36)</t>
  </si>
  <si>
    <t>0.0499 ± 0.00503</t>
  </si>
  <si>
    <t>0.049 (0.048, 0.0522)</t>
  </si>
  <si>
    <t>0.0187 ± 0.00215</t>
  </si>
  <si>
    <t>0.0187 (0.0172, 0.0205)</t>
  </si>
  <si>
    <t>0.949 ± 0.153</t>
  </si>
  <si>
    <t>0.955 (0.876, 1.03)</t>
  </si>
  <si>
    <t>0.564 ± 0.114</t>
  </si>
  <si>
    <t>0.556 (0.512, 0.657)</t>
  </si>
  <si>
    <t>30.8 ± 9.96</t>
  </si>
  <si>
    <t>32 (20.9, 36.8)</t>
  </si>
  <si>
    <t>2.95 ± 0.544</t>
  </si>
  <si>
    <t>2.98 (2.6, 3.21)</t>
  </si>
  <si>
    <t>0.373 ± 0.0968</t>
  </si>
  <si>
    <t>0.376 (0.294, 0.42)</t>
  </si>
  <si>
    <t>0.0762 ± 0.0145</t>
  </si>
  <si>
    <t>0.0743 (0.0678, 0.0812)</t>
  </si>
  <si>
    <t>0.426 ± 0.118</t>
  </si>
  <si>
    <t>0.46 (0.332, 0.501)</t>
  </si>
  <si>
    <t>4.08 ± 1.16</t>
  </si>
  <si>
    <t>4.13 (3.05, 4.74)</t>
  </si>
  <si>
    <t>2.11 ± 0.404</t>
  </si>
  <si>
    <t>2.17 (1.97, 2.38)</t>
  </si>
  <si>
    <t>0.0252 ± 0.00383</t>
  </si>
  <si>
    <t>0.0257 (0.0222, 0.028)</t>
  </si>
  <si>
    <t>23.3 ± 4.22</t>
  </si>
  <si>
    <t>22.5 (20.4, 25)</t>
  </si>
  <si>
    <t>0.172 ± 0.075</t>
  </si>
  <si>
    <t>0.182 (0.108, 0.214)</t>
  </si>
  <si>
    <t>0.0735 ± 0.0359</t>
  </si>
  <si>
    <t>0.067 (0.058, 0.0751)</t>
  </si>
  <si>
    <t>0.0776 ± 0.0113</t>
  </si>
  <si>
    <t>0.0757 (0.0735, 0.086)</t>
  </si>
  <si>
    <t>0.569 ± 0.133</t>
  </si>
  <si>
    <t>0.558 (0.514, 0.6)</t>
  </si>
  <si>
    <t>158 ± 24.6</t>
  </si>
  <si>
    <t>167 (152, 173)</t>
  </si>
  <si>
    <t>0.425 ± 0.0763</t>
  </si>
  <si>
    <t>0.434 (0.393, 0.476)</t>
  </si>
  <si>
    <t>2.9 ± 0.765</t>
  </si>
  <si>
    <t>2.98 (2.54, 3.19)</t>
  </si>
  <si>
    <t>0.354 ± 0.0377</t>
  </si>
  <si>
    <t>0.362 (0.328, 0.374)</t>
  </si>
  <si>
    <t>12.6 ± 3.86</t>
  </si>
  <si>
    <t>12.9 (9.12, 14)</t>
  </si>
  <si>
    <t>8.51 ± 2.36</t>
  </si>
  <si>
    <t>9 (7.38, 9.68)</t>
  </si>
  <si>
    <t>0.0442 ± 0.0124</t>
  </si>
  <si>
    <t>0.0426 (0.0391, 0.0476)</t>
  </si>
  <si>
    <t>0.183 ± 0.0432</t>
  </si>
  <si>
    <t>0.186 (0.158, 0.21)</t>
  </si>
  <si>
    <t>0.249 ± 0.0905</t>
  </si>
  <si>
    <t>0.27 (0.167, 0.31)</t>
  </si>
  <si>
    <t>0.173 ± 0.0528</t>
  </si>
  <si>
    <t>0.159 (0.141, 0.194)</t>
  </si>
  <si>
    <t>0.0159 ± 0.00172</t>
  </si>
  <si>
    <t>0.016 (0.0143, 0.0175)</t>
  </si>
  <si>
    <t>0.535 ± 0.0822</t>
  </si>
  <si>
    <t>0.545 (0.499, 0.577)</t>
  </si>
  <si>
    <t>1.77 ± 0.258</t>
  </si>
  <si>
    <t>1.8 (1.7, 1.92)</t>
  </si>
  <si>
    <t>0.445 ± 0.0639</t>
  </si>
  <si>
    <t>0.447 (0.411, 0.491)</t>
  </si>
  <si>
    <t>58.3 ± 8.96</t>
  </si>
  <si>
    <t>57.8 (50, 64.9)</t>
  </si>
  <si>
    <t>10.1 ± 3.04</t>
  </si>
  <si>
    <t>10 (7.7, 12.5)</t>
  </si>
  <si>
    <t>29.7 ± 6.33</t>
  </si>
  <si>
    <t>29.7 (24.1, 34.1)</t>
  </si>
  <si>
    <t>0.808 ± 0.393</t>
  </si>
  <si>
    <t>0.827 (0.572, 1)</t>
  </si>
  <si>
    <r>
      <t>Fold change</t>
    </r>
    <r>
      <rPr>
        <b/>
        <vertAlign val="superscript"/>
        <sz val="11"/>
        <color theme="1"/>
        <rFont val="Calibri"/>
        <family val="2"/>
        <scheme val="minor"/>
      </rPr>
      <t>-1</t>
    </r>
  </si>
  <si>
    <r>
      <t>Feature identifier</t>
    </r>
    <r>
      <rPr>
        <b/>
        <vertAlign val="superscript"/>
        <sz val="11"/>
        <rFont val="Arial"/>
        <family val="2"/>
      </rPr>
      <t>a</t>
    </r>
  </si>
  <si>
    <r>
      <t>Family</t>
    </r>
    <r>
      <rPr>
        <b/>
        <vertAlign val="superscript"/>
        <sz val="11"/>
        <rFont val="Arial"/>
        <family val="2"/>
      </rPr>
      <t>b</t>
    </r>
  </si>
  <si>
    <r>
      <t>Genus</t>
    </r>
    <r>
      <rPr>
        <b/>
        <vertAlign val="superscript"/>
        <sz val="11"/>
        <rFont val="Arial"/>
        <family val="2"/>
      </rPr>
      <t>b</t>
    </r>
  </si>
  <si>
    <r>
      <t>W</t>
    </r>
    <r>
      <rPr>
        <b/>
        <vertAlign val="superscript"/>
        <sz val="11"/>
        <rFont val="Arial"/>
        <family val="2"/>
      </rPr>
      <t>c</t>
    </r>
    <r>
      <rPr>
        <b/>
        <sz val="11"/>
        <rFont val="Arial"/>
        <family val="2"/>
      </rPr>
      <t xml:space="preserve"> </t>
    </r>
  </si>
  <si>
    <t>Range</t>
  </si>
  <si>
    <t>Family</t>
  </si>
  <si>
    <t>274a9dbce84cab67bbf98bbd996ae61a</t>
  </si>
  <si>
    <t>459 (295, 882)</t>
  </si>
  <si>
    <t>147 - 5327</t>
  </si>
  <si>
    <t>68 (36, 107)</t>
  </si>
  <si>
    <t>22 - 976</t>
  </si>
  <si>
    <t>b7e39d297eeb509ab88cce440a36a83b</t>
  </si>
  <si>
    <t>f_Akkermansiaceae</t>
  </si>
  <si>
    <t>25198 (9172, 30620)</t>
  </si>
  <si>
    <t>3 - 31564</t>
  </si>
  <si>
    <t>6 (4, 7)</t>
  </si>
  <si>
    <t>0 - 27</t>
  </si>
  <si>
    <t>c5d7b8624f86f1e6c7c74d62753a70c3</t>
  </si>
  <si>
    <t>f_Lachnospiraceae</t>
  </si>
  <si>
    <t>1935 (1395, 3422)</t>
  </si>
  <si>
    <t>592 - 14289</t>
  </si>
  <si>
    <t>14947 (13045, 18748)</t>
  </si>
  <si>
    <t>11609 - 20877</t>
  </si>
  <si>
    <t>efd8c0105efddba1192866904a26e07b</t>
  </si>
  <si>
    <t>f_Ruminococcaceae</t>
  </si>
  <si>
    <t>126 (78, 221)</t>
  </si>
  <si>
    <t>39 - 632</t>
  </si>
  <si>
    <t>1846 (1698, 2089)</t>
  </si>
  <si>
    <t>1420 - 2913</t>
  </si>
  <si>
    <t>Genus</t>
  </si>
  <si>
    <t>30e43c08a14e7ad72858b1a7157fd01d</t>
  </si>
  <si>
    <r>
      <t>g_</t>
    </r>
    <r>
      <rPr>
        <i/>
        <sz val="11"/>
        <rFont val="Arial"/>
        <family val="2"/>
      </rPr>
      <t>Ruminiclostridium 9</t>
    </r>
  </si>
  <si>
    <t>0 (0, 6)</t>
  </si>
  <si>
    <t>0 - 87</t>
  </si>
  <si>
    <t>201 (104, 295)</t>
  </si>
  <si>
    <t>43 - 420</t>
  </si>
  <si>
    <t>7e22b108e05287de71c88fb1d51ba45b</t>
  </si>
  <si>
    <r>
      <t>g_</t>
    </r>
    <r>
      <rPr>
        <i/>
        <sz val="11"/>
        <rFont val="Arial"/>
        <family val="2"/>
      </rPr>
      <t>[Eubacterium] oxidoreducens group</t>
    </r>
  </si>
  <si>
    <t>0 (0, 0)</t>
  </si>
  <si>
    <t>0 - 21</t>
  </si>
  <si>
    <t>967 (176, 2020)</t>
  </si>
  <si>
    <t>0 - 2993</t>
  </si>
  <si>
    <r>
      <t>g_</t>
    </r>
    <r>
      <rPr>
        <i/>
        <sz val="11"/>
        <rFont val="Arial"/>
        <family val="2"/>
      </rPr>
      <t>Akkermansia</t>
    </r>
  </si>
  <si>
    <r>
      <t>f_</t>
    </r>
    <r>
      <rPr>
        <i/>
        <sz val="11"/>
        <rFont val="Arial"/>
        <family val="2"/>
      </rPr>
      <t>Ruminococcaceae_g_</t>
    </r>
  </si>
  <si>
    <t>10 (0, 74)</t>
  </si>
  <si>
    <t>0 - 264</t>
  </si>
  <si>
    <t>1323 (1255, 1433)</t>
  </si>
  <si>
    <t>749 - 1992</t>
  </si>
  <si>
    <t>ASV</t>
  </si>
  <si>
    <t>4311be6681becaa0f785e2979b29cee3</t>
  </si>
  <si>
    <t>f_Clostridiaceae 1</t>
  </si>
  <si>
    <r>
      <t>g_</t>
    </r>
    <r>
      <rPr>
        <i/>
        <sz val="11"/>
        <rFont val="Arial"/>
        <family val="2"/>
      </rPr>
      <t>Clostridium sensu stricto 1</t>
    </r>
  </si>
  <si>
    <t>0 - 0</t>
  </si>
  <si>
    <t>489 (334, 1012)</t>
  </si>
  <si>
    <t>161 - 2904</t>
  </si>
  <si>
    <t>25194 (9155, 30610)</t>
  </si>
  <si>
    <r>
      <rPr>
        <b/>
        <vertAlign val="superscript"/>
        <sz val="10"/>
        <rFont val="Arial"/>
        <family val="2"/>
      </rPr>
      <t>a</t>
    </r>
    <r>
      <rPr>
        <sz val="10"/>
        <rFont val="Arial"/>
        <family val="2"/>
      </rPr>
      <t xml:space="preserve">Feature identities equal the MD5 hashes of the 16S rRNA gene sequences. </t>
    </r>
    <r>
      <rPr>
        <b/>
        <vertAlign val="superscript"/>
        <sz val="10"/>
        <rFont val="Arial"/>
        <family val="2"/>
      </rPr>
      <t>b</t>
    </r>
    <r>
      <rPr>
        <sz val="10"/>
        <rFont val="Arial"/>
        <family val="2"/>
      </rPr>
      <t xml:space="preserve">Maximum available taxonomic information till family or genus level. </t>
    </r>
    <r>
      <rPr>
        <vertAlign val="superscript"/>
        <sz val="10"/>
        <rFont val="Arial"/>
        <family val="2"/>
      </rPr>
      <t>c</t>
    </r>
    <r>
      <rPr>
        <sz val="10"/>
        <rFont val="Arial"/>
        <family val="2"/>
      </rPr>
      <t xml:space="preserve">W equals the number of ANCOM subhypotheses that have passed for each individual taxon, indicating that the ratios of that taxon’s relative abundance to the relative abundances of W other taxa were detected to be significantly different between two groups. </t>
    </r>
    <r>
      <rPr>
        <vertAlign val="superscript"/>
        <sz val="10"/>
        <rFont val="Arial"/>
        <family val="2"/>
      </rPr>
      <t>d</t>
    </r>
    <r>
      <rPr>
        <sz val="10"/>
        <rFont val="Arial"/>
        <family val="2"/>
      </rPr>
      <t>Differentially abundant taxa was determioned by ANCOM at a adj.P value of &lt;0.05.</t>
    </r>
  </si>
  <si>
    <r>
      <rPr>
        <b/>
        <sz val="11"/>
        <color theme="1"/>
        <rFont val="Calibri"/>
        <family val="2"/>
        <scheme val="minor"/>
      </rPr>
      <t>Supplemental Table 4</t>
    </r>
    <r>
      <rPr>
        <sz val="11"/>
        <color theme="1"/>
        <rFont val="Calibri"/>
        <family val="2"/>
        <scheme val="minor"/>
      </rPr>
      <t>: Patteren of significantly (adj.p &lt;0.05) modulated plasma metabolites at different time points</t>
    </r>
  </si>
  <si>
    <t xml:space="preserve"> </t>
  </si>
  <si>
    <r>
      <rPr>
        <sz val="11"/>
        <rFont val="Calibri"/>
        <family val="2"/>
      </rPr>
      <t>¥</t>
    </r>
    <r>
      <rPr>
        <sz val="11"/>
        <rFont val="Calibri"/>
        <family val="2"/>
        <scheme val="minor"/>
      </rPr>
      <t>Only the moderat correlation (-0.40 &gt; r &gt; 0.40) has been presented in the table.</t>
    </r>
  </si>
  <si>
    <r>
      <t>6.2 X 10</t>
    </r>
    <r>
      <rPr>
        <b/>
        <vertAlign val="superscript"/>
        <sz val="11"/>
        <rFont val="Calibri"/>
        <family val="2"/>
        <scheme val="minor"/>
      </rPr>
      <t>-5</t>
    </r>
  </si>
  <si>
    <r>
      <t>8.5 X 10</t>
    </r>
    <r>
      <rPr>
        <b/>
        <vertAlign val="superscript"/>
        <sz val="11"/>
        <rFont val="Calibri"/>
        <family val="2"/>
        <scheme val="minor"/>
      </rPr>
      <t>-5</t>
    </r>
  </si>
  <si>
    <r>
      <t>1.0 X 10</t>
    </r>
    <r>
      <rPr>
        <b/>
        <vertAlign val="superscript"/>
        <sz val="11"/>
        <rFont val="Calibri"/>
        <family val="2"/>
        <scheme val="minor"/>
      </rPr>
      <t>-4</t>
    </r>
  </si>
  <si>
    <r>
      <t>1.9 X 10</t>
    </r>
    <r>
      <rPr>
        <b/>
        <vertAlign val="superscript"/>
        <sz val="11"/>
        <rFont val="Calibri"/>
        <family val="2"/>
        <scheme val="minor"/>
      </rPr>
      <t>-4</t>
    </r>
  </si>
  <si>
    <r>
      <t>3.7 X 10</t>
    </r>
    <r>
      <rPr>
        <b/>
        <vertAlign val="superscript"/>
        <sz val="11"/>
        <rFont val="Calibri"/>
        <family val="2"/>
        <scheme val="minor"/>
      </rPr>
      <t>-4</t>
    </r>
  </si>
  <si>
    <r>
      <t>4.9 X 10</t>
    </r>
    <r>
      <rPr>
        <b/>
        <vertAlign val="superscript"/>
        <sz val="11"/>
        <rFont val="Calibri"/>
        <family val="2"/>
        <scheme val="minor"/>
      </rPr>
      <t>-4</t>
    </r>
  </si>
  <si>
    <r>
      <t>7.1 X 10</t>
    </r>
    <r>
      <rPr>
        <b/>
        <vertAlign val="superscript"/>
        <sz val="11"/>
        <rFont val="Calibri"/>
        <family val="2"/>
        <scheme val="minor"/>
      </rPr>
      <t>-4</t>
    </r>
  </si>
  <si>
    <r>
      <rPr>
        <b/>
        <sz val="11"/>
        <color theme="1"/>
        <rFont val="Calibri"/>
        <family val="2"/>
        <scheme val="minor"/>
      </rPr>
      <t>Supplemental Table 7</t>
    </r>
    <r>
      <rPr>
        <sz val="11"/>
        <color theme="1"/>
        <rFont val="Calibri"/>
        <family val="2"/>
        <scheme val="minor"/>
      </rPr>
      <t>: Heatmap of the differential bacterial ASV abundance between high (above median) and low (below median) metabolites at 2 wk post-FMT</t>
    </r>
    <r>
      <rPr>
        <vertAlign val="superscript"/>
        <sz val="11"/>
        <color theme="1"/>
        <rFont val="Calibri"/>
        <family val="2"/>
        <scheme val="minor"/>
      </rPr>
      <t>#</t>
    </r>
  </si>
  <si>
    <t>Correlated phenotype</t>
  </si>
  <si>
    <t>Positively associated bacterial ASV</t>
  </si>
  <si>
    <t>Negatively associated ASV</t>
  </si>
  <si>
    <t>f_Lachnospiraceae_g_.2, f_Peptostreptococcaceae_g_</t>
  </si>
  <si>
    <t xml:space="preserve"> -- </t>
  </si>
  <si>
    <t>g_Blautia.1, c_Bacilli_o_f_g_</t>
  </si>
  <si>
    <t xml:space="preserve">g_Lachnospiraceae.NK4A136.group.1 </t>
  </si>
  <si>
    <t xml:space="preserve">f_Peptostreptococcaceae_g_.2, f_Clostridiaceae.1_g_.1, f_Clostridiaceae.1_g_.3, </t>
  </si>
  <si>
    <t xml:space="preserve">f_Lachnospiraceae_g_.9, </t>
  </si>
  <si>
    <t>f_Lachnospiraceae_g_.9, f_Peptostreptococcaceae_g_.1, f_Peptostreptococcaceae_g_.2, f_Peptostreptococcaceae_g_.4</t>
  </si>
  <si>
    <t>f_Peptostreptococcaceae_g_.2, g_Blautia.1, c_Bacilli_o_f_g_</t>
  </si>
  <si>
    <r>
      <rPr>
        <b/>
        <sz val="11"/>
        <color theme="1"/>
        <rFont val="Calibri"/>
        <family val="2"/>
        <scheme val="minor"/>
      </rPr>
      <t>Supplemental Table 2</t>
    </r>
    <r>
      <rPr>
        <sz val="11"/>
        <color theme="1"/>
        <rFont val="Calibri"/>
        <family val="2"/>
        <scheme val="minor"/>
      </rPr>
      <t xml:space="preserve">: Complet list of the differences of the metabolites between baseline and after 4wk of antibiotic treatment </t>
    </r>
  </si>
  <si>
    <t>After 4wk ABX microbial deplition</t>
  </si>
  <si>
    <r>
      <rPr>
        <b/>
        <sz val="11"/>
        <color theme="1"/>
        <rFont val="Calibri"/>
        <family val="2"/>
        <scheme val="minor"/>
      </rPr>
      <t>Supplemental Table 3</t>
    </r>
    <r>
      <rPr>
        <sz val="11"/>
        <color theme="1"/>
        <rFont val="Calibri"/>
        <family val="2"/>
        <scheme val="minor"/>
      </rPr>
      <t>: Complet list of the differences of the metabolites between  4wk ABX microbial deplition and 2wk post-FMT</t>
    </r>
  </si>
  <si>
    <t>2wk post-FMT</t>
  </si>
  <si>
    <t>Fold change after 4wk microbial deplition compared to baseline</t>
  </si>
  <si>
    <t>Change direction at 4wk ABX compared to baseline</t>
  </si>
  <si>
    <t>P-value for 4wk microbial deplition Vs baseline</t>
  </si>
  <si>
    <t>adj.P-value for 4wk microbial deplition Vs baseline</t>
  </si>
  <si>
    <t>P-value for 2wk post-FMT Vs 4wk ABX</t>
  </si>
  <si>
    <t>Fold change after 2wk post-FMT compared to 4wk ABX</t>
  </si>
  <si>
    <t>Change direction at 2wk post-FMT compared to 4wk ABX</t>
  </si>
  <si>
    <t>adj.P-value for 2wk post-FMT Vs 4wk ABX</t>
  </si>
  <si>
    <r>
      <rPr>
        <b/>
        <sz val="11"/>
        <rFont val="Calibri"/>
        <family val="2"/>
        <scheme val="minor"/>
      </rPr>
      <t>Supplemental Table 6</t>
    </r>
    <r>
      <rPr>
        <sz val="11"/>
        <rFont val="Calibri"/>
        <family val="2"/>
        <scheme val="minor"/>
      </rPr>
      <t>: Correlation between plasma metabolites and clinical phenotypes at 2wk post FMT</t>
    </r>
    <r>
      <rPr>
        <vertAlign val="superscript"/>
        <sz val="11"/>
        <rFont val="Calibri"/>
        <family val="2"/>
      </rPr>
      <t>¥</t>
    </r>
  </si>
  <si>
    <r>
      <rPr>
        <b/>
        <sz val="11"/>
        <rFont val="Calibri"/>
        <family val="2"/>
        <scheme val="minor"/>
      </rPr>
      <t>Supplemental Table 8</t>
    </r>
    <r>
      <rPr>
        <sz val="11"/>
        <rFont val="Calibri"/>
        <family val="2"/>
        <scheme val="minor"/>
      </rPr>
      <t>: Correlation between plasma metabolites and clinical phenotypes and corresponding differential microbiota abundance between below and above median metabolite concentration at 2wk post FMT</t>
    </r>
  </si>
  <si>
    <r>
      <rPr>
        <b/>
        <sz val="11"/>
        <rFont val="Arial"/>
        <family val="2"/>
      </rPr>
      <t>Supplemental Table 1</t>
    </r>
    <r>
      <rPr>
        <sz val="11"/>
        <rFont val="Arial"/>
        <family val="2"/>
      </rPr>
      <t xml:space="preserve">: Differentially taxa abundance at 4 wk post fecal micrbioal transplantation between mice received C57BL/6J or WSB/EiJ fecal microbiota determined at family, genera, and amplicon sequence variance (ASV) levels  </t>
    </r>
  </si>
  <si>
    <t>FMT-B6</t>
  </si>
  <si>
    <t>FMT-WSB</t>
  </si>
  <si>
    <r>
      <rPr>
        <b/>
        <sz val="11"/>
        <rFont val="Calibri"/>
        <family val="2"/>
        <scheme val="minor"/>
      </rPr>
      <t>Supplemental Table 5</t>
    </r>
    <r>
      <rPr>
        <sz val="11"/>
        <rFont val="Calibri"/>
        <family val="2"/>
        <scheme val="minor"/>
      </rPr>
      <t xml:space="preserve">: Complet list of the differences of the metabolites between FMT-B6 and FMT-WSB mouse at 2wk post fecal transfer </t>
    </r>
  </si>
  <si>
    <t>Fold change (compared to FMT-B6)</t>
  </si>
  <si>
    <t>Fold change (compared to FMT-WSB)</t>
  </si>
  <si>
    <t># Red indicates higher ASV abundance in the above median group and blue represents higher ASV abundance in below median group. White color represents non-significant results. Red and blue represent significant association determined by ANCOM after FDR correction for multiple comparisons at a significant level adj.P&lt;0.05.</t>
  </si>
  <si>
    <r>
      <t>Manuscript title</t>
    </r>
    <r>
      <rPr>
        <sz val="11"/>
        <color theme="1"/>
        <rFont val="Arial"/>
        <family val="2"/>
      </rPr>
      <t>:</t>
    </r>
    <r>
      <rPr>
        <b/>
        <sz val="11"/>
        <color theme="1"/>
        <rFont val="Arial"/>
        <family val="2"/>
      </rPr>
      <t xml:space="preserve"> </t>
    </r>
    <r>
      <rPr>
        <sz val="11"/>
        <color theme="1"/>
        <rFont val="Arial"/>
        <family val="2"/>
      </rPr>
      <t>Microbial modulation of host body composition and plasma metabolic profile</t>
    </r>
  </si>
  <si>
    <r>
      <t>Authors</t>
    </r>
    <r>
      <rPr>
        <sz val="11"/>
        <color theme="1"/>
        <rFont val="Arial"/>
        <family val="2"/>
      </rPr>
      <t xml:space="preserve">: M. Nazmul Huda, Jason H. Winnike, Jocelyn M. Crowell, Annalouise O’Connor, </t>
    </r>
  </si>
  <si>
    <t>and Brian J. Bennett</t>
  </si>
  <si>
    <t>Supplemental information - Supplemental Tabl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4">
    <numFmt numFmtId="164" formatCode="0.000"/>
    <numFmt numFmtId="165" formatCode="0.0000"/>
    <numFmt numFmtId="166" formatCode="0.00000"/>
    <numFmt numFmtId="167" formatCode="0.00000000000000"/>
  </numFmts>
  <fonts count="3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Arial"/>
      <family val="2"/>
    </font>
    <font>
      <b/>
      <sz val="11"/>
      <name val="Arial"/>
      <family val="2"/>
    </font>
    <font>
      <b/>
      <vertAlign val="superscript"/>
      <sz val="11"/>
      <name val="Arial"/>
      <family val="2"/>
    </font>
    <font>
      <i/>
      <sz val="11"/>
      <name val="Arial"/>
      <family val="2"/>
    </font>
    <font>
      <sz val="10"/>
      <name val="Arial"/>
      <family val="2"/>
    </font>
    <font>
      <b/>
      <vertAlign val="superscript"/>
      <sz val="10"/>
      <name val="Arial"/>
      <family val="2"/>
    </font>
    <font>
      <vertAlign val="superscript"/>
      <sz val="10"/>
      <name val="Arial"/>
      <family val="2"/>
    </font>
    <font>
      <sz val="11"/>
      <name val="Calibri"/>
      <family val="2"/>
      <scheme val="minor"/>
    </font>
    <font>
      <i/>
      <sz val="11"/>
      <name val="Calibri"/>
      <family val="2"/>
      <scheme val="minor"/>
    </font>
    <font>
      <vertAlign val="superscript"/>
      <sz val="11"/>
      <name val="Calibri"/>
      <family val="2"/>
    </font>
    <font>
      <sz val="11"/>
      <name val="Calibri"/>
      <family val="2"/>
    </font>
    <font>
      <b/>
      <vertAlign val="superscript"/>
      <sz val="1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14999847407452621"/>
        <bgColor indexed="64"/>
      </patternFill>
    </fill>
  </fills>
  <borders count="18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double">
        <color auto="1"/>
      </top>
      <bottom/>
      <diagonal/>
    </border>
    <border>
      <left/>
      <right/>
      <top/>
      <bottom style="double">
        <color auto="1"/>
      </bottom>
      <diagonal/>
    </border>
    <border>
      <left/>
      <right/>
      <top style="thin">
        <color indexed="64"/>
      </top>
      <bottom style="double">
        <color auto="1"/>
      </bottom>
      <diagonal/>
    </border>
    <border>
      <left/>
      <right/>
      <top style="double">
        <color auto="1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double">
        <color auto="1"/>
      </top>
      <bottom style="double">
        <color auto="1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36">
    <xf numFmtId="0" fontId="0" fillId="0" borderId="0" xfId="0"/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  <xf numFmtId="165" fontId="0" fillId="0" borderId="0" xfId="0" applyNumberFormat="1" applyAlignment="1">
      <alignment horizontal="center"/>
    </xf>
    <xf numFmtId="0" fontId="0" fillId="0" borderId="11" xfId="0" applyBorder="1" applyAlignment="1">
      <alignment horizontal="center"/>
    </xf>
    <xf numFmtId="0" fontId="0" fillId="0" borderId="11" xfId="0" applyBorder="1"/>
    <xf numFmtId="11" fontId="0" fillId="0" borderId="0" xfId="0" applyNumberFormat="1" applyAlignment="1">
      <alignment horizontal="center"/>
    </xf>
    <xf numFmtId="0" fontId="16" fillId="0" borderId="10" xfId="0" applyFont="1" applyBorder="1" applyAlignment="1">
      <alignment horizontal="center"/>
    </xf>
    <xf numFmtId="0" fontId="16" fillId="0" borderId="0" xfId="0" applyFont="1"/>
    <xf numFmtId="0" fontId="16" fillId="0" borderId="12" xfId="0" applyFont="1" applyBorder="1" applyAlignment="1">
      <alignment horizontal="center"/>
    </xf>
    <xf numFmtId="0" fontId="16" fillId="0" borderId="11" xfId="0" applyFont="1" applyBorder="1" applyAlignment="1">
      <alignment horizontal="center"/>
    </xf>
    <xf numFmtId="0" fontId="0" fillId="0" borderId="0" xfId="0"/>
    <xf numFmtId="0" fontId="16" fillId="0" borderId="0" xfId="0" applyFont="1"/>
    <xf numFmtId="0" fontId="0" fillId="0" borderId="0" xfId="0" applyAlignment="1">
      <alignment horizontal="center"/>
    </xf>
    <xf numFmtId="2" fontId="0" fillId="0" borderId="11" xfId="0" applyNumberFormat="1" applyBorder="1" applyAlignment="1">
      <alignment horizontal="center"/>
    </xf>
    <xf numFmtId="0" fontId="16" fillId="0" borderId="14" xfId="0" applyFont="1" applyBorder="1"/>
    <xf numFmtId="164" fontId="16" fillId="0" borderId="0" xfId="0" applyNumberFormat="1" applyFont="1" applyAlignment="1">
      <alignment horizontal="center"/>
    </xf>
    <xf numFmtId="165" fontId="16" fillId="0" borderId="0" xfId="0" applyNumberFormat="1" applyFont="1" applyAlignment="1">
      <alignment horizontal="center"/>
    </xf>
    <xf numFmtId="11" fontId="16" fillId="0" borderId="0" xfId="0" applyNumberFormat="1" applyFont="1" applyAlignment="1">
      <alignment horizontal="center"/>
    </xf>
    <xf numFmtId="166" fontId="16" fillId="0" borderId="0" xfId="0" applyNumberFormat="1" applyFont="1" applyAlignment="1">
      <alignment horizontal="center"/>
    </xf>
    <xf numFmtId="164" fontId="19" fillId="0" borderId="0" xfId="0" applyNumberFormat="1" applyFont="1" applyAlignment="1">
      <alignment horizontal="center"/>
    </xf>
    <xf numFmtId="166" fontId="0" fillId="0" borderId="0" xfId="0" applyNumberFormat="1" applyAlignment="1">
      <alignment horizontal="center"/>
    </xf>
    <xf numFmtId="0" fontId="17" fillId="0" borderId="14" xfId="0" applyFont="1" applyBorder="1"/>
    <xf numFmtId="2" fontId="0" fillId="0" borderId="11" xfId="0" applyNumberFormat="1" applyBorder="1" applyAlignment="1">
      <alignment horizontal="center"/>
    </xf>
    <xf numFmtId="2" fontId="20" fillId="0" borderId="15" xfId="0" applyNumberFormat="1" applyFont="1" applyBorder="1" applyAlignment="1">
      <alignment horizontal="center"/>
    </xf>
    <xf numFmtId="0" fontId="16" fillId="0" borderId="10" xfId="0" applyFont="1" applyBorder="1" applyAlignment="1">
      <alignment horizontal="center"/>
    </xf>
    <xf numFmtId="167" fontId="0" fillId="0" borderId="0" xfId="0" applyNumberFormat="1"/>
    <xf numFmtId="2" fontId="16" fillId="0" borderId="10" xfId="0" applyNumberFormat="1" applyFont="1" applyBorder="1" applyAlignment="1">
      <alignment vertical="center"/>
    </xf>
    <xf numFmtId="0" fontId="0" fillId="0" borderId="0" xfId="0" applyBorder="1" applyAlignment="1">
      <alignment horizontal="left"/>
    </xf>
    <xf numFmtId="11" fontId="0" fillId="0" borderId="11" xfId="0" applyNumberFormat="1" applyBorder="1" applyAlignment="1">
      <alignment horizontal="center"/>
    </xf>
    <xf numFmtId="166" fontId="16" fillId="0" borderId="11" xfId="0" applyNumberFormat="1" applyFont="1" applyBorder="1" applyAlignment="1">
      <alignment horizontal="center"/>
    </xf>
    <xf numFmtId="11" fontId="16" fillId="0" borderId="11" xfId="0" applyNumberFormat="1" applyFont="1" applyBorder="1" applyAlignment="1">
      <alignment horizontal="center"/>
    </xf>
    <xf numFmtId="0" fontId="22" fillId="0" borderId="10" xfId="0" applyFont="1" applyBorder="1" applyAlignment="1">
      <alignment vertical="center"/>
    </xf>
    <xf numFmtId="0" fontId="22" fillId="0" borderId="12" xfId="0" applyFont="1" applyBorder="1" applyAlignment="1">
      <alignment vertical="center"/>
    </xf>
    <xf numFmtId="0" fontId="22" fillId="0" borderId="11" xfId="0" applyFont="1" applyBorder="1" applyAlignment="1">
      <alignment vertical="center"/>
    </xf>
    <xf numFmtId="0" fontId="22" fillId="33" borderId="13" xfId="0" applyFont="1" applyFill="1" applyBorder="1"/>
    <xf numFmtId="0" fontId="21" fillId="33" borderId="13" xfId="0" applyFont="1" applyFill="1" applyBorder="1"/>
    <xf numFmtId="0" fontId="21" fillId="0" borderId="0" xfId="0" applyFont="1"/>
    <xf numFmtId="0" fontId="21" fillId="0" borderId="0" xfId="0" applyFont="1" applyAlignment="1">
      <alignment horizontal="center"/>
    </xf>
    <xf numFmtId="0" fontId="22" fillId="33" borderId="16" xfId="0" applyFont="1" applyFill="1" applyBorder="1"/>
    <xf numFmtId="0" fontId="21" fillId="33" borderId="16" xfId="0" applyFont="1" applyFill="1" applyBorder="1"/>
    <xf numFmtId="0" fontId="21" fillId="33" borderId="16" xfId="0" applyFont="1" applyFill="1" applyBorder="1" applyAlignment="1">
      <alignment horizontal="center"/>
    </xf>
    <xf numFmtId="0" fontId="21" fillId="0" borderId="11" xfId="0" applyFont="1" applyBorder="1"/>
    <xf numFmtId="0" fontId="21" fillId="0" borderId="11" xfId="0" applyFont="1" applyBorder="1" applyAlignment="1">
      <alignment horizontal="center"/>
    </xf>
    <xf numFmtId="0" fontId="28" fillId="0" borderId="0" xfId="0" applyFont="1"/>
    <xf numFmtId="164" fontId="28" fillId="0" borderId="0" xfId="0" applyNumberFormat="1" applyFont="1" applyAlignment="1">
      <alignment horizontal="center"/>
    </xf>
    <xf numFmtId="165" fontId="28" fillId="0" borderId="0" xfId="0" applyNumberFormat="1" applyFont="1" applyAlignment="1">
      <alignment horizontal="center"/>
    </xf>
    <xf numFmtId="164" fontId="20" fillId="0" borderId="0" xfId="0" applyNumberFormat="1" applyFont="1" applyAlignment="1">
      <alignment horizontal="center"/>
    </xf>
    <xf numFmtId="164" fontId="29" fillId="0" borderId="0" xfId="0" applyNumberFormat="1" applyFont="1" applyAlignment="1">
      <alignment horizontal="center"/>
    </xf>
    <xf numFmtId="2" fontId="28" fillId="0" borderId="0" xfId="0" applyNumberFormat="1" applyFont="1" applyAlignment="1">
      <alignment horizontal="center"/>
    </xf>
    <xf numFmtId="0" fontId="20" fillId="0" borderId="15" xfId="0" applyFont="1" applyBorder="1"/>
    <xf numFmtId="164" fontId="20" fillId="0" borderId="15" xfId="0" applyNumberFormat="1" applyFont="1" applyBorder="1" applyAlignment="1">
      <alignment horizontal="center"/>
    </xf>
    <xf numFmtId="0" fontId="20" fillId="0" borderId="0" xfId="0" applyFont="1"/>
    <xf numFmtId="166" fontId="28" fillId="0" borderId="0" xfId="0" applyNumberFormat="1" applyFont="1" applyAlignment="1">
      <alignment horizontal="center"/>
    </xf>
    <xf numFmtId="2" fontId="29" fillId="0" borderId="0" xfId="0" applyNumberFormat="1" applyFont="1" applyAlignment="1">
      <alignment horizontal="center"/>
    </xf>
    <xf numFmtId="0" fontId="28" fillId="0" borderId="0" xfId="0" applyFont="1" applyBorder="1"/>
    <xf numFmtId="164" fontId="28" fillId="0" borderId="0" xfId="0" applyNumberFormat="1" applyFont="1" applyBorder="1" applyAlignment="1">
      <alignment horizontal="center"/>
    </xf>
    <xf numFmtId="2" fontId="28" fillId="0" borderId="0" xfId="0" applyNumberFormat="1" applyFont="1" applyBorder="1" applyAlignment="1">
      <alignment horizontal="center"/>
    </xf>
    <xf numFmtId="0" fontId="28" fillId="0" borderId="11" xfId="0" applyFont="1" applyBorder="1"/>
    <xf numFmtId="164" fontId="28" fillId="0" borderId="11" xfId="0" applyNumberFormat="1" applyFont="1" applyBorder="1" applyAlignment="1">
      <alignment horizontal="center"/>
    </xf>
    <xf numFmtId="2" fontId="28" fillId="0" borderId="11" xfId="0" applyNumberFormat="1" applyFont="1" applyBorder="1" applyAlignment="1">
      <alignment horizontal="center"/>
    </xf>
    <xf numFmtId="0" fontId="28" fillId="0" borderId="0" xfId="0" applyFont="1" applyBorder="1" applyAlignment="1"/>
    <xf numFmtId="0" fontId="20" fillId="0" borderId="10" xfId="0" applyFont="1" applyBorder="1" applyAlignment="1">
      <alignment horizontal="center"/>
    </xf>
    <xf numFmtId="0" fontId="20" fillId="0" borderId="12" xfId="0" applyFont="1" applyBorder="1" applyAlignment="1">
      <alignment horizontal="center"/>
    </xf>
    <xf numFmtId="0" fontId="20" fillId="0" borderId="11" xfId="0" applyFont="1" applyBorder="1" applyAlignment="1">
      <alignment horizontal="center"/>
    </xf>
    <xf numFmtId="0" fontId="28" fillId="0" borderId="0" xfId="0" applyFont="1" applyAlignment="1">
      <alignment horizontal="center"/>
    </xf>
    <xf numFmtId="165" fontId="20" fillId="0" borderId="0" xfId="0" applyNumberFormat="1" applyFont="1" applyAlignment="1">
      <alignment horizontal="center"/>
    </xf>
    <xf numFmtId="0" fontId="28" fillId="0" borderId="11" xfId="0" applyFont="1" applyBorder="1" applyAlignment="1">
      <alignment horizontal="center"/>
    </xf>
    <xf numFmtId="0" fontId="20" fillId="0" borderId="14" xfId="0" applyFont="1" applyBorder="1"/>
    <xf numFmtId="0" fontId="0" fillId="0" borderId="0" xfId="0" applyFill="1" applyAlignment="1">
      <alignment textRotation="45"/>
    </xf>
    <xf numFmtId="0" fontId="16" fillId="0" borderId="14" xfId="0" applyFont="1" applyFill="1" applyBorder="1" applyAlignment="1">
      <alignment textRotation="45"/>
    </xf>
    <xf numFmtId="0" fontId="16" fillId="0" borderId="0" xfId="0" applyFont="1" applyFill="1" applyAlignment="1">
      <alignment textRotation="45"/>
    </xf>
    <xf numFmtId="0" fontId="0" fillId="0" borderId="17" xfId="0" applyBorder="1" applyAlignment="1">
      <alignment vertical="top"/>
    </xf>
    <xf numFmtId="0" fontId="20" fillId="0" borderId="15" xfId="0" applyFont="1" applyBorder="1" applyAlignment="1">
      <alignment vertical="top"/>
    </xf>
    <xf numFmtId="164" fontId="20" fillId="0" borderId="15" xfId="0" applyNumberFormat="1" applyFont="1" applyBorder="1" applyAlignment="1">
      <alignment horizontal="center" vertical="top"/>
    </xf>
    <xf numFmtId="2" fontId="20" fillId="0" borderId="15" xfId="0" applyNumberFormat="1" applyFont="1" applyBorder="1" applyAlignment="1">
      <alignment horizontal="center" vertical="top"/>
    </xf>
    <xf numFmtId="2" fontId="20" fillId="0" borderId="15" xfId="0" applyNumberFormat="1" applyFont="1" applyBorder="1" applyAlignment="1">
      <alignment horizontal="center" vertical="top" wrapText="1"/>
    </xf>
    <xf numFmtId="0" fontId="28" fillId="0" borderId="0" xfId="0" applyFont="1" applyAlignment="1">
      <alignment horizontal="center" vertical="top"/>
    </xf>
    <xf numFmtId="164" fontId="28" fillId="0" borderId="0" xfId="0" applyNumberFormat="1" applyFont="1" applyAlignment="1">
      <alignment horizontal="center" vertical="top"/>
    </xf>
    <xf numFmtId="166" fontId="28" fillId="0" borderId="0" xfId="0" applyNumberFormat="1" applyFont="1" applyAlignment="1">
      <alignment horizontal="center" vertical="top"/>
    </xf>
    <xf numFmtId="164" fontId="20" fillId="0" borderId="0" xfId="0" applyNumberFormat="1" applyFont="1" applyAlignment="1">
      <alignment horizontal="center" vertical="top"/>
    </xf>
    <xf numFmtId="164" fontId="28" fillId="0" borderId="0" xfId="0" applyNumberFormat="1" applyFont="1" applyAlignment="1">
      <alignment horizontal="center" vertical="top" wrapText="1"/>
    </xf>
    <xf numFmtId="164" fontId="20" fillId="0" borderId="0" xfId="0" applyNumberFormat="1" applyFont="1" applyAlignment="1">
      <alignment horizontal="center" vertical="top" wrapText="1"/>
    </xf>
    <xf numFmtId="0" fontId="28" fillId="0" borderId="0" xfId="0" applyFont="1" applyBorder="1" applyAlignment="1">
      <alignment horizontal="center" vertical="top"/>
    </xf>
    <xf numFmtId="164" fontId="28" fillId="0" borderId="0" xfId="0" applyNumberFormat="1" applyFont="1" applyBorder="1" applyAlignment="1">
      <alignment horizontal="center" vertical="top"/>
    </xf>
    <xf numFmtId="166" fontId="28" fillId="0" borderId="0" xfId="0" applyNumberFormat="1" applyFont="1" applyBorder="1" applyAlignment="1">
      <alignment horizontal="center" vertical="top"/>
    </xf>
    <xf numFmtId="164" fontId="20" fillId="0" borderId="0" xfId="0" applyNumberFormat="1" applyFont="1" applyBorder="1" applyAlignment="1">
      <alignment horizontal="center" vertical="top"/>
    </xf>
    <xf numFmtId="164" fontId="28" fillId="0" borderId="0" xfId="0" applyNumberFormat="1" applyFont="1" applyBorder="1" applyAlignment="1">
      <alignment horizontal="center" vertical="top" wrapText="1"/>
    </xf>
    <xf numFmtId="164" fontId="20" fillId="0" borderId="0" xfId="0" applyNumberFormat="1" applyFont="1" applyBorder="1" applyAlignment="1">
      <alignment horizontal="center" vertical="top" wrapText="1"/>
    </xf>
    <xf numFmtId="165" fontId="28" fillId="0" borderId="0" xfId="0" applyNumberFormat="1" applyFont="1" applyBorder="1" applyAlignment="1">
      <alignment horizontal="center" vertical="top"/>
    </xf>
    <xf numFmtId="165" fontId="28" fillId="0" borderId="0" xfId="0" applyNumberFormat="1" applyFont="1" applyAlignment="1">
      <alignment horizontal="center" vertical="top"/>
    </xf>
    <xf numFmtId="0" fontId="0" fillId="0" borderId="0" xfId="0" applyFont="1" applyBorder="1" applyAlignment="1">
      <alignment horizontal="center" vertical="top"/>
    </xf>
    <xf numFmtId="0" fontId="0" fillId="0" borderId="0" xfId="0" applyAlignment="1">
      <alignment horizontal="center" vertical="top" wrapText="1"/>
    </xf>
    <xf numFmtId="0" fontId="28" fillId="0" borderId="11" xfId="0" applyFont="1" applyBorder="1" applyAlignment="1">
      <alignment horizontal="center" vertical="top"/>
    </xf>
    <xf numFmtId="164" fontId="28" fillId="0" borderId="11" xfId="0" applyNumberFormat="1" applyFont="1" applyBorder="1" applyAlignment="1">
      <alignment horizontal="center" vertical="top"/>
    </xf>
    <xf numFmtId="164" fontId="20" fillId="0" borderId="11" xfId="0" applyNumberFormat="1" applyFont="1" applyBorder="1" applyAlignment="1">
      <alignment horizontal="center" vertical="top"/>
    </xf>
    <xf numFmtId="164" fontId="20" fillId="0" borderId="11" xfId="0" applyNumberFormat="1" applyFont="1" applyBorder="1" applyAlignment="1">
      <alignment horizontal="center" vertical="top" wrapText="1"/>
    </xf>
    <xf numFmtId="164" fontId="20" fillId="0" borderId="11" xfId="0" applyNumberFormat="1" applyFont="1" applyBorder="1" applyAlignment="1">
      <alignment horizontal="center" vertical="center" wrapText="1"/>
    </xf>
    <xf numFmtId="0" fontId="20" fillId="0" borderId="0" xfId="0" applyFont="1" applyAlignment="1">
      <alignment horizontal="center"/>
    </xf>
    <xf numFmtId="0" fontId="34" fillId="0" borderId="0" xfId="0" applyFont="1" applyAlignment="1">
      <alignment vertical="center"/>
    </xf>
    <xf numFmtId="0" fontId="35" fillId="0" borderId="0" xfId="0" applyFont="1" applyAlignment="1">
      <alignment vertical="center"/>
    </xf>
    <xf numFmtId="0" fontId="25" fillId="0" borderId="10" xfId="0" applyFont="1" applyBorder="1" applyAlignment="1">
      <alignment horizontal="left" vertical="top" wrapText="1"/>
    </xf>
    <xf numFmtId="0" fontId="25" fillId="0" borderId="10" xfId="0" applyFont="1" applyBorder="1" applyAlignment="1">
      <alignment horizontal="left" vertical="top"/>
    </xf>
    <xf numFmtId="0" fontId="21" fillId="0" borderId="0" xfId="0" applyFont="1" applyAlignment="1">
      <alignment horizontal="left" vertical="top" wrapText="1"/>
    </xf>
    <xf numFmtId="0" fontId="22" fillId="0" borderId="10" xfId="0" applyFont="1" applyBorder="1" applyAlignment="1">
      <alignment horizontal="left" vertical="center"/>
    </xf>
    <xf numFmtId="0" fontId="22" fillId="0" borderId="11" xfId="0" applyFont="1" applyBorder="1" applyAlignment="1">
      <alignment horizontal="left" vertical="center"/>
    </xf>
    <xf numFmtId="0" fontId="22" fillId="0" borderId="10" xfId="0" applyFont="1" applyBorder="1" applyAlignment="1">
      <alignment horizontal="center" vertical="center"/>
    </xf>
    <xf numFmtId="0" fontId="22" fillId="0" borderId="11" xfId="0" applyFont="1" applyBorder="1" applyAlignment="1">
      <alignment horizontal="center" vertical="center"/>
    </xf>
    <xf numFmtId="0" fontId="0" fillId="0" borderId="0" xfId="0" applyAlignment="1">
      <alignment horizontal="left"/>
    </xf>
    <xf numFmtId="0" fontId="16" fillId="0" borderId="10" xfId="0" applyFont="1" applyBorder="1" applyAlignment="1">
      <alignment horizontal="left" vertical="center"/>
    </xf>
    <xf numFmtId="0" fontId="16" fillId="0" borderId="11" xfId="0" applyFont="1" applyBorder="1" applyAlignment="1">
      <alignment horizontal="left" vertical="center"/>
    </xf>
    <xf numFmtId="0" fontId="16" fillId="0" borderId="10" xfId="0" applyFont="1" applyBorder="1" applyAlignment="1">
      <alignment horizontal="center"/>
    </xf>
    <xf numFmtId="2" fontId="16" fillId="0" borderId="10" xfId="0" applyNumberFormat="1" applyFont="1" applyBorder="1" applyAlignment="1">
      <alignment horizontal="center" vertical="center"/>
    </xf>
    <xf numFmtId="2" fontId="16" fillId="0" borderId="11" xfId="0" applyNumberFormat="1" applyFont="1" applyBorder="1" applyAlignment="1">
      <alignment horizontal="center" vertical="center"/>
    </xf>
    <xf numFmtId="164" fontId="16" fillId="0" borderId="10" xfId="0" applyNumberFormat="1" applyFont="1" applyBorder="1" applyAlignment="1">
      <alignment horizontal="center" vertical="center"/>
    </xf>
    <xf numFmtId="164" fontId="16" fillId="0" borderId="11" xfId="0" applyNumberFormat="1" applyFont="1" applyBorder="1" applyAlignment="1">
      <alignment horizontal="center" vertical="center"/>
    </xf>
    <xf numFmtId="2" fontId="16" fillId="0" borderId="10" xfId="0" applyNumberFormat="1" applyFont="1" applyBorder="1" applyAlignment="1">
      <alignment horizontal="center" vertical="center" wrapText="1"/>
    </xf>
    <xf numFmtId="2" fontId="16" fillId="0" borderId="11" xfId="0" applyNumberFormat="1" applyFont="1" applyBorder="1" applyAlignment="1">
      <alignment horizontal="center" vertical="center" wrapText="1"/>
    </xf>
    <xf numFmtId="164" fontId="16" fillId="0" borderId="10" xfId="0" applyNumberFormat="1" applyFont="1" applyBorder="1" applyAlignment="1">
      <alignment horizontal="center" vertical="center" wrapText="1"/>
    </xf>
    <xf numFmtId="164" fontId="16" fillId="0" borderId="11" xfId="0" applyNumberFormat="1" applyFont="1" applyBorder="1" applyAlignment="1">
      <alignment horizontal="center" vertical="center" wrapText="1"/>
    </xf>
    <xf numFmtId="0" fontId="16" fillId="0" borderId="10" xfId="0" applyFont="1" applyBorder="1" applyAlignment="1">
      <alignment horizontal="center" vertical="center"/>
    </xf>
    <xf numFmtId="0" fontId="16" fillId="0" borderId="11" xfId="0" applyFont="1" applyBorder="1" applyAlignment="1">
      <alignment horizontal="center" vertical="center"/>
    </xf>
    <xf numFmtId="0" fontId="0" fillId="0" borderId="11" xfId="0" applyBorder="1" applyAlignment="1">
      <alignment horizontal="left"/>
    </xf>
    <xf numFmtId="0" fontId="16" fillId="0" borderId="13" xfId="0" applyFont="1" applyBorder="1" applyAlignment="1">
      <alignment horizontal="center"/>
    </xf>
    <xf numFmtId="0" fontId="28" fillId="0" borderId="0" xfId="0" applyFont="1" applyAlignment="1">
      <alignment horizontal="left"/>
    </xf>
    <xf numFmtId="0" fontId="20" fillId="0" borderId="10" xfId="0" applyFont="1" applyBorder="1" applyAlignment="1">
      <alignment horizontal="center"/>
    </xf>
    <xf numFmtId="2" fontId="20" fillId="0" borderId="10" xfId="0" applyNumberFormat="1" applyFont="1" applyBorder="1" applyAlignment="1">
      <alignment horizontal="center"/>
    </xf>
    <xf numFmtId="2" fontId="20" fillId="0" borderId="11" xfId="0" applyNumberFormat="1" applyFont="1" applyBorder="1" applyAlignment="1">
      <alignment horizontal="center"/>
    </xf>
    <xf numFmtId="164" fontId="20" fillId="0" borderId="10" xfId="0" applyNumberFormat="1" applyFont="1" applyBorder="1" applyAlignment="1">
      <alignment horizontal="center"/>
    </xf>
    <xf numFmtId="164" fontId="20" fillId="0" borderId="11" xfId="0" applyNumberFormat="1" applyFont="1" applyBorder="1" applyAlignment="1">
      <alignment horizontal="center"/>
    </xf>
    <xf numFmtId="0" fontId="20" fillId="0" borderId="10" xfId="0" applyFont="1" applyBorder="1" applyAlignment="1">
      <alignment horizontal="left" vertical="top"/>
    </xf>
    <xf numFmtId="0" fontId="20" fillId="0" borderId="11" xfId="0" applyFont="1" applyBorder="1" applyAlignment="1">
      <alignment horizontal="left" vertical="top"/>
    </xf>
    <xf numFmtId="2" fontId="20" fillId="0" borderId="10" xfId="0" applyNumberFormat="1" applyFont="1" applyBorder="1" applyAlignment="1">
      <alignment horizontal="center" vertical="center" wrapText="1"/>
    </xf>
    <xf numFmtId="2" fontId="20" fillId="0" borderId="11" xfId="0" applyNumberFormat="1" applyFont="1" applyBorder="1" applyAlignment="1">
      <alignment horizontal="center" vertical="center" wrapText="1"/>
    </xf>
    <xf numFmtId="0" fontId="28" fillId="0" borderId="11" xfId="0" applyFont="1" applyFill="1" applyBorder="1" applyAlignment="1">
      <alignment horizontal="left" vertical="top"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2">
    <dxf>
      <font>
        <color rgb="FF9C0006"/>
      </font>
      <fill>
        <patternFill>
          <bgColor rgb="FFFFC7CE"/>
        </patternFill>
      </fill>
    </dxf>
    <dxf>
      <fill>
        <patternFill>
          <bgColor rgb="FF0070C0"/>
        </patternFill>
      </fill>
    </dxf>
    <dxf>
      <fill>
        <patternFill>
          <bgColor rgb="FFFF0000"/>
        </patternFill>
      </fill>
    </dxf>
    <dxf>
      <font>
        <color rgb="FF0070C0"/>
      </font>
      <fill>
        <patternFill>
          <bgColor rgb="FF0070C0"/>
        </patternFill>
      </fill>
    </dxf>
    <dxf>
      <font>
        <color rgb="FFFF0000"/>
      </font>
      <fill>
        <patternFill>
          <bgColor rgb="FFFF0000"/>
        </patternFill>
      </fill>
    </dxf>
    <dxf>
      <font>
        <color rgb="FFFF0000"/>
      </font>
    </dxf>
    <dxf>
      <font>
        <color rgb="FF0070C0"/>
      </font>
    </dxf>
    <dxf>
      <font>
        <color rgb="FFFF0000"/>
      </font>
    </dxf>
    <dxf>
      <font>
        <color rgb="FF0070C0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customXml" Target="../customXml/item3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customXml" Target="../customXml/item2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ustomXml" Target="../customXml/item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6"/>
  <sheetViews>
    <sheetView tabSelected="1" zoomScale="175" zoomScaleNormal="175" workbookViewId="0">
      <selection activeCell="C12" sqref="C12"/>
    </sheetView>
  </sheetViews>
  <sheetFormatPr defaultRowHeight="15" x14ac:dyDescent="0.25"/>
  <sheetData>
    <row r="1" spans="1:1" x14ac:dyDescent="0.25">
      <c r="A1" s="100" t="s">
        <v>5263</v>
      </c>
    </row>
    <row r="2" spans="1:1" x14ac:dyDescent="0.25">
      <c r="A2" s="100"/>
    </row>
    <row r="3" spans="1:1" x14ac:dyDescent="0.25">
      <c r="A3" s="100" t="s">
        <v>5260</v>
      </c>
    </row>
    <row r="4" spans="1:1" x14ac:dyDescent="0.25">
      <c r="A4" s="101"/>
    </row>
    <row r="5" spans="1:1" x14ac:dyDescent="0.25">
      <c r="A5" s="100" t="s">
        <v>5261</v>
      </c>
    </row>
    <row r="6" spans="1:1" x14ac:dyDescent="0.25">
      <c r="A6" s="101" t="s">
        <v>5262</v>
      </c>
    </row>
  </sheetData>
  <pageMargins left="0.7" right="0.7" top="0.75" bottom="0.75" header="0.3" footer="0.3"/>
  <pageSetup orientation="portrait" horizontalDpi="4294967295" verticalDpi="4294967295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1"/>
  <sheetViews>
    <sheetView zoomScale="160" zoomScaleNormal="160" workbookViewId="0">
      <selection activeCell="A18" sqref="A18:I18"/>
    </sheetView>
  </sheetViews>
  <sheetFormatPr defaultRowHeight="15" x14ac:dyDescent="0.25"/>
  <cols>
    <col min="1" max="1" width="38.5703125" bestFit="1" customWidth="1"/>
    <col min="2" max="2" width="19" bestFit="1" customWidth="1"/>
    <col min="3" max="3" width="35.140625" bestFit="1" customWidth="1"/>
    <col min="4" max="4" width="11.42578125" customWidth="1"/>
    <col min="5" max="5" width="20.5703125" bestFit="1" customWidth="1"/>
    <col min="6" max="6" width="11.28515625" bestFit="1" customWidth="1"/>
    <col min="7" max="7" width="2.7109375" customWidth="1"/>
    <col min="8" max="8" width="20.28515625" bestFit="1" customWidth="1"/>
    <col min="9" max="9" width="13.5703125" bestFit="1" customWidth="1"/>
  </cols>
  <sheetData>
    <row r="1" spans="1:9" ht="33.75" customHeight="1" thickBot="1" x14ac:dyDescent="0.3">
      <c r="A1" s="104" t="s">
        <v>5253</v>
      </c>
      <c r="B1" s="104"/>
      <c r="C1" s="104"/>
      <c r="D1" s="104"/>
      <c r="E1" s="104"/>
      <c r="F1" s="104"/>
      <c r="G1" s="104"/>
      <c r="H1" s="104"/>
      <c r="I1" s="104"/>
    </row>
    <row r="2" spans="1:9" ht="15.75" thickTop="1" x14ac:dyDescent="0.25">
      <c r="A2" s="105" t="s">
        <v>5160</v>
      </c>
      <c r="B2" s="107" t="s">
        <v>5161</v>
      </c>
      <c r="C2" s="107" t="s">
        <v>5162</v>
      </c>
      <c r="D2" s="107" t="s">
        <v>5163</v>
      </c>
      <c r="E2" s="107" t="s">
        <v>5254</v>
      </c>
      <c r="F2" s="107"/>
      <c r="G2" s="33"/>
      <c r="H2" s="107" t="s">
        <v>5255</v>
      </c>
      <c r="I2" s="107"/>
    </row>
    <row r="3" spans="1:9" ht="15.75" thickBot="1" x14ac:dyDescent="0.3">
      <c r="A3" s="106"/>
      <c r="B3" s="108"/>
      <c r="C3" s="108"/>
      <c r="D3" s="108"/>
      <c r="E3" s="34" t="s">
        <v>4136</v>
      </c>
      <c r="F3" s="34" t="s">
        <v>5164</v>
      </c>
      <c r="G3" s="35"/>
      <c r="H3" s="34" t="s">
        <v>4136</v>
      </c>
      <c r="I3" s="34" t="s">
        <v>5164</v>
      </c>
    </row>
    <row r="4" spans="1:9" ht="15.75" thickTop="1" x14ac:dyDescent="0.25">
      <c r="A4" s="36" t="s">
        <v>5165</v>
      </c>
      <c r="B4" s="37"/>
      <c r="C4" s="37"/>
      <c r="D4" s="37"/>
      <c r="E4" s="37"/>
      <c r="F4" s="37"/>
      <c r="G4" s="37"/>
      <c r="H4" s="37"/>
      <c r="I4" s="37"/>
    </row>
    <row r="5" spans="1:9" x14ac:dyDescent="0.25">
      <c r="A5" s="38" t="s">
        <v>5166</v>
      </c>
      <c r="B5" s="38" t="s">
        <v>4133</v>
      </c>
      <c r="C5" s="38"/>
      <c r="D5" s="39">
        <v>23</v>
      </c>
      <c r="E5" s="39" t="s">
        <v>5167</v>
      </c>
      <c r="F5" s="39" t="s">
        <v>5168</v>
      </c>
      <c r="G5" s="39"/>
      <c r="H5" s="39" t="s">
        <v>5169</v>
      </c>
      <c r="I5" s="39" t="s">
        <v>5170</v>
      </c>
    </row>
    <row r="6" spans="1:9" x14ac:dyDescent="0.25">
      <c r="A6" s="38" t="s">
        <v>5171</v>
      </c>
      <c r="B6" s="38" t="s">
        <v>5172</v>
      </c>
      <c r="C6" s="38"/>
      <c r="D6" s="39">
        <v>25</v>
      </c>
      <c r="E6" s="39" t="s">
        <v>5173</v>
      </c>
      <c r="F6" s="39" t="s">
        <v>5174</v>
      </c>
      <c r="G6" s="39"/>
      <c r="H6" s="39" t="s">
        <v>5175</v>
      </c>
      <c r="I6" s="39" t="s">
        <v>5176</v>
      </c>
    </row>
    <row r="7" spans="1:9" x14ac:dyDescent="0.25">
      <c r="A7" s="38" t="s">
        <v>5177</v>
      </c>
      <c r="B7" s="38" t="s">
        <v>5178</v>
      </c>
      <c r="C7" s="38"/>
      <c r="D7" s="39">
        <v>20</v>
      </c>
      <c r="E7" s="39" t="s">
        <v>5179</v>
      </c>
      <c r="F7" s="39" t="s">
        <v>5180</v>
      </c>
      <c r="G7" s="39"/>
      <c r="H7" s="39" t="s">
        <v>5181</v>
      </c>
      <c r="I7" s="39" t="s">
        <v>5182</v>
      </c>
    </row>
    <row r="8" spans="1:9" x14ac:dyDescent="0.25">
      <c r="A8" s="38" t="s">
        <v>5183</v>
      </c>
      <c r="B8" s="38" t="s">
        <v>5184</v>
      </c>
      <c r="C8" s="38"/>
      <c r="D8" s="39">
        <v>21</v>
      </c>
      <c r="E8" s="39" t="s">
        <v>5185</v>
      </c>
      <c r="F8" s="39" t="s">
        <v>5186</v>
      </c>
      <c r="G8" s="39"/>
      <c r="H8" s="39" t="s">
        <v>5187</v>
      </c>
      <c r="I8" s="39" t="s">
        <v>5188</v>
      </c>
    </row>
    <row r="9" spans="1:9" x14ac:dyDescent="0.25">
      <c r="A9" s="40" t="s">
        <v>5189</v>
      </c>
      <c r="B9" s="41"/>
      <c r="C9" s="41"/>
      <c r="D9" s="42"/>
      <c r="E9" s="42"/>
      <c r="F9" s="42"/>
      <c r="G9" s="42"/>
      <c r="H9" s="42"/>
      <c r="I9" s="42"/>
    </row>
    <row r="10" spans="1:9" x14ac:dyDescent="0.25">
      <c r="A10" s="38" t="s">
        <v>5166</v>
      </c>
      <c r="B10" s="38" t="s">
        <v>4133</v>
      </c>
      <c r="C10" s="38" t="s">
        <v>4133</v>
      </c>
      <c r="D10" s="39">
        <v>43</v>
      </c>
      <c r="E10" s="39" t="s">
        <v>5167</v>
      </c>
      <c r="F10" s="39" t="s">
        <v>5168</v>
      </c>
      <c r="G10" s="39"/>
      <c r="H10" s="39" t="s">
        <v>5169</v>
      </c>
      <c r="I10" s="39" t="s">
        <v>5170</v>
      </c>
    </row>
    <row r="11" spans="1:9" x14ac:dyDescent="0.25">
      <c r="A11" s="38" t="s">
        <v>5190</v>
      </c>
      <c r="B11" s="38" t="s">
        <v>5184</v>
      </c>
      <c r="C11" s="38" t="s">
        <v>5191</v>
      </c>
      <c r="D11" s="39">
        <v>50</v>
      </c>
      <c r="E11" s="39" t="s">
        <v>5192</v>
      </c>
      <c r="F11" s="39" t="s">
        <v>5193</v>
      </c>
      <c r="G11" s="39"/>
      <c r="H11" s="39" t="s">
        <v>5194</v>
      </c>
      <c r="I11" s="39" t="s">
        <v>5195</v>
      </c>
    </row>
    <row r="12" spans="1:9" x14ac:dyDescent="0.25">
      <c r="A12" s="38" t="s">
        <v>5196</v>
      </c>
      <c r="B12" s="38" t="s">
        <v>5178</v>
      </c>
      <c r="C12" s="38" t="s">
        <v>5197</v>
      </c>
      <c r="D12" s="39">
        <v>43</v>
      </c>
      <c r="E12" s="39" t="s">
        <v>5198</v>
      </c>
      <c r="F12" s="39" t="s">
        <v>5199</v>
      </c>
      <c r="G12" s="39"/>
      <c r="H12" s="39" t="s">
        <v>5200</v>
      </c>
      <c r="I12" s="39" t="s">
        <v>5201</v>
      </c>
    </row>
    <row r="13" spans="1:9" x14ac:dyDescent="0.25">
      <c r="A13" s="38" t="s">
        <v>5171</v>
      </c>
      <c r="B13" s="38" t="s">
        <v>5172</v>
      </c>
      <c r="C13" s="38" t="s">
        <v>5202</v>
      </c>
      <c r="D13" s="39">
        <v>54</v>
      </c>
      <c r="E13" s="39" t="s">
        <v>5173</v>
      </c>
      <c r="F13" s="39" t="s">
        <v>5174</v>
      </c>
      <c r="G13" s="39"/>
      <c r="H13" s="39" t="s">
        <v>5175</v>
      </c>
      <c r="I13" s="39" t="s">
        <v>5176</v>
      </c>
    </row>
    <row r="14" spans="1:9" x14ac:dyDescent="0.25">
      <c r="A14" s="38" t="s">
        <v>5183</v>
      </c>
      <c r="B14" s="38" t="s">
        <v>5184</v>
      </c>
      <c r="C14" s="38" t="s">
        <v>5203</v>
      </c>
      <c r="D14" s="39">
        <v>50</v>
      </c>
      <c r="E14" s="39" t="s">
        <v>5204</v>
      </c>
      <c r="F14" s="39" t="s">
        <v>5205</v>
      </c>
      <c r="G14" s="39"/>
      <c r="H14" s="39" t="s">
        <v>5206</v>
      </c>
      <c r="I14" s="39" t="s">
        <v>5207</v>
      </c>
    </row>
    <row r="15" spans="1:9" x14ac:dyDescent="0.25">
      <c r="A15" s="40" t="s">
        <v>5208</v>
      </c>
      <c r="B15" s="41"/>
      <c r="C15" s="41"/>
      <c r="D15" s="42"/>
      <c r="E15" s="42"/>
      <c r="F15" s="42"/>
      <c r="G15" s="42"/>
      <c r="H15" s="42"/>
      <c r="I15" s="42"/>
    </row>
    <row r="16" spans="1:9" x14ac:dyDescent="0.25">
      <c r="A16" s="38" t="s">
        <v>5209</v>
      </c>
      <c r="B16" s="38" t="s">
        <v>5210</v>
      </c>
      <c r="C16" s="38" t="s">
        <v>5211</v>
      </c>
      <c r="D16" s="39">
        <v>279</v>
      </c>
      <c r="E16" s="39" t="s">
        <v>5198</v>
      </c>
      <c r="F16" s="39" t="s">
        <v>5212</v>
      </c>
      <c r="G16" s="39"/>
      <c r="H16" s="39" t="s">
        <v>5213</v>
      </c>
      <c r="I16" s="39" t="s">
        <v>5214</v>
      </c>
    </row>
    <row r="17" spans="1:9" ht="15.75" thickBot="1" x14ac:dyDescent="0.3">
      <c r="A17" s="43" t="s">
        <v>5171</v>
      </c>
      <c r="B17" s="43" t="s">
        <v>5172</v>
      </c>
      <c r="C17" s="43" t="s">
        <v>5202</v>
      </c>
      <c r="D17" s="44">
        <v>281</v>
      </c>
      <c r="E17" s="44" t="s">
        <v>5215</v>
      </c>
      <c r="F17" s="44" t="s">
        <v>5174</v>
      </c>
      <c r="G17" s="44"/>
      <c r="H17" s="44" t="s">
        <v>5175</v>
      </c>
      <c r="I17" s="44" t="s">
        <v>5176</v>
      </c>
    </row>
    <row r="18" spans="1:9" ht="47.25" customHeight="1" thickTop="1" x14ac:dyDescent="0.25">
      <c r="A18" s="102" t="s">
        <v>5216</v>
      </c>
      <c r="B18" s="103"/>
      <c r="C18" s="103"/>
      <c r="D18" s="103"/>
      <c r="E18" s="103"/>
      <c r="F18" s="103"/>
      <c r="G18" s="103"/>
      <c r="H18" s="103"/>
      <c r="I18" s="103"/>
    </row>
    <row r="21" spans="1:9" x14ac:dyDescent="0.25">
      <c r="A21" t="s">
        <v>5218</v>
      </c>
    </row>
  </sheetData>
  <mergeCells count="8">
    <mergeCell ref="A18:I18"/>
    <mergeCell ref="A1:I1"/>
    <mergeCell ref="A2:A3"/>
    <mergeCell ref="B2:B3"/>
    <mergeCell ref="C2:C3"/>
    <mergeCell ref="D2:D3"/>
    <mergeCell ref="E2:F2"/>
    <mergeCell ref="H2:I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458"/>
  <sheetViews>
    <sheetView zoomScale="145" zoomScaleNormal="145" workbookViewId="0">
      <pane xSplit="1" ySplit="3" topLeftCell="B4" activePane="bottomRight" state="frozen"/>
      <selection pane="topRight" activeCell="B1" sqref="B1"/>
      <selection pane="bottomLeft" activeCell="A4" sqref="A4"/>
      <selection pane="bottomRight" activeCell="B4" sqref="B4"/>
    </sheetView>
  </sheetViews>
  <sheetFormatPr defaultRowHeight="15" x14ac:dyDescent="0.25"/>
  <cols>
    <col min="1" max="1" width="24" customWidth="1"/>
    <col min="2" max="2" width="8.85546875" style="1" customWidth="1"/>
    <col min="3" max="3" width="14.85546875" style="1" bestFit="1" customWidth="1"/>
    <col min="4" max="4" width="21.42578125" style="1" bestFit="1" customWidth="1"/>
    <col min="5" max="5" width="2.42578125" style="1" customWidth="1"/>
    <col min="6" max="6" width="7.5703125" style="1" customWidth="1"/>
    <col min="7" max="7" width="17.42578125" style="1" customWidth="1"/>
    <col min="8" max="8" width="22" style="1" customWidth="1"/>
    <col min="9" max="10" width="16.5703125" style="2" customWidth="1"/>
    <col min="11" max="12" width="11.85546875" style="1" bestFit="1" customWidth="1"/>
    <col min="15" max="15" width="8.5703125" customWidth="1"/>
  </cols>
  <sheetData>
    <row r="1" spans="1:15" ht="26.25" customHeight="1" thickBot="1" x14ac:dyDescent="0.3">
      <c r="A1" s="109" t="s">
        <v>5239</v>
      </c>
      <c r="B1" s="109"/>
      <c r="C1" s="109"/>
      <c r="D1" s="109"/>
      <c r="E1" s="109"/>
      <c r="F1" s="109"/>
      <c r="G1" s="109"/>
      <c r="H1" s="109"/>
      <c r="I1" s="109"/>
      <c r="J1" s="109"/>
      <c r="K1" s="109"/>
      <c r="L1" s="109"/>
    </row>
    <row r="2" spans="1:15" s="9" customFormat="1" ht="15.75" thickTop="1" x14ac:dyDescent="0.25">
      <c r="A2" s="110" t="s">
        <v>2308</v>
      </c>
      <c r="B2" s="112" t="s">
        <v>4152</v>
      </c>
      <c r="C2" s="112"/>
      <c r="D2" s="112"/>
      <c r="E2" s="8"/>
      <c r="F2" s="112" t="s">
        <v>5240</v>
      </c>
      <c r="G2" s="112"/>
      <c r="H2" s="112"/>
      <c r="I2" s="113" t="s">
        <v>4207</v>
      </c>
      <c r="J2" s="113" t="s">
        <v>5159</v>
      </c>
      <c r="K2" s="113" t="s">
        <v>2309</v>
      </c>
      <c r="L2" s="115" t="s">
        <v>2310</v>
      </c>
    </row>
    <row r="3" spans="1:15" s="9" customFormat="1" ht="15.75" thickBot="1" x14ac:dyDescent="0.3">
      <c r="A3" s="111"/>
      <c r="B3" s="10" t="s">
        <v>2307</v>
      </c>
      <c r="C3" s="10" t="s">
        <v>4206</v>
      </c>
      <c r="D3" s="10" t="s">
        <v>4136</v>
      </c>
      <c r="E3" s="11"/>
      <c r="F3" s="10" t="s">
        <v>2307</v>
      </c>
      <c r="G3" s="10" t="s">
        <v>4206</v>
      </c>
      <c r="H3" s="10" t="s">
        <v>4136</v>
      </c>
      <c r="I3" s="114"/>
      <c r="J3" s="114"/>
      <c r="K3" s="114"/>
      <c r="L3" s="116"/>
    </row>
    <row r="4" spans="1:15" ht="15.75" thickTop="1" x14ac:dyDescent="0.25">
      <c r="A4" t="s">
        <v>310</v>
      </c>
      <c r="B4" s="1">
        <v>18</v>
      </c>
      <c r="C4" s="1" t="s">
        <v>2316</v>
      </c>
      <c r="D4" s="1" t="s">
        <v>2317</v>
      </c>
      <c r="F4" s="1">
        <v>17</v>
      </c>
      <c r="G4" s="1" t="s">
        <v>2318</v>
      </c>
      <c r="H4" s="1" t="s">
        <v>2319</v>
      </c>
      <c r="I4" s="2">
        <v>0.33166666666666672</v>
      </c>
      <c r="J4" s="2">
        <v>3.0150753768844214</v>
      </c>
      <c r="K4" s="7">
        <v>2.9146517226489002E-9</v>
      </c>
      <c r="L4" s="19">
        <v>6.1776531979325696E-7</v>
      </c>
      <c r="M4" s="12"/>
      <c r="N4" s="12"/>
    </row>
    <row r="5" spans="1:15" x14ac:dyDescent="0.25">
      <c r="A5" t="s">
        <v>328</v>
      </c>
      <c r="B5" s="1">
        <v>18</v>
      </c>
      <c r="C5" s="1" t="s">
        <v>2320</v>
      </c>
      <c r="D5" s="1" t="s">
        <v>2321</v>
      </c>
      <c r="F5" s="1">
        <v>17</v>
      </c>
      <c r="G5" s="1" t="s">
        <v>2322</v>
      </c>
      <c r="H5" s="1" t="s">
        <v>2323</v>
      </c>
      <c r="I5" s="2">
        <v>0.38370370370370371</v>
      </c>
      <c r="J5" s="2">
        <v>2.6061776061776061</v>
      </c>
      <c r="K5" s="7">
        <v>2.9146517226489002E-9</v>
      </c>
      <c r="L5" s="19">
        <v>6.1776531979325696E-7</v>
      </c>
      <c r="M5" s="12"/>
      <c r="N5" s="12"/>
    </row>
    <row r="6" spans="1:15" x14ac:dyDescent="0.25">
      <c r="A6" t="s">
        <v>443</v>
      </c>
      <c r="B6" s="1">
        <v>18</v>
      </c>
      <c r="C6" s="1" t="s">
        <v>2324</v>
      </c>
      <c r="D6" s="1" t="s">
        <v>2325</v>
      </c>
      <c r="F6" s="1">
        <v>17</v>
      </c>
      <c r="G6" s="1" t="s">
        <v>2326</v>
      </c>
      <c r="H6" s="1" t="s">
        <v>2327</v>
      </c>
      <c r="I6" s="2">
        <v>0.41533546325878595</v>
      </c>
      <c r="J6" s="2">
        <v>2.4076923076923076</v>
      </c>
      <c r="K6" s="7">
        <v>4.0821496902638099E-9</v>
      </c>
      <c r="L6" s="19">
        <v>6.1776531979325696E-7</v>
      </c>
      <c r="M6" s="12"/>
      <c r="N6" s="12"/>
    </row>
    <row r="7" spans="1:15" x14ac:dyDescent="0.25">
      <c r="A7" t="s">
        <v>374</v>
      </c>
      <c r="B7" s="1">
        <v>18</v>
      </c>
      <c r="C7" s="1" t="s">
        <v>2328</v>
      </c>
      <c r="D7" s="1" t="s">
        <v>2329</v>
      </c>
      <c r="F7" s="1">
        <v>17</v>
      </c>
      <c r="G7" s="1" t="s">
        <v>2330</v>
      </c>
      <c r="H7" s="1" t="s">
        <v>2331</v>
      </c>
      <c r="I7" s="2">
        <v>0.51311475409836071</v>
      </c>
      <c r="J7" s="2">
        <v>1.94888178913738</v>
      </c>
      <c r="K7" s="7">
        <v>5.8604187779747399E-9</v>
      </c>
      <c r="L7" s="19">
        <v>6.6515753130013299E-7</v>
      </c>
      <c r="M7" s="12"/>
      <c r="N7" s="12"/>
    </row>
    <row r="8" spans="1:15" x14ac:dyDescent="0.25">
      <c r="A8" t="s">
        <v>61</v>
      </c>
      <c r="B8" s="1">
        <v>16</v>
      </c>
      <c r="C8" s="1" t="s">
        <v>2332</v>
      </c>
      <c r="D8" s="1" t="s">
        <v>2333</v>
      </c>
      <c r="F8" s="1">
        <v>10</v>
      </c>
      <c r="G8" s="1" t="s">
        <v>2334</v>
      </c>
      <c r="H8" s="1" t="s">
        <v>2335</v>
      </c>
      <c r="I8" s="2">
        <v>0.62650602409638556</v>
      </c>
      <c r="J8" s="2">
        <v>1.596153846153846</v>
      </c>
      <c r="K8" s="7">
        <v>1.07E-8</v>
      </c>
      <c r="L8" s="19">
        <v>6.9003641918943599E-7</v>
      </c>
      <c r="M8" s="12"/>
      <c r="N8" s="12"/>
      <c r="O8" s="27"/>
    </row>
    <row r="9" spans="1:15" x14ac:dyDescent="0.25">
      <c r="A9" t="s">
        <v>416</v>
      </c>
      <c r="B9" s="1">
        <v>18</v>
      </c>
      <c r="C9" s="1" t="s">
        <v>2336</v>
      </c>
      <c r="D9" s="1" t="s">
        <v>2337</v>
      </c>
      <c r="F9" s="1">
        <v>17</v>
      </c>
      <c r="G9" s="1" t="s">
        <v>2338</v>
      </c>
      <c r="H9" s="1" t="s">
        <v>2339</v>
      </c>
      <c r="I9" s="2">
        <v>0.5</v>
      </c>
      <c r="J9" s="2">
        <v>2</v>
      </c>
      <c r="K9" s="7">
        <v>7.8941864889228895E-9</v>
      </c>
      <c r="L9" s="19">
        <v>6.9003641918943599E-7</v>
      </c>
      <c r="M9" s="12"/>
      <c r="N9" s="12"/>
    </row>
    <row r="10" spans="1:15" x14ac:dyDescent="0.25">
      <c r="A10" t="s">
        <v>301</v>
      </c>
      <c r="B10" s="1">
        <v>18</v>
      </c>
      <c r="C10" s="1" t="s">
        <v>2340</v>
      </c>
      <c r="D10" s="1" t="s">
        <v>2341</v>
      </c>
      <c r="F10" s="1">
        <v>17</v>
      </c>
      <c r="G10" s="1" t="s">
        <v>2342</v>
      </c>
      <c r="H10" s="1" t="s">
        <v>2343</v>
      </c>
      <c r="I10" s="2">
        <v>3.7543859649122813</v>
      </c>
      <c r="J10" s="2">
        <v>0.26635514018691586</v>
      </c>
      <c r="K10" s="7">
        <v>9.3770855609701604E-9</v>
      </c>
      <c r="L10" s="19">
        <v>6.9003641918943599E-7</v>
      </c>
      <c r="M10" s="12"/>
      <c r="N10" s="12"/>
    </row>
    <row r="11" spans="1:15" x14ac:dyDescent="0.25">
      <c r="A11" t="s">
        <v>453</v>
      </c>
      <c r="B11" s="1">
        <v>17</v>
      </c>
      <c r="C11" s="1" t="s">
        <v>2344</v>
      </c>
      <c r="D11" s="1" t="s">
        <v>2345</v>
      </c>
      <c r="F11" s="1">
        <v>16</v>
      </c>
      <c r="G11" s="1" t="s">
        <v>2346</v>
      </c>
      <c r="H11" s="1" t="s">
        <v>2347</v>
      </c>
      <c r="I11" s="2">
        <v>0.4728</v>
      </c>
      <c r="J11" s="2">
        <v>2.1150592216582065</v>
      </c>
      <c r="K11" s="7">
        <v>1.2317445227463999E-8</v>
      </c>
      <c r="L11" s="19">
        <v>6.9003641918943599E-7</v>
      </c>
      <c r="M11" s="12"/>
      <c r="N11" s="12"/>
    </row>
    <row r="12" spans="1:15" x14ac:dyDescent="0.25">
      <c r="A12" t="s">
        <v>452</v>
      </c>
      <c r="B12" s="1">
        <v>18</v>
      </c>
      <c r="C12" s="1" t="s">
        <v>2348</v>
      </c>
      <c r="D12" s="1" t="s">
        <v>2349</v>
      </c>
      <c r="F12" s="1">
        <v>16</v>
      </c>
      <c r="G12" s="1" t="s">
        <v>2350</v>
      </c>
      <c r="H12" s="1" t="s">
        <v>2351</v>
      </c>
      <c r="I12" s="2">
        <v>2.8838174273858921</v>
      </c>
      <c r="J12" s="2">
        <v>0.34676258992805759</v>
      </c>
      <c r="K12" s="7">
        <v>1.36791360632267E-8</v>
      </c>
      <c r="L12" s="19">
        <v>6.9003641918943599E-7</v>
      </c>
      <c r="M12" s="12"/>
      <c r="N12" s="12"/>
    </row>
    <row r="13" spans="1:15" x14ac:dyDescent="0.25">
      <c r="A13" t="s">
        <v>357</v>
      </c>
      <c r="B13" s="1">
        <v>18</v>
      </c>
      <c r="C13" s="1" t="s">
        <v>2352</v>
      </c>
      <c r="D13" s="1" t="s">
        <v>2353</v>
      </c>
      <c r="F13" s="1">
        <v>17</v>
      </c>
      <c r="G13" s="1" t="s">
        <v>2354</v>
      </c>
      <c r="H13" s="1" t="s">
        <v>2355</v>
      </c>
      <c r="I13" s="2">
        <v>0.5610997963340123</v>
      </c>
      <c r="J13" s="2">
        <v>1.7822141560798546</v>
      </c>
      <c r="K13" s="7">
        <v>1.72515014704103E-8</v>
      </c>
      <c r="L13" s="19">
        <v>7.8321816675662797E-7</v>
      </c>
      <c r="M13" s="12"/>
      <c r="N13" s="12"/>
    </row>
    <row r="14" spans="1:15" x14ac:dyDescent="0.25">
      <c r="A14" t="s">
        <v>309</v>
      </c>
      <c r="B14" s="1">
        <v>14</v>
      </c>
      <c r="C14" s="1" t="s">
        <v>2356</v>
      </c>
      <c r="D14" s="1" t="s">
        <v>2357</v>
      </c>
      <c r="F14" s="1">
        <v>16</v>
      </c>
      <c r="G14" s="1" t="s">
        <v>2358</v>
      </c>
      <c r="H14" s="1" t="s">
        <v>2359</v>
      </c>
      <c r="I14" s="2">
        <v>0.5911949685534591</v>
      </c>
      <c r="J14" s="2">
        <v>1.6914893617021278</v>
      </c>
      <c r="K14" s="7">
        <v>6.0750552704665994E-8</v>
      </c>
      <c r="L14" s="19">
        <v>2.50734099344712E-6</v>
      </c>
      <c r="M14" s="12"/>
      <c r="N14" s="12"/>
    </row>
    <row r="15" spans="1:15" x14ac:dyDescent="0.25">
      <c r="A15" t="s">
        <v>303</v>
      </c>
      <c r="B15" s="1">
        <v>14</v>
      </c>
      <c r="C15" s="1" t="s">
        <v>2360</v>
      </c>
      <c r="D15" s="1" t="s">
        <v>2361</v>
      </c>
      <c r="F15" s="1">
        <v>17</v>
      </c>
      <c r="G15" s="1" t="s">
        <v>2362</v>
      </c>
      <c r="H15" s="1" t="s">
        <v>2363</v>
      </c>
      <c r="I15" s="2">
        <v>2.8409090909090908</v>
      </c>
      <c r="J15" s="2">
        <v>0.35200000000000004</v>
      </c>
      <c r="K15" s="7">
        <v>9.81696653400087E-8</v>
      </c>
      <c r="L15" s="19">
        <v>3.6376692890301402E-6</v>
      </c>
      <c r="M15" s="12"/>
      <c r="N15" s="12"/>
    </row>
    <row r="16" spans="1:15" x14ac:dyDescent="0.25">
      <c r="A16" t="s">
        <v>258</v>
      </c>
      <c r="B16" s="1">
        <v>18</v>
      </c>
      <c r="C16" s="1" t="s">
        <v>2364</v>
      </c>
      <c r="D16" s="1" t="s">
        <v>2365</v>
      </c>
      <c r="F16" s="1">
        <v>17</v>
      </c>
      <c r="G16" s="1" t="s">
        <v>2366</v>
      </c>
      <c r="H16" s="1" t="s">
        <v>2367</v>
      </c>
      <c r="I16" s="2">
        <v>0.61803713527851467</v>
      </c>
      <c r="J16" s="2">
        <v>1.6180257510729612</v>
      </c>
      <c r="K16" s="7">
        <v>1.04162336470026E-7</v>
      </c>
      <c r="L16" s="19">
        <v>3.6376692890301402E-6</v>
      </c>
      <c r="M16" s="12"/>
      <c r="N16" s="12"/>
    </row>
    <row r="17" spans="1:14" x14ac:dyDescent="0.25">
      <c r="A17" t="s">
        <v>422</v>
      </c>
      <c r="B17" s="1">
        <v>16</v>
      </c>
      <c r="C17" s="1" t="s">
        <v>2368</v>
      </c>
      <c r="D17" s="1" t="s">
        <v>2369</v>
      </c>
      <c r="F17" s="1">
        <v>17</v>
      </c>
      <c r="G17" s="1" t="s">
        <v>2370</v>
      </c>
      <c r="H17" s="1" t="s">
        <v>2371</v>
      </c>
      <c r="I17" s="2">
        <v>1.7199999999999998</v>
      </c>
      <c r="J17" s="2">
        <v>0.58139534883720934</v>
      </c>
      <c r="K17" s="7">
        <v>1.18467873919526E-7</v>
      </c>
      <c r="L17" s="19">
        <v>3.7210988015510301E-6</v>
      </c>
      <c r="M17" s="12"/>
      <c r="N17" s="12"/>
    </row>
    <row r="18" spans="1:14" x14ac:dyDescent="0.25">
      <c r="A18" t="s">
        <v>295</v>
      </c>
      <c r="B18" s="1">
        <v>18</v>
      </c>
      <c r="C18" s="1" t="s">
        <v>2372</v>
      </c>
      <c r="D18" s="1" t="s">
        <v>2373</v>
      </c>
      <c r="F18" s="1">
        <v>17</v>
      </c>
      <c r="G18" s="1" t="s">
        <v>2374</v>
      </c>
      <c r="H18" s="1" t="s">
        <v>2375</v>
      </c>
      <c r="I18" s="2">
        <v>0.55119999999999991</v>
      </c>
      <c r="J18" s="2">
        <v>1.8142235123367201</v>
      </c>
      <c r="K18" s="7">
        <v>1.26949321616108E-7</v>
      </c>
      <c r="L18" s="19">
        <v>3.7210988015510301E-6</v>
      </c>
      <c r="M18" s="12"/>
      <c r="N18" s="12"/>
    </row>
    <row r="19" spans="1:14" x14ac:dyDescent="0.25">
      <c r="A19" t="s">
        <v>383</v>
      </c>
      <c r="B19" s="1">
        <v>17</v>
      </c>
      <c r="C19" s="1" t="s">
        <v>2376</v>
      </c>
      <c r="D19" s="1" t="s">
        <v>2377</v>
      </c>
      <c r="F19" s="1">
        <v>8</v>
      </c>
      <c r="G19" s="1" t="s">
        <v>2378</v>
      </c>
      <c r="H19" s="1" t="s">
        <v>2379</v>
      </c>
      <c r="I19" s="2">
        <v>0.48132780082987559</v>
      </c>
      <c r="J19" s="2">
        <v>2.0775862068965516</v>
      </c>
      <c r="K19" s="7">
        <v>1.3114004586963999E-7</v>
      </c>
      <c r="L19" s="19">
        <v>3.7210988015510301E-6</v>
      </c>
      <c r="M19" s="12"/>
      <c r="N19" s="12"/>
    </row>
    <row r="20" spans="1:14" x14ac:dyDescent="0.25">
      <c r="A20" t="s">
        <v>350</v>
      </c>
      <c r="B20" s="1">
        <v>18</v>
      </c>
      <c r="C20" s="1" t="s">
        <v>2380</v>
      </c>
      <c r="D20" s="1" t="s">
        <v>2381</v>
      </c>
      <c r="F20" s="1">
        <v>9</v>
      </c>
      <c r="G20" s="1" t="s">
        <v>2382</v>
      </c>
      <c r="H20" s="1" t="s">
        <v>2383</v>
      </c>
      <c r="I20" s="2">
        <v>0.30773195876288661</v>
      </c>
      <c r="J20" s="2">
        <v>3.249581239530988</v>
      </c>
      <c r="K20" s="7">
        <v>1.8292827770589E-7</v>
      </c>
      <c r="L20" s="19">
        <v>4.8852610634396503E-6</v>
      </c>
      <c r="M20" s="12"/>
      <c r="N20" s="12"/>
    </row>
    <row r="21" spans="1:14" x14ac:dyDescent="0.25">
      <c r="A21" t="s">
        <v>184</v>
      </c>
      <c r="B21" s="1">
        <v>18</v>
      </c>
      <c r="C21" s="1" t="s">
        <v>2384</v>
      </c>
      <c r="D21" s="1" t="s">
        <v>2385</v>
      </c>
      <c r="F21" s="1">
        <v>17</v>
      </c>
      <c r="G21" s="1" t="s">
        <v>2386</v>
      </c>
      <c r="H21" s="1" t="s">
        <v>2387</v>
      </c>
      <c r="I21" s="2">
        <v>1.8206521739130437</v>
      </c>
      <c r="J21" s="2">
        <v>0.54925373134328348</v>
      </c>
      <c r="K21" s="7">
        <v>2.2093990710661101E-7</v>
      </c>
      <c r="L21" s="19">
        <v>5.5725954348000802E-6</v>
      </c>
      <c r="M21" s="12"/>
      <c r="N21" s="12"/>
    </row>
    <row r="22" spans="1:14" x14ac:dyDescent="0.25">
      <c r="A22" t="s">
        <v>151</v>
      </c>
      <c r="B22" s="1">
        <v>16</v>
      </c>
      <c r="C22" s="1" t="s">
        <v>2388</v>
      </c>
      <c r="D22" s="1" t="s">
        <v>2389</v>
      </c>
      <c r="F22" s="1">
        <v>10</v>
      </c>
      <c r="G22" s="1" t="s">
        <v>2390</v>
      </c>
      <c r="H22" s="1" t="s">
        <v>2391</v>
      </c>
      <c r="I22" s="2">
        <v>0.61442006269592475</v>
      </c>
      <c r="J22" s="2">
        <v>1.6275510204081634</v>
      </c>
      <c r="K22" s="7">
        <v>2.53E-7</v>
      </c>
      <c r="L22" s="19">
        <v>5.8418327553358198E-6</v>
      </c>
      <c r="M22" s="12"/>
      <c r="N22" s="12"/>
    </row>
    <row r="23" spans="1:14" x14ac:dyDescent="0.25">
      <c r="A23" t="s">
        <v>283</v>
      </c>
      <c r="B23" s="1">
        <v>18</v>
      </c>
      <c r="C23" s="1" t="s">
        <v>2392</v>
      </c>
      <c r="D23" s="1" t="s">
        <v>2393</v>
      </c>
      <c r="F23" s="1">
        <v>17</v>
      </c>
      <c r="G23" s="1" t="s">
        <v>2394</v>
      </c>
      <c r="H23" s="1" t="s">
        <v>2395</v>
      </c>
      <c r="I23" s="2">
        <v>0.36603773584905663</v>
      </c>
      <c r="J23" s="2">
        <v>2.7319587628865976</v>
      </c>
      <c r="K23" s="7">
        <v>2.5734946058748099E-7</v>
      </c>
      <c r="L23" s="19">
        <v>5.8418327553358198E-6</v>
      </c>
      <c r="M23" s="12"/>
      <c r="N23" s="12"/>
    </row>
    <row r="24" spans="1:14" x14ac:dyDescent="0.25">
      <c r="A24" t="s">
        <v>318</v>
      </c>
      <c r="B24" s="1">
        <v>18</v>
      </c>
      <c r="C24" s="1" t="s">
        <v>2396</v>
      </c>
      <c r="D24" s="1" t="s">
        <v>2397</v>
      </c>
      <c r="F24" s="1">
        <v>17</v>
      </c>
      <c r="G24" s="1" t="s">
        <v>2398</v>
      </c>
      <c r="H24" s="1" t="s">
        <v>2399</v>
      </c>
      <c r="I24" s="2">
        <v>0.52777777777777779</v>
      </c>
      <c r="J24" s="2">
        <v>1.8947368421052631</v>
      </c>
      <c r="K24" s="7">
        <v>2.89896500474898E-7</v>
      </c>
      <c r="L24" s="19">
        <v>6.2672862483620797E-6</v>
      </c>
      <c r="M24" s="12"/>
      <c r="N24" s="12"/>
    </row>
    <row r="25" spans="1:14" x14ac:dyDescent="0.25">
      <c r="A25" t="s">
        <v>251</v>
      </c>
      <c r="B25" s="1">
        <v>18</v>
      </c>
      <c r="C25" s="1" t="s">
        <v>2400</v>
      </c>
      <c r="D25" s="1" t="s">
        <v>2401</v>
      </c>
      <c r="F25" s="1">
        <v>17</v>
      </c>
      <c r="G25" s="1" t="s">
        <v>2402</v>
      </c>
      <c r="H25" s="1" t="s">
        <v>2403</v>
      </c>
      <c r="I25" s="2">
        <v>0.61482558139534882</v>
      </c>
      <c r="J25" s="2">
        <v>1.6264775413711585</v>
      </c>
      <c r="K25" s="7">
        <v>4.72998508352651E-7</v>
      </c>
      <c r="L25" s="19">
        <v>9.7609692178228898E-6</v>
      </c>
      <c r="M25" s="12"/>
      <c r="N25" s="12"/>
    </row>
    <row r="26" spans="1:14" x14ac:dyDescent="0.25">
      <c r="A26" t="s">
        <v>381</v>
      </c>
      <c r="B26" s="1">
        <v>18</v>
      </c>
      <c r="C26" s="1" t="s">
        <v>2404</v>
      </c>
      <c r="D26" s="1" t="s">
        <v>2405</v>
      </c>
      <c r="F26" s="1">
        <v>17</v>
      </c>
      <c r="G26" s="1" t="s">
        <v>2406</v>
      </c>
      <c r="H26" s="1" t="s">
        <v>2407</v>
      </c>
      <c r="I26" s="2">
        <v>0.43148688046647227</v>
      </c>
      <c r="J26" s="2">
        <v>2.3175675675675675</v>
      </c>
      <c r="K26" s="7">
        <v>7.4034764391370996E-7</v>
      </c>
      <c r="L26" s="19">
        <v>1.46138187102967E-5</v>
      </c>
      <c r="M26" s="12"/>
      <c r="N26" s="12"/>
    </row>
    <row r="27" spans="1:14" x14ac:dyDescent="0.25">
      <c r="A27" t="s">
        <v>327</v>
      </c>
      <c r="B27" s="1">
        <v>18</v>
      </c>
      <c r="C27" s="1" t="s">
        <v>2408</v>
      </c>
      <c r="D27" s="1" t="s">
        <v>2409</v>
      </c>
      <c r="F27" s="1">
        <v>17</v>
      </c>
      <c r="G27" s="1" t="s">
        <v>2410</v>
      </c>
      <c r="H27" s="1" t="s">
        <v>2411</v>
      </c>
      <c r="I27" s="2">
        <v>0.48982035928143708</v>
      </c>
      <c r="J27" s="2">
        <v>2.0415647921760391</v>
      </c>
      <c r="K27" s="7">
        <v>9.7892633102744003E-7</v>
      </c>
      <c r="L27" s="19">
        <v>1.85180230952691E-5</v>
      </c>
      <c r="M27" s="12"/>
      <c r="N27" s="12"/>
    </row>
    <row r="28" spans="1:14" x14ac:dyDescent="0.25">
      <c r="A28" t="s">
        <v>334</v>
      </c>
      <c r="B28" s="1">
        <v>18</v>
      </c>
      <c r="C28" s="1" t="s">
        <v>2412</v>
      </c>
      <c r="D28" s="1" t="s">
        <v>2413</v>
      </c>
      <c r="F28" s="1">
        <v>17</v>
      </c>
      <c r="G28" s="1" t="s">
        <v>2414</v>
      </c>
      <c r="H28" s="1" t="s">
        <v>2415</v>
      </c>
      <c r="I28" s="2">
        <v>0.74734982332155486</v>
      </c>
      <c r="J28" s="2">
        <v>1.3380614657210401</v>
      </c>
      <c r="K28" s="7">
        <v>1.0829190960953499E-6</v>
      </c>
      <c r="L28" s="19">
        <v>1.9665810785091601E-5</v>
      </c>
      <c r="M28" s="12"/>
      <c r="N28" s="12"/>
    </row>
    <row r="29" spans="1:14" x14ac:dyDescent="0.25">
      <c r="A29" t="s">
        <v>300</v>
      </c>
      <c r="B29" s="1">
        <v>17</v>
      </c>
      <c r="C29" s="1" t="s">
        <v>2416</v>
      </c>
      <c r="D29" s="1" t="s">
        <v>2417</v>
      </c>
      <c r="F29" s="1">
        <v>16</v>
      </c>
      <c r="G29" s="1" t="s">
        <v>2418</v>
      </c>
      <c r="H29" s="1" t="s">
        <v>2419</v>
      </c>
      <c r="I29" s="2">
        <v>2.6312056737588656</v>
      </c>
      <c r="J29" s="2">
        <v>0.38005390835579511</v>
      </c>
      <c r="K29" s="7">
        <v>1.3431639503088299E-6</v>
      </c>
      <c r="L29" s="19">
        <v>2.3453708978469602E-5</v>
      </c>
      <c r="M29" s="12"/>
      <c r="N29" s="12"/>
    </row>
    <row r="30" spans="1:14" x14ac:dyDescent="0.25">
      <c r="A30" t="s">
        <v>368</v>
      </c>
      <c r="B30" s="1">
        <v>18</v>
      </c>
      <c r="C30" s="1" t="s">
        <v>2420</v>
      </c>
      <c r="D30" s="1" t="s">
        <v>2421</v>
      </c>
      <c r="F30" s="1">
        <v>17</v>
      </c>
      <c r="G30" s="1" t="s">
        <v>2422</v>
      </c>
      <c r="H30" s="1" t="s">
        <v>2423</v>
      </c>
      <c r="I30" s="2">
        <v>0.62293577981651371</v>
      </c>
      <c r="J30" s="2">
        <v>1.6053019145802652</v>
      </c>
      <c r="K30" s="7">
        <v>1.39671717955302E-6</v>
      </c>
      <c r="L30" s="19">
        <v>2.3485540722854499E-5</v>
      </c>
      <c r="M30" s="12"/>
      <c r="N30" s="12"/>
    </row>
    <row r="31" spans="1:14" x14ac:dyDescent="0.25">
      <c r="A31" t="s">
        <v>285</v>
      </c>
      <c r="B31" s="1">
        <v>18</v>
      </c>
      <c r="C31" s="1" t="s">
        <v>2424</v>
      </c>
      <c r="D31" s="1" t="s">
        <v>2425</v>
      </c>
      <c r="F31" s="1">
        <v>17</v>
      </c>
      <c r="G31" s="1" t="s">
        <v>2426</v>
      </c>
      <c r="H31" s="1" t="s">
        <v>2427</v>
      </c>
      <c r="I31" s="2">
        <v>0.48344370860927149</v>
      </c>
      <c r="J31" s="2">
        <v>2.0684931506849318</v>
      </c>
      <c r="K31" s="7">
        <v>1.5102333947561899E-6</v>
      </c>
      <c r="L31" s="19">
        <v>2.4487355757832499E-5</v>
      </c>
      <c r="M31" s="12"/>
      <c r="N31" s="12"/>
    </row>
    <row r="32" spans="1:14" x14ac:dyDescent="0.25">
      <c r="A32" t="s">
        <v>253</v>
      </c>
      <c r="B32" s="1">
        <v>18</v>
      </c>
      <c r="C32" s="1" t="s">
        <v>2428</v>
      </c>
      <c r="D32" s="1" t="s">
        <v>2429</v>
      </c>
      <c r="F32" s="1">
        <v>17</v>
      </c>
      <c r="G32" s="1" t="s">
        <v>2430</v>
      </c>
      <c r="H32" s="1" t="s">
        <v>2431</v>
      </c>
      <c r="I32" s="2">
        <v>0.60737704918032787</v>
      </c>
      <c r="J32" s="2">
        <v>1.6464237516869096</v>
      </c>
      <c r="K32" s="7">
        <v>2.09713021939355E-6</v>
      </c>
      <c r="L32" s="19">
        <v>3.1983711494969802E-5</v>
      </c>
      <c r="M32" s="12"/>
      <c r="N32" s="12"/>
    </row>
    <row r="33" spans="1:14" x14ac:dyDescent="0.25">
      <c r="A33" t="s">
        <v>216</v>
      </c>
      <c r="B33" s="1">
        <v>18</v>
      </c>
      <c r="C33" s="1" t="s">
        <v>2432</v>
      </c>
      <c r="D33" s="1" t="s">
        <v>2433</v>
      </c>
      <c r="F33" s="1">
        <v>17</v>
      </c>
      <c r="G33" s="1" t="s">
        <v>2434</v>
      </c>
      <c r="H33" s="1" t="s">
        <v>2435</v>
      </c>
      <c r="I33" s="2">
        <v>0.54395604395604391</v>
      </c>
      <c r="J33" s="2">
        <v>1.8383838383838385</v>
      </c>
      <c r="K33" s="7">
        <v>2.11346111200241E-6</v>
      </c>
      <c r="L33" s="19">
        <v>3.1983711494969802E-5</v>
      </c>
      <c r="M33" s="12"/>
      <c r="N33" s="12"/>
    </row>
    <row r="34" spans="1:14" x14ac:dyDescent="0.25">
      <c r="A34" t="s">
        <v>441</v>
      </c>
      <c r="B34" s="1">
        <v>18</v>
      </c>
      <c r="C34" s="1" t="s">
        <v>2436</v>
      </c>
      <c r="D34" s="1" t="s">
        <v>2437</v>
      </c>
      <c r="F34" s="1">
        <v>17</v>
      </c>
      <c r="G34" s="1" t="s">
        <v>2438</v>
      </c>
      <c r="H34" s="1" t="s">
        <v>2439</v>
      </c>
      <c r="I34" s="2">
        <v>1.8067978533094813</v>
      </c>
      <c r="J34" s="2">
        <v>0.5534653465346534</v>
      </c>
      <c r="K34" s="7">
        <v>2.8920767269789201E-6</v>
      </c>
      <c r="L34" s="19">
        <v>4.2354930130594502E-5</v>
      </c>
      <c r="M34" s="12"/>
      <c r="N34" s="12"/>
    </row>
    <row r="35" spans="1:14" x14ac:dyDescent="0.25">
      <c r="A35" t="s">
        <v>379</v>
      </c>
      <c r="B35" s="1">
        <v>18</v>
      </c>
      <c r="C35" s="1" t="s">
        <v>2440</v>
      </c>
      <c r="D35" s="1" t="s">
        <v>2441</v>
      </c>
      <c r="F35" s="1">
        <v>17</v>
      </c>
      <c r="G35" s="1" t="s">
        <v>2442</v>
      </c>
      <c r="H35" s="1" t="s">
        <v>2443</v>
      </c>
      <c r="I35" s="2">
        <v>1.703883495145631</v>
      </c>
      <c r="J35" s="2">
        <v>0.58689458689458696</v>
      </c>
      <c r="K35" s="7">
        <v>3.2639550393652801E-6</v>
      </c>
      <c r="L35" s="19">
        <v>4.6307362120994902E-5</v>
      </c>
      <c r="M35" s="12"/>
      <c r="N35" s="12"/>
    </row>
    <row r="36" spans="1:14" x14ac:dyDescent="0.25">
      <c r="A36" t="s">
        <v>171</v>
      </c>
      <c r="B36" s="1">
        <v>18</v>
      </c>
      <c r="C36" s="1" t="s">
        <v>2444</v>
      </c>
      <c r="D36" s="1" t="s">
        <v>2445</v>
      </c>
      <c r="F36" s="1">
        <v>17</v>
      </c>
      <c r="G36" s="1" t="s">
        <v>2446</v>
      </c>
      <c r="H36" s="1" t="s">
        <v>2447</v>
      </c>
      <c r="I36" s="2">
        <v>0.67567567567567566</v>
      </c>
      <c r="J36" s="2">
        <v>1.48</v>
      </c>
      <c r="K36" s="7">
        <v>3.7546968050009499E-6</v>
      </c>
      <c r="L36" s="19">
        <v>5.1655525741528199E-5</v>
      </c>
      <c r="M36" s="12"/>
      <c r="N36" s="12"/>
    </row>
    <row r="37" spans="1:14" x14ac:dyDescent="0.25">
      <c r="A37" t="s">
        <v>330</v>
      </c>
      <c r="B37" s="1">
        <v>18</v>
      </c>
      <c r="C37" s="1" t="s">
        <v>2448</v>
      </c>
      <c r="D37" s="1" t="s">
        <v>2449</v>
      </c>
      <c r="F37" s="1">
        <v>16</v>
      </c>
      <c r="G37" s="1" t="s">
        <v>2450</v>
      </c>
      <c r="H37" s="1" t="s">
        <v>2451</v>
      </c>
      <c r="I37" s="2">
        <v>0.53474320241691842</v>
      </c>
      <c r="J37" s="2">
        <v>1.8700564971751412</v>
      </c>
      <c r="K37" s="7">
        <v>4.5609274411690904E-6</v>
      </c>
      <c r="L37" s="19">
        <v>6.0901795832081399E-5</v>
      </c>
      <c r="M37" s="12"/>
      <c r="N37" s="12"/>
    </row>
    <row r="38" spans="1:14" x14ac:dyDescent="0.25">
      <c r="A38" t="s">
        <v>398</v>
      </c>
      <c r="B38" s="1">
        <v>18</v>
      </c>
      <c r="C38" s="1" t="s">
        <v>2452</v>
      </c>
      <c r="D38" s="1" t="s">
        <v>2453</v>
      </c>
      <c r="F38" s="1">
        <v>17</v>
      </c>
      <c r="G38" s="1" t="s">
        <v>2454</v>
      </c>
      <c r="H38" s="1" t="s">
        <v>2455</v>
      </c>
      <c r="I38" s="2">
        <v>0.56884875846501126</v>
      </c>
      <c r="J38" s="2">
        <v>1.7579365079365079</v>
      </c>
      <c r="K38" s="7">
        <v>6.9119833221192998E-6</v>
      </c>
      <c r="L38" s="19">
        <v>8.9658297949776099E-5</v>
      </c>
      <c r="M38" s="12"/>
      <c r="N38" s="12"/>
    </row>
    <row r="39" spans="1:14" x14ac:dyDescent="0.25">
      <c r="A39" t="s">
        <v>201</v>
      </c>
      <c r="B39" s="1">
        <v>18</v>
      </c>
      <c r="C39" s="1" t="s">
        <v>2456</v>
      </c>
      <c r="D39" s="1" t="s">
        <v>2457</v>
      </c>
      <c r="F39" s="1">
        <v>17</v>
      </c>
      <c r="G39" s="1" t="s">
        <v>2458</v>
      </c>
      <c r="H39" s="1" t="s">
        <v>2459</v>
      </c>
      <c r="I39" s="2">
        <v>1.8676470588235292</v>
      </c>
      <c r="J39" s="2">
        <v>0.53543307086614178</v>
      </c>
      <c r="K39" s="7">
        <v>8.9568719220732304E-6</v>
      </c>
      <c r="L39" s="20">
        <v>1.12956107017257E-4</v>
      </c>
      <c r="M39" s="12"/>
      <c r="N39" s="12"/>
    </row>
    <row r="40" spans="1:14" x14ac:dyDescent="0.25">
      <c r="A40" t="s">
        <v>207</v>
      </c>
      <c r="B40" s="1">
        <v>18</v>
      </c>
      <c r="C40" s="1" t="s">
        <v>2460</v>
      </c>
      <c r="D40" s="1" t="s">
        <v>2461</v>
      </c>
      <c r="F40" s="1">
        <v>17</v>
      </c>
      <c r="G40" s="1" t="s">
        <v>2462</v>
      </c>
      <c r="H40" s="1" t="s">
        <v>2463</v>
      </c>
      <c r="I40" s="2">
        <v>0.58367346938775511</v>
      </c>
      <c r="J40" s="2">
        <v>1.7132867132867133</v>
      </c>
      <c r="K40" s="7">
        <v>1.3026585920520999E-5</v>
      </c>
      <c r="L40" s="20">
        <v>1.5983972994368999E-4</v>
      </c>
      <c r="M40" s="12"/>
      <c r="N40" s="12"/>
    </row>
    <row r="41" spans="1:14" x14ac:dyDescent="0.25">
      <c r="A41" t="s">
        <v>355</v>
      </c>
      <c r="B41" s="1">
        <v>18</v>
      </c>
      <c r="C41" s="1" t="s">
        <v>2464</v>
      </c>
      <c r="D41" s="1" t="s">
        <v>2465</v>
      </c>
      <c r="F41" s="1">
        <v>11</v>
      </c>
      <c r="G41" s="1" t="s">
        <v>2466</v>
      </c>
      <c r="H41" s="1" t="s">
        <v>2467</v>
      </c>
      <c r="I41" s="2">
        <v>0.5339366515837104</v>
      </c>
      <c r="J41" s="2">
        <v>1.8728813559322035</v>
      </c>
      <c r="K41" s="7">
        <v>1.5154556604211E-5</v>
      </c>
      <c r="L41" s="20">
        <v>1.81057071008205E-4</v>
      </c>
      <c r="M41" s="12"/>
      <c r="N41" s="12"/>
    </row>
    <row r="42" spans="1:14" x14ac:dyDescent="0.25">
      <c r="A42" t="s">
        <v>252</v>
      </c>
      <c r="B42" s="1">
        <v>18</v>
      </c>
      <c r="C42" s="1" t="s">
        <v>2468</v>
      </c>
      <c r="D42" s="1" t="s">
        <v>2469</v>
      </c>
      <c r="F42" s="1">
        <v>16</v>
      </c>
      <c r="G42" s="1" t="s">
        <v>2470</v>
      </c>
      <c r="H42" s="1" t="s">
        <v>2471</v>
      </c>
      <c r="I42" s="2">
        <v>0.57543859649122808</v>
      </c>
      <c r="J42" s="2">
        <v>1.7378048780487805</v>
      </c>
      <c r="K42" s="7">
        <v>1.89998590515535E-5</v>
      </c>
      <c r="L42" s="20">
        <v>2.2117784639500701E-4</v>
      </c>
      <c r="M42" s="12"/>
      <c r="N42" s="12"/>
    </row>
    <row r="43" spans="1:14" x14ac:dyDescent="0.25">
      <c r="A43" t="s">
        <v>322</v>
      </c>
      <c r="B43" s="1">
        <v>18</v>
      </c>
      <c r="C43" s="1" t="s">
        <v>2472</v>
      </c>
      <c r="D43" s="1" t="s">
        <v>2473</v>
      </c>
      <c r="F43" s="1">
        <v>16</v>
      </c>
      <c r="G43" s="1" t="s">
        <v>2474</v>
      </c>
      <c r="H43" s="1" t="s">
        <v>2475</v>
      </c>
      <c r="I43" s="2">
        <v>0.52692307692307694</v>
      </c>
      <c r="J43" s="2">
        <v>1.8978102189781021</v>
      </c>
      <c r="K43" s="7">
        <v>2.1217631150167699E-5</v>
      </c>
      <c r="L43" s="20">
        <v>2.4082011355440301E-4</v>
      </c>
      <c r="M43" s="12"/>
      <c r="N43" s="12"/>
    </row>
    <row r="44" spans="1:14" x14ac:dyDescent="0.25">
      <c r="A44" t="s">
        <v>163</v>
      </c>
      <c r="B44" s="1">
        <v>18</v>
      </c>
      <c r="C44" s="1" t="s">
        <v>2476</v>
      </c>
      <c r="D44" s="1" t="s">
        <v>2477</v>
      </c>
      <c r="F44" s="1">
        <v>17</v>
      </c>
      <c r="G44" s="1" t="s">
        <v>2478</v>
      </c>
      <c r="H44" s="1" t="s">
        <v>2479</v>
      </c>
      <c r="I44" s="2">
        <v>0.73026315789473684</v>
      </c>
      <c r="J44" s="2">
        <v>1.3693693693693694</v>
      </c>
      <c r="K44" s="7">
        <v>2.1765319329249701E-5</v>
      </c>
      <c r="L44" s="20">
        <v>2.4101109696291099E-4</v>
      </c>
      <c r="M44" s="12"/>
      <c r="N44" s="12"/>
    </row>
    <row r="45" spans="1:14" x14ac:dyDescent="0.25">
      <c r="A45" t="s">
        <v>404</v>
      </c>
      <c r="B45" s="1">
        <v>18</v>
      </c>
      <c r="C45" s="1" t="s">
        <v>2480</v>
      </c>
      <c r="D45" s="1" t="s">
        <v>2481</v>
      </c>
      <c r="F45" s="1">
        <v>17</v>
      </c>
      <c r="G45" s="1" t="s">
        <v>2482</v>
      </c>
      <c r="H45" s="1" t="s">
        <v>2483</v>
      </c>
      <c r="I45" s="2">
        <v>0.6123456790123456</v>
      </c>
      <c r="J45" s="2">
        <v>1.6330645161290325</v>
      </c>
      <c r="K45" s="7">
        <v>2.5462833189636901E-5</v>
      </c>
      <c r="L45" s="20">
        <v>2.75241101621313E-4</v>
      </c>
      <c r="M45" s="12"/>
      <c r="N45" s="12"/>
    </row>
    <row r="46" spans="1:14" x14ac:dyDescent="0.25">
      <c r="A46" t="s">
        <v>228</v>
      </c>
      <c r="B46" s="1">
        <v>18</v>
      </c>
      <c r="C46" s="1" t="s">
        <v>2484</v>
      </c>
      <c r="D46" s="1" t="s">
        <v>2485</v>
      </c>
      <c r="F46" s="1">
        <v>16</v>
      </c>
      <c r="G46" s="1" t="s">
        <v>2486</v>
      </c>
      <c r="H46" s="1" t="s">
        <v>2487</v>
      </c>
      <c r="I46" s="2">
        <v>1.6174999999999999</v>
      </c>
      <c r="J46" s="2">
        <v>0.61823802163833075</v>
      </c>
      <c r="K46" s="7">
        <v>2.6457162011588299E-5</v>
      </c>
      <c r="L46" s="20">
        <v>2.7933840821537401E-4</v>
      </c>
      <c r="M46" s="12"/>
      <c r="N46" s="12"/>
    </row>
    <row r="47" spans="1:14" x14ac:dyDescent="0.25">
      <c r="A47" t="s">
        <v>236</v>
      </c>
      <c r="B47" s="1">
        <v>4</v>
      </c>
      <c r="C47" s="1" t="s">
        <v>2488</v>
      </c>
      <c r="D47" s="1" t="s">
        <v>2489</v>
      </c>
      <c r="F47" s="1">
        <v>15</v>
      </c>
      <c r="G47" s="1" t="s">
        <v>2490</v>
      </c>
      <c r="H47" s="1" t="s">
        <v>2491</v>
      </c>
      <c r="I47" s="2">
        <v>1.6964285714285716</v>
      </c>
      <c r="J47" s="2">
        <v>0.58947368421052626</v>
      </c>
      <c r="K47" s="7">
        <v>2.90674735811905E-5</v>
      </c>
      <c r="L47" s="20">
        <v>2.9816279268819903E-4</v>
      </c>
      <c r="M47" s="12"/>
      <c r="N47" s="12"/>
    </row>
    <row r="48" spans="1:14" x14ac:dyDescent="0.25">
      <c r="A48" t="s">
        <v>342</v>
      </c>
      <c r="B48" s="1">
        <v>18</v>
      </c>
      <c r="C48" s="1" t="s">
        <v>2492</v>
      </c>
      <c r="D48" s="1" t="s">
        <v>2493</v>
      </c>
      <c r="F48" s="1">
        <v>17</v>
      </c>
      <c r="G48" s="1" t="s">
        <v>2494</v>
      </c>
      <c r="H48" s="1" t="s">
        <v>2495</v>
      </c>
      <c r="I48" s="2">
        <v>0.70917573872472783</v>
      </c>
      <c r="J48" s="2">
        <v>1.4100877192982457</v>
      </c>
      <c r="K48" s="7">
        <v>2.9553580773059401E-5</v>
      </c>
      <c r="L48" s="20">
        <v>2.9816279268819903E-4</v>
      </c>
      <c r="M48" s="12"/>
      <c r="N48" s="12"/>
    </row>
    <row r="49" spans="1:14" x14ac:dyDescent="0.25">
      <c r="A49" t="s">
        <v>241</v>
      </c>
      <c r="B49" s="1">
        <v>18</v>
      </c>
      <c r="C49" s="1" t="s">
        <v>2496</v>
      </c>
      <c r="D49" s="1" t="s">
        <v>2497</v>
      </c>
      <c r="F49" s="1">
        <v>17</v>
      </c>
      <c r="G49" s="1" t="s">
        <v>2498</v>
      </c>
      <c r="H49" s="1" t="s">
        <v>2499</v>
      </c>
      <c r="I49" s="2">
        <v>0.56718346253229968</v>
      </c>
      <c r="J49" s="2">
        <v>1.763097949886105</v>
      </c>
      <c r="K49" s="7">
        <v>3.3321676097604898E-5</v>
      </c>
      <c r="L49" s="20">
        <v>3.28870455398101E-4</v>
      </c>
      <c r="M49" s="12"/>
      <c r="N49" s="12"/>
    </row>
    <row r="50" spans="1:14" x14ac:dyDescent="0.25">
      <c r="A50" t="s">
        <v>174</v>
      </c>
      <c r="B50" s="1">
        <v>17</v>
      </c>
      <c r="C50" s="1" t="s">
        <v>2500</v>
      </c>
      <c r="D50" s="1" t="s">
        <v>2501</v>
      </c>
      <c r="F50" s="1">
        <v>17</v>
      </c>
      <c r="G50" s="1" t="s">
        <v>2502</v>
      </c>
      <c r="H50" s="1" t="s">
        <v>2503</v>
      </c>
      <c r="I50" s="2">
        <v>0.71894093686354377</v>
      </c>
      <c r="J50" s="2">
        <v>1.3909348441926346</v>
      </c>
      <c r="K50" s="7">
        <v>4.6647467519506997E-5</v>
      </c>
      <c r="L50" s="20">
        <v>4.5059468625225897E-4</v>
      </c>
      <c r="M50" s="12"/>
      <c r="N50" s="12"/>
    </row>
    <row r="51" spans="1:14" x14ac:dyDescent="0.25">
      <c r="A51" t="s">
        <v>99</v>
      </c>
      <c r="B51" s="1">
        <v>16</v>
      </c>
      <c r="C51" s="1" t="s">
        <v>2504</v>
      </c>
      <c r="D51" s="1" t="s">
        <v>2505</v>
      </c>
      <c r="F51" s="1">
        <v>10</v>
      </c>
      <c r="G51" s="1" t="s">
        <v>2506</v>
      </c>
      <c r="H51" s="1" t="s">
        <v>2507</v>
      </c>
      <c r="I51" s="2">
        <v>0.81473214285714279</v>
      </c>
      <c r="J51" s="2">
        <v>1.2273972602739727</v>
      </c>
      <c r="K51" s="7">
        <v>6.3100000000000002E-5</v>
      </c>
      <c r="L51" s="20">
        <v>5.6927628616544297E-4</v>
      </c>
      <c r="M51" s="12"/>
      <c r="N51" s="12"/>
    </row>
    <row r="52" spans="1:14" x14ac:dyDescent="0.25">
      <c r="A52" t="s">
        <v>311</v>
      </c>
      <c r="B52" s="1">
        <v>18</v>
      </c>
      <c r="C52" s="1" t="s">
        <v>2508</v>
      </c>
      <c r="D52" s="1" t="s">
        <v>2509</v>
      </c>
      <c r="F52" s="1">
        <v>17</v>
      </c>
      <c r="G52" s="1" t="s">
        <v>2510</v>
      </c>
      <c r="H52" s="1" t="s">
        <v>2511</v>
      </c>
      <c r="I52" s="2">
        <v>0.65358361774744034</v>
      </c>
      <c r="J52" s="2">
        <v>1.5300261096605743</v>
      </c>
      <c r="K52" s="7">
        <v>6.3012966474110593E-5</v>
      </c>
      <c r="L52" s="20">
        <v>5.6927628616544297E-4</v>
      </c>
      <c r="M52" s="12"/>
      <c r="N52" s="12"/>
    </row>
    <row r="53" spans="1:14" x14ac:dyDescent="0.25">
      <c r="A53" t="s">
        <v>321</v>
      </c>
      <c r="B53" s="1">
        <v>18</v>
      </c>
      <c r="C53" s="1" t="s">
        <v>2512</v>
      </c>
      <c r="D53" s="1" t="s">
        <v>2513</v>
      </c>
      <c r="F53" s="1">
        <v>6</v>
      </c>
      <c r="G53" s="1" t="s">
        <v>2514</v>
      </c>
      <c r="H53" s="1" t="s">
        <v>2515</v>
      </c>
      <c r="I53" s="2">
        <v>0.42882352941176471</v>
      </c>
      <c r="J53" s="2">
        <v>2.3319615912208502</v>
      </c>
      <c r="K53" s="7">
        <v>6.3058418572849699E-5</v>
      </c>
      <c r="L53" s="20">
        <v>5.6927628616544297E-4</v>
      </c>
      <c r="M53" s="12"/>
      <c r="N53" s="12"/>
    </row>
    <row r="54" spans="1:14" x14ac:dyDescent="0.25">
      <c r="A54" t="s">
        <v>242</v>
      </c>
      <c r="B54" s="1">
        <v>18</v>
      </c>
      <c r="C54" s="1" t="s">
        <v>2516</v>
      </c>
      <c r="D54" s="1" t="s">
        <v>2517</v>
      </c>
      <c r="F54" s="1">
        <v>17</v>
      </c>
      <c r="G54" s="1" t="s">
        <v>2518</v>
      </c>
      <c r="H54" s="1" t="s">
        <v>2519</v>
      </c>
      <c r="I54" s="2">
        <v>0.60978147762747137</v>
      </c>
      <c r="J54" s="2">
        <v>1.6399317406143346</v>
      </c>
      <c r="K54" s="7">
        <v>6.3949538754267795E-5</v>
      </c>
      <c r="L54" s="20">
        <v>5.6927628616544297E-4</v>
      </c>
      <c r="M54" s="12"/>
      <c r="N54" s="12"/>
    </row>
    <row r="55" spans="1:14" x14ac:dyDescent="0.25">
      <c r="A55" t="s">
        <v>182</v>
      </c>
      <c r="B55" s="1">
        <v>17</v>
      </c>
      <c r="C55" s="1" t="s">
        <v>2520</v>
      </c>
      <c r="D55" s="1" t="s">
        <v>2521</v>
      </c>
      <c r="F55" s="1">
        <v>16</v>
      </c>
      <c r="G55" s="1" t="s">
        <v>2522</v>
      </c>
      <c r="H55" s="1" t="s">
        <v>2523</v>
      </c>
      <c r="I55" s="2">
        <v>0.50871080139372826</v>
      </c>
      <c r="J55" s="2">
        <v>1.9657534246575341</v>
      </c>
      <c r="K55" s="7">
        <v>7.1751851725679905E-5</v>
      </c>
      <c r="L55" s="20">
        <v>6.2644885929728203E-4</v>
      </c>
      <c r="M55" s="12"/>
      <c r="N55" s="12"/>
    </row>
    <row r="56" spans="1:14" x14ac:dyDescent="0.25">
      <c r="A56" t="s">
        <v>371</v>
      </c>
      <c r="B56" s="1">
        <v>18</v>
      </c>
      <c r="C56" s="1" t="s">
        <v>2524</v>
      </c>
      <c r="D56" s="1" t="s">
        <v>2525</v>
      </c>
      <c r="F56" s="1">
        <v>17</v>
      </c>
      <c r="G56" s="1" t="s">
        <v>2526</v>
      </c>
      <c r="H56" s="1" t="s">
        <v>2527</v>
      </c>
      <c r="I56" s="2">
        <v>0.73188405797101452</v>
      </c>
      <c r="J56" s="2">
        <v>1.3663366336633662</v>
      </c>
      <c r="K56" s="7">
        <v>7.7189329721837895E-5</v>
      </c>
      <c r="L56" s="20">
        <v>6.6120671120215805E-4</v>
      </c>
      <c r="M56" s="12"/>
      <c r="N56" s="12"/>
    </row>
    <row r="57" spans="1:14" x14ac:dyDescent="0.25">
      <c r="A57" t="s">
        <v>424</v>
      </c>
      <c r="B57" s="1">
        <v>18</v>
      </c>
      <c r="C57" s="1" t="s">
        <v>2528</v>
      </c>
      <c r="D57" s="1" t="s">
        <v>2529</v>
      </c>
      <c r="F57" s="1">
        <v>16</v>
      </c>
      <c r="G57" s="1" t="s">
        <v>2530</v>
      </c>
      <c r="H57" s="1" t="s">
        <v>2531</v>
      </c>
      <c r="I57" s="2">
        <v>0.43378378378378374</v>
      </c>
      <c r="J57" s="2">
        <v>2.3052959501557635</v>
      </c>
      <c r="K57" s="22">
        <v>1.0100620675754501E-4</v>
      </c>
      <c r="L57" s="20">
        <v>8.4920033088750797E-4</v>
      </c>
      <c r="M57" s="12"/>
      <c r="N57" s="12"/>
    </row>
    <row r="58" spans="1:14" x14ac:dyDescent="0.25">
      <c r="A58" t="s">
        <v>408</v>
      </c>
      <c r="B58" s="1">
        <v>18</v>
      </c>
      <c r="C58" s="1" t="s">
        <v>2532</v>
      </c>
      <c r="D58" s="1" t="s">
        <v>2533</v>
      </c>
      <c r="F58" s="1">
        <v>16</v>
      </c>
      <c r="G58" s="1" t="s">
        <v>2534</v>
      </c>
      <c r="H58" s="1" t="s">
        <v>2535</v>
      </c>
      <c r="I58" s="2">
        <v>0.60640301318267431</v>
      </c>
      <c r="J58" s="2">
        <v>1.6490683229813661</v>
      </c>
      <c r="K58" s="22">
        <v>1.1817405707472E-4</v>
      </c>
      <c r="L58" s="20">
        <v>9.7547312567132505E-4</v>
      </c>
      <c r="M58" s="12"/>
      <c r="N58" s="12"/>
    </row>
    <row r="59" spans="1:14" x14ac:dyDescent="0.25">
      <c r="A59" t="s">
        <v>425</v>
      </c>
      <c r="B59" s="1">
        <v>17</v>
      </c>
      <c r="C59" s="1" t="s">
        <v>2536</v>
      </c>
      <c r="D59" s="1" t="s">
        <v>2537</v>
      </c>
      <c r="F59" s="1">
        <v>15</v>
      </c>
      <c r="G59" s="1" t="s">
        <v>2538</v>
      </c>
      <c r="H59" s="1" t="s">
        <v>2539</v>
      </c>
      <c r="I59" s="2">
        <v>0.39908779931584953</v>
      </c>
      <c r="J59" s="2">
        <v>2.5057142857142853</v>
      </c>
      <c r="K59" s="22">
        <v>1.22481868968203E-4</v>
      </c>
      <c r="L59" s="20">
        <v>9.9297800913507404E-4</v>
      </c>
      <c r="M59" s="12"/>
      <c r="N59" s="12"/>
    </row>
    <row r="60" spans="1:14" x14ac:dyDescent="0.25">
      <c r="A60" t="s">
        <v>181</v>
      </c>
      <c r="B60" s="1">
        <v>18</v>
      </c>
      <c r="C60" s="1" t="s">
        <v>2540</v>
      </c>
      <c r="D60" s="1" t="s">
        <v>2541</v>
      </c>
      <c r="F60" s="1">
        <v>16</v>
      </c>
      <c r="G60" s="1" t="s">
        <v>2542</v>
      </c>
      <c r="H60" s="1" t="s">
        <v>2543</v>
      </c>
      <c r="I60" s="2">
        <v>0.65408805031446537</v>
      </c>
      <c r="J60" s="2">
        <v>1.528846153846154</v>
      </c>
      <c r="K60" s="22">
        <v>1.3301270258635201E-4</v>
      </c>
      <c r="L60" s="18">
        <v>1.05943450831937E-3</v>
      </c>
      <c r="M60" s="12"/>
      <c r="N60" s="12"/>
    </row>
    <row r="61" spans="1:14" x14ac:dyDescent="0.25">
      <c r="A61" t="s">
        <v>293</v>
      </c>
      <c r="B61" s="1">
        <v>18</v>
      </c>
      <c r="C61" s="1" t="s">
        <v>2544</v>
      </c>
      <c r="D61" s="1" t="s">
        <v>2545</v>
      </c>
      <c r="F61" s="1">
        <v>17</v>
      </c>
      <c r="G61" s="1" t="s">
        <v>2546</v>
      </c>
      <c r="H61" s="1" t="s">
        <v>2547</v>
      </c>
      <c r="I61" s="2">
        <v>0.77061855670103085</v>
      </c>
      <c r="J61" s="2">
        <v>1.2976588628762542</v>
      </c>
      <c r="K61" s="22">
        <v>1.3615685785327899E-4</v>
      </c>
      <c r="L61" s="18">
        <v>1.0657795425066999E-3</v>
      </c>
      <c r="M61" s="12"/>
      <c r="N61" s="12"/>
    </row>
    <row r="62" spans="1:14" x14ac:dyDescent="0.25">
      <c r="A62" t="s">
        <v>97</v>
      </c>
      <c r="B62" s="1">
        <v>16</v>
      </c>
      <c r="C62" s="1" t="s">
        <v>2548</v>
      </c>
      <c r="D62" s="1" t="s">
        <v>2549</v>
      </c>
      <c r="F62" s="1">
        <v>10</v>
      </c>
      <c r="G62" s="1" t="s">
        <v>2550</v>
      </c>
      <c r="H62" s="1" t="s">
        <v>2551</v>
      </c>
      <c r="I62" s="2">
        <v>0.76190476190476197</v>
      </c>
      <c r="J62" s="2">
        <v>1.3124999999999998</v>
      </c>
      <c r="K62" s="22">
        <v>1.5328E-4</v>
      </c>
      <c r="L62" s="18">
        <v>1.1794766101694901E-3</v>
      </c>
      <c r="M62" s="12"/>
      <c r="N62" s="12"/>
    </row>
    <row r="63" spans="1:14" x14ac:dyDescent="0.25">
      <c r="A63" t="s">
        <v>178</v>
      </c>
      <c r="B63" s="1">
        <v>18</v>
      </c>
      <c r="C63" s="1" t="s">
        <v>2552</v>
      </c>
      <c r="D63" s="1" t="s">
        <v>2553</v>
      </c>
      <c r="F63" s="1">
        <v>17</v>
      </c>
      <c r="G63" s="1" t="s">
        <v>2554</v>
      </c>
      <c r="H63" s="1" t="s">
        <v>2555</v>
      </c>
      <c r="I63" s="2">
        <v>0.51344537815126057</v>
      </c>
      <c r="J63" s="2">
        <v>1.9476268412438622</v>
      </c>
      <c r="K63" s="22">
        <v>1.6155691325952899E-4</v>
      </c>
      <c r="L63" s="18">
        <v>1.2224473103304399E-3</v>
      </c>
      <c r="M63" s="12"/>
      <c r="N63" s="12"/>
    </row>
    <row r="64" spans="1:14" x14ac:dyDescent="0.25">
      <c r="A64" t="s">
        <v>267</v>
      </c>
      <c r="B64" s="1">
        <v>18</v>
      </c>
      <c r="C64" s="1" t="s">
        <v>2556</v>
      </c>
      <c r="D64" s="1" t="s">
        <v>2557</v>
      </c>
      <c r="F64" s="1">
        <v>17</v>
      </c>
      <c r="G64" s="1" t="s">
        <v>2558</v>
      </c>
      <c r="H64" s="1" t="s">
        <v>2559</v>
      </c>
      <c r="I64" s="2">
        <v>1.6666666666666667</v>
      </c>
      <c r="J64" s="2">
        <v>0.6</v>
      </c>
      <c r="K64" s="22">
        <v>1.8233196745025501E-4</v>
      </c>
      <c r="L64" s="18">
        <v>1.35702808561337E-3</v>
      </c>
      <c r="M64" s="12"/>
      <c r="N64" s="12"/>
    </row>
    <row r="65" spans="1:14" x14ac:dyDescent="0.25">
      <c r="A65" t="s">
        <v>418</v>
      </c>
      <c r="B65" s="1">
        <v>15</v>
      </c>
      <c r="C65" s="1" t="s">
        <v>2560</v>
      </c>
      <c r="D65" s="1" t="s">
        <v>2561</v>
      </c>
      <c r="F65" s="1">
        <v>8</v>
      </c>
      <c r="G65" s="1" t="s">
        <v>2562</v>
      </c>
      <c r="H65" s="1" t="s">
        <v>2563</v>
      </c>
      <c r="I65" s="2">
        <v>0.625</v>
      </c>
      <c r="J65" s="2">
        <v>1.6</v>
      </c>
      <c r="K65" s="22">
        <v>2.32118195518676E-4</v>
      </c>
      <c r="L65" s="18">
        <v>1.6997042058948201E-3</v>
      </c>
      <c r="M65" s="12"/>
      <c r="N65" s="12"/>
    </row>
    <row r="66" spans="1:14" x14ac:dyDescent="0.25">
      <c r="A66" t="s">
        <v>106</v>
      </c>
      <c r="B66" s="1">
        <v>16</v>
      </c>
      <c r="C66" s="1" t="s">
        <v>2564</v>
      </c>
      <c r="D66" s="1" t="s">
        <v>2565</v>
      </c>
      <c r="F66" s="1">
        <v>10</v>
      </c>
      <c r="G66" s="1" t="s">
        <v>2566</v>
      </c>
      <c r="H66" s="1" t="s">
        <v>2567</v>
      </c>
      <c r="I66" s="2">
        <v>0.82499999999999996</v>
      </c>
      <c r="J66" s="2">
        <v>1.2121212121212122</v>
      </c>
      <c r="K66" s="22">
        <v>2.7487300000000002E-4</v>
      </c>
      <c r="L66" s="18">
        <v>1.9808308253968301E-3</v>
      </c>
      <c r="M66" s="12"/>
      <c r="N66" s="12"/>
    </row>
    <row r="67" spans="1:14" x14ac:dyDescent="0.25">
      <c r="A67" t="s">
        <v>341</v>
      </c>
      <c r="B67" s="1">
        <v>18</v>
      </c>
      <c r="C67" s="1" t="s">
        <v>2568</v>
      </c>
      <c r="D67" s="1" t="s">
        <v>2569</v>
      </c>
      <c r="F67" s="1">
        <v>17</v>
      </c>
      <c r="G67" s="1" t="s">
        <v>2570</v>
      </c>
      <c r="H67" s="1" t="s">
        <v>2571</v>
      </c>
      <c r="I67" s="2">
        <v>0.7615384615384615</v>
      </c>
      <c r="J67" s="2">
        <v>1.3131313131313131</v>
      </c>
      <c r="K67" s="22">
        <v>3.0520317578410698E-4</v>
      </c>
      <c r="L67" s="18">
        <v>2.16503502821851E-3</v>
      </c>
      <c r="M67" s="12"/>
      <c r="N67" s="12"/>
    </row>
    <row r="68" spans="1:14" x14ac:dyDescent="0.25">
      <c r="A68" t="s">
        <v>140</v>
      </c>
      <c r="B68" s="1">
        <v>16</v>
      </c>
      <c r="C68" s="1" t="s">
        <v>2572</v>
      </c>
      <c r="D68" s="1" t="s">
        <v>2573</v>
      </c>
      <c r="F68" s="1">
        <v>10</v>
      </c>
      <c r="G68" s="1" t="s">
        <v>2574</v>
      </c>
      <c r="H68" s="1" t="s">
        <v>2575</v>
      </c>
      <c r="I68" s="2">
        <v>0.79289940828402372</v>
      </c>
      <c r="J68" s="2">
        <v>1.2611940298507462</v>
      </c>
      <c r="K68" s="22">
        <v>3.5258400000000002E-4</v>
      </c>
      <c r="L68" s="18">
        <v>2.4626636307692302E-3</v>
      </c>
      <c r="M68" s="12"/>
      <c r="N68" s="12"/>
    </row>
    <row r="69" spans="1:14" x14ac:dyDescent="0.25">
      <c r="A69" t="s">
        <v>227</v>
      </c>
      <c r="B69" s="1">
        <v>18</v>
      </c>
      <c r="C69" s="1" t="s">
        <v>2576</v>
      </c>
      <c r="D69" s="1" t="s">
        <v>2577</v>
      </c>
      <c r="F69" s="1">
        <v>17</v>
      </c>
      <c r="G69" s="1" t="s">
        <v>2578</v>
      </c>
      <c r="H69" s="1" t="s">
        <v>2579</v>
      </c>
      <c r="I69" s="2">
        <v>0.78390804597701147</v>
      </c>
      <c r="J69" s="2">
        <v>1.2756598240469208</v>
      </c>
      <c r="K69" s="22">
        <v>4.4702883327656199E-4</v>
      </c>
      <c r="L69" s="18">
        <v>3.0750165198115001E-3</v>
      </c>
      <c r="M69" s="12"/>
      <c r="N69" s="12"/>
    </row>
    <row r="70" spans="1:14" x14ac:dyDescent="0.25">
      <c r="A70" t="s">
        <v>123</v>
      </c>
      <c r="B70" s="1">
        <v>16</v>
      </c>
      <c r="C70" s="1" t="s">
        <v>2580</v>
      </c>
      <c r="D70" s="1" t="s">
        <v>2581</v>
      </c>
      <c r="F70" s="1">
        <v>10</v>
      </c>
      <c r="G70" s="1" t="s">
        <v>2582</v>
      </c>
      <c r="H70" s="1" t="s">
        <v>2583</v>
      </c>
      <c r="I70" s="2">
        <v>0.8016643550624134</v>
      </c>
      <c r="J70" s="2">
        <v>1.2474048442906573</v>
      </c>
      <c r="K70" s="22">
        <v>6.2096500000000002E-4</v>
      </c>
      <c r="L70" s="18">
        <v>4.20773298507463E-3</v>
      </c>
      <c r="M70" s="12"/>
      <c r="N70" s="12"/>
    </row>
    <row r="71" spans="1:14" x14ac:dyDescent="0.25">
      <c r="A71" t="s">
        <v>42</v>
      </c>
      <c r="B71" s="1">
        <v>16</v>
      </c>
      <c r="C71" s="1" t="s">
        <v>2584</v>
      </c>
      <c r="D71" s="1" t="s">
        <v>2585</v>
      </c>
      <c r="F71" s="1">
        <v>10</v>
      </c>
      <c r="G71" s="1" t="s">
        <v>2586</v>
      </c>
      <c r="H71" s="1" t="s">
        <v>2587</v>
      </c>
      <c r="I71" s="2">
        <v>0.86627906976744184</v>
      </c>
      <c r="J71" s="2">
        <v>1.1543624161073827</v>
      </c>
      <c r="K71" s="22">
        <v>7.5772399999999998E-4</v>
      </c>
      <c r="L71" s="18">
        <v>5.0589220000000004E-3</v>
      </c>
      <c r="M71" s="12"/>
      <c r="N71" s="12"/>
    </row>
    <row r="72" spans="1:14" x14ac:dyDescent="0.25">
      <c r="A72" t="s">
        <v>112</v>
      </c>
      <c r="B72" s="1">
        <v>16</v>
      </c>
      <c r="C72" s="1" t="s">
        <v>2588</v>
      </c>
      <c r="D72" s="1" t="s">
        <v>2589</v>
      </c>
      <c r="F72" s="1">
        <v>10</v>
      </c>
      <c r="G72" s="1" t="s">
        <v>2590</v>
      </c>
      <c r="H72" s="1" t="s">
        <v>2591</v>
      </c>
      <c r="I72" s="2">
        <v>0.79852125693160803</v>
      </c>
      <c r="J72" s="2">
        <v>1.2523148148148149</v>
      </c>
      <c r="K72" s="22">
        <v>8.23699E-4</v>
      </c>
      <c r="L72" s="18">
        <v>5.3325169269637504E-3</v>
      </c>
      <c r="M72" s="12"/>
      <c r="N72" s="12"/>
    </row>
    <row r="73" spans="1:14" x14ac:dyDescent="0.25">
      <c r="A73" t="s">
        <v>382</v>
      </c>
      <c r="B73" s="1">
        <v>18</v>
      </c>
      <c r="C73" s="1" t="s">
        <v>2592</v>
      </c>
      <c r="D73" s="1" t="s">
        <v>2593</v>
      </c>
      <c r="F73" s="1">
        <v>17</v>
      </c>
      <c r="G73" s="1" t="s">
        <v>2594</v>
      </c>
      <c r="H73" s="1" t="s">
        <v>2595</v>
      </c>
      <c r="I73" s="2">
        <v>1.3186813186813189</v>
      </c>
      <c r="J73" s="2">
        <v>0.75833333333333319</v>
      </c>
      <c r="K73" s="22">
        <v>8.3036369614046199E-4</v>
      </c>
      <c r="L73" s="18">
        <v>5.3325169269637504E-3</v>
      </c>
      <c r="M73" s="12"/>
      <c r="N73" s="12"/>
    </row>
    <row r="74" spans="1:14" x14ac:dyDescent="0.25">
      <c r="A74" t="s">
        <v>268</v>
      </c>
      <c r="B74" s="1">
        <v>4</v>
      </c>
      <c r="C74" s="1" t="s">
        <v>2596</v>
      </c>
      <c r="D74" s="1" t="s">
        <v>2597</v>
      </c>
      <c r="F74" s="1">
        <v>16</v>
      </c>
      <c r="G74" s="1" t="s">
        <v>2598</v>
      </c>
      <c r="H74" s="1" t="s">
        <v>2599</v>
      </c>
      <c r="I74" s="2">
        <v>1.5551601423487542</v>
      </c>
      <c r="J74" s="2">
        <v>0.64302059496567521</v>
      </c>
      <c r="K74" s="22">
        <v>8.3393987183794397E-4</v>
      </c>
      <c r="L74" s="18">
        <v>5.3325169269637504E-3</v>
      </c>
      <c r="M74" s="12"/>
      <c r="N74" s="12"/>
    </row>
    <row r="75" spans="1:14" x14ac:dyDescent="0.25">
      <c r="A75" t="s">
        <v>389</v>
      </c>
      <c r="B75" s="1">
        <v>18</v>
      </c>
      <c r="C75" s="1" t="s">
        <v>2600</v>
      </c>
      <c r="D75" s="1" t="s">
        <v>2601</v>
      </c>
      <c r="F75" s="1">
        <v>17</v>
      </c>
      <c r="G75" s="1" t="s">
        <v>2602</v>
      </c>
      <c r="H75" s="1" t="s">
        <v>2603</v>
      </c>
      <c r="I75" s="2">
        <v>0.75974025974025983</v>
      </c>
      <c r="J75" s="2">
        <v>1.316239316239316</v>
      </c>
      <c r="K75" s="22">
        <v>8.5075839209112103E-4</v>
      </c>
      <c r="L75" s="18">
        <v>5.3645043056856799E-3</v>
      </c>
      <c r="M75" s="12"/>
      <c r="N75" s="12"/>
    </row>
    <row r="76" spans="1:14" x14ac:dyDescent="0.25">
      <c r="A76" t="s">
        <v>362</v>
      </c>
      <c r="B76" s="1">
        <v>18</v>
      </c>
      <c r="C76" s="1" t="s">
        <v>2604</v>
      </c>
      <c r="D76" s="1" t="s">
        <v>2605</v>
      </c>
      <c r="F76" s="1">
        <v>17</v>
      </c>
      <c r="G76" s="1" t="s">
        <v>2606</v>
      </c>
      <c r="H76" s="1" t="s">
        <v>2607</v>
      </c>
      <c r="I76" s="2">
        <v>1.2764857881136951</v>
      </c>
      <c r="J76" s="2">
        <v>0.7834008097165992</v>
      </c>
      <c r="K76" s="4">
        <v>1.0735293798930499E-3</v>
      </c>
      <c r="L76" s="18">
        <v>6.6764703900197902E-3</v>
      </c>
      <c r="M76" s="12"/>
      <c r="N76" s="12"/>
    </row>
    <row r="77" spans="1:14" x14ac:dyDescent="0.25">
      <c r="A77" t="s">
        <v>131</v>
      </c>
      <c r="B77" s="1">
        <v>16</v>
      </c>
      <c r="C77" s="1" t="s">
        <v>2608</v>
      </c>
      <c r="D77" s="1" t="s">
        <v>2609</v>
      </c>
      <c r="F77" s="1">
        <v>10</v>
      </c>
      <c r="G77" s="1" t="s">
        <v>2610</v>
      </c>
      <c r="H77" s="1" t="s">
        <v>2611</v>
      </c>
      <c r="I77" s="2">
        <v>0.77419354838709675</v>
      </c>
      <c r="J77" s="2">
        <v>1.2916666666666667</v>
      </c>
      <c r="K77" s="4">
        <v>1.175674E-3</v>
      </c>
      <c r="L77" s="18">
        <v>7.2129188648648703E-3</v>
      </c>
      <c r="M77" s="12"/>
      <c r="N77" s="12"/>
    </row>
    <row r="78" spans="1:14" x14ac:dyDescent="0.25">
      <c r="A78" t="s">
        <v>92</v>
      </c>
      <c r="B78" s="1">
        <v>16</v>
      </c>
      <c r="C78" s="1" t="s">
        <v>2612</v>
      </c>
      <c r="D78" s="1" t="s">
        <v>2613</v>
      </c>
      <c r="F78" s="1">
        <v>10</v>
      </c>
      <c r="G78" s="1" t="s">
        <v>2614</v>
      </c>
      <c r="H78" s="1" t="s">
        <v>2615</v>
      </c>
      <c r="I78" s="2">
        <v>0.80623608017817372</v>
      </c>
      <c r="J78" s="2">
        <v>1.2403314917127073</v>
      </c>
      <c r="K78" s="4">
        <v>1.4554870000000001E-3</v>
      </c>
      <c r="L78" s="18">
        <v>8.6350405862587395E-3</v>
      </c>
      <c r="M78" s="12"/>
      <c r="N78" s="12"/>
    </row>
    <row r="79" spans="1:14" x14ac:dyDescent="0.25">
      <c r="A79" t="s">
        <v>198</v>
      </c>
      <c r="B79" s="1">
        <v>17</v>
      </c>
      <c r="C79" s="1" t="s">
        <v>2616</v>
      </c>
      <c r="D79" s="1" t="s">
        <v>2617</v>
      </c>
      <c r="F79" s="1">
        <v>17</v>
      </c>
      <c r="G79" s="1" t="s">
        <v>2618</v>
      </c>
      <c r="H79" s="1" t="s">
        <v>2619</v>
      </c>
      <c r="I79" s="2">
        <v>1.346153846153846</v>
      </c>
      <c r="J79" s="2">
        <v>0.74285714285714288</v>
      </c>
      <c r="K79" s="4">
        <v>1.4612430406702201E-3</v>
      </c>
      <c r="L79" s="18">
        <v>8.6350405862587395E-3</v>
      </c>
      <c r="M79" s="12"/>
      <c r="N79" s="12"/>
    </row>
    <row r="80" spans="1:14" x14ac:dyDescent="0.25">
      <c r="A80" t="s">
        <v>225</v>
      </c>
      <c r="B80" s="1">
        <v>17</v>
      </c>
      <c r="C80" s="1" t="s">
        <v>2620</v>
      </c>
      <c r="D80" s="1" t="s">
        <v>2621</v>
      </c>
      <c r="F80" s="1">
        <v>17</v>
      </c>
      <c r="G80" s="1" t="s">
        <v>2622</v>
      </c>
      <c r="H80" s="1" t="s">
        <v>2623</v>
      </c>
      <c r="I80" s="2">
        <v>1.4739884393063585</v>
      </c>
      <c r="J80" s="2">
        <v>0.67843137254901953</v>
      </c>
      <c r="K80" s="4">
        <v>1.46453331529058E-3</v>
      </c>
      <c r="L80" s="18">
        <v>8.6350405862587395E-3</v>
      </c>
      <c r="M80" s="12"/>
      <c r="N80" s="12"/>
    </row>
    <row r="81" spans="1:14" x14ac:dyDescent="0.25">
      <c r="A81" t="s">
        <v>306</v>
      </c>
      <c r="B81" s="1">
        <v>18</v>
      </c>
      <c r="C81" s="1" t="s">
        <v>2624</v>
      </c>
      <c r="D81" s="1" t="s">
        <v>2625</v>
      </c>
      <c r="F81" s="1">
        <v>17</v>
      </c>
      <c r="G81" s="1" t="s">
        <v>2626</v>
      </c>
      <c r="H81" s="1" t="s">
        <v>2627</v>
      </c>
      <c r="I81" s="2">
        <v>0.70779220779220786</v>
      </c>
      <c r="J81" s="2">
        <v>1.4128440366972477</v>
      </c>
      <c r="K81" s="4">
        <v>1.6045223664796901E-3</v>
      </c>
      <c r="L81" s="18">
        <v>9.2589760544508192E-3</v>
      </c>
      <c r="M81" s="12"/>
      <c r="N81" s="12"/>
    </row>
    <row r="82" spans="1:14" x14ac:dyDescent="0.25">
      <c r="A82" t="s">
        <v>348</v>
      </c>
      <c r="B82" s="1">
        <v>18</v>
      </c>
      <c r="C82" s="1" t="s">
        <v>2628</v>
      </c>
      <c r="D82" s="1" t="s">
        <v>2629</v>
      </c>
      <c r="F82" s="1">
        <v>17</v>
      </c>
      <c r="G82" s="1" t="s">
        <v>2630</v>
      </c>
      <c r="H82" s="1" t="s">
        <v>2631</v>
      </c>
      <c r="I82" s="2">
        <v>1.6649214659685865</v>
      </c>
      <c r="J82" s="2">
        <v>0.60062893081761004</v>
      </c>
      <c r="K82" s="4">
        <v>1.6111434103559801E-3</v>
      </c>
      <c r="L82" s="18">
        <v>9.2589760544508192E-3</v>
      </c>
      <c r="M82" s="12"/>
      <c r="N82" s="12"/>
    </row>
    <row r="83" spans="1:14" x14ac:dyDescent="0.25">
      <c r="A83" t="s">
        <v>41</v>
      </c>
      <c r="B83" s="1">
        <v>16</v>
      </c>
      <c r="C83" s="1" t="s">
        <v>2632</v>
      </c>
      <c r="D83" s="1" t="s">
        <v>2633</v>
      </c>
      <c r="F83" s="1">
        <v>10</v>
      </c>
      <c r="G83" s="1" t="s">
        <v>2634</v>
      </c>
      <c r="H83" s="1" t="s">
        <v>2635</v>
      </c>
      <c r="I83" s="2">
        <v>0.84562211981566826</v>
      </c>
      <c r="J83" s="2">
        <v>1.1825613079019073</v>
      </c>
      <c r="K83" s="4">
        <v>1.848417E-3</v>
      </c>
      <c r="L83" s="17">
        <v>1.03602631851852E-2</v>
      </c>
      <c r="M83" s="12"/>
      <c r="N83" s="12"/>
    </row>
    <row r="84" spans="1:14" x14ac:dyDescent="0.25">
      <c r="A84" t="s">
        <v>177</v>
      </c>
      <c r="B84" s="1">
        <v>18</v>
      </c>
      <c r="C84" s="1" t="s">
        <v>2636</v>
      </c>
      <c r="D84" s="1" t="s">
        <v>2637</v>
      </c>
      <c r="F84" s="1">
        <v>17</v>
      </c>
      <c r="G84" s="1" t="s">
        <v>2638</v>
      </c>
      <c r="H84" s="1" t="s">
        <v>2639</v>
      </c>
      <c r="I84" s="2">
        <v>1.4628571428571431</v>
      </c>
      <c r="J84" s="2">
        <v>0.68359374999999989</v>
      </c>
      <c r="K84" s="4">
        <v>1.84536274861748E-3</v>
      </c>
      <c r="L84" s="17">
        <v>1.03602631851852E-2</v>
      </c>
      <c r="M84" s="12"/>
      <c r="N84" s="12"/>
    </row>
    <row r="85" spans="1:14" x14ac:dyDescent="0.25">
      <c r="A85" t="s">
        <v>411</v>
      </c>
      <c r="B85" s="1">
        <v>18</v>
      </c>
      <c r="C85" s="1" t="s">
        <v>2640</v>
      </c>
      <c r="D85" s="1" t="s">
        <v>2641</v>
      </c>
      <c r="F85" s="1">
        <v>17</v>
      </c>
      <c r="G85" s="1" t="s">
        <v>2642</v>
      </c>
      <c r="H85" s="1" t="s">
        <v>2643</v>
      </c>
      <c r="I85" s="2">
        <v>0.47816091954022988</v>
      </c>
      <c r="J85" s="2">
        <v>2.0913461538461537</v>
      </c>
      <c r="K85" s="4">
        <v>1.9577644969798599E-3</v>
      </c>
      <c r="L85" s="17">
        <v>1.0710040246015899E-2</v>
      </c>
      <c r="M85" s="12"/>
      <c r="N85" s="12"/>
    </row>
    <row r="86" spans="1:14" x14ac:dyDescent="0.25">
      <c r="A86" t="s">
        <v>388</v>
      </c>
      <c r="B86" s="1">
        <v>17</v>
      </c>
      <c r="C86" s="1" t="s">
        <v>2644</v>
      </c>
      <c r="D86" s="1" t="s">
        <v>2645</v>
      </c>
      <c r="F86" s="1">
        <v>14</v>
      </c>
      <c r="G86" s="1" t="s">
        <v>2646</v>
      </c>
      <c r="H86" s="1" t="s">
        <v>2647</v>
      </c>
      <c r="I86" s="2">
        <v>0.74015748031496065</v>
      </c>
      <c r="J86" s="2">
        <v>1.3510638297872339</v>
      </c>
      <c r="K86" s="4">
        <v>1.9580029524654701E-3</v>
      </c>
      <c r="L86" s="17">
        <v>1.0710040246015899E-2</v>
      </c>
      <c r="M86" s="12"/>
      <c r="N86" s="12"/>
    </row>
    <row r="87" spans="1:14" x14ac:dyDescent="0.25">
      <c r="A87" t="s">
        <v>120</v>
      </c>
      <c r="B87" s="1">
        <v>16</v>
      </c>
      <c r="C87" s="1" t="s">
        <v>2648</v>
      </c>
      <c r="D87" s="1" t="s">
        <v>2649</v>
      </c>
      <c r="F87" s="1">
        <v>10</v>
      </c>
      <c r="G87" s="1" t="s">
        <v>2650</v>
      </c>
      <c r="H87" s="1" t="s">
        <v>2651</v>
      </c>
      <c r="I87" s="2">
        <v>1.3006134969325154</v>
      </c>
      <c r="J87" s="2">
        <v>0.76886792452830188</v>
      </c>
      <c r="K87" s="4">
        <v>2.0324430000000001E-3</v>
      </c>
      <c r="L87" s="17">
        <v>1.09475503763516E-2</v>
      </c>
      <c r="M87" s="12"/>
      <c r="N87" s="12"/>
    </row>
    <row r="88" spans="1:14" x14ac:dyDescent="0.25">
      <c r="A88" t="s">
        <v>221</v>
      </c>
      <c r="B88" s="1">
        <v>18</v>
      </c>
      <c r="C88" s="1" t="s">
        <v>2652</v>
      </c>
      <c r="D88" s="1" t="s">
        <v>2653</v>
      </c>
      <c r="F88" s="1">
        <v>16</v>
      </c>
      <c r="G88" s="1" t="s">
        <v>2654</v>
      </c>
      <c r="H88" s="1" t="s">
        <v>2655</v>
      </c>
      <c r="I88" s="2">
        <v>0.74559193954659941</v>
      </c>
      <c r="J88" s="2">
        <v>1.3412162162162165</v>
      </c>
      <c r="K88" s="4">
        <v>2.0496515021803702E-3</v>
      </c>
      <c r="L88" s="17">
        <v>1.09475503763516E-2</v>
      </c>
      <c r="M88" s="12"/>
      <c r="N88" s="12"/>
    </row>
    <row r="89" spans="1:14" x14ac:dyDescent="0.25">
      <c r="A89" t="s">
        <v>2311</v>
      </c>
      <c r="B89" s="1">
        <v>18</v>
      </c>
      <c r="C89" s="1" t="s">
        <v>2656</v>
      </c>
      <c r="D89" s="1" t="s">
        <v>2657</v>
      </c>
      <c r="F89" s="1">
        <v>10</v>
      </c>
      <c r="G89" s="1" t="s">
        <v>2658</v>
      </c>
      <c r="H89" s="1" t="s">
        <v>2659</v>
      </c>
      <c r="I89" s="2">
        <v>0.78383128295254834</v>
      </c>
      <c r="J89" s="2">
        <v>1.2757847533632287</v>
      </c>
      <c r="K89" s="4">
        <v>2.2920053796389901E-3</v>
      </c>
      <c r="L89" s="17">
        <v>1.2099656306466301E-2</v>
      </c>
      <c r="M89" s="12"/>
      <c r="N89" s="12"/>
    </row>
    <row r="90" spans="1:14" x14ac:dyDescent="0.25">
      <c r="A90" t="s">
        <v>277</v>
      </c>
      <c r="B90" s="1">
        <v>18</v>
      </c>
      <c r="C90" s="1" t="s">
        <v>2660</v>
      </c>
      <c r="D90" s="1" t="s">
        <v>2661</v>
      </c>
      <c r="F90" s="1">
        <v>17</v>
      </c>
      <c r="G90" s="1" t="s">
        <v>2662</v>
      </c>
      <c r="H90" s="1" t="s">
        <v>2663</v>
      </c>
      <c r="I90" s="2">
        <v>0.74250000000000005</v>
      </c>
      <c r="J90" s="2">
        <v>1.3468013468013467</v>
      </c>
      <c r="K90" s="4">
        <v>2.4207803863001399E-3</v>
      </c>
      <c r="L90" s="17">
        <v>1.2632578107819099E-2</v>
      </c>
      <c r="M90" s="12"/>
      <c r="N90" s="12"/>
    </row>
    <row r="91" spans="1:14" x14ac:dyDescent="0.25">
      <c r="A91" t="s">
        <v>169</v>
      </c>
      <c r="B91" s="1">
        <v>18</v>
      </c>
      <c r="C91" s="1" t="s">
        <v>2664</v>
      </c>
      <c r="D91" s="1" t="s">
        <v>2665</v>
      </c>
      <c r="F91" s="1">
        <v>17</v>
      </c>
      <c r="G91" s="1" t="s">
        <v>2666</v>
      </c>
      <c r="H91" s="1" t="s">
        <v>2667</v>
      </c>
      <c r="I91" s="2">
        <v>1.3293172690763051</v>
      </c>
      <c r="J91" s="2">
        <v>0.7522658610271904</v>
      </c>
      <c r="K91" s="4">
        <v>2.4747675208425701E-3</v>
      </c>
      <c r="L91" s="17">
        <v>1.27675506188924E-2</v>
      </c>
      <c r="M91" s="12"/>
      <c r="N91" s="12"/>
    </row>
    <row r="92" spans="1:14" x14ac:dyDescent="0.25">
      <c r="A92" t="s">
        <v>304</v>
      </c>
      <c r="B92" s="1">
        <v>18</v>
      </c>
      <c r="C92" s="1" t="s">
        <v>2668</v>
      </c>
      <c r="D92" s="1" t="s">
        <v>2669</v>
      </c>
      <c r="F92" s="1">
        <v>14</v>
      </c>
      <c r="G92" s="1" t="s">
        <v>2670</v>
      </c>
      <c r="H92" s="1" t="s">
        <v>2671</v>
      </c>
      <c r="I92" s="2">
        <v>0.76386404293381038</v>
      </c>
      <c r="J92" s="2">
        <v>1.3091334894613582</v>
      </c>
      <c r="K92" s="4">
        <v>2.6697455529382601E-3</v>
      </c>
      <c r="L92" s="17">
        <v>1.3618702034089601E-2</v>
      </c>
      <c r="M92" s="12"/>
      <c r="N92" s="12"/>
    </row>
    <row r="93" spans="1:14" x14ac:dyDescent="0.25">
      <c r="A93" t="s">
        <v>444</v>
      </c>
      <c r="B93" s="1">
        <v>17</v>
      </c>
      <c r="C93" s="1" t="s">
        <v>2672</v>
      </c>
      <c r="D93" s="1" t="s">
        <v>2673</v>
      </c>
      <c r="F93" s="1">
        <v>13</v>
      </c>
      <c r="G93" s="1" t="s">
        <v>2674</v>
      </c>
      <c r="H93" s="1" t="s">
        <v>2675</v>
      </c>
      <c r="I93" s="2">
        <v>0.73873873873873874</v>
      </c>
      <c r="J93" s="2">
        <v>1.3536585365853659</v>
      </c>
      <c r="K93" s="4">
        <v>2.9655452589155899E-3</v>
      </c>
      <c r="L93" s="17">
        <v>1.4959528306085299E-2</v>
      </c>
      <c r="M93" s="12"/>
      <c r="N93" s="12"/>
    </row>
    <row r="94" spans="1:14" x14ac:dyDescent="0.25">
      <c r="A94" t="s">
        <v>280</v>
      </c>
      <c r="B94" s="1">
        <v>17</v>
      </c>
      <c r="C94" s="1" t="s">
        <v>2676</v>
      </c>
      <c r="D94" s="1" t="s">
        <v>2677</v>
      </c>
      <c r="F94" s="1">
        <v>16</v>
      </c>
      <c r="G94" s="1" t="s">
        <v>2678</v>
      </c>
      <c r="H94" s="1" t="s">
        <v>2679</v>
      </c>
      <c r="I94" s="2">
        <v>0.75</v>
      </c>
      <c r="J94" s="2">
        <v>1.3333333333333333</v>
      </c>
      <c r="K94" s="4">
        <v>3.0873034721338199E-3</v>
      </c>
      <c r="L94" s="17">
        <v>1.54025909488874E-2</v>
      </c>
      <c r="M94" s="12"/>
      <c r="N94" s="12"/>
    </row>
    <row r="95" spans="1:14" x14ac:dyDescent="0.25">
      <c r="A95" t="s">
        <v>215</v>
      </c>
      <c r="B95" s="1">
        <v>15</v>
      </c>
      <c r="C95" s="1" t="s">
        <v>2680</v>
      </c>
      <c r="D95" s="1" t="s">
        <v>2681</v>
      </c>
      <c r="F95" s="1">
        <v>15</v>
      </c>
      <c r="G95" s="1" t="s">
        <v>2682</v>
      </c>
      <c r="H95" s="1" t="s">
        <v>2683</v>
      </c>
      <c r="I95" s="2">
        <v>0.61861861861861855</v>
      </c>
      <c r="J95" s="2">
        <v>1.6165048543689322</v>
      </c>
      <c r="K95" s="4">
        <v>3.1263782495457E-3</v>
      </c>
      <c r="L95" s="17">
        <v>1.54279970140625E-2</v>
      </c>
      <c r="M95" s="12"/>
      <c r="N95" s="12"/>
    </row>
    <row r="96" spans="1:14" x14ac:dyDescent="0.25">
      <c r="A96" t="s">
        <v>175</v>
      </c>
      <c r="B96" s="1">
        <v>18</v>
      </c>
      <c r="C96" s="1" t="s">
        <v>2684</v>
      </c>
      <c r="D96" s="1" t="s">
        <v>2685</v>
      </c>
      <c r="F96" s="1">
        <v>17</v>
      </c>
      <c r="G96" s="1" t="s">
        <v>2686</v>
      </c>
      <c r="H96" s="1" t="s">
        <v>2687</v>
      </c>
      <c r="I96" s="2">
        <v>1.4101184068891282</v>
      </c>
      <c r="J96" s="2">
        <v>0.70916030534351138</v>
      </c>
      <c r="K96" s="4">
        <v>3.2295965940386901E-3</v>
      </c>
      <c r="L96" s="17">
        <v>1.5765987674124401E-2</v>
      </c>
      <c r="M96" s="12"/>
      <c r="N96" s="12"/>
    </row>
    <row r="97" spans="1:14" x14ac:dyDescent="0.25">
      <c r="A97" t="s">
        <v>431</v>
      </c>
      <c r="B97" s="1">
        <v>18</v>
      </c>
      <c r="C97" s="1" t="s">
        <v>2688</v>
      </c>
      <c r="D97" s="1" t="s">
        <v>2689</v>
      </c>
      <c r="F97" s="1">
        <v>17</v>
      </c>
      <c r="G97" s="1" t="s">
        <v>2690</v>
      </c>
      <c r="H97" s="1" t="s">
        <v>2691</v>
      </c>
      <c r="I97" s="2">
        <v>0.77707006369426745</v>
      </c>
      <c r="J97" s="2">
        <v>1.2868852459016396</v>
      </c>
      <c r="K97" s="4">
        <v>3.37708718679244E-3</v>
      </c>
      <c r="L97" s="17">
        <v>1.6310612583018799E-2</v>
      </c>
      <c r="M97" s="12"/>
      <c r="N97" s="12"/>
    </row>
    <row r="98" spans="1:14" x14ac:dyDescent="0.25">
      <c r="A98" t="s">
        <v>133</v>
      </c>
      <c r="B98" s="1">
        <v>16</v>
      </c>
      <c r="C98" s="1" t="s">
        <v>2692</v>
      </c>
      <c r="D98" s="1" t="s">
        <v>2693</v>
      </c>
      <c r="F98" s="1">
        <v>10</v>
      </c>
      <c r="G98" s="1" t="s">
        <v>2694</v>
      </c>
      <c r="H98" s="1" t="s">
        <v>2695</v>
      </c>
      <c r="I98" s="2">
        <v>0.8191780821917809</v>
      </c>
      <c r="J98" s="2">
        <v>1.2207357859531771</v>
      </c>
      <c r="K98" s="4">
        <v>3.67213E-3</v>
      </c>
      <c r="L98" s="17">
        <v>1.7548916000000001E-2</v>
      </c>
      <c r="M98" s="12"/>
      <c r="N98" s="12"/>
    </row>
    <row r="99" spans="1:14" x14ac:dyDescent="0.25">
      <c r="A99" t="s">
        <v>439</v>
      </c>
      <c r="B99" s="1">
        <v>18</v>
      </c>
      <c r="C99" s="1" t="s">
        <v>2696</v>
      </c>
      <c r="D99" s="1" t="s">
        <v>2697</v>
      </c>
      <c r="F99" s="1">
        <v>16</v>
      </c>
      <c r="G99" s="1" t="s">
        <v>2698</v>
      </c>
      <c r="H99" s="1" t="s">
        <v>2699</v>
      </c>
      <c r="I99" s="2">
        <v>0.80083565459610029</v>
      </c>
      <c r="J99" s="2">
        <v>1.248695652173913</v>
      </c>
      <c r="K99" s="4">
        <v>3.7777816597198001E-3</v>
      </c>
      <c r="L99" s="17">
        <v>1.7865759099091601E-2</v>
      </c>
      <c r="M99" s="12"/>
      <c r="N99" s="12"/>
    </row>
    <row r="100" spans="1:14" x14ac:dyDescent="0.25">
      <c r="A100" t="s">
        <v>326</v>
      </c>
      <c r="B100" s="1">
        <v>18</v>
      </c>
      <c r="C100" s="1" t="s">
        <v>2700</v>
      </c>
      <c r="D100" s="1" t="s">
        <v>2701</v>
      </c>
      <c r="F100" s="1">
        <v>17</v>
      </c>
      <c r="G100" s="1" t="s">
        <v>2702</v>
      </c>
      <c r="H100" s="1" t="s">
        <v>2703</v>
      </c>
      <c r="I100" s="2">
        <v>0.18530701754385964</v>
      </c>
      <c r="J100" s="2">
        <v>5.3964497041420119</v>
      </c>
      <c r="K100" s="4">
        <v>4.35255833271789E-3</v>
      </c>
      <c r="L100" s="17">
        <v>2.0371767866535301E-2</v>
      </c>
      <c r="M100" s="12"/>
      <c r="N100" s="12"/>
    </row>
    <row r="101" spans="1:14" x14ac:dyDescent="0.25">
      <c r="A101" t="s">
        <v>457</v>
      </c>
      <c r="B101" s="1">
        <v>18</v>
      </c>
      <c r="C101" s="1" t="s">
        <v>2704</v>
      </c>
      <c r="D101" s="1" t="s">
        <v>2705</v>
      </c>
      <c r="F101" s="1">
        <v>15</v>
      </c>
      <c r="G101" s="1" t="s">
        <v>2706</v>
      </c>
      <c r="H101" s="1" t="s">
        <v>2707</v>
      </c>
      <c r="I101" s="2">
        <v>0.79836065573770498</v>
      </c>
      <c r="J101" s="2">
        <v>1.2525667351129361</v>
      </c>
      <c r="K101" s="4">
        <v>4.98553531184057E-3</v>
      </c>
      <c r="L101" s="17">
        <v>2.3096255424241E-2</v>
      </c>
      <c r="M101" s="12"/>
      <c r="N101" s="12"/>
    </row>
    <row r="102" spans="1:14" x14ac:dyDescent="0.25">
      <c r="A102" t="s">
        <v>208</v>
      </c>
      <c r="B102" s="1">
        <v>18</v>
      </c>
      <c r="C102" s="1" t="s">
        <v>2708</v>
      </c>
      <c r="D102" s="1" t="s">
        <v>2709</v>
      </c>
      <c r="F102" s="1">
        <v>17</v>
      </c>
      <c r="G102" s="1" t="s">
        <v>2710</v>
      </c>
      <c r="H102" s="1" t="s">
        <v>2711</v>
      </c>
      <c r="I102" s="2">
        <v>0.78841309823677574</v>
      </c>
      <c r="J102" s="2">
        <v>1.2683706070287541</v>
      </c>
      <c r="K102" s="4">
        <v>5.1741212189413298E-3</v>
      </c>
      <c r="L102" s="17">
        <v>2.3727788216155201E-2</v>
      </c>
      <c r="M102" s="12"/>
      <c r="N102" s="12"/>
    </row>
    <row r="103" spans="1:14" x14ac:dyDescent="0.25">
      <c r="A103" t="s">
        <v>337</v>
      </c>
      <c r="B103" s="1">
        <v>18</v>
      </c>
      <c r="C103" s="1" t="s">
        <v>2712</v>
      </c>
      <c r="D103" s="1" t="s">
        <v>2713</v>
      </c>
      <c r="F103" s="1">
        <v>17</v>
      </c>
      <c r="G103" s="1" t="s">
        <v>2714</v>
      </c>
      <c r="H103" s="1" t="s">
        <v>2715</v>
      </c>
      <c r="I103" s="2">
        <v>0.78251121076233177</v>
      </c>
      <c r="J103" s="2">
        <v>1.2779369627507164</v>
      </c>
      <c r="K103" s="4">
        <v>5.4769365867968602E-3</v>
      </c>
      <c r="L103" s="17">
        <v>2.4865292104057701E-2</v>
      </c>
      <c r="M103" s="12"/>
      <c r="N103" s="12"/>
    </row>
    <row r="104" spans="1:14" x14ac:dyDescent="0.25">
      <c r="A104" t="s">
        <v>105</v>
      </c>
      <c r="B104" s="1">
        <v>16</v>
      </c>
      <c r="C104" s="1" t="s">
        <v>2716</v>
      </c>
      <c r="D104" s="1" t="s">
        <v>2717</v>
      </c>
      <c r="F104" s="1">
        <v>10</v>
      </c>
      <c r="G104" s="1" t="s">
        <v>2718</v>
      </c>
      <c r="H104" s="1" t="s">
        <v>2719</v>
      </c>
      <c r="I104" s="2">
        <v>1.2363636363636363</v>
      </c>
      <c r="J104" s="2">
        <v>0.80882352941176472</v>
      </c>
      <c r="K104" s="4">
        <v>5.8472230000000004E-3</v>
      </c>
      <c r="L104" s="17">
        <v>2.6283556851485201E-2</v>
      </c>
      <c r="M104" s="12"/>
      <c r="N104" s="12"/>
    </row>
    <row r="105" spans="1:14" x14ac:dyDescent="0.25">
      <c r="A105" t="s">
        <v>193</v>
      </c>
      <c r="B105" s="1">
        <v>18</v>
      </c>
      <c r="C105" s="1" t="s">
        <v>2720</v>
      </c>
      <c r="D105" s="1" t="s">
        <v>2721</v>
      </c>
      <c r="F105" s="1">
        <v>17</v>
      </c>
      <c r="G105" s="1" t="s">
        <v>2722</v>
      </c>
      <c r="H105" s="1" t="s">
        <v>2723</v>
      </c>
      <c r="I105" s="2">
        <v>1.5892857142857142</v>
      </c>
      <c r="J105" s="2">
        <v>0.6292134831460674</v>
      </c>
      <c r="K105" s="4">
        <v>5.9295480690222998E-3</v>
      </c>
      <c r="L105" s="17">
        <v>2.63923021895698E-2</v>
      </c>
      <c r="M105" s="12"/>
      <c r="N105" s="12"/>
    </row>
    <row r="106" spans="1:14" x14ac:dyDescent="0.25">
      <c r="A106" t="s">
        <v>278</v>
      </c>
      <c r="B106" s="1">
        <v>12</v>
      </c>
      <c r="C106" s="1" t="s">
        <v>2724</v>
      </c>
      <c r="D106" s="1" t="s">
        <v>2725</v>
      </c>
      <c r="F106" s="1">
        <v>13</v>
      </c>
      <c r="G106" s="1" t="s">
        <v>2726</v>
      </c>
      <c r="H106" s="1" t="s">
        <v>2727</v>
      </c>
      <c r="I106" s="2">
        <v>1.2894736842105261</v>
      </c>
      <c r="J106" s="2">
        <v>0.77551020408163274</v>
      </c>
      <c r="K106" s="4">
        <v>6.0449135217035396E-3</v>
      </c>
      <c r="L106" s="17">
        <v>2.66445702801302E-2</v>
      </c>
      <c r="M106" s="12"/>
      <c r="N106" s="12"/>
    </row>
    <row r="107" spans="1:14" x14ac:dyDescent="0.25">
      <c r="A107" t="s">
        <v>281</v>
      </c>
      <c r="B107" s="1">
        <v>18</v>
      </c>
      <c r="C107" s="1" t="s">
        <v>2728</v>
      </c>
      <c r="D107" s="1" t="s">
        <v>2729</v>
      </c>
      <c r="F107" s="1">
        <v>17</v>
      </c>
      <c r="G107" s="1" t="s">
        <v>2730</v>
      </c>
      <c r="H107" s="1" t="s">
        <v>2731</v>
      </c>
      <c r="I107" s="2">
        <v>1.1578947368421051</v>
      </c>
      <c r="J107" s="2">
        <v>0.86363636363636376</v>
      </c>
      <c r="K107" s="4">
        <v>6.1470811288607098E-3</v>
      </c>
      <c r="L107" s="17">
        <v>2.6834373389449599E-2</v>
      </c>
      <c r="M107" s="12"/>
      <c r="N107" s="12"/>
    </row>
    <row r="108" spans="1:14" x14ac:dyDescent="0.25">
      <c r="A108" t="s">
        <v>365</v>
      </c>
      <c r="B108" s="1">
        <v>10</v>
      </c>
      <c r="C108" s="1" t="s">
        <v>2732</v>
      </c>
      <c r="D108" s="1" t="s">
        <v>2733</v>
      </c>
      <c r="F108" s="1">
        <v>12</v>
      </c>
      <c r="G108" s="1" t="s">
        <v>2734</v>
      </c>
      <c r="H108" s="1" t="s">
        <v>2735</v>
      </c>
      <c r="I108" s="2">
        <v>0.82758620689655171</v>
      </c>
      <c r="J108" s="2">
        <v>1.2083333333333333</v>
      </c>
      <c r="K108" s="4">
        <v>6.26331492071611E-3</v>
      </c>
      <c r="L108" s="17">
        <v>2.7081380704810601E-2</v>
      </c>
      <c r="M108" s="12"/>
      <c r="N108" s="12"/>
    </row>
    <row r="109" spans="1:14" x14ac:dyDescent="0.25">
      <c r="A109" t="s">
        <v>248</v>
      </c>
      <c r="B109" s="1">
        <v>13</v>
      </c>
      <c r="C109" s="1" t="s">
        <v>2736</v>
      </c>
      <c r="D109" s="1" t="s">
        <v>2737</v>
      </c>
      <c r="F109" s="1">
        <v>17</v>
      </c>
      <c r="G109" s="1" t="s">
        <v>2738</v>
      </c>
      <c r="H109" s="1" t="s">
        <v>2739</v>
      </c>
      <c r="I109" s="2">
        <v>1.2886597938144329</v>
      </c>
      <c r="J109" s="2">
        <v>0.77600000000000013</v>
      </c>
      <c r="K109" s="4">
        <v>6.5931935070222304E-3</v>
      </c>
      <c r="L109" s="17">
        <v>2.82387721904537E-2</v>
      </c>
      <c r="M109" s="12"/>
      <c r="N109" s="12"/>
    </row>
    <row r="110" spans="1:14" x14ac:dyDescent="0.25">
      <c r="A110" t="s">
        <v>51</v>
      </c>
      <c r="B110" s="1">
        <v>16</v>
      </c>
      <c r="C110" s="1" t="s">
        <v>2740</v>
      </c>
      <c r="D110" s="1" t="s">
        <v>2741</v>
      </c>
      <c r="F110" s="1">
        <v>10</v>
      </c>
      <c r="G110" s="1" t="s">
        <v>2742</v>
      </c>
      <c r="H110" s="1" t="s">
        <v>2743</v>
      </c>
      <c r="I110" s="2">
        <v>1.2288261515601784</v>
      </c>
      <c r="J110" s="2">
        <v>0.81378476420798063</v>
      </c>
      <c r="K110" s="4">
        <v>6.8008180000000001E-3</v>
      </c>
      <c r="L110" s="17">
        <v>2.8855807214953299E-2</v>
      </c>
      <c r="M110" s="12"/>
      <c r="N110" s="12"/>
    </row>
    <row r="111" spans="1:14" x14ac:dyDescent="0.25">
      <c r="A111" t="s">
        <v>58</v>
      </c>
      <c r="B111" s="1">
        <v>16</v>
      </c>
      <c r="C111" s="1" t="s">
        <v>2744</v>
      </c>
      <c r="D111" s="1" t="s">
        <v>2745</v>
      </c>
      <c r="F111" s="1">
        <v>10</v>
      </c>
      <c r="G111" s="1" t="s">
        <v>2746</v>
      </c>
      <c r="H111" s="1" t="s">
        <v>2747</v>
      </c>
      <c r="I111" s="2">
        <v>0.85522788203753353</v>
      </c>
      <c r="J111" s="2">
        <v>1.1692789968652038</v>
      </c>
      <c r="K111" s="4">
        <v>7.7954809999999999E-3</v>
      </c>
      <c r="L111" s="17">
        <v>3.2469251137614702E-2</v>
      </c>
      <c r="M111" s="12"/>
      <c r="N111" s="12"/>
    </row>
    <row r="112" spans="1:14" x14ac:dyDescent="0.25">
      <c r="A112" t="s">
        <v>347</v>
      </c>
      <c r="B112" s="1">
        <v>18</v>
      </c>
      <c r="C112" s="1" t="s">
        <v>2748</v>
      </c>
      <c r="D112" s="1" t="s">
        <v>2749</v>
      </c>
      <c r="F112" s="1">
        <v>17</v>
      </c>
      <c r="G112" s="1" t="s">
        <v>2750</v>
      </c>
      <c r="H112" s="1" t="s">
        <v>2751</v>
      </c>
      <c r="I112" s="2">
        <v>0.76351351351351349</v>
      </c>
      <c r="J112" s="2">
        <v>1.3097345132743363</v>
      </c>
      <c r="K112" s="4">
        <v>7.7892511339027201E-3</v>
      </c>
      <c r="L112" s="17">
        <v>3.2469251137614702E-2</v>
      </c>
      <c r="M112" s="12"/>
      <c r="N112" s="12"/>
    </row>
    <row r="113" spans="1:14" x14ac:dyDescent="0.25">
      <c r="A113" t="s">
        <v>287</v>
      </c>
      <c r="B113" s="1">
        <v>18</v>
      </c>
      <c r="C113" s="1" t="s">
        <v>2752</v>
      </c>
      <c r="D113" s="1" t="s">
        <v>2753</v>
      </c>
      <c r="F113" s="1">
        <v>17</v>
      </c>
      <c r="G113" s="1" t="s">
        <v>2754</v>
      </c>
      <c r="H113" s="1" t="s">
        <v>2755</v>
      </c>
      <c r="I113" s="2">
        <v>0.77999999999999992</v>
      </c>
      <c r="J113" s="2">
        <v>1.2820512820512822</v>
      </c>
      <c r="K113" s="4">
        <v>8.4826725363952599E-3</v>
      </c>
      <c r="L113" s="17">
        <v>3.4861961305897901E-2</v>
      </c>
      <c r="M113" s="12"/>
      <c r="N113" s="12"/>
    </row>
    <row r="114" spans="1:14" x14ac:dyDescent="0.25">
      <c r="A114" t="s">
        <v>239</v>
      </c>
      <c r="B114" s="1">
        <v>17</v>
      </c>
      <c r="C114" s="1" t="s">
        <v>2756</v>
      </c>
      <c r="D114" s="1" t="s">
        <v>2757</v>
      </c>
      <c r="F114" s="1">
        <v>17</v>
      </c>
      <c r="G114" s="1" t="s">
        <v>2758</v>
      </c>
      <c r="H114" s="1" t="s">
        <v>2759</v>
      </c>
      <c r="I114" s="2">
        <v>0.78095238095238095</v>
      </c>
      <c r="J114" s="2">
        <v>1.2804878048780488</v>
      </c>
      <c r="K114" s="4">
        <v>8.5235191739089708E-3</v>
      </c>
      <c r="L114" s="17">
        <v>3.4861961305897901E-2</v>
      </c>
      <c r="M114" s="12"/>
      <c r="N114" s="12"/>
    </row>
    <row r="115" spans="1:14" x14ac:dyDescent="0.25">
      <c r="A115" t="s">
        <v>89</v>
      </c>
      <c r="B115" s="1">
        <v>16</v>
      </c>
      <c r="C115" s="1" t="s">
        <v>2760</v>
      </c>
      <c r="D115" s="1" t="s">
        <v>2761</v>
      </c>
      <c r="F115" s="1">
        <v>10</v>
      </c>
      <c r="G115" s="1" t="s">
        <v>2762</v>
      </c>
      <c r="H115" s="1" t="s">
        <v>2763</v>
      </c>
      <c r="I115" s="2">
        <v>0.78504672897196259</v>
      </c>
      <c r="J115" s="2">
        <v>1.2738095238095239</v>
      </c>
      <c r="K115" s="4">
        <v>9.0575359999999997E-3</v>
      </c>
      <c r="L115" s="17">
        <v>3.6715369142857099E-2</v>
      </c>
      <c r="M115" s="12"/>
      <c r="N115" s="12"/>
    </row>
    <row r="116" spans="1:14" x14ac:dyDescent="0.25">
      <c r="A116" t="s">
        <v>80</v>
      </c>
      <c r="B116" s="1">
        <v>16</v>
      </c>
      <c r="C116" s="1" t="s">
        <v>2764</v>
      </c>
      <c r="D116" s="1" t="s">
        <v>2765</v>
      </c>
      <c r="F116" s="1">
        <v>10</v>
      </c>
      <c r="G116" s="1" t="s">
        <v>2766</v>
      </c>
      <c r="H116" s="1" t="s">
        <v>2767</v>
      </c>
      <c r="I116" s="2">
        <v>1.1868131868131868</v>
      </c>
      <c r="J116" s="2">
        <v>0.84259259259259256</v>
      </c>
      <c r="K116" s="4">
        <v>9.1764529999999993E-3</v>
      </c>
      <c r="L116" s="17">
        <v>3.6868227097345101E-2</v>
      </c>
      <c r="M116" s="12"/>
      <c r="N116" s="12"/>
    </row>
    <row r="117" spans="1:14" x14ac:dyDescent="0.25">
      <c r="A117" t="s">
        <v>75</v>
      </c>
      <c r="B117" s="1">
        <v>16</v>
      </c>
      <c r="C117" s="1" t="s">
        <v>2768</v>
      </c>
      <c r="D117" s="1" t="s">
        <v>2769</v>
      </c>
      <c r="F117" s="1">
        <v>10</v>
      </c>
      <c r="G117" s="1" t="s">
        <v>2770</v>
      </c>
      <c r="H117" s="1" t="s">
        <v>2771</v>
      </c>
      <c r="I117" s="2">
        <v>1.2427184466019416</v>
      </c>
      <c r="J117" s="2">
        <v>0.80468750000000011</v>
      </c>
      <c r="K117" s="4">
        <v>9.7897120000000008E-3</v>
      </c>
      <c r="L117" s="17">
        <v>3.8738256577164398E-2</v>
      </c>
      <c r="M117" s="12"/>
      <c r="N117" s="12"/>
    </row>
    <row r="118" spans="1:14" x14ac:dyDescent="0.25">
      <c r="A118" t="s">
        <v>413</v>
      </c>
      <c r="B118" s="1">
        <v>18</v>
      </c>
      <c r="C118" s="1" t="s">
        <v>2772</v>
      </c>
      <c r="D118" s="1" t="s">
        <v>2773</v>
      </c>
      <c r="F118" s="1">
        <v>17</v>
      </c>
      <c r="G118" s="1" t="s">
        <v>2774</v>
      </c>
      <c r="H118" s="1" t="s">
        <v>2775</v>
      </c>
      <c r="I118" s="2">
        <v>0.82828282828282829</v>
      </c>
      <c r="J118" s="2">
        <v>1.2073170731707317</v>
      </c>
      <c r="K118" s="4">
        <v>9.8125539787971595E-3</v>
      </c>
      <c r="L118" s="17">
        <v>3.8738256577164398E-2</v>
      </c>
      <c r="M118" s="12"/>
      <c r="N118" s="12"/>
    </row>
    <row r="119" spans="1:14" x14ac:dyDescent="0.25">
      <c r="A119" t="s">
        <v>31</v>
      </c>
      <c r="B119" s="1">
        <v>16</v>
      </c>
      <c r="C119" s="1" t="s">
        <v>2776</v>
      </c>
      <c r="D119" s="1" t="s">
        <v>2777</v>
      </c>
      <c r="F119" s="1">
        <v>10</v>
      </c>
      <c r="G119" s="1" t="s">
        <v>2778</v>
      </c>
      <c r="H119" s="1" t="s">
        <v>2779</v>
      </c>
      <c r="I119" s="2">
        <v>0.87341772151898733</v>
      </c>
      <c r="J119" s="2">
        <v>1.144927536231884</v>
      </c>
      <c r="K119" s="3">
        <v>1.0208022000000001E-2</v>
      </c>
      <c r="L119" s="17">
        <v>3.9952086103448303E-2</v>
      </c>
      <c r="M119" s="12"/>
      <c r="N119" s="12"/>
    </row>
    <row r="120" spans="1:14" x14ac:dyDescent="0.25">
      <c r="A120" t="s">
        <v>56</v>
      </c>
      <c r="B120" s="1">
        <v>16</v>
      </c>
      <c r="C120" s="1" t="s">
        <v>2780</v>
      </c>
      <c r="D120" s="1" t="s">
        <v>2781</v>
      </c>
      <c r="F120" s="1">
        <v>10</v>
      </c>
      <c r="G120" s="1" t="s">
        <v>2782</v>
      </c>
      <c r="H120" s="1" t="s">
        <v>2783</v>
      </c>
      <c r="I120" s="2">
        <v>0.86617100371747224</v>
      </c>
      <c r="J120" s="2">
        <v>1.1545064377682401</v>
      </c>
      <c r="K120" s="3">
        <v>1.0776241000000001E-2</v>
      </c>
      <c r="L120" s="17">
        <v>4.1815499264957298E-2</v>
      </c>
      <c r="M120" s="12"/>
      <c r="N120" s="12"/>
    </row>
    <row r="121" spans="1:14" x14ac:dyDescent="0.25">
      <c r="A121" t="s">
        <v>359</v>
      </c>
      <c r="B121" s="1">
        <v>18</v>
      </c>
      <c r="C121" s="1" t="s">
        <v>2784</v>
      </c>
      <c r="D121" s="1" t="s">
        <v>2785</v>
      </c>
      <c r="F121" s="1">
        <v>17</v>
      </c>
      <c r="G121" s="1" t="s">
        <v>2786</v>
      </c>
      <c r="H121" s="1" t="s">
        <v>2787</v>
      </c>
      <c r="I121" s="2">
        <v>0.81122448979591832</v>
      </c>
      <c r="J121" s="2">
        <v>1.2327044025157234</v>
      </c>
      <c r="K121" s="3">
        <v>1.12817208452044E-2</v>
      </c>
      <c r="L121" s="17">
        <v>4.3405942912905102E-2</v>
      </c>
      <c r="M121" s="12"/>
      <c r="N121" s="12"/>
    </row>
    <row r="122" spans="1:14" x14ac:dyDescent="0.25">
      <c r="A122" t="s">
        <v>154</v>
      </c>
      <c r="B122" s="1">
        <v>16</v>
      </c>
      <c r="C122" s="1" t="s">
        <v>2788</v>
      </c>
      <c r="D122" s="1" t="s">
        <v>2789</v>
      </c>
      <c r="F122" s="1">
        <v>10</v>
      </c>
      <c r="G122" s="1" t="s">
        <v>2790</v>
      </c>
      <c r="H122" s="1" t="s">
        <v>2791</v>
      </c>
      <c r="I122" s="2">
        <v>0.73208722741433019</v>
      </c>
      <c r="J122" s="2">
        <v>1.3659574468085107</v>
      </c>
      <c r="K122" s="3">
        <v>1.2363289E-2</v>
      </c>
      <c r="L122" s="17">
        <v>4.71675059327731E-2</v>
      </c>
      <c r="M122" s="12"/>
      <c r="N122" s="12"/>
    </row>
    <row r="123" spans="1:14" x14ac:dyDescent="0.25">
      <c r="A123" t="s">
        <v>345</v>
      </c>
      <c r="B123" s="1">
        <v>18</v>
      </c>
      <c r="C123" s="1" t="s">
        <v>2792</v>
      </c>
      <c r="D123" s="1" t="s">
        <v>2793</v>
      </c>
      <c r="F123" s="1">
        <v>17</v>
      </c>
      <c r="G123" s="1" t="s">
        <v>2794</v>
      </c>
      <c r="H123" s="1" t="s">
        <v>2795</v>
      </c>
      <c r="I123" s="2">
        <v>0.79281767955801108</v>
      </c>
      <c r="J123" s="2">
        <v>1.2613240418118465</v>
      </c>
      <c r="K123" s="3">
        <v>1.2897213248930801E-2</v>
      </c>
      <c r="L123" s="17">
        <v>4.8794456791788197E-2</v>
      </c>
      <c r="M123" s="12"/>
      <c r="N123" s="12"/>
    </row>
    <row r="124" spans="1:14" x14ac:dyDescent="0.25">
      <c r="A124" t="s">
        <v>442</v>
      </c>
      <c r="B124" s="1">
        <v>18</v>
      </c>
      <c r="C124" s="1" t="s">
        <v>2796</v>
      </c>
      <c r="D124" s="1" t="s">
        <v>2797</v>
      </c>
      <c r="F124" s="1">
        <v>17</v>
      </c>
      <c r="G124" s="1" t="s">
        <v>2798</v>
      </c>
      <c r="H124" s="1" t="s">
        <v>2799</v>
      </c>
      <c r="I124" s="2">
        <v>1.2177858439201452</v>
      </c>
      <c r="J124" s="2">
        <v>0.82116244411326378</v>
      </c>
      <c r="K124" s="3">
        <v>1.3075920332331899E-2</v>
      </c>
      <c r="L124" s="17">
        <v>4.9061717610567601E-2</v>
      </c>
      <c r="M124" s="12"/>
      <c r="N124" s="12"/>
    </row>
    <row r="125" spans="1:14" x14ac:dyDescent="0.25">
      <c r="A125" t="s">
        <v>78</v>
      </c>
      <c r="B125" s="1">
        <v>16</v>
      </c>
      <c r="C125" s="1" t="s">
        <v>2800</v>
      </c>
      <c r="D125" s="1" t="s">
        <v>2801</v>
      </c>
      <c r="F125" s="1">
        <v>10</v>
      </c>
      <c r="G125" s="1" t="s">
        <v>2802</v>
      </c>
      <c r="H125" s="1" t="s">
        <v>2803</v>
      </c>
      <c r="I125" s="2">
        <v>1.2142857142857144</v>
      </c>
      <c r="J125" s="2">
        <v>0.82352941176470584</v>
      </c>
      <c r="K125" s="3">
        <v>1.3236227999999999E-2</v>
      </c>
      <c r="L125" s="17">
        <v>4.9256127147540997E-2</v>
      </c>
      <c r="M125" s="12"/>
      <c r="N125" s="12"/>
    </row>
    <row r="126" spans="1:14" x14ac:dyDescent="0.25">
      <c r="A126" t="s">
        <v>85</v>
      </c>
      <c r="B126" s="1">
        <v>16</v>
      </c>
      <c r="C126" s="1" t="s">
        <v>2804</v>
      </c>
      <c r="D126" s="1" t="s">
        <v>2805</v>
      </c>
      <c r="F126" s="1">
        <v>10</v>
      </c>
      <c r="G126" s="1" t="s">
        <v>2806</v>
      </c>
      <c r="H126" s="1" t="s">
        <v>2807</v>
      </c>
      <c r="I126" s="2">
        <v>0.8599221789883269</v>
      </c>
      <c r="J126" s="2">
        <v>1.1628959276018098</v>
      </c>
      <c r="K126" s="3">
        <v>1.3483815999999999E-2</v>
      </c>
      <c r="L126" s="21">
        <v>4.9769532227642299E-2</v>
      </c>
      <c r="M126" s="12"/>
      <c r="N126" s="12"/>
    </row>
    <row r="127" spans="1:14" x14ac:dyDescent="0.25">
      <c r="A127" t="s">
        <v>38</v>
      </c>
      <c r="B127" s="1">
        <v>16</v>
      </c>
      <c r="C127" s="1" t="s">
        <v>2808</v>
      </c>
      <c r="D127" s="1" t="s">
        <v>2809</v>
      </c>
      <c r="F127" s="1">
        <v>10</v>
      </c>
      <c r="G127" s="1" t="s">
        <v>2810</v>
      </c>
      <c r="H127" s="1" t="s">
        <v>2811</v>
      </c>
      <c r="I127" s="2">
        <v>0.80583941605839415</v>
      </c>
      <c r="J127" s="2">
        <v>1.2409420289855073</v>
      </c>
      <c r="K127" s="3">
        <v>1.4176988999999999E-2</v>
      </c>
      <c r="L127" s="21">
        <v>5.1906072629032303E-2</v>
      </c>
      <c r="M127" s="12"/>
      <c r="N127" s="12"/>
    </row>
    <row r="128" spans="1:14" x14ac:dyDescent="0.25">
      <c r="A128" t="s">
        <v>8</v>
      </c>
      <c r="B128" s="1">
        <v>16</v>
      </c>
      <c r="C128" s="1" t="s">
        <v>2812</v>
      </c>
      <c r="D128" s="1" t="s">
        <v>2813</v>
      </c>
      <c r="F128" s="1">
        <v>10</v>
      </c>
      <c r="G128" s="1" t="s">
        <v>2814</v>
      </c>
      <c r="H128" s="1" t="s">
        <v>2815</v>
      </c>
      <c r="I128" s="2">
        <v>0.78704720087815594</v>
      </c>
      <c r="J128" s="2">
        <v>1.2705718270571826</v>
      </c>
      <c r="K128" s="3">
        <v>1.4510469E-2</v>
      </c>
      <c r="L128" s="21">
        <v>5.2457814561882601E-2</v>
      </c>
      <c r="M128" s="12"/>
      <c r="N128" s="12"/>
    </row>
    <row r="129" spans="1:14" x14ac:dyDescent="0.25">
      <c r="A129" t="s">
        <v>385</v>
      </c>
      <c r="B129" s="1">
        <v>14</v>
      </c>
      <c r="C129" s="1" t="s">
        <v>2816</v>
      </c>
      <c r="D129" s="1" t="s">
        <v>2817</v>
      </c>
      <c r="F129" s="1">
        <v>12</v>
      </c>
      <c r="G129" s="1" t="s">
        <v>2818</v>
      </c>
      <c r="H129" s="1" t="s">
        <v>2819</v>
      </c>
      <c r="I129" s="2">
        <v>0.82962962962962961</v>
      </c>
      <c r="J129" s="2">
        <v>1.2053571428571428</v>
      </c>
      <c r="K129" s="3">
        <v>1.45587767286282E-2</v>
      </c>
      <c r="L129" s="21">
        <v>5.2457814561882601E-2</v>
      </c>
      <c r="M129" s="12"/>
      <c r="N129" s="12"/>
    </row>
    <row r="130" spans="1:14" x14ac:dyDescent="0.25">
      <c r="A130" t="s">
        <v>390</v>
      </c>
      <c r="B130" s="1">
        <v>18</v>
      </c>
      <c r="C130" s="1" t="s">
        <v>2820</v>
      </c>
      <c r="D130" s="1" t="s">
        <v>2821</v>
      </c>
      <c r="F130" s="1">
        <v>17</v>
      </c>
      <c r="G130" s="1" t="s">
        <v>2822</v>
      </c>
      <c r="H130" s="1" t="s">
        <v>2823</v>
      </c>
      <c r="I130" s="2">
        <v>2.8888888888888888</v>
      </c>
      <c r="J130" s="2">
        <v>0.34615384615384615</v>
      </c>
      <c r="K130" s="3">
        <v>1.50088620138244E-2</v>
      </c>
      <c r="L130" s="21">
        <v>5.3653727199025801E-2</v>
      </c>
      <c r="M130" s="12"/>
      <c r="N130" s="12"/>
    </row>
    <row r="131" spans="1:14" x14ac:dyDescent="0.25">
      <c r="A131" t="s">
        <v>282</v>
      </c>
      <c r="B131" s="1">
        <v>15</v>
      </c>
      <c r="C131" s="1" t="s">
        <v>2824</v>
      </c>
      <c r="D131" s="1" t="s">
        <v>2825</v>
      </c>
      <c r="F131" s="1">
        <v>14</v>
      </c>
      <c r="G131" s="1" t="s">
        <v>2826</v>
      </c>
      <c r="H131" s="1" t="s">
        <v>2827</v>
      </c>
      <c r="I131" s="2">
        <v>1.2263610315186246</v>
      </c>
      <c r="J131" s="2">
        <v>0.81542056074766356</v>
      </c>
      <c r="K131" s="3">
        <v>1.52635361390997E-2</v>
      </c>
      <c r="L131" s="21">
        <v>5.4137854743369199E-2</v>
      </c>
      <c r="M131" s="12"/>
      <c r="N131" s="12"/>
    </row>
    <row r="132" spans="1:14" x14ac:dyDescent="0.25">
      <c r="A132" t="s">
        <v>21</v>
      </c>
      <c r="B132" s="1">
        <v>16</v>
      </c>
      <c r="C132" s="1" t="s">
        <v>2828</v>
      </c>
      <c r="D132" s="1" t="s">
        <v>2829</v>
      </c>
      <c r="F132" s="1">
        <v>10</v>
      </c>
      <c r="G132" s="1" t="s">
        <v>2830</v>
      </c>
      <c r="H132" s="1" t="s">
        <v>2831</v>
      </c>
      <c r="I132" s="2">
        <v>1.2300884955752214</v>
      </c>
      <c r="J132" s="2">
        <v>0.81294964028776973</v>
      </c>
      <c r="K132" s="3">
        <v>1.6965778000000001E-2</v>
      </c>
      <c r="L132" s="21">
        <v>5.9709017147286797E-2</v>
      </c>
      <c r="M132" s="12"/>
      <c r="N132" s="12"/>
    </row>
    <row r="133" spans="1:14" x14ac:dyDescent="0.25">
      <c r="A133" t="s">
        <v>2312</v>
      </c>
      <c r="B133" s="1">
        <v>7</v>
      </c>
      <c r="C133" s="1" t="s">
        <v>2832</v>
      </c>
      <c r="D133" s="1" t="s">
        <v>2833</v>
      </c>
      <c r="F133" s="1">
        <v>13</v>
      </c>
      <c r="G133" s="1" t="s">
        <v>2834</v>
      </c>
      <c r="H133" s="1" t="s">
        <v>2835</v>
      </c>
      <c r="I133" s="2">
        <v>0.73347107438016523</v>
      </c>
      <c r="J133" s="2">
        <v>1.363380281690141</v>
      </c>
      <c r="K133" s="3">
        <v>1.8179585529009799E-2</v>
      </c>
      <c r="L133" s="21">
        <v>6.3488706385926505E-2</v>
      </c>
      <c r="M133" s="12"/>
      <c r="N133" s="12"/>
    </row>
    <row r="134" spans="1:14" x14ac:dyDescent="0.25">
      <c r="A134" t="s">
        <v>143</v>
      </c>
      <c r="B134" s="1">
        <v>16</v>
      </c>
      <c r="C134" s="1" t="s">
        <v>2836</v>
      </c>
      <c r="D134" s="1" t="s">
        <v>2837</v>
      </c>
      <c r="F134" s="1">
        <v>10</v>
      </c>
      <c r="G134" s="1" t="s">
        <v>2838</v>
      </c>
      <c r="H134" s="1" t="s">
        <v>2839</v>
      </c>
      <c r="I134" s="2">
        <v>0.86900958466453682</v>
      </c>
      <c r="J134" s="2">
        <v>1.150735294117647</v>
      </c>
      <c r="K134" s="3">
        <v>1.8470185E-2</v>
      </c>
      <c r="L134" s="21">
        <v>6.4011175496183195E-2</v>
      </c>
      <c r="M134" s="12"/>
      <c r="N134" s="12"/>
    </row>
    <row r="135" spans="1:14" x14ac:dyDescent="0.25">
      <c r="A135" t="s">
        <v>55</v>
      </c>
      <c r="B135" s="1">
        <v>16</v>
      </c>
      <c r="C135" s="1" t="s">
        <v>2840</v>
      </c>
      <c r="D135" s="1" t="s">
        <v>2841</v>
      </c>
      <c r="F135" s="1">
        <v>10</v>
      </c>
      <c r="G135" s="1" t="s">
        <v>2842</v>
      </c>
      <c r="H135" s="1" t="s">
        <v>2843</v>
      </c>
      <c r="I135" s="2">
        <v>0.86283891547049452</v>
      </c>
      <c r="J135" s="2">
        <v>1.1589648798521255</v>
      </c>
      <c r="K135" s="3">
        <v>2.0601384E-2</v>
      </c>
      <c r="L135" s="21">
        <v>7.0856275272727295E-2</v>
      </c>
      <c r="M135" s="12"/>
      <c r="N135" s="12"/>
    </row>
    <row r="136" spans="1:14" x14ac:dyDescent="0.25">
      <c r="A136" t="s">
        <v>402</v>
      </c>
      <c r="B136" s="1">
        <v>18</v>
      </c>
      <c r="C136" s="1" t="s">
        <v>2844</v>
      </c>
      <c r="D136" s="1" t="s">
        <v>2845</v>
      </c>
      <c r="F136" s="1">
        <v>17</v>
      </c>
      <c r="G136" s="1" t="s">
        <v>2846</v>
      </c>
      <c r="H136" s="1" t="s">
        <v>2847</v>
      </c>
      <c r="I136" s="2">
        <v>0.76119402985074625</v>
      </c>
      <c r="J136" s="2">
        <v>1.3137254901960784</v>
      </c>
      <c r="K136" s="3">
        <v>2.1212326631771299E-2</v>
      </c>
      <c r="L136" s="21">
        <v>7.2408994667850904E-2</v>
      </c>
      <c r="M136" s="12"/>
      <c r="N136" s="12"/>
    </row>
    <row r="137" spans="1:14" x14ac:dyDescent="0.25">
      <c r="A137" t="s">
        <v>86</v>
      </c>
      <c r="B137" s="1">
        <v>16</v>
      </c>
      <c r="C137" s="1" t="s">
        <v>2848</v>
      </c>
      <c r="D137" s="1" t="s">
        <v>2849</v>
      </c>
      <c r="F137" s="1">
        <v>10</v>
      </c>
      <c r="G137" s="1" t="s">
        <v>2850</v>
      </c>
      <c r="H137" s="1" t="s">
        <v>2851</v>
      </c>
      <c r="I137" s="2">
        <v>1.0666666666666667</v>
      </c>
      <c r="J137" s="2">
        <v>0.9375</v>
      </c>
      <c r="K137" s="3">
        <v>2.1579905E-2</v>
      </c>
      <c r="L137" s="21">
        <v>7.3081476325925904E-2</v>
      </c>
      <c r="M137" s="12"/>
      <c r="N137" s="12"/>
    </row>
    <row r="138" spans="1:14" x14ac:dyDescent="0.25">
      <c r="A138" t="s">
        <v>122</v>
      </c>
      <c r="B138" s="1">
        <v>16</v>
      </c>
      <c r="C138" s="1" t="s">
        <v>2852</v>
      </c>
      <c r="D138" s="1" t="s">
        <v>2853</v>
      </c>
      <c r="F138" s="1">
        <v>10</v>
      </c>
      <c r="G138" s="1" t="s">
        <v>2854</v>
      </c>
      <c r="H138" s="1" t="s">
        <v>2855</v>
      </c>
      <c r="I138" s="2">
        <v>0.85526315789473684</v>
      </c>
      <c r="J138" s="2">
        <v>1.1692307692307693</v>
      </c>
      <c r="K138" s="3">
        <v>2.1731276000000001E-2</v>
      </c>
      <c r="L138" s="21">
        <v>7.3081476325925904E-2</v>
      </c>
      <c r="M138" s="12"/>
      <c r="N138" s="12"/>
    </row>
    <row r="139" spans="1:14" x14ac:dyDescent="0.25">
      <c r="A139" t="s">
        <v>121</v>
      </c>
      <c r="B139" s="1">
        <v>16</v>
      </c>
      <c r="C139" s="1" t="s">
        <v>2856</v>
      </c>
      <c r="D139" s="1" t="s">
        <v>2857</v>
      </c>
      <c r="F139" s="1">
        <v>10</v>
      </c>
      <c r="G139" s="1" t="s">
        <v>2858</v>
      </c>
      <c r="H139" s="1" t="s">
        <v>2859</v>
      </c>
      <c r="I139" s="2">
        <v>0.90238836967808922</v>
      </c>
      <c r="J139" s="2">
        <v>1.1081703107019565</v>
      </c>
      <c r="K139" s="3">
        <v>2.3535488E-2</v>
      </c>
      <c r="L139" s="21">
        <v>7.8104562746258502E-2</v>
      </c>
      <c r="M139" s="12"/>
      <c r="N139" s="12"/>
    </row>
    <row r="140" spans="1:14" x14ac:dyDescent="0.25">
      <c r="A140" t="s">
        <v>358</v>
      </c>
      <c r="B140" s="1">
        <v>18</v>
      </c>
      <c r="C140" s="1" t="s">
        <v>2860</v>
      </c>
      <c r="D140" s="1" t="s">
        <v>2861</v>
      </c>
      <c r="F140" s="1">
        <v>17</v>
      </c>
      <c r="G140" s="1" t="s">
        <v>2862</v>
      </c>
      <c r="H140" s="1" t="s">
        <v>2863</v>
      </c>
      <c r="I140" s="2">
        <v>0.80952380952380942</v>
      </c>
      <c r="J140" s="2">
        <v>1.2352941176470589</v>
      </c>
      <c r="K140" s="3">
        <v>2.35689980093335E-2</v>
      </c>
      <c r="L140" s="21">
        <v>7.8104562746258502E-2</v>
      </c>
      <c r="M140" s="12"/>
      <c r="N140" s="12"/>
    </row>
    <row r="141" spans="1:14" x14ac:dyDescent="0.25">
      <c r="A141" t="s">
        <v>7</v>
      </c>
      <c r="B141" s="1">
        <v>16</v>
      </c>
      <c r="C141" s="1" t="s">
        <v>2864</v>
      </c>
      <c r="D141" s="1" t="s">
        <v>2865</v>
      </c>
      <c r="F141" s="1">
        <v>10</v>
      </c>
      <c r="G141" s="1" t="s">
        <v>2866</v>
      </c>
      <c r="H141" s="1" t="s">
        <v>2867</v>
      </c>
      <c r="I141" s="2">
        <v>0.85271317829457371</v>
      </c>
      <c r="J141" s="2">
        <v>1.1727272727272726</v>
      </c>
      <c r="K141" s="3">
        <v>2.3863929999999998E-2</v>
      </c>
      <c r="L141" s="21">
        <v>7.8508871159420304E-2</v>
      </c>
      <c r="M141" s="12"/>
      <c r="N141" s="12"/>
    </row>
    <row r="142" spans="1:14" x14ac:dyDescent="0.25">
      <c r="A142" t="s">
        <v>144</v>
      </c>
      <c r="B142" s="1">
        <v>16</v>
      </c>
      <c r="C142" s="1" t="s">
        <v>2868</v>
      </c>
      <c r="D142" s="1" t="s">
        <v>2869</v>
      </c>
      <c r="F142" s="1">
        <v>10</v>
      </c>
      <c r="G142" s="1" t="s">
        <v>2870</v>
      </c>
      <c r="H142" s="1" t="s">
        <v>2871</v>
      </c>
      <c r="I142" s="2">
        <v>0.89024390243902429</v>
      </c>
      <c r="J142" s="2">
        <v>1.1232876712328768</v>
      </c>
      <c r="K142" s="3">
        <v>2.5768961E-2</v>
      </c>
      <c r="L142" s="21">
        <v>8.4041814571390899E-2</v>
      </c>
      <c r="M142" s="12"/>
      <c r="N142" s="12"/>
    </row>
    <row r="143" spans="1:14" x14ac:dyDescent="0.25">
      <c r="A143" t="s">
        <v>256</v>
      </c>
      <c r="B143" s="1">
        <v>16</v>
      </c>
      <c r="C143" s="1" t="s">
        <v>2872</v>
      </c>
      <c r="D143" s="1" t="s">
        <v>2873</v>
      </c>
      <c r="F143" s="1">
        <v>15</v>
      </c>
      <c r="G143" s="1" t="s">
        <v>2874</v>
      </c>
      <c r="H143" s="1" t="s">
        <v>2875</v>
      </c>
      <c r="I143" s="2">
        <v>0.82399999999999995</v>
      </c>
      <c r="J143" s="2">
        <v>1.2135922330097089</v>
      </c>
      <c r="K143" s="3">
        <v>2.59159780616624E-2</v>
      </c>
      <c r="L143" s="21">
        <v>8.4041814571390899E-2</v>
      </c>
      <c r="M143" s="12"/>
      <c r="N143" s="12"/>
    </row>
    <row r="144" spans="1:14" x14ac:dyDescent="0.25">
      <c r="A144" t="s">
        <v>288</v>
      </c>
      <c r="B144" s="1">
        <v>10</v>
      </c>
      <c r="C144" s="1" t="s">
        <v>2876</v>
      </c>
      <c r="D144" s="1" t="s">
        <v>2877</v>
      </c>
      <c r="F144" s="1">
        <v>11</v>
      </c>
      <c r="G144" s="1" t="s">
        <v>2878</v>
      </c>
      <c r="H144" s="1" t="s">
        <v>2879</v>
      </c>
      <c r="I144" s="2">
        <v>1.3217391304347825</v>
      </c>
      <c r="J144" s="2">
        <v>0.75657894736842113</v>
      </c>
      <c r="K144" s="3">
        <v>2.6617261239486999E-2</v>
      </c>
      <c r="L144" s="21">
        <v>8.5521856656772297E-2</v>
      </c>
      <c r="M144" s="12"/>
      <c r="N144" s="12"/>
    </row>
    <row r="145" spans="1:14" x14ac:dyDescent="0.25">
      <c r="A145" t="s">
        <v>213</v>
      </c>
      <c r="B145" s="1">
        <v>18</v>
      </c>
      <c r="C145" s="1" t="s">
        <v>2880</v>
      </c>
      <c r="D145" s="1" t="s">
        <v>2881</v>
      </c>
      <c r="F145" s="1">
        <v>17</v>
      </c>
      <c r="G145" s="1" t="s">
        <v>2882</v>
      </c>
      <c r="H145" s="1" t="s">
        <v>2883</v>
      </c>
      <c r="I145" s="2">
        <v>1.2189349112426036</v>
      </c>
      <c r="J145" s="2">
        <v>0.82038834951456308</v>
      </c>
      <c r="K145" s="3">
        <v>2.6749126971942001E-2</v>
      </c>
      <c r="L145" s="21">
        <v>8.5521856656772297E-2</v>
      </c>
      <c r="M145" s="12"/>
      <c r="N145" s="12"/>
    </row>
    <row r="146" spans="1:14" x14ac:dyDescent="0.25">
      <c r="A146" t="s">
        <v>195</v>
      </c>
      <c r="B146" s="1">
        <v>15</v>
      </c>
      <c r="C146" s="1" t="s">
        <v>2884</v>
      </c>
      <c r="D146" s="1" t="s">
        <v>2885</v>
      </c>
      <c r="F146" s="1">
        <v>16</v>
      </c>
      <c r="G146" s="1" t="s">
        <v>2886</v>
      </c>
      <c r="H146" s="1" t="s">
        <v>2887</v>
      </c>
      <c r="I146" s="2">
        <v>1.2531645569620253</v>
      </c>
      <c r="J146" s="2">
        <v>0.79797979797979801</v>
      </c>
      <c r="K146" s="3">
        <v>2.69743912913116E-2</v>
      </c>
      <c r="L146" s="21">
        <v>8.5638976547240994E-2</v>
      </c>
      <c r="M146" s="12"/>
      <c r="N146" s="12"/>
    </row>
    <row r="147" spans="1:14" x14ac:dyDescent="0.25">
      <c r="A147" t="s">
        <v>315</v>
      </c>
      <c r="B147" s="1">
        <v>16</v>
      </c>
      <c r="C147" s="1" t="s">
        <v>2888</v>
      </c>
      <c r="D147" s="1" t="s">
        <v>2889</v>
      </c>
      <c r="F147" s="1">
        <v>17</v>
      </c>
      <c r="G147" s="1" t="s">
        <v>2890</v>
      </c>
      <c r="H147" s="1" t="s">
        <v>2891</v>
      </c>
      <c r="I147" s="2">
        <v>1.1537001897533206</v>
      </c>
      <c r="J147" s="2">
        <v>0.86677631578947378</v>
      </c>
      <c r="K147" s="3">
        <v>3.03824507682601E-2</v>
      </c>
      <c r="L147" s="21">
        <v>9.5789115616597795E-2</v>
      </c>
      <c r="M147" s="12"/>
      <c r="N147" s="12"/>
    </row>
    <row r="148" spans="1:14" x14ac:dyDescent="0.25">
      <c r="A148" t="s">
        <v>231</v>
      </c>
      <c r="B148" s="1">
        <v>18</v>
      </c>
      <c r="C148" s="1" t="s">
        <v>2892</v>
      </c>
      <c r="D148" s="1" t="s">
        <v>2893</v>
      </c>
      <c r="F148" s="1">
        <v>17</v>
      </c>
      <c r="G148" s="1" t="s">
        <v>2894</v>
      </c>
      <c r="H148" s="1" t="s">
        <v>2895</v>
      </c>
      <c r="I148" s="2">
        <v>0.8940149625935162</v>
      </c>
      <c r="J148" s="2">
        <v>1.1185495118549511</v>
      </c>
      <c r="K148" s="3">
        <v>3.1677282303346398E-2</v>
      </c>
      <c r="L148" s="21">
        <v>9.9182663211856995E-2</v>
      </c>
      <c r="M148" s="12"/>
      <c r="N148" s="12"/>
    </row>
    <row r="149" spans="1:14" x14ac:dyDescent="0.25">
      <c r="A149" t="s">
        <v>209</v>
      </c>
      <c r="B149" s="1">
        <v>18</v>
      </c>
      <c r="C149" s="1" t="s">
        <v>2896</v>
      </c>
      <c r="D149" s="1" t="s">
        <v>2897</v>
      </c>
      <c r="F149" s="1">
        <v>16</v>
      </c>
      <c r="G149" s="1" t="s">
        <v>2898</v>
      </c>
      <c r="H149" s="1" t="s">
        <v>2899</v>
      </c>
      <c r="I149" s="2">
        <v>0.82415254237288138</v>
      </c>
      <c r="J149" s="2">
        <v>1.2133676092544987</v>
      </c>
      <c r="K149" s="3">
        <v>3.2384474434230301E-2</v>
      </c>
      <c r="L149" s="2">
        <v>0.10037181071704999</v>
      </c>
      <c r="M149" s="12"/>
      <c r="N149" s="12"/>
    </row>
    <row r="150" spans="1:14" x14ac:dyDescent="0.25">
      <c r="A150" t="s">
        <v>415</v>
      </c>
      <c r="B150" s="1">
        <v>18</v>
      </c>
      <c r="C150" s="1" t="s">
        <v>2900</v>
      </c>
      <c r="D150" s="1" t="s">
        <v>2901</v>
      </c>
      <c r="F150" s="1">
        <v>17</v>
      </c>
      <c r="G150" s="1" t="s">
        <v>2902</v>
      </c>
      <c r="H150" s="1" t="s">
        <v>2903</v>
      </c>
      <c r="I150" s="2">
        <v>0.85151515151515156</v>
      </c>
      <c r="J150" s="2">
        <v>1.1743772241992882</v>
      </c>
      <c r="K150" s="3">
        <v>3.2499242677106598E-2</v>
      </c>
      <c r="L150" s="2">
        <v>0.10037181071704999</v>
      </c>
      <c r="M150" s="12"/>
      <c r="N150" s="12"/>
    </row>
    <row r="151" spans="1:14" x14ac:dyDescent="0.25">
      <c r="A151" t="s">
        <v>88</v>
      </c>
      <c r="B151" s="1">
        <v>16</v>
      </c>
      <c r="C151" s="1" t="s">
        <v>2904</v>
      </c>
      <c r="D151" s="1" t="s">
        <v>2905</v>
      </c>
      <c r="F151" s="1">
        <v>10</v>
      </c>
      <c r="G151" s="1" t="s">
        <v>2906</v>
      </c>
      <c r="H151" s="1" t="s">
        <v>2907</v>
      </c>
      <c r="I151" s="2">
        <v>0.88755458515283836</v>
      </c>
      <c r="J151" s="2">
        <v>1.1266912669126692</v>
      </c>
      <c r="K151" s="3">
        <v>3.2864828999999998E-2</v>
      </c>
      <c r="L151" s="2">
        <v>0.100815083554054</v>
      </c>
      <c r="M151" s="12"/>
      <c r="N151" s="12"/>
    </row>
    <row r="152" spans="1:14" x14ac:dyDescent="0.25">
      <c r="A152" t="s">
        <v>9</v>
      </c>
      <c r="B152" s="1">
        <v>16</v>
      </c>
      <c r="C152" s="1" t="s">
        <v>2908</v>
      </c>
      <c r="D152" s="1" t="s">
        <v>2909</v>
      </c>
      <c r="F152" s="1">
        <v>10</v>
      </c>
      <c r="G152" s="1" t="s">
        <v>2910</v>
      </c>
      <c r="H152" s="1" t="s">
        <v>2911</v>
      </c>
      <c r="I152" s="2">
        <v>1.2240184757505774</v>
      </c>
      <c r="J152" s="2">
        <v>0.81698113207547163</v>
      </c>
      <c r="K152" s="3">
        <v>3.3861301000000003E-2</v>
      </c>
      <c r="L152" s="2">
        <v>0.102559114533333</v>
      </c>
      <c r="M152" s="12"/>
      <c r="N152" s="12"/>
    </row>
    <row r="153" spans="1:14" x14ac:dyDescent="0.25">
      <c r="A153" t="s">
        <v>35</v>
      </c>
      <c r="B153" s="1">
        <v>16</v>
      </c>
      <c r="C153" s="1" t="s">
        <v>2912</v>
      </c>
      <c r="D153" s="1" t="s">
        <v>2913</v>
      </c>
      <c r="F153" s="1">
        <v>10</v>
      </c>
      <c r="G153" s="1" t="s">
        <v>2914</v>
      </c>
      <c r="H153" s="1" t="s">
        <v>2915</v>
      </c>
      <c r="I153" s="2">
        <v>0.88275862068965527</v>
      </c>
      <c r="J153" s="2">
        <v>1.1328124999999998</v>
      </c>
      <c r="K153" s="3">
        <v>3.3885169999999999E-2</v>
      </c>
      <c r="L153" s="2">
        <v>0.102559114533333</v>
      </c>
      <c r="M153" s="12"/>
      <c r="N153" s="12"/>
    </row>
    <row r="154" spans="1:14" x14ac:dyDescent="0.25">
      <c r="A154" t="s">
        <v>196</v>
      </c>
      <c r="B154" s="1">
        <v>18</v>
      </c>
      <c r="C154" s="1" t="s">
        <v>2916</v>
      </c>
      <c r="D154" s="1" t="s">
        <v>2917</v>
      </c>
      <c r="F154" s="1">
        <v>17</v>
      </c>
      <c r="G154" s="1" t="s">
        <v>2918</v>
      </c>
      <c r="H154" s="1" t="s">
        <v>2919</v>
      </c>
      <c r="I154" s="2">
        <v>1.1856823266219241</v>
      </c>
      <c r="J154" s="2">
        <v>0.84339622641509426</v>
      </c>
      <c r="K154" s="3">
        <v>3.6863888289631698E-2</v>
      </c>
      <c r="L154" s="2">
        <v>0.110835796579422</v>
      </c>
      <c r="M154" s="12"/>
      <c r="N154" s="12"/>
    </row>
    <row r="155" spans="1:14" x14ac:dyDescent="0.25">
      <c r="A155" t="s">
        <v>113</v>
      </c>
      <c r="B155" s="1">
        <v>16</v>
      </c>
      <c r="C155" s="1" t="s">
        <v>2920</v>
      </c>
      <c r="D155" s="1" t="s">
        <v>2921</v>
      </c>
      <c r="F155" s="1">
        <v>10</v>
      </c>
      <c r="G155" s="1" t="s">
        <v>2922</v>
      </c>
      <c r="H155" s="1" t="s">
        <v>2923</v>
      </c>
      <c r="I155" s="2">
        <v>1.1547619047619049</v>
      </c>
      <c r="J155" s="2">
        <v>0.86597938144329889</v>
      </c>
      <c r="K155" s="3">
        <v>3.7192778000000003E-2</v>
      </c>
      <c r="L155" s="2">
        <v>0.111088955342105</v>
      </c>
      <c r="M155" s="12"/>
      <c r="N155" s="12"/>
    </row>
    <row r="156" spans="1:14" x14ac:dyDescent="0.25">
      <c r="A156" t="s">
        <v>360</v>
      </c>
      <c r="B156" s="1">
        <v>17</v>
      </c>
      <c r="C156" s="1" t="s">
        <v>2924</v>
      </c>
      <c r="D156" s="1" t="s">
        <v>2925</v>
      </c>
      <c r="F156" s="1">
        <v>16</v>
      </c>
      <c r="G156" s="1" t="s">
        <v>2926</v>
      </c>
      <c r="H156" s="1" t="s">
        <v>2927</v>
      </c>
      <c r="I156" s="2">
        <v>0.83431952662721875</v>
      </c>
      <c r="J156" s="2">
        <v>1.1985815602836882</v>
      </c>
      <c r="K156" s="3">
        <v>3.8698054073591601E-2</v>
      </c>
      <c r="L156" s="2">
        <v>0.11482951993078799</v>
      </c>
      <c r="M156" s="12"/>
      <c r="N156" s="12"/>
    </row>
    <row r="157" spans="1:14" x14ac:dyDescent="0.25">
      <c r="A157" t="s">
        <v>308</v>
      </c>
      <c r="B157" s="1">
        <v>18</v>
      </c>
      <c r="C157" s="1" t="s">
        <v>2928</v>
      </c>
      <c r="D157" s="1" t="s">
        <v>2929</v>
      </c>
      <c r="F157" s="1">
        <v>17</v>
      </c>
      <c r="G157" s="1" t="s">
        <v>2930</v>
      </c>
      <c r="H157" s="1" t="s">
        <v>2931</v>
      </c>
      <c r="I157" s="2">
        <v>0.90158730158730149</v>
      </c>
      <c r="J157" s="2">
        <v>1.109154929577465</v>
      </c>
      <c r="K157" s="3">
        <v>3.9591625780430503E-2</v>
      </c>
      <c r="L157" s="2">
        <v>0.116718169508542</v>
      </c>
      <c r="M157" s="12"/>
      <c r="N157" s="12"/>
    </row>
    <row r="158" spans="1:14" x14ac:dyDescent="0.25">
      <c r="A158" t="s">
        <v>159</v>
      </c>
      <c r="B158" s="1">
        <v>16</v>
      </c>
      <c r="C158" s="1" t="s">
        <v>2932</v>
      </c>
      <c r="D158" s="1" t="s">
        <v>2933</v>
      </c>
      <c r="F158" s="1">
        <v>10</v>
      </c>
      <c r="G158" s="1" t="s">
        <v>2934</v>
      </c>
      <c r="H158" s="1" t="s">
        <v>2935</v>
      </c>
      <c r="I158" s="2">
        <v>0.88275862068965527</v>
      </c>
      <c r="J158" s="2">
        <v>1.1328124999999998</v>
      </c>
      <c r="K158" s="3">
        <v>4.0829919999999999E-2</v>
      </c>
      <c r="L158" s="2">
        <v>0.11959215277419399</v>
      </c>
      <c r="M158" s="12"/>
      <c r="N158" s="12"/>
    </row>
    <row r="159" spans="1:14" x14ac:dyDescent="0.25">
      <c r="A159" t="s">
        <v>401</v>
      </c>
      <c r="B159" s="1">
        <v>18</v>
      </c>
      <c r="C159" s="1" t="s">
        <v>2936</v>
      </c>
      <c r="D159" s="1" t="s">
        <v>2937</v>
      </c>
      <c r="F159" s="1">
        <v>17</v>
      </c>
      <c r="G159" s="1" t="s">
        <v>2938</v>
      </c>
      <c r="H159" s="1" t="s">
        <v>2939</v>
      </c>
      <c r="I159" s="2">
        <v>0.83783783783783783</v>
      </c>
      <c r="J159" s="2">
        <v>1.1935483870967742</v>
      </c>
      <c r="K159" s="3">
        <v>4.1243185548777997E-2</v>
      </c>
      <c r="L159" s="2">
        <v>0.120028245122726</v>
      </c>
      <c r="M159" s="12"/>
      <c r="N159" s="12"/>
    </row>
    <row r="160" spans="1:14" x14ac:dyDescent="0.25">
      <c r="A160" t="s">
        <v>130</v>
      </c>
      <c r="B160" s="1">
        <v>16</v>
      </c>
      <c r="C160" s="1" t="s">
        <v>2940</v>
      </c>
      <c r="D160" s="1" t="s">
        <v>2941</v>
      </c>
      <c r="F160" s="1">
        <v>10</v>
      </c>
      <c r="G160" s="1" t="s">
        <v>2942</v>
      </c>
      <c r="H160" s="1" t="s">
        <v>2943</v>
      </c>
      <c r="I160" s="2">
        <v>1.0803571428571428</v>
      </c>
      <c r="J160" s="2">
        <v>0.92561983471074383</v>
      </c>
      <c r="K160" s="3">
        <v>4.2236832000000002E-2</v>
      </c>
      <c r="L160" s="2">
        <v>0.122137081070064</v>
      </c>
      <c r="M160" s="12"/>
      <c r="N160" s="12"/>
    </row>
    <row r="161" spans="1:14" x14ac:dyDescent="0.25">
      <c r="A161" t="s">
        <v>19</v>
      </c>
      <c r="B161" s="1">
        <v>16</v>
      </c>
      <c r="C161" s="1" t="s">
        <v>2944</v>
      </c>
      <c r="D161" s="1" t="s">
        <v>2945</v>
      </c>
      <c r="F161" s="1">
        <v>10</v>
      </c>
      <c r="G161" s="1" t="s">
        <v>2946</v>
      </c>
      <c r="H161" s="1" t="s">
        <v>2947</v>
      </c>
      <c r="I161" s="2">
        <v>0.86206896551724144</v>
      </c>
      <c r="J161" s="2">
        <v>1.1599999999999999</v>
      </c>
      <c r="K161" s="3">
        <v>4.3167590999999998E-2</v>
      </c>
      <c r="L161" s="2">
        <v>0.124038520974684</v>
      </c>
      <c r="M161" s="12"/>
      <c r="N161" s="12"/>
    </row>
    <row r="162" spans="1:14" x14ac:dyDescent="0.25">
      <c r="A162" t="s">
        <v>66</v>
      </c>
      <c r="B162" s="1">
        <v>16</v>
      </c>
      <c r="C162" s="1" t="s">
        <v>2948</v>
      </c>
      <c r="D162" s="1" t="s">
        <v>2949</v>
      </c>
      <c r="F162" s="1">
        <v>10</v>
      </c>
      <c r="G162" s="1" t="s">
        <v>2950</v>
      </c>
      <c r="H162" s="1" t="s">
        <v>2951</v>
      </c>
      <c r="I162" s="2">
        <v>0.89453124999999989</v>
      </c>
      <c r="J162" s="2">
        <v>1.1179039301310045</v>
      </c>
      <c r="K162" s="3">
        <v>4.4539923000000002E-2</v>
      </c>
      <c r="L162" s="2">
        <v>0.12717688705660399</v>
      </c>
      <c r="M162" s="12"/>
      <c r="N162" s="12"/>
    </row>
    <row r="163" spans="1:14" x14ac:dyDescent="0.25">
      <c r="A163" t="s">
        <v>148</v>
      </c>
      <c r="B163" s="1">
        <v>16</v>
      </c>
      <c r="C163" s="1" t="s">
        <v>2952</v>
      </c>
      <c r="D163" s="1" t="s">
        <v>2953</v>
      </c>
      <c r="F163" s="1">
        <v>10</v>
      </c>
      <c r="G163" s="1" t="s">
        <v>2954</v>
      </c>
      <c r="H163" s="1" t="s">
        <v>2955</v>
      </c>
      <c r="I163" s="2">
        <v>0.89423076923076927</v>
      </c>
      <c r="J163" s="2">
        <v>1.118279569892473</v>
      </c>
      <c r="K163" s="3">
        <v>4.5797394999999998E-2</v>
      </c>
      <c r="L163" s="2">
        <v>0.129068638061728</v>
      </c>
      <c r="M163" s="12"/>
      <c r="N163" s="12"/>
    </row>
    <row r="164" spans="1:14" x14ac:dyDescent="0.25">
      <c r="A164" t="s">
        <v>117</v>
      </c>
      <c r="B164" s="1">
        <v>16</v>
      </c>
      <c r="C164" s="1" t="s">
        <v>2956</v>
      </c>
      <c r="D164" s="1" t="s">
        <v>2957</v>
      </c>
      <c r="F164" s="1">
        <v>10</v>
      </c>
      <c r="G164" s="1" t="s">
        <v>2958</v>
      </c>
      <c r="H164" s="1" t="s">
        <v>2959</v>
      </c>
      <c r="I164" s="2">
        <v>1.089430894308943</v>
      </c>
      <c r="J164" s="2">
        <v>0.91791044776119413</v>
      </c>
      <c r="K164" s="3">
        <v>4.6055328999999999E-2</v>
      </c>
      <c r="L164" s="2">
        <v>0.129068638061728</v>
      </c>
      <c r="M164" s="12"/>
      <c r="N164" s="12"/>
    </row>
    <row r="165" spans="1:14" x14ac:dyDescent="0.25">
      <c r="A165" t="s">
        <v>343</v>
      </c>
      <c r="B165" s="1">
        <v>18</v>
      </c>
      <c r="C165" s="1" t="s">
        <v>2960</v>
      </c>
      <c r="D165" s="1" t="s">
        <v>2961</v>
      </c>
      <c r="F165" s="1">
        <v>16</v>
      </c>
      <c r="G165" s="1" t="s">
        <v>2962</v>
      </c>
      <c r="H165" s="1" t="s">
        <v>2963</v>
      </c>
      <c r="I165" s="2">
        <v>0.87654320987654311</v>
      </c>
      <c r="J165" s="2">
        <v>1.1408450704225352</v>
      </c>
      <c r="K165" s="3">
        <v>4.56071332375401E-2</v>
      </c>
      <c r="L165" s="2">
        <v>0.129068638061728</v>
      </c>
      <c r="M165" s="12"/>
      <c r="N165" s="12"/>
    </row>
    <row r="166" spans="1:14" x14ac:dyDescent="0.25">
      <c r="A166" t="s">
        <v>84</v>
      </c>
      <c r="B166" s="1">
        <v>16</v>
      </c>
      <c r="C166" s="1" t="s">
        <v>2964</v>
      </c>
      <c r="D166" s="1" t="s">
        <v>2965</v>
      </c>
      <c r="F166" s="1">
        <v>10</v>
      </c>
      <c r="G166" s="1" t="s">
        <v>2966</v>
      </c>
      <c r="H166" s="1" t="s">
        <v>2967</v>
      </c>
      <c r="I166" s="2">
        <v>1.1461988304093567</v>
      </c>
      <c r="J166" s="2">
        <v>0.87244897959183676</v>
      </c>
      <c r="K166" s="3">
        <v>5.0423941999999999E-2</v>
      </c>
      <c r="L166" s="2">
        <v>0.140139486225142</v>
      </c>
      <c r="M166" s="12"/>
      <c r="N166" s="12"/>
    </row>
    <row r="167" spans="1:14" x14ac:dyDescent="0.25">
      <c r="A167" t="s">
        <v>352</v>
      </c>
      <c r="B167" s="1">
        <v>18</v>
      </c>
      <c r="C167" s="1" t="s">
        <v>2968</v>
      </c>
      <c r="D167" s="1" t="s">
        <v>2969</v>
      </c>
      <c r="F167" s="1">
        <v>17</v>
      </c>
      <c r="G167" s="1" t="s">
        <v>2970</v>
      </c>
      <c r="H167" s="1" t="s">
        <v>2971</v>
      </c>
      <c r="I167" s="2">
        <v>0.8188405797101449</v>
      </c>
      <c r="J167" s="2">
        <v>1.2212389380530975</v>
      </c>
      <c r="K167" s="3">
        <v>5.0623074319214402E-2</v>
      </c>
      <c r="L167" s="2">
        <v>0.140139486225142</v>
      </c>
      <c r="M167" s="12"/>
      <c r="N167" s="12"/>
    </row>
    <row r="168" spans="1:14" x14ac:dyDescent="0.25">
      <c r="A168" t="s">
        <v>235</v>
      </c>
      <c r="B168" s="1">
        <v>17</v>
      </c>
      <c r="C168" s="1" t="s">
        <v>2972</v>
      </c>
      <c r="D168" s="1" t="s">
        <v>2973</v>
      </c>
      <c r="F168" s="1">
        <v>16</v>
      </c>
      <c r="G168" s="1" t="s">
        <v>2974</v>
      </c>
      <c r="H168" s="1" t="s">
        <v>2975</v>
      </c>
      <c r="I168" s="2">
        <v>0.83944954128440363</v>
      </c>
      <c r="J168" s="2">
        <v>1.1912568306010929</v>
      </c>
      <c r="K168" s="3">
        <v>5.1319637894954001E-2</v>
      </c>
      <c r="L168" s="2">
        <v>0.141206761238237</v>
      </c>
      <c r="M168" s="12"/>
      <c r="N168" s="12"/>
    </row>
    <row r="169" spans="1:14" x14ac:dyDescent="0.25">
      <c r="A169" t="s">
        <v>386</v>
      </c>
      <c r="B169" s="1">
        <v>11</v>
      </c>
      <c r="C169" s="1" t="s">
        <v>2976</v>
      </c>
      <c r="D169" s="1" t="s">
        <v>2977</v>
      </c>
      <c r="F169" s="1">
        <v>11</v>
      </c>
      <c r="G169" s="1" t="s">
        <v>2978</v>
      </c>
      <c r="H169" s="1" t="s">
        <v>2979</v>
      </c>
      <c r="I169" s="2">
        <v>0.83464566929133854</v>
      </c>
      <c r="J169" s="2">
        <v>1.1981132075471699</v>
      </c>
      <c r="K169" s="3">
        <v>5.3028159525790201E-2</v>
      </c>
      <c r="L169" s="2">
        <v>0.14502882183559501</v>
      </c>
      <c r="M169" s="12"/>
      <c r="N169" s="12"/>
    </row>
    <row r="170" spans="1:14" x14ac:dyDescent="0.25">
      <c r="A170" t="s">
        <v>255</v>
      </c>
      <c r="B170" s="1">
        <v>14</v>
      </c>
      <c r="C170" s="1" t="s">
        <v>2980</v>
      </c>
      <c r="D170" s="1" t="s">
        <v>2981</v>
      </c>
      <c r="F170" s="1">
        <v>15</v>
      </c>
      <c r="G170" s="1" t="s">
        <v>2982</v>
      </c>
      <c r="H170" s="1" t="s">
        <v>2983</v>
      </c>
      <c r="I170" s="2">
        <v>1.2097560975609756</v>
      </c>
      <c r="J170" s="2">
        <v>0.82661290322580649</v>
      </c>
      <c r="K170" s="3">
        <v>5.3718487639417001E-2</v>
      </c>
      <c r="L170" s="2">
        <v>0.146037086157457</v>
      </c>
      <c r="M170" s="12"/>
      <c r="N170" s="12"/>
    </row>
    <row r="171" spans="1:14" x14ac:dyDescent="0.25">
      <c r="A171" t="s">
        <v>1</v>
      </c>
      <c r="B171" s="1">
        <v>16</v>
      </c>
      <c r="C171" s="1" t="s">
        <v>2984</v>
      </c>
      <c r="D171" s="1" t="s">
        <v>2985</v>
      </c>
      <c r="F171" s="1">
        <v>10</v>
      </c>
      <c r="G171" s="1" t="s">
        <v>2986</v>
      </c>
      <c r="H171" s="1" t="s">
        <v>2987</v>
      </c>
      <c r="I171" s="2">
        <v>1.1038961038961037</v>
      </c>
      <c r="J171" s="2">
        <v>0.90588235294117658</v>
      </c>
      <c r="K171" s="3">
        <v>5.4580720999999999E-2</v>
      </c>
      <c r="L171" s="2">
        <v>0.14742717338203301</v>
      </c>
      <c r="M171" s="12"/>
      <c r="N171" s="12"/>
    </row>
    <row r="172" spans="1:14" x14ac:dyDescent="0.25">
      <c r="A172" t="s">
        <v>254</v>
      </c>
      <c r="B172" s="1">
        <v>9</v>
      </c>
      <c r="C172" s="1" t="s">
        <v>2988</v>
      </c>
      <c r="D172" s="1" t="s">
        <v>2989</v>
      </c>
      <c r="F172" s="1">
        <v>11</v>
      </c>
      <c r="G172" s="1" t="s">
        <v>2990</v>
      </c>
      <c r="H172" s="1" t="s">
        <v>2991</v>
      </c>
      <c r="I172" s="2">
        <v>0.75398230088495577</v>
      </c>
      <c r="J172" s="2">
        <v>1.3262910798122065</v>
      </c>
      <c r="K172" s="3">
        <v>5.4879278197276497E-2</v>
      </c>
      <c r="L172" s="2">
        <v>0.14742717338203301</v>
      </c>
      <c r="M172" s="12"/>
      <c r="N172" s="12"/>
    </row>
    <row r="173" spans="1:14" x14ac:dyDescent="0.25">
      <c r="A173" t="s">
        <v>108</v>
      </c>
      <c r="B173" s="1">
        <v>16</v>
      </c>
      <c r="C173" s="1" t="s">
        <v>2992</v>
      </c>
      <c r="D173" s="1" t="s">
        <v>2993</v>
      </c>
      <c r="F173" s="1">
        <v>10</v>
      </c>
      <c r="G173" s="1" t="s">
        <v>2994</v>
      </c>
      <c r="H173" s="1" t="s">
        <v>2995</v>
      </c>
      <c r="I173" s="2">
        <v>1.1818181818181819</v>
      </c>
      <c r="J173" s="2">
        <v>0.84615384615384615</v>
      </c>
      <c r="K173" s="3">
        <v>5.5620870000000003E-2</v>
      </c>
      <c r="L173" s="2">
        <v>0.148540441058824</v>
      </c>
      <c r="M173" s="12"/>
      <c r="N173" s="12"/>
    </row>
    <row r="174" spans="1:14" x14ac:dyDescent="0.25">
      <c r="A174" t="s">
        <v>299</v>
      </c>
      <c r="B174" s="1">
        <v>16</v>
      </c>
      <c r="C174" s="1" t="s">
        <v>2996</v>
      </c>
      <c r="D174" s="1" t="s">
        <v>2997</v>
      </c>
      <c r="F174" s="1">
        <v>16</v>
      </c>
      <c r="G174" s="1" t="s">
        <v>2998</v>
      </c>
      <c r="H174" s="1" t="s">
        <v>2999</v>
      </c>
      <c r="I174" s="2">
        <v>0.5938697318007663</v>
      </c>
      <c r="J174" s="2">
        <v>1.6838709677419355</v>
      </c>
      <c r="K174" s="3">
        <v>5.84331296812843E-2</v>
      </c>
      <c r="L174" s="2">
        <v>0.15513825073276599</v>
      </c>
      <c r="M174" s="12"/>
      <c r="N174" s="12"/>
    </row>
    <row r="175" spans="1:14" x14ac:dyDescent="0.25">
      <c r="A175" t="s">
        <v>40</v>
      </c>
      <c r="B175" s="1">
        <v>16</v>
      </c>
      <c r="C175" s="1" t="s">
        <v>3000</v>
      </c>
      <c r="D175" s="1" t="s">
        <v>3001</v>
      </c>
      <c r="F175" s="1">
        <v>10</v>
      </c>
      <c r="G175" s="1" t="s">
        <v>3002</v>
      </c>
      <c r="H175" s="1" t="s">
        <v>3003</v>
      </c>
      <c r="I175" s="2">
        <v>0.86991869918699183</v>
      </c>
      <c r="J175" s="2">
        <v>1.1495327102803738</v>
      </c>
      <c r="K175" s="3">
        <v>5.8799801999999998E-2</v>
      </c>
      <c r="L175" s="2">
        <v>0.15520412853488399</v>
      </c>
      <c r="M175" s="12"/>
      <c r="N175" s="12"/>
    </row>
    <row r="176" spans="1:14" x14ac:dyDescent="0.25">
      <c r="A176" t="s">
        <v>329</v>
      </c>
      <c r="B176" s="1">
        <v>18</v>
      </c>
      <c r="C176" s="1" t="s">
        <v>3004</v>
      </c>
      <c r="D176" s="1" t="s">
        <v>3005</v>
      </c>
      <c r="F176" s="1">
        <v>17</v>
      </c>
      <c r="G176" s="1" t="s">
        <v>3006</v>
      </c>
      <c r="H176" s="1" t="s">
        <v>3007</v>
      </c>
      <c r="I176" s="2">
        <v>0.8547215496368038</v>
      </c>
      <c r="J176" s="2">
        <v>1.1699716713881021</v>
      </c>
      <c r="K176" s="3">
        <v>5.9497064148310901E-2</v>
      </c>
      <c r="L176" s="2">
        <v>0.156136804181116</v>
      </c>
      <c r="M176" s="12"/>
      <c r="N176" s="12"/>
    </row>
    <row r="177" spans="1:14" x14ac:dyDescent="0.25">
      <c r="A177" t="s">
        <v>158</v>
      </c>
      <c r="B177" s="1">
        <v>16</v>
      </c>
      <c r="C177" s="1" t="s">
        <v>3008</v>
      </c>
      <c r="D177" s="1" t="s">
        <v>3009</v>
      </c>
      <c r="F177" s="1">
        <v>10</v>
      </c>
      <c r="G177" s="1" t="s">
        <v>3010</v>
      </c>
      <c r="H177" s="1" t="s">
        <v>3011</v>
      </c>
      <c r="I177" s="2">
        <v>0.91216216216216228</v>
      </c>
      <c r="J177" s="2">
        <v>1.0962962962962961</v>
      </c>
      <c r="K177" s="3">
        <v>6.0204349999999997E-2</v>
      </c>
      <c r="L177" s="2">
        <v>0.15708491321839099</v>
      </c>
      <c r="M177" s="12"/>
      <c r="N177" s="12"/>
    </row>
    <row r="178" spans="1:14" x14ac:dyDescent="0.25">
      <c r="A178" t="s">
        <v>52</v>
      </c>
      <c r="B178" s="1">
        <v>16</v>
      </c>
      <c r="C178" s="1" t="s">
        <v>3012</v>
      </c>
      <c r="D178" s="1" t="s">
        <v>3013</v>
      </c>
      <c r="F178" s="1">
        <v>10</v>
      </c>
      <c r="G178" s="1" t="s">
        <v>3014</v>
      </c>
      <c r="H178" s="1" t="s">
        <v>3015</v>
      </c>
      <c r="I178" s="2">
        <v>0.84552845528455289</v>
      </c>
      <c r="J178" s="2">
        <v>1.1826923076923077</v>
      </c>
      <c r="K178" s="3">
        <v>6.2266100999999997E-2</v>
      </c>
      <c r="L178" s="2">
        <v>0.161120121909091</v>
      </c>
      <c r="M178" s="12"/>
      <c r="N178" s="12"/>
    </row>
    <row r="179" spans="1:14" x14ac:dyDescent="0.25">
      <c r="A179" t="s">
        <v>109</v>
      </c>
      <c r="B179" s="1">
        <v>16</v>
      </c>
      <c r="C179" s="1" t="s">
        <v>3016</v>
      </c>
      <c r="D179" s="1" t="s">
        <v>3017</v>
      </c>
      <c r="F179" s="1">
        <v>10</v>
      </c>
      <c r="G179" s="1" t="s">
        <v>3018</v>
      </c>
      <c r="H179" s="1" t="s">
        <v>3019</v>
      </c>
      <c r="I179" s="2">
        <v>0.81767955801104975</v>
      </c>
      <c r="J179" s="2">
        <v>1.222972972972973</v>
      </c>
      <c r="K179" s="3">
        <v>6.2460663999999999E-2</v>
      </c>
      <c r="L179" s="2">
        <v>0.161120121909091</v>
      </c>
      <c r="M179" s="12"/>
      <c r="N179" s="12"/>
    </row>
    <row r="180" spans="1:14" x14ac:dyDescent="0.25">
      <c r="A180" t="s">
        <v>275</v>
      </c>
      <c r="B180" s="1">
        <v>17</v>
      </c>
      <c r="C180" s="1" t="s">
        <v>3020</v>
      </c>
      <c r="D180" s="1" t="s">
        <v>3021</v>
      </c>
      <c r="F180" s="1">
        <v>16</v>
      </c>
      <c r="G180" s="1" t="s">
        <v>3022</v>
      </c>
      <c r="H180" s="1" t="s">
        <v>3023</v>
      </c>
      <c r="I180" s="2">
        <v>1.8575949367088607</v>
      </c>
      <c r="J180" s="2">
        <v>0.53833049403747868</v>
      </c>
      <c r="K180" s="3">
        <v>6.3311860756030902E-2</v>
      </c>
      <c r="L180" s="2">
        <v>0.162393134368576</v>
      </c>
      <c r="M180" s="12"/>
      <c r="N180" s="12"/>
    </row>
    <row r="181" spans="1:14" x14ac:dyDescent="0.25">
      <c r="A181" t="s">
        <v>160</v>
      </c>
      <c r="B181" s="1">
        <v>16</v>
      </c>
      <c r="C181" s="1" t="s">
        <v>3024</v>
      </c>
      <c r="D181" s="1" t="s">
        <v>3025</v>
      </c>
      <c r="F181" s="1">
        <v>10</v>
      </c>
      <c r="G181" s="1" t="s">
        <v>3026</v>
      </c>
      <c r="H181" s="1" t="s">
        <v>3027</v>
      </c>
      <c r="I181" s="2">
        <v>0.70634920634920628</v>
      </c>
      <c r="J181" s="2">
        <v>1.4157303370786518</v>
      </c>
      <c r="K181" s="3">
        <v>6.4685191000000003E-2</v>
      </c>
      <c r="L181" s="2">
        <v>0.16417541513531</v>
      </c>
      <c r="M181" s="12"/>
      <c r="N181" s="12"/>
    </row>
    <row r="182" spans="1:14" x14ac:dyDescent="0.25">
      <c r="A182" t="s">
        <v>229</v>
      </c>
      <c r="B182" s="1">
        <v>18</v>
      </c>
      <c r="C182" s="1" t="s">
        <v>3028</v>
      </c>
      <c r="D182" s="1" t="s">
        <v>3029</v>
      </c>
      <c r="F182" s="1">
        <v>17</v>
      </c>
      <c r="G182" s="1" t="s">
        <v>3030</v>
      </c>
      <c r="H182" s="1" t="s">
        <v>3031</v>
      </c>
      <c r="I182" s="2">
        <v>0.83565217391304347</v>
      </c>
      <c r="J182" s="2">
        <v>1.1966701352757545</v>
      </c>
      <c r="K182" s="3">
        <v>6.4729954425595607E-2</v>
      </c>
      <c r="L182" s="2">
        <v>0.16417541513531</v>
      </c>
      <c r="M182" s="12"/>
      <c r="N182" s="12"/>
    </row>
    <row r="183" spans="1:14" x14ac:dyDescent="0.25">
      <c r="A183" t="s">
        <v>71</v>
      </c>
      <c r="B183" s="1">
        <v>16</v>
      </c>
      <c r="C183" s="1" t="s">
        <v>3032</v>
      </c>
      <c r="D183" s="1" t="s">
        <v>3033</v>
      </c>
      <c r="F183" s="1">
        <v>10</v>
      </c>
      <c r="G183" s="1" t="s">
        <v>3034</v>
      </c>
      <c r="H183" s="1" t="s">
        <v>3035</v>
      </c>
      <c r="I183" s="2">
        <v>0.89099099099099099</v>
      </c>
      <c r="J183" s="2">
        <v>1.1223458038422649</v>
      </c>
      <c r="K183" s="3">
        <v>6.6922567000000002E-2</v>
      </c>
      <c r="L183" s="2">
        <v>0.16879358565555599</v>
      </c>
      <c r="M183" s="12"/>
      <c r="N183" s="12"/>
    </row>
    <row r="184" spans="1:14" x14ac:dyDescent="0.25">
      <c r="A184" t="s">
        <v>373</v>
      </c>
      <c r="B184" s="1">
        <v>17</v>
      </c>
      <c r="C184" s="1" t="s">
        <v>3036</v>
      </c>
      <c r="D184" s="1" t="s">
        <v>3037</v>
      </c>
      <c r="F184" s="1">
        <v>16</v>
      </c>
      <c r="G184" s="1" t="s">
        <v>3038</v>
      </c>
      <c r="H184" s="1" t="s">
        <v>3039</v>
      </c>
      <c r="I184" s="2">
        <v>0.82061068702290074</v>
      </c>
      <c r="J184" s="2">
        <v>1.2186046511627908</v>
      </c>
      <c r="K184" s="3">
        <v>6.9184904859267399E-2</v>
      </c>
      <c r="L184" s="2">
        <v>0.173535617713301</v>
      </c>
      <c r="M184" s="12"/>
      <c r="N184" s="12"/>
    </row>
    <row r="185" spans="1:14" x14ac:dyDescent="0.25">
      <c r="A185" t="s">
        <v>161</v>
      </c>
      <c r="B185" s="1">
        <v>16</v>
      </c>
      <c r="C185" s="1" t="s">
        <v>3040</v>
      </c>
      <c r="D185" s="1" t="s">
        <v>3041</v>
      </c>
      <c r="F185" s="1">
        <v>10</v>
      </c>
      <c r="G185" s="1" t="s">
        <v>3042</v>
      </c>
      <c r="H185" s="1" t="s">
        <v>3043</v>
      </c>
      <c r="I185" s="2">
        <v>0.90720000000000001</v>
      </c>
      <c r="J185" s="2">
        <v>1.1022927689594355</v>
      </c>
      <c r="K185" s="3">
        <v>7.1340296999999997E-2</v>
      </c>
      <c r="L185" s="2">
        <v>0.175906820846221</v>
      </c>
      <c r="M185" s="12"/>
      <c r="N185" s="12"/>
    </row>
    <row r="186" spans="1:14" x14ac:dyDescent="0.25">
      <c r="A186" t="s">
        <v>87</v>
      </c>
      <c r="B186" s="1">
        <v>16</v>
      </c>
      <c r="C186" s="1" t="s">
        <v>3044</v>
      </c>
      <c r="D186" s="1" t="s">
        <v>3045</v>
      </c>
      <c r="F186" s="1">
        <v>10</v>
      </c>
      <c r="G186" s="1" t="s">
        <v>3046</v>
      </c>
      <c r="H186" s="1" t="s">
        <v>3047</v>
      </c>
      <c r="I186" s="2">
        <v>1.1666666666666667</v>
      </c>
      <c r="J186" s="2">
        <v>0.8571428571428571</v>
      </c>
      <c r="K186" s="3">
        <v>7.1964823999999997E-2</v>
      </c>
      <c r="L186" s="2">
        <v>0.175906820846221</v>
      </c>
      <c r="M186" s="12"/>
      <c r="N186" s="12"/>
    </row>
    <row r="187" spans="1:14" x14ac:dyDescent="0.25">
      <c r="A187" t="s">
        <v>259</v>
      </c>
      <c r="B187" s="1">
        <v>15</v>
      </c>
      <c r="C187" s="1" t="s">
        <v>3048</v>
      </c>
      <c r="D187" s="1" t="s">
        <v>3049</v>
      </c>
      <c r="F187" s="1">
        <v>8</v>
      </c>
      <c r="G187" s="1" t="s">
        <v>3050</v>
      </c>
      <c r="H187" s="1" t="s">
        <v>3051</v>
      </c>
      <c r="I187" s="2">
        <v>0.76335877862595414</v>
      </c>
      <c r="J187" s="2">
        <v>1.31</v>
      </c>
      <c r="K187" s="3">
        <v>7.0937440132380999E-2</v>
      </c>
      <c r="L187" s="2">
        <v>0.175906820846221</v>
      </c>
      <c r="M187" s="12"/>
      <c r="N187" s="12"/>
    </row>
    <row r="188" spans="1:14" x14ac:dyDescent="0.25">
      <c r="A188" t="s">
        <v>167</v>
      </c>
      <c r="B188" s="1">
        <v>18</v>
      </c>
      <c r="C188" s="1" t="s">
        <v>3052</v>
      </c>
      <c r="D188" s="1" t="s">
        <v>3053</v>
      </c>
      <c r="F188" s="1">
        <v>17</v>
      </c>
      <c r="G188" s="1" t="s">
        <v>3054</v>
      </c>
      <c r="H188" s="1" t="s">
        <v>3055</v>
      </c>
      <c r="I188" s="2">
        <v>1.1361867704280155</v>
      </c>
      <c r="J188" s="2">
        <v>0.88013698630136994</v>
      </c>
      <c r="K188" s="3">
        <v>7.1486093019820104E-2</v>
      </c>
      <c r="L188" s="2">
        <v>0.175906820846221</v>
      </c>
      <c r="M188" s="12"/>
      <c r="N188" s="12"/>
    </row>
    <row r="189" spans="1:14" x14ac:dyDescent="0.25">
      <c r="A189" t="s">
        <v>430</v>
      </c>
      <c r="B189" s="1">
        <v>18</v>
      </c>
      <c r="C189" s="1" t="s">
        <v>3056</v>
      </c>
      <c r="D189" s="1" t="s">
        <v>3057</v>
      </c>
      <c r="F189" s="1">
        <v>17</v>
      </c>
      <c r="G189" s="1" t="s">
        <v>3058</v>
      </c>
      <c r="H189" s="1" t="s">
        <v>3059</v>
      </c>
      <c r="I189" s="2">
        <v>0.89119170984455953</v>
      </c>
      <c r="J189" s="2">
        <v>1.1220930232558139</v>
      </c>
      <c r="K189" s="3">
        <v>7.2067552152857095E-2</v>
      </c>
      <c r="L189" s="2">
        <v>0.175906820846221</v>
      </c>
      <c r="M189" s="12"/>
      <c r="N189" s="12"/>
    </row>
    <row r="190" spans="1:14" x14ac:dyDescent="0.25">
      <c r="A190" t="s">
        <v>392</v>
      </c>
      <c r="B190" s="1">
        <v>18</v>
      </c>
      <c r="C190" s="1" t="s">
        <v>3060</v>
      </c>
      <c r="D190" s="1" t="s">
        <v>3061</v>
      </c>
      <c r="F190" s="1">
        <v>17</v>
      </c>
      <c r="G190" s="1" t="s">
        <v>3062</v>
      </c>
      <c r="H190" s="1" t="s">
        <v>3063</v>
      </c>
      <c r="I190" s="2">
        <v>0.82708333333333339</v>
      </c>
      <c r="J190" s="2">
        <v>1.2090680100755666</v>
      </c>
      <c r="K190" s="3">
        <v>7.2933349796407698E-2</v>
      </c>
      <c r="L190" s="2">
        <v>0.17662887877556999</v>
      </c>
      <c r="M190" s="12"/>
      <c r="N190" s="12"/>
    </row>
    <row r="191" spans="1:14" x14ac:dyDescent="0.25">
      <c r="A191" t="s">
        <v>247</v>
      </c>
      <c r="B191" s="1">
        <v>18</v>
      </c>
      <c r="C191" s="1" t="s">
        <v>3064</v>
      </c>
      <c r="D191" s="1" t="s">
        <v>3065</v>
      </c>
      <c r="F191" s="1">
        <v>17</v>
      </c>
      <c r="G191" s="1" t="s">
        <v>3066</v>
      </c>
      <c r="H191" s="1" t="s">
        <v>3067</v>
      </c>
      <c r="I191" s="2">
        <v>1.2356020942408377</v>
      </c>
      <c r="J191" s="2">
        <v>0.80932203389830515</v>
      </c>
      <c r="K191" s="3">
        <v>7.3748163127729999E-2</v>
      </c>
      <c r="L191" s="2">
        <v>0.17662887877556999</v>
      </c>
      <c r="M191" s="12"/>
      <c r="N191" s="12"/>
    </row>
    <row r="192" spans="1:14" x14ac:dyDescent="0.25">
      <c r="A192" t="s">
        <v>414</v>
      </c>
      <c r="B192" s="1">
        <v>16</v>
      </c>
      <c r="C192" s="1" t="s">
        <v>3068</v>
      </c>
      <c r="D192" s="1" t="s">
        <v>3069</v>
      </c>
      <c r="F192" s="1">
        <v>17</v>
      </c>
      <c r="G192" s="1" t="s">
        <v>3070</v>
      </c>
      <c r="H192" s="1" t="s">
        <v>3071</v>
      </c>
      <c r="I192" s="2">
        <v>0.82666666666666666</v>
      </c>
      <c r="J192" s="2">
        <v>1.2096774193548387</v>
      </c>
      <c r="K192" s="3">
        <v>7.3778336538671399E-2</v>
      </c>
      <c r="L192" s="2">
        <v>0.17662887877556999</v>
      </c>
      <c r="M192" s="12"/>
      <c r="N192" s="12"/>
    </row>
    <row r="193" spans="1:14" x14ac:dyDescent="0.25">
      <c r="A193" t="s">
        <v>314</v>
      </c>
      <c r="B193" s="1">
        <v>18</v>
      </c>
      <c r="C193" s="1" t="s">
        <v>3072</v>
      </c>
      <c r="D193" s="1" t="s">
        <v>3073</v>
      </c>
      <c r="F193" s="1">
        <v>17</v>
      </c>
      <c r="G193" s="1" t="s">
        <v>3074</v>
      </c>
      <c r="H193" s="1" t="s">
        <v>3075</v>
      </c>
      <c r="I193" s="2">
        <v>0.86729857819905209</v>
      </c>
      <c r="J193" s="2">
        <v>1.1530054644808743</v>
      </c>
      <c r="K193" s="3">
        <v>7.3919574817969999E-2</v>
      </c>
      <c r="L193" s="2">
        <v>0.17662887877556999</v>
      </c>
      <c r="M193" s="12"/>
      <c r="N193" s="12"/>
    </row>
    <row r="194" spans="1:14" x14ac:dyDescent="0.25">
      <c r="A194" t="s">
        <v>450</v>
      </c>
      <c r="B194" s="1">
        <v>14</v>
      </c>
      <c r="C194" s="1" t="s">
        <v>3076</v>
      </c>
      <c r="D194" s="1" t="s">
        <v>3077</v>
      </c>
      <c r="F194" s="1">
        <v>5</v>
      </c>
      <c r="G194" s="1" t="s">
        <v>3078</v>
      </c>
      <c r="H194" s="1" t="s">
        <v>3079</v>
      </c>
      <c r="I194" s="2">
        <v>0.70734463276836168</v>
      </c>
      <c r="J194" s="2">
        <v>1.413738019169329</v>
      </c>
      <c r="K194" s="3">
        <v>7.4705597669184401E-2</v>
      </c>
      <c r="L194" s="2">
        <v>0.17686341987997201</v>
      </c>
      <c r="M194" s="12"/>
      <c r="N194" s="12"/>
    </row>
    <row r="195" spans="1:14" x14ac:dyDescent="0.25">
      <c r="A195" t="s">
        <v>410</v>
      </c>
      <c r="B195" s="1">
        <v>18</v>
      </c>
      <c r="C195" s="1" t="s">
        <v>3080</v>
      </c>
      <c r="D195" s="1" t="s">
        <v>3081</v>
      </c>
      <c r="F195" s="1">
        <v>17</v>
      </c>
      <c r="G195" s="1" t="s">
        <v>3082</v>
      </c>
      <c r="H195" s="1" t="s">
        <v>3083</v>
      </c>
      <c r="I195" s="2">
        <v>0.85245901639344257</v>
      </c>
      <c r="J195" s="2">
        <v>1.1730769230769231</v>
      </c>
      <c r="K195" s="3">
        <v>7.4796864795054097E-2</v>
      </c>
      <c r="L195" s="2">
        <v>0.17686341987997201</v>
      </c>
      <c r="M195" s="12"/>
      <c r="N195" s="12"/>
    </row>
    <row r="196" spans="1:14" x14ac:dyDescent="0.25">
      <c r="A196" t="s">
        <v>95</v>
      </c>
      <c r="B196" s="1">
        <v>16</v>
      </c>
      <c r="C196" s="1" t="s">
        <v>3084</v>
      </c>
      <c r="D196" s="1" t="s">
        <v>3085</v>
      </c>
      <c r="F196" s="1">
        <v>10</v>
      </c>
      <c r="G196" s="1" t="s">
        <v>3086</v>
      </c>
      <c r="H196" s="1" t="s">
        <v>3087</v>
      </c>
      <c r="I196" s="2">
        <v>1.1806375442739081</v>
      </c>
      <c r="J196" s="2">
        <v>0.84699999999999986</v>
      </c>
      <c r="K196" s="3">
        <v>7.6563321000000004E-2</v>
      </c>
      <c r="L196" s="2">
        <v>0.18010231986528499</v>
      </c>
      <c r="M196" s="12"/>
      <c r="N196" s="12"/>
    </row>
    <row r="197" spans="1:14" x14ac:dyDescent="0.25">
      <c r="A197" t="s">
        <v>23</v>
      </c>
      <c r="B197" s="1">
        <v>16</v>
      </c>
      <c r="C197" s="1" t="s">
        <v>3088</v>
      </c>
      <c r="D197" s="1" t="s">
        <v>3089</v>
      </c>
      <c r="F197" s="1">
        <v>10</v>
      </c>
      <c r="G197" s="1" t="s">
        <v>3090</v>
      </c>
      <c r="H197" s="1" t="s">
        <v>3091</v>
      </c>
      <c r="I197" s="2">
        <v>0.8711340206185566</v>
      </c>
      <c r="J197" s="2">
        <v>1.1479289940828403</v>
      </c>
      <c r="K197" s="3">
        <v>7.7667014000000006E-2</v>
      </c>
      <c r="L197" s="2">
        <v>0.18147734084102601</v>
      </c>
      <c r="M197" s="12"/>
      <c r="N197" s="12"/>
    </row>
    <row r="198" spans="1:14" x14ac:dyDescent="0.25">
      <c r="A198" t="s">
        <v>134</v>
      </c>
      <c r="B198" s="1">
        <v>16</v>
      </c>
      <c r="C198" s="1" t="s">
        <v>3092</v>
      </c>
      <c r="D198" s="1" t="s">
        <v>3093</v>
      </c>
      <c r="F198" s="1">
        <v>10</v>
      </c>
      <c r="G198" s="1" t="s">
        <v>3094</v>
      </c>
      <c r="H198" s="1" t="s">
        <v>3095</v>
      </c>
      <c r="I198" s="2">
        <v>0.8979591836734695</v>
      </c>
      <c r="J198" s="2">
        <v>1.1136363636363635</v>
      </c>
      <c r="K198" s="3">
        <v>7.7947316000000003E-2</v>
      </c>
      <c r="L198" s="2">
        <v>0.18147734084102601</v>
      </c>
      <c r="M198" s="12"/>
      <c r="N198" s="12"/>
    </row>
    <row r="199" spans="1:14" x14ac:dyDescent="0.25">
      <c r="A199" t="s">
        <v>204</v>
      </c>
      <c r="B199" s="1">
        <v>15</v>
      </c>
      <c r="C199" s="1" t="s">
        <v>3096</v>
      </c>
      <c r="D199" s="1" t="s">
        <v>3097</v>
      </c>
      <c r="F199" s="1">
        <v>16</v>
      </c>
      <c r="G199" s="1" t="s">
        <v>3098</v>
      </c>
      <c r="H199" s="1" t="s">
        <v>3099</v>
      </c>
      <c r="I199" s="2">
        <v>1.158129175946548</v>
      </c>
      <c r="J199" s="2">
        <v>0.86346153846153839</v>
      </c>
      <c r="K199" s="3">
        <v>8.2312470470353297E-2</v>
      </c>
      <c r="L199" s="2">
        <v>0.190662559150716</v>
      </c>
      <c r="M199" s="12"/>
      <c r="N199" s="12"/>
    </row>
    <row r="200" spans="1:14" x14ac:dyDescent="0.25">
      <c r="A200" t="s">
        <v>63</v>
      </c>
      <c r="B200" s="1">
        <v>16</v>
      </c>
      <c r="C200" s="1" t="s">
        <v>3100</v>
      </c>
      <c r="D200" s="1" t="s">
        <v>3101</v>
      </c>
      <c r="F200" s="1">
        <v>10</v>
      </c>
      <c r="G200" s="1" t="s">
        <v>3102</v>
      </c>
      <c r="H200" s="1" t="s">
        <v>3103</v>
      </c>
      <c r="I200" s="2">
        <v>0.890625</v>
      </c>
      <c r="J200" s="2">
        <v>1.1228070175438596</v>
      </c>
      <c r="K200" s="3">
        <v>8.4309827000000004E-2</v>
      </c>
      <c r="L200" s="2">
        <v>0.19429777389847699</v>
      </c>
      <c r="M200" s="12"/>
      <c r="N200" s="12"/>
    </row>
    <row r="201" spans="1:14" x14ac:dyDescent="0.25">
      <c r="A201" t="s">
        <v>336</v>
      </c>
      <c r="B201" s="1">
        <v>18</v>
      </c>
      <c r="C201" s="1" t="s">
        <v>3104</v>
      </c>
      <c r="D201" s="1" t="s">
        <v>3105</v>
      </c>
      <c r="F201" s="1">
        <v>16</v>
      </c>
      <c r="G201" s="1" t="s">
        <v>3106</v>
      </c>
      <c r="H201" s="1" t="s">
        <v>3107</v>
      </c>
      <c r="I201" s="2">
        <v>0.81559633027522938</v>
      </c>
      <c r="J201" s="2">
        <v>1.2260967379077614</v>
      </c>
      <c r="K201" s="3">
        <v>8.5229152628538807E-2</v>
      </c>
      <c r="L201" s="2">
        <v>0.19542442067351801</v>
      </c>
      <c r="M201" s="12"/>
      <c r="N201" s="12"/>
    </row>
    <row r="202" spans="1:14" x14ac:dyDescent="0.25">
      <c r="A202" t="s">
        <v>292</v>
      </c>
      <c r="B202" s="1">
        <v>11</v>
      </c>
      <c r="C202" s="1" t="s">
        <v>3108</v>
      </c>
      <c r="D202" s="1" t="s">
        <v>3109</v>
      </c>
      <c r="F202" s="1">
        <v>10</v>
      </c>
      <c r="G202" s="1" t="s">
        <v>3110</v>
      </c>
      <c r="H202" s="1" t="s">
        <v>3111</v>
      </c>
      <c r="I202" s="2">
        <v>0.85218702865761675</v>
      </c>
      <c r="J202" s="2">
        <v>1.1734513274336285</v>
      </c>
      <c r="K202" s="3">
        <v>8.7843961418876695E-2</v>
      </c>
      <c r="L202" s="2">
        <v>0.20040783157874401</v>
      </c>
      <c r="M202" s="12"/>
      <c r="N202" s="12"/>
    </row>
    <row r="203" spans="1:14" x14ac:dyDescent="0.25">
      <c r="A203" t="s">
        <v>64</v>
      </c>
      <c r="B203" s="1">
        <v>16</v>
      </c>
      <c r="C203" s="1" t="s">
        <v>3112</v>
      </c>
      <c r="D203" s="1" t="s">
        <v>3113</v>
      </c>
      <c r="F203" s="1">
        <v>10</v>
      </c>
      <c r="G203" s="1" t="s">
        <v>3114</v>
      </c>
      <c r="H203" s="1" t="s">
        <v>3115</v>
      </c>
      <c r="I203" s="2">
        <v>0.86641221374045796</v>
      </c>
      <c r="J203" s="2">
        <v>1.1541850220264318</v>
      </c>
      <c r="K203" s="3">
        <v>8.8985603999999996E-2</v>
      </c>
      <c r="L203" s="2">
        <v>0.20199732107999999</v>
      </c>
      <c r="M203" s="12"/>
      <c r="N203" s="12"/>
    </row>
    <row r="204" spans="1:14" x14ac:dyDescent="0.25">
      <c r="A204" t="s">
        <v>73</v>
      </c>
      <c r="B204" s="1">
        <v>16</v>
      </c>
      <c r="C204" s="1" t="s">
        <v>3116</v>
      </c>
      <c r="D204" s="1" t="s">
        <v>3117</v>
      </c>
      <c r="F204" s="1">
        <v>10</v>
      </c>
      <c r="G204" s="1" t="s">
        <v>3118</v>
      </c>
      <c r="H204" s="1" t="s">
        <v>3119</v>
      </c>
      <c r="I204" s="2">
        <v>1.1292307692307693</v>
      </c>
      <c r="J204" s="2">
        <v>0.88555858310626701</v>
      </c>
      <c r="K204" s="3">
        <v>8.9786135000000003E-2</v>
      </c>
      <c r="L204" s="2">
        <v>0.20280052383084601</v>
      </c>
      <c r="M204" s="12"/>
      <c r="N204" s="12"/>
    </row>
    <row r="205" spans="1:14" x14ac:dyDescent="0.25">
      <c r="A205" t="s">
        <v>460</v>
      </c>
      <c r="B205" s="1">
        <v>18</v>
      </c>
      <c r="C205" s="1" t="s">
        <v>3120</v>
      </c>
      <c r="D205" s="1" t="s">
        <v>3121</v>
      </c>
      <c r="F205" s="1">
        <v>16</v>
      </c>
      <c r="G205" s="1" t="s">
        <v>3122</v>
      </c>
      <c r="H205" s="1" t="s">
        <v>3123</v>
      </c>
      <c r="I205" s="2">
        <v>0.88292682926829269</v>
      </c>
      <c r="J205" s="2">
        <v>1.1325966850828728</v>
      </c>
      <c r="K205" s="3">
        <v>9.6376492379044304E-2</v>
      </c>
      <c r="L205" s="2">
        <v>0.216608552178644</v>
      </c>
      <c r="M205" s="12"/>
      <c r="N205" s="12"/>
    </row>
    <row r="206" spans="1:14" x14ac:dyDescent="0.25">
      <c r="A206" t="s">
        <v>361</v>
      </c>
      <c r="B206" s="1">
        <v>18</v>
      </c>
      <c r="C206" s="1" t="s">
        <v>3124</v>
      </c>
      <c r="D206" s="1" t="s">
        <v>3125</v>
      </c>
      <c r="F206" s="1">
        <v>17</v>
      </c>
      <c r="G206" s="1" t="s">
        <v>3126</v>
      </c>
      <c r="H206" s="1" t="s">
        <v>3127</v>
      </c>
      <c r="I206" s="2">
        <v>0.89308176100628922</v>
      </c>
      <c r="J206" s="2">
        <v>1.119718309859155</v>
      </c>
      <c r="K206" s="3">
        <v>9.8103991629396994E-2</v>
      </c>
      <c r="L206" s="2">
        <v>0.219404986205646</v>
      </c>
      <c r="M206" s="12"/>
      <c r="N206" s="12"/>
    </row>
    <row r="207" spans="1:14" x14ac:dyDescent="0.25">
      <c r="A207" t="s">
        <v>319</v>
      </c>
      <c r="B207" s="1">
        <v>14</v>
      </c>
      <c r="C207" s="1" t="s">
        <v>3128</v>
      </c>
      <c r="D207" s="1" t="s">
        <v>3129</v>
      </c>
      <c r="F207" s="1">
        <v>13</v>
      </c>
      <c r="G207" s="1" t="s">
        <v>3130</v>
      </c>
      <c r="H207" s="1" t="s">
        <v>3131</v>
      </c>
      <c r="I207" s="2">
        <v>0.80303030303030298</v>
      </c>
      <c r="J207" s="2">
        <v>1.2452830188679247</v>
      </c>
      <c r="K207" s="2">
        <v>0.101412522026728</v>
      </c>
      <c r="L207" s="2">
        <v>0.22464289984264399</v>
      </c>
      <c r="M207" s="12"/>
      <c r="N207" s="12"/>
    </row>
    <row r="208" spans="1:14" x14ac:dyDescent="0.25">
      <c r="A208" t="s">
        <v>394</v>
      </c>
      <c r="B208" s="1">
        <v>18</v>
      </c>
      <c r="C208" s="1" t="s">
        <v>3132</v>
      </c>
      <c r="D208" s="1" t="s">
        <v>3133</v>
      </c>
      <c r="F208" s="1">
        <v>17</v>
      </c>
      <c r="G208" s="1" t="s">
        <v>3134</v>
      </c>
      <c r="H208" s="1" t="s">
        <v>3135</v>
      </c>
      <c r="I208" s="2">
        <v>0.84119106699751867</v>
      </c>
      <c r="J208" s="2">
        <v>1.1887905604719764</v>
      </c>
      <c r="K208" s="2">
        <v>0.101435670633793</v>
      </c>
      <c r="L208" s="2">
        <v>0.22464289984264399</v>
      </c>
      <c r="M208" s="12"/>
      <c r="N208" s="12"/>
    </row>
    <row r="209" spans="1:14" x14ac:dyDescent="0.25">
      <c r="A209" t="s">
        <v>257</v>
      </c>
      <c r="B209" s="1">
        <v>18</v>
      </c>
      <c r="C209" s="1" t="s">
        <v>3136</v>
      </c>
      <c r="D209" s="1" t="s">
        <v>3137</v>
      </c>
      <c r="F209" s="1">
        <v>17</v>
      </c>
      <c r="G209" s="1" t="s">
        <v>3138</v>
      </c>
      <c r="H209" s="1" t="s">
        <v>3139</v>
      </c>
      <c r="I209" s="2">
        <v>0.84369449378330375</v>
      </c>
      <c r="J209" s="2">
        <v>1.1852631578947368</v>
      </c>
      <c r="K209" s="2">
        <v>0.10551266122340699</v>
      </c>
      <c r="L209" s="2">
        <v>0.232537612599159</v>
      </c>
      <c r="M209" s="12"/>
      <c r="N209" s="12"/>
    </row>
    <row r="210" spans="1:14" x14ac:dyDescent="0.25">
      <c r="A210" t="s">
        <v>203</v>
      </c>
      <c r="B210" s="1">
        <v>18</v>
      </c>
      <c r="C210" s="1" t="s">
        <v>3140</v>
      </c>
      <c r="D210" s="1" t="s">
        <v>3141</v>
      </c>
      <c r="F210" s="1">
        <v>17</v>
      </c>
      <c r="G210" s="1" t="s">
        <v>3142</v>
      </c>
      <c r="H210" s="1" t="s">
        <v>3143</v>
      </c>
      <c r="I210" s="2">
        <v>1.2314410480349345</v>
      </c>
      <c r="J210" s="2">
        <v>0.81205673758865249</v>
      </c>
      <c r="K210" s="2">
        <v>0.11098758488883501</v>
      </c>
      <c r="L210" s="2">
        <v>0.24342204608469101</v>
      </c>
      <c r="M210" s="12"/>
      <c r="N210" s="12"/>
    </row>
    <row r="211" spans="1:14" x14ac:dyDescent="0.25">
      <c r="A211" t="s">
        <v>353</v>
      </c>
      <c r="B211" s="1">
        <v>14</v>
      </c>
      <c r="C211" s="1" t="s">
        <v>3144</v>
      </c>
      <c r="D211" s="1" t="s">
        <v>3145</v>
      </c>
      <c r="F211" s="1">
        <v>16</v>
      </c>
      <c r="G211" s="1" t="s">
        <v>3146</v>
      </c>
      <c r="H211" s="1" t="s">
        <v>3147</v>
      </c>
      <c r="I211" s="2">
        <v>1.1858974358974359</v>
      </c>
      <c r="J211" s="2">
        <v>0.84324324324324329</v>
      </c>
      <c r="K211" s="2">
        <v>0.111569122809242</v>
      </c>
      <c r="L211" s="2">
        <v>0.24352106613171101</v>
      </c>
      <c r="M211" s="12"/>
      <c r="N211" s="12"/>
    </row>
    <row r="212" spans="1:14" x14ac:dyDescent="0.25">
      <c r="A212" t="s">
        <v>137</v>
      </c>
      <c r="B212" s="1">
        <v>16</v>
      </c>
      <c r="C212" s="1" t="s">
        <v>3148</v>
      </c>
      <c r="D212" s="1" t="s">
        <v>3149</v>
      </c>
      <c r="F212" s="1">
        <v>10</v>
      </c>
      <c r="G212" s="1" t="s">
        <v>3150</v>
      </c>
      <c r="H212" s="1" t="s">
        <v>3151</v>
      </c>
      <c r="I212" s="2">
        <v>0.89710610932475876</v>
      </c>
      <c r="J212" s="2">
        <v>1.1146953405017923</v>
      </c>
      <c r="K212" s="2">
        <v>0.112666883</v>
      </c>
      <c r="L212" s="2">
        <v>0.24474050182775101</v>
      </c>
      <c r="M212" s="12"/>
      <c r="N212" s="12"/>
    </row>
    <row r="213" spans="1:14" x14ac:dyDescent="0.25">
      <c r="A213" t="s">
        <v>77</v>
      </c>
      <c r="B213" s="1">
        <v>16</v>
      </c>
      <c r="C213" s="1" t="s">
        <v>3152</v>
      </c>
      <c r="D213" s="1" t="s">
        <v>3153</v>
      </c>
      <c r="F213" s="1">
        <v>10</v>
      </c>
      <c r="G213" s="1" t="s">
        <v>3154</v>
      </c>
      <c r="H213" s="1" t="s">
        <v>3155</v>
      </c>
      <c r="I213" s="2">
        <v>0.917981072555205</v>
      </c>
      <c r="J213" s="2">
        <v>1.0893470790378008</v>
      </c>
      <c r="K213" s="2">
        <v>0.115141513</v>
      </c>
      <c r="L213" s="2">
        <v>0.248924985247619</v>
      </c>
      <c r="M213" s="12"/>
      <c r="N213" s="12"/>
    </row>
    <row r="214" spans="1:14" x14ac:dyDescent="0.25">
      <c r="A214" t="s">
        <v>129</v>
      </c>
      <c r="B214" s="1">
        <v>16</v>
      </c>
      <c r="C214" s="1" t="s">
        <v>3156</v>
      </c>
      <c r="D214" s="1" t="s">
        <v>3157</v>
      </c>
      <c r="F214" s="1">
        <v>10</v>
      </c>
      <c r="G214" s="1" t="s">
        <v>3158</v>
      </c>
      <c r="H214" s="1" t="s">
        <v>3159</v>
      </c>
      <c r="I214" s="2">
        <v>0.9276859504132231</v>
      </c>
      <c r="J214" s="2">
        <v>1.0779510022271714</v>
      </c>
      <c r="K214" s="2">
        <v>0.117789094</v>
      </c>
      <c r="L214" s="2">
        <v>0.25029358166355098</v>
      </c>
      <c r="M214" s="12"/>
      <c r="N214" s="12"/>
    </row>
    <row r="215" spans="1:14" x14ac:dyDescent="0.25">
      <c r="A215" t="s">
        <v>125</v>
      </c>
      <c r="B215" s="1">
        <v>16</v>
      </c>
      <c r="C215" s="1" t="s">
        <v>3160</v>
      </c>
      <c r="D215" s="1" t="s">
        <v>3161</v>
      </c>
      <c r="F215" s="1">
        <v>10</v>
      </c>
      <c r="G215" s="1" t="s">
        <v>3162</v>
      </c>
      <c r="H215" s="1" t="s">
        <v>3163</v>
      </c>
      <c r="I215" s="2">
        <v>0.86199095022624439</v>
      </c>
      <c r="J215" s="2">
        <v>1.1601049868766404</v>
      </c>
      <c r="K215" s="2">
        <v>0.117835551</v>
      </c>
      <c r="L215" s="2">
        <v>0.25029358166355098</v>
      </c>
      <c r="M215" s="12"/>
      <c r="N215" s="12"/>
    </row>
    <row r="216" spans="1:14" x14ac:dyDescent="0.25">
      <c r="A216" t="s">
        <v>50</v>
      </c>
      <c r="B216" s="1">
        <v>16</v>
      </c>
      <c r="C216" s="1" t="s">
        <v>3164</v>
      </c>
      <c r="D216" s="1" t="s">
        <v>3165</v>
      </c>
      <c r="F216" s="1">
        <v>10</v>
      </c>
      <c r="G216" s="1" t="s">
        <v>3166</v>
      </c>
      <c r="H216" s="1" t="s">
        <v>3167</v>
      </c>
      <c r="I216" s="2">
        <v>1.1259259259259258</v>
      </c>
      <c r="J216" s="2">
        <v>0.88815789473684226</v>
      </c>
      <c r="K216" s="2">
        <v>0.117979794</v>
      </c>
      <c r="L216" s="2">
        <v>0.25029358166355098</v>
      </c>
      <c r="M216" s="12"/>
      <c r="N216" s="12"/>
    </row>
    <row r="217" spans="1:14" x14ac:dyDescent="0.25">
      <c r="A217" t="s">
        <v>264</v>
      </c>
      <c r="B217" s="1">
        <v>14</v>
      </c>
      <c r="C217" s="1" t="s">
        <v>3168</v>
      </c>
      <c r="D217" s="1" t="s">
        <v>3169</v>
      </c>
      <c r="F217" s="1">
        <v>16</v>
      </c>
      <c r="G217" s="1" t="s">
        <v>3170</v>
      </c>
      <c r="H217" s="1" t="s">
        <v>3171</v>
      </c>
      <c r="I217" s="2">
        <v>0.89433962264150935</v>
      </c>
      <c r="J217" s="2">
        <v>1.1181434599156119</v>
      </c>
      <c r="K217" s="2">
        <v>0.117629339131943</v>
      </c>
      <c r="L217" s="2">
        <v>0.25029358166355098</v>
      </c>
      <c r="M217" s="12"/>
      <c r="N217" s="12"/>
    </row>
    <row r="218" spans="1:14" x14ac:dyDescent="0.25">
      <c r="A218" t="s">
        <v>331</v>
      </c>
      <c r="B218" s="1">
        <v>18</v>
      </c>
      <c r="C218" s="1" t="s">
        <v>3172</v>
      </c>
      <c r="D218" s="1" t="s">
        <v>3173</v>
      </c>
      <c r="F218" s="1">
        <v>17</v>
      </c>
      <c r="G218" s="1" t="s">
        <v>3174</v>
      </c>
      <c r="H218" s="1" t="s">
        <v>3175</v>
      </c>
      <c r="I218" s="2">
        <v>1.0942408376963351</v>
      </c>
      <c r="J218" s="2">
        <v>0.9138755980861244</v>
      </c>
      <c r="K218" s="2">
        <v>0.11935551388336001</v>
      </c>
      <c r="L218" s="2">
        <v>0.25203443396765302</v>
      </c>
      <c r="M218" s="12"/>
      <c r="N218" s="12"/>
    </row>
    <row r="219" spans="1:14" x14ac:dyDescent="0.25">
      <c r="A219" t="s">
        <v>183</v>
      </c>
      <c r="B219" s="1">
        <v>18</v>
      </c>
      <c r="C219" s="1" t="s">
        <v>3176</v>
      </c>
      <c r="D219" s="1" t="s">
        <v>3177</v>
      </c>
      <c r="F219" s="1">
        <v>17</v>
      </c>
      <c r="G219" s="1" t="s">
        <v>3178</v>
      </c>
      <c r="H219" s="1" t="s">
        <v>3179</v>
      </c>
      <c r="I219" s="2">
        <v>0.83608640406607371</v>
      </c>
      <c r="J219" s="2">
        <v>1.1960486322188451</v>
      </c>
      <c r="K219" s="2">
        <v>0.124070797303009</v>
      </c>
      <c r="L219" s="2">
        <v>0.260778435072065</v>
      </c>
      <c r="M219" s="12"/>
      <c r="N219" s="12"/>
    </row>
    <row r="220" spans="1:14" x14ac:dyDescent="0.25">
      <c r="A220" t="s">
        <v>127</v>
      </c>
      <c r="B220" s="1">
        <v>16</v>
      </c>
      <c r="C220" s="1" t="s">
        <v>3180</v>
      </c>
      <c r="D220" s="1" t="s">
        <v>3181</v>
      </c>
      <c r="F220" s="1">
        <v>10</v>
      </c>
      <c r="G220" s="1" t="s">
        <v>3182</v>
      </c>
      <c r="H220" s="1" t="s">
        <v>3183</v>
      </c>
      <c r="I220" s="2">
        <v>0.96875</v>
      </c>
      <c r="J220" s="2">
        <v>1.032258064516129</v>
      </c>
      <c r="K220" s="2">
        <v>0.12513449900000001</v>
      </c>
      <c r="L220" s="2">
        <v>0.26152114787156</v>
      </c>
      <c r="M220" s="12"/>
      <c r="N220" s="12"/>
    </row>
    <row r="221" spans="1:14" x14ac:dyDescent="0.25">
      <c r="A221" t="s">
        <v>79</v>
      </c>
      <c r="B221" s="1">
        <v>16</v>
      </c>
      <c r="C221" s="1" t="s">
        <v>3184</v>
      </c>
      <c r="D221" s="1" t="s">
        <v>3185</v>
      </c>
      <c r="F221" s="1">
        <v>10</v>
      </c>
      <c r="G221" s="1" t="s">
        <v>3186</v>
      </c>
      <c r="H221" s="1" t="s">
        <v>3187</v>
      </c>
      <c r="I221" s="2">
        <v>0.88034188034188032</v>
      </c>
      <c r="J221" s="2">
        <v>1.1359223300970873</v>
      </c>
      <c r="K221" s="2">
        <v>0.12557623400000001</v>
      </c>
      <c r="L221" s="2">
        <v>0.26152114787156</v>
      </c>
      <c r="M221" s="12"/>
      <c r="N221" s="12"/>
    </row>
    <row r="222" spans="1:14" x14ac:dyDescent="0.25">
      <c r="A222" t="s">
        <v>232</v>
      </c>
      <c r="B222" s="1">
        <v>16</v>
      </c>
      <c r="C222" s="1" t="s">
        <v>3188</v>
      </c>
      <c r="D222" s="1" t="s">
        <v>3189</v>
      </c>
      <c r="F222" s="1">
        <v>13</v>
      </c>
      <c r="G222" s="1" t="s">
        <v>3190</v>
      </c>
      <c r="H222" s="1" t="s">
        <v>3191</v>
      </c>
      <c r="I222" s="2">
        <v>0.84943181818181823</v>
      </c>
      <c r="J222" s="2">
        <v>1.1772575250836119</v>
      </c>
      <c r="K222" s="2">
        <v>0.12977725901444501</v>
      </c>
      <c r="L222" s="2">
        <v>0.26903596160985399</v>
      </c>
      <c r="M222" s="12"/>
      <c r="N222" s="12"/>
    </row>
    <row r="223" spans="1:14" x14ac:dyDescent="0.25">
      <c r="A223" t="s">
        <v>91</v>
      </c>
      <c r="B223" s="1">
        <v>16</v>
      </c>
      <c r="C223" s="1" t="s">
        <v>3192</v>
      </c>
      <c r="D223" s="1" t="s">
        <v>3193</v>
      </c>
      <c r="F223" s="1">
        <v>10</v>
      </c>
      <c r="G223" s="1" t="s">
        <v>3194</v>
      </c>
      <c r="H223" s="1" t="s">
        <v>3195</v>
      </c>
      <c r="I223" s="2">
        <v>1.0855263157894737</v>
      </c>
      <c r="J223" s="2">
        <v>0.92121212121212126</v>
      </c>
      <c r="K223" s="2">
        <v>0.13045438100000001</v>
      </c>
      <c r="L223" s="2">
        <v>0.26921040442727301</v>
      </c>
      <c r="M223" s="12"/>
      <c r="N223" s="12"/>
    </row>
    <row r="224" spans="1:14" x14ac:dyDescent="0.25">
      <c r="A224" t="s">
        <v>25</v>
      </c>
      <c r="B224" s="1">
        <v>16</v>
      </c>
      <c r="C224" s="1" t="s">
        <v>3196</v>
      </c>
      <c r="D224" s="1" t="s">
        <v>3197</v>
      </c>
      <c r="F224" s="1">
        <v>10</v>
      </c>
      <c r="G224" s="1" t="s">
        <v>3198</v>
      </c>
      <c r="H224" s="1" t="s">
        <v>3199</v>
      </c>
      <c r="I224" s="2">
        <v>1.0721649484536082</v>
      </c>
      <c r="J224" s="2">
        <v>0.93269230769230771</v>
      </c>
      <c r="K224" s="2">
        <v>0.136350998</v>
      </c>
      <c r="L224" s="2">
        <v>0.28010567009954801</v>
      </c>
      <c r="M224" s="12"/>
      <c r="N224" s="12"/>
    </row>
    <row r="225" spans="1:14" x14ac:dyDescent="0.25">
      <c r="A225" t="s">
        <v>380</v>
      </c>
      <c r="B225" s="1">
        <v>18</v>
      </c>
      <c r="C225" s="1" t="s">
        <v>3200</v>
      </c>
      <c r="D225" s="1" t="s">
        <v>3201</v>
      </c>
      <c r="F225" s="1">
        <v>17</v>
      </c>
      <c r="G225" s="1" t="s">
        <v>3202</v>
      </c>
      <c r="H225" s="1" t="s">
        <v>3203</v>
      </c>
      <c r="I225" s="2">
        <v>1.0783582089552239</v>
      </c>
      <c r="J225" s="2">
        <v>0.9273356401384083</v>
      </c>
      <c r="K225" s="2">
        <v>0.13904733814783601</v>
      </c>
      <c r="L225" s="2">
        <v>0.28435806990593498</v>
      </c>
      <c r="M225" s="12"/>
      <c r="N225" s="12"/>
    </row>
    <row r="226" spans="1:14" x14ac:dyDescent="0.25">
      <c r="A226" t="s">
        <v>429</v>
      </c>
      <c r="B226" s="1">
        <v>15</v>
      </c>
      <c r="C226" s="1" t="s">
        <v>3204</v>
      </c>
      <c r="D226" s="1" t="s">
        <v>3205</v>
      </c>
      <c r="F226" s="1">
        <v>3</v>
      </c>
      <c r="G226" s="1" t="s">
        <v>3206</v>
      </c>
      <c r="H226" s="1" t="s">
        <v>3207</v>
      </c>
      <c r="I226" s="2">
        <v>0.61305361305361306</v>
      </c>
      <c r="J226" s="2">
        <v>1.6311787072243347</v>
      </c>
      <c r="K226" s="2">
        <v>0.14090585664470701</v>
      </c>
      <c r="L226" s="2">
        <v>0.28686663191343897</v>
      </c>
      <c r="M226" s="12"/>
      <c r="N226" s="12"/>
    </row>
    <row r="227" spans="1:14" x14ac:dyDescent="0.25">
      <c r="A227" t="s">
        <v>218</v>
      </c>
      <c r="B227" s="1">
        <v>18</v>
      </c>
      <c r="C227" s="1" t="s">
        <v>3208</v>
      </c>
      <c r="D227" s="1" t="s">
        <v>3209</v>
      </c>
      <c r="F227" s="1">
        <v>17</v>
      </c>
      <c r="G227" s="1" t="s">
        <v>3210</v>
      </c>
      <c r="H227" s="1" t="s">
        <v>3211</v>
      </c>
      <c r="I227" s="2">
        <v>1.1350078492935636</v>
      </c>
      <c r="J227" s="2">
        <v>0.88105117565698476</v>
      </c>
      <c r="K227" s="2">
        <v>0.14306508833832299</v>
      </c>
      <c r="L227" s="2">
        <v>0.28996227725713702</v>
      </c>
      <c r="M227" s="12"/>
      <c r="N227" s="12"/>
    </row>
    <row r="228" spans="1:14" x14ac:dyDescent="0.25">
      <c r="A228" t="s">
        <v>199</v>
      </c>
      <c r="B228" s="1">
        <v>16</v>
      </c>
      <c r="C228" s="1" t="s">
        <v>3212</v>
      </c>
      <c r="D228" s="1" t="s">
        <v>3213</v>
      </c>
      <c r="F228" s="1">
        <v>16</v>
      </c>
      <c r="G228" s="1" t="s">
        <v>3214</v>
      </c>
      <c r="H228" s="1" t="s">
        <v>3215</v>
      </c>
      <c r="I228" s="2">
        <v>0.81099195710455763</v>
      </c>
      <c r="J228" s="2">
        <v>1.2330578512396695</v>
      </c>
      <c r="K228" s="2">
        <v>0.14694530744912401</v>
      </c>
      <c r="L228" s="2">
        <v>0.296074427447507</v>
      </c>
      <c r="M228" s="12"/>
      <c r="N228" s="12"/>
    </row>
    <row r="229" spans="1:14" x14ac:dyDescent="0.25">
      <c r="A229" t="s">
        <v>446</v>
      </c>
      <c r="B229" s="1">
        <v>18</v>
      </c>
      <c r="C229" s="1" t="s">
        <v>3216</v>
      </c>
      <c r="D229" s="1" t="s">
        <v>3217</v>
      </c>
      <c r="F229" s="1">
        <v>17</v>
      </c>
      <c r="G229" s="1" t="s">
        <v>3218</v>
      </c>
      <c r="H229" s="1" t="s">
        <v>3219</v>
      </c>
      <c r="I229" s="2">
        <v>0.82580645161290323</v>
      </c>
      <c r="J229" s="2">
        <v>1.2109375</v>
      </c>
      <c r="K229" s="2">
        <v>0.14738506740779</v>
      </c>
      <c r="L229" s="2">
        <v>0.296074427447507</v>
      </c>
      <c r="M229" s="12"/>
      <c r="N229" s="12"/>
    </row>
    <row r="230" spans="1:14" x14ac:dyDescent="0.25">
      <c r="A230" t="s">
        <v>60</v>
      </c>
      <c r="B230" s="1">
        <v>16</v>
      </c>
      <c r="C230" s="1" t="s">
        <v>3220</v>
      </c>
      <c r="D230" s="1" t="s">
        <v>3221</v>
      </c>
      <c r="F230" s="1">
        <v>10</v>
      </c>
      <c r="G230" s="1" t="s">
        <v>3222</v>
      </c>
      <c r="H230" s="1" t="s">
        <v>3223</v>
      </c>
      <c r="I230" s="2">
        <v>0.9247524752475248</v>
      </c>
      <c r="J230" s="2">
        <v>1.0813704496788008</v>
      </c>
      <c r="K230" s="2">
        <v>0.150017858</v>
      </c>
      <c r="L230" s="2">
        <v>0.29871976987719301</v>
      </c>
      <c r="M230" s="12"/>
      <c r="N230" s="12"/>
    </row>
    <row r="231" spans="1:14" x14ac:dyDescent="0.25">
      <c r="A231" t="s">
        <v>180</v>
      </c>
      <c r="B231" s="1">
        <v>18</v>
      </c>
      <c r="C231" s="1" t="s">
        <v>3224</v>
      </c>
      <c r="D231" s="1" t="s">
        <v>3225</v>
      </c>
      <c r="F231" s="1">
        <v>17</v>
      </c>
      <c r="G231" s="1" t="s">
        <v>3226</v>
      </c>
      <c r="H231" s="1" t="s">
        <v>3227</v>
      </c>
      <c r="I231" s="2">
        <v>1.1486013986013988</v>
      </c>
      <c r="J231" s="2">
        <v>0.87062404870624033</v>
      </c>
      <c r="K231" s="2">
        <v>0.14969902760378401</v>
      </c>
      <c r="L231" s="2">
        <v>0.29871976987719301</v>
      </c>
      <c r="M231" s="12"/>
      <c r="N231" s="12"/>
    </row>
    <row r="232" spans="1:14" x14ac:dyDescent="0.25">
      <c r="A232" t="s">
        <v>188</v>
      </c>
      <c r="B232" s="1">
        <v>15</v>
      </c>
      <c r="C232" s="1" t="s">
        <v>3228</v>
      </c>
      <c r="D232" s="1" t="s">
        <v>3229</v>
      </c>
      <c r="F232" s="1">
        <v>16</v>
      </c>
      <c r="G232" s="1" t="s">
        <v>3230</v>
      </c>
      <c r="H232" s="1" t="s">
        <v>3231</v>
      </c>
      <c r="I232" s="2">
        <v>1.1311475409836067</v>
      </c>
      <c r="J232" s="2">
        <v>0.88405797101449268</v>
      </c>
      <c r="K232" s="2">
        <v>0.154526944172693</v>
      </c>
      <c r="L232" s="2">
        <v>0.30635472774848299</v>
      </c>
      <c r="M232" s="12"/>
      <c r="N232" s="12"/>
    </row>
    <row r="233" spans="1:14" x14ac:dyDescent="0.25">
      <c r="A233" t="s">
        <v>124</v>
      </c>
      <c r="B233" s="1">
        <v>16</v>
      </c>
      <c r="C233" s="1" t="s">
        <v>3232</v>
      </c>
      <c r="D233" s="1" t="s">
        <v>3233</v>
      </c>
      <c r="F233" s="1">
        <v>10</v>
      </c>
      <c r="G233" s="1" t="s">
        <v>3234</v>
      </c>
      <c r="H233" s="1" t="s">
        <v>3235</v>
      </c>
      <c r="I233" s="2">
        <v>1.1719394773039891</v>
      </c>
      <c r="J233" s="2">
        <v>0.85328638497652576</v>
      </c>
      <c r="K233" s="2">
        <v>0.15636591799999999</v>
      </c>
      <c r="L233" s="2">
        <v>0.308652725095652</v>
      </c>
      <c r="M233" s="12"/>
      <c r="N233" s="12"/>
    </row>
    <row r="234" spans="1:14" x14ac:dyDescent="0.25">
      <c r="A234" t="s">
        <v>271</v>
      </c>
      <c r="B234" s="1">
        <v>10</v>
      </c>
      <c r="C234" s="1" t="s">
        <v>3236</v>
      </c>
      <c r="D234" s="1" t="s">
        <v>3237</v>
      </c>
      <c r="F234" s="1">
        <v>10</v>
      </c>
      <c r="G234" s="1" t="s">
        <v>3238</v>
      </c>
      <c r="H234" s="1" t="s">
        <v>3239</v>
      </c>
      <c r="I234" s="2">
        <v>0.91269841269841279</v>
      </c>
      <c r="J234" s="2">
        <v>1.0956521739130434</v>
      </c>
      <c r="K234" s="2">
        <v>0.16320213087393501</v>
      </c>
      <c r="L234" s="2">
        <v>0.32075223989942198</v>
      </c>
      <c r="M234" s="12"/>
      <c r="N234" s="12"/>
    </row>
    <row r="235" spans="1:14" x14ac:dyDescent="0.25">
      <c r="A235" t="s">
        <v>11</v>
      </c>
      <c r="B235" s="1">
        <v>16</v>
      </c>
      <c r="C235" s="1" t="s">
        <v>3240</v>
      </c>
      <c r="D235" s="1" t="s">
        <v>3241</v>
      </c>
      <c r="F235" s="1">
        <v>10</v>
      </c>
      <c r="G235" s="1" t="s">
        <v>3242</v>
      </c>
      <c r="H235" s="1" t="s">
        <v>3243</v>
      </c>
      <c r="I235" s="2">
        <v>0.89795918367346939</v>
      </c>
      <c r="J235" s="2">
        <v>1.1136363636363635</v>
      </c>
      <c r="K235" s="2">
        <v>0.16578517800000001</v>
      </c>
      <c r="L235" s="2">
        <v>0.32335116318354801</v>
      </c>
      <c r="M235" s="12"/>
      <c r="N235" s="12"/>
    </row>
    <row r="236" spans="1:14" x14ac:dyDescent="0.25">
      <c r="A236" t="s">
        <v>246</v>
      </c>
      <c r="B236" s="1">
        <v>18</v>
      </c>
      <c r="C236" s="1" t="s">
        <v>3244</v>
      </c>
      <c r="D236" s="1" t="s">
        <v>3245</v>
      </c>
      <c r="F236" s="1">
        <v>17</v>
      </c>
      <c r="G236" s="1" t="s">
        <v>3246</v>
      </c>
      <c r="H236" s="1" t="s">
        <v>3247</v>
      </c>
      <c r="I236" s="2">
        <v>0.89285714285714279</v>
      </c>
      <c r="J236" s="2">
        <v>1.1200000000000001</v>
      </c>
      <c r="K236" s="2">
        <v>0.16594894498186499</v>
      </c>
      <c r="L236" s="2">
        <v>0.32335116318354801</v>
      </c>
      <c r="M236" s="12"/>
      <c r="N236" s="12"/>
    </row>
    <row r="237" spans="1:14" x14ac:dyDescent="0.25">
      <c r="A237" t="s">
        <v>2</v>
      </c>
      <c r="B237" s="1">
        <v>16</v>
      </c>
      <c r="C237" s="1" t="s">
        <v>3248</v>
      </c>
      <c r="D237" s="1" t="s">
        <v>3249</v>
      </c>
      <c r="F237" s="1">
        <v>10</v>
      </c>
      <c r="G237" s="1" t="s">
        <v>3250</v>
      </c>
      <c r="H237" s="1" t="s">
        <v>3251</v>
      </c>
      <c r="I237" s="2">
        <v>1.1017699115044246</v>
      </c>
      <c r="J237" s="2">
        <v>0.9076305220883536</v>
      </c>
      <c r="K237" s="2">
        <v>0.16710655299999999</v>
      </c>
      <c r="L237" s="2">
        <v>0.32421527804273498</v>
      </c>
      <c r="M237" s="12"/>
      <c r="N237" s="12"/>
    </row>
    <row r="238" spans="1:14" x14ac:dyDescent="0.25">
      <c r="A238" t="s">
        <v>65</v>
      </c>
      <c r="B238" s="1">
        <v>16</v>
      </c>
      <c r="C238" s="1" t="s">
        <v>3252</v>
      </c>
      <c r="D238" s="1" t="s">
        <v>3253</v>
      </c>
      <c r="F238" s="1">
        <v>10</v>
      </c>
      <c r="G238" s="1" t="s">
        <v>3254</v>
      </c>
      <c r="H238" s="1" t="s">
        <v>3255</v>
      </c>
      <c r="I238" s="2">
        <v>1.1897018970189701</v>
      </c>
      <c r="J238" s="2">
        <v>0.84054669703872442</v>
      </c>
      <c r="K238" s="2">
        <v>0.16971162400000001</v>
      </c>
      <c r="L238" s="2">
        <v>0.32786841402553202</v>
      </c>
      <c r="M238" s="12"/>
      <c r="N238" s="12"/>
    </row>
    <row r="239" spans="1:14" x14ac:dyDescent="0.25">
      <c r="A239" t="s">
        <v>335</v>
      </c>
      <c r="B239" s="1">
        <v>5</v>
      </c>
      <c r="C239" s="1" t="s">
        <v>3256</v>
      </c>
      <c r="D239" s="1" t="s">
        <v>3257</v>
      </c>
      <c r="F239" s="1">
        <v>14</v>
      </c>
      <c r="G239" s="1" t="s">
        <v>3258</v>
      </c>
      <c r="H239" s="1" t="s">
        <v>3259</v>
      </c>
      <c r="I239" s="2">
        <v>1.1743119266055047</v>
      </c>
      <c r="J239" s="2">
        <v>0.8515625</v>
      </c>
      <c r="K239" s="2">
        <v>0.17056532502746999</v>
      </c>
      <c r="L239" s="2">
        <v>0.32812143034945501</v>
      </c>
      <c r="M239" s="12"/>
      <c r="N239" s="12"/>
    </row>
    <row r="240" spans="1:14" x14ac:dyDescent="0.25">
      <c r="A240" t="s">
        <v>200</v>
      </c>
      <c r="B240" s="1">
        <v>18</v>
      </c>
      <c r="C240" s="1" t="s">
        <v>3260</v>
      </c>
      <c r="D240" s="1" t="s">
        <v>3261</v>
      </c>
      <c r="F240" s="1">
        <v>16</v>
      </c>
      <c r="G240" s="1" t="s">
        <v>3262</v>
      </c>
      <c r="H240" s="1" t="s">
        <v>3263</v>
      </c>
      <c r="I240" s="2">
        <v>0.87834549878345503</v>
      </c>
      <c r="J240" s="2">
        <v>1.1385041551246537</v>
      </c>
      <c r="K240" s="2">
        <v>0.171405435017882</v>
      </c>
      <c r="L240" s="2">
        <v>0.32834627636336899</v>
      </c>
      <c r="M240" s="12"/>
      <c r="N240" s="12"/>
    </row>
    <row r="241" spans="1:14" x14ac:dyDescent="0.25">
      <c r="A241" t="s">
        <v>32</v>
      </c>
      <c r="B241" s="1">
        <v>16</v>
      </c>
      <c r="C241" s="1" t="s">
        <v>3264</v>
      </c>
      <c r="D241" s="1" t="s">
        <v>3265</v>
      </c>
      <c r="F241" s="1">
        <v>10</v>
      </c>
      <c r="G241" s="1" t="s">
        <v>3266</v>
      </c>
      <c r="H241" s="1" t="s">
        <v>3267</v>
      </c>
      <c r="I241" s="2">
        <v>0.88888888888888884</v>
      </c>
      <c r="J241" s="2">
        <v>1.125</v>
      </c>
      <c r="K241" s="2">
        <v>0.17559486999999999</v>
      </c>
      <c r="L241" s="2">
        <v>0.33495828142857098</v>
      </c>
      <c r="M241" s="12"/>
      <c r="N241" s="12"/>
    </row>
    <row r="242" spans="1:14" x14ac:dyDescent="0.25">
      <c r="A242" t="s">
        <v>272</v>
      </c>
      <c r="B242" s="1">
        <v>18</v>
      </c>
      <c r="C242" s="1" t="s">
        <v>3268</v>
      </c>
      <c r="D242" s="1" t="s">
        <v>3269</v>
      </c>
      <c r="F242" s="1">
        <v>17</v>
      </c>
      <c r="G242" s="1" t="s">
        <v>3270</v>
      </c>
      <c r="H242" s="1" t="s">
        <v>3271</v>
      </c>
      <c r="I242" s="2">
        <v>0.865979381443299</v>
      </c>
      <c r="J242" s="2">
        <v>1.1547619047619047</v>
      </c>
      <c r="K242" s="2">
        <v>0.17667655979211599</v>
      </c>
      <c r="L242" s="2">
        <v>0.33561154035824498</v>
      </c>
      <c r="M242" s="12"/>
      <c r="N242" s="12"/>
    </row>
    <row r="243" spans="1:14" x14ac:dyDescent="0.25">
      <c r="A243" t="s">
        <v>30</v>
      </c>
      <c r="B243" s="1">
        <v>16</v>
      </c>
      <c r="C243" s="1" t="s">
        <v>3272</v>
      </c>
      <c r="D243" s="1" t="s">
        <v>3273</v>
      </c>
      <c r="F243" s="1">
        <v>10</v>
      </c>
      <c r="G243" s="1" t="s">
        <v>3274</v>
      </c>
      <c r="H243" s="1" t="s">
        <v>3275</v>
      </c>
      <c r="I243" s="2">
        <v>1.1556064073226544</v>
      </c>
      <c r="J243" s="2">
        <v>0.86534653465346534</v>
      </c>
      <c r="K243" s="2">
        <v>0.177560628</v>
      </c>
      <c r="L243" s="2">
        <v>0.33588552129999999</v>
      </c>
      <c r="M243" s="12"/>
      <c r="N243" s="12"/>
    </row>
    <row r="244" spans="1:14" x14ac:dyDescent="0.25">
      <c r="A244" t="s">
        <v>427</v>
      </c>
      <c r="B244" s="1">
        <v>16</v>
      </c>
      <c r="C244" s="1" t="s">
        <v>3276</v>
      </c>
      <c r="D244" s="1" t="s">
        <v>3277</v>
      </c>
      <c r="F244" s="1">
        <v>14</v>
      </c>
      <c r="G244" s="1" t="s">
        <v>3278</v>
      </c>
      <c r="H244" s="1" t="s">
        <v>3279</v>
      </c>
      <c r="I244" s="2">
        <v>0.86904761904761896</v>
      </c>
      <c r="J244" s="2">
        <v>1.1506849315068495</v>
      </c>
      <c r="K244" s="2">
        <v>0.17894357905963601</v>
      </c>
      <c r="L244" s="2">
        <v>0.337097032751348</v>
      </c>
      <c r="M244" s="12"/>
      <c r="N244" s="12"/>
    </row>
    <row r="245" spans="1:14" x14ac:dyDescent="0.25">
      <c r="A245" t="s">
        <v>176</v>
      </c>
      <c r="B245" s="1">
        <v>18</v>
      </c>
      <c r="C245" s="1" t="s">
        <v>3280</v>
      </c>
      <c r="D245" s="1" t="s">
        <v>3281</v>
      </c>
      <c r="F245" s="1">
        <v>17</v>
      </c>
      <c r="G245" s="1" t="s">
        <v>3282</v>
      </c>
      <c r="H245" s="1" t="s">
        <v>3283</v>
      </c>
      <c r="I245" s="2">
        <v>1.0866050808314087</v>
      </c>
      <c r="J245" s="2">
        <v>0.92029755579171102</v>
      </c>
      <c r="K245" s="2">
        <v>0.18271010034592</v>
      </c>
      <c r="L245" s="2">
        <v>0.34277018825226302</v>
      </c>
      <c r="M245" s="12"/>
      <c r="N245" s="12"/>
    </row>
    <row r="246" spans="1:14" x14ac:dyDescent="0.25">
      <c r="A246" t="s">
        <v>90</v>
      </c>
      <c r="B246" s="1">
        <v>16</v>
      </c>
      <c r="C246" s="1" t="s">
        <v>3284</v>
      </c>
      <c r="D246" s="1" t="s">
        <v>3285</v>
      </c>
      <c r="F246" s="1">
        <v>10</v>
      </c>
      <c r="G246" s="1" t="s">
        <v>3286</v>
      </c>
      <c r="H246" s="1" t="s">
        <v>3287</v>
      </c>
      <c r="I246" s="2">
        <v>1.1637010676156583</v>
      </c>
      <c r="J246" s="2">
        <v>0.85932721712538229</v>
      </c>
      <c r="K246" s="2">
        <v>0.18474043400000001</v>
      </c>
      <c r="L246" s="2">
        <v>0.34386791595122002</v>
      </c>
      <c r="M246" s="12"/>
      <c r="N246" s="12"/>
    </row>
    <row r="247" spans="1:14" x14ac:dyDescent="0.25">
      <c r="A247" t="s">
        <v>136</v>
      </c>
      <c r="B247" s="1">
        <v>16</v>
      </c>
      <c r="C247" s="1" t="s">
        <v>3288</v>
      </c>
      <c r="D247" s="1" t="s">
        <v>3289</v>
      </c>
      <c r="F247" s="1">
        <v>10</v>
      </c>
      <c r="G247" s="1" t="s">
        <v>3290</v>
      </c>
      <c r="H247" s="1" t="s">
        <v>3291</v>
      </c>
      <c r="I247" s="2">
        <v>0.91803278688524603</v>
      </c>
      <c r="J247" s="2">
        <v>1.0892857142857142</v>
      </c>
      <c r="K247" s="2">
        <v>0.18592361099999999</v>
      </c>
      <c r="L247" s="2">
        <v>0.34386791595122002</v>
      </c>
      <c r="M247" s="12"/>
      <c r="N247" s="12"/>
    </row>
    <row r="248" spans="1:14" x14ac:dyDescent="0.25">
      <c r="A248" t="s">
        <v>46</v>
      </c>
      <c r="B248" s="1">
        <v>16</v>
      </c>
      <c r="C248" s="1" t="s">
        <v>3292</v>
      </c>
      <c r="D248" s="1" t="s">
        <v>3293</v>
      </c>
      <c r="F248" s="1">
        <v>10</v>
      </c>
      <c r="G248" s="1" t="s">
        <v>3294</v>
      </c>
      <c r="H248" s="1" t="s">
        <v>3295</v>
      </c>
      <c r="I248" s="2">
        <v>0.83200000000000007</v>
      </c>
      <c r="J248" s="2">
        <v>1.2019230769230769</v>
      </c>
      <c r="K248" s="2">
        <v>0.18632490600000001</v>
      </c>
      <c r="L248" s="2">
        <v>0.34386791595122002</v>
      </c>
      <c r="M248" s="12"/>
      <c r="N248" s="12"/>
    </row>
    <row r="249" spans="1:14" x14ac:dyDescent="0.25">
      <c r="A249" t="s">
        <v>244</v>
      </c>
      <c r="B249" s="1">
        <v>18</v>
      </c>
      <c r="C249" s="1" t="s">
        <v>3296</v>
      </c>
      <c r="D249" s="1" t="s">
        <v>3297</v>
      </c>
      <c r="F249" s="1">
        <v>16</v>
      </c>
      <c r="G249" s="1" t="s">
        <v>3298</v>
      </c>
      <c r="H249" s="1" t="s">
        <v>3299</v>
      </c>
      <c r="I249" s="2">
        <v>1.4613333333333334</v>
      </c>
      <c r="J249" s="2">
        <v>0.68430656934306566</v>
      </c>
      <c r="K249" s="2">
        <v>0.18612520024187601</v>
      </c>
      <c r="L249" s="2">
        <v>0.34386791595122002</v>
      </c>
      <c r="M249" s="12"/>
      <c r="N249" s="12"/>
    </row>
    <row r="250" spans="1:14" x14ac:dyDescent="0.25">
      <c r="A250" t="s">
        <v>155</v>
      </c>
      <c r="B250" s="1">
        <v>16</v>
      </c>
      <c r="C250" s="1" t="s">
        <v>3300</v>
      </c>
      <c r="D250" s="1" t="s">
        <v>3301</v>
      </c>
      <c r="F250" s="1">
        <v>10</v>
      </c>
      <c r="G250" s="1" t="s">
        <v>3302</v>
      </c>
      <c r="H250" s="1" t="s">
        <v>3303</v>
      </c>
      <c r="I250" s="2">
        <v>0.90209790209790219</v>
      </c>
      <c r="J250" s="2">
        <v>1.1085271317829457</v>
      </c>
      <c r="K250" s="2">
        <v>0.18947075799999999</v>
      </c>
      <c r="L250" s="2">
        <v>0.34717242041366603</v>
      </c>
      <c r="M250" s="12"/>
      <c r="N250" s="12"/>
    </row>
    <row r="251" spans="1:14" x14ac:dyDescent="0.25">
      <c r="A251" t="s">
        <v>354</v>
      </c>
      <c r="B251" s="1">
        <v>18</v>
      </c>
      <c r="C251" s="1" t="s">
        <v>3304</v>
      </c>
      <c r="D251" s="1" t="s">
        <v>3305</v>
      </c>
      <c r="F251" s="1">
        <v>16</v>
      </c>
      <c r="G251" s="1" t="s">
        <v>3306</v>
      </c>
      <c r="H251" s="1" t="s">
        <v>3307</v>
      </c>
      <c r="I251" s="2">
        <v>1.0864864864864865</v>
      </c>
      <c r="J251" s="2">
        <v>0.92039800995024879</v>
      </c>
      <c r="K251" s="2">
        <v>0.18964484639336801</v>
      </c>
      <c r="L251" s="2">
        <v>0.34717242041366603</v>
      </c>
      <c r="M251" s="12"/>
      <c r="N251" s="12"/>
    </row>
    <row r="252" spans="1:14" x14ac:dyDescent="0.25">
      <c r="A252" t="s">
        <v>168</v>
      </c>
      <c r="B252" s="1">
        <v>16</v>
      </c>
      <c r="C252" s="1" t="s">
        <v>3308</v>
      </c>
      <c r="D252" s="1" t="s">
        <v>3309</v>
      </c>
      <c r="F252" s="1">
        <v>15</v>
      </c>
      <c r="G252" s="1" t="s">
        <v>3310</v>
      </c>
      <c r="H252" s="1" t="s">
        <v>3311</v>
      </c>
      <c r="I252" s="2">
        <v>1.1526479750778815</v>
      </c>
      <c r="J252" s="2">
        <v>0.86756756756756759</v>
      </c>
      <c r="K252" s="2">
        <v>0.19100208306968999</v>
      </c>
      <c r="L252" s="2">
        <v>0.34825279403067999</v>
      </c>
      <c r="M252" s="12"/>
      <c r="N252" s="12"/>
    </row>
    <row r="253" spans="1:14" x14ac:dyDescent="0.25">
      <c r="A253" t="s">
        <v>211</v>
      </c>
      <c r="B253" s="1">
        <v>16</v>
      </c>
      <c r="C253" s="1" t="s">
        <v>3312</v>
      </c>
      <c r="D253" s="1" t="s">
        <v>3313</v>
      </c>
      <c r="F253" s="1">
        <v>17</v>
      </c>
      <c r="G253" s="1" t="s">
        <v>3314</v>
      </c>
      <c r="H253" s="1" t="s">
        <v>3315</v>
      </c>
      <c r="I253" s="2">
        <v>1.1336898395721926</v>
      </c>
      <c r="J253" s="2">
        <v>0.88207547169811318</v>
      </c>
      <c r="K253" s="2">
        <v>0.194953385149188</v>
      </c>
      <c r="L253" s="2">
        <v>0.35403534743092502</v>
      </c>
      <c r="M253" s="12"/>
      <c r="N253" s="12"/>
    </row>
    <row r="254" spans="1:14" x14ac:dyDescent="0.25">
      <c r="A254" t="s">
        <v>224</v>
      </c>
      <c r="B254" s="1">
        <v>18</v>
      </c>
      <c r="C254" s="1" t="s">
        <v>3316</v>
      </c>
      <c r="D254" s="1" t="s">
        <v>3317</v>
      </c>
      <c r="F254" s="1">
        <v>9</v>
      </c>
      <c r="G254" s="1" t="s">
        <v>3318</v>
      </c>
      <c r="H254" s="1" t="s">
        <v>3319</v>
      </c>
      <c r="I254" s="2">
        <v>0.89037433155080214</v>
      </c>
      <c r="J254" s="2">
        <v>1.1231231231231231</v>
      </c>
      <c r="K254" s="2">
        <v>0.19921170297642901</v>
      </c>
      <c r="L254" s="2">
        <v>0.36032714402907901</v>
      </c>
      <c r="M254" s="12"/>
      <c r="N254" s="12"/>
    </row>
    <row r="255" spans="1:14" x14ac:dyDescent="0.25">
      <c r="A255" t="s">
        <v>459</v>
      </c>
      <c r="B255" s="1">
        <v>18</v>
      </c>
      <c r="C255" s="1" t="s">
        <v>3320</v>
      </c>
      <c r="D255" s="1" t="s">
        <v>3321</v>
      </c>
      <c r="F255" s="1">
        <v>17</v>
      </c>
      <c r="G255" s="1" t="s">
        <v>3322</v>
      </c>
      <c r="H255" s="1" t="s">
        <v>3323</v>
      </c>
      <c r="I255" s="2">
        <v>0.87457627118644077</v>
      </c>
      <c r="J255" s="2">
        <v>1.1434108527131781</v>
      </c>
      <c r="K255" s="2">
        <v>0.205446942379646</v>
      </c>
      <c r="L255" s="2">
        <v>0.37013060254110802</v>
      </c>
      <c r="M255" s="12"/>
      <c r="N255" s="12"/>
    </row>
    <row r="256" spans="1:14" x14ac:dyDescent="0.25">
      <c r="A256" t="s">
        <v>400</v>
      </c>
      <c r="B256" s="1">
        <v>17</v>
      </c>
      <c r="C256" s="1" t="s">
        <v>3324</v>
      </c>
      <c r="D256" s="1" t="s">
        <v>3325</v>
      </c>
      <c r="F256" s="1">
        <v>14</v>
      </c>
      <c r="G256" s="1" t="s">
        <v>3326</v>
      </c>
      <c r="H256" s="1" t="s">
        <v>3327</v>
      </c>
      <c r="I256" s="2">
        <v>0.90927624872578994</v>
      </c>
      <c r="J256" s="2">
        <v>1.0997757847533634</v>
      </c>
      <c r="K256" s="2">
        <v>0.206735759186881</v>
      </c>
      <c r="L256" s="2">
        <v>0.37098037419305901</v>
      </c>
      <c r="M256" s="12"/>
      <c r="N256" s="12"/>
    </row>
    <row r="257" spans="1:14" x14ac:dyDescent="0.25">
      <c r="A257" t="s">
        <v>194</v>
      </c>
      <c r="B257" s="1">
        <v>18</v>
      </c>
      <c r="C257" s="1" t="s">
        <v>3328</v>
      </c>
      <c r="D257" s="1" t="s">
        <v>3329</v>
      </c>
      <c r="F257" s="1">
        <v>17</v>
      </c>
      <c r="G257" s="1" t="s">
        <v>3330</v>
      </c>
      <c r="H257" s="1" t="s">
        <v>3331</v>
      </c>
      <c r="I257" s="2">
        <v>0.92460317460317465</v>
      </c>
      <c r="J257" s="2">
        <v>1.0815450643776823</v>
      </c>
      <c r="K257" s="2">
        <v>0.21083469329377399</v>
      </c>
      <c r="L257" s="2">
        <v>0.37684626281643102</v>
      </c>
      <c r="M257" s="12"/>
      <c r="N257" s="12"/>
    </row>
    <row r="258" spans="1:14" x14ac:dyDescent="0.25">
      <c r="A258" t="s">
        <v>302</v>
      </c>
      <c r="B258" s="1">
        <v>13</v>
      </c>
      <c r="C258" s="1" t="s">
        <v>3332</v>
      </c>
      <c r="D258" s="1" t="s">
        <v>3333</v>
      </c>
      <c r="F258" s="1">
        <v>12</v>
      </c>
      <c r="G258" s="1" t="s">
        <v>3334</v>
      </c>
      <c r="H258" s="1" t="s">
        <v>3335</v>
      </c>
      <c r="I258" s="2">
        <v>1.2707581227436822</v>
      </c>
      <c r="J258" s="2">
        <v>0.78693181818181823</v>
      </c>
      <c r="K258" s="2">
        <v>0.212621028498273</v>
      </c>
      <c r="L258" s="2">
        <v>0.37854881152241499</v>
      </c>
      <c r="M258" s="12"/>
      <c r="N258" s="12"/>
    </row>
    <row r="259" spans="1:14" x14ac:dyDescent="0.25">
      <c r="A259" t="s">
        <v>12</v>
      </c>
      <c r="B259" s="1">
        <v>16</v>
      </c>
      <c r="C259" s="1" t="s">
        <v>3336</v>
      </c>
      <c r="D259" s="1" t="s">
        <v>3337</v>
      </c>
      <c r="F259" s="1">
        <v>10</v>
      </c>
      <c r="G259" s="1" t="s">
        <v>3338</v>
      </c>
      <c r="H259" s="1" t="s">
        <v>3339</v>
      </c>
      <c r="I259" s="2">
        <v>1.08955223880597</v>
      </c>
      <c r="J259" s="2">
        <v>0.91780821917808231</v>
      </c>
      <c r="K259" s="2">
        <v>0.21808624900000001</v>
      </c>
      <c r="L259" s="2">
        <v>0.38543592346121403</v>
      </c>
      <c r="M259" s="12"/>
      <c r="N259" s="12"/>
    </row>
    <row r="260" spans="1:14" x14ac:dyDescent="0.25">
      <c r="A260" t="s">
        <v>219</v>
      </c>
      <c r="B260" s="1">
        <v>18</v>
      </c>
      <c r="C260" s="1" t="s">
        <v>3340</v>
      </c>
      <c r="D260" s="1" t="s">
        <v>3341</v>
      </c>
      <c r="F260" s="1">
        <v>17</v>
      </c>
      <c r="G260" s="1" t="s">
        <v>3342</v>
      </c>
      <c r="H260" s="1" t="s">
        <v>3343</v>
      </c>
      <c r="I260" s="2">
        <v>1.0678733031674208</v>
      </c>
      <c r="J260" s="2">
        <v>0.93644067796610175</v>
      </c>
      <c r="K260" s="2">
        <v>0.21834349367398101</v>
      </c>
      <c r="L260" s="2">
        <v>0.38543592346121403</v>
      </c>
      <c r="M260" s="12"/>
      <c r="N260" s="12"/>
    </row>
    <row r="261" spans="1:14" x14ac:dyDescent="0.25">
      <c r="A261" t="s">
        <v>265</v>
      </c>
      <c r="B261" s="1">
        <v>18</v>
      </c>
      <c r="C261" s="1" t="s">
        <v>3344</v>
      </c>
      <c r="D261" s="1" t="s">
        <v>3345</v>
      </c>
      <c r="F261" s="1">
        <v>17</v>
      </c>
      <c r="G261" s="1" t="s">
        <v>3346</v>
      </c>
      <c r="H261" s="1" t="s">
        <v>3347</v>
      </c>
      <c r="I261" s="2">
        <v>1.0566037735849056</v>
      </c>
      <c r="J261" s="2">
        <v>0.9464285714285714</v>
      </c>
      <c r="K261" s="2">
        <v>0.219036273685007</v>
      </c>
      <c r="L261" s="2">
        <v>0.38543592346121403</v>
      </c>
      <c r="M261" s="12"/>
      <c r="N261" s="12"/>
    </row>
    <row r="262" spans="1:14" x14ac:dyDescent="0.25">
      <c r="A262" t="s">
        <v>420</v>
      </c>
      <c r="B262" s="1">
        <v>18</v>
      </c>
      <c r="C262" s="1" t="s">
        <v>3348</v>
      </c>
      <c r="D262" s="1" t="s">
        <v>3349</v>
      </c>
      <c r="F262" s="1">
        <v>17</v>
      </c>
      <c r="G262" s="1" t="s">
        <v>3350</v>
      </c>
      <c r="H262" s="1" t="s">
        <v>3351</v>
      </c>
      <c r="I262" s="2">
        <v>0.88544891640866874</v>
      </c>
      <c r="J262" s="2">
        <v>1.1293706293706294</v>
      </c>
      <c r="K262" s="2">
        <v>0.21991293368384501</v>
      </c>
      <c r="L262" s="2">
        <v>0.38548444746125698</v>
      </c>
      <c r="M262" s="12"/>
      <c r="N262" s="12"/>
    </row>
    <row r="263" spans="1:14" x14ac:dyDescent="0.25">
      <c r="A263" t="s">
        <v>16</v>
      </c>
      <c r="B263" s="1">
        <v>16</v>
      </c>
      <c r="C263" s="1" t="s">
        <v>3352</v>
      </c>
      <c r="D263" s="1" t="s">
        <v>3353</v>
      </c>
      <c r="F263" s="1">
        <v>10</v>
      </c>
      <c r="G263" s="1" t="s">
        <v>3354</v>
      </c>
      <c r="H263" s="1" t="s">
        <v>3355</v>
      </c>
      <c r="I263" s="2">
        <v>0.89005235602094235</v>
      </c>
      <c r="J263" s="2">
        <v>1.1235294117647059</v>
      </c>
      <c r="K263" s="2">
        <v>0.22511581999999999</v>
      </c>
      <c r="L263" s="2">
        <v>0.38860297444866898</v>
      </c>
      <c r="M263" s="12"/>
      <c r="N263" s="12"/>
    </row>
    <row r="264" spans="1:14" x14ac:dyDescent="0.25">
      <c r="A264" t="s">
        <v>438</v>
      </c>
      <c r="B264" s="1">
        <v>15</v>
      </c>
      <c r="C264" s="1" t="s">
        <v>3356</v>
      </c>
      <c r="D264" s="1" t="s">
        <v>3357</v>
      </c>
      <c r="F264" s="1">
        <v>17</v>
      </c>
      <c r="G264" s="1" t="s">
        <v>3358</v>
      </c>
      <c r="H264" s="1" t="s">
        <v>3359</v>
      </c>
      <c r="I264" s="2">
        <v>0.41977401129943509</v>
      </c>
      <c r="J264" s="2">
        <v>2.3822341857335125</v>
      </c>
      <c r="K264" s="2">
        <v>0.22450473269705901</v>
      </c>
      <c r="L264" s="2">
        <v>0.38860297444866898</v>
      </c>
      <c r="M264" s="12"/>
      <c r="N264" s="12"/>
    </row>
    <row r="265" spans="1:14" x14ac:dyDescent="0.25">
      <c r="A265" t="s">
        <v>220</v>
      </c>
      <c r="B265" s="1">
        <v>18</v>
      </c>
      <c r="C265" s="1" t="s">
        <v>3360</v>
      </c>
      <c r="D265" s="1" t="s">
        <v>3361</v>
      </c>
      <c r="F265" s="1">
        <v>17</v>
      </c>
      <c r="G265" s="1" t="s">
        <v>3362</v>
      </c>
      <c r="H265" s="1" t="s">
        <v>3363</v>
      </c>
      <c r="I265" s="2">
        <v>0.89578163771712149</v>
      </c>
      <c r="J265" s="2">
        <v>1.1163434903047094</v>
      </c>
      <c r="K265" s="2">
        <v>0.224628848036389</v>
      </c>
      <c r="L265" s="2">
        <v>0.38860297444866898</v>
      </c>
      <c r="M265" s="12"/>
      <c r="N265" s="12"/>
    </row>
    <row r="266" spans="1:14" x14ac:dyDescent="0.25">
      <c r="A266" t="s">
        <v>346</v>
      </c>
      <c r="B266" s="1">
        <v>17</v>
      </c>
      <c r="C266" s="1" t="s">
        <v>3364</v>
      </c>
      <c r="D266" s="1" t="s">
        <v>3365</v>
      </c>
      <c r="F266" s="1">
        <v>16</v>
      </c>
      <c r="G266" s="1" t="s">
        <v>3366</v>
      </c>
      <c r="H266" s="1" t="s">
        <v>3367</v>
      </c>
      <c r="I266" s="2">
        <v>1.1302211302211302</v>
      </c>
      <c r="J266" s="2">
        <v>0.88478260869565217</v>
      </c>
      <c r="K266" s="2">
        <v>0.22509879554951701</v>
      </c>
      <c r="L266" s="2">
        <v>0.38860297444866898</v>
      </c>
      <c r="M266" s="12"/>
      <c r="N266" s="12"/>
    </row>
    <row r="267" spans="1:14" x14ac:dyDescent="0.25">
      <c r="A267" t="s">
        <v>145</v>
      </c>
      <c r="B267" s="1">
        <v>16</v>
      </c>
      <c r="C267" s="1" t="s">
        <v>3368</v>
      </c>
      <c r="D267" s="1" t="s">
        <v>3369</v>
      </c>
      <c r="F267" s="1">
        <v>10</v>
      </c>
      <c r="G267" s="1" t="s">
        <v>3370</v>
      </c>
      <c r="H267" s="1" t="s">
        <v>3371</v>
      </c>
      <c r="I267" s="2">
        <v>0.89349112426035504</v>
      </c>
      <c r="J267" s="2">
        <v>1.119205298013245</v>
      </c>
      <c r="K267" s="2">
        <v>0.22978557699999999</v>
      </c>
      <c r="L267" s="2">
        <v>0.39508014454887203</v>
      </c>
      <c r="M267" s="12"/>
      <c r="N267" s="12"/>
    </row>
    <row r="268" spans="1:14" x14ac:dyDescent="0.25">
      <c r="A268" t="s">
        <v>26</v>
      </c>
      <c r="B268" s="1">
        <v>16</v>
      </c>
      <c r="C268" s="1" t="s">
        <v>3372</v>
      </c>
      <c r="D268" s="1" t="s">
        <v>3373</v>
      </c>
      <c r="F268" s="1">
        <v>10</v>
      </c>
      <c r="G268" s="1" t="s">
        <v>3374</v>
      </c>
      <c r="H268" s="1" t="s">
        <v>3375</v>
      </c>
      <c r="I268" s="2">
        <v>0.92156862745098045</v>
      </c>
      <c r="J268" s="2">
        <v>1.0851063829787233</v>
      </c>
      <c r="K268" s="2">
        <v>0.23147867499999999</v>
      </c>
      <c r="L268" s="2">
        <v>0.39508014454887203</v>
      </c>
      <c r="M268" s="12"/>
      <c r="N268" s="12"/>
    </row>
    <row r="269" spans="1:14" x14ac:dyDescent="0.25">
      <c r="A269" t="s">
        <v>458</v>
      </c>
      <c r="B269" s="1">
        <v>18</v>
      </c>
      <c r="C269" s="1" t="s">
        <v>3376</v>
      </c>
      <c r="D269" s="1" t="s">
        <v>3377</v>
      </c>
      <c r="F269" s="1">
        <v>17</v>
      </c>
      <c r="G269" s="1" t="s">
        <v>3378</v>
      </c>
      <c r="H269" s="1" t="s">
        <v>3379</v>
      </c>
      <c r="I269" s="2">
        <v>0.90000000000000013</v>
      </c>
      <c r="J269" s="2">
        <v>1.1111111111111109</v>
      </c>
      <c r="K269" s="2">
        <v>0.23109666657859301</v>
      </c>
      <c r="L269" s="2">
        <v>0.39508014454887203</v>
      </c>
      <c r="M269" s="12"/>
      <c r="N269" s="12"/>
    </row>
    <row r="270" spans="1:14" x14ac:dyDescent="0.25">
      <c r="A270" t="s">
        <v>197</v>
      </c>
      <c r="B270" s="1">
        <v>17</v>
      </c>
      <c r="C270" s="1" t="s">
        <v>3380</v>
      </c>
      <c r="D270" s="1" t="s">
        <v>3381</v>
      </c>
      <c r="F270" s="1">
        <v>17</v>
      </c>
      <c r="G270" s="1" t="s">
        <v>3382</v>
      </c>
      <c r="H270" s="1" t="s">
        <v>3383</v>
      </c>
      <c r="I270" s="2">
        <v>1.1021611001964637</v>
      </c>
      <c r="J270" s="2">
        <v>0.90730837789661312</v>
      </c>
      <c r="K270" s="2">
        <v>0.23356894987908899</v>
      </c>
      <c r="L270" s="2">
        <v>0.397154693801897</v>
      </c>
      <c r="M270" s="12"/>
      <c r="N270" s="12"/>
    </row>
    <row r="271" spans="1:14" x14ac:dyDescent="0.25">
      <c r="A271" t="s">
        <v>33</v>
      </c>
      <c r="B271" s="1">
        <v>16</v>
      </c>
      <c r="C271" s="1" t="s">
        <v>3384</v>
      </c>
      <c r="D271" s="1" t="s">
        <v>3385</v>
      </c>
      <c r="F271" s="1">
        <v>10</v>
      </c>
      <c r="G271" s="1" t="s">
        <v>3386</v>
      </c>
      <c r="H271" s="1" t="s">
        <v>3387</v>
      </c>
      <c r="I271" s="2">
        <v>1.1300639658848615</v>
      </c>
      <c r="J271" s="2">
        <v>0.88490566037735841</v>
      </c>
      <c r="K271" s="2">
        <v>0.234977466</v>
      </c>
      <c r="L271" s="2">
        <v>0.39805884165671601</v>
      </c>
      <c r="M271" s="12"/>
      <c r="N271" s="12"/>
    </row>
    <row r="272" spans="1:14" x14ac:dyDescent="0.25">
      <c r="A272" t="s">
        <v>141</v>
      </c>
      <c r="B272" s="1">
        <v>16</v>
      </c>
      <c r="C272" s="1" t="s">
        <v>3388</v>
      </c>
      <c r="D272" s="1" t="s">
        <v>3389</v>
      </c>
      <c r="F272" s="1">
        <v>10</v>
      </c>
      <c r="G272" s="1" t="s">
        <v>3390</v>
      </c>
      <c r="H272" s="1" t="s">
        <v>3391</v>
      </c>
      <c r="I272" s="2">
        <v>0.93333333333333324</v>
      </c>
      <c r="J272" s="2">
        <v>1.0714285714285716</v>
      </c>
      <c r="K272" s="2">
        <v>0.238667252</v>
      </c>
      <c r="L272" s="2">
        <v>0.40280644017843897</v>
      </c>
      <c r="M272" s="12"/>
      <c r="N272" s="12"/>
    </row>
    <row r="273" spans="1:14" x14ac:dyDescent="0.25">
      <c r="A273" t="s">
        <v>28</v>
      </c>
      <c r="B273" s="1">
        <v>16</v>
      </c>
      <c r="C273" s="1" t="s">
        <v>3392</v>
      </c>
      <c r="D273" s="1" t="s">
        <v>3393</v>
      </c>
      <c r="F273" s="1">
        <v>10</v>
      </c>
      <c r="G273" s="1" t="s">
        <v>3394</v>
      </c>
      <c r="H273" s="1" t="s">
        <v>3395</v>
      </c>
      <c r="I273" s="2">
        <v>0.96681749622926094</v>
      </c>
      <c r="J273" s="2">
        <v>1.0343213728549141</v>
      </c>
      <c r="K273" s="2">
        <v>0.242086827</v>
      </c>
      <c r="L273" s="2">
        <v>0.40698939060516598</v>
      </c>
      <c r="M273" s="12"/>
      <c r="N273" s="12"/>
    </row>
    <row r="274" spans="1:14" x14ac:dyDescent="0.25">
      <c r="A274" t="s">
        <v>6</v>
      </c>
      <c r="B274" s="1">
        <v>16</v>
      </c>
      <c r="C274" s="1" t="s">
        <v>3396</v>
      </c>
      <c r="D274" s="1" t="s">
        <v>3397</v>
      </c>
      <c r="F274" s="1">
        <v>10</v>
      </c>
      <c r="G274" s="1" t="s">
        <v>3398</v>
      </c>
      <c r="H274" s="1" t="s">
        <v>3399</v>
      </c>
      <c r="I274" s="2">
        <v>0.94685990338164261</v>
      </c>
      <c r="J274" s="2">
        <v>1.0561224489795917</v>
      </c>
      <c r="K274" s="2">
        <v>0.242938601</v>
      </c>
      <c r="L274" s="2">
        <v>0.40698939060516598</v>
      </c>
      <c r="M274" s="12"/>
      <c r="N274" s="12"/>
    </row>
    <row r="275" spans="1:14" x14ac:dyDescent="0.25">
      <c r="A275" t="s">
        <v>59</v>
      </c>
      <c r="B275" s="1">
        <v>16</v>
      </c>
      <c r="C275" s="1" t="s">
        <v>3400</v>
      </c>
      <c r="D275" s="1" t="s">
        <v>3401</v>
      </c>
      <c r="F275" s="1">
        <v>10</v>
      </c>
      <c r="G275" s="1" t="s">
        <v>3402</v>
      </c>
      <c r="H275" s="1" t="s">
        <v>3403</v>
      </c>
      <c r="I275" s="2">
        <v>1.0650069156293223</v>
      </c>
      <c r="J275" s="2">
        <v>0.938961038961039</v>
      </c>
      <c r="K275" s="2">
        <v>0.243910764</v>
      </c>
      <c r="L275" s="2">
        <v>0.40711576049999998</v>
      </c>
      <c r="M275" s="12"/>
      <c r="N275" s="12"/>
    </row>
    <row r="276" spans="1:14" x14ac:dyDescent="0.25">
      <c r="A276" t="s">
        <v>393</v>
      </c>
      <c r="B276" s="1">
        <v>13</v>
      </c>
      <c r="C276" s="1" t="s">
        <v>3404</v>
      </c>
      <c r="D276" s="1" t="s">
        <v>3405</v>
      </c>
      <c r="F276" s="1">
        <v>14</v>
      </c>
      <c r="G276" s="1" t="s">
        <v>3406</v>
      </c>
      <c r="H276" s="1" t="s">
        <v>3407</v>
      </c>
      <c r="I276" s="2">
        <v>0.81796690307328601</v>
      </c>
      <c r="J276" s="2">
        <v>1.2225433526011562</v>
      </c>
      <c r="K276" s="2">
        <v>0.24689784730039299</v>
      </c>
      <c r="L276" s="2">
        <v>0.41059202444827297</v>
      </c>
      <c r="M276" s="12"/>
      <c r="N276" s="12"/>
    </row>
    <row r="277" spans="1:14" x14ac:dyDescent="0.25">
      <c r="A277" t="s">
        <v>387</v>
      </c>
      <c r="B277" s="1">
        <v>18</v>
      </c>
      <c r="C277" s="1" t="s">
        <v>3408</v>
      </c>
      <c r="D277" s="1" t="s">
        <v>3409</v>
      </c>
      <c r="F277" s="1">
        <v>17</v>
      </c>
      <c r="G277" s="1" t="s">
        <v>3410</v>
      </c>
      <c r="H277" s="1" t="s">
        <v>3411</v>
      </c>
      <c r="I277" s="2">
        <v>1.1047619047619048</v>
      </c>
      <c r="J277" s="2">
        <v>0.90517241379310343</v>
      </c>
      <c r="K277" s="2">
        <v>0.251768851475205</v>
      </c>
      <c r="L277" s="2">
        <v>0.41716444733482899</v>
      </c>
      <c r="M277" s="12"/>
      <c r="N277" s="12"/>
    </row>
    <row r="278" spans="1:14" x14ac:dyDescent="0.25">
      <c r="A278" t="s">
        <v>245</v>
      </c>
      <c r="B278" s="1">
        <v>16</v>
      </c>
      <c r="C278" s="1" t="s">
        <v>3412</v>
      </c>
      <c r="D278" s="1" t="s">
        <v>3413</v>
      </c>
      <c r="F278" s="1">
        <v>14</v>
      </c>
      <c r="G278" s="1" t="s">
        <v>3414</v>
      </c>
      <c r="H278" s="1" t="s">
        <v>3415</v>
      </c>
      <c r="I278" s="2">
        <v>0.89714993804213139</v>
      </c>
      <c r="J278" s="2">
        <v>1.1146408839779005</v>
      </c>
      <c r="K278" s="2">
        <v>0.25685554956065598</v>
      </c>
      <c r="L278" s="2">
        <v>0.42404516182013802</v>
      </c>
      <c r="M278" s="12"/>
      <c r="N278" s="12"/>
    </row>
    <row r="279" spans="1:14" x14ac:dyDescent="0.25">
      <c r="A279" t="s">
        <v>98</v>
      </c>
      <c r="B279" s="1">
        <v>16</v>
      </c>
      <c r="C279" s="1" t="s">
        <v>3416</v>
      </c>
      <c r="D279" s="1" t="s">
        <v>3417</v>
      </c>
      <c r="F279" s="1">
        <v>10</v>
      </c>
      <c r="G279" s="1" t="s">
        <v>3418</v>
      </c>
      <c r="H279" s="1" t="s">
        <v>3419</v>
      </c>
      <c r="I279" s="2">
        <v>1.0849056603773586</v>
      </c>
      <c r="J279" s="2">
        <v>0.92173913043478251</v>
      </c>
      <c r="K279" s="2">
        <v>0.267173408</v>
      </c>
      <c r="L279" s="2">
        <v>0.43917601822382701</v>
      </c>
      <c r="M279" s="12"/>
      <c r="N279" s="12"/>
    </row>
    <row r="280" spans="1:14" x14ac:dyDescent="0.25">
      <c r="A280" t="s">
        <v>103</v>
      </c>
      <c r="B280" s="1">
        <v>16</v>
      </c>
      <c r="C280" s="1" t="s">
        <v>3420</v>
      </c>
      <c r="D280" s="1" t="s">
        <v>3421</v>
      </c>
      <c r="F280" s="1">
        <v>10</v>
      </c>
      <c r="G280" s="1" t="s">
        <v>3422</v>
      </c>
      <c r="H280" s="1" t="s">
        <v>3423</v>
      </c>
      <c r="I280" s="2">
        <v>0.91124260355029574</v>
      </c>
      <c r="J280" s="2">
        <v>1.0974025974025976</v>
      </c>
      <c r="K280" s="2">
        <v>0.267955412</v>
      </c>
      <c r="L280" s="2">
        <v>0.43917601822382701</v>
      </c>
      <c r="M280" s="12"/>
      <c r="N280" s="12"/>
    </row>
    <row r="281" spans="1:14" x14ac:dyDescent="0.25">
      <c r="A281" t="s">
        <v>111</v>
      </c>
      <c r="B281" s="1">
        <v>16</v>
      </c>
      <c r="C281" s="1" t="s">
        <v>3424</v>
      </c>
      <c r="D281" s="1" t="s">
        <v>3425</v>
      </c>
      <c r="F281" s="1">
        <v>10</v>
      </c>
      <c r="G281" s="1" t="s">
        <v>3426</v>
      </c>
      <c r="H281" s="1" t="s">
        <v>3427</v>
      </c>
      <c r="I281" s="2">
        <v>1.0678733031674208</v>
      </c>
      <c r="J281" s="2">
        <v>0.93644067796610175</v>
      </c>
      <c r="K281" s="2">
        <v>0.27405257100000002</v>
      </c>
      <c r="L281" s="2">
        <v>0.44755347925899303</v>
      </c>
      <c r="M281" s="12"/>
      <c r="N281" s="12"/>
    </row>
    <row r="282" spans="1:14" x14ac:dyDescent="0.25">
      <c r="A282" t="s">
        <v>214</v>
      </c>
      <c r="B282" s="1">
        <v>18</v>
      </c>
      <c r="C282" s="1" t="s">
        <v>3428</v>
      </c>
      <c r="D282" s="1" t="s">
        <v>3429</v>
      </c>
      <c r="F282" s="1">
        <v>17</v>
      </c>
      <c r="G282" s="1" t="s">
        <v>3430</v>
      </c>
      <c r="H282" s="1" t="s">
        <v>3431</v>
      </c>
      <c r="I282" s="2">
        <v>0.90974729241877261</v>
      </c>
      <c r="J282" s="2">
        <v>1.0992063492063491</v>
      </c>
      <c r="K282" s="2">
        <v>0.27560357805084201</v>
      </c>
      <c r="L282" s="2">
        <v>0.44847320586050998</v>
      </c>
      <c r="M282" s="12"/>
      <c r="N282" s="12"/>
    </row>
    <row r="283" spans="1:14" x14ac:dyDescent="0.25">
      <c r="A283" t="s">
        <v>18</v>
      </c>
      <c r="B283" s="1">
        <v>16</v>
      </c>
      <c r="C283" s="1" t="s">
        <v>3432</v>
      </c>
      <c r="D283" s="1" t="s">
        <v>3433</v>
      </c>
      <c r="F283" s="1">
        <v>10</v>
      </c>
      <c r="G283" s="1" t="s">
        <v>3434</v>
      </c>
      <c r="H283" s="1" t="s">
        <v>3435</v>
      </c>
      <c r="I283" s="2">
        <v>0.92331288343558282</v>
      </c>
      <c r="J283" s="2">
        <v>1.0830564784053156</v>
      </c>
      <c r="K283" s="2">
        <v>0.278192895</v>
      </c>
      <c r="L283" s="2">
        <v>0.45008423857607399</v>
      </c>
      <c r="M283" s="12"/>
      <c r="N283" s="12"/>
    </row>
    <row r="284" spans="1:14" x14ac:dyDescent="0.25">
      <c r="A284" t="s">
        <v>426</v>
      </c>
      <c r="B284" s="1">
        <v>12</v>
      </c>
      <c r="C284" s="1" t="s">
        <v>3436</v>
      </c>
      <c r="D284" s="1" t="s">
        <v>3437</v>
      </c>
      <c r="F284" s="1">
        <v>7</v>
      </c>
      <c r="G284" s="1" t="s">
        <v>3438</v>
      </c>
      <c r="H284" s="1" t="s">
        <v>3439</v>
      </c>
      <c r="I284" s="2">
        <v>0.80991735537190079</v>
      </c>
      <c r="J284" s="2">
        <v>1.2346938775510206</v>
      </c>
      <c r="K284" s="2">
        <v>0.27857636792924401</v>
      </c>
      <c r="L284" s="2">
        <v>0.45008423857607399</v>
      </c>
      <c r="M284" s="12"/>
      <c r="N284" s="12"/>
    </row>
    <row r="285" spans="1:14" x14ac:dyDescent="0.25">
      <c r="A285" t="s">
        <v>372</v>
      </c>
      <c r="B285" s="1">
        <v>18</v>
      </c>
      <c r="C285" s="1" t="s">
        <v>3440</v>
      </c>
      <c r="D285" s="1" t="s">
        <v>3441</v>
      </c>
      <c r="F285" s="1">
        <v>15</v>
      </c>
      <c r="G285" s="1" t="s">
        <v>3442</v>
      </c>
      <c r="H285" s="1" t="s">
        <v>3443</v>
      </c>
      <c r="I285" s="2">
        <v>0.90860215053763449</v>
      </c>
      <c r="J285" s="2">
        <v>1.1005917159763312</v>
      </c>
      <c r="K285" s="2">
        <v>0.281684371359606</v>
      </c>
      <c r="L285" s="2">
        <v>0.45349186027397598</v>
      </c>
      <c r="M285" s="12"/>
      <c r="N285" s="12"/>
    </row>
    <row r="286" spans="1:14" x14ac:dyDescent="0.25">
      <c r="A286" t="s">
        <v>240</v>
      </c>
      <c r="B286" s="1">
        <v>15</v>
      </c>
      <c r="C286" s="1" t="s">
        <v>3444</v>
      </c>
      <c r="D286" s="1" t="s">
        <v>3445</v>
      </c>
      <c r="F286" s="1">
        <v>13</v>
      </c>
      <c r="G286" s="1" t="s">
        <v>3446</v>
      </c>
      <c r="H286" s="1" t="s">
        <v>3447</v>
      </c>
      <c r="I286" s="2">
        <v>0.91422805247225036</v>
      </c>
      <c r="J286" s="2">
        <v>1.0938189845474613</v>
      </c>
      <c r="K286" s="2">
        <v>0.29181379327770102</v>
      </c>
      <c r="L286" s="2">
        <v>0.468139442219351</v>
      </c>
      <c r="M286" s="12"/>
      <c r="N286" s="12"/>
    </row>
    <row r="287" spans="1:14" x14ac:dyDescent="0.25">
      <c r="A287" t="s">
        <v>205</v>
      </c>
      <c r="B287" s="1">
        <v>17</v>
      </c>
      <c r="C287" s="1" t="s">
        <v>3448</v>
      </c>
      <c r="D287" s="1" t="s">
        <v>3449</v>
      </c>
      <c r="F287" s="1">
        <v>16</v>
      </c>
      <c r="G287" s="1" t="s">
        <v>3450</v>
      </c>
      <c r="H287" s="1" t="s">
        <v>3451</v>
      </c>
      <c r="I287" s="2">
        <v>1.0841121495327104</v>
      </c>
      <c r="J287" s="2">
        <v>0.92241379310344818</v>
      </c>
      <c r="K287" s="2">
        <v>0.29513358237484699</v>
      </c>
      <c r="L287" s="2">
        <v>0.47179805069781899</v>
      </c>
      <c r="M287" s="12"/>
      <c r="N287" s="12"/>
    </row>
    <row r="288" spans="1:14" x14ac:dyDescent="0.25">
      <c r="A288" t="s">
        <v>114</v>
      </c>
      <c r="B288" s="1">
        <v>16</v>
      </c>
      <c r="C288" s="1" t="s">
        <v>3452</v>
      </c>
      <c r="D288" s="1" t="s">
        <v>3453</v>
      </c>
      <c r="F288" s="1">
        <v>10</v>
      </c>
      <c r="G288" s="1" t="s">
        <v>3454</v>
      </c>
      <c r="H288" s="1" t="s">
        <v>3455</v>
      </c>
      <c r="I288" s="2">
        <v>1.0335570469798658</v>
      </c>
      <c r="J288" s="2">
        <v>0.96753246753246747</v>
      </c>
      <c r="K288" s="2">
        <v>0.299086929</v>
      </c>
      <c r="L288" s="2">
        <v>0.47644023075789499</v>
      </c>
      <c r="M288" s="12"/>
      <c r="N288" s="12"/>
    </row>
    <row r="289" spans="1:14" x14ac:dyDescent="0.25">
      <c r="A289" t="s">
        <v>3</v>
      </c>
      <c r="B289" s="1">
        <v>16</v>
      </c>
      <c r="C289" s="1" t="s">
        <v>3456</v>
      </c>
      <c r="D289" s="1" t="s">
        <v>3457</v>
      </c>
      <c r="F289" s="1">
        <v>10</v>
      </c>
      <c r="G289" s="1" t="s">
        <v>3458</v>
      </c>
      <c r="H289" s="1" t="s">
        <v>3459</v>
      </c>
      <c r="I289" s="2">
        <v>0.93536121673003803</v>
      </c>
      <c r="J289" s="2">
        <v>1.0691056910569106</v>
      </c>
      <c r="K289" s="2">
        <v>0.31305782500000001</v>
      </c>
      <c r="L289" s="2">
        <v>0.49539014482383698</v>
      </c>
      <c r="M289" s="12"/>
      <c r="N289" s="12"/>
    </row>
    <row r="290" spans="1:14" x14ac:dyDescent="0.25">
      <c r="A290" t="s">
        <v>445</v>
      </c>
      <c r="B290" s="1">
        <v>17</v>
      </c>
      <c r="C290" s="1" t="s">
        <v>3460</v>
      </c>
      <c r="D290" s="1" t="s">
        <v>3461</v>
      </c>
      <c r="F290" s="1">
        <v>15</v>
      </c>
      <c r="G290" s="1" t="s">
        <v>3462</v>
      </c>
      <c r="H290" s="1" t="s">
        <v>3463</v>
      </c>
      <c r="I290" s="2">
        <v>0.90948275862068961</v>
      </c>
      <c r="J290" s="2">
        <v>1.0995260663507109</v>
      </c>
      <c r="K290" s="2">
        <v>0.31316513560449599</v>
      </c>
      <c r="L290" s="2">
        <v>0.49539014482383698</v>
      </c>
      <c r="M290" s="12"/>
      <c r="N290" s="12"/>
    </row>
    <row r="291" spans="1:14" x14ac:dyDescent="0.25">
      <c r="A291" t="s">
        <v>119</v>
      </c>
      <c r="B291" s="1">
        <v>16</v>
      </c>
      <c r="C291" s="1" t="s">
        <v>3464</v>
      </c>
      <c r="D291" s="1" t="s">
        <v>3465</v>
      </c>
      <c r="F291" s="1">
        <v>10</v>
      </c>
      <c r="G291" s="1" t="s">
        <v>3466</v>
      </c>
      <c r="H291" s="1" t="s">
        <v>3467</v>
      </c>
      <c r="I291" s="2">
        <v>0.95854922279792742</v>
      </c>
      <c r="J291" s="2">
        <v>1.0432432432432432</v>
      </c>
      <c r="K291" s="2">
        <v>0.31767927699999998</v>
      </c>
      <c r="L291" s="2">
        <v>0.50078608249305601</v>
      </c>
      <c r="M291" s="12"/>
      <c r="N291" s="12"/>
    </row>
    <row r="292" spans="1:14" x14ac:dyDescent="0.25">
      <c r="A292" t="s">
        <v>432</v>
      </c>
      <c r="B292" s="1">
        <v>18</v>
      </c>
      <c r="C292" s="1" t="s">
        <v>3468</v>
      </c>
      <c r="D292" s="1" t="s">
        <v>3469</v>
      </c>
      <c r="F292" s="1">
        <v>16</v>
      </c>
      <c r="G292" s="1" t="s">
        <v>3470</v>
      </c>
      <c r="H292" s="1" t="s">
        <v>3471</v>
      </c>
      <c r="I292" s="2">
        <v>0.93654266958424504</v>
      </c>
      <c r="J292" s="2">
        <v>1.0677570093457944</v>
      </c>
      <c r="K292" s="2">
        <v>0.32040548227299298</v>
      </c>
      <c r="L292" s="2">
        <v>0.503335947930584</v>
      </c>
      <c r="M292" s="12"/>
      <c r="N292" s="12"/>
    </row>
    <row r="293" spans="1:14" x14ac:dyDescent="0.25">
      <c r="A293" t="s">
        <v>101</v>
      </c>
      <c r="B293" s="1">
        <v>16</v>
      </c>
      <c r="C293" s="1" t="s">
        <v>3472</v>
      </c>
      <c r="D293" s="1" t="s">
        <v>3473</v>
      </c>
      <c r="F293" s="1">
        <v>10</v>
      </c>
      <c r="G293" s="1" t="s">
        <v>3474</v>
      </c>
      <c r="H293" s="1" t="s">
        <v>3475</v>
      </c>
      <c r="I293" s="2">
        <v>0.96190476190476193</v>
      </c>
      <c r="J293" s="2">
        <v>1.0396039603960396</v>
      </c>
      <c r="K293" s="2">
        <v>0.32238424199999999</v>
      </c>
      <c r="L293" s="2">
        <v>0.50469808920000003</v>
      </c>
      <c r="M293" s="12"/>
      <c r="N293" s="12"/>
    </row>
    <row r="294" spans="1:14" x14ac:dyDescent="0.25">
      <c r="A294" t="s">
        <v>153</v>
      </c>
      <c r="B294" s="1">
        <v>16</v>
      </c>
      <c r="C294" s="1" t="s">
        <v>3476</v>
      </c>
      <c r="D294" s="1" t="s">
        <v>3477</v>
      </c>
      <c r="F294" s="1">
        <v>10</v>
      </c>
      <c r="G294" s="1" t="s">
        <v>3478</v>
      </c>
      <c r="H294" s="1" t="s">
        <v>3479</v>
      </c>
      <c r="I294" s="2">
        <v>1.1267605633802817</v>
      </c>
      <c r="J294" s="2">
        <v>0.88749999999999996</v>
      </c>
      <c r="K294" s="2">
        <v>0.32513584899999998</v>
      </c>
      <c r="L294" s="2">
        <v>0.50725661665292099</v>
      </c>
      <c r="M294" s="12"/>
      <c r="N294" s="12"/>
    </row>
    <row r="295" spans="1:14" x14ac:dyDescent="0.25">
      <c r="A295" t="s">
        <v>116</v>
      </c>
      <c r="B295" s="1">
        <v>16</v>
      </c>
      <c r="C295" s="1" t="s">
        <v>3480</v>
      </c>
      <c r="D295" s="1" t="s">
        <v>3481</v>
      </c>
      <c r="F295" s="1">
        <v>10</v>
      </c>
      <c r="G295" s="1" t="s">
        <v>3482</v>
      </c>
      <c r="H295" s="1" t="s">
        <v>3483</v>
      </c>
      <c r="I295" s="2">
        <v>1.0547550432276656</v>
      </c>
      <c r="J295" s="2">
        <v>0.94808743169398924</v>
      </c>
      <c r="K295" s="2">
        <v>0.33029403200000002</v>
      </c>
      <c r="L295" s="2">
        <v>0.51276683470964302</v>
      </c>
      <c r="M295" s="12"/>
      <c r="N295" s="12"/>
    </row>
    <row r="296" spans="1:14" x14ac:dyDescent="0.25">
      <c r="A296" t="s">
        <v>296</v>
      </c>
      <c r="B296" s="1">
        <v>9</v>
      </c>
      <c r="C296" s="1" t="s">
        <v>3484</v>
      </c>
      <c r="D296" s="1" t="s">
        <v>3485</v>
      </c>
      <c r="F296" s="1">
        <v>11</v>
      </c>
      <c r="G296" s="1" t="s">
        <v>3486</v>
      </c>
      <c r="H296" s="1" t="s">
        <v>3487</v>
      </c>
      <c r="I296" s="2">
        <v>1.1197368421052631</v>
      </c>
      <c r="J296" s="2">
        <v>0.89306698002350182</v>
      </c>
      <c r="K296" s="2">
        <v>0.33092661359014403</v>
      </c>
      <c r="L296" s="2">
        <v>0.51276683470964302</v>
      </c>
      <c r="M296" s="12"/>
      <c r="N296" s="12"/>
    </row>
    <row r="297" spans="1:14" x14ac:dyDescent="0.25">
      <c r="A297" t="s">
        <v>305</v>
      </c>
      <c r="B297" s="1">
        <v>18</v>
      </c>
      <c r="C297" s="1" t="s">
        <v>3488</v>
      </c>
      <c r="D297" s="1" t="s">
        <v>3489</v>
      </c>
      <c r="F297" s="1">
        <v>16</v>
      </c>
      <c r="G297" s="1" t="s">
        <v>3490</v>
      </c>
      <c r="H297" s="1" t="s">
        <v>3491</v>
      </c>
      <c r="I297" s="2">
        <v>0.92531120331950212</v>
      </c>
      <c r="J297" s="2">
        <v>1.0807174887892377</v>
      </c>
      <c r="K297" s="2">
        <v>0.33437945329727597</v>
      </c>
      <c r="L297" s="2">
        <v>0.51486010194463405</v>
      </c>
      <c r="M297" s="12"/>
      <c r="N297" s="12"/>
    </row>
    <row r="298" spans="1:14" x14ac:dyDescent="0.25">
      <c r="A298" t="s">
        <v>206</v>
      </c>
      <c r="B298" s="1">
        <v>18</v>
      </c>
      <c r="C298" s="1" t="s">
        <v>3492</v>
      </c>
      <c r="D298" s="1" t="s">
        <v>3493</v>
      </c>
      <c r="F298" s="1">
        <v>16</v>
      </c>
      <c r="G298" s="1" t="s">
        <v>3494</v>
      </c>
      <c r="H298" s="1" t="s">
        <v>3495</v>
      </c>
      <c r="I298" s="2">
        <v>1.1157894736842104</v>
      </c>
      <c r="J298" s="2">
        <v>0.89622641509433965</v>
      </c>
      <c r="K298" s="2">
        <v>0.33454566095521399</v>
      </c>
      <c r="L298" s="2">
        <v>0.51486010194463405</v>
      </c>
      <c r="M298" s="12"/>
      <c r="N298" s="12"/>
    </row>
    <row r="299" spans="1:14" x14ac:dyDescent="0.25">
      <c r="A299" t="s">
        <v>57</v>
      </c>
      <c r="B299" s="1">
        <v>16</v>
      </c>
      <c r="C299" s="1" t="s">
        <v>3496</v>
      </c>
      <c r="D299" s="1" t="s">
        <v>3497</v>
      </c>
      <c r="F299" s="1">
        <v>10</v>
      </c>
      <c r="G299" s="1" t="s">
        <v>3498</v>
      </c>
      <c r="H299" s="1" t="s">
        <v>3499</v>
      </c>
      <c r="I299" s="2">
        <v>0.97727272727272729</v>
      </c>
      <c r="J299" s="2">
        <v>1.0232558139534884</v>
      </c>
      <c r="K299" s="2">
        <v>0.33591657899999999</v>
      </c>
      <c r="L299" s="2">
        <v>0.515223401574324</v>
      </c>
      <c r="M299" s="12"/>
      <c r="N299" s="12"/>
    </row>
    <row r="300" spans="1:14" x14ac:dyDescent="0.25">
      <c r="A300" t="s">
        <v>370</v>
      </c>
      <c r="B300" s="1">
        <v>18</v>
      </c>
      <c r="C300" s="1" t="s">
        <v>3500</v>
      </c>
      <c r="D300" s="1" t="s">
        <v>3501</v>
      </c>
      <c r="F300" s="1">
        <v>17</v>
      </c>
      <c r="G300" s="1" t="s">
        <v>3502</v>
      </c>
      <c r="H300" s="1" t="s">
        <v>3503</v>
      </c>
      <c r="I300" s="2">
        <v>0.93103448275862077</v>
      </c>
      <c r="J300" s="2">
        <v>1.074074074074074</v>
      </c>
      <c r="K300" s="2">
        <v>0.34862681991743699</v>
      </c>
      <c r="L300" s="2">
        <v>0.53291776512631805</v>
      </c>
      <c r="M300" s="12"/>
      <c r="N300" s="12"/>
    </row>
    <row r="301" spans="1:14" x14ac:dyDescent="0.25">
      <c r="A301" t="s">
        <v>110</v>
      </c>
      <c r="B301" s="1">
        <v>16</v>
      </c>
      <c r="C301" s="1" t="s">
        <v>3504</v>
      </c>
      <c r="D301" s="1" t="s">
        <v>3505</v>
      </c>
      <c r="F301" s="1">
        <v>10</v>
      </c>
      <c r="G301" s="1" t="s">
        <v>3506</v>
      </c>
      <c r="H301" s="1" t="s">
        <v>3507</v>
      </c>
      <c r="I301" s="2">
        <v>1.097667638483965</v>
      </c>
      <c r="J301" s="2">
        <v>0.91102257636122186</v>
      </c>
      <c r="K301" s="2">
        <v>0.351720276</v>
      </c>
      <c r="L301" s="2">
        <v>0.53584229967785202</v>
      </c>
      <c r="M301" s="12"/>
      <c r="N301" s="12"/>
    </row>
    <row r="302" spans="1:14" x14ac:dyDescent="0.25">
      <c r="A302" t="s">
        <v>217</v>
      </c>
      <c r="B302" s="1">
        <v>17</v>
      </c>
      <c r="C302" s="1" t="s">
        <v>3508</v>
      </c>
      <c r="D302" s="1" t="s">
        <v>3509</v>
      </c>
      <c r="F302" s="1">
        <v>17</v>
      </c>
      <c r="G302" s="1" t="s">
        <v>3510</v>
      </c>
      <c r="H302" s="1" t="s">
        <v>3511</v>
      </c>
      <c r="I302" s="2">
        <v>1.1311475409836065</v>
      </c>
      <c r="J302" s="2">
        <v>0.88405797101449279</v>
      </c>
      <c r="K302" s="2">
        <v>0.35885877706036201</v>
      </c>
      <c r="L302" s="2">
        <v>0.54461605906626998</v>
      </c>
      <c r="M302" s="12"/>
      <c r="N302" s="12"/>
    </row>
    <row r="303" spans="1:14" x14ac:dyDescent="0.25">
      <c r="A303" t="s">
        <v>294</v>
      </c>
      <c r="B303" s="1">
        <v>12</v>
      </c>
      <c r="C303" s="1" t="s">
        <v>3512</v>
      </c>
      <c r="D303" s="1" t="s">
        <v>3513</v>
      </c>
      <c r="F303" s="1">
        <v>12</v>
      </c>
      <c r="G303" s="1" t="s">
        <v>3514</v>
      </c>
      <c r="H303" s="1" t="s">
        <v>3515</v>
      </c>
      <c r="I303" s="2">
        <v>1.1573604060913707</v>
      </c>
      <c r="J303" s="2">
        <v>0.86403508771929816</v>
      </c>
      <c r="K303" s="2">
        <v>0.359878453127491</v>
      </c>
      <c r="L303" s="2">
        <v>0.54461605906626998</v>
      </c>
      <c r="M303" s="12"/>
      <c r="N303" s="12"/>
    </row>
    <row r="304" spans="1:14" x14ac:dyDescent="0.25">
      <c r="A304" t="s">
        <v>230</v>
      </c>
      <c r="B304" s="1">
        <v>18</v>
      </c>
      <c r="C304" s="1" t="s">
        <v>3516</v>
      </c>
      <c r="D304" s="1" t="s">
        <v>3517</v>
      </c>
      <c r="F304" s="1">
        <v>17</v>
      </c>
      <c r="G304" s="1" t="s">
        <v>3518</v>
      </c>
      <c r="H304" s="1" t="s">
        <v>3519</v>
      </c>
      <c r="I304" s="2">
        <v>0.96140350877192982</v>
      </c>
      <c r="J304" s="2">
        <v>1.0401459854014599</v>
      </c>
      <c r="K304" s="2">
        <v>0.36363171621861501</v>
      </c>
      <c r="L304" s="2">
        <v>0.54846777130648205</v>
      </c>
      <c r="M304" s="12"/>
      <c r="N304" s="12"/>
    </row>
    <row r="305" spans="1:14" x14ac:dyDescent="0.25">
      <c r="A305" t="s">
        <v>451</v>
      </c>
      <c r="B305" s="1">
        <v>12</v>
      </c>
      <c r="C305" s="1" t="s">
        <v>3520</v>
      </c>
      <c r="D305" s="1" t="s">
        <v>3521</v>
      </c>
      <c r="F305" s="1">
        <v>12</v>
      </c>
      <c r="G305" s="1" t="s">
        <v>3522</v>
      </c>
      <c r="H305" s="1" t="s">
        <v>3523</v>
      </c>
      <c r="I305" s="2">
        <v>0.89295774647887327</v>
      </c>
      <c r="J305" s="2">
        <v>1.1198738170347002</v>
      </c>
      <c r="K305" s="2">
        <v>0.37086818167788899</v>
      </c>
      <c r="L305" s="2">
        <v>0.55753031285351495</v>
      </c>
      <c r="M305" s="12"/>
      <c r="N305" s="12"/>
    </row>
    <row r="306" spans="1:14" x14ac:dyDescent="0.25">
      <c r="A306" t="s">
        <v>417</v>
      </c>
      <c r="B306" s="1">
        <v>9</v>
      </c>
      <c r="C306" s="1" t="s">
        <v>3524</v>
      </c>
      <c r="D306" s="1" t="s">
        <v>3525</v>
      </c>
      <c r="F306" s="1">
        <v>9</v>
      </c>
      <c r="G306" s="1" t="s">
        <v>3526</v>
      </c>
      <c r="H306" s="1" t="s">
        <v>3527</v>
      </c>
      <c r="I306" s="2">
        <v>1.1796178343949044</v>
      </c>
      <c r="J306" s="2">
        <v>0.84773218142548601</v>
      </c>
      <c r="K306" s="2">
        <v>0.376926764449933</v>
      </c>
      <c r="L306" s="2">
        <v>0.56476815531442104</v>
      </c>
      <c r="M306" s="12"/>
      <c r="N306" s="12"/>
    </row>
    <row r="307" spans="1:14" x14ac:dyDescent="0.25">
      <c r="A307" t="s">
        <v>291</v>
      </c>
      <c r="B307" s="1">
        <v>17</v>
      </c>
      <c r="C307" s="1" t="s">
        <v>3528</v>
      </c>
      <c r="D307" s="1" t="s">
        <v>3529</v>
      </c>
      <c r="F307" s="1">
        <v>17</v>
      </c>
      <c r="G307" s="1" t="s">
        <v>3530</v>
      </c>
      <c r="H307" s="1" t="s">
        <v>3531</v>
      </c>
      <c r="I307" s="2">
        <v>0.94509151414309478</v>
      </c>
      <c r="J307" s="2">
        <v>1.0580985915492958</v>
      </c>
      <c r="K307" s="2">
        <v>0.38138373276740001</v>
      </c>
      <c r="L307" s="2">
        <v>0.569566495646051</v>
      </c>
      <c r="M307" s="12"/>
      <c r="N307" s="12"/>
    </row>
    <row r="308" spans="1:14" x14ac:dyDescent="0.25">
      <c r="A308" t="s">
        <v>96</v>
      </c>
      <c r="B308" s="1">
        <v>16</v>
      </c>
      <c r="C308" s="1" t="s">
        <v>3532</v>
      </c>
      <c r="D308" s="1" t="s">
        <v>3533</v>
      </c>
      <c r="F308" s="1">
        <v>10</v>
      </c>
      <c r="G308" s="1" t="s">
        <v>3534</v>
      </c>
      <c r="H308" s="1" t="s">
        <v>3535</v>
      </c>
      <c r="I308" s="2">
        <v>1.0635838150289019</v>
      </c>
      <c r="J308" s="2">
        <v>0.94021739130434767</v>
      </c>
      <c r="K308" s="2">
        <v>0.38873550499999998</v>
      </c>
      <c r="L308" s="2">
        <v>0.57645772543824003</v>
      </c>
      <c r="M308" s="12"/>
      <c r="N308" s="12"/>
    </row>
    <row r="309" spans="1:14" x14ac:dyDescent="0.25">
      <c r="A309" t="s">
        <v>428</v>
      </c>
      <c r="B309" s="1">
        <v>10</v>
      </c>
      <c r="C309" s="1" t="s">
        <v>3536</v>
      </c>
      <c r="D309" s="1" t="s">
        <v>3537</v>
      </c>
      <c r="F309" s="1">
        <v>10</v>
      </c>
      <c r="G309" s="1" t="s">
        <v>3538</v>
      </c>
      <c r="H309" s="1" t="s">
        <v>3539</v>
      </c>
      <c r="I309" s="2">
        <v>0.874074074074074</v>
      </c>
      <c r="J309" s="2">
        <v>1.1440677966101696</v>
      </c>
      <c r="K309" s="2">
        <v>0.38874823920144103</v>
      </c>
      <c r="L309" s="2">
        <v>0.57645772543824003</v>
      </c>
      <c r="M309" s="12"/>
      <c r="N309" s="12"/>
    </row>
    <row r="310" spans="1:14" x14ac:dyDescent="0.25">
      <c r="A310" t="s">
        <v>192</v>
      </c>
      <c r="B310" s="1">
        <v>14</v>
      </c>
      <c r="C310" s="1" t="s">
        <v>3540</v>
      </c>
      <c r="D310" s="1" t="s">
        <v>3541</v>
      </c>
      <c r="F310" s="1">
        <v>12</v>
      </c>
      <c r="G310" s="1" t="s">
        <v>3542</v>
      </c>
      <c r="H310" s="1" t="s">
        <v>3543</v>
      </c>
      <c r="I310" s="2">
        <v>1.1139240506329113</v>
      </c>
      <c r="J310" s="2">
        <v>0.89772727272727282</v>
      </c>
      <c r="K310" s="2">
        <v>0.389807316540836</v>
      </c>
      <c r="L310" s="2">
        <v>0.57645772543824003</v>
      </c>
      <c r="M310" s="12"/>
      <c r="N310" s="12"/>
    </row>
    <row r="311" spans="1:14" x14ac:dyDescent="0.25">
      <c r="A311" t="s">
        <v>45</v>
      </c>
      <c r="B311" s="1">
        <v>16</v>
      </c>
      <c r="C311" s="1" t="s">
        <v>3544</v>
      </c>
      <c r="D311" s="1" t="s">
        <v>3545</v>
      </c>
      <c r="F311" s="1">
        <v>10</v>
      </c>
      <c r="G311" s="1" t="s">
        <v>3546</v>
      </c>
      <c r="H311" s="1" t="s">
        <v>3547</v>
      </c>
      <c r="I311" s="2">
        <v>1.0364583333333333</v>
      </c>
      <c r="J311" s="2">
        <v>0.96482412060301515</v>
      </c>
      <c r="K311" s="2">
        <v>0.39872518899999998</v>
      </c>
      <c r="L311" s="2">
        <v>0.58773128508441597</v>
      </c>
      <c r="M311" s="12"/>
      <c r="N311" s="12"/>
    </row>
    <row r="312" spans="1:14" x14ac:dyDescent="0.25">
      <c r="A312" t="s">
        <v>262</v>
      </c>
      <c r="B312" s="1">
        <v>16</v>
      </c>
      <c r="C312" s="1" t="s">
        <v>3548</v>
      </c>
      <c r="D312" s="1" t="s">
        <v>3549</v>
      </c>
      <c r="F312" s="1">
        <v>17</v>
      </c>
      <c r="G312" s="1" t="s">
        <v>3550</v>
      </c>
      <c r="H312" s="1" t="s">
        <v>3551</v>
      </c>
      <c r="I312" s="2">
        <v>1.1844262295081966</v>
      </c>
      <c r="J312" s="2">
        <v>0.84429065743944642</v>
      </c>
      <c r="K312" s="2">
        <v>0.40283531139678602</v>
      </c>
      <c r="L312" s="2">
        <v>0.591868062699485</v>
      </c>
      <c r="M312" s="12"/>
      <c r="N312" s="12"/>
    </row>
    <row r="313" spans="1:14" x14ac:dyDescent="0.25">
      <c r="A313" t="s">
        <v>339</v>
      </c>
      <c r="B313" s="1">
        <v>16</v>
      </c>
      <c r="C313" s="1" t="s">
        <v>3552</v>
      </c>
      <c r="D313" s="1" t="s">
        <v>3553</v>
      </c>
      <c r="F313" s="1">
        <v>17</v>
      </c>
      <c r="G313" s="1" t="s">
        <v>3554</v>
      </c>
      <c r="H313" s="1" t="s">
        <v>3555</v>
      </c>
      <c r="I313" s="2">
        <v>0.91304347826086951</v>
      </c>
      <c r="J313" s="2">
        <v>1.0952380952380953</v>
      </c>
      <c r="K313" s="2">
        <v>0.40431235899182599</v>
      </c>
      <c r="L313" s="2">
        <v>0.59212197091061003</v>
      </c>
      <c r="M313" s="12"/>
      <c r="N313" s="12"/>
    </row>
    <row r="314" spans="1:14" x14ac:dyDescent="0.25">
      <c r="A314" t="s">
        <v>34</v>
      </c>
      <c r="B314" s="1">
        <v>16</v>
      </c>
      <c r="C314" s="1" t="s">
        <v>3556</v>
      </c>
      <c r="D314" s="1" t="s">
        <v>3557</v>
      </c>
      <c r="F314" s="1">
        <v>10</v>
      </c>
      <c r="G314" s="1" t="s">
        <v>3558</v>
      </c>
      <c r="H314" s="1" t="s">
        <v>3559</v>
      </c>
      <c r="I314" s="2">
        <v>0.93714285714285717</v>
      </c>
      <c r="J314" s="2">
        <v>1.0670731707317074</v>
      </c>
      <c r="K314" s="2">
        <v>0.40921284899999999</v>
      </c>
      <c r="L314" s="2">
        <v>0.59737181172347298</v>
      </c>
      <c r="M314" s="12"/>
      <c r="N314" s="12"/>
    </row>
    <row r="315" spans="1:14" x14ac:dyDescent="0.25">
      <c r="A315" t="s">
        <v>455</v>
      </c>
      <c r="B315" s="1">
        <v>18</v>
      </c>
      <c r="C315" s="1" t="s">
        <v>3560</v>
      </c>
      <c r="D315" s="1" t="s">
        <v>3561</v>
      </c>
      <c r="F315" s="1">
        <v>17</v>
      </c>
      <c r="G315" s="1" t="s">
        <v>3562</v>
      </c>
      <c r="H315" s="1" t="s">
        <v>3563</v>
      </c>
      <c r="I315" s="2">
        <v>0.94117647058823517</v>
      </c>
      <c r="J315" s="2">
        <v>1.0625000000000002</v>
      </c>
      <c r="K315" s="2">
        <v>0.41884178751741602</v>
      </c>
      <c r="L315" s="2">
        <v>0.60946849850290696</v>
      </c>
      <c r="M315" s="12"/>
      <c r="N315" s="12"/>
    </row>
    <row r="316" spans="1:14" x14ac:dyDescent="0.25">
      <c r="A316" t="s">
        <v>210</v>
      </c>
      <c r="B316" s="1">
        <v>14</v>
      </c>
      <c r="C316" s="1" t="s">
        <v>3564</v>
      </c>
      <c r="D316" s="1" t="s">
        <v>3565</v>
      </c>
      <c r="F316" s="1">
        <v>13</v>
      </c>
      <c r="G316" s="1" t="s">
        <v>3566</v>
      </c>
      <c r="H316" s="1" t="s">
        <v>3567</v>
      </c>
      <c r="I316" s="2">
        <v>0.9124423963133641</v>
      </c>
      <c r="J316" s="2">
        <v>1.0959595959595958</v>
      </c>
      <c r="K316" s="2">
        <v>0.423220232243258</v>
      </c>
      <c r="L316" s="2">
        <v>0.61387215795028505</v>
      </c>
      <c r="M316" s="12"/>
      <c r="N316" s="12"/>
    </row>
    <row r="317" spans="1:14" x14ac:dyDescent="0.25">
      <c r="A317" t="s">
        <v>10</v>
      </c>
      <c r="B317" s="1">
        <v>16</v>
      </c>
      <c r="C317" s="1" t="s">
        <v>3568</v>
      </c>
      <c r="D317" s="1" t="s">
        <v>3569</v>
      </c>
      <c r="F317" s="1">
        <v>10</v>
      </c>
      <c r="G317" s="1" t="s">
        <v>3570</v>
      </c>
      <c r="H317" s="1" t="s">
        <v>3571</v>
      </c>
      <c r="I317" s="2">
        <v>1.0704225352112677</v>
      </c>
      <c r="J317" s="2">
        <v>0.93421052631578938</v>
      </c>
      <c r="K317" s="2">
        <v>0.42716167999999999</v>
      </c>
      <c r="L317" s="2">
        <v>0.617615932229299</v>
      </c>
      <c r="M317" s="12"/>
      <c r="N317" s="12"/>
    </row>
    <row r="318" spans="1:14" x14ac:dyDescent="0.25">
      <c r="A318" t="s">
        <v>187</v>
      </c>
      <c r="B318" s="1">
        <v>9</v>
      </c>
      <c r="C318" s="1" t="s">
        <v>3572</v>
      </c>
      <c r="D318" s="1" t="s">
        <v>3573</v>
      </c>
      <c r="F318" s="1">
        <v>9</v>
      </c>
      <c r="G318" s="1" t="s">
        <v>3574</v>
      </c>
      <c r="H318" s="1" t="s">
        <v>3575</v>
      </c>
      <c r="I318" s="2">
        <v>1.0547945205479452</v>
      </c>
      <c r="J318" s="2">
        <v>0.94805194805194803</v>
      </c>
      <c r="K318" s="2">
        <v>0.43381007215008499</v>
      </c>
      <c r="L318" s="2">
        <v>0.62523737382901101</v>
      </c>
      <c r="M318" s="12"/>
      <c r="N318" s="12"/>
    </row>
    <row r="319" spans="1:14" x14ac:dyDescent="0.25">
      <c r="A319" t="s">
        <v>376</v>
      </c>
      <c r="B319" s="1">
        <v>14</v>
      </c>
      <c r="C319" s="1" t="s">
        <v>3576</v>
      </c>
      <c r="D319" s="1" t="s">
        <v>3577</v>
      </c>
      <c r="F319" s="1">
        <v>10</v>
      </c>
      <c r="G319" s="1" t="s">
        <v>3578</v>
      </c>
      <c r="H319" s="1" t="s">
        <v>3579</v>
      </c>
      <c r="I319" s="2">
        <v>0.89415481832543431</v>
      </c>
      <c r="J319" s="2">
        <v>1.1183745583038871</v>
      </c>
      <c r="K319" s="2">
        <v>0.44770669664448198</v>
      </c>
      <c r="L319" s="2">
        <v>0.64322417809049004</v>
      </c>
      <c r="M319" s="12"/>
      <c r="N319" s="12"/>
    </row>
    <row r="320" spans="1:14" x14ac:dyDescent="0.25">
      <c r="A320" t="s">
        <v>4</v>
      </c>
      <c r="B320" s="1">
        <v>16</v>
      </c>
      <c r="C320" s="1" t="s">
        <v>3580</v>
      </c>
      <c r="D320" s="1" t="s">
        <v>3581</v>
      </c>
      <c r="F320" s="1">
        <v>10</v>
      </c>
      <c r="G320" s="1" t="s">
        <v>3582</v>
      </c>
      <c r="H320" s="1" t="s">
        <v>3583</v>
      </c>
      <c r="I320" s="2">
        <v>1.0632183908045978</v>
      </c>
      <c r="J320" s="2">
        <v>0.94054054054054048</v>
      </c>
      <c r="K320" s="2">
        <v>0.45063985099999998</v>
      </c>
      <c r="L320" s="2">
        <v>0.64539587493375405</v>
      </c>
      <c r="M320" s="12"/>
      <c r="N320" s="12"/>
    </row>
    <row r="321" spans="1:14" x14ac:dyDescent="0.25">
      <c r="A321" t="s">
        <v>2313</v>
      </c>
      <c r="B321" s="1">
        <v>5</v>
      </c>
      <c r="C321" s="1" t="s">
        <v>3584</v>
      </c>
      <c r="D321" s="1" t="s">
        <v>3585</v>
      </c>
      <c r="F321" s="1">
        <v>13</v>
      </c>
      <c r="G321" s="1" t="s">
        <v>3586</v>
      </c>
      <c r="H321" s="1" t="s">
        <v>3587</v>
      </c>
      <c r="I321" s="2">
        <v>0.41002949852507375</v>
      </c>
      <c r="J321" s="2">
        <v>2.4388489208633093</v>
      </c>
      <c r="K321" s="2">
        <v>0.45389939833741999</v>
      </c>
      <c r="L321" s="2">
        <v>0.64801989573958696</v>
      </c>
      <c r="M321" s="12"/>
      <c r="N321" s="12"/>
    </row>
    <row r="322" spans="1:14" x14ac:dyDescent="0.25">
      <c r="A322" t="s">
        <v>48</v>
      </c>
      <c r="B322" s="1">
        <v>16</v>
      </c>
      <c r="C322" s="1" t="s">
        <v>3588</v>
      </c>
      <c r="D322" s="1" t="s">
        <v>3589</v>
      </c>
      <c r="F322" s="1">
        <v>10</v>
      </c>
      <c r="G322" s="1" t="s">
        <v>3590</v>
      </c>
      <c r="H322" s="1" t="s">
        <v>3591</v>
      </c>
      <c r="I322" s="2">
        <v>1.0481927710843373</v>
      </c>
      <c r="J322" s="2">
        <v>0.95402298850574718</v>
      </c>
      <c r="K322" s="2">
        <v>0.45884923599999999</v>
      </c>
      <c r="L322" s="2">
        <v>0.65142381216055301</v>
      </c>
      <c r="M322" s="12"/>
      <c r="N322" s="12"/>
    </row>
    <row r="323" spans="1:14" x14ac:dyDescent="0.25">
      <c r="A323" t="s">
        <v>13</v>
      </c>
      <c r="B323" s="1">
        <v>16</v>
      </c>
      <c r="C323" s="1" t="s">
        <v>3592</v>
      </c>
      <c r="D323" s="1" t="s">
        <v>3593</v>
      </c>
      <c r="F323" s="1">
        <v>10</v>
      </c>
      <c r="G323" s="1" t="s">
        <v>3594</v>
      </c>
      <c r="H323" s="1" t="s">
        <v>3595</v>
      </c>
      <c r="I323" s="2">
        <v>0.9207317073170731</v>
      </c>
      <c r="J323" s="2">
        <v>1.0860927152317881</v>
      </c>
      <c r="K323" s="2">
        <v>0.459573854</v>
      </c>
      <c r="L323" s="2">
        <v>0.65142381216055301</v>
      </c>
      <c r="M323" s="12"/>
      <c r="N323" s="12"/>
    </row>
    <row r="324" spans="1:14" x14ac:dyDescent="0.25">
      <c r="A324" t="s">
        <v>356</v>
      </c>
      <c r="B324" s="1">
        <v>18</v>
      </c>
      <c r="C324" s="1" t="s">
        <v>3596</v>
      </c>
      <c r="D324" s="1" t="s">
        <v>3597</v>
      </c>
      <c r="F324" s="1">
        <v>17</v>
      </c>
      <c r="G324" s="1" t="s">
        <v>3598</v>
      </c>
      <c r="H324" s="1" t="s">
        <v>3599</v>
      </c>
      <c r="I324" s="2">
        <v>0.92643678160919551</v>
      </c>
      <c r="J324" s="2">
        <v>1.0794044665012406</v>
      </c>
      <c r="K324" s="2">
        <v>0.46058820199017098</v>
      </c>
      <c r="L324" s="2">
        <v>0.65142381216055301</v>
      </c>
      <c r="M324" s="12"/>
      <c r="N324" s="12"/>
    </row>
    <row r="325" spans="1:14" x14ac:dyDescent="0.25">
      <c r="A325" t="s">
        <v>234</v>
      </c>
      <c r="B325" s="1">
        <v>14</v>
      </c>
      <c r="C325" s="1" t="s">
        <v>3600</v>
      </c>
      <c r="D325" s="1" t="s">
        <v>3601</v>
      </c>
      <c r="F325" s="1">
        <v>9</v>
      </c>
      <c r="G325" s="1" t="s">
        <v>3602</v>
      </c>
      <c r="H325" s="1" t="s">
        <v>3603</v>
      </c>
      <c r="I325" s="2">
        <v>0.83908045977011492</v>
      </c>
      <c r="J325" s="2">
        <v>1.1917808219178083</v>
      </c>
      <c r="K325" s="2">
        <v>0.46388155560956401</v>
      </c>
      <c r="L325" s="2">
        <v>0.65404418089050298</v>
      </c>
      <c r="M325" s="12"/>
      <c r="N325" s="12"/>
    </row>
    <row r="326" spans="1:14" x14ac:dyDescent="0.25">
      <c r="A326" t="s">
        <v>325</v>
      </c>
      <c r="B326" s="1">
        <v>18</v>
      </c>
      <c r="C326" s="1" t="s">
        <v>3604</v>
      </c>
      <c r="D326" s="1" t="s">
        <v>3605</v>
      </c>
      <c r="F326" s="1">
        <v>17</v>
      </c>
      <c r="G326" s="1" t="s">
        <v>3606</v>
      </c>
      <c r="H326" s="1" t="s">
        <v>3607</v>
      </c>
      <c r="I326" s="2">
        <v>0.95184590690208659</v>
      </c>
      <c r="J326" s="2">
        <v>1.0505902192242833</v>
      </c>
      <c r="K326" s="2">
        <v>0.466881214570323</v>
      </c>
      <c r="L326" s="2">
        <v>0.65623551521649104</v>
      </c>
      <c r="M326" s="12"/>
      <c r="N326" s="12"/>
    </row>
    <row r="327" spans="1:14" x14ac:dyDescent="0.25">
      <c r="A327" t="s">
        <v>83</v>
      </c>
      <c r="B327" s="1">
        <v>16</v>
      </c>
      <c r="C327" s="1" t="s">
        <v>3608</v>
      </c>
      <c r="D327" s="1" t="s">
        <v>3609</v>
      </c>
      <c r="F327" s="1">
        <v>10</v>
      </c>
      <c r="G327" s="1" t="s">
        <v>3610</v>
      </c>
      <c r="H327" s="1" t="s">
        <v>3611</v>
      </c>
      <c r="I327" s="2">
        <v>0.95652173913043481</v>
      </c>
      <c r="J327" s="2">
        <v>1.0454545454545454</v>
      </c>
      <c r="K327" s="2">
        <v>0.47073537199999999</v>
      </c>
      <c r="L327" s="2">
        <v>0.659610675580247</v>
      </c>
      <c r="M327" s="12"/>
      <c r="N327" s="12"/>
    </row>
    <row r="328" spans="1:14" x14ac:dyDescent="0.25">
      <c r="A328" t="s">
        <v>407</v>
      </c>
      <c r="B328" s="1">
        <v>18</v>
      </c>
      <c r="C328" s="1" t="s">
        <v>3612</v>
      </c>
      <c r="D328" s="1" t="s">
        <v>3613</v>
      </c>
      <c r="F328" s="1">
        <v>17</v>
      </c>
      <c r="G328" s="1" t="s">
        <v>3614</v>
      </c>
      <c r="H328" s="1" t="s">
        <v>3615</v>
      </c>
      <c r="I328" s="2">
        <v>1.0459183673469388</v>
      </c>
      <c r="J328" s="2">
        <v>0.95609756097560972</v>
      </c>
      <c r="K328" s="2">
        <v>0.48574911843407098</v>
      </c>
      <c r="L328" s="2">
        <v>0.67855415313559497</v>
      </c>
      <c r="M328" s="12"/>
      <c r="N328" s="12"/>
    </row>
    <row r="329" spans="1:14" x14ac:dyDescent="0.25">
      <c r="A329" t="s">
        <v>260</v>
      </c>
      <c r="B329" s="1">
        <v>18</v>
      </c>
      <c r="C329" s="1" t="s">
        <v>3616</v>
      </c>
      <c r="D329" s="1" t="s">
        <v>3617</v>
      </c>
      <c r="F329" s="1">
        <v>17</v>
      </c>
      <c r="G329" s="1" t="s">
        <v>3618</v>
      </c>
      <c r="H329" s="1" t="s">
        <v>3619</v>
      </c>
      <c r="I329" s="2">
        <v>0.96845425867507884</v>
      </c>
      <c r="J329" s="2">
        <v>1.0325732899022801</v>
      </c>
      <c r="K329" s="2">
        <v>0.490311183902573</v>
      </c>
      <c r="L329" s="2">
        <v>0.68282600457597598</v>
      </c>
      <c r="M329" s="12"/>
      <c r="N329" s="12"/>
    </row>
    <row r="330" spans="1:14" x14ac:dyDescent="0.25">
      <c r="A330" t="s">
        <v>74</v>
      </c>
      <c r="B330" s="1">
        <v>16</v>
      </c>
      <c r="C330" s="1" t="s">
        <v>3620</v>
      </c>
      <c r="D330" s="1" t="s">
        <v>3621</v>
      </c>
      <c r="F330" s="1">
        <v>10</v>
      </c>
      <c r="G330" s="1" t="s">
        <v>3622</v>
      </c>
      <c r="H330" s="1" t="s">
        <v>3623</v>
      </c>
      <c r="I330" s="2">
        <v>1.0464285714285715</v>
      </c>
      <c r="J330" s="2">
        <v>0.95563139931740604</v>
      </c>
      <c r="K330" s="2">
        <v>0.496197624</v>
      </c>
      <c r="L330" s="2">
        <v>0.68891046267889899</v>
      </c>
      <c r="M330" s="12"/>
      <c r="N330" s="12"/>
    </row>
    <row r="331" spans="1:14" x14ac:dyDescent="0.25">
      <c r="A331" t="s">
        <v>14</v>
      </c>
      <c r="B331" s="1">
        <v>16</v>
      </c>
      <c r="C331" s="1" t="s">
        <v>3624</v>
      </c>
      <c r="D331" s="1" t="s">
        <v>3625</v>
      </c>
      <c r="F331" s="1">
        <v>10</v>
      </c>
      <c r="G331" s="1" t="s">
        <v>3626</v>
      </c>
      <c r="H331" s="1" t="s">
        <v>3627</v>
      </c>
      <c r="I331" s="2">
        <v>0.9241573033707865</v>
      </c>
      <c r="J331" s="2">
        <v>1.0820668693009119</v>
      </c>
      <c r="K331" s="2">
        <v>0.50435205699999996</v>
      </c>
      <c r="L331" s="2">
        <v>0.69393345187311195</v>
      </c>
      <c r="M331" s="12"/>
      <c r="N331" s="12"/>
    </row>
    <row r="332" spans="1:14" x14ac:dyDescent="0.25">
      <c r="A332" t="s">
        <v>15</v>
      </c>
      <c r="B332" s="1">
        <v>16</v>
      </c>
      <c r="C332" s="1" t="s">
        <v>3628</v>
      </c>
      <c r="D332" s="1" t="s">
        <v>3629</v>
      </c>
      <c r="F332" s="1">
        <v>10</v>
      </c>
      <c r="G332" s="1" t="s">
        <v>3630</v>
      </c>
      <c r="H332" s="1" t="s">
        <v>3631</v>
      </c>
      <c r="I332" s="2">
        <v>1.0363636363636364</v>
      </c>
      <c r="J332" s="2">
        <v>0.96491228070175439</v>
      </c>
      <c r="K332" s="2">
        <v>0.50592945499999997</v>
      </c>
      <c r="L332" s="2">
        <v>0.69393345187311195</v>
      </c>
      <c r="M332" s="12"/>
      <c r="N332" s="12"/>
    </row>
    <row r="333" spans="1:14" x14ac:dyDescent="0.25">
      <c r="A333" t="s">
        <v>324</v>
      </c>
      <c r="B333" s="1">
        <v>18</v>
      </c>
      <c r="C333" s="1" t="s">
        <v>3632</v>
      </c>
      <c r="D333" s="1" t="s">
        <v>3633</v>
      </c>
      <c r="F333" s="1">
        <v>17</v>
      </c>
      <c r="G333" s="1" t="s">
        <v>3634</v>
      </c>
      <c r="H333" s="1" t="s">
        <v>3635</v>
      </c>
      <c r="I333" s="2">
        <v>1.1141304347826086</v>
      </c>
      <c r="J333" s="2">
        <v>0.89756097560975612</v>
      </c>
      <c r="K333" s="2">
        <v>0.50182578232546304</v>
      </c>
      <c r="L333" s="2">
        <v>0.69393345187311195</v>
      </c>
      <c r="M333" s="12"/>
      <c r="N333" s="12"/>
    </row>
    <row r="334" spans="1:14" x14ac:dyDescent="0.25">
      <c r="A334" t="s">
        <v>312</v>
      </c>
      <c r="B334" s="1">
        <v>12</v>
      </c>
      <c r="C334" s="1" t="s">
        <v>3636</v>
      </c>
      <c r="D334" s="1" t="s">
        <v>3637</v>
      </c>
      <c r="F334" s="1">
        <v>10</v>
      </c>
      <c r="G334" s="1" t="s">
        <v>3638</v>
      </c>
      <c r="H334" s="1" t="s">
        <v>3639</v>
      </c>
      <c r="I334" s="2">
        <v>0.79106029106029097</v>
      </c>
      <c r="J334" s="2">
        <v>1.2641261498028911</v>
      </c>
      <c r="K334" s="2">
        <v>0.50575818519511195</v>
      </c>
      <c r="L334" s="2">
        <v>0.69393345187311195</v>
      </c>
      <c r="M334" s="12"/>
      <c r="N334" s="12"/>
    </row>
    <row r="335" spans="1:14" x14ac:dyDescent="0.25">
      <c r="A335" t="s">
        <v>378</v>
      </c>
      <c r="B335" s="1">
        <v>18</v>
      </c>
      <c r="C335" s="1" t="s">
        <v>3640</v>
      </c>
      <c r="D335" s="1" t="s">
        <v>3641</v>
      </c>
      <c r="F335" s="1">
        <v>17</v>
      </c>
      <c r="G335" s="1" t="s">
        <v>3642</v>
      </c>
      <c r="H335" s="1" t="s">
        <v>3643</v>
      </c>
      <c r="I335" s="2">
        <v>1.0609243697478992</v>
      </c>
      <c r="J335" s="2">
        <v>0.94257425742574252</v>
      </c>
      <c r="K335" s="2">
        <v>0.50977494111171195</v>
      </c>
      <c r="L335" s="2">
        <v>0.69710187730336504</v>
      </c>
      <c r="M335" s="12"/>
      <c r="N335" s="12"/>
    </row>
    <row r="336" spans="1:14" x14ac:dyDescent="0.25">
      <c r="A336" t="s">
        <v>43</v>
      </c>
      <c r="B336" s="1">
        <v>16</v>
      </c>
      <c r="C336" s="1" t="s">
        <v>3644</v>
      </c>
      <c r="D336" s="1" t="s">
        <v>3645</v>
      </c>
      <c r="F336" s="1">
        <v>10</v>
      </c>
      <c r="G336" s="1" t="s">
        <v>3646</v>
      </c>
      <c r="H336" s="1" t="s">
        <v>3647</v>
      </c>
      <c r="I336" s="2">
        <v>1.0663900414937757</v>
      </c>
      <c r="J336" s="2">
        <v>0.93774319066147882</v>
      </c>
      <c r="K336" s="2">
        <v>0.51768853699999995</v>
      </c>
      <c r="L336" s="2">
        <v>0.70579758497897904</v>
      </c>
      <c r="M336" s="12"/>
      <c r="N336" s="12"/>
    </row>
    <row r="337" spans="1:14" x14ac:dyDescent="0.25">
      <c r="A337" t="s">
        <v>62</v>
      </c>
      <c r="B337" s="1">
        <v>16</v>
      </c>
      <c r="C337" s="1" t="s">
        <v>3648</v>
      </c>
      <c r="D337" s="1" t="s">
        <v>3649</v>
      </c>
      <c r="F337" s="1">
        <v>10</v>
      </c>
      <c r="G337" s="1" t="s">
        <v>3650</v>
      </c>
      <c r="H337" s="1" t="s">
        <v>3651</v>
      </c>
      <c r="I337" s="2">
        <v>1.0225563909774436</v>
      </c>
      <c r="J337" s="2">
        <v>0.97794117647058831</v>
      </c>
      <c r="K337" s="2">
        <v>0.52261408200000004</v>
      </c>
      <c r="L337" s="2">
        <v>0.708244837374439</v>
      </c>
      <c r="M337" s="12"/>
      <c r="N337" s="12"/>
    </row>
    <row r="338" spans="1:14" x14ac:dyDescent="0.25">
      <c r="A338" t="s">
        <v>72</v>
      </c>
      <c r="B338" s="1">
        <v>16</v>
      </c>
      <c r="C338" s="1" t="s">
        <v>3652</v>
      </c>
      <c r="D338" s="1" t="s">
        <v>3653</v>
      </c>
      <c r="F338" s="1">
        <v>10</v>
      </c>
      <c r="G338" s="1" t="s">
        <v>3654</v>
      </c>
      <c r="H338" s="1" t="s">
        <v>3655</v>
      </c>
      <c r="I338" s="2">
        <v>0.90987124463519309</v>
      </c>
      <c r="J338" s="2">
        <v>1.0990566037735849</v>
      </c>
      <c r="K338" s="2">
        <v>0.52451824400000002</v>
      </c>
      <c r="L338" s="2">
        <v>0.708244837374439</v>
      </c>
      <c r="M338" s="12"/>
      <c r="N338" s="12"/>
    </row>
    <row r="339" spans="1:14" x14ac:dyDescent="0.25">
      <c r="A339" t="s">
        <v>270</v>
      </c>
      <c r="B339" s="1">
        <v>14</v>
      </c>
      <c r="C339" s="1" t="s">
        <v>3656</v>
      </c>
      <c r="D339" s="1" t="s">
        <v>3657</v>
      </c>
      <c r="F339" s="1">
        <v>14</v>
      </c>
      <c r="G339" s="1" t="s">
        <v>3658</v>
      </c>
      <c r="H339" s="1" t="s">
        <v>3659</v>
      </c>
      <c r="I339" s="2">
        <v>1.1419753086419753</v>
      </c>
      <c r="J339" s="2">
        <v>0.87567567567567572</v>
      </c>
      <c r="K339" s="2">
        <v>0.523929118502928</v>
      </c>
      <c r="L339" s="2">
        <v>0.708244837374439</v>
      </c>
      <c r="M339" s="12"/>
      <c r="N339" s="12"/>
    </row>
    <row r="340" spans="1:14" x14ac:dyDescent="0.25">
      <c r="A340" t="s">
        <v>2314</v>
      </c>
      <c r="B340" s="1">
        <v>9</v>
      </c>
      <c r="C340" s="1" t="s">
        <v>3660</v>
      </c>
      <c r="D340" s="1" t="s">
        <v>3661</v>
      </c>
      <c r="F340" s="1">
        <v>9</v>
      </c>
      <c r="G340" s="1" t="s">
        <v>3662</v>
      </c>
      <c r="H340" s="1" t="s">
        <v>3663</v>
      </c>
      <c r="I340" s="2">
        <v>1.0741839762611274</v>
      </c>
      <c r="J340" s="2">
        <v>0.93093922651933725</v>
      </c>
      <c r="K340" s="2">
        <v>0.52638004360901802</v>
      </c>
      <c r="L340" s="2">
        <v>0.708244837374439</v>
      </c>
      <c r="M340" s="12"/>
      <c r="N340" s="12"/>
    </row>
    <row r="341" spans="1:14" x14ac:dyDescent="0.25">
      <c r="A341" t="s">
        <v>409</v>
      </c>
      <c r="B341" s="1">
        <v>17</v>
      </c>
      <c r="C341" s="1" t="s">
        <v>3664</v>
      </c>
      <c r="D341" s="1" t="s">
        <v>3665</v>
      </c>
      <c r="F341" s="1">
        <v>17</v>
      </c>
      <c r="G341" s="1" t="s">
        <v>3666</v>
      </c>
      <c r="H341" s="1" t="s">
        <v>3667</v>
      </c>
      <c r="I341" s="2">
        <v>0.9419642857142857</v>
      </c>
      <c r="J341" s="2">
        <v>1.061611374407583</v>
      </c>
      <c r="K341" s="2">
        <v>0.52728360139330499</v>
      </c>
      <c r="L341" s="2">
        <v>0.708244837374439</v>
      </c>
      <c r="M341" s="12"/>
      <c r="N341" s="12"/>
    </row>
    <row r="342" spans="1:14" x14ac:dyDescent="0.25">
      <c r="A342" t="s">
        <v>115</v>
      </c>
      <c r="B342" s="1">
        <v>16</v>
      </c>
      <c r="C342" s="1" t="s">
        <v>3668</v>
      </c>
      <c r="D342" s="1" t="s">
        <v>3669</v>
      </c>
      <c r="F342" s="1">
        <v>10</v>
      </c>
      <c r="G342" s="1" t="s">
        <v>3670</v>
      </c>
      <c r="H342" s="1" t="s">
        <v>3671</v>
      </c>
      <c r="I342" s="2">
        <v>1.06</v>
      </c>
      <c r="J342" s="2">
        <v>0.94339622641509424</v>
      </c>
      <c r="K342" s="2">
        <v>0.52895536899999995</v>
      </c>
      <c r="L342" s="2">
        <v>0.70839450597640097</v>
      </c>
      <c r="M342" s="12"/>
      <c r="N342" s="12"/>
    </row>
    <row r="343" spans="1:14" x14ac:dyDescent="0.25">
      <c r="A343" t="s">
        <v>165</v>
      </c>
      <c r="B343" s="1">
        <v>18</v>
      </c>
      <c r="C343" s="1" t="s">
        <v>3672</v>
      </c>
      <c r="D343" s="1" t="s">
        <v>3673</v>
      </c>
      <c r="F343" s="1">
        <v>17</v>
      </c>
      <c r="G343" s="1" t="s">
        <v>3674</v>
      </c>
      <c r="H343" s="1" t="s">
        <v>3675</v>
      </c>
      <c r="I343" s="2">
        <v>0.92574257425742579</v>
      </c>
      <c r="J343" s="2">
        <v>1.0802139037433154</v>
      </c>
      <c r="K343" s="2">
        <v>0.532401185354481</v>
      </c>
      <c r="L343" s="2">
        <v>0.71091217103215998</v>
      </c>
      <c r="M343" s="12"/>
      <c r="N343" s="12"/>
    </row>
    <row r="344" spans="1:14" x14ac:dyDescent="0.25">
      <c r="A344" t="s">
        <v>316</v>
      </c>
      <c r="B344" s="1">
        <v>18</v>
      </c>
      <c r="C344" s="1" t="s">
        <v>3676</v>
      </c>
      <c r="D344" s="1" t="s">
        <v>3677</v>
      </c>
      <c r="F344" s="1">
        <v>17</v>
      </c>
      <c r="G344" s="1" t="s">
        <v>3678</v>
      </c>
      <c r="H344" s="1" t="s">
        <v>3679</v>
      </c>
      <c r="I344" s="2">
        <v>0.92698826597131678</v>
      </c>
      <c r="J344" s="2">
        <v>1.078762306610408</v>
      </c>
      <c r="K344" s="2">
        <v>0.53739052943043397</v>
      </c>
      <c r="L344" s="2">
        <v>0.71547008903641396</v>
      </c>
      <c r="M344" s="12"/>
      <c r="N344" s="12"/>
    </row>
    <row r="345" spans="1:14" x14ac:dyDescent="0.25">
      <c r="A345" t="s">
        <v>147</v>
      </c>
      <c r="B345" s="1">
        <v>16</v>
      </c>
      <c r="C345" s="1" t="s">
        <v>3680</v>
      </c>
      <c r="D345" s="1" t="s">
        <v>3681</v>
      </c>
      <c r="F345" s="1">
        <v>10</v>
      </c>
      <c r="G345" s="1" t="s">
        <v>3682</v>
      </c>
      <c r="H345" s="1" t="s">
        <v>3683</v>
      </c>
      <c r="I345" s="2">
        <v>0.96376811594202894</v>
      </c>
      <c r="J345" s="2">
        <v>1.0375939849624061</v>
      </c>
      <c r="K345" s="2">
        <v>0.54553588900000005</v>
      </c>
      <c r="L345" s="2">
        <v>0.722079573195335</v>
      </c>
      <c r="M345" s="12"/>
      <c r="N345" s="12"/>
    </row>
    <row r="346" spans="1:14" x14ac:dyDescent="0.25">
      <c r="A346" t="s">
        <v>263</v>
      </c>
      <c r="B346" s="1">
        <v>18</v>
      </c>
      <c r="C346" s="1" t="s">
        <v>3684</v>
      </c>
      <c r="D346" s="1" t="s">
        <v>3685</v>
      </c>
      <c r="F346" s="1">
        <v>17</v>
      </c>
      <c r="G346" s="1" t="s">
        <v>3686</v>
      </c>
      <c r="H346" s="1" t="s">
        <v>3687</v>
      </c>
      <c r="I346" s="2">
        <v>0.93905817174515227</v>
      </c>
      <c r="J346" s="2">
        <v>1.0648967551622419</v>
      </c>
      <c r="K346" s="2">
        <v>0.54447962447756704</v>
      </c>
      <c r="L346" s="2">
        <v>0.722079573195335</v>
      </c>
      <c r="M346" s="12"/>
      <c r="N346" s="12"/>
    </row>
    <row r="347" spans="1:14" x14ac:dyDescent="0.25">
      <c r="A347" t="s">
        <v>69</v>
      </c>
      <c r="B347" s="1">
        <v>16</v>
      </c>
      <c r="C347" s="1" t="s">
        <v>3688</v>
      </c>
      <c r="D347" s="1" t="s">
        <v>3689</v>
      </c>
      <c r="F347" s="1">
        <v>10</v>
      </c>
      <c r="G347" s="1" t="s">
        <v>3690</v>
      </c>
      <c r="H347" s="1" t="s">
        <v>3691</v>
      </c>
      <c r="I347" s="2">
        <v>0.88909090909090904</v>
      </c>
      <c r="J347" s="2">
        <v>1.1247443762781186</v>
      </c>
      <c r="K347" s="2">
        <v>0.54921835299999999</v>
      </c>
      <c r="L347" s="2">
        <v>0.72484050076162798</v>
      </c>
      <c r="M347" s="12"/>
      <c r="N347" s="12"/>
    </row>
    <row r="348" spans="1:14" x14ac:dyDescent="0.25">
      <c r="A348" t="s">
        <v>67</v>
      </c>
      <c r="B348" s="1">
        <v>16</v>
      </c>
      <c r="C348" s="1" t="s">
        <v>3692</v>
      </c>
      <c r="D348" s="1" t="s">
        <v>3693</v>
      </c>
      <c r="F348" s="1">
        <v>10</v>
      </c>
      <c r="G348" s="1" t="s">
        <v>3694</v>
      </c>
      <c r="H348" s="1" t="s">
        <v>3695</v>
      </c>
      <c r="I348" s="2">
        <v>0.94877505567928722</v>
      </c>
      <c r="J348" s="2">
        <v>1.0539906103286385</v>
      </c>
      <c r="K348" s="2">
        <v>0.55356001399999999</v>
      </c>
      <c r="L348" s="2">
        <v>0.72845288798840602</v>
      </c>
      <c r="M348" s="12"/>
      <c r="N348" s="12"/>
    </row>
    <row r="349" spans="1:14" x14ac:dyDescent="0.25">
      <c r="A349" t="s">
        <v>456</v>
      </c>
      <c r="B349" s="1">
        <v>17</v>
      </c>
      <c r="C349" s="1" t="s">
        <v>3696</v>
      </c>
      <c r="D349" s="1" t="s">
        <v>3697</v>
      </c>
      <c r="F349" s="1">
        <v>16</v>
      </c>
      <c r="G349" s="1" t="s">
        <v>3698</v>
      </c>
      <c r="H349" s="1" t="s">
        <v>3699</v>
      </c>
      <c r="I349" s="2">
        <v>1.0863095238095237</v>
      </c>
      <c r="J349" s="2">
        <v>0.92054794520547956</v>
      </c>
      <c r="K349" s="2">
        <v>0.55761382568479301</v>
      </c>
      <c r="L349" s="2">
        <v>0.73006026075147201</v>
      </c>
      <c r="M349" s="12"/>
      <c r="N349" s="12"/>
    </row>
    <row r="350" spans="1:14" x14ac:dyDescent="0.25">
      <c r="A350" t="s">
        <v>344</v>
      </c>
      <c r="B350" s="1">
        <v>17</v>
      </c>
      <c r="C350" s="1" t="s">
        <v>3700</v>
      </c>
      <c r="D350" s="1" t="s">
        <v>3701</v>
      </c>
      <c r="F350" s="1">
        <v>17</v>
      </c>
      <c r="G350" s="1" t="s">
        <v>3702</v>
      </c>
      <c r="H350" s="1" t="s">
        <v>3703</v>
      </c>
      <c r="I350" s="2">
        <v>1.1194029850746268</v>
      </c>
      <c r="J350" s="2">
        <v>0.89333333333333342</v>
      </c>
      <c r="K350" s="2">
        <v>0.55799760017788702</v>
      </c>
      <c r="L350" s="2">
        <v>0.73006026075147201</v>
      </c>
      <c r="M350" s="12"/>
      <c r="N350" s="12"/>
    </row>
    <row r="351" spans="1:14" x14ac:dyDescent="0.25">
      <c r="A351" t="s">
        <v>369</v>
      </c>
      <c r="B351" s="1">
        <v>18</v>
      </c>
      <c r="C351" s="1" t="s">
        <v>3704</v>
      </c>
      <c r="D351" s="1" t="s">
        <v>3705</v>
      </c>
      <c r="F351" s="1">
        <v>17</v>
      </c>
      <c r="G351" s="1" t="s">
        <v>3706</v>
      </c>
      <c r="H351" s="1" t="s">
        <v>3707</v>
      </c>
      <c r="I351" s="2">
        <v>0.95081967213114749</v>
      </c>
      <c r="J351" s="2">
        <v>1.0517241379310345</v>
      </c>
      <c r="K351" s="2">
        <v>0.56153259559233804</v>
      </c>
      <c r="L351" s="2">
        <v>0.73257413333023402</v>
      </c>
      <c r="M351" s="12"/>
      <c r="N351" s="12"/>
    </row>
    <row r="352" spans="1:14" x14ac:dyDescent="0.25">
      <c r="A352" t="s">
        <v>20</v>
      </c>
      <c r="B352" s="1">
        <v>16</v>
      </c>
      <c r="C352" s="1" t="s">
        <v>3708</v>
      </c>
      <c r="D352" s="1" t="s">
        <v>3709</v>
      </c>
      <c r="F352" s="1">
        <v>10</v>
      </c>
      <c r="G352" s="1" t="s">
        <v>3710</v>
      </c>
      <c r="H352" s="1" t="s">
        <v>3711</v>
      </c>
      <c r="I352" s="2">
        <v>0.96666666666666667</v>
      </c>
      <c r="J352" s="2">
        <v>1.0344827586206897</v>
      </c>
      <c r="K352" s="2">
        <v>0.56497656900000004</v>
      </c>
      <c r="L352" s="2">
        <v>0.73343891495970603</v>
      </c>
      <c r="M352" s="12"/>
      <c r="N352" s="12"/>
    </row>
    <row r="353" spans="1:14" x14ac:dyDescent="0.25">
      <c r="A353" t="s">
        <v>250</v>
      </c>
      <c r="B353" s="1">
        <v>15</v>
      </c>
      <c r="C353" s="1" t="s">
        <v>3712</v>
      </c>
      <c r="D353" s="1" t="s">
        <v>3713</v>
      </c>
      <c r="F353" s="1">
        <v>13</v>
      </c>
      <c r="G353" s="1" t="s">
        <v>3714</v>
      </c>
      <c r="H353" s="1" t="s">
        <v>3715</v>
      </c>
      <c r="I353" s="2">
        <v>0.96696696696696705</v>
      </c>
      <c r="J353" s="2">
        <v>1.0341614906832297</v>
      </c>
      <c r="K353" s="2">
        <v>0.56542647629052201</v>
      </c>
      <c r="L353" s="2">
        <v>0.73343891495970603</v>
      </c>
      <c r="M353" s="12"/>
      <c r="N353" s="12"/>
    </row>
    <row r="354" spans="1:14" x14ac:dyDescent="0.25">
      <c r="A354" t="s">
        <v>349</v>
      </c>
      <c r="B354" s="1">
        <v>15</v>
      </c>
      <c r="C354" s="1" t="s">
        <v>3716</v>
      </c>
      <c r="D354" s="1" t="s">
        <v>3717</v>
      </c>
      <c r="F354" s="1">
        <v>13</v>
      </c>
      <c r="G354" s="1" t="s">
        <v>3718</v>
      </c>
      <c r="H354" s="1" t="s">
        <v>3719</v>
      </c>
      <c r="I354" s="2">
        <v>1.0596026490066226</v>
      </c>
      <c r="J354" s="2">
        <v>0.94374999999999998</v>
      </c>
      <c r="K354" s="2">
        <v>0.56888395537177405</v>
      </c>
      <c r="L354" s="2">
        <v>0.73582141236121201</v>
      </c>
      <c r="M354" s="12"/>
      <c r="N354" s="12"/>
    </row>
    <row r="355" spans="1:14" x14ac:dyDescent="0.25">
      <c r="A355" t="s">
        <v>436</v>
      </c>
      <c r="B355" s="1">
        <v>12</v>
      </c>
      <c r="C355" s="1" t="s">
        <v>3720</v>
      </c>
      <c r="D355" s="1" t="s">
        <v>3721</v>
      </c>
      <c r="F355" s="1">
        <v>14</v>
      </c>
      <c r="G355" s="1" t="s">
        <v>3722</v>
      </c>
      <c r="H355" s="1" t="s">
        <v>3723</v>
      </c>
      <c r="I355" s="2">
        <v>1.0614525139664803</v>
      </c>
      <c r="J355" s="2">
        <v>0.94210526315789489</v>
      </c>
      <c r="K355" s="2">
        <v>0.58205041253746703</v>
      </c>
      <c r="L355" s="2">
        <v>0.75071274798866505</v>
      </c>
      <c r="M355" s="12"/>
      <c r="N355" s="12"/>
    </row>
    <row r="356" spans="1:14" x14ac:dyDescent="0.25">
      <c r="A356" t="s">
        <v>132</v>
      </c>
      <c r="B356" s="1">
        <v>16</v>
      </c>
      <c r="C356" s="1" t="s">
        <v>3724</v>
      </c>
      <c r="D356" s="1" t="s">
        <v>3725</v>
      </c>
      <c r="F356" s="1">
        <v>10</v>
      </c>
      <c r="G356" s="1" t="s">
        <v>3726</v>
      </c>
      <c r="H356" s="1" t="s">
        <v>3727</v>
      </c>
      <c r="I356" s="2">
        <v>0.96261682242990665</v>
      </c>
      <c r="J356" s="2">
        <v>1.0388349514563107</v>
      </c>
      <c r="K356" s="2">
        <v>0.60074232000000005</v>
      </c>
      <c r="L356" s="2">
        <v>0.77262609994334297</v>
      </c>
      <c r="M356" s="12"/>
      <c r="N356" s="12"/>
    </row>
    <row r="357" spans="1:14" x14ac:dyDescent="0.25">
      <c r="A357" t="s">
        <v>333</v>
      </c>
      <c r="B357" s="1">
        <v>18</v>
      </c>
      <c r="C357" s="1" t="s">
        <v>3728</v>
      </c>
      <c r="D357" s="1" t="s">
        <v>3729</v>
      </c>
      <c r="F357" s="1">
        <v>17</v>
      </c>
      <c r="G357" s="1" t="s">
        <v>3730</v>
      </c>
      <c r="H357" s="1" t="s">
        <v>3731</v>
      </c>
      <c r="I357" s="2">
        <v>1.0129870129870131</v>
      </c>
      <c r="J357" s="2">
        <v>0.98717948717948711</v>
      </c>
      <c r="K357" s="2">
        <v>0.60569724895141397</v>
      </c>
      <c r="L357" s="2">
        <v>0.77360195021465605</v>
      </c>
      <c r="M357" s="12"/>
      <c r="N357" s="12"/>
    </row>
    <row r="358" spans="1:14" x14ac:dyDescent="0.25">
      <c r="A358" t="s">
        <v>377</v>
      </c>
      <c r="B358" s="1">
        <v>18</v>
      </c>
      <c r="C358" s="1" t="s">
        <v>3732</v>
      </c>
      <c r="D358" s="1" t="s">
        <v>3733</v>
      </c>
      <c r="F358" s="1">
        <v>17</v>
      </c>
      <c r="G358" s="1" t="s">
        <v>3734</v>
      </c>
      <c r="H358" s="1" t="s">
        <v>3735</v>
      </c>
      <c r="I358" s="2">
        <v>1.0423728813559323</v>
      </c>
      <c r="J358" s="2">
        <v>0.95934959349593485</v>
      </c>
      <c r="K358" s="2">
        <v>0.606345145123524</v>
      </c>
      <c r="L358" s="2">
        <v>0.77360195021465605</v>
      </c>
      <c r="M358" s="12"/>
      <c r="N358" s="12"/>
    </row>
    <row r="359" spans="1:14" x14ac:dyDescent="0.25">
      <c r="A359" t="s">
        <v>313</v>
      </c>
      <c r="B359" s="1">
        <v>14</v>
      </c>
      <c r="C359" s="1" t="s">
        <v>3736</v>
      </c>
      <c r="D359" s="1" t="s">
        <v>3737</v>
      </c>
      <c r="F359" s="1">
        <v>17</v>
      </c>
      <c r="G359" s="1" t="s">
        <v>3738</v>
      </c>
      <c r="H359" s="1" t="s">
        <v>3739</v>
      </c>
      <c r="I359" s="2">
        <v>0.94452149791955631</v>
      </c>
      <c r="J359" s="2">
        <v>1.0587371512481643</v>
      </c>
      <c r="K359" s="2">
        <v>0.60661298298770405</v>
      </c>
      <c r="L359" s="2">
        <v>0.77360195021465605</v>
      </c>
      <c r="M359" s="12"/>
      <c r="N359" s="12"/>
    </row>
    <row r="360" spans="1:14" x14ac:dyDescent="0.25">
      <c r="A360" t="s">
        <v>399</v>
      </c>
      <c r="B360" s="1">
        <v>18</v>
      </c>
      <c r="C360" s="1" t="s">
        <v>3740</v>
      </c>
      <c r="D360" s="1" t="s">
        <v>3741</v>
      </c>
      <c r="F360" s="1">
        <v>17</v>
      </c>
      <c r="G360" s="1" t="s">
        <v>3742</v>
      </c>
      <c r="H360" s="1" t="s">
        <v>3743</v>
      </c>
      <c r="I360" s="2">
        <v>1.0704845814977975</v>
      </c>
      <c r="J360" s="2">
        <v>0.9341563786008229</v>
      </c>
      <c r="K360" s="2">
        <v>0.61536089179230602</v>
      </c>
      <c r="L360" s="2">
        <v>0.78255978956220396</v>
      </c>
      <c r="M360" s="12"/>
      <c r="N360" s="12"/>
    </row>
    <row r="361" spans="1:14" x14ac:dyDescent="0.25">
      <c r="A361" t="s">
        <v>150</v>
      </c>
      <c r="B361" s="1">
        <v>16</v>
      </c>
      <c r="C361" s="1" t="s">
        <v>3744</v>
      </c>
      <c r="D361" s="1" t="s">
        <v>3745</v>
      </c>
      <c r="F361" s="1">
        <v>10</v>
      </c>
      <c r="G361" s="1" t="s">
        <v>3746</v>
      </c>
      <c r="H361" s="1" t="s">
        <v>3747</v>
      </c>
      <c r="I361" s="2">
        <v>1.002528445006321</v>
      </c>
      <c r="J361" s="2">
        <v>0.99747793190416156</v>
      </c>
      <c r="K361" s="2">
        <v>0.61859375599999999</v>
      </c>
      <c r="L361" s="2">
        <v>0.784473645877095</v>
      </c>
      <c r="M361" s="12"/>
      <c r="N361" s="12"/>
    </row>
    <row r="362" spans="1:14" x14ac:dyDescent="0.25">
      <c r="A362" t="s">
        <v>156</v>
      </c>
      <c r="B362" s="1">
        <v>16</v>
      </c>
      <c r="C362" s="1" t="s">
        <v>3748</v>
      </c>
      <c r="D362" s="1" t="s">
        <v>3749</v>
      </c>
      <c r="F362" s="1">
        <v>10</v>
      </c>
      <c r="G362" s="1" t="s">
        <v>3750</v>
      </c>
      <c r="H362" s="1" t="s">
        <v>3751</v>
      </c>
      <c r="I362" s="2">
        <v>1.0374064837905237</v>
      </c>
      <c r="J362" s="2">
        <v>0.96394230769230771</v>
      </c>
      <c r="K362" s="2">
        <v>0.62718357599999996</v>
      </c>
      <c r="L362" s="2">
        <v>0.79094817640000004</v>
      </c>
      <c r="M362" s="12"/>
      <c r="N362" s="12"/>
    </row>
    <row r="363" spans="1:14" x14ac:dyDescent="0.25">
      <c r="A363" t="s">
        <v>435</v>
      </c>
      <c r="B363" s="1">
        <v>16</v>
      </c>
      <c r="C363" s="1" t="s">
        <v>3752</v>
      </c>
      <c r="D363" s="1" t="s">
        <v>3753</v>
      </c>
      <c r="F363" s="1">
        <v>14</v>
      </c>
      <c r="G363" s="1" t="s">
        <v>3754</v>
      </c>
      <c r="H363" s="1" t="s">
        <v>3755</v>
      </c>
      <c r="I363" s="2">
        <v>0.95000000000000007</v>
      </c>
      <c r="J363" s="2">
        <v>1.0526315789473684</v>
      </c>
      <c r="K363" s="2">
        <v>0.625565404794586</v>
      </c>
      <c r="L363" s="2">
        <v>0.79094817640000004</v>
      </c>
      <c r="M363" s="12"/>
      <c r="N363" s="12"/>
    </row>
    <row r="364" spans="1:14" x14ac:dyDescent="0.25">
      <c r="A364" t="s">
        <v>22</v>
      </c>
      <c r="B364" s="1">
        <v>16</v>
      </c>
      <c r="C364" s="1" t="s">
        <v>3756</v>
      </c>
      <c r="D364" s="1" t="s">
        <v>3757</v>
      </c>
      <c r="F364" s="1">
        <v>10</v>
      </c>
      <c r="G364" s="1" t="s">
        <v>3758</v>
      </c>
      <c r="H364" s="1" t="s">
        <v>3759</v>
      </c>
      <c r="I364" s="2">
        <v>0.96449704142011827</v>
      </c>
      <c r="J364" s="2">
        <v>1.0368098159509203</v>
      </c>
      <c r="K364" s="2">
        <v>0.62986787200000005</v>
      </c>
      <c r="L364" s="2">
        <v>0.79213300245983398</v>
      </c>
      <c r="M364" s="12"/>
      <c r="N364" s="12"/>
    </row>
    <row r="365" spans="1:14" x14ac:dyDescent="0.25">
      <c r="A365" t="s">
        <v>68</v>
      </c>
      <c r="B365" s="1">
        <v>16</v>
      </c>
      <c r="C365" s="1" t="s">
        <v>3760</v>
      </c>
      <c r="D365" s="1" t="s">
        <v>3761</v>
      </c>
      <c r="F365" s="1">
        <v>10</v>
      </c>
      <c r="G365" s="1" t="s">
        <v>3762</v>
      </c>
      <c r="H365" s="1" t="s">
        <v>3763</v>
      </c>
      <c r="I365" s="2">
        <v>1.0326086956521738</v>
      </c>
      <c r="J365" s="2">
        <v>0.96842105263157907</v>
      </c>
      <c r="K365" s="2">
        <v>0.64111392199999995</v>
      </c>
      <c r="L365" s="2">
        <v>0.80249991291256795</v>
      </c>
      <c r="M365" s="12"/>
      <c r="N365" s="12"/>
    </row>
    <row r="366" spans="1:14" x14ac:dyDescent="0.25">
      <c r="A366" t="s">
        <v>47</v>
      </c>
      <c r="B366" s="1">
        <v>16</v>
      </c>
      <c r="C366" s="1" t="s">
        <v>3764</v>
      </c>
      <c r="D366" s="1" t="s">
        <v>3765</v>
      </c>
      <c r="F366" s="1">
        <v>10</v>
      </c>
      <c r="G366" s="1" t="s">
        <v>3766</v>
      </c>
      <c r="H366" s="1" t="s">
        <v>3767</v>
      </c>
      <c r="I366" s="2">
        <v>0.93154034229828853</v>
      </c>
      <c r="J366" s="2">
        <v>1.0734908136482939</v>
      </c>
      <c r="K366" s="2">
        <v>0.64694926900000005</v>
      </c>
      <c r="L366" s="2">
        <v>0.80249991291256795</v>
      </c>
      <c r="M366" s="12"/>
      <c r="N366" s="12"/>
    </row>
    <row r="367" spans="1:14" x14ac:dyDescent="0.25">
      <c r="A367" t="s">
        <v>190</v>
      </c>
      <c r="B367" s="1">
        <v>10</v>
      </c>
      <c r="C367" s="1" t="s">
        <v>3768</v>
      </c>
      <c r="D367" s="1" t="s">
        <v>3769</v>
      </c>
      <c r="F367" s="1">
        <v>10</v>
      </c>
      <c r="G367" s="1" t="s">
        <v>3770</v>
      </c>
      <c r="H367" s="1" t="s">
        <v>3771</v>
      </c>
      <c r="I367" s="2">
        <v>0.94473229706390338</v>
      </c>
      <c r="J367" s="2">
        <v>1.0585009140767823</v>
      </c>
      <c r="K367" s="2">
        <v>0.64180937320060305</v>
      </c>
      <c r="L367" s="2">
        <v>0.80249991291256795</v>
      </c>
      <c r="M367" s="12"/>
      <c r="N367" s="12"/>
    </row>
    <row r="368" spans="1:14" x14ac:dyDescent="0.25">
      <c r="A368" t="s">
        <v>367</v>
      </c>
      <c r="B368" s="1">
        <v>18</v>
      </c>
      <c r="C368" s="1" t="s">
        <v>3772</v>
      </c>
      <c r="D368" s="1" t="s">
        <v>3773</v>
      </c>
      <c r="F368" s="1">
        <v>16</v>
      </c>
      <c r="G368" s="1" t="s">
        <v>3774</v>
      </c>
      <c r="H368" s="1" t="s">
        <v>3775</v>
      </c>
      <c r="I368" s="2">
        <v>0.91594202898550736</v>
      </c>
      <c r="J368" s="2">
        <v>1.091772151898734</v>
      </c>
      <c r="K368" s="2">
        <v>0.644743063502767</v>
      </c>
      <c r="L368" s="2">
        <v>0.80249991291256795</v>
      </c>
      <c r="M368" s="12"/>
      <c r="N368" s="12"/>
    </row>
    <row r="369" spans="1:14" x14ac:dyDescent="0.25">
      <c r="A369" t="s">
        <v>375</v>
      </c>
      <c r="B369" s="1">
        <v>18</v>
      </c>
      <c r="C369" s="1" t="s">
        <v>3776</v>
      </c>
      <c r="D369" s="1" t="s">
        <v>3777</v>
      </c>
      <c r="F369" s="1">
        <v>17</v>
      </c>
      <c r="G369" s="1" t="s">
        <v>3778</v>
      </c>
      <c r="H369" s="1" t="s">
        <v>3779</v>
      </c>
      <c r="I369" s="2">
        <v>1.0495049504950493</v>
      </c>
      <c r="J369" s="2">
        <v>0.9528301886792454</v>
      </c>
      <c r="K369" s="2">
        <v>0.64546788384115605</v>
      </c>
      <c r="L369" s="2">
        <v>0.80249991291256795</v>
      </c>
      <c r="M369" s="12"/>
      <c r="N369" s="12"/>
    </row>
    <row r="370" spans="1:14" x14ac:dyDescent="0.25">
      <c r="A370" t="s">
        <v>419</v>
      </c>
      <c r="B370" s="1">
        <v>13</v>
      </c>
      <c r="C370" s="1" t="s">
        <v>3780</v>
      </c>
      <c r="D370" s="1" t="s">
        <v>3781</v>
      </c>
      <c r="F370" s="1">
        <v>13</v>
      </c>
      <c r="G370" s="1" t="s">
        <v>3782</v>
      </c>
      <c r="H370" s="1" t="s">
        <v>3783</v>
      </c>
      <c r="I370" s="2">
        <v>0.94285714285714284</v>
      </c>
      <c r="J370" s="2">
        <v>1.0606060606060606</v>
      </c>
      <c r="K370" s="2">
        <v>0.66351001097698603</v>
      </c>
      <c r="L370" s="2">
        <v>0.81871529417526201</v>
      </c>
      <c r="M370" s="12"/>
      <c r="N370" s="12"/>
    </row>
    <row r="371" spans="1:14" x14ac:dyDescent="0.25">
      <c r="A371" t="s">
        <v>233</v>
      </c>
      <c r="B371" s="1">
        <v>18</v>
      </c>
      <c r="C371" s="1" t="s">
        <v>3784</v>
      </c>
      <c r="D371" s="1" t="s">
        <v>3785</v>
      </c>
      <c r="F371" s="1">
        <v>17</v>
      </c>
      <c r="G371" s="1" t="s">
        <v>3786</v>
      </c>
      <c r="H371" s="1" t="s">
        <v>3787</v>
      </c>
      <c r="I371" s="2">
        <v>1.0468227424749164</v>
      </c>
      <c r="J371" s="2">
        <v>0.95527156549520764</v>
      </c>
      <c r="K371" s="2">
        <v>0.66362825607157805</v>
      </c>
      <c r="L371" s="2">
        <v>0.81871529417526201</v>
      </c>
      <c r="M371" s="12"/>
      <c r="N371" s="12"/>
    </row>
    <row r="372" spans="1:14" x14ac:dyDescent="0.25">
      <c r="A372" t="s">
        <v>152</v>
      </c>
      <c r="B372" s="1">
        <v>16</v>
      </c>
      <c r="C372" s="1" t="s">
        <v>3788</v>
      </c>
      <c r="D372" s="1" t="s">
        <v>3789</v>
      </c>
      <c r="F372" s="1">
        <v>10</v>
      </c>
      <c r="G372" s="1" t="s">
        <v>3790</v>
      </c>
      <c r="H372" s="1" t="s">
        <v>3791</v>
      </c>
      <c r="I372" s="2">
        <v>1.0360360360360359</v>
      </c>
      <c r="J372" s="2">
        <v>0.96521739130434792</v>
      </c>
      <c r="K372" s="2">
        <v>0.67331460099999996</v>
      </c>
      <c r="L372" s="2">
        <v>0.82841417033604303</v>
      </c>
      <c r="M372" s="12"/>
      <c r="N372" s="12"/>
    </row>
    <row r="373" spans="1:14" x14ac:dyDescent="0.25">
      <c r="A373" t="s">
        <v>157</v>
      </c>
      <c r="B373" s="1">
        <v>16</v>
      </c>
      <c r="C373" s="1" t="s">
        <v>3792</v>
      </c>
      <c r="D373" s="1" t="s">
        <v>3793</v>
      </c>
      <c r="F373" s="1">
        <v>10</v>
      </c>
      <c r="G373" s="1" t="s">
        <v>3794</v>
      </c>
      <c r="H373" s="1" t="s">
        <v>3795</v>
      </c>
      <c r="I373" s="2">
        <v>0.97722772277227721</v>
      </c>
      <c r="J373" s="2">
        <v>1.0233029381965553</v>
      </c>
      <c r="K373" s="2">
        <v>0.67663949700000003</v>
      </c>
      <c r="L373" s="2">
        <v>0.83025495037297303</v>
      </c>
      <c r="M373" s="12"/>
      <c r="N373" s="12"/>
    </row>
    <row r="374" spans="1:14" x14ac:dyDescent="0.25">
      <c r="A374" t="s">
        <v>146</v>
      </c>
      <c r="B374" s="1">
        <v>16</v>
      </c>
      <c r="C374" s="1" t="s">
        <v>3796</v>
      </c>
      <c r="D374" s="1" t="s">
        <v>3797</v>
      </c>
      <c r="F374" s="1">
        <v>10</v>
      </c>
      <c r="G374" s="1" t="s">
        <v>3798</v>
      </c>
      <c r="H374" s="1" t="s">
        <v>3799</v>
      </c>
      <c r="I374" s="2">
        <v>0.98297872340425541</v>
      </c>
      <c r="J374" s="2">
        <v>1.0173160173160172</v>
      </c>
      <c r="K374" s="2">
        <v>0.68420771899999999</v>
      </c>
      <c r="L374" s="2">
        <v>0.83272161942881096</v>
      </c>
      <c r="M374" s="12"/>
      <c r="N374" s="12"/>
    </row>
    <row r="375" spans="1:14" x14ac:dyDescent="0.25">
      <c r="A375" t="s">
        <v>53</v>
      </c>
      <c r="B375" s="1">
        <v>16</v>
      </c>
      <c r="C375" s="1" t="s">
        <v>3800</v>
      </c>
      <c r="D375" s="1" t="s">
        <v>3801</v>
      </c>
      <c r="F375" s="1">
        <v>10</v>
      </c>
      <c r="G375" s="1" t="s">
        <v>3802</v>
      </c>
      <c r="H375" s="1" t="s">
        <v>3803</v>
      </c>
      <c r="I375" s="2">
        <v>1.0932642487046631</v>
      </c>
      <c r="J375" s="2">
        <v>0.9146919431279622</v>
      </c>
      <c r="K375" s="2">
        <v>0.68526593599999996</v>
      </c>
      <c r="L375" s="2">
        <v>0.83272161942881096</v>
      </c>
      <c r="M375" s="12"/>
      <c r="N375" s="12"/>
    </row>
    <row r="376" spans="1:14" x14ac:dyDescent="0.25">
      <c r="A376" t="s">
        <v>24</v>
      </c>
      <c r="B376" s="1">
        <v>16</v>
      </c>
      <c r="C376" s="1" t="s">
        <v>3804</v>
      </c>
      <c r="D376" s="1" t="s">
        <v>3805</v>
      </c>
      <c r="F376" s="1">
        <v>10</v>
      </c>
      <c r="G376" s="1" t="s">
        <v>3806</v>
      </c>
      <c r="H376" s="1" t="s">
        <v>3807</v>
      </c>
      <c r="I376" s="2">
        <v>1.0608695652173912</v>
      </c>
      <c r="J376" s="2">
        <v>0.94262295081967229</v>
      </c>
      <c r="K376" s="2">
        <v>0.68817689999999998</v>
      </c>
      <c r="L376" s="2">
        <v>0.83272161942881096</v>
      </c>
      <c r="M376" s="12"/>
      <c r="N376" s="12"/>
    </row>
    <row r="377" spans="1:14" x14ac:dyDescent="0.25">
      <c r="A377" t="s">
        <v>107</v>
      </c>
      <c r="B377" s="1">
        <v>16</v>
      </c>
      <c r="C377" s="1" t="s">
        <v>3808</v>
      </c>
      <c r="D377" s="1" t="s">
        <v>3809</v>
      </c>
      <c r="F377" s="1">
        <v>10</v>
      </c>
      <c r="G377" s="1" t="s">
        <v>3810</v>
      </c>
      <c r="H377" s="1" t="s">
        <v>3811</v>
      </c>
      <c r="I377" s="2">
        <v>0.98983050847457632</v>
      </c>
      <c r="J377" s="2">
        <v>1.0102739726027397</v>
      </c>
      <c r="K377" s="2">
        <v>0.69012392</v>
      </c>
      <c r="L377" s="2">
        <v>0.83272161942881096</v>
      </c>
      <c r="M377" s="12"/>
      <c r="N377" s="12"/>
    </row>
    <row r="378" spans="1:14" x14ac:dyDescent="0.25">
      <c r="A378" t="s">
        <v>191</v>
      </c>
      <c r="B378" s="1">
        <v>18</v>
      </c>
      <c r="C378" s="1" t="s">
        <v>3812</v>
      </c>
      <c r="D378" s="1" t="s">
        <v>3813</v>
      </c>
      <c r="F378" s="1">
        <v>17</v>
      </c>
      <c r="G378" s="1" t="s">
        <v>3814</v>
      </c>
      <c r="H378" s="1" t="s">
        <v>3815</v>
      </c>
      <c r="I378" s="2">
        <v>0.98098859315589348</v>
      </c>
      <c r="J378" s="2">
        <v>1.0193798449612403</v>
      </c>
      <c r="K378" s="2">
        <v>0.685972352253016</v>
      </c>
      <c r="L378" s="2">
        <v>0.83272161942881096</v>
      </c>
      <c r="M378" s="12"/>
      <c r="N378" s="12"/>
    </row>
    <row r="379" spans="1:14" x14ac:dyDescent="0.25">
      <c r="A379" t="s">
        <v>366</v>
      </c>
      <c r="B379" s="1">
        <v>18</v>
      </c>
      <c r="C379" s="1" t="s">
        <v>3816</v>
      </c>
      <c r="D379" s="1" t="s">
        <v>3817</v>
      </c>
      <c r="F379" s="1">
        <v>17</v>
      </c>
      <c r="G379" s="1" t="s">
        <v>3818</v>
      </c>
      <c r="H379" s="1" t="s">
        <v>3819</v>
      </c>
      <c r="I379" s="2">
        <v>1.4788732394366197</v>
      </c>
      <c r="J379" s="2">
        <v>0.67619047619047623</v>
      </c>
      <c r="K379" s="2">
        <v>0.69014124039324798</v>
      </c>
      <c r="L379" s="2">
        <v>0.83272161942881096</v>
      </c>
      <c r="M379" s="12"/>
      <c r="N379" s="12"/>
    </row>
    <row r="380" spans="1:14" x14ac:dyDescent="0.25">
      <c r="A380" t="s">
        <v>364</v>
      </c>
      <c r="B380" s="1">
        <v>17</v>
      </c>
      <c r="C380" s="1" t="s">
        <v>3820</v>
      </c>
      <c r="D380" s="1" t="s">
        <v>3821</v>
      </c>
      <c r="F380" s="1">
        <v>14</v>
      </c>
      <c r="G380" s="1" t="s">
        <v>3822</v>
      </c>
      <c r="H380" s="1" t="s">
        <v>3823</v>
      </c>
      <c r="I380" s="2">
        <v>1.034412955465587</v>
      </c>
      <c r="J380" s="2">
        <v>0.96673189823874761</v>
      </c>
      <c r="K380" s="2">
        <v>0.69148909807194203</v>
      </c>
      <c r="L380" s="2">
        <v>0.83272161942881096</v>
      </c>
      <c r="M380" s="12"/>
      <c r="N380" s="12"/>
    </row>
    <row r="381" spans="1:14" x14ac:dyDescent="0.25">
      <c r="A381" t="s">
        <v>94</v>
      </c>
      <c r="B381" s="1">
        <v>16</v>
      </c>
      <c r="C381" s="1" t="s">
        <v>3824</v>
      </c>
      <c r="D381" s="1" t="s">
        <v>3825</v>
      </c>
      <c r="F381" s="1">
        <v>10</v>
      </c>
      <c r="G381" s="1" t="s">
        <v>3826</v>
      </c>
      <c r="H381" s="1" t="s">
        <v>3827</v>
      </c>
      <c r="I381" s="2">
        <v>0.97169811320754718</v>
      </c>
      <c r="J381" s="2">
        <v>1.029126213592233</v>
      </c>
      <c r="K381" s="2">
        <v>0.70150678</v>
      </c>
      <c r="L381" s="2">
        <v>0.84032738290237496</v>
      </c>
      <c r="M381" s="12"/>
      <c r="N381" s="12"/>
    </row>
    <row r="382" spans="1:14" x14ac:dyDescent="0.25">
      <c r="A382" t="s">
        <v>363</v>
      </c>
      <c r="B382" s="1">
        <v>11</v>
      </c>
      <c r="C382" s="1" t="s">
        <v>3828</v>
      </c>
      <c r="D382" s="1" t="s">
        <v>3829</v>
      </c>
      <c r="F382" s="1">
        <v>8</v>
      </c>
      <c r="G382" s="1" t="s">
        <v>3830</v>
      </c>
      <c r="H382" s="1" t="s">
        <v>3831</v>
      </c>
      <c r="I382" s="2">
        <v>0.90776699029126218</v>
      </c>
      <c r="J382" s="2">
        <v>1.1016042780748663</v>
      </c>
      <c r="K382" s="2">
        <v>0.70014428484273195</v>
      </c>
      <c r="L382" s="2">
        <v>0.84032738290237496</v>
      </c>
      <c r="M382" s="12"/>
      <c r="N382" s="12"/>
    </row>
    <row r="383" spans="1:14" x14ac:dyDescent="0.25">
      <c r="A383" t="s">
        <v>189</v>
      </c>
      <c r="B383" s="1">
        <v>16</v>
      </c>
      <c r="C383" s="1" t="s">
        <v>3832</v>
      </c>
      <c r="D383" s="1" t="s">
        <v>3833</v>
      </c>
      <c r="F383" s="1">
        <v>15</v>
      </c>
      <c r="G383" s="1" t="s">
        <v>3834</v>
      </c>
      <c r="H383" s="1" t="s">
        <v>3835</v>
      </c>
      <c r="I383" s="2">
        <v>0.95495495495495497</v>
      </c>
      <c r="J383" s="2">
        <v>1.0471698113207546</v>
      </c>
      <c r="K383" s="2">
        <v>0.71143947974263699</v>
      </c>
      <c r="L383" s="2">
        <v>0.84998295737672902</v>
      </c>
      <c r="M383" s="12"/>
      <c r="N383" s="12"/>
    </row>
    <row r="384" spans="1:14" x14ac:dyDescent="0.25">
      <c r="A384" t="s">
        <v>405</v>
      </c>
      <c r="B384" s="1">
        <v>17</v>
      </c>
      <c r="C384" s="1" t="s">
        <v>3836</v>
      </c>
      <c r="D384" s="1" t="s">
        <v>3837</v>
      </c>
      <c r="F384" s="1">
        <v>16</v>
      </c>
      <c r="G384" s="1" t="s">
        <v>3838</v>
      </c>
      <c r="H384" s="1" t="s">
        <v>3839</v>
      </c>
      <c r="I384" s="2">
        <v>0.96787148594377503</v>
      </c>
      <c r="J384" s="2">
        <v>1.0331950207468881</v>
      </c>
      <c r="K384" s="2">
        <v>0.71639030403864401</v>
      </c>
      <c r="L384" s="2">
        <v>0.85365143840825297</v>
      </c>
      <c r="M384" s="12"/>
      <c r="N384" s="12"/>
    </row>
    <row r="385" spans="1:14" x14ac:dyDescent="0.25">
      <c r="A385" t="s">
        <v>27</v>
      </c>
      <c r="B385" s="1">
        <v>16</v>
      </c>
      <c r="C385" s="1" t="s">
        <v>3840</v>
      </c>
      <c r="D385" s="1" t="s">
        <v>3841</v>
      </c>
      <c r="F385" s="1">
        <v>10</v>
      </c>
      <c r="G385" s="1" t="s">
        <v>3842</v>
      </c>
      <c r="H385" s="1" t="s">
        <v>3843</v>
      </c>
      <c r="I385" s="2">
        <v>1.0229885057471264</v>
      </c>
      <c r="J385" s="2">
        <v>0.97752808988764051</v>
      </c>
      <c r="K385" s="2">
        <v>0.731591408</v>
      </c>
      <c r="L385" s="2">
        <v>0.86877078032004196</v>
      </c>
      <c r="M385" s="12"/>
      <c r="N385" s="12"/>
    </row>
    <row r="386" spans="1:14" x14ac:dyDescent="0.25">
      <c r="A386" t="s">
        <v>440</v>
      </c>
      <c r="B386" s="1">
        <v>11</v>
      </c>
      <c r="C386" s="1" t="s">
        <v>3844</v>
      </c>
      <c r="D386" s="1" t="s">
        <v>3845</v>
      </c>
      <c r="F386" s="1">
        <v>8</v>
      </c>
      <c r="G386" s="1" t="s">
        <v>3846</v>
      </c>
      <c r="H386" s="1" t="s">
        <v>3847</v>
      </c>
      <c r="I386" s="2">
        <v>2.2450331125827816</v>
      </c>
      <c r="J386" s="2">
        <v>0.44542772861356927</v>
      </c>
      <c r="K386" s="2">
        <v>0.73290574639333905</v>
      </c>
      <c r="L386" s="2">
        <v>0.86877078032004196</v>
      </c>
      <c r="M386" s="12"/>
      <c r="N386" s="12"/>
    </row>
    <row r="387" spans="1:14" x14ac:dyDescent="0.25">
      <c r="A387" t="s">
        <v>142</v>
      </c>
      <c r="B387" s="1">
        <v>16</v>
      </c>
      <c r="C387" s="1" t="s">
        <v>3848</v>
      </c>
      <c r="D387" s="1" t="s">
        <v>3849</v>
      </c>
      <c r="F387" s="1">
        <v>10</v>
      </c>
      <c r="G387" s="1" t="s">
        <v>3850</v>
      </c>
      <c r="H387" s="1" t="s">
        <v>3851</v>
      </c>
      <c r="I387" s="2">
        <v>1.0039370078740157</v>
      </c>
      <c r="J387" s="2">
        <v>0.99607843137254903</v>
      </c>
      <c r="K387" s="2">
        <v>0.73898660400000005</v>
      </c>
      <c r="L387" s="2">
        <v>0.87215499603816005</v>
      </c>
      <c r="M387" s="12"/>
      <c r="N387" s="12"/>
    </row>
    <row r="388" spans="1:14" x14ac:dyDescent="0.25">
      <c r="A388" t="s">
        <v>186</v>
      </c>
      <c r="B388" s="1">
        <v>13</v>
      </c>
      <c r="C388" s="1" t="s">
        <v>3852</v>
      </c>
      <c r="D388" s="1" t="s">
        <v>3853</v>
      </c>
      <c r="F388" s="1">
        <v>8</v>
      </c>
      <c r="G388" s="1" t="s">
        <v>3854</v>
      </c>
      <c r="H388" s="1" t="s">
        <v>3855</v>
      </c>
      <c r="I388" s="2">
        <v>0.95495495495495497</v>
      </c>
      <c r="J388" s="2">
        <v>1.0471698113207546</v>
      </c>
      <c r="K388" s="2">
        <v>0.73960280501033404</v>
      </c>
      <c r="L388" s="2">
        <v>0.87215499603816005</v>
      </c>
      <c r="M388" s="12"/>
      <c r="N388" s="12"/>
    </row>
    <row r="389" spans="1:14" x14ac:dyDescent="0.25">
      <c r="A389" t="s">
        <v>76</v>
      </c>
      <c r="B389" s="1">
        <v>16</v>
      </c>
      <c r="C389" s="1" t="s">
        <v>3856</v>
      </c>
      <c r="D389" s="1" t="s">
        <v>3857</v>
      </c>
      <c r="F389" s="1">
        <v>10</v>
      </c>
      <c r="G389" s="1" t="s">
        <v>3858</v>
      </c>
      <c r="H389" s="1" t="s">
        <v>3859</v>
      </c>
      <c r="I389" s="2">
        <v>1.0196078431372548</v>
      </c>
      <c r="J389" s="2">
        <v>0.98076923076923084</v>
      </c>
      <c r="K389" s="2">
        <v>0.74755889399999997</v>
      </c>
      <c r="L389" s="2">
        <v>0.87925320693264197</v>
      </c>
      <c r="M389" s="12"/>
      <c r="N389" s="12"/>
    </row>
    <row r="390" spans="1:14" x14ac:dyDescent="0.25">
      <c r="A390" t="s">
        <v>149</v>
      </c>
      <c r="B390" s="1">
        <v>16</v>
      </c>
      <c r="C390" s="1" t="s">
        <v>3860</v>
      </c>
      <c r="D390" s="1" t="s">
        <v>3861</v>
      </c>
      <c r="F390" s="1">
        <v>10</v>
      </c>
      <c r="G390" s="1" t="s">
        <v>3862</v>
      </c>
      <c r="H390" s="1" t="s">
        <v>3863</v>
      </c>
      <c r="I390" s="2">
        <v>0.97254901960784312</v>
      </c>
      <c r="J390" s="2">
        <v>1.028225806451613</v>
      </c>
      <c r="K390" s="2">
        <v>0.75411459300000006</v>
      </c>
      <c r="L390" s="2">
        <v>0.88451350826727904</v>
      </c>
      <c r="M390" s="12"/>
      <c r="N390" s="12"/>
    </row>
    <row r="391" spans="1:14" x14ac:dyDescent="0.25">
      <c r="A391" t="s">
        <v>135</v>
      </c>
      <c r="B391" s="1">
        <v>16</v>
      </c>
      <c r="C391" s="1" t="s">
        <v>3864</v>
      </c>
      <c r="D391" s="1" t="s">
        <v>3865</v>
      </c>
      <c r="F391" s="1">
        <v>10</v>
      </c>
      <c r="G391" s="1" t="s">
        <v>3866</v>
      </c>
      <c r="H391" s="1" t="s">
        <v>3867</v>
      </c>
      <c r="I391" s="2">
        <v>0.9762711864406779</v>
      </c>
      <c r="J391" s="2">
        <v>1.0243055555555556</v>
      </c>
      <c r="K391" s="2">
        <v>0.75775692500000003</v>
      </c>
      <c r="L391" s="2">
        <v>0.88451350826727904</v>
      </c>
      <c r="M391" s="12"/>
      <c r="N391" s="12"/>
    </row>
    <row r="392" spans="1:14" x14ac:dyDescent="0.25">
      <c r="A392" t="s">
        <v>273</v>
      </c>
      <c r="B392" s="1">
        <v>17</v>
      </c>
      <c r="C392" s="1" t="s">
        <v>3868</v>
      </c>
      <c r="D392" s="1" t="s">
        <v>3869</v>
      </c>
      <c r="F392" s="1">
        <v>15</v>
      </c>
      <c r="G392" s="1" t="s">
        <v>3870</v>
      </c>
      <c r="H392" s="1" t="s">
        <v>3871</v>
      </c>
      <c r="I392" s="2">
        <v>1.0287081339712918</v>
      </c>
      <c r="J392" s="2">
        <v>0.97209302325581404</v>
      </c>
      <c r="K392" s="2">
        <v>0.76088532004222198</v>
      </c>
      <c r="L392" s="2">
        <v>0.88451350826727904</v>
      </c>
      <c r="M392" s="12"/>
      <c r="N392" s="12"/>
    </row>
    <row r="393" spans="1:14" x14ac:dyDescent="0.25">
      <c r="A393" t="s">
        <v>320</v>
      </c>
      <c r="B393" s="1">
        <v>18</v>
      </c>
      <c r="C393" s="1" t="s">
        <v>3872</v>
      </c>
      <c r="D393" s="1" t="s">
        <v>3873</v>
      </c>
      <c r="F393" s="1">
        <v>17</v>
      </c>
      <c r="G393" s="1" t="s">
        <v>3874</v>
      </c>
      <c r="H393" s="1" t="s">
        <v>3875</v>
      </c>
      <c r="I393" s="2">
        <v>0.84713375796178347</v>
      </c>
      <c r="J393" s="2">
        <v>1.1804511278195489</v>
      </c>
      <c r="K393" s="2">
        <v>0.76126384455529095</v>
      </c>
      <c r="L393" s="2">
        <v>0.88451350826727904</v>
      </c>
      <c r="M393" s="12"/>
      <c r="N393" s="12"/>
    </row>
    <row r="394" spans="1:14" x14ac:dyDescent="0.25">
      <c r="A394" t="s">
        <v>395</v>
      </c>
      <c r="B394" s="1">
        <v>18</v>
      </c>
      <c r="C394" s="1" t="s">
        <v>3876</v>
      </c>
      <c r="D394" s="1" t="s">
        <v>3877</v>
      </c>
      <c r="F394" s="1">
        <v>16</v>
      </c>
      <c r="G394" s="1" t="s">
        <v>3878</v>
      </c>
      <c r="H394" s="1" t="s">
        <v>3879</v>
      </c>
      <c r="I394" s="2">
        <v>1.0294117647058825</v>
      </c>
      <c r="J394" s="2">
        <v>0.97142857142857131</v>
      </c>
      <c r="K394" s="2">
        <v>0.76177264698789904</v>
      </c>
      <c r="L394" s="2">
        <v>0.88451350826727904</v>
      </c>
      <c r="M394" s="12"/>
      <c r="N394" s="12"/>
    </row>
    <row r="395" spans="1:14" x14ac:dyDescent="0.25">
      <c r="A395" t="s">
        <v>332</v>
      </c>
      <c r="B395" s="1">
        <v>15</v>
      </c>
      <c r="C395" s="1" t="s">
        <v>3880</v>
      </c>
      <c r="D395" s="1" t="s">
        <v>3881</v>
      </c>
      <c r="F395" s="1">
        <v>15</v>
      </c>
      <c r="G395" s="1" t="s">
        <v>3882</v>
      </c>
      <c r="H395" s="1" t="s">
        <v>3883</v>
      </c>
      <c r="I395" s="2">
        <v>0.98809523809523814</v>
      </c>
      <c r="J395" s="2">
        <v>1.0120481927710843</v>
      </c>
      <c r="K395" s="2">
        <v>0.76412170962280401</v>
      </c>
      <c r="L395" s="2">
        <v>0.88497769430804296</v>
      </c>
      <c r="M395" s="12"/>
      <c r="N395" s="12"/>
    </row>
    <row r="396" spans="1:14" x14ac:dyDescent="0.25">
      <c r="A396" t="s">
        <v>102</v>
      </c>
      <c r="B396" s="1">
        <v>16</v>
      </c>
      <c r="C396" s="1" t="s">
        <v>3884</v>
      </c>
      <c r="D396" s="1" t="s">
        <v>3885</v>
      </c>
      <c r="F396" s="1">
        <v>10</v>
      </c>
      <c r="G396" s="1" t="s">
        <v>3886</v>
      </c>
      <c r="H396" s="1" t="s">
        <v>3887</v>
      </c>
      <c r="I396" s="2">
        <v>1.0159453302961277</v>
      </c>
      <c r="J396" s="2">
        <v>0.98430493273542596</v>
      </c>
      <c r="K396" s="2">
        <v>0.76949233299999997</v>
      </c>
      <c r="L396" s="2">
        <v>0.88893007425445303</v>
      </c>
      <c r="M396" s="12"/>
      <c r="N396" s="12"/>
    </row>
    <row r="397" spans="1:14" x14ac:dyDescent="0.25">
      <c r="A397" t="s">
        <v>44</v>
      </c>
      <c r="B397" s="1">
        <v>16</v>
      </c>
      <c r="C397" s="1" t="s">
        <v>3888</v>
      </c>
      <c r="D397" s="1" t="s">
        <v>3889</v>
      </c>
      <c r="F397" s="1">
        <v>10</v>
      </c>
      <c r="G397" s="1" t="s">
        <v>3890</v>
      </c>
      <c r="H397" s="1" t="s">
        <v>3891</v>
      </c>
      <c r="I397" s="2">
        <v>0.96106557377049173</v>
      </c>
      <c r="J397" s="2">
        <v>1.0405117270788913</v>
      </c>
      <c r="K397" s="2">
        <v>0.77650658100000003</v>
      </c>
      <c r="L397" s="2">
        <v>0.889389659648124</v>
      </c>
      <c r="M397" s="12"/>
      <c r="N397" s="12"/>
    </row>
    <row r="398" spans="1:14" x14ac:dyDescent="0.25">
      <c r="A398" t="s">
        <v>138</v>
      </c>
      <c r="B398" s="1">
        <v>16</v>
      </c>
      <c r="C398" s="1" t="s">
        <v>3892</v>
      </c>
      <c r="D398" s="1" t="s">
        <v>3893</v>
      </c>
      <c r="F398" s="1">
        <v>10</v>
      </c>
      <c r="G398" s="1" t="s">
        <v>3894</v>
      </c>
      <c r="H398" s="1" t="s">
        <v>3895</v>
      </c>
      <c r="I398" s="2">
        <v>1.0314465408805031</v>
      </c>
      <c r="J398" s="2">
        <v>0.96951219512195119</v>
      </c>
      <c r="K398" s="2">
        <v>0.77702505099999997</v>
      </c>
      <c r="L398" s="2">
        <v>0.889389659648124</v>
      </c>
      <c r="M398" s="12"/>
      <c r="N398" s="12"/>
    </row>
    <row r="399" spans="1:14" x14ac:dyDescent="0.25">
      <c r="A399" t="s">
        <v>5</v>
      </c>
      <c r="B399" s="1">
        <v>16</v>
      </c>
      <c r="C399" s="1" t="s">
        <v>3896</v>
      </c>
      <c r="D399" s="1" t="s">
        <v>3897</v>
      </c>
      <c r="F399" s="1">
        <v>10</v>
      </c>
      <c r="G399" s="1" t="s">
        <v>3898</v>
      </c>
      <c r="H399" s="1" t="s">
        <v>3899</v>
      </c>
      <c r="I399" s="2">
        <v>0.98046875</v>
      </c>
      <c r="J399" s="2">
        <v>1.0199203187250996</v>
      </c>
      <c r="K399" s="2">
        <v>0.77850525599999998</v>
      </c>
      <c r="L399" s="2">
        <v>0.889389659648124</v>
      </c>
      <c r="M399" s="12"/>
      <c r="N399" s="12"/>
    </row>
    <row r="400" spans="1:14" x14ac:dyDescent="0.25">
      <c r="A400" t="s">
        <v>128</v>
      </c>
      <c r="B400" s="1">
        <v>16</v>
      </c>
      <c r="C400" s="1" t="s">
        <v>3900</v>
      </c>
      <c r="D400" s="1" t="s">
        <v>3901</v>
      </c>
      <c r="F400" s="1">
        <v>10</v>
      </c>
      <c r="G400" s="1" t="s">
        <v>3902</v>
      </c>
      <c r="H400" s="1" t="s">
        <v>3903</v>
      </c>
      <c r="I400" s="2">
        <v>1.0370994940978078</v>
      </c>
      <c r="J400" s="2">
        <v>0.96422764227642277</v>
      </c>
      <c r="K400" s="2">
        <v>0.780692728</v>
      </c>
      <c r="L400" s="2">
        <v>0.889389659648124</v>
      </c>
      <c r="M400" s="12"/>
      <c r="N400" s="12"/>
    </row>
    <row r="401" spans="1:14" x14ac:dyDescent="0.25">
      <c r="A401" t="s">
        <v>384</v>
      </c>
      <c r="B401" s="1">
        <v>14</v>
      </c>
      <c r="C401" s="1" t="s">
        <v>3904</v>
      </c>
      <c r="D401" s="1" t="s">
        <v>3905</v>
      </c>
      <c r="F401" s="1">
        <v>10</v>
      </c>
      <c r="G401" s="1" t="s">
        <v>3906</v>
      </c>
      <c r="H401" s="1" t="s">
        <v>3907</v>
      </c>
      <c r="I401" s="2">
        <v>1.0263157894736843</v>
      </c>
      <c r="J401" s="2">
        <v>0.97435897435897423</v>
      </c>
      <c r="K401" s="2">
        <v>0.77625735897509196</v>
      </c>
      <c r="L401" s="2">
        <v>0.889389659648124</v>
      </c>
      <c r="M401" s="12"/>
      <c r="N401" s="12"/>
    </row>
    <row r="402" spans="1:14" x14ac:dyDescent="0.25">
      <c r="A402" t="s">
        <v>449</v>
      </c>
      <c r="B402" s="1">
        <v>18</v>
      </c>
      <c r="C402" s="1" t="s">
        <v>3908</v>
      </c>
      <c r="D402" s="1" t="s">
        <v>3909</v>
      </c>
      <c r="F402" s="1">
        <v>17</v>
      </c>
      <c r="G402" s="1" t="s">
        <v>3910</v>
      </c>
      <c r="H402" s="1" t="s">
        <v>3911</v>
      </c>
      <c r="I402" s="2">
        <v>0.98321342925659461</v>
      </c>
      <c r="J402" s="2">
        <v>1.0170731707317073</v>
      </c>
      <c r="K402" s="2">
        <v>0.78243062455573298</v>
      </c>
      <c r="L402" s="2">
        <v>0.889389659648124</v>
      </c>
      <c r="M402" s="12"/>
      <c r="N402" s="12"/>
    </row>
    <row r="403" spans="1:14" x14ac:dyDescent="0.25">
      <c r="A403" t="s">
        <v>297</v>
      </c>
      <c r="B403" s="1">
        <v>18</v>
      </c>
      <c r="C403" s="1" t="s">
        <v>3912</v>
      </c>
      <c r="D403" s="1" t="s">
        <v>3913</v>
      </c>
      <c r="F403" s="1">
        <v>17</v>
      </c>
      <c r="G403" s="1" t="s">
        <v>3914</v>
      </c>
      <c r="H403" s="1" t="s">
        <v>3915</v>
      </c>
      <c r="I403" s="2">
        <v>1.0448877805486283</v>
      </c>
      <c r="J403" s="2">
        <v>0.95704057279236288</v>
      </c>
      <c r="K403" s="2">
        <v>0.78360322435958096</v>
      </c>
      <c r="L403" s="2">
        <v>0.889389659648124</v>
      </c>
      <c r="M403" s="12"/>
      <c r="N403" s="12"/>
    </row>
    <row r="404" spans="1:14" x14ac:dyDescent="0.25">
      <c r="A404" t="s">
        <v>164</v>
      </c>
      <c r="B404" s="1">
        <v>18</v>
      </c>
      <c r="C404" s="1" t="s">
        <v>3916</v>
      </c>
      <c r="D404" s="1" t="s">
        <v>3917</v>
      </c>
      <c r="F404" s="1">
        <v>17</v>
      </c>
      <c r="G404" s="1" t="s">
        <v>3918</v>
      </c>
      <c r="H404" s="1" t="s">
        <v>3919</v>
      </c>
      <c r="I404" s="2">
        <v>0.96296296296296291</v>
      </c>
      <c r="J404" s="2">
        <v>1.0384615384615385</v>
      </c>
      <c r="K404" s="2">
        <v>0.79070454325592299</v>
      </c>
      <c r="L404" s="2">
        <v>0.89521162752665595</v>
      </c>
      <c r="M404" s="12"/>
      <c r="N404" s="12"/>
    </row>
    <row r="405" spans="1:14" x14ac:dyDescent="0.25">
      <c r="A405" t="s">
        <v>104</v>
      </c>
      <c r="B405" s="1">
        <v>16</v>
      </c>
      <c r="C405" s="1" t="s">
        <v>3920</v>
      </c>
      <c r="D405" s="1" t="s">
        <v>3921</v>
      </c>
      <c r="F405" s="1">
        <v>10</v>
      </c>
      <c r="G405" s="1" t="s">
        <v>3922</v>
      </c>
      <c r="H405" s="1" t="s">
        <v>3923</v>
      </c>
      <c r="I405" s="2">
        <v>1.0236530880420498</v>
      </c>
      <c r="J405" s="2">
        <v>0.97689345314505793</v>
      </c>
      <c r="K405" s="2">
        <v>0.80299315500000001</v>
      </c>
      <c r="L405" s="2">
        <v>0.90573461097270502</v>
      </c>
      <c r="M405" s="12"/>
      <c r="N405" s="12"/>
    </row>
    <row r="406" spans="1:14" x14ac:dyDescent="0.25">
      <c r="A406" t="s">
        <v>126</v>
      </c>
      <c r="B406" s="1">
        <v>16</v>
      </c>
      <c r="C406" s="1" t="s">
        <v>3924</v>
      </c>
      <c r="D406" s="1" t="s">
        <v>3925</v>
      </c>
      <c r="F406" s="1">
        <v>10</v>
      </c>
      <c r="G406" s="1" t="s">
        <v>3926</v>
      </c>
      <c r="H406" s="1" t="s">
        <v>3927</v>
      </c>
      <c r="I406" s="2">
        <v>0.97959183673469385</v>
      </c>
      <c r="J406" s="2">
        <v>1.0208333333333333</v>
      </c>
      <c r="K406" s="2">
        <v>0.80398909299999999</v>
      </c>
      <c r="L406" s="2">
        <v>0.90573461097270502</v>
      </c>
      <c r="M406" s="12"/>
      <c r="N406" s="12"/>
    </row>
    <row r="407" spans="1:14" x14ac:dyDescent="0.25">
      <c r="A407" t="s">
        <v>39</v>
      </c>
      <c r="B407" s="1">
        <v>16</v>
      </c>
      <c r="C407" s="1" t="s">
        <v>3928</v>
      </c>
      <c r="D407" s="1" t="s">
        <v>3929</v>
      </c>
      <c r="F407" s="1">
        <v>10</v>
      </c>
      <c r="G407" s="1" t="s">
        <v>3930</v>
      </c>
      <c r="H407" s="1" t="s">
        <v>3931</v>
      </c>
      <c r="I407" s="2">
        <v>1.0302375809935205</v>
      </c>
      <c r="J407" s="2">
        <v>0.97064989517819711</v>
      </c>
      <c r="K407" s="2">
        <v>0.80670302400000005</v>
      </c>
      <c r="L407" s="2">
        <v>0.90654250716831697</v>
      </c>
      <c r="M407" s="12"/>
      <c r="N407" s="12"/>
    </row>
    <row r="408" spans="1:14" x14ac:dyDescent="0.25">
      <c r="A408" t="s">
        <v>351</v>
      </c>
      <c r="B408" s="1">
        <v>13</v>
      </c>
      <c r="C408" s="1" t="s">
        <v>3932</v>
      </c>
      <c r="D408" s="1" t="s">
        <v>3933</v>
      </c>
      <c r="F408" s="1">
        <v>11</v>
      </c>
      <c r="G408" s="1" t="s">
        <v>3934</v>
      </c>
      <c r="H408" s="1" t="s">
        <v>3935</v>
      </c>
      <c r="I408" s="2">
        <v>1.0934579439252337</v>
      </c>
      <c r="J408" s="2">
        <v>0.9145299145299145</v>
      </c>
      <c r="K408" s="2">
        <v>0.80981438456895405</v>
      </c>
      <c r="L408" s="2">
        <v>0.90779192739334602</v>
      </c>
      <c r="M408" s="12"/>
      <c r="N408" s="12"/>
    </row>
    <row r="409" spans="1:14" x14ac:dyDescent="0.25">
      <c r="A409" t="s">
        <v>396</v>
      </c>
      <c r="B409" s="1">
        <v>18</v>
      </c>
      <c r="C409" s="1" t="s">
        <v>3936</v>
      </c>
      <c r="D409" s="1" t="s">
        <v>3937</v>
      </c>
      <c r="F409" s="1">
        <v>17</v>
      </c>
      <c r="G409" s="1" t="s">
        <v>3938</v>
      </c>
      <c r="H409" s="1" t="s">
        <v>3939</v>
      </c>
      <c r="I409" s="2">
        <v>1.0239234449760766</v>
      </c>
      <c r="J409" s="2">
        <v>0.97663551401869153</v>
      </c>
      <c r="K409" s="2">
        <v>0.81632921810860004</v>
      </c>
      <c r="L409" s="2">
        <v>0.91049131099358904</v>
      </c>
      <c r="M409" s="12"/>
      <c r="N409" s="12"/>
    </row>
    <row r="410" spans="1:14" x14ac:dyDescent="0.25">
      <c r="A410" t="s">
        <v>212</v>
      </c>
      <c r="B410" s="1">
        <v>16</v>
      </c>
      <c r="C410" s="1" t="s">
        <v>3940</v>
      </c>
      <c r="D410" s="1" t="s">
        <v>3941</v>
      </c>
      <c r="F410" s="1">
        <v>16</v>
      </c>
      <c r="G410" s="1" t="s">
        <v>3942</v>
      </c>
      <c r="H410" s="1" t="s">
        <v>3943</v>
      </c>
      <c r="I410" s="2">
        <v>1.0121951219512195</v>
      </c>
      <c r="J410" s="2">
        <v>0.98795180722891562</v>
      </c>
      <c r="K410" s="2">
        <v>0.81887103125585903</v>
      </c>
      <c r="L410" s="2">
        <v>0.91049131099358904</v>
      </c>
      <c r="M410" s="12"/>
      <c r="N410" s="12"/>
    </row>
    <row r="411" spans="1:14" x14ac:dyDescent="0.25">
      <c r="A411" t="s">
        <v>307</v>
      </c>
      <c r="B411" s="1">
        <v>18</v>
      </c>
      <c r="C411" s="1" t="s">
        <v>3944</v>
      </c>
      <c r="D411" s="1" t="s">
        <v>3945</v>
      </c>
      <c r="F411" s="1">
        <v>16</v>
      </c>
      <c r="G411" s="1" t="s">
        <v>3946</v>
      </c>
      <c r="H411" s="1" t="s">
        <v>3947</v>
      </c>
      <c r="I411" s="2">
        <v>1.0168067226890756</v>
      </c>
      <c r="J411" s="2">
        <v>0.98347107438016534</v>
      </c>
      <c r="K411" s="2">
        <v>0.81951478115808296</v>
      </c>
      <c r="L411" s="2">
        <v>0.91049131099358904</v>
      </c>
      <c r="M411" s="12"/>
      <c r="N411" s="12"/>
    </row>
    <row r="412" spans="1:14" x14ac:dyDescent="0.25">
      <c r="A412" t="s">
        <v>279</v>
      </c>
      <c r="B412" s="1">
        <v>18</v>
      </c>
      <c r="C412" s="1" t="s">
        <v>3948</v>
      </c>
      <c r="D412" s="1" t="s">
        <v>3949</v>
      </c>
      <c r="F412" s="1">
        <v>16</v>
      </c>
      <c r="G412" s="1" t="s">
        <v>3950</v>
      </c>
      <c r="H412" s="1" t="s">
        <v>3951</v>
      </c>
      <c r="I412" s="2">
        <v>0.90604026845637597</v>
      </c>
      <c r="J412" s="2">
        <v>1.1037037037037036</v>
      </c>
      <c r="K412" s="2">
        <v>0.82024437488188995</v>
      </c>
      <c r="L412" s="2">
        <v>0.91049131099358904</v>
      </c>
      <c r="M412" s="12"/>
      <c r="N412" s="12"/>
    </row>
    <row r="413" spans="1:14" x14ac:dyDescent="0.25">
      <c r="A413" t="s">
        <v>179</v>
      </c>
      <c r="B413" s="1">
        <v>13</v>
      </c>
      <c r="C413" s="1" t="s">
        <v>3952</v>
      </c>
      <c r="D413" s="1" t="s">
        <v>3953</v>
      </c>
      <c r="F413" s="1">
        <v>10</v>
      </c>
      <c r="G413" s="1" t="s">
        <v>3954</v>
      </c>
      <c r="H413" s="1" t="s">
        <v>3955</v>
      </c>
      <c r="I413" s="2">
        <v>0.89516129032258063</v>
      </c>
      <c r="J413" s="2">
        <v>1.117117117117117</v>
      </c>
      <c r="K413" s="2">
        <v>0.82585219009669597</v>
      </c>
      <c r="L413" s="2">
        <v>0.91448023000951195</v>
      </c>
      <c r="M413" s="12"/>
      <c r="N413" s="12"/>
    </row>
    <row r="414" spans="1:14" x14ac:dyDescent="0.25">
      <c r="A414" t="s">
        <v>238</v>
      </c>
      <c r="B414" s="1">
        <v>16</v>
      </c>
      <c r="C414" s="1" t="s">
        <v>3956</v>
      </c>
      <c r="D414" s="1" t="s">
        <v>3957</v>
      </c>
      <c r="F414" s="1">
        <v>16</v>
      </c>
      <c r="G414" s="1" t="s">
        <v>3958</v>
      </c>
      <c r="H414" s="1" t="s">
        <v>3959</v>
      </c>
      <c r="I414" s="2">
        <v>1.0192307692307692</v>
      </c>
      <c r="J414" s="2">
        <v>0.98113207547169823</v>
      </c>
      <c r="K414" s="2">
        <v>0.83841806972185595</v>
      </c>
      <c r="L414" s="2">
        <v>0.92613577531319402</v>
      </c>
      <c r="M414" s="12"/>
      <c r="N414" s="12"/>
    </row>
    <row r="415" spans="1:14" x14ac:dyDescent="0.25">
      <c r="A415" t="s">
        <v>448</v>
      </c>
      <c r="B415" s="1">
        <v>18</v>
      </c>
      <c r="C415" s="1" t="s">
        <v>3960</v>
      </c>
      <c r="D415" s="1" t="s">
        <v>3961</v>
      </c>
      <c r="F415" s="1">
        <v>17</v>
      </c>
      <c r="G415" s="1" t="s">
        <v>3962</v>
      </c>
      <c r="H415" s="1" t="s">
        <v>3963</v>
      </c>
      <c r="I415" s="2">
        <v>0.9965277777777779</v>
      </c>
      <c r="J415" s="2">
        <v>1.0034843205574913</v>
      </c>
      <c r="K415" s="2">
        <v>0.84202503700964704</v>
      </c>
      <c r="L415" s="2">
        <v>0.92786254078247499</v>
      </c>
      <c r="M415" s="12"/>
      <c r="N415" s="12"/>
    </row>
    <row r="416" spans="1:14" x14ac:dyDescent="0.25">
      <c r="A416" t="s">
        <v>100</v>
      </c>
      <c r="B416" s="1">
        <v>16</v>
      </c>
      <c r="C416" s="1" t="s">
        <v>3964</v>
      </c>
      <c r="D416" s="1" t="s">
        <v>3965</v>
      </c>
      <c r="F416" s="1">
        <v>10</v>
      </c>
      <c r="G416" s="1" t="s">
        <v>3966</v>
      </c>
      <c r="H416" s="1" t="s">
        <v>3967</v>
      </c>
      <c r="I416" s="2">
        <v>0.9773755656108597</v>
      </c>
      <c r="J416" s="2">
        <v>1.0231481481481481</v>
      </c>
      <c r="K416" s="2">
        <v>0.84912092500000003</v>
      </c>
      <c r="L416" s="2">
        <v>0.93327206164882903</v>
      </c>
      <c r="M416" s="12"/>
      <c r="N416" s="12"/>
    </row>
    <row r="417" spans="1:14" x14ac:dyDescent="0.25">
      <c r="A417" t="s">
        <v>433</v>
      </c>
      <c r="B417" s="1">
        <v>18</v>
      </c>
      <c r="C417" s="1" t="s">
        <v>3968</v>
      </c>
      <c r="D417" s="1" t="s">
        <v>3969</v>
      </c>
      <c r="F417" s="1">
        <v>17</v>
      </c>
      <c r="G417" s="1" t="s">
        <v>3970</v>
      </c>
      <c r="H417" s="1" t="s">
        <v>3971</v>
      </c>
      <c r="I417" s="2">
        <v>1.0129032258064516</v>
      </c>
      <c r="J417" s="2">
        <v>0.98726114649681529</v>
      </c>
      <c r="K417" s="2">
        <v>0.85104544828769901</v>
      </c>
      <c r="L417" s="2">
        <v>0.93327206164882903</v>
      </c>
      <c r="M417" s="12"/>
      <c r="N417" s="12"/>
    </row>
    <row r="418" spans="1:14" x14ac:dyDescent="0.25">
      <c r="A418" t="s">
        <v>93</v>
      </c>
      <c r="B418" s="1">
        <v>16</v>
      </c>
      <c r="C418" s="1" t="s">
        <v>3972</v>
      </c>
      <c r="D418" s="1" t="s">
        <v>3973</v>
      </c>
      <c r="F418" s="1">
        <v>10</v>
      </c>
      <c r="G418" s="1" t="s">
        <v>3974</v>
      </c>
      <c r="H418" s="1" t="s">
        <v>3975</v>
      </c>
      <c r="I418" s="2">
        <v>1.0147058823529411</v>
      </c>
      <c r="J418" s="2">
        <v>0.98550724637681164</v>
      </c>
      <c r="K418" s="2">
        <v>0.858442237</v>
      </c>
      <c r="L418" s="2">
        <v>0.93484068484167704</v>
      </c>
      <c r="M418" s="12"/>
      <c r="N418" s="12"/>
    </row>
    <row r="419" spans="1:14" x14ac:dyDescent="0.25">
      <c r="A419" t="s">
        <v>54</v>
      </c>
      <c r="B419" s="1">
        <v>16</v>
      </c>
      <c r="C419" s="1" t="s">
        <v>3976</v>
      </c>
      <c r="D419" s="1" t="s">
        <v>3977</v>
      </c>
      <c r="F419" s="1">
        <v>10</v>
      </c>
      <c r="G419" s="1" t="s">
        <v>3978</v>
      </c>
      <c r="H419" s="1" t="s">
        <v>3979</v>
      </c>
      <c r="I419" s="2">
        <v>1.0065359477124183</v>
      </c>
      <c r="J419" s="2">
        <v>0.99350649350649356</v>
      </c>
      <c r="K419" s="2">
        <v>0.85997494699999999</v>
      </c>
      <c r="L419" s="2">
        <v>0.93484068484167704</v>
      </c>
      <c r="M419" s="12"/>
      <c r="N419" s="12"/>
    </row>
    <row r="420" spans="1:14" x14ac:dyDescent="0.25">
      <c r="A420" t="s">
        <v>202</v>
      </c>
      <c r="B420" s="1">
        <v>16</v>
      </c>
      <c r="C420" s="1" t="s">
        <v>3980</v>
      </c>
      <c r="D420" s="1" t="s">
        <v>3981</v>
      </c>
      <c r="F420" s="1">
        <v>15</v>
      </c>
      <c r="G420" s="1" t="s">
        <v>3982</v>
      </c>
      <c r="H420" s="1" t="s">
        <v>3983</v>
      </c>
      <c r="I420" s="2">
        <v>1.0062893081761006</v>
      </c>
      <c r="J420" s="2">
        <v>0.99375000000000002</v>
      </c>
      <c r="K420" s="2">
        <v>0.85479180269681498</v>
      </c>
      <c r="L420" s="2">
        <v>0.93484068484167704</v>
      </c>
      <c r="M420" s="12"/>
      <c r="N420" s="12"/>
    </row>
    <row r="421" spans="1:14" x14ac:dyDescent="0.25">
      <c r="A421" t="s">
        <v>249</v>
      </c>
      <c r="B421" s="1">
        <v>17</v>
      </c>
      <c r="C421" s="1" t="s">
        <v>3984</v>
      </c>
      <c r="D421" s="1" t="s">
        <v>3985</v>
      </c>
      <c r="F421" s="1">
        <v>17</v>
      </c>
      <c r="G421" s="1" t="s">
        <v>3986</v>
      </c>
      <c r="H421" s="1" t="s">
        <v>3987</v>
      </c>
      <c r="I421" s="2">
        <v>1.0161812297734627</v>
      </c>
      <c r="J421" s="2">
        <v>0.98407643312101922</v>
      </c>
      <c r="K421" s="2">
        <v>0.86071234859872503</v>
      </c>
      <c r="L421" s="2">
        <v>0.93484068484167704</v>
      </c>
      <c r="M421" s="12"/>
      <c r="N421" s="12"/>
    </row>
    <row r="422" spans="1:14" x14ac:dyDescent="0.25">
      <c r="A422" t="s">
        <v>284</v>
      </c>
      <c r="B422" s="1">
        <v>16</v>
      </c>
      <c r="C422" s="1" t="s">
        <v>3988</v>
      </c>
      <c r="D422" s="1" t="s">
        <v>3989</v>
      </c>
      <c r="F422" s="1">
        <v>17</v>
      </c>
      <c r="G422" s="1" t="s">
        <v>3990</v>
      </c>
      <c r="H422" s="1" t="s">
        <v>3991</v>
      </c>
      <c r="I422" s="2">
        <v>0.98654708520179368</v>
      </c>
      <c r="J422" s="2">
        <v>1.0136363636363637</v>
      </c>
      <c r="K422" s="2">
        <v>0.86668570985738702</v>
      </c>
      <c r="L422" s="2">
        <v>0.939081890871727</v>
      </c>
      <c r="M422" s="12"/>
      <c r="N422" s="12"/>
    </row>
    <row r="423" spans="1:14" x14ac:dyDescent="0.25">
      <c r="A423" t="s">
        <v>70</v>
      </c>
      <c r="B423" s="1">
        <v>16</v>
      </c>
      <c r="C423" s="1" t="s">
        <v>3992</v>
      </c>
      <c r="D423" s="1" t="s">
        <v>3993</v>
      </c>
      <c r="F423" s="1">
        <v>10</v>
      </c>
      <c r="G423" s="1" t="s">
        <v>3994</v>
      </c>
      <c r="H423" s="1" t="s">
        <v>3995</v>
      </c>
      <c r="I423" s="2">
        <v>1.0097402597402598</v>
      </c>
      <c r="J423" s="2">
        <v>0.99035369774919602</v>
      </c>
      <c r="K423" s="2">
        <v>0.87063734599999998</v>
      </c>
      <c r="L423" s="2">
        <v>0.94111751210476202</v>
      </c>
      <c r="M423" s="12"/>
      <c r="N423" s="12"/>
    </row>
    <row r="424" spans="1:14" x14ac:dyDescent="0.25">
      <c r="A424" t="s">
        <v>49</v>
      </c>
      <c r="B424" s="1">
        <v>16</v>
      </c>
      <c r="C424" s="1" t="s">
        <v>3996</v>
      </c>
      <c r="D424" s="1" t="s">
        <v>3997</v>
      </c>
      <c r="F424" s="1">
        <v>10</v>
      </c>
      <c r="G424" s="1" t="s">
        <v>3998</v>
      </c>
      <c r="H424" s="1" t="s">
        <v>3999</v>
      </c>
      <c r="I424" s="2">
        <v>0.99159663865546221</v>
      </c>
      <c r="J424" s="2">
        <v>1.0084745762711864</v>
      </c>
      <c r="K424" s="2">
        <v>0.87524855599999996</v>
      </c>
      <c r="L424" s="2">
        <v>0.94273077622748802</v>
      </c>
      <c r="M424" s="12"/>
      <c r="N424" s="12"/>
    </row>
    <row r="425" spans="1:14" x14ac:dyDescent="0.25">
      <c r="A425" t="s">
        <v>82</v>
      </c>
      <c r="B425" s="1">
        <v>16</v>
      </c>
      <c r="C425" s="1" t="s">
        <v>4000</v>
      </c>
      <c r="D425" s="1" t="s">
        <v>4001</v>
      </c>
      <c r="F425" s="1">
        <v>10</v>
      </c>
      <c r="G425" s="1" t="s">
        <v>4002</v>
      </c>
      <c r="H425" s="1" t="s">
        <v>4003</v>
      </c>
      <c r="I425" s="2">
        <v>0.9575892857142857</v>
      </c>
      <c r="J425" s="2">
        <v>1.0442890442890442</v>
      </c>
      <c r="K425" s="2">
        <v>0.87628279200000003</v>
      </c>
      <c r="L425" s="2">
        <v>0.94273077622748802</v>
      </c>
      <c r="M425" s="12"/>
      <c r="N425" s="12"/>
    </row>
    <row r="426" spans="1:14" x14ac:dyDescent="0.25">
      <c r="A426" t="s">
        <v>391</v>
      </c>
      <c r="B426" s="1">
        <v>18</v>
      </c>
      <c r="C426" s="1" t="s">
        <v>4004</v>
      </c>
      <c r="D426" s="1" t="s">
        <v>4005</v>
      </c>
      <c r="F426" s="1">
        <v>17</v>
      </c>
      <c r="G426" s="1" t="s">
        <v>4006</v>
      </c>
      <c r="H426" s="1" t="s">
        <v>4007</v>
      </c>
      <c r="I426" s="2">
        <v>0.99233716475095779</v>
      </c>
      <c r="J426" s="2">
        <v>1.0077220077220077</v>
      </c>
      <c r="K426" s="2">
        <v>0.879756551080771</v>
      </c>
      <c r="L426" s="2">
        <v>0.94423043543893603</v>
      </c>
      <c r="M426" s="12"/>
      <c r="N426" s="12"/>
    </row>
    <row r="427" spans="1:14" x14ac:dyDescent="0.25">
      <c r="A427" t="s">
        <v>0</v>
      </c>
      <c r="B427" s="1">
        <v>16</v>
      </c>
      <c r="C427" s="1" t="s">
        <v>4008</v>
      </c>
      <c r="D427" s="1" t="s">
        <v>4009</v>
      </c>
      <c r="F427" s="1">
        <v>10</v>
      </c>
      <c r="G427" s="1" t="s">
        <v>4010</v>
      </c>
      <c r="H427" s="1" t="s">
        <v>4011</v>
      </c>
      <c r="I427" s="2">
        <v>0.98026315789473684</v>
      </c>
      <c r="J427" s="2">
        <v>1.0201342281879195</v>
      </c>
      <c r="K427" s="2">
        <v>0.89053166500000003</v>
      </c>
      <c r="L427" s="2">
        <v>0.95112520010813695</v>
      </c>
      <c r="M427" s="12"/>
      <c r="N427" s="12"/>
    </row>
    <row r="428" spans="1:14" x14ac:dyDescent="0.25">
      <c r="A428" t="s">
        <v>162</v>
      </c>
      <c r="B428" s="1">
        <v>16</v>
      </c>
      <c r="C428" s="1" t="s">
        <v>4012</v>
      </c>
      <c r="D428" s="1" t="s">
        <v>4013</v>
      </c>
      <c r="F428" s="1">
        <v>10</v>
      </c>
      <c r="G428" s="1" t="s">
        <v>4014</v>
      </c>
      <c r="H428" s="1" t="s">
        <v>4015</v>
      </c>
      <c r="I428" s="2">
        <v>1.0064935064935066</v>
      </c>
      <c r="J428" s="2">
        <v>0.99354838709677418</v>
      </c>
      <c r="K428" s="2">
        <v>0.89689554199999999</v>
      </c>
      <c r="L428" s="2">
        <v>0.95112520010813695</v>
      </c>
      <c r="M428" s="12"/>
      <c r="N428" s="12"/>
    </row>
    <row r="429" spans="1:14" x14ac:dyDescent="0.25">
      <c r="A429" t="s">
        <v>17</v>
      </c>
      <c r="B429" s="1">
        <v>16</v>
      </c>
      <c r="C429" s="1" t="s">
        <v>4016</v>
      </c>
      <c r="D429" s="1" t="s">
        <v>4017</v>
      </c>
      <c r="F429" s="1">
        <v>10</v>
      </c>
      <c r="G429" s="1" t="s">
        <v>4018</v>
      </c>
      <c r="H429" s="1" t="s">
        <v>4019</v>
      </c>
      <c r="I429" s="2">
        <v>1.0215827338129497</v>
      </c>
      <c r="J429" s="2">
        <v>0.97887323943661964</v>
      </c>
      <c r="K429" s="2">
        <v>0.90431198000000002</v>
      </c>
      <c r="L429" s="2">
        <v>0.95112520010813695</v>
      </c>
      <c r="M429" s="12"/>
      <c r="N429" s="12"/>
    </row>
    <row r="430" spans="1:14" x14ac:dyDescent="0.25">
      <c r="A430" t="s">
        <v>118</v>
      </c>
      <c r="B430" s="1">
        <v>16</v>
      </c>
      <c r="C430" s="1" t="s">
        <v>4020</v>
      </c>
      <c r="D430" s="1" t="s">
        <v>4021</v>
      </c>
      <c r="F430" s="1">
        <v>10</v>
      </c>
      <c r="G430" s="1" t="s">
        <v>4022</v>
      </c>
      <c r="H430" s="1" t="s">
        <v>4023</v>
      </c>
      <c r="I430" s="2">
        <v>1.0189873417721518</v>
      </c>
      <c r="J430" s="2">
        <v>0.98136645962732927</v>
      </c>
      <c r="K430" s="2">
        <v>0.90545717599999997</v>
      </c>
      <c r="L430" s="2">
        <v>0.95112520010813695</v>
      </c>
      <c r="M430" s="12"/>
      <c r="N430" s="12"/>
    </row>
    <row r="431" spans="1:14" x14ac:dyDescent="0.25">
      <c r="A431" t="s">
        <v>139</v>
      </c>
      <c r="B431" s="1">
        <v>16</v>
      </c>
      <c r="C431" s="1" t="s">
        <v>4024</v>
      </c>
      <c r="D431" s="1" t="s">
        <v>4025</v>
      </c>
      <c r="F431" s="1">
        <v>10</v>
      </c>
      <c r="G431" s="1" t="s">
        <v>4026</v>
      </c>
      <c r="H431" s="1" t="s">
        <v>4027</v>
      </c>
      <c r="I431" s="2">
        <v>1.0253164556962024</v>
      </c>
      <c r="J431" s="2">
        <v>0.97530864197530875</v>
      </c>
      <c r="K431" s="2">
        <v>0.90780138399999999</v>
      </c>
      <c r="L431" s="2">
        <v>0.95112520010813695</v>
      </c>
      <c r="M431" s="12"/>
      <c r="N431" s="12"/>
    </row>
    <row r="432" spans="1:14" x14ac:dyDescent="0.25">
      <c r="A432" t="s">
        <v>434</v>
      </c>
      <c r="B432" s="1">
        <v>18</v>
      </c>
      <c r="C432" s="1" t="s">
        <v>4028</v>
      </c>
      <c r="D432" s="1" t="s">
        <v>4029</v>
      </c>
      <c r="F432" s="1">
        <v>17</v>
      </c>
      <c r="G432" s="1" t="s">
        <v>4030</v>
      </c>
      <c r="H432" s="1" t="s">
        <v>4031</v>
      </c>
      <c r="I432" s="2">
        <v>1.0108695652173914</v>
      </c>
      <c r="J432" s="2">
        <v>0.98924731182795689</v>
      </c>
      <c r="K432" s="2">
        <v>0.89057383650490896</v>
      </c>
      <c r="L432" s="2">
        <v>0.95112520010813695</v>
      </c>
      <c r="M432" s="12"/>
      <c r="N432" s="12"/>
    </row>
    <row r="433" spans="1:14" x14ac:dyDescent="0.25">
      <c r="A433" t="s">
        <v>340</v>
      </c>
      <c r="B433" s="1">
        <v>18</v>
      </c>
      <c r="C433" s="1" t="s">
        <v>4032</v>
      </c>
      <c r="D433" s="1" t="s">
        <v>4033</v>
      </c>
      <c r="F433" s="1">
        <v>17</v>
      </c>
      <c r="G433" s="1" t="s">
        <v>4034</v>
      </c>
      <c r="H433" s="1" t="s">
        <v>4035</v>
      </c>
      <c r="I433" s="2">
        <v>1</v>
      </c>
      <c r="J433" s="2">
        <v>1</v>
      </c>
      <c r="K433" s="2">
        <v>0.90052159002793097</v>
      </c>
      <c r="L433" s="2">
        <v>0.95112520010813695</v>
      </c>
      <c r="M433" s="12"/>
      <c r="N433" s="12"/>
    </row>
    <row r="434" spans="1:14" x14ac:dyDescent="0.25">
      <c r="A434" t="s">
        <v>222</v>
      </c>
      <c r="B434" s="1">
        <v>12</v>
      </c>
      <c r="C434" s="1" t="s">
        <v>4036</v>
      </c>
      <c r="D434" s="1" t="s">
        <v>4037</v>
      </c>
      <c r="F434" s="1">
        <v>15</v>
      </c>
      <c r="G434" s="1" t="s">
        <v>4038</v>
      </c>
      <c r="H434" s="1" t="s">
        <v>4039</v>
      </c>
      <c r="I434" s="2">
        <v>1.0276497695852536</v>
      </c>
      <c r="J434" s="2">
        <v>0.97309417040358737</v>
      </c>
      <c r="K434" s="2">
        <v>0.902732421699322</v>
      </c>
      <c r="L434" s="2">
        <v>0.95112520010813695</v>
      </c>
      <c r="M434" s="12"/>
      <c r="N434" s="12"/>
    </row>
    <row r="435" spans="1:14" x14ac:dyDescent="0.25">
      <c r="A435" t="s">
        <v>454</v>
      </c>
      <c r="B435" s="1">
        <v>15</v>
      </c>
      <c r="C435" s="1" t="s">
        <v>4040</v>
      </c>
      <c r="D435" s="1" t="s">
        <v>4041</v>
      </c>
      <c r="F435" s="1">
        <v>12</v>
      </c>
      <c r="G435" s="1" t="s">
        <v>4042</v>
      </c>
      <c r="H435" s="1" t="s">
        <v>4043</v>
      </c>
      <c r="I435" s="2">
        <v>1.00203873598369</v>
      </c>
      <c r="J435" s="2">
        <v>0.9979654120040693</v>
      </c>
      <c r="K435" s="2">
        <v>0.90353114194136097</v>
      </c>
      <c r="L435" s="2">
        <v>0.95112520010813695</v>
      </c>
      <c r="M435" s="12"/>
      <c r="N435" s="12"/>
    </row>
    <row r="436" spans="1:14" x14ac:dyDescent="0.25">
      <c r="A436" t="s">
        <v>338</v>
      </c>
      <c r="B436" s="1">
        <v>15</v>
      </c>
      <c r="C436" s="1" t="s">
        <v>4044</v>
      </c>
      <c r="D436" s="1" t="s">
        <v>4045</v>
      </c>
      <c r="F436" s="1">
        <v>15</v>
      </c>
      <c r="G436" s="1" t="s">
        <v>4046</v>
      </c>
      <c r="H436" s="1" t="s">
        <v>4047</v>
      </c>
      <c r="I436" s="2">
        <v>0.98326359832635979</v>
      </c>
      <c r="J436" s="2">
        <v>1.0170212765957447</v>
      </c>
      <c r="K436" s="2">
        <v>0.90750998835159202</v>
      </c>
      <c r="L436" s="2">
        <v>0.95112520010813695</v>
      </c>
      <c r="M436" s="12"/>
      <c r="N436" s="12"/>
    </row>
    <row r="437" spans="1:14" x14ac:dyDescent="0.25">
      <c r="A437" t="s">
        <v>261</v>
      </c>
      <c r="B437" s="1">
        <v>11</v>
      </c>
      <c r="C437" s="1" t="s">
        <v>4048</v>
      </c>
      <c r="D437" s="1" t="s">
        <v>4049</v>
      </c>
      <c r="F437" s="1">
        <v>13</v>
      </c>
      <c r="G437" s="1" t="s">
        <v>4050</v>
      </c>
      <c r="H437" s="1" t="s">
        <v>4051</v>
      </c>
      <c r="I437" s="2">
        <v>1.0106007067137808</v>
      </c>
      <c r="J437" s="2">
        <v>0.9895104895104897</v>
      </c>
      <c r="K437" s="2">
        <v>0.91019797099900002</v>
      </c>
      <c r="L437" s="2">
        <v>0.95112520010813695</v>
      </c>
      <c r="M437" s="12"/>
      <c r="N437" s="12"/>
    </row>
    <row r="438" spans="1:14" x14ac:dyDescent="0.25">
      <c r="A438" t="s">
        <v>170</v>
      </c>
      <c r="B438" s="1">
        <v>15</v>
      </c>
      <c r="C438" s="1" t="s">
        <v>4052</v>
      </c>
      <c r="D438" s="1" t="s">
        <v>4053</v>
      </c>
      <c r="F438" s="1">
        <v>16</v>
      </c>
      <c r="G438" s="1" t="s">
        <v>4054</v>
      </c>
      <c r="H438" s="1" t="s">
        <v>4055</v>
      </c>
      <c r="I438" s="2">
        <v>1.0180180180180181</v>
      </c>
      <c r="J438" s="2">
        <v>0.98230088495575218</v>
      </c>
      <c r="K438" s="2">
        <v>0.91310381266834795</v>
      </c>
      <c r="L438" s="2">
        <v>0.95112520010813695</v>
      </c>
      <c r="M438" s="12"/>
      <c r="N438" s="12"/>
    </row>
    <row r="439" spans="1:14" x14ac:dyDescent="0.25">
      <c r="A439" t="s">
        <v>2315</v>
      </c>
      <c r="B439" s="1">
        <v>8</v>
      </c>
      <c r="C439" s="1" t="s">
        <v>4056</v>
      </c>
      <c r="D439" s="1" t="s">
        <v>4057</v>
      </c>
      <c r="F439" s="1">
        <v>12</v>
      </c>
      <c r="G439" s="1" t="s">
        <v>4058</v>
      </c>
      <c r="H439" s="1" t="s">
        <v>4059</v>
      </c>
      <c r="I439" s="2">
        <v>1.0256410256410255</v>
      </c>
      <c r="J439" s="2">
        <v>0.97500000000000009</v>
      </c>
      <c r="K439" s="2">
        <v>0.91341539041221997</v>
      </c>
      <c r="L439" s="2">
        <v>0.95112520010813695</v>
      </c>
      <c r="M439" s="12"/>
      <c r="N439" s="12"/>
    </row>
    <row r="440" spans="1:14" x14ac:dyDescent="0.25">
      <c r="A440" t="s">
        <v>29</v>
      </c>
      <c r="B440" s="1">
        <v>16</v>
      </c>
      <c r="C440" s="1" t="s">
        <v>4060</v>
      </c>
      <c r="D440" s="1" t="s">
        <v>4061</v>
      </c>
      <c r="F440" s="1">
        <v>10</v>
      </c>
      <c r="G440" s="1" t="s">
        <v>4062</v>
      </c>
      <c r="H440" s="1" t="s">
        <v>4063</v>
      </c>
      <c r="I440" s="2">
        <v>1.0080256821829854</v>
      </c>
      <c r="J440" s="2">
        <v>0.99203821656050972</v>
      </c>
      <c r="K440" s="2">
        <v>0.92011338799999998</v>
      </c>
      <c r="L440" s="2">
        <v>0.95485620471750299</v>
      </c>
      <c r="M440" s="12"/>
      <c r="N440" s="12"/>
    </row>
    <row r="441" spans="1:14" x14ac:dyDescent="0.25">
      <c r="A441" t="s">
        <v>226</v>
      </c>
      <c r="B441" s="1">
        <v>15</v>
      </c>
      <c r="C441" s="1" t="s">
        <v>4064</v>
      </c>
      <c r="D441" s="1" t="s">
        <v>4065</v>
      </c>
      <c r="F441" s="1">
        <v>17</v>
      </c>
      <c r="G441" s="1" t="s">
        <v>4066</v>
      </c>
      <c r="H441" s="1" t="s">
        <v>4067</v>
      </c>
      <c r="I441" s="2">
        <v>0.9565217391304347</v>
      </c>
      <c r="J441" s="2">
        <v>1.0454545454545456</v>
      </c>
      <c r="K441" s="2">
        <v>0.92120488472745898</v>
      </c>
      <c r="L441" s="2">
        <v>0.95485620471750299</v>
      </c>
      <c r="M441" s="12"/>
      <c r="N441" s="12"/>
    </row>
    <row r="442" spans="1:14" x14ac:dyDescent="0.25">
      <c r="A442" t="s">
        <v>276</v>
      </c>
      <c r="B442" s="1">
        <v>14</v>
      </c>
      <c r="C442" s="1" t="s">
        <v>4068</v>
      </c>
      <c r="D442" s="1" t="s">
        <v>4069</v>
      </c>
      <c r="F442" s="1">
        <v>11</v>
      </c>
      <c r="G442" s="1" t="s">
        <v>4070</v>
      </c>
      <c r="H442" s="1" t="s">
        <v>4071</v>
      </c>
      <c r="I442" s="2">
        <v>1.0058309037900872</v>
      </c>
      <c r="J442" s="2">
        <v>0.99420289855072486</v>
      </c>
      <c r="K442" s="2">
        <v>0.93259772832121501</v>
      </c>
      <c r="L442" s="2">
        <v>0.964463254345858</v>
      </c>
      <c r="M442" s="12"/>
      <c r="N442" s="12"/>
    </row>
    <row r="443" spans="1:14" x14ac:dyDescent="0.25">
      <c r="A443" t="s">
        <v>397</v>
      </c>
      <c r="B443" s="1">
        <v>18</v>
      </c>
      <c r="C443" s="1" t="s">
        <v>4072</v>
      </c>
      <c r="D443" s="1" t="s">
        <v>4073</v>
      </c>
      <c r="F443" s="1">
        <v>17</v>
      </c>
      <c r="G443" s="1" t="s">
        <v>4074</v>
      </c>
      <c r="H443" s="1" t="s">
        <v>4075</v>
      </c>
      <c r="I443" s="2">
        <v>1.0054945054945055</v>
      </c>
      <c r="J443" s="2">
        <v>0.99453551912568305</v>
      </c>
      <c r="K443" s="2">
        <v>0.940912406918476</v>
      </c>
      <c r="L443" s="2">
        <v>0.96984472724661797</v>
      </c>
      <c r="M443" s="12"/>
      <c r="N443" s="12"/>
    </row>
    <row r="444" spans="1:14" x14ac:dyDescent="0.25">
      <c r="A444" t="s">
        <v>266</v>
      </c>
      <c r="B444" s="1">
        <v>18</v>
      </c>
      <c r="C444" s="1" t="s">
        <v>4076</v>
      </c>
      <c r="D444" s="1" t="s">
        <v>4077</v>
      </c>
      <c r="F444" s="1">
        <v>17</v>
      </c>
      <c r="G444" s="1" t="s">
        <v>4078</v>
      </c>
      <c r="H444" s="1" t="s">
        <v>4079</v>
      </c>
      <c r="I444" s="2">
        <v>0.917981072555205</v>
      </c>
      <c r="J444" s="2">
        <v>1.0893470790378008</v>
      </c>
      <c r="K444" s="2">
        <v>0.94207384298625196</v>
      </c>
      <c r="L444" s="2">
        <v>0.96984472724661797</v>
      </c>
      <c r="M444" s="12"/>
      <c r="N444" s="12"/>
    </row>
    <row r="445" spans="1:14" x14ac:dyDescent="0.25">
      <c r="A445" t="s">
        <v>172</v>
      </c>
      <c r="B445" s="1">
        <v>15</v>
      </c>
      <c r="C445" s="1" t="s">
        <v>4080</v>
      </c>
      <c r="D445" s="1" t="s">
        <v>4081</v>
      </c>
      <c r="F445" s="1">
        <v>16</v>
      </c>
      <c r="G445" s="1" t="s">
        <v>4082</v>
      </c>
      <c r="H445" s="1" t="s">
        <v>4083</v>
      </c>
      <c r="I445" s="2">
        <v>1.0068337129840548</v>
      </c>
      <c r="J445" s="2">
        <v>0.99321266968325783</v>
      </c>
      <c r="K445" s="2">
        <v>0.94827822162100806</v>
      </c>
      <c r="L445" s="2">
        <v>0.974023331710266</v>
      </c>
      <c r="M445" s="12"/>
      <c r="N445" s="12"/>
    </row>
    <row r="446" spans="1:14" x14ac:dyDescent="0.25">
      <c r="A446" t="s">
        <v>269</v>
      </c>
      <c r="B446" s="1">
        <v>11</v>
      </c>
      <c r="C446" s="1" t="s">
        <v>4084</v>
      </c>
      <c r="D446" s="1" t="s">
        <v>4085</v>
      </c>
      <c r="F446" s="1">
        <v>9</v>
      </c>
      <c r="G446" s="1" t="s">
        <v>4086</v>
      </c>
      <c r="H446" s="1" t="s">
        <v>4087</v>
      </c>
      <c r="I446" s="2">
        <v>0.99567567567567572</v>
      </c>
      <c r="J446" s="2">
        <v>1.004343105320304</v>
      </c>
      <c r="K446" s="2">
        <v>0.95519909808397296</v>
      </c>
      <c r="L446" s="2">
        <v>0.97891736011314601</v>
      </c>
      <c r="M446" s="12"/>
      <c r="N446" s="12"/>
    </row>
    <row r="447" spans="1:14" x14ac:dyDescent="0.25">
      <c r="A447" t="s">
        <v>81</v>
      </c>
      <c r="B447" s="1">
        <v>16</v>
      </c>
      <c r="C447" s="1" t="s">
        <v>4088</v>
      </c>
      <c r="D447" s="1" t="s">
        <v>4089</v>
      </c>
      <c r="F447" s="1">
        <v>10</v>
      </c>
      <c r="G447" s="1" t="s">
        <v>4090</v>
      </c>
      <c r="H447" s="1" t="s">
        <v>4091</v>
      </c>
      <c r="I447" s="2">
        <v>1.0063291139240507</v>
      </c>
      <c r="J447" s="2">
        <v>0.99371069182389937</v>
      </c>
      <c r="K447" s="2">
        <v>0.95767216600000005</v>
      </c>
      <c r="L447" s="2">
        <v>0.97924135892792796</v>
      </c>
      <c r="M447" s="12"/>
      <c r="N447" s="12"/>
    </row>
    <row r="448" spans="1:14" x14ac:dyDescent="0.25">
      <c r="A448" t="s">
        <v>298</v>
      </c>
      <c r="B448" s="1">
        <v>18</v>
      </c>
      <c r="C448" s="1" t="s">
        <v>4092</v>
      </c>
      <c r="D448" s="1" t="s">
        <v>4093</v>
      </c>
      <c r="F448" s="1">
        <v>17</v>
      </c>
      <c r="G448" s="1" t="s">
        <v>4094</v>
      </c>
      <c r="H448" s="1" t="s">
        <v>4095</v>
      </c>
      <c r="I448" s="2">
        <v>1.0136307311028501</v>
      </c>
      <c r="J448" s="2">
        <v>0.98655256723716378</v>
      </c>
      <c r="K448" s="2">
        <v>0.96136358559999502</v>
      </c>
      <c r="L448" s="2">
        <v>0.98080689407280397</v>
      </c>
      <c r="M448" s="12"/>
      <c r="N448" s="12"/>
    </row>
    <row r="449" spans="1:14" x14ac:dyDescent="0.25">
      <c r="A449" t="s">
        <v>37</v>
      </c>
      <c r="B449" s="1">
        <v>16</v>
      </c>
      <c r="C449" s="1" t="s">
        <v>4096</v>
      </c>
      <c r="D449" s="1" t="s">
        <v>4097</v>
      </c>
      <c r="F449" s="1">
        <v>10</v>
      </c>
      <c r="G449" s="1" t="s">
        <v>4098</v>
      </c>
      <c r="H449" s="1" t="s">
        <v>4099</v>
      </c>
      <c r="I449" s="2">
        <v>0.99468085106382975</v>
      </c>
      <c r="J449" s="2">
        <v>1.0053475935828877</v>
      </c>
      <c r="K449" s="2">
        <v>0.96926727700000004</v>
      </c>
      <c r="L449" s="2">
        <v>0.98444595919015698</v>
      </c>
      <c r="M449" s="12"/>
      <c r="N449" s="12"/>
    </row>
    <row r="450" spans="1:14" x14ac:dyDescent="0.25">
      <c r="A450" t="s">
        <v>286</v>
      </c>
      <c r="B450" s="1">
        <v>18</v>
      </c>
      <c r="C450" s="1" t="s">
        <v>4100</v>
      </c>
      <c r="D450" s="1" t="s">
        <v>4101</v>
      </c>
      <c r="F450" s="1">
        <v>17</v>
      </c>
      <c r="G450" s="1" t="s">
        <v>4102</v>
      </c>
      <c r="H450" s="1" t="s">
        <v>4103</v>
      </c>
      <c r="I450" s="2">
        <v>1.006711409395973</v>
      </c>
      <c r="J450" s="2">
        <v>0.9933333333333334</v>
      </c>
      <c r="K450" s="2">
        <v>0.96761784109541504</v>
      </c>
      <c r="L450" s="2">
        <v>0.98444595919015698</v>
      </c>
      <c r="M450" s="12"/>
      <c r="N450" s="12"/>
    </row>
    <row r="451" spans="1:14" x14ac:dyDescent="0.25">
      <c r="A451" t="s">
        <v>36</v>
      </c>
      <c r="B451" s="1">
        <v>16</v>
      </c>
      <c r="C451" s="1" t="s">
        <v>4104</v>
      </c>
      <c r="D451" s="1" t="s">
        <v>4105</v>
      </c>
      <c r="F451" s="1">
        <v>10</v>
      </c>
      <c r="G451" s="1" t="s">
        <v>4106</v>
      </c>
      <c r="H451" s="1" t="s">
        <v>4107</v>
      </c>
      <c r="I451" s="2">
        <v>1.1003811944091486</v>
      </c>
      <c r="J451" s="2">
        <v>0.90877598152424943</v>
      </c>
      <c r="K451" s="2">
        <v>0.99545123800000002</v>
      </c>
      <c r="L451" s="2">
        <v>0.99545123800000002</v>
      </c>
      <c r="M451" s="12"/>
      <c r="N451" s="12"/>
    </row>
    <row r="452" spans="1:14" x14ac:dyDescent="0.25">
      <c r="A452" t="s">
        <v>406</v>
      </c>
      <c r="B452" s="1">
        <v>18</v>
      </c>
      <c r="C452" s="1" t="s">
        <v>4108</v>
      </c>
      <c r="D452" s="1" t="s">
        <v>4109</v>
      </c>
      <c r="F452" s="1">
        <v>17</v>
      </c>
      <c r="G452" s="1" t="s">
        <v>4110</v>
      </c>
      <c r="H452" s="1" t="s">
        <v>4111</v>
      </c>
      <c r="I452" s="2">
        <v>1.0100840336134453</v>
      </c>
      <c r="J452" s="2">
        <v>0.99001663893510816</v>
      </c>
      <c r="K452" s="2">
        <v>0.98628194922664902</v>
      </c>
      <c r="L452" s="2">
        <v>0.99545123800000002</v>
      </c>
      <c r="M452" s="12"/>
      <c r="N452" s="12"/>
    </row>
    <row r="453" spans="1:14" x14ac:dyDescent="0.25">
      <c r="A453" t="s">
        <v>412</v>
      </c>
      <c r="B453" s="1">
        <v>9</v>
      </c>
      <c r="C453" s="1" t="s">
        <v>4112</v>
      </c>
      <c r="D453" s="1" t="s">
        <v>4113</v>
      </c>
      <c r="F453" s="1">
        <v>10</v>
      </c>
      <c r="G453" s="1" t="s">
        <v>4114</v>
      </c>
      <c r="H453" s="1" t="s">
        <v>4115</v>
      </c>
      <c r="I453" s="2">
        <v>0.99388379204892963</v>
      </c>
      <c r="J453" s="2">
        <v>1.0061538461538462</v>
      </c>
      <c r="K453" s="2">
        <v>0.98999834486596705</v>
      </c>
      <c r="L453" s="2">
        <v>0.99545123800000002</v>
      </c>
      <c r="M453" s="12"/>
      <c r="N453" s="12"/>
    </row>
    <row r="454" spans="1:14" x14ac:dyDescent="0.25">
      <c r="A454" t="s">
        <v>421</v>
      </c>
      <c r="B454" s="1">
        <v>18</v>
      </c>
      <c r="C454" s="1" t="s">
        <v>4116</v>
      </c>
      <c r="D454" s="1" t="s">
        <v>4117</v>
      </c>
      <c r="F454" s="1">
        <v>17</v>
      </c>
      <c r="G454" s="1" t="s">
        <v>4118</v>
      </c>
      <c r="H454" s="1" t="s">
        <v>4119</v>
      </c>
      <c r="I454" s="2">
        <v>0.9452054794520548</v>
      </c>
      <c r="J454" s="2">
        <v>1.0579710144927537</v>
      </c>
      <c r="K454" s="2">
        <v>0.99263623887558206</v>
      </c>
      <c r="L454" s="2">
        <v>0.99545123800000002</v>
      </c>
      <c r="M454" s="12"/>
      <c r="N454" s="12"/>
    </row>
    <row r="455" spans="1:14" x14ac:dyDescent="0.25">
      <c r="A455" t="s">
        <v>243</v>
      </c>
      <c r="B455" s="1">
        <v>16</v>
      </c>
      <c r="C455" s="1" t="s">
        <v>4120</v>
      </c>
      <c r="D455" s="1" t="s">
        <v>4121</v>
      </c>
      <c r="F455" s="1">
        <v>16</v>
      </c>
      <c r="G455" s="1" t="s">
        <v>4122</v>
      </c>
      <c r="H455" s="1" t="s">
        <v>4123</v>
      </c>
      <c r="I455" s="2">
        <v>1</v>
      </c>
      <c r="J455" s="2">
        <v>1</v>
      </c>
      <c r="K455" s="2">
        <v>0.99308014656010601</v>
      </c>
      <c r="L455" s="2">
        <v>0.99545123800000002</v>
      </c>
      <c r="M455" s="12"/>
      <c r="N455" s="12"/>
    </row>
    <row r="456" spans="1:14" x14ac:dyDescent="0.25">
      <c r="A456" t="s">
        <v>317</v>
      </c>
      <c r="B456" s="1">
        <v>18</v>
      </c>
      <c r="C456" s="1" t="s">
        <v>4124</v>
      </c>
      <c r="D456" s="1" t="s">
        <v>4125</v>
      </c>
      <c r="F456" s="1">
        <v>17</v>
      </c>
      <c r="G456" s="1" t="s">
        <v>4126</v>
      </c>
      <c r="H456" s="1" t="s">
        <v>4127</v>
      </c>
      <c r="I456" s="2">
        <v>0.98245614035087736</v>
      </c>
      <c r="J456" s="2">
        <v>1.0178571428571428</v>
      </c>
      <c r="K456" s="2">
        <v>0.99459456843537397</v>
      </c>
      <c r="L456" s="2">
        <v>0.99545123800000002</v>
      </c>
      <c r="M456" s="12"/>
      <c r="N456" s="12"/>
    </row>
    <row r="457" spans="1:14" ht="15.75" thickBot="1" x14ac:dyDescent="0.3">
      <c r="A457" s="6" t="s">
        <v>173</v>
      </c>
      <c r="B457" s="5">
        <v>18</v>
      </c>
      <c r="C457" s="5" t="s">
        <v>4128</v>
      </c>
      <c r="D457" s="5" t="s">
        <v>4129</v>
      </c>
      <c r="E457" s="5"/>
      <c r="F457" s="5">
        <v>17</v>
      </c>
      <c r="G457" s="5" t="s">
        <v>4130</v>
      </c>
      <c r="H457" s="5" t="s">
        <v>4131</v>
      </c>
      <c r="I457" s="24">
        <v>0.99407407407407411</v>
      </c>
      <c r="J457" s="24">
        <v>1.0059612518628911</v>
      </c>
      <c r="K457" s="15">
        <v>0.99527331577460598</v>
      </c>
      <c r="L457" s="15">
        <v>0.99545123800000002</v>
      </c>
      <c r="M457" s="12"/>
      <c r="N457" s="12"/>
    </row>
    <row r="458" spans="1:14" ht="15.75" thickTop="1" x14ac:dyDescent="0.25"/>
  </sheetData>
  <autoFilter ref="A3:O457"/>
  <mergeCells count="8">
    <mergeCell ref="A1:L1"/>
    <mergeCell ref="A2:A3"/>
    <mergeCell ref="B2:D2"/>
    <mergeCell ref="F2:H2"/>
    <mergeCell ref="K2:K3"/>
    <mergeCell ref="L2:L3"/>
    <mergeCell ref="I2:I3"/>
    <mergeCell ref="J2:J3"/>
  </mergeCells>
  <conditionalFormatting sqref="A1:A1048576">
    <cfRule type="duplicateValues" dxfId="11" priority="1"/>
  </conditionalFormatting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466"/>
  <sheetViews>
    <sheetView zoomScale="115" zoomScaleNormal="115" workbookViewId="0">
      <pane xSplit="1" ySplit="3" topLeftCell="B4" activePane="bottomRight" state="frozen"/>
      <selection pane="topRight" activeCell="B1" sqref="B1"/>
      <selection pane="bottomLeft" activeCell="A4" sqref="A4"/>
      <selection pane="bottomRight" activeCell="B4" sqref="B4"/>
    </sheetView>
  </sheetViews>
  <sheetFormatPr defaultRowHeight="15" x14ac:dyDescent="0.25"/>
  <cols>
    <col min="1" max="1" width="31.85546875" customWidth="1"/>
    <col min="2" max="2" width="6.7109375" style="14" customWidth="1"/>
    <col min="3" max="3" width="16.140625" style="14" customWidth="1"/>
    <col min="4" max="4" width="24.7109375" style="14" customWidth="1"/>
    <col min="5" max="5" width="4.28515625" customWidth="1"/>
    <col min="6" max="6" width="8.140625" style="14" customWidth="1"/>
    <col min="7" max="7" width="18" style="14" customWidth="1"/>
    <col min="8" max="8" width="21.42578125" style="14" customWidth="1"/>
    <col min="9" max="9" width="18.7109375" style="2" customWidth="1"/>
    <col min="10" max="10" width="17" style="2" customWidth="1"/>
    <col min="11" max="11" width="11.42578125" style="2" customWidth="1"/>
    <col min="12" max="12" width="10.5703125" style="2" customWidth="1"/>
  </cols>
  <sheetData>
    <row r="1" spans="1:12" s="12" customFormat="1" ht="15.75" thickBot="1" x14ac:dyDescent="0.3">
      <c r="A1" s="109" t="s">
        <v>5241</v>
      </c>
      <c r="B1" s="109"/>
      <c r="C1" s="109"/>
      <c r="D1" s="109"/>
      <c r="E1" s="109"/>
      <c r="F1" s="109"/>
      <c r="G1" s="109"/>
      <c r="H1" s="109"/>
      <c r="I1" s="109"/>
      <c r="J1" s="109"/>
      <c r="K1" s="109"/>
      <c r="L1" s="109"/>
    </row>
    <row r="2" spans="1:12" s="13" customFormat="1" ht="15.75" thickTop="1" x14ac:dyDescent="0.25">
      <c r="A2" s="110" t="s">
        <v>2308</v>
      </c>
      <c r="B2" s="112" t="s">
        <v>5240</v>
      </c>
      <c r="C2" s="112"/>
      <c r="D2" s="112"/>
      <c r="E2" s="26"/>
      <c r="F2" s="112" t="s">
        <v>5242</v>
      </c>
      <c r="G2" s="112"/>
      <c r="H2" s="112"/>
      <c r="I2" s="113" t="s">
        <v>4207</v>
      </c>
      <c r="J2" s="113" t="s">
        <v>5159</v>
      </c>
      <c r="K2" s="113" t="s">
        <v>2309</v>
      </c>
      <c r="L2" s="113" t="s">
        <v>2310</v>
      </c>
    </row>
    <row r="3" spans="1:12" s="13" customFormat="1" ht="15.75" thickBot="1" x14ac:dyDescent="0.3">
      <c r="A3" s="111"/>
      <c r="B3" s="10" t="s">
        <v>2307</v>
      </c>
      <c r="C3" s="10" t="s">
        <v>4206</v>
      </c>
      <c r="D3" s="10" t="s">
        <v>4136</v>
      </c>
      <c r="E3" s="11"/>
      <c r="F3" s="10" t="s">
        <v>2307</v>
      </c>
      <c r="G3" s="10" t="s">
        <v>4206</v>
      </c>
      <c r="H3" s="10" t="s">
        <v>4136</v>
      </c>
      <c r="I3" s="114"/>
      <c r="J3" s="114"/>
      <c r="K3" s="114"/>
      <c r="L3" s="114"/>
    </row>
    <row r="4" spans="1:12" ht="15.75" thickTop="1" x14ac:dyDescent="0.25">
      <c r="A4" s="12" t="s">
        <v>220</v>
      </c>
      <c r="B4" s="14">
        <v>17</v>
      </c>
      <c r="C4" s="14" t="s">
        <v>3362</v>
      </c>
      <c r="D4" s="14" t="s">
        <v>3363</v>
      </c>
      <c r="E4" s="12"/>
      <c r="F4" s="14">
        <v>17</v>
      </c>
      <c r="G4" s="14" t="s">
        <v>4208</v>
      </c>
      <c r="H4" s="14" t="s">
        <v>4209</v>
      </c>
      <c r="I4" s="2">
        <v>0.40931500440397423</v>
      </c>
      <c r="J4" s="2">
        <f>1/I4</f>
        <v>2.4431061388921087</v>
      </c>
      <c r="K4" s="7">
        <v>7.7272197190262402E-9</v>
      </c>
      <c r="L4" s="19">
        <v>3.5699755101901199E-6</v>
      </c>
    </row>
    <row r="5" spans="1:12" x14ac:dyDescent="0.25">
      <c r="A5" s="12" t="s">
        <v>174</v>
      </c>
      <c r="B5" s="14">
        <v>17</v>
      </c>
      <c r="C5" s="14" t="s">
        <v>2502</v>
      </c>
      <c r="D5" s="14" t="s">
        <v>2503</v>
      </c>
      <c r="E5" s="12"/>
      <c r="F5" s="14">
        <v>17</v>
      </c>
      <c r="G5" s="14" t="s">
        <v>4210</v>
      </c>
      <c r="H5" s="14" t="s">
        <v>4211</v>
      </c>
      <c r="I5" s="2">
        <v>1.7223987269923997</v>
      </c>
      <c r="J5" s="2">
        <f t="shared" ref="J5:J68" si="0">1/I5</f>
        <v>0.58058565901646342</v>
      </c>
      <c r="K5" s="7">
        <v>7.0232029828541995E-8</v>
      </c>
      <c r="L5" s="19">
        <v>1.62235988903932E-5</v>
      </c>
    </row>
    <row r="6" spans="1:12" x14ac:dyDescent="0.25">
      <c r="A6" s="12" t="s">
        <v>309</v>
      </c>
      <c r="B6" s="14">
        <v>17</v>
      </c>
      <c r="C6" s="14" t="s">
        <v>2358</v>
      </c>
      <c r="D6" s="14" t="s">
        <v>2359</v>
      </c>
      <c r="E6" s="12"/>
      <c r="F6" s="14">
        <v>17</v>
      </c>
      <c r="G6" s="14" t="s">
        <v>4212</v>
      </c>
      <c r="H6" s="14" t="s">
        <v>4213</v>
      </c>
      <c r="I6" s="2">
        <v>1.5027872081034368</v>
      </c>
      <c r="J6" s="2">
        <f t="shared" si="0"/>
        <v>0.66543020502685168</v>
      </c>
      <c r="K6" s="7">
        <v>1.82538603061468E-6</v>
      </c>
      <c r="L6" s="20">
        <v>2.81109448714661E-4</v>
      </c>
    </row>
    <row r="7" spans="1:12" x14ac:dyDescent="0.25">
      <c r="A7" s="12" t="s">
        <v>151</v>
      </c>
      <c r="B7" s="14">
        <v>10</v>
      </c>
      <c r="C7" s="14" t="s">
        <v>2390</v>
      </c>
      <c r="D7" s="14" t="s">
        <v>2391</v>
      </c>
      <c r="E7" s="12"/>
      <c r="F7" s="14">
        <v>15</v>
      </c>
      <c r="G7" s="14" t="s">
        <v>4214</v>
      </c>
      <c r="H7" s="14" t="s">
        <v>4215</v>
      </c>
      <c r="I7" s="2">
        <v>1.3557327920511333</v>
      </c>
      <c r="J7" s="2">
        <f t="shared" si="0"/>
        <v>0.73760847702670573</v>
      </c>
      <c r="K7" s="7">
        <v>7.8299999999999996E-6</v>
      </c>
      <c r="L7" s="20">
        <v>9.0436499999999996E-4</v>
      </c>
    </row>
    <row r="8" spans="1:12" x14ac:dyDescent="0.25">
      <c r="A8" s="12" t="s">
        <v>299</v>
      </c>
      <c r="B8" s="14">
        <v>17</v>
      </c>
      <c r="C8" s="14" t="s">
        <v>2998</v>
      </c>
      <c r="D8" s="14" t="s">
        <v>2999</v>
      </c>
      <c r="E8" s="12"/>
      <c r="F8" s="14">
        <v>17</v>
      </c>
      <c r="G8" s="14" t="s">
        <v>4216</v>
      </c>
      <c r="H8" s="14" t="s">
        <v>4217</v>
      </c>
      <c r="I8" s="2">
        <v>1.6579121332351672</v>
      </c>
      <c r="J8" s="2">
        <f t="shared" si="0"/>
        <v>0.60316827409221607</v>
      </c>
      <c r="K8" s="7">
        <v>1.25798555357892E-5</v>
      </c>
      <c r="L8" s="18">
        <v>1.16237865150692E-3</v>
      </c>
    </row>
    <row r="9" spans="1:12" x14ac:dyDescent="0.25">
      <c r="A9" s="12" t="s">
        <v>176</v>
      </c>
      <c r="B9" s="14">
        <v>17</v>
      </c>
      <c r="C9" s="14" t="s">
        <v>3282</v>
      </c>
      <c r="D9" s="14" t="s">
        <v>3283</v>
      </c>
      <c r="E9" s="12"/>
      <c r="F9" s="14">
        <v>17</v>
      </c>
      <c r="G9" s="14" t="s">
        <v>4218</v>
      </c>
      <c r="H9" s="14" t="s">
        <v>4219</v>
      </c>
      <c r="I9" s="2">
        <v>1.3535330850217708</v>
      </c>
      <c r="J9" s="2">
        <f t="shared" si="0"/>
        <v>0.73880720838376523</v>
      </c>
      <c r="K9" s="7">
        <v>1.51546228091915E-5</v>
      </c>
      <c r="L9" s="18">
        <v>1.16690595630775E-3</v>
      </c>
    </row>
    <row r="10" spans="1:12" x14ac:dyDescent="0.25">
      <c r="A10" s="12" t="s">
        <v>411</v>
      </c>
      <c r="B10" s="14">
        <v>17</v>
      </c>
      <c r="C10" s="14" t="s">
        <v>2642</v>
      </c>
      <c r="D10" s="14" t="s">
        <v>2643</v>
      </c>
      <c r="E10" s="12"/>
      <c r="F10" s="14">
        <v>17</v>
      </c>
      <c r="G10" s="14" t="s">
        <v>4220</v>
      </c>
      <c r="H10" s="14" t="s">
        <v>4221</v>
      </c>
      <c r="I10" s="2">
        <v>2.1670447572801108</v>
      </c>
      <c r="J10" s="2">
        <f t="shared" si="0"/>
        <v>0.46145793557818088</v>
      </c>
      <c r="K10" s="7">
        <v>6.9020655800194002E-5</v>
      </c>
      <c r="L10" s="18">
        <v>4.5553632828127999E-3</v>
      </c>
    </row>
    <row r="11" spans="1:12" x14ac:dyDescent="0.25">
      <c r="A11" s="12" t="s">
        <v>112</v>
      </c>
      <c r="B11" s="14">
        <v>10</v>
      </c>
      <c r="C11" s="14" t="s">
        <v>2590</v>
      </c>
      <c r="D11" s="14" t="s">
        <v>2591</v>
      </c>
      <c r="E11" s="12"/>
      <c r="F11" s="14">
        <v>15</v>
      </c>
      <c r="G11" s="14" t="s">
        <v>4222</v>
      </c>
      <c r="H11" s="14" t="s">
        <v>4223</v>
      </c>
      <c r="I11" s="2">
        <v>1.3532860238763391</v>
      </c>
      <c r="J11" s="2">
        <f t="shared" si="0"/>
        <v>0.73894208789329685</v>
      </c>
      <c r="K11" s="22">
        <v>1.2413300000000001E-4</v>
      </c>
      <c r="L11" s="18">
        <v>7.1504129034616797E-3</v>
      </c>
    </row>
    <row r="12" spans="1:12" x14ac:dyDescent="0.25">
      <c r="A12" s="12" t="s">
        <v>224</v>
      </c>
      <c r="B12" s="14">
        <v>17</v>
      </c>
      <c r="C12" s="14" t="s">
        <v>3318</v>
      </c>
      <c r="D12" s="14" t="s">
        <v>3319</v>
      </c>
      <c r="E12" s="12"/>
      <c r="F12" s="14">
        <v>17</v>
      </c>
      <c r="G12" s="14" t="s">
        <v>4224</v>
      </c>
      <c r="H12" s="14" t="s">
        <v>4225</v>
      </c>
      <c r="I12" s="2">
        <v>1.4696662413706214</v>
      </c>
      <c r="J12" s="2">
        <f t="shared" si="0"/>
        <v>0.68042659744799794</v>
      </c>
      <c r="K12" s="22">
        <v>1.3929375785964301E-4</v>
      </c>
      <c r="L12" s="18">
        <v>7.1504129034616797E-3</v>
      </c>
    </row>
    <row r="13" spans="1:12" x14ac:dyDescent="0.25">
      <c r="A13" s="12" t="s">
        <v>123</v>
      </c>
      <c r="B13" s="14">
        <v>10</v>
      </c>
      <c r="C13" s="14" t="s">
        <v>2582</v>
      </c>
      <c r="D13" s="14" t="s">
        <v>2583</v>
      </c>
      <c r="E13" s="12"/>
      <c r="F13" s="14">
        <v>15</v>
      </c>
      <c r="G13" s="14" t="s">
        <v>4226</v>
      </c>
      <c r="H13" s="14" t="s">
        <v>4227</v>
      </c>
      <c r="I13" s="2">
        <v>1.3751897760521656</v>
      </c>
      <c r="J13" s="2">
        <f t="shared" si="0"/>
        <v>0.72717236370877925</v>
      </c>
      <c r="K13" s="22">
        <v>2.8510800000000001E-4</v>
      </c>
      <c r="L13" s="17">
        <v>1.31719896E-2</v>
      </c>
    </row>
    <row r="14" spans="1:12" x14ac:dyDescent="0.25">
      <c r="A14" s="12" t="s">
        <v>201</v>
      </c>
      <c r="B14" s="14">
        <v>17</v>
      </c>
      <c r="C14" s="14" t="s">
        <v>2458</v>
      </c>
      <c r="D14" s="14" t="s">
        <v>2459</v>
      </c>
      <c r="E14" s="12"/>
      <c r="F14" s="14">
        <v>17</v>
      </c>
      <c r="G14" s="14" t="s">
        <v>4228</v>
      </c>
      <c r="H14" s="14" t="s">
        <v>4229</v>
      </c>
      <c r="I14" s="2">
        <v>0.65293854208629054</v>
      </c>
      <c r="J14" s="2">
        <f t="shared" si="0"/>
        <v>1.5315377107388506</v>
      </c>
      <c r="K14" s="22">
        <v>3.2322850164575499E-4</v>
      </c>
      <c r="L14" s="17">
        <v>1.35755970691217E-2</v>
      </c>
    </row>
    <row r="15" spans="1:12" x14ac:dyDescent="0.25">
      <c r="A15" s="12" t="s">
        <v>92</v>
      </c>
      <c r="B15" s="14">
        <v>10</v>
      </c>
      <c r="C15" s="14" t="s">
        <v>2614</v>
      </c>
      <c r="D15" s="14" t="s">
        <v>2615</v>
      </c>
      <c r="E15" s="12"/>
      <c r="F15" s="14">
        <v>15</v>
      </c>
      <c r="G15" s="14" t="s">
        <v>4230</v>
      </c>
      <c r="H15" s="14" t="s">
        <v>4231</v>
      </c>
      <c r="I15" s="2">
        <v>1.3413100162528209</v>
      </c>
      <c r="J15" s="2">
        <f t="shared" si="0"/>
        <v>0.74553979906425449</v>
      </c>
      <c r="K15" s="22">
        <v>3.8450099999999998E-4</v>
      </c>
      <c r="L15" s="17">
        <v>1.3664574000000001E-2</v>
      </c>
    </row>
    <row r="16" spans="1:12" x14ac:dyDescent="0.25">
      <c r="A16" s="12" t="s">
        <v>420</v>
      </c>
      <c r="B16" s="14">
        <v>17</v>
      </c>
      <c r="C16" s="14" t="s">
        <v>3350</v>
      </c>
      <c r="D16" s="14" t="s">
        <v>3351</v>
      </c>
      <c r="E16" s="12"/>
      <c r="F16" s="14">
        <v>17</v>
      </c>
      <c r="G16" s="14" t="s">
        <v>4232</v>
      </c>
      <c r="H16" s="14" t="s">
        <v>4233</v>
      </c>
      <c r="I16" s="2">
        <v>0.69712894503195588</v>
      </c>
      <c r="J16" s="2">
        <f t="shared" si="0"/>
        <v>1.4344548553412322</v>
      </c>
      <c r="K16" s="22">
        <v>3.69511327797559E-4</v>
      </c>
      <c r="L16" s="17">
        <v>1.3664574000000001E-2</v>
      </c>
    </row>
    <row r="17" spans="1:12" x14ac:dyDescent="0.25">
      <c r="A17" s="12" t="s">
        <v>140</v>
      </c>
      <c r="B17" s="14">
        <v>10</v>
      </c>
      <c r="C17" s="14" t="s">
        <v>2574</v>
      </c>
      <c r="D17" s="14" t="s">
        <v>2575</v>
      </c>
      <c r="E17" s="12"/>
      <c r="F17" s="14">
        <v>15</v>
      </c>
      <c r="G17" s="14" t="s">
        <v>4234</v>
      </c>
      <c r="H17" s="14" t="s">
        <v>4235</v>
      </c>
      <c r="I17" s="2">
        <v>1.2878608785865375</v>
      </c>
      <c r="J17" s="2">
        <f t="shared" si="0"/>
        <v>0.77648138601548899</v>
      </c>
      <c r="K17" s="22">
        <v>5.04565E-4</v>
      </c>
      <c r="L17" s="17">
        <v>1.3927297999999999E-2</v>
      </c>
    </row>
    <row r="18" spans="1:12" x14ac:dyDescent="0.25">
      <c r="A18" s="12" t="s">
        <v>41</v>
      </c>
      <c r="B18" s="14">
        <v>10</v>
      </c>
      <c r="C18" s="14" t="s">
        <v>2634</v>
      </c>
      <c r="D18" s="14" t="s">
        <v>2635</v>
      </c>
      <c r="E18" s="12"/>
      <c r="F18" s="14">
        <v>15</v>
      </c>
      <c r="G18" s="14" t="s">
        <v>4236</v>
      </c>
      <c r="H18" s="14" t="s">
        <v>4237</v>
      </c>
      <c r="I18" s="2">
        <v>1.209191014894843</v>
      </c>
      <c r="J18" s="2">
        <f t="shared" si="0"/>
        <v>0.82699919837476188</v>
      </c>
      <c r="K18" s="22">
        <v>5.1752199999999997E-4</v>
      </c>
      <c r="L18" s="17">
        <v>1.3927297999999999E-2</v>
      </c>
    </row>
    <row r="19" spans="1:12" x14ac:dyDescent="0.25">
      <c r="A19" s="12" t="s">
        <v>61</v>
      </c>
      <c r="B19" s="14">
        <v>10</v>
      </c>
      <c r="C19" s="14" t="s">
        <v>2334</v>
      </c>
      <c r="D19" s="14" t="s">
        <v>2335</v>
      </c>
      <c r="E19" s="12"/>
      <c r="F19" s="14">
        <v>15</v>
      </c>
      <c r="G19" s="14" t="s">
        <v>4238</v>
      </c>
      <c r="H19" s="14" t="s">
        <v>4239</v>
      </c>
      <c r="I19" s="2">
        <v>1.2412956622947977</v>
      </c>
      <c r="J19" s="2">
        <f t="shared" si="0"/>
        <v>0.80560984008538983</v>
      </c>
      <c r="K19" s="22">
        <v>5.4262199999999998E-4</v>
      </c>
      <c r="L19" s="17">
        <v>1.3927297999999999E-2</v>
      </c>
    </row>
    <row r="20" spans="1:12" x14ac:dyDescent="0.25">
      <c r="A20" s="12" t="s">
        <v>334</v>
      </c>
      <c r="B20" s="14">
        <v>17</v>
      </c>
      <c r="C20" s="14" t="s">
        <v>2414</v>
      </c>
      <c r="D20" s="14" t="s">
        <v>2415</v>
      </c>
      <c r="E20" s="12"/>
      <c r="F20" s="14">
        <v>17</v>
      </c>
      <c r="G20" s="14" t="s">
        <v>4240</v>
      </c>
      <c r="H20" s="14" t="s">
        <v>4241</v>
      </c>
      <c r="I20" s="2">
        <v>1.2209594961690864</v>
      </c>
      <c r="J20" s="2">
        <f t="shared" si="0"/>
        <v>0.8190279883465631</v>
      </c>
      <c r="K20" s="22">
        <v>4.63629560830885E-4</v>
      </c>
      <c r="L20" s="17">
        <v>1.3927297999999999E-2</v>
      </c>
    </row>
    <row r="21" spans="1:12" x14ac:dyDescent="0.25">
      <c r="A21" s="12" t="s">
        <v>322</v>
      </c>
      <c r="B21" s="14">
        <v>17</v>
      </c>
      <c r="C21" s="14" t="s">
        <v>2474</v>
      </c>
      <c r="D21" s="14" t="s">
        <v>2475</v>
      </c>
      <c r="E21" s="12"/>
      <c r="F21" s="14">
        <v>17</v>
      </c>
      <c r="G21" s="14" t="s">
        <v>4242</v>
      </c>
      <c r="H21" s="14" t="s">
        <v>4243</v>
      </c>
      <c r="I21" s="2">
        <v>1.5694933954901156</v>
      </c>
      <c r="J21" s="2">
        <f t="shared" si="0"/>
        <v>0.63714826890859499</v>
      </c>
      <c r="K21" s="22">
        <v>4.6376414638516199E-4</v>
      </c>
      <c r="L21" s="17">
        <v>1.3927297999999999E-2</v>
      </c>
    </row>
    <row r="22" spans="1:12" x14ac:dyDescent="0.25">
      <c r="A22" s="12" t="s">
        <v>260</v>
      </c>
      <c r="B22" s="14">
        <v>17</v>
      </c>
      <c r="C22" s="14" t="s">
        <v>3618</v>
      </c>
      <c r="D22" s="14" t="s">
        <v>3619</v>
      </c>
      <c r="E22" s="12"/>
      <c r="F22" s="14">
        <v>17</v>
      </c>
      <c r="G22" s="14" t="s">
        <v>4244</v>
      </c>
      <c r="H22" s="14" t="s">
        <v>4245</v>
      </c>
      <c r="I22" s="2">
        <v>1.2249365394330682</v>
      </c>
      <c r="J22" s="2">
        <f t="shared" si="0"/>
        <v>0.81636882222717055</v>
      </c>
      <c r="K22" s="22">
        <v>7.0552982673357004E-4</v>
      </c>
      <c r="L22" s="17">
        <v>1.7155514734258401E-2</v>
      </c>
    </row>
    <row r="23" spans="1:12" x14ac:dyDescent="0.25">
      <c r="A23" s="12" t="s">
        <v>99</v>
      </c>
      <c r="B23" s="14">
        <v>10</v>
      </c>
      <c r="C23" s="14" t="s">
        <v>2506</v>
      </c>
      <c r="D23" s="14" t="s">
        <v>2507</v>
      </c>
      <c r="E23" s="12"/>
      <c r="F23" s="14">
        <v>15</v>
      </c>
      <c r="G23" s="14" t="s">
        <v>4246</v>
      </c>
      <c r="H23" s="14" t="s">
        <v>4247</v>
      </c>
      <c r="I23" s="2">
        <v>1.179534032985226</v>
      </c>
      <c r="J23" s="2">
        <f t="shared" si="0"/>
        <v>0.84779240957477764</v>
      </c>
      <c r="K23" s="22">
        <v>8.1434400000000005E-4</v>
      </c>
      <c r="L23" s="17">
        <v>1.84559857688412E-2</v>
      </c>
    </row>
    <row r="24" spans="1:12" x14ac:dyDescent="0.25">
      <c r="A24" s="12" t="s">
        <v>311</v>
      </c>
      <c r="B24" s="14">
        <v>17</v>
      </c>
      <c r="C24" s="14" t="s">
        <v>2510</v>
      </c>
      <c r="D24" s="14" t="s">
        <v>2511</v>
      </c>
      <c r="E24" s="12"/>
      <c r="F24" s="14">
        <v>17</v>
      </c>
      <c r="G24" s="14" t="s">
        <v>4248</v>
      </c>
      <c r="H24" s="14" t="s">
        <v>4249</v>
      </c>
      <c r="I24" s="2">
        <v>1.4374334099448938</v>
      </c>
      <c r="J24" s="2">
        <f t="shared" si="0"/>
        <v>0.69568440046091351</v>
      </c>
      <c r="K24" s="22">
        <v>8.3890844403823595E-4</v>
      </c>
      <c r="L24" s="17">
        <v>1.84559857688412E-2</v>
      </c>
    </row>
    <row r="25" spans="1:12" x14ac:dyDescent="0.25">
      <c r="A25" s="12" t="s">
        <v>116</v>
      </c>
      <c r="B25" s="14">
        <v>10</v>
      </c>
      <c r="C25" s="14" t="s">
        <v>3482</v>
      </c>
      <c r="D25" s="14" t="s">
        <v>3483</v>
      </c>
      <c r="E25" s="12"/>
      <c r="F25" s="14">
        <v>15</v>
      </c>
      <c r="G25" s="14" t="s">
        <v>4250</v>
      </c>
      <c r="H25" s="14" t="s">
        <v>4251</v>
      </c>
      <c r="I25" s="2">
        <v>0.78883675721820079</v>
      </c>
      <c r="J25" s="2">
        <f t="shared" si="0"/>
        <v>1.2676894057605244</v>
      </c>
      <c r="K25" s="4">
        <v>1.192151E-3</v>
      </c>
      <c r="L25" s="17">
        <v>2.4866507217391299E-2</v>
      </c>
    </row>
    <row r="26" spans="1:12" x14ac:dyDescent="0.25">
      <c r="A26" s="12" t="s">
        <v>125</v>
      </c>
      <c r="B26" s="14">
        <v>10</v>
      </c>
      <c r="C26" s="14" t="s">
        <v>3162</v>
      </c>
      <c r="D26" s="14" t="s">
        <v>3163</v>
      </c>
      <c r="E26" s="12"/>
      <c r="F26" s="14">
        <v>15</v>
      </c>
      <c r="G26" s="14" t="s">
        <v>4252</v>
      </c>
      <c r="H26" s="14" t="s">
        <v>4253</v>
      </c>
      <c r="I26" s="2">
        <v>1.4494073683657382</v>
      </c>
      <c r="J26" s="2">
        <f t="shared" si="0"/>
        <v>0.68993715764501595</v>
      </c>
      <c r="K26" s="4">
        <v>1.237943E-3</v>
      </c>
      <c r="L26" s="17">
        <v>2.4866507217391299E-2</v>
      </c>
    </row>
    <row r="27" spans="1:12" x14ac:dyDescent="0.25">
      <c r="A27" s="12" t="s">
        <v>88</v>
      </c>
      <c r="B27" s="14">
        <v>10</v>
      </c>
      <c r="C27" s="14" t="s">
        <v>2906</v>
      </c>
      <c r="D27" s="14" t="s">
        <v>2907</v>
      </c>
      <c r="E27" s="12"/>
      <c r="F27" s="14">
        <v>15</v>
      </c>
      <c r="G27" s="14" t="s">
        <v>4254</v>
      </c>
      <c r="H27" s="14" t="s">
        <v>4255</v>
      </c>
      <c r="I27" s="2">
        <v>1.2686885255199545</v>
      </c>
      <c r="J27" s="2">
        <f t="shared" si="0"/>
        <v>0.78821553114478105</v>
      </c>
      <c r="K27" s="4">
        <v>1.919963E-3</v>
      </c>
      <c r="L27" s="17">
        <v>3.695928775E-2</v>
      </c>
    </row>
    <row r="28" spans="1:12" x14ac:dyDescent="0.25">
      <c r="A28" s="12" t="s">
        <v>133</v>
      </c>
      <c r="B28" s="14">
        <v>10</v>
      </c>
      <c r="C28" s="14" t="s">
        <v>2694</v>
      </c>
      <c r="D28" s="14" t="s">
        <v>2695</v>
      </c>
      <c r="E28" s="12"/>
      <c r="F28" s="14">
        <v>15</v>
      </c>
      <c r="G28" s="14" t="s">
        <v>4256</v>
      </c>
      <c r="H28" s="14" t="s">
        <v>4257</v>
      </c>
      <c r="I28" s="2">
        <v>1.2531507216271276</v>
      </c>
      <c r="J28" s="2">
        <f t="shared" si="0"/>
        <v>0.79798860802758886</v>
      </c>
      <c r="K28" s="4">
        <v>2.0923679999999998E-3</v>
      </c>
      <c r="L28" s="17">
        <v>3.7179769846153801E-2</v>
      </c>
    </row>
    <row r="29" spans="1:12" x14ac:dyDescent="0.25">
      <c r="A29" s="12" t="s">
        <v>290</v>
      </c>
      <c r="B29" s="14">
        <v>17</v>
      </c>
      <c r="C29" s="14" t="s">
        <v>4258</v>
      </c>
      <c r="D29" s="14" t="s">
        <v>4259</v>
      </c>
      <c r="E29" s="12"/>
      <c r="F29" s="14">
        <v>17</v>
      </c>
      <c r="G29" s="14" t="s">
        <v>4260</v>
      </c>
      <c r="H29" s="14" t="s">
        <v>4261</v>
      </c>
      <c r="I29" s="2">
        <v>1.4270221940258856</v>
      </c>
      <c r="J29" s="2">
        <f t="shared" si="0"/>
        <v>0.70075994906485695</v>
      </c>
      <c r="K29" s="4">
        <v>2.0734225272203899E-3</v>
      </c>
      <c r="L29" s="17">
        <v>3.7179769846153801E-2</v>
      </c>
    </row>
    <row r="30" spans="1:12" x14ac:dyDescent="0.25">
      <c r="A30" s="12" t="s">
        <v>280</v>
      </c>
      <c r="B30" s="14">
        <v>17</v>
      </c>
      <c r="C30" s="14" t="s">
        <v>2678</v>
      </c>
      <c r="D30" s="14" t="s">
        <v>2679</v>
      </c>
      <c r="E30" s="12"/>
      <c r="F30" s="14">
        <v>17</v>
      </c>
      <c r="G30" s="14" t="s">
        <v>4262</v>
      </c>
      <c r="H30" s="14" t="s">
        <v>4263</v>
      </c>
      <c r="I30" s="2">
        <v>1.4389442822506244</v>
      </c>
      <c r="J30" s="2">
        <f t="shared" si="0"/>
        <v>0.69495394111849818</v>
      </c>
      <c r="K30" s="4">
        <v>2.2782178815849E-3</v>
      </c>
      <c r="L30" s="17">
        <v>3.8982839307119398E-2</v>
      </c>
    </row>
    <row r="31" spans="1:12" x14ac:dyDescent="0.25">
      <c r="A31" s="12" t="s">
        <v>315</v>
      </c>
      <c r="B31" s="14">
        <v>17</v>
      </c>
      <c r="C31" s="14" t="s">
        <v>2890</v>
      </c>
      <c r="D31" s="14" t="s">
        <v>2891</v>
      </c>
      <c r="E31" s="12"/>
      <c r="F31" s="14">
        <v>17</v>
      </c>
      <c r="G31" s="14" t="s">
        <v>4264</v>
      </c>
      <c r="H31" s="14" t="s">
        <v>4265</v>
      </c>
      <c r="I31" s="2">
        <v>0.74684714565924282</v>
      </c>
      <c r="J31" s="2">
        <f t="shared" si="0"/>
        <v>1.338962069831972</v>
      </c>
      <c r="K31" s="4">
        <v>2.4201773068056802E-3</v>
      </c>
      <c r="L31" s="17">
        <v>3.9932925562293699E-2</v>
      </c>
    </row>
    <row r="32" spans="1:12" x14ac:dyDescent="0.25">
      <c r="A32" s="12" t="s">
        <v>352</v>
      </c>
      <c r="B32" s="14">
        <v>17</v>
      </c>
      <c r="C32" s="14" t="s">
        <v>2970</v>
      </c>
      <c r="D32" s="14" t="s">
        <v>2971</v>
      </c>
      <c r="E32" s="12"/>
      <c r="F32" s="14">
        <v>17</v>
      </c>
      <c r="G32" s="14" t="s">
        <v>4266</v>
      </c>
      <c r="H32" s="14" t="s">
        <v>4267</v>
      </c>
      <c r="I32" s="2">
        <v>1.2759463648552094</v>
      </c>
      <c r="J32" s="2">
        <f t="shared" si="0"/>
        <v>0.7837320028052096</v>
      </c>
      <c r="K32" s="4">
        <v>2.5290722211492099E-3</v>
      </c>
      <c r="L32" s="17">
        <v>4.0290736764515001E-2</v>
      </c>
    </row>
    <row r="33" spans="1:12" x14ac:dyDescent="0.25">
      <c r="A33" s="12" t="s">
        <v>4198</v>
      </c>
      <c r="B33" s="14">
        <v>17</v>
      </c>
      <c r="C33" s="14" t="s">
        <v>4268</v>
      </c>
      <c r="D33" s="14" t="s">
        <v>4269</v>
      </c>
      <c r="E33" s="12"/>
      <c r="F33" s="14">
        <v>17</v>
      </c>
      <c r="G33" s="14" t="s">
        <v>4270</v>
      </c>
      <c r="H33" s="14" t="s">
        <v>4271</v>
      </c>
      <c r="I33" s="2">
        <v>1.4522579350409168</v>
      </c>
      <c r="J33" s="2">
        <f t="shared" si="0"/>
        <v>0.68858291345595257</v>
      </c>
      <c r="K33" s="4">
        <v>2.7043794004930799E-3</v>
      </c>
      <c r="L33" s="17">
        <v>4.1647442767593398E-2</v>
      </c>
    </row>
    <row r="34" spans="1:12" x14ac:dyDescent="0.25">
      <c r="A34" s="12" t="s">
        <v>21</v>
      </c>
      <c r="B34" s="14">
        <v>10</v>
      </c>
      <c r="C34" s="14" t="s">
        <v>2830</v>
      </c>
      <c r="D34" s="14" t="s">
        <v>2831</v>
      </c>
      <c r="E34" s="12"/>
      <c r="F34" s="14">
        <v>15</v>
      </c>
      <c r="G34" s="14" t="s">
        <v>4272</v>
      </c>
      <c r="H34" s="14" t="s">
        <v>4273</v>
      </c>
      <c r="I34" s="2">
        <v>0.77572559180684686</v>
      </c>
      <c r="J34" s="2">
        <f t="shared" si="0"/>
        <v>1.2891156493506493</v>
      </c>
      <c r="K34" s="4">
        <v>2.964454E-3</v>
      </c>
      <c r="L34" s="17">
        <v>4.3908995650747198E-2</v>
      </c>
    </row>
    <row r="35" spans="1:12" x14ac:dyDescent="0.25">
      <c r="A35" s="12" t="s">
        <v>306</v>
      </c>
      <c r="B35" s="14">
        <v>17</v>
      </c>
      <c r="C35" s="14" t="s">
        <v>2626</v>
      </c>
      <c r="D35" s="14" t="s">
        <v>2627</v>
      </c>
      <c r="E35" s="12"/>
      <c r="F35" s="14">
        <v>17</v>
      </c>
      <c r="G35" s="14" t="s">
        <v>4274</v>
      </c>
      <c r="H35" s="14" t="s">
        <v>4275</v>
      </c>
      <c r="I35" s="2">
        <v>1.3555613054390105</v>
      </c>
      <c r="J35" s="2">
        <f t="shared" si="0"/>
        <v>0.73770178891034455</v>
      </c>
      <c r="K35" s="4">
        <v>3.0413157160690701E-3</v>
      </c>
      <c r="L35" s="17">
        <v>4.3908995650747198E-2</v>
      </c>
    </row>
    <row r="36" spans="1:12" x14ac:dyDescent="0.25">
      <c r="A36" s="12" t="s">
        <v>453</v>
      </c>
      <c r="B36" s="14">
        <v>17</v>
      </c>
      <c r="C36" s="14" t="s">
        <v>2346</v>
      </c>
      <c r="D36" s="14" t="s">
        <v>2347</v>
      </c>
      <c r="E36" s="12"/>
      <c r="F36" s="14">
        <v>17</v>
      </c>
      <c r="G36" s="14" t="s">
        <v>4276</v>
      </c>
      <c r="H36" s="14" t="s">
        <v>4277</v>
      </c>
      <c r="I36" s="2">
        <v>2.6405775725741942</v>
      </c>
      <c r="J36" s="2">
        <f t="shared" si="0"/>
        <v>0.37870502665261213</v>
      </c>
      <c r="K36" s="4">
        <v>3.3140255126622399E-3</v>
      </c>
      <c r="L36" s="17">
        <v>4.6396357177271398E-2</v>
      </c>
    </row>
    <row r="37" spans="1:12" x14ac:dyDescent="0.25">
      <c r="A37" s="12" t="s">
        <v>29</v>
      </c>
      <c r="B37" s="14">
        <v>10</v>
      </c>
      <c r="C37" s="14" t="s">
        <v>4062</v>
      </c>
      <c r="D37" s="14" t="s">
        <v>4063</v>
      </c>
      <c r="E37" s="12"/>
      <c r="F37" s="14">
        <v>15</v>
      </c>
      <c r="G37" s="14" t="s">
        <v>4278</v>
      </c>
      <c r="H37" s="14" t="s">
        <v>4279</v>
      </c>
      <c r="I37" s="2">
        <v>1.2232253466636998</v>
      </c>
      <c r="J37" s="2">
        <f t="shared" si="0"/>
        <v>0.81751085581038818</v>
      </c>
      <c r="K37" s="4">
        <v>3.4933249999999998E-3</v>
      </c>
      <c r="L37" s="17">
        <v>4.7468122058823503E-2</v>
      </c>
    </row>
    <row r="38" spans="1:12" x14ac:dyDescent="0.25">
      <c r="A38" s="12" t="s">
        <v>75</v>
      </c>
      <c r="B38" s="14">
        <v>10</v>
      </c>
      <c r="C38" s="14" t="s">
        <v>2770</v>
      </c>
      <c r="D38" s="14" t="s">
        <v>2771</v>
      </c>
      <c r="E38" s="12"/>
      <c r="F38" s="14">
        <v>15</v>
      </c>
      <c r="G38" s="14" t="s">
        <v>4280</v>
      </c>
      <c r="H38" s="14" t="s">
        <v>4281</v>
      </c>
      <c r="I38" s="2">
        <v>0.77920951034752051</v>
      </c>
      <c r="J38" s="2">
        <f t="shared" si="0"/>
        <v>1.2833518928099439</v>
      </c>
      <c r="K38" s="4">
        <v>4.0859169999999997E-3</v>
      </c>
      <c r="L38" s="21">
        <v>5.3934104400000002E-2</v>
      </c>
    </row>
    <row r="39" spans="1:12" x14ac:dyDescent="0.25">
      <c r="A39" s="12" t="s">
        <v>119</v>
      </c>
      <c r="B39" s="14">
        <v>10</v>
      </c>
      <c r="C39" s="14" t="s">
        <v>3466</v>
      </c>
      <c r="D39" s="14" t="s">
        <v>3467</v>
      </c>
      <c r="E39" s="12"/>
      <c r="F39" s="14">
        <v>15</v>
      </c>
      <c r="G39" s="14" t="s">
        <v>4282</v>
      </c>
      <c r="H39" s="14" t="s">
        <v>4283</v>
      </c>
      <c r="I39" s="2">
        <v>0.8640057793274325</v>
      </c>
      <c r="J39" s="2">
        <f t="shared" si="0"/>
        <v>1.1573996655189382</v>
      </c>
      <c r="K39" s="4">
        <v>4.405244E-3</v>
      </c>
      <c r="L39" s="21">
        <v>5.5006019675675699E-2</v>
      </c>
    </row>
    <row r="40" spans="1:12" x14ac:dyDescent="0.25">
      <c r="A40" s="12" t="s">
        <v>368</v>
      </c>
      <c r="B40" s="14">
        <v>17</v>
      </c>
      <c r="C40" s="14" t="s">
        <v>2422</v>
      </c>
      <c r="D40" s="14" t="s">
        <v>2423</v>
      </c>
      <c r="E40" s="12"/>
      <c r="F40" s="14">
        <v>17</v>
      </c>
      <c r="G40" s="14" t="s">
        <v>4284</v>
      </c>
      <c r="H40" s="14" t="s">
        <v>4285</v>
      </c>
      <c r="I40" s="2">
        <v>1.3836962280256166</v>
      </c>
      <c r="J40" s="2">
        <f t="shared" si="0"/>
        <v>0.72270197731686436</v>
      </c>
      <c r="K40" s="4">
        <v>4.3827906596664397E-3</v>
      </c>
      <c r="L40" s="21">
        <v>5.5006019675675699E-2</v>
      </c>
    </row>
    <row r="41" spans="1:12" x14ac:dyDescent="0.25">
      <c r="A41" s="12" t="s">
        <v>303</v>
      </c>
      <c r="B41" s="14">
        <v>17</v>
      </c>
      <c r="C41" s="14" t="s">
        <v>2362</v>
      </c>
      <c r="D41" s="14" t="s">
        <v>2363</v>
      </c>
      <c r="E41" s="12"/>
      <c r="F41" s="14">
        <v>17</v>
      </c>
      <c r="G41" s="14" t="s">
        <v>4286</v>
      </c>
      <c r="H41" s="14" t="s">
        <v>4287</v>
      </c>
      <c r="I41" s="2">
        <v>0.74018401532458422</v>
      </c>
      <c r="J41" s="2">
        <f t="shared" si="0"/>
        <v>1.3510153952209867</v>
      </c>
      <c r="K41" s="4">
        <v>4.9639777328978098E-3</v>
      </c>
      <c r="L41" s="21">
        <v>6.0351518752599698E-2</v>
      </c>
    </row>
    <row r="42" spans="1:12" x14ac:dyDescent="0.25">
      <c r="A42" s="12" t="s">
        <v>118</v>
      </c>
      <c r="B42" s="14">
        <v>10</v>
      </c>
      <c r="C42" s="14" t="s">
        <v>4022</v>
      </c>
      <c r="D42" s="14" t="s">
        <v>4023</v>
      </c>
      <c r="E42" s="12"/>
      <c r="F42" s="14">
        <v>15</v>
      </c>
      <c r="G42" s="14" t="s">
        <v>4288</v>
      </c>
      <c r="H42" s="14" t="s">
        <v>4289</v>
      </c>
      <c r="I42" s="2">
        <v>1.2322143943224202</v>
      </c>
      <c r="J42" s="2">
        <f t="shared" si="0"/>
        <v>0.81154708515630347</v>
      </c>
      <c r="K42" s="4">
        <v>5.4183959999999998E-3</v>
      </c>
      <c r="L42" s="21">
        <v>6.1924148999999998E-2</v>
      </c>
    </row>
    <row r="43" spans="1:12" x14ac:dyDescent="0.25">
      <c r="A43" s="12" t="s">
        <v>135</v>
      </c>
      <c r="B43" s="14">
        <v>10</v>
      </c>
      <c r="C43" s="14" t="s">
        <v>3866</v>
      </c>
      <c r="D43" s="14" t="s">
        <v>3867</v>
      </c>
      <c r="E43" s="12"/>
      <c r="F43" s="14">
        <v>15</v>
      </c>
      <c r="G43" s="14" t="s">
        <v>4290</v>
      </c>
      <c r="H43" s="14" t="s">
        <v>4291</v>
      </c>
      <c r="I43" s="2">
        <v>1.2308700534646353</v>
      </c>
      <c r="J43" s="2">
        <f t="shared" si="0"/>
        <v>0.81243344671942774</v>
      </c>
      <c r="K43" s="4">
        <v>5.7643640000000001E-3</v>
      </c>
      <c r="L43" s="21">
        <v>6.1924148999999998E-2</v>
      </c>
    </row>
    <row r="44" spans="1:12" x14ac:dyDescent="0.25">
      <c r="A44" s="12" t="s">
        <v>121</v>
      </c>
      <c r="B44" s="14">
        <v>10</v>
      </c>
      <c r="C44" s="14" t="s">
        <v>2858</v>
      </c>
      <c r="D44" s="14" t="s">
        <v>2859</v>
      </c>
      <c r="E44" s="12"/>
      <c r="F44" s="14">
        <v>15</v>
      </c>
      <c r="G44" s="14" t="s">
        <v>4292</v>
      </c>
      <c r="H44" s="14" t="s">
        <v>4293</v>
      </c>
      <c r="I44" s="2">
        <v>1.2064417929009723</v>
      </c>
      <c r="J44" s="2">
        <f t="shared" si="0"/>
        <v>0.82888375210828136</v>
      </c>
      <c r="K44" s="4">
        <v>5.8975379999999999E-3</v>
      </c>
      <c r="L44" s="21">
        <v>6.1924148999999998E-2</v>
      </c>
    </row>
    <row r="45" spans="1:12" x14ac:dyDescent="0.25">
      <c r="A45" s="12" t="s">
        <v>407</v>
      </c>
      <c r="B45" s="14">
        <v>17</v>
      </c>
      <c r="C45" s="14" t="s">
        <v>3614</v>
      </c>
      <c r="D45" s="14" t="s">
        <v>3615</v>
      </c>
      <c r="E45" s="12"/>
      <c r="F45" s="14">
        <v>17</v>
      </c>
      <c r="G45" s="14" t="s">
        <v>4294</v>
      </c>
      <c r="H45" s="14" t="s">
        <v>4295</v>
      </c>
      <c r="I45" s="2">
        <v>0.79713080642943668</v>
      </c>
      <c r="J45" s="2">
        <f t="shared" si="0"/>
        <v>1.2544992514832904</v>
      </c>
      <c r="K45" s="4">
        <v>5.7204396344388503E-3</v>
      </c>
      <c r="L45" s="21">
        <v>6.1924148999999998E-2</v>
      </c>
    </row>
    <row r="46" spans="1:12" x14ac:dyDescent="0.25">
      <c r="A46" s="12" t="s">
        <v>371</v>
      </c>
      <c r="B46" s="14">
        <v>17</v>
      </c>
      <c r="C46" s="14" t="s">
        <v>2526</v>
      </c>
      <c r="D46" s="14" t="s">
        <v>2527</v>
      </c>
      <c r="E46" s="12"/>
      <c r="F46" s="14">
        <v>17</v>
      </c>
      <c r="G46" s="14" t="s">
        <v>4296</v>
      </c>
      <c r="H46" s="14" t="s">
        <v>4297</v>
      </c>
      <c r="I46" s="2">
        <v>1.2783280050064592</v>
      </c>
      <c r="J46" s="2">
        <f t="shared" si="0"/>
        <v>0.78227183953069013</v>
      </c>
      <c r="K46" s="4">
        <v>5.8273788930727401E-3</v>
      </c>
      <c r="L46" s="21">
        <v>6.1924148999999998E-2</v>
      </c>
    </row>
    <row r="47" spans="1:12" x14ac:dyDescent="0.25">
      <c r="A47" s="12" t="s">
        <v>210</v>
      </c>
      <c r="B47" s="14">
        <v>17</v>
      </c>
      <c r="C47" s="14" t="s">
        <v>3566</v>
      </c>
      <c r="D47" s="14" t="s">
        <v>3567</v>
      </c>
      <c r="E47" s="12"/>
      <c r="F47" s="14">
        <v>17</v>
      </c>
      <c r="G47" s="14" t="s">
        <v>4298</v>
      </c>
      <c r="H47" s="14" t="s">
        <v>4299</v>
      </c>
      <c r="I47" s="2">
        <v>1.692428707016844</v>
      </c>
      <c r="J47" s="2">
        <f t="shared" si="0"/>
        <v>0.59086683879443758</v>
      </c>
      <c r="K47" s="4">
        <v>5.8844002335717302E-3</v>
      </c>
      <c r="L47" s="21">
        <v>6.1924148999999998E-2</v>
      </c>
    </row>
    <row r="48" spans="1:12" x14ac:dyDescent="0.25">
      <c r="A48" s="12" t="s">
        <v>424</v>
      </c>
      <c r="B48" s="14">
        <v>17</v>
      </c>
      <c r="C48" s="14" t="s">
        <v>2530</v>
      </c>
      <c r="D48" s="14" t="s">
        <v>2531</v>
      </c>
      <c r="E48" s="12"/>
      <c r="F48" s="14">
        <v>17</v>
      </c>
      <c r="G48" s="14" t="s">
        <v>4300</v>
      </c>
      <c r="H48" s="14" t="s">
        <v>4301</v>
      </c>
      <c r="I48" s="2">
        <v>1.6126070808920112</v>
      </c>
      <c r="J48" s="2">
        <f t="shared" si="0"/>
        <v>0.62011385901074645</v>
      </c>
      <c r="K48" s="4">
        <v>6.7402292238708103E-3</v>
      </c>
      <c r="L48" s="21">
        <v>6.9199686698406995E-2</v>
      </c>
    </row>
    <row r="49" spans="1:12" x14ac:dyDescent="0.25">
      <c r="A49" s="12" t="s">
        <v>8</v>
      </c>
      <c r="B49" s="14">
        <v>10</v>
      </c>
      <c r="C49" s="14" t="s">
        <v>2814</v>
      </c>
      <c r="D49" s="14" t="s">
        <v>2815</v>
      </c>
      <c r="E49" s="12"/>
      <c r="F49" s="14">
        <v>15</v>
      </c>
      <c r="G49" s="14" t="s">
        <v>4302</v>
      </c>
      <c r="H49" s="14" t="s">
        <v>4303</v>
      </c>
      <c r="I49" s="2">
        <v>1.2795439053262689</v>
      </c>
      <c r="J49" s="2">
        <f t="shared" si="0"/>
        <v>0.78152847732490394</v>
      </c>
      <c r="K49" s="4">
        <v>7.1660259999999998E-3</v>
      </c>
      <c r="L49" s="21">
        <v>7.1971826347826104E-2</v>
      </c>
    </row>
    <row r="50" spans="1:12" x14ac:dyDescent="0.25">
      <c r="A50" s="12" t="s">
        <v>398</v>
      </c>
      <c r="B50" s="14">
        <v>17</v>
      </c>
      <c r="C50" s="14" t="s">
        <v>2454</v>
      </c>
      <c r="D50" s="14" t="s">
        <v>2455</v>
      </c>
      <c r="E50" s="12"/>
      <c r="F50" s="14">
        <v>17</v>
      </c>
      <c r="G50" s="14" t="s">
        <v>4304</v>
      </c>
      <c r="H50" s="14" t="s">
        <v>4305</v>
      </c>
      <c r="I50" s="2">
        <v>1.35083727914649</v>
      </c>
      <c r="J50" s="2">
        <f t="shared" si="0"/>
        <v>0.74028161306877593</v>
      </c>
      <c r="K50" s="4">
        <v>7.3886890995675802E-3</v>
      </c>
      <c r="L50" s="21">
        <v>7.2629241787238799E-2</v>
      </c>
    </row>
    <row r="51" spans="1:12" x14ac:dyDescent="0.25">
      <c r="A51" s="12" t="s">
        <v>4199</v>
      </c>
      <c r="B51" s="14">
        <v>17</v>
      </c>
      <c r="C51" s="14" t="s">
        <v>4306</v>
      </c>
      <c r="D51" s="14" t="s">
        <v>4307</v>
      </c>
      <c r="E51" s="12"/>
      <c r="F51" s="14">
        <v>17</v>
      </c>
      <c r="G51" s="14" t="s">
        <v>4308</v>
      </c>
      <c r="H51" s="14" t="s">
        <v>4309</v>
      </c>
      <c r="I51" s="2">
        <v>0.81950171399139171</v>
      </c>
      <c r="J51" s="2">
        <f t="shared" si="0"/>
        <v>1.2202537016420496</v>
      </c>
      <c r="K51" s="4">
        <v>7.6155469898107004E-3</v>
      </c>
      <c r="L51" s="21">
        <v>7.2752005385273599E-2</v>
      </c>
    </row>
    <row r="52" spans="1:12" x14ac:dyDescent="0.25">
      <c r="A52" s="12" t="s">
        <v>337</v>
      </c>
      <c r="B52" s="14">
        <v>17</v>
      </c>
      <c r="C52" s="14" t="s">
        <v>2714</v>
      </c>
      <c r="D52" s="14" t="s">
        <v>2715</v>
      </c>
      <c r="E52" s="12"/>
      <c r="F52" s="14">
        <v>17</v>
      </c>
      <c r="G52" s="14" t="s">
        <v>4310</v>
      </c>
      <c r="H52" s="14" t="s">
        <v>4311</v>
      </c>
      <c r="I52" s="2">
        <v>1.3704297912392265</v>
      </c>
      <c r="J52" s="2">
        <f t="shared" si="0"/>
        <v>0.72969808916350165</v>
      </c>
      <c r="K52" s="4">
        <v>7.7161217832865904E-3</v>
      </c>
      <c r="L52" s="21">
        <v>7.2752005385273599E-2</v>
      </c>
    </row>
    <row r="53" spans="1:12" x14ac:dyDescent="0.25">
      <c r="A53" s="12" t="s">
        <v>196</v>
      </c>
      <c r="B53" s="14">
        <v>17</v>
      </c>
      <c r="C53" s="14" t="s">
        <v>2918</v>
      </c>
      <c r="D53" s="14" t="s">
        <v>2919</v>
      </c>
      <c r="E53" s="12"/>
      <c r="F53" s="14">
        <v>17</v>
      </c>
      <c r="G53" s="14" t="s">
        <v>4312</v>
      </c>
      <c r="H53" s="14" t="s">
        <v>4313</v>
      </c>
      <c r="I53" s="2">
        <v>1.3798006292657587</v>
      </c>
      <c r="J53" s="2">
        <f t="shared" si="0"/>
        <v>0.72474238581275019</v>
      </c>
      <c r="K53" s="4">
        <v>8.1218228174753694E-3</v>
      </c>
      <c r="L53" s="21">
        <v>7.4533278259799399E-2</v>
      </c>
    </row>
    <row r="54" spans="1:12" x14ac:dyDescent="0.25">
      <c r="A54" s="12" t="s">
        <v>4200</v>
      </c>
      <c r="B54" s="14">
        <v>17</v>
      </c>
      <c r="C54" s="14" t="s">
        <v>4314</v>
      </c>
      <c r="D54" s="14" t="s">
        <v>4315</v>
      </c>
      <c r="E54" s="12"/>
      <c r="F54" s="14">
        <v>17</v>
      </c>
      <c r="G54" s="14" t="s">
        <v>4316</v>
      </c>
      <c r="H54" s="14" t="s">
        <v>4317</v>
      </c>
      <c r="I54" s="2">
        <v>1.607915413933064</v>
      </c>
      <c r="J54" s="2">
        <f t="shared" si="0"/>
        <v>0.62192326246437057</v>
      </c>
      <c r="K54" s="4">
        <v>8.2276995481596702E-3</v>
      </c>
      <c r="L54" s="21">
        <v>7.4533278259799399E-2</v>
      </c>
    </row>
    <row r="55" spans="1:12" x14ac:dyDescent="0.25">
      <c r="A55" s="12" t="s">
        <v>169</v>
      </c>
      <c r="B55" s="14">
        <v>17</v>
      </c>
      <c r="C55" s="14" t="s">
        <v>2666</v>
      </c>
      <c r="D55" s="14" t="s">
        <v>2667</v>
      </c>
      <c r="E55" s="12"/>
      <c r="F55" s="14">
        <v>17</v>
      </c>
      <c r="G55" s="14" t="s">
        <v>4318</v>
      </c>
      <c r="H55" s="14" t="s">
        <v>4319</v>
      </c>
      <c r="I55" s="2">
        <v>1.2941944681022981</v>
      </c>
      <c r="J55" s="2">
        <f t="shared" si="0"/>
        <v>0.77268140503360283</v>
      </c>
      <c r="K55" s="4">
        <v>8.5715455106396103E-3</v>
      </c>
      <c r="L55" s="21">
        <v>7.6154885113759604E-2</v>
      </c>
    </row>
    <row r="56" spans="1:12" x14ac:dyDescent="0.25">
      <c r="A56" s="12" t="s">
        <v>365</v>
      </c>
      <c r="B56" s="14">
        <v>17</v>
      </c>
      <c r="C56" s="14" t="s">
        <v>2734</v>
      </c>
      <c r="D56" s="14" t="s">
        <v>2735</v>
      </c>
      <c r="E56" s="12"/>
      <c r="F56" s="14">
        <v>17</v>
      </c>
      <c r="G56" s="14" t="s">
        <v>4320</v>
      </c>
      <c r="H56" s="14" t="s">
        <v>4321</v>
      </c>
      <c r="I56" s="2">
        <v>1.1360366456219988</v>
      </c>
      <c r="J56" s="2">
        <f t="shared" si="0"/>
        <v>0.88025329451629042</v>
      </c>
      <c r="K56" s="4">
        <v>8.9433985740548904E-3</v>
      </c>
      <c r="L56" s="21">
        <v>7.7437085718153401E-2</v>
      </c>
    </row>
    <row r="57" spans="1:12" x14ac:dyDescent="0.25">
      <c r="A57" s="12" t="s">
        <v>404</v>
      </c>
      <c r="B57" s="14">
        <v>17</v>
      </c>
      <c r="C57" s="14" t="s">
        <v>2482</v>
      </c>
      <c r="D57" s="14" t="s">
        <v>2483</v>
      </c>
      <c r="E57" s="12"/>
      <c r="F57" s="14">
        <v>17</v>
      </c>
      <c r="G57" s="14" t="s">
        <v>4322</v>
      </c>
      <c r="H57" s="14" t="s">
        <v>4323</v>
      </c>
      <c r="I57" s="2">
        <v>1.5205826204168378</v>
      </c>
      <c r="J57" s="2">
        <f t="shared" si="0"/>
        <v>0.65764266049934839</v>
      </c>
      <c r="K57" s="4">
        <v>9.0975185629240604E-3</v>
      </c>
      <c r="L57" s="21">
        <v>7.7437085718153401E-2</v>
      </c>
    </row>
    <row r="58" spans="1:12" x14ac:dyDescent="0.25">
      <c r="A58" s="12" t="s">
        <v>308</v>
      </c>
      <c r="B58" s="14">
        <v>17</v>
      </c>
      <c r="C58" s="14" t="s">
        <v>2930</v>
      </c>
      <c r="D58" s="14" t="s">
        <v>2931</v>
      </c>
      <c r="E58" s="12"/>
      <c r="F58" s="14">
        <v>17</v>
      </c>
      <c r="G58" s="14" t="s">
        <v>4324</v>
      </c>
      <c r="H58" s="14" t="s">
        <v>4325</v>
      </c>
      <c r="I58" s="2">
        <v>1.1547677164854078</v>
      </c>
      <c r="J58" s="2">
        <f t="shared" si="0"/>
        <v>0.86597502313586416</v>
      </c>
      <c r="K58" s="3">
        <v>9.6521787893101407E-3</v>
      </c>
      <c r="L58" s="21">
        <v>7.7437085718153401E-2</v>
      </c>
    </row>
    <row r="59" spans="1:12" x14ac:dyDescent="0.25">
      <c r="A59" s="12" t="s">
        <v>357</v>
      </c>
      <c r="B59" s="14">
        <v>17</v>
      </c>
      <c r="C59" s="14" t="s">
        <v>2354</v>
      </c>
      <c r="D59" s="14" t="s">
        <v>2355</v>
      </c>
      <c r="E59" s="12"/>
      <c r="F59" s="14">
        <v>17</v>
      </c>
      <c r="G59" s="14" t="s">
        <v>4326</v>
      </c>
      <c r="H59" s="14" t="s">
        <v>4327</v>
      </c>
      <c r="I59" s="2">
        <v>1.255219336271084</v>
      </c>
      <c r="J59" s="2">
        <f t="shared" si="0"/>
        <v>0.79667351442396406</v>
      </c>
      <c r="K59" s="3">
        <v>9.6591902995612506E-3</v>
      </c>
      <c r="L59" s="21">
        <v>7.7437085718153401E-2</v>
      </c>
    </row>
    <row r="60" spans="1:12" x14ac:dyDescent="0.25">
      <c r="A60" s="12" t="s">
        <v>347</v>
      </c>
      <c r="B60" s="14">
        <v>17</v>
      </c>
      <c r="C60" s="14" t="s">
        <v>2750</v>
      </c>
      <c r="D60" s="14" t="s">
        <v>2751</v>
      </c>
      <c r="E60" s="12"/>
      <c r="F60" s="14">
        <v>17</v>
      </c>
      <c r="G60" s="14" t="s">
        <v>4328</v>
      </c>
      <c r="H60" s="14" t="s">
        <v>4329</v>
      </c>
      <c r="I60" s="2">
        <v>1.4586147197863115</v>
      </c>
      <c r="J60" s="2">
        <f t="shared" si="0"/>
        <v>0.68558200217978127</v>
      </c>
      <c r="K60" s="3">
        <v>9.7142379171551805E-3</v>
      </c>
      <c r="L60" s="21">
        <v>7.7437085718153401E-2</v>
      </c>
    </row>
    <row r="61" spans="1:12" x14ac:dyDescent="0.25">
      <c r="A61" s="12" t="s">
        <v>287</v>
      </c>
      <c r="B61" s="14">
        <v>17</v>
      </c>
      <c r="C61" s="14" t="s">
        <v>2754</v>
      </c>
      <c r="D61" s="14" t="s">
        <v>2755</v>
      </c>
      <c r="E61" s="12"/>
      <c r="F61" s="14">
        <v>17</v>
      </c>
      <c r="G61" s="14" t="s">
        <v>4330</v>
      </c>
      <c r="H61" s="14" t="s">
        <v>4331</v>
      </c>
      <c r="I61" s="2">
        <v>1.2319350656996311</v>
      </c>
      <c r="J61" s="2">
        <f t="shared" si="0"/>
        <v>0.81173109512236163</v>
      </c>
      <c r="K61" s="3">
        <v>9.7215388996816001E-3</v>
      </c>
      <c r="L61" s="21">
        <v>7.7437085718153401E-2</v>
      </c>
    </row>
    <row r="62" spans="1:12" x14ac:dyDescent="0.25">
      <c r="A62" s="12" t="s">
        <v>219</v>
      </c>
      <c r="B62" s="14">
        <v>17</v>
      </c>
      <c r="C62" s="14" t="s">
        <v>3342</v>
      </c>
      <c r="D62" s="14" t="s">
        <v>3343</v>
      </c>
      <c r="E62" s="12"/>
      <c r="F62" s="14">
        <v>17</v>
      </c>
      <c r="G62" s="14" t="s">
        <v>4332</v>
      </c>
      <c r="H62" s="14" t="s">
        <v>4333</v>
      </c>
      <c r="I62" s="2">
        <v>1.1390717260472627</v>
      </c>
      <c r="J62" s="2">
        <f t="shared" si="0"/>
        <v>0.87790784121219401</v>
      </c>
      <c r="K62" s="3">
        <v>1.0684942175910799E-2</v>
      </c>
      <c r="L62" s="21">
        <v>8.3668530258826895E-2</v>
      </c>
    </row>
    <row r="63" spans="1:12" x14ac:dyDescent="0.25">
      <c r="A63" s="12" t="s">
        <v>327</v>
      </c>
      <c r="B63" s="14">
        <v>17</v>
      </c>
      <c r="C63" s="14" t="s">
        <v>2410</v>
      </c>
      <c r="D63" s="14" t="s">
        <v>2411</v>
      </c>
      <c r="E63" s="12"/>
      <c r="F63" s="14">
        <v>17</v>
      </c>
      <c r="G63" s="14" t="s">
        <v>4334</v>
      </c>
      <c r="H63" s="14" t="s">
        <v>4335</v>
      </c>
      <c r="I63" s="2">
        <v>1.4550581258621209</v>
      </c>
      <c r="J63" s="2">
        <f t="shared" si="0"/>
        <v>0.68725776807541672</v>
      </c>
      <c r="K63" s="3">
        <v>1.1934560895720101E-2</v>
      </c>
      <c r="L63" s="21">
        <v>9.1896118897044798E-2</v>
      </c>
    </row>
    <row r="64" spans="1:12" x14ac:dyDescent="0.25">
      <c r="A64" s="12" t="s">
        <v>373</v>
      </c>
      <c r="B64" s="14">
        <v>17</v>
      </c>
      <c r="C64" s="14" t="s">
        <v>3038</v>
      </c>
      <c r="D64" s="14" t="s">
        <v>3039</v>
      </c>
      <c r="E64" s="12"/>
      <c r="F64" s="14">
        <v>17</v>
      </c>
      <c r="G64" s="14" t="s">
        <v>4336</v>
      </c>
      <c r="H64" s="14" t="s">
        <v>4337</v>
      </c>
      <c r="I64" s="2">
        <v>1.3629024074556124</v>
      </c>
      <c r="J64" s="2">
        <f t="shared" si="0"/>
        <v>0.73372825121564578</v>
      </c>
      <c r="K64" s="3">
        <v>1.36741508306424E-2</v>
      </c>
      <c r="L64" s="2">
        <v>0.103564880061587</v>
      </c>
    </row>
    <row r="65" spans="1:12" x14ac:dyDescent="0.25">
      <c r="A65" s="12" t="s">
        <v>410</v>
      </c>
      <c r="B65" s="14">
        <v>17</v>
      </c>
      <c r="C65" s="14" t="s">
        <v>3082</v>
      </c>
      <c r="D65" s="14" t="s">
        <v>3083</v>
      </c>
      <c r="E65" s="12"/>
      <c r="F65" s="14">
        <v>17</v>
      </c>
      <c r="G65" s="14" t="s">
        <v>4338</v>
      </c>
      <c r="H65" s="14" t="s">
        <v>4339</v>
      </c>
      <c r="I65" s="2">
        <v>1.3822254059960328</v>
      </c>
      <c r="J65" s="2">
        <f t="shared" si="0"/>
        <v>0.72347100238647333</v>
      </c>
      <c r="K65" s="3">
        <v>1.4364418150418799E-2</v>
      </c>
      <c r="L65" s="2">
        <v>0.10703808363699201</v>
      </c>
    </row>
    <row r="66" spans="1:12" x14ac:dyDescent="0.25">
      <c r="A66" s="12" t="s">
        <v>285</v>
      </c>
      <c r="B66" s="14">
        <v>17</v>
      </c>
      <c r="C66" s="14" t="s">
        <v>2426</v>
      </c>
      <c r="D66" s="14" t="s">
        <v>2427</v>
      </c>
      <c r="E66" s="12"/>
      <c r="F66" s="14">
        <v>17</v>
      </c>
      <c r="G66" s="14" t="s">
        <v>4340</v>
      </c>
      <c r="H66" s="14" t="s">
        <v>4341</v>
      </c>
      <c r="I66" s="2">
        <v>1.3686856285787448</v>
      </c>
      <c r="J66" s="2">
        <f t="shared" si="0"/>
        <v>0.73062796826354404</v>
      </c>
      <c r="K66" s="3">
        <v>1.52282004686594E-2</v>
      </c>
      <c r="L66" s="2">
        <v>0.111673470103502</v>
      </c>
    </row>
    <row r="67" spans="1:12" x14ac:dyDescent="0.25">
      <c r="A67" s="12" t="s">
        <v>401</v>
      </c>
      <c r="B67" s="14">
        <v>17</v>
      </c>
      <c r="C67" s="14" t="s">
        <v>2938</v>
      </c>
      <c r="D67" s="14" t="s">
        <v>2939</v>
      </c>
      <c r="E67" s="12"/>
      <c r="F67" s="14">
        <v>17</v>
      </c>
      <c r="G67" s="14" t="s">
        <v>4342</v>
      </c>
      <c r="H67" s="14" t="s">
        <v>4343</v>
      </c>
      <c r="I67" s="2">
        <v>1.3577595413919223</v>
      </c>
      <c r="J67" s="2">
        <f t="shared" si="0"/>
        <v>0.73650743707890931</v>
      </c>
      <c r="K67" s="3">
        <v>1.64519260553165E-2</v>
      </c>
      <c r="L67" s="2">
        <v>0.118377209288049</v>
      </c>
    </row>
    <row r="68" spans="1:12" x14ac:dyDescent="0.25">
      <c r="A68" s="12" t="s">
        <v>431</v>
      </c>
      <c r="B68" s="14">
        <v>17</v>
      </c>
      <c r="C68" s="14" t="s">
        <v>2690</v>
      </c>
      <c r="D68" s="14" t="s">
        <v>2691</v>
      </c>
      <c r="E68" s="12"/>
      <c r="F68" s="14">
        <v>17</v>
      </c>
      <c r="G68" s="14" t="s">
        <v>4344</v>
      </c>
      <c r="H68" s="14" t="s">
        <v>4345</v>
      </c>
      <c r="I68" s="2">
        <v>1.1989408008412377</v>
      </c>
      <c r="J68" s="2">
        <f t="shared" si="0"/>
        <v>0.83406953812761175</v>
      </c>
      <c r="K68" s="3">
        <v>1.6654802172561E-2</v>
      </c>
      <c r="L68" s="2">
        <v>0.118377209288049</v>
      </c>
    </row>
    <row r="69" spans="1:12" x14ac:dyDescent="0.25">
      <c r="A69" s="12" t="s">
        <v>283</v>
      </c>
      <c r="B69" s="14">
        <v>17</v>
      </c>
      <c r="C69" s="14" t="s">
        <v>2394</v>
      </c>
      <c r="D69" s="14" t="s">
        <v>2395</v>
      </c>
      <c r="E69" s="12"/>
      <c r="F69" s="14">
        <v>17</v>
      </c>
      <c r="G69" s="14" t="s">
        <v>4346</v>
      </c>
      <c r="H69" s="14" t="s">
        <v>4347</v>
      </c>
      <c r="I69" s="2">
        <v>1.2946997635392039</v>
      </c>
      <c r="J69" s="2">
        <f t="shared" ref="J69:J132" si="1">1/I69</f>
        <v>0.77237984292697348</v>
      </c>
      <c r="K69" s="3">
        <v>1.8265154424260001E-2</v>
      </c>
      <c r="L69" s="2">
        <v>0.12785608096982001</v>
      </c>
    </row>
    <row r="70" spans="1:12" x14ac:dyDescent="0.25">
      <c r="A70" s="12" t="s">
        <v>242</v>
      </c>
      <c r="B70" s="14">
        <v>17</v>
      </c>
      <c r="C70" s="14" t="s">
        <v>2518</v>
      </c>
      <c r="D70" s="14" t="s">
        <v>2519</v>
      </c>
      <c r="E70" s="12"/>
      <c r="F70" s="14">
        <v>17</v>
      </c>
      <c r="G70" s="14" t="s">
        <v>4348</v>
      </c>
      <c r="H70" s="14" t="s">
        <v>4349</v>
      </c>
      <c r="I70" s="2">
        <v>1.2467849829420361</v>
      </c>
      <c r="J70" s="2">
        <f t="shared" si="1"/>
        <v>0.80206291676717334</v>
      </c>
      <c r="K70" s="3">
        <v>1.8772265531926399E-2</v>
      </c>
      <c r="L70" s="2">
        <v>0.12944457725</v>
      </c>
    </row>
    <row r="71" spans="1:12" x14ac:dyDescent="0.25">
      <c r="A71" s="12" t="s">
        <v>40</v>
      </c>
      <c r="B71" s="14">
        <v>10</v>
      </c>
      <c r="C71" s="14" t="s">
        <v>3002</v>
      </c>
      <c r="D71" s="14" t="s">
        <v>3003</v>
      </c>
      <c r="E71" s="12"/>
      <c r="F71" s="14">
        <v>15</v>
      </c>
      <c r="G71" s="14" t="s">
        <v>4350</v>
      </c>
      <c r="H71" s="14" t="s">
        <v>4351</v>
      </c>
      <c r="I71" s="2">
        <v>1.164334191532189</v>
      </c>
      <c r="J71" s="2">
        <f t="shared" si="1"/>
        <v>0.85885994525683751</v>
      </c>
      <c r="K71" s="3">
        <v>2.0048203000000001E-2</v>
      </c>
      <c r="L71" s="2">
        <v>0.13620984979411799</v>
      </c>
    </row>
    <row r="72" spans="1:12" x14ac:dyDescent="0.25">
      <c r="A72" s="12" t="s">
        <v>449</v>
      </c>
      <c r="B72" s="14">
        <v>17</v>
      </c>
      <c r="C72" s="14" t="s">
        <v>3910</v>
      </c>
      <c r="D72" s="14" t="s">
        <v>3911</v>
      </c>
      <c r="E72" s="12"/>
      <c r="F72" s="14">
        <v>17</v>
      </c>
      <c r="G72" s="14" t="s">
        <v>4352</v>
      </c>
      <c r="H72" s="14" t="s">
        <v>4353</v>
      </c>
      <c r="I72" s="2">
        <v>0.82950462588540286</v>
      </c>
      <c r="J72" s="2">
        <f t="shared" si="1"/>
        <v>1.2055387863962934</v>
      </c>
      <c r="K72" s="3">
        <v>2.1484493431586399E-2</v>
      </c>
      <c r="L72" s="2">
        <v>0.140935622848328</v>
      </c>
    </row>
    <row r="73" spans="1:12" x14ac:dyDescent="0.25">
      <c r="A73" s="12" t="s">
        <v>275</v>
      </c>
      <c r="B73" s="14">
        <v>17</v>
      </c>
      <c r="C73" s="14" t="s">
        <v>3022</v>
      </c>
      <c r="D73" s="14" t="s">
        <v>3023</v>
      </c>
      <c r="E73" s="12"/>
      <c r="F73" s="14">
        <v>17</v>
      </c>
      <c r="G73" s="14" t="s">
        <v>4354</v>
      </c>
      <c r="H73" s="14" t="s">
        <v>4355</v>
      </c>
      <c r="I73" s="2">
        <v>0.58329867709145533</v>
      </c>
      <c r="J73" s="2">
        <f t="shared" si="1"/>
        <v>1.7143875672517772</v>
      </c>
      <c r="K73" s="3">
        <v>2.16618127936095E-2</v>
      </c>
      <c r="L73" s="2">
        <v>0.140935622848328</v>
      </c>
    </row>
    <row r="74" spans="1:12" x14ac:dyDescent="0.25">
      <c r="A74" s="12" t="s">
        <v>367</v>
      </c>
      <c r="B74" s="14">
        <v>17</v>
      </c>
      <c r="C74" s="14" t="s">
        <v>3774</v>
      </c>
      <c r="D74" s="14" t="s">
        <v>3775</v>
      </c>
      <c r="E74" s="12"/>
      <c r="F74" s="14">
        <v>17</v>
      </c>
      <c r="G74" s="14" t="s">
        <v>4356</v>
      </c>
      <c r="H74" s="14" t="s">
        <v>4357</v>
      </c>
      <c r="I74" s="2">
        <v>1.2306688941729704</v>
      </c>
      <c r="J74" s="2">
        <f t="shared" si="1"/>
        <v>0.81256624323150406</v>
      </c>
      <c r="K74" s="3">
        <v>2.1771581646535799E-2</v>
      </c>
      <c r="L74" s="2">
        <v>0.140935622848328</v>
      </c>
    </row>
    <row r="75" spans="1:12" x14ac:dyDescent="0.25">
      <c r="A75" s="12" t="s">
        <v>209</v>
      </c>
      <c r="B75" s="14">
        <v>17</v>
      </c>
      <c r="C75" s="14" t="s">
        <v>2898</v>
      </c>
      <c r="D75" s="14" t="s">
        <v>2899</v>
      </c>
      <c r="E75" s="12"/>
      <c r="F75" s="14">
        <v>17</v>
      </c>
      <c r="G75" s="14" t="s">
        <v>4358</v>
      </c>
      <c r="H75" s="14" t="s">
        <v>4359</v>
      </c>
      <c r="I75" s="2">
        <v>1.213947568675396</v>
      </c>
      <c r="J75" s="2">
        <f t="shared" si="1"/>
        <v>0.82375880623176689</v>
      </c>
      <c r="K75" s="3">
        <v>2.1963993171168001E-2</v>
      </c>
      <c r="L75" s="2">
        <v>0.140935622848328</v>
      </c>
    </row>
    <row r="76" spans="1:12" x14ac:dyDescent="0.25">
      <c r="A76" s="12" t="s">
        <v>250</v>
      </c>
      <c r="B76" s="14">
        <v>17</v>
      </c>
      <c r="C76" s="14" t="s">
        <v>3714</v>
      </c>
      <c r="D76" s="14" t="s">
        <v>3715</v>
      </c>
      <c r="E76" s="12"/>
      <c r="F76" s="14">
        <v>17</v>
      </c>
      <c r="G76" s="14" t="s">
        <v>4360</v>
      </c>
      <c r="H76" s="14" t="s">
        <v>4361</v>
      </c>
      <c r="I76" s="2">
        <v>1.3817802387520015</v>
      </c>
      <c r="J76" s="2">
        <f t="shared" si="1"/>
        <v>0.72370408257045393</v>
      </c>
      <c r="K76" s="3">
        <v>2.35599696088124E-2</v>
      </c>
      <c r="L76" s="2">
        <v>0.149105561085909</v>
      </c>
    </row>
    <row r="77" spans="1:12" x14ac:dyDescent="0.25">
      <c r="A77" s="12" t="s">
        <v>381</v>
      </c>
      <c r="B77" s="14">
        <v>17</v>
      </c>
      <c r="C77" s="14" t="s">
        <v>2406</v>
      </c>
      <c r="D77" s="14" t="s">
        <v>2407</v>
      </c>
      <c r="E77" s="12"/>
      <c r="F77" s="14">
        <v>17</v>
      </c>
      <c r="G77" s="14" t="s">
        <v>4362</v>
      </c>
      <c r="H77" s="14" t="s">
        <v>4363</v>
      </c>
      <c r="I77" s="2">
        <v>1.2867238465814186</v>
      </c>
      <c r="J77" s="2">
        <f t="shared" si="1"/>
        <v>0.77716753494295643</v>
      </c>
      <c r="K77" s="3">
        <v>2.45884732860331E-2</v>
      </c>
      <c r="L77" s="2">
        <v>0.15351181970469299</v>
      </c>
    </row>
    <row r="78" spans="1:12" x14ac:dyDescent="0.25">
      <c r="A78" s="12" t="s">
        <v>45</v>
      </c>
      <c r="B78" s="14">
        <v>10</v>
      </c>
      <c r="C78" s="14" t="s">
        <v>3546</v>
      </c>
      <c r="D78" s="14" t="s">
        <v>3547</v>
      </c>
      <c r="E78" s="12"/>
      <c r="F78" s="14">
        <v>15</v>
      </c>
      <c r="G78" s="14" t="s">
        <v>4364</v>
      </c>
      <c r="H78" s="14" t="s">
        <v>4365</v>
      </c>
      <c r="I78" s="2">
        <v>0.87314349547738701</v>
      </c>
      <c r="J78" s="2">
        <f t="shared" si="1"/>
        <v>1.1452871208222823</v>
      </c>
      <c r="K78" s="3">
        <v>2.5318618000000001E-2</v>
      </c>
      <c r="L78" s="2">
        <v>0.153910546263158</v>
      </c>
    </row>
    <row r="79" spans="1:12" x14ac:dyDescent="0.25">
      <c r="A79" s="12" t="s">
        <v>255</v>
      </c>
      <c r="B79" s="14">
        <v>17</v>
      </c>
      <c r="C79" s="14" t="s">
        <v>2982</v>
      </c>
      <c r="D79" s="14" t="s">
        <v>2983</v>
      </c>
      <c r="E79" s="12"/>
      <c r="F79" s="14">
        <v>17</v>
      </c>
      <c r="G79" s="14" t="s">
        <v>4366</v>
      </c>
      <c r="H79" s="14" t="s">
        <v>4367</v>
      </c>
      <c r="I79" s="2">
        <v>0.84266958741160636</v>
      </c>
      <c r="J79" s="2">
        <f t="shared" si="1"/>
        <v>1.1867047475531411</v>
      </c>
      <c r="K79" s="3">
        <v>2.5042555895286499E-2</v>
      </c>
      <c r="L79" s="2">
        <v>0.153910546263158</v>
      </c>
    </row>
    <row r="80" spans="1:12" x14ac:dyDescent="0.25">
      <c r="A80" s="12" t="s">
        <v>25</v>
      </c>
      <c r="B80" s="14">
        <v>10</v>
      </c>
      <c r="C80" s="14" t="s">
        <v>3198</v>
      </c>
      <c r="D80" s="14" t="s">
        <v>3199</v>
      </c>
      <c r="E80" s="12"/>
      <c r="F80" s="14">
        <v>15</v>
      </c>
      <c r="G80" s="14" t="s">
        <v>4368</v>
      </c>
      <c r="H80" s="14" t="s">
        <v>4369</v>
      </c>
      <c r="I80" s="2">
        <v>0.89924218155619606</v>
      </c>
      <c r="J80" s="2">
        <f t="shared" si="1"/>
        <v>1.1120474778768008</v>
      </c>
      <c r="K80" s="3">
        <v>2.6304596999999999E-2</v>
      </c>
      <c r="L80" s="2">
        <v>0.15536266412658201</v>
      </c>
    </row>
    <row r="81" spans="1:12" x14ac:dyDescent="0.25">
      <c r="A81" s="12" t="s">
        <v>106</v>
      </c>
      <c r="B81" s="14">
        <v>10</v>
      </c>
      <c r="C81" s="14" t="s">
        <v>2566</v>
      </c>
      <c r="D81" s="14" t="s">
        <v>2567</v>
      </c>
      <c r="E81" s="12"/>
      <c r="F81" s="14">
        <v>15</v>
      </c>
      <c r="G81" s="14" t="s">
        <v>4370</v>
      </c>
      <c r="H81" s="14" t="s">
        <v>4371</v>
      </c>
      <c r="I81" s="2">
        <v>1.1079668096574957</v>
      </c>
      <c r="J81" s="2">
        <f t="shared" si="1"/>
        <v>0.90255411198565472</v>
      </c>
      <c r="K81" s="3">
        <v>2.6566342999999999E-2</v>
      </c>
      <c r="L81" s="2">
        <v>0.15536266412658201</v>
      </c>
    </row>
    <row r="82" spans="1:12" x14ac:dyDescent="0.25">
      <c r="A82" s="12" t="s">
        <v>422</v>
      </c>
      <c r="B82" s="14">
        <v>17</v>
      </c>
      <c r="C82" s="14" t="s">
        <v>2370</v>
      </c>
      <c r="D82" s="14" t="s">
        <v>2371</v>
      </c>
      <c r="E82" s="12"/>
      <c r="F82" s="14">
        <v>17</v>
      </c>
      <c r="G82" s="14" t="s">
        <v>4372</v>
      </c>
      <c r="H82" s="14" t="s">
        <v>4373</v>
      </c>
      <c r="I82" s="2">
        <v>0.82764811658159687</v>
      </c>
      <c r="J82" s="2">
        <f t="shared" si="1"/>
        <v>1.2082429476554135</v>
      </c>
      <c r="K82" s="3">
        <v>2.6417352352291101E-2</v>
      </c>
      <c r="L82" s="2">
        <v>0.15536266412658201</v>
      </c>
    </row>
    <row r="83" spans="1:12" x14ac:dyDescent="0.25">
      <c r="A83" s="12" t="s">
        <v>171</v>
      </c>
      <c r="B83" s="14">
        <v>17</v>
      </c>
      <c r="C83" s="14" t="s">
        <v>2446</v>
      </c>
      <c r="D83" s="14" t="s">
        <v>2447</v>
      </c>
      <c r="E83" s="12"/>
      <c r="F83" s="14">
        <v>17</v>
      </c>
      <c r="G83" s="14" t="s">
        <v>4374</v>
      </c>
      <c r="H83" s="14" t="s">
        <v>4375</v>
      </c>
      <c r="I83" s="2">
        <v>1.200008759760681</v>
      </c>
      <c r="J83" s="2">
        <f t="shared" si="1"/>
        <v>0.83332725021059928</v>
      </c>
      <c r="K83" s="3">
        <v>2.6967812688402999E-2</v>
      </c>
      <c r="L83" s="2">
        <v>0.155739118275527</v>
      </c>
    </row>
    <row r="84" spans="1:12" x14ac:dyDescent="0.25">
      <c r="A84" s="12" t="s">
        <v>163</v>
      </c>
      <c r="B84" s="14">
        <v>17</v>
      </c>
      <c r="C84" s="14" t="s">
        <v>2478</v>
      </c>
      <c r="D84" s="14" t="s">
        <v>2479</v>
      </c>
      <c r="E84" s="12"/>
      <c r="F84" s="14">
        <v>17</v>
      </c>
      <c r="G84" s="14" t="s">
        <v>4376</v>
      </c>
      <c r="H84" s="14" t="s">
        <v>4377</v>
      </c>
      <c r="I84" s="2">
        <v>1.6231399188000883</v>
      </c>
      <c r="J84" s="2">
        <f t="shared" si="1"/>
        <v>0.61608983207020951</v>
      </c>
      <c r="K84" s="3">
        <v>2.7629940752700699E-2</v>
      </c>
      <c r="L84" s="2">
        <v>0.157251734637085</v>
      </c>
    </row>
    <row r="85" spans="1:12" x14ac:dyDescent="0.25">
      <c r="A85" s="12" t="s">
        <v>390</v>
      </c>
      <c r="B85" s="14">
        <v>17</v>
      </c>
      <c r="C85" s="14" t="s">
        <v>2822</v>
      </c>
      <c r="D85" s="14" t="s">
        <v>2823</v>
      </c>
      <c r="E85" s="12"/>
      <c r="F85" s="14">
        <v>17</v>
      </c>
      <c r="G85" s="14" t="s">
        <v>4378</v>
      </c>
      <c r="H85" s="14" t="s">
        <v>4379</v>
      </c>
      <c r="I85" s="2">
        <v>2.2829500061612946</v>
      </c>
      <c r="J85" s="2">
        <f t="shared" si="1"/>
        <v>0.43802974103732878</v>
      </c>
      <c r="K85" s="3">
        <v>2.7910481039482699E-2</v>
      </c>
      <c r="L85" s="2">
        <v>0.157251734637085</v>
      </c>
    </row>
    <row r="86" spans="1:12" x14ac:dyDescent="0.25">
      <c r="A86" s="12" t="s">
        <v>109</v>
      </c>
      <c r="B86" s="14">
        <v>10</v>
      </c>
      <c r="C86" s="14" t="s">
        <v>3018</v>
      </c>
      <c r="D86" s="14" t="s">
        <v>3019</v>
      </c>
      <c r="E86" s="12"/>
      <c r="F86" s="14">
        <v>15</v>
      </c>
      <c r="G86" s="14" t="s">
        <v>4380</v>
      </c>
      <c r="H86" s="14" t="s">
        <v>4381</v>
      </c>
      <c r="I86" s="2">
        <v>1.247705596039296</v>
      </c>
      <c r="J86" s="2">
        <f t="shared" si="1"/>
        <v>0.80147111880750543</v>
      </c>
      <c r="K86" s="3">
        <v>3.0593892000000001E-2</v>
      </c>
      <c r="L86" s="2">
        <v>0.166278393448276</v>
      </c>
    </row>
    <row r="87" spans="1:12" x14ac:dyDescent="0.25">
      <c r="A87" s="12" t="s">
        <v>70</v>
      </c>
      <c r="B87" s="14">
        <v>10</v>
      </c>
      <c r="C87" s="14" t="s">
        <v>3994</v>
      </c>
      <c r="D87" s="14" t="s">
        <v>3995</v>
      </c>
      <c r="E87" s="12"/>
      <c r="F87" s="14">
        <v>15</v>
      </c>
      <c r="G87" s="14" t="s">
        <v>4382</v>
      </c>
      <c r="H87" s="14" t="s">
        <v>4383</v>
      </c>
      <c r="I87" s="2">
        <v>0.84673304048316744</v>
      </c>
      <c r="J87" s="2">
        <f t="shared" si="1"/>
        <v>1.1810097778036093</v>
      </c>
      <c r="K87" s="3">
        <v>3.1312165000000003E-2</v>
      </c>
      <c r="L87" s="2">
        <v>0.166278393448276</v>
      </c>
    </row>
    <row r="88" spans="1:12" x14ac:dyDescent="0.25">
      <c r="A88" s="12" t="s">
        <v>216</v>
      </c>
      <c r="B88" s="14">
        <v>17</v>
      </c>
      <c r="C88" s="14" t="s">
        <v>2434</v>
      </c>
      <c r="D88" s="14" t="s">
        <v>2435</v>
      </c>
      <c r="E88" s="12"/>
      <c r="F88" s="14">
        <v>17</v>
      </c>
      <c r="G88" s="14" t="s">
        <v>4384</v>
      </c>
      <c r="H88" s="14" t="s">
        <v>4385</v>
      </c>
      <c r="I88" s="2">
        <v>1.2419575557684828</v>
      </c>
      <c r="J88" s="2">
        <f t="shared" si="1"/>
        <v>0.80518049538434722</v>
      </c>
      <c r="K88" s="3">
        <v>3.0185060349898998E-2</v>
      </c>
      <c r="L88" s="2">
        <v>0.166278393448276</v>
      </c>
    </row>
    <row r="89" spans="1:12" x14ac:dyDescent="0.25">
      <c r="A89" s="12" t="s">
        <v>214</v>
      </c>
      <c r="B89" s="14">
        <v>17</v>
      </c>
      <c r="C89" s="14" t="s">
        <v>3430</v>
      </c>
      <c r="D89" s="14" t="s">
        <v>3431</v>
      </c>
      <c r="E89" s="12"/>
      <c r="F89" s="14">
        <v>17</v>
      </c>
      <c r="G89" s="14" t="s">
        <v>4386</v>
      </c>
      <c r="H89" s="14" t="s">
        <v>4387</v>
      </c>
      <c r="I89" s="2">
        <v>1.2330151529060187</v>
      </c>
      <c r="J89" s="2">
        <f t="shared" si="1"/>
        <v>0.81102004111073622</v>
      </c>
      <c r="K89" s="3">
        <v>3.11897485879283E-2</v>
      </c>
      <c r="L89" s="2">
        <v>0.166278393448276</v>
      </c>
    </row>
    <row r="90" spans="1:12" x14ac:dyDescent="0.25">
      <c r="A90" s="12" t="s">
        <v>295</v>
      </c>
      <c r="B90" s="14">
        <v>17</v>
      </c>
      <c r="C90" s="14" t="s">
        <v>2374</v>
      </c>
      <c r="D90" s="14" t="s">
        <v>2375</v>
      </c>
      <c r="E90" s="12"/>
      <c r="F90" s="14">
        <v>17</v>
      </c>
      <c r="G90" s="14" t="s">
        <v>4388</v>
      </c>
      <c r="H90" s="14" t="s">
        <v>4389</v>
      </c>
      <c r="I90" s="2">
        <v>1.2573942523866315</v>
      </c>
      <c r="J90" s="2">
        <f t="shared" si="1"/>
        <v>0.79529550743684618</v>
      </c>
      <c r="K90" s="3">
        <v>3.1269654487397103E-2</v>
      </c>
      <c r="L90" s="2">
        <v>0.166278393448276</v>
      </c>
    </row>
    <row r="91" spans="1:12" x14ac:dyDescent="0.25">
      <c r="A91" s="12" t="s">
        <v>343</v>
      </c>
      <c r="B91" s="14">
        <v>17</v>
      </c>
      <c r="C91" s="14" t="s">
        <v>2962</v>
      </c>
      <c r="D91" s="14" t="s">
        <v>2963</v>
      </c>
      <c r="E91" s="12"/>
      <c r="F91" s="14">
        <v>17</v>
      </c>
      <c r="G91" s="14" t="s">
        <v>4390</v>
      </c>
      <c r="H91" s="14" t="s">
        <v>4391</v>
      </c>
      <c r="I91" s="2">
        <v>1.2534520734362979</v>
      </c>
      <c r="J91" s="2">
        <f t="shared" si="1"/>
        <v>0.79779675760440738</v>
      </c>
      <c r="K91" s="3">
        <v>3.2653484837895999E-2</v>
      </c>
      <c r="L91" s="2">
        <v>0.17143079539895401</v>
      </c>
    </row>
    <row r="92" spans="1:12" x14ac:dyDescent="0.25">
      <c r="A92" s="12" t="s">
        <v>131</v>
      </c>
      <c r="B92" s="14">
        <v>10</v>
      </c>
      <c r="C92" s="14" t="s">
        <v>2610</v>
      </c>
      <c r="D92" s="14" t="s">
        <v>2611</v>
      </c>
      <c r="E92" s="12"/>
      <c r="F92" s="14">
        <v>15</v>
      </c>
      <c r="G92" s="14" t="s">
        <v>4392</v>
      </c>
      <c r="H92" s="14" t="s">
        <v>4393</v>
      </c>
      <c r="I92" s="2">
        <v>1.1862017973244612</v>
      </c>
      <c r="J92" s="2">
        <f t="shared" si="1"/>
        <v>0.84302687979022717</v>
      </c>
      <c r="K92" s="3">
        <v>3.3292087999999997E-2</v>
      </c>
      <c r="L92" s="2">
        <v>0.17225935906666701</v>
      </c>
    </row>
    <row r="93" spans="1:12" x14ac:dyDescent="0.25">
      <c r="A93" s="12" t="s">
        <v>105</v>
      </c>
      <c r="B93" s="14">
        <v>10</v>
      </c>
      <c r="C93" s="14" t="s">
        <v>2718</v>
      </c>
      <c r="D93" s="14" t="s">
        <v>2719</v>
      </c>
      <c r="E93" s="12"/>
      <c r="F93" s="14">
        <v>15</v>
      </c>
      <c r="G93" s="14" t="s">
        <v>4394</v>
      </c>
      <c r="H93" s="14" t="s">
        <v>4395</v>
      </c>
      <c r="I93" s="2">
        <v>0.86876657539923807</v>
      </c>
      <c r="J93" s="2">
        <f t="shared" si="1"/>
        <v>1.1510571749844936</v>
      </c>
      <c r="K93" s="3">
        <v>3.3557018000000001E-2</v>
      </c>
      <c r="L93" s="2">
        <v>0.17225935906666701</v>
      </c>
    </row>
    <row r="94" spans="1:12" x14ac:dyDescent="0.25">
      <c r="A94" s="12" t="s">
        <v>415</v>
      </c>
      <c r="B94" s="14">
        <v>17</v>
      </c>
      <c r="C94" s="14" t="s">
        <v>2902</v>
      </c>
      <c r="D94" s="14" t="s">
        <v>2903</v>
      </c>
      <c r="E94" s="12"/>
      <c r="F94" s="14">
        <v>17</v>
      </c>
      <c r="G94" s="14" t="s">
        <v>4396</v>
      </c>
      <c r="H94" s="14" t="s">
        <v>4397</v>
      </c>
      <c r="I94" s="2">
        <v>1.1674478739480467</v>
      </c>
      <c r="J94" s="2">
        <f t="shared" si="1"/>
        <v>0.8565692929982599</v>
      </c>
      <c r="K94" s="3">
        <v>3.4242797068328203E-2</v>
      </c>
      <c r="L94" s="2">
        <v>0.173848046654589</v>
      </c>
    </row>
    <row r="95" spans="1:12" x14ac:dyDescent="0.25">
      <c r="A95" s="12" t="s">
        <v>145</v>
      </c>
      <c r="B95" s="14">
        <v>10</v>
      </c>
      <c r="C95" s="14" t="s">
        <v>3370</v>
      </c>
      <c r="D95" s="14" t="s">
        <v>3371</v>
      </c>
      <c r="E95" s="12"/>
      <c r="F95" s="14">
        <v>15</v>
      </c>
      <c r="G95" s="14" t="s">
        <v>4398</v>
      </c>
      <c r="H95" s="14" t="s">
        <v>4399</v>
      </c>
      <c r="I95" s="2">
        <v>1.2350172806088684</v>
      </c>
      <c r="J95" s="2">
        <f t="shared" si="1"/>
        <v>0.8097052694736353</v>
      </c>
      <c r="K95" s="3">
        <v>3.6346508999999999E-2</v>
      </c>
      <c r="L95" s="2">
        <v>0.1825226865</v>
      </c>
    </row>
    <row r="96" spans="1:12" x14ac:dyDescent="0.25">
      <c r="A96" s="12" t="s">
        <v>256</v>
      </c>
      <c r="B96" s="14">
        <v>17</v>
      </c>
      <c r="C96" s="14" t="s">
        <v>2874</v>
      </c>
      <c r="D96" s="14" t="s">
        <v>2875</v>
      </c>
      <c r="E96" s="12"/>
      <c r="F96" s="14">
        <v>17</v>
      </c>
      <c r="G96" s="14" t="s">
        <v>4400</v>
      </c>
      <c r="H96" s="14" t="s">
        <v>4401</v>
      </c>
      <c r="I96" s="2">
        <v>1.1467191745695271</v>
      </c>
      <c r="J96" s="2">
        <f t="shared" si="1"/>
        <v>0.87205309039625611</v>
      </c>
      <c r="K96" s="3">
        <v>3.7131269165785401E-2</v>
      </c>
      <c r="L96" s="2">
        <v>0.18445856295261101</v>
      </c>
    </row>
    <row r="97" spans="1:12" x14ac:dyDescent="0.25">
      <c r="A97" s="12" t="s">
        <v>1</v>
      </c>
      <c r="B97" s="14">
        <v>10</v>
      </c>
      <c r="C97" s="14" t="s">
        <v>2986</v>
      </c>
      <c r="D97" s="14" t="s">
        <v>2987</v>
      </c>
      <c r="E97" s="12"/>
      <c r="F97" s="14">
        <v>15</v>
      </c>
      <c r="G97" s="14" t="s">
        <v>4402</v>
      </c>
      <c r="H97" s="14" t="s">
        <v>4403</v>
      </c>
      <c r="I97" s="2">
        <v>0.90310204257406301</v>
      </c>
      <c r="J97" s="2">
        <f t="shared" si="1"/>
        <v>1.1072945834002921</v>
      </c>
      <c r="K97" s="3">
        <v>3.7600900999999999E-2</v>
      </c>
      <c r="L97" s="2">
        <v>0.18480442831914901</v>
      </c>
    </row>
    <row r="98" spans="1:12" x14ac:dyDescent="0.25">
      <c r="A98" s="12" t="s">
        <v>195</v>
      </c>
      <c r="B98" s="14">
        <v>17</v>
      </c>
      <c r="C98" s="14" t="s">
        <v>2886</v>
      </c>
      <c r="D98" s="14" t="s">
        <v>2887</v>
      </c>
      <c r="E98" s="12"/>
      <c r="F98" s="14">
        <v>17</v>
      </c>
      <c r="G98" s="14" t="s">
        <v>4404</v>
      </c>
      <c r="H98" s="14" t="s">
        <v>4405</v>
      </c>
      <c r="I98" s="2">
        <v>1.300261146986218</v>
      </c>
      <c r="J98" s="2">
        <f t="shared" si="1"/>
        <v>0.76907627542192447</v>
      </c>
      <c r="K98" s="3">
        <v>4.1138257055435098E-2</v>
      </c>
      <c r="L98" s="2">
        <v>0.20006183957485299</v>
      </c>
    </row>
    <row r="99" spans="1:12" x14ac:dyDescent="0.25">
      <c r="A99" s="12" t="s">
        <v>434</v>
      </c>
      <c r="B99" s="14">
        <v>17</v>
      </c>
      <c r="C99" s="14" t="s">
        <v>4030</v>
      </c>
      <c r="D99" s="14" t="s">
        <v>4031</v>
      </c>
      <c r="E99" s="12"/>
      <c r="F99" s="14">
        <v>17</v>
      </c>
      <c r="G99" s="14" t="s">
        <v>4406</v>
      </c>
      <c r="H99" s="14" t="s">
        <v>4407</v>
      </c>
      <c r="I99" s="2">
        <v>1.1620654988889476</v>
      </c>
      <c r="J99" s="2">
        <f t="shared" si="1"/>
        <v>0.86053669174078518</v>
      </c>
      <c r="K99" s="3">
        <v>4.2790565259825698E-2</v>
      </c>
      <c r="L99" s="2">
        <v>0.205929595312911</v>
      </c>
    </row>
    <row r="100" spans="1:12" x14ac:dyDescent="0.25">
      <c r="A100" s="12" t="s">
        <v>66</v>
      </c>
      <c r="B100" s="14">
        <v>10</v>
      </c>
      <c r="C100" s="14" t="s">
        <v>2950</v>
      </c>
      <c r="D100" s="14" t="s">
        <v>2951</v>
      </c>
      <c r="E100" s="12"/>
      <c r="F100" s="14">
        <v>15</v>
      </c>
      <c r="G100" s="14" t="s">
        <v>4408</v>
      </c>
      <c r="H100" s="14" t="s">
        <v>4409</v>
      </c>
      <c r="I100" s="2">
        <v>1.1824884210101754</v>
      </c>
      <c r="J100" s="2">
        <f t="shared" si="1"/>
        <v>0.8456742427513334</v>
      </c>
      <c r="K100" s="3">
        <v>4.5459266999999998E-2</v>
      </c>
      <c r="L100" s="2">
        <v>0.216371680940915</v>
      </c>
    </row>
    <row r="101" spans="1:12" x14ac:dyDescent="0.25">
      <c r="A101" s="12" t="s">
        <v>189</v>
      </c>
      <c r="B101" s="14">
        <v>17</v>
      </c>
      <c r="C101" s="14" t="s">
        <v>3834</v>
      </c>
      <c r="D101" s="14" t="s">
        <v>3835</v>
      </c>
      <c r="E101" s="12"/>
      <c r="F101" s="14">
        <v>17</v>
      </c>
      <c r="G101" s="14" t="s">
        <v>4410</v>
      </c>
      <c r="H101" s="14" t="s">
        <v>4411</v>
      </c>
      <c r="I101" s="2">
        <v>1.1328061553250528</v>
      </c>
      <c r="J101" s="2">
        <f t="shared" si="1"/>
        <v>0.88276356488639951</v>
      </c>
      <c r="K101" s="3">
        <v>4.5897023229891101E-2</v>
      </c>
      <c r="L101" s="2">
        <v>0.216371680940915</v>
      </c>
    </row>
    <row r="102" spans="1:12" x14ac:dyDescent="0.25">
      <c r="A102" s="12" t="s">
        <v>409</v>
      </c>
      <c r="B102" s="14">
        <v>17</v>
      </c>
      <c r="C102" s="14" t="s">
        <v>3666</v>
      </c>
      <c r="D102" s="14" t="s">
        <v>3667</v>
      </c>
      <c r="E102" s="12"/>
      <c r="F102" s="14">
        <v>17</v>
      </c>
      <c r="G102" s="14" t="s">
        <v>4412</v>
      </c>
      <c r="H102" s="14" t="s">
        <v>4413</v>
      </c>
      <c r="I102" s="2">
        <v>1.1986621751453499</v>
      </c>
      <c r="J102" s="2">
        <f t="shared" si="1"/>
        <v>0.83426341527690229</v>
      </c>
      <c r="K102" s="3">
        <v>4.7700193574743102E-2</v>
      </c>
      <c r="L102" s="2">
        <v>0.222600903348801</v>
      </c>
    </row>
    <row r="103" spans="1:12" x14ac:dyDescent="0.25">
      <c r="A103" s="12" t="s">
        <v>97</v>
      </c>
      <c r="B103" s="14">
        <v>10</v>
      </c>
      <c r="C103" s="14" t="s">
        <v>2550</v>
      </c>
      <c r="D103" s="14" t="s">
        <v>2551</v>
      </c>
      <c r="E103" s="12"/>
      <c r="F103" s="14">
        <v>15</v>
      </c>
      <c r="G103" s="14" t="s">
        <v>4414</v>
      </c>
      <c r="H103" s="14" t="s">
        <v>4415</v>
      </c>
      <c r="I103" s="2">
        <v>1.1436858545292279</v>
      </c>
      <c r="J103" s="2">
        <f t="shared" si="1"/>
        <v>0.87436597737026933</v>
      </c>
      <c r="K103" s="3">
        <v>4.8309821000000003E-2</v>
      </c>
      <c r="L103" s="2">
        <v>0.22319137302</v>
      </c>
    </row>
    <row r="104" spans="1:12" x14ac:dyDescent="0.25">
      <c r="A104" s="12" t="s">
        <v>265</v>
      </c>
      <c r="B104" s="14">
        <v>17</v>
      </c>
      <c r="C104" s="14" t="s">
        <v>3346</v>
      </c>
      <c r="D104" s="14" t="s">
        <v>3347</v>
      </c>
      <c r="E104" s="12"/>
      <c r="F104" s="14">
        <v>17</v>
      </c>
      <c r="G104" s="14" t="s">
        <v>4416</v>
      </c>
      <c r="H104" s="14" t="s">
        <v>4417</v>
      </c>
      <c r="I104" s="2">
        <v>0.8451155509806213</v>
      </c>
      <c r="J104" s="2">
        <f t="shared" si="1"/>
        <v>1.1832701443484979</v>
      </c>
      <c r="K104" s="3">
        <v>4.88740538642565E-2</v>
      </c>
      <c r="L104" s="2">
        <v>0.22356250381471801</v>
      </c>
    </row>
    <row r="105" spans="1:12" x14ac:dyDescent="0.25">
      <c r="A105" s="12" t="s">
        <v>428</v>
      </c>
      <c r="B105" s="14">
        <v>17</v>
      </c>
      <c r="C105" s="14" t="s">
        <v>3538</v>
      </c>
      <c r="D105" s="14" t="s">
        <v>3539</v>
      </c>
      <c r="E105" s="12"/>
      <c r="F105" s="14">
        <v>17</v>
      </c>
      <c r="G105" s="14" t="s">
        <v>4418</v>
      </c>
      <c r="H105" s="14" t="s">
        <v>4419</v>
      </c>
      <c r="I105" s="2">
        <v>1.2304031139940321</v>
      </c>
      <c r="J105" s="2">
        <f t="shared" si="1"/>
        <v>0.8127417661955384</v>
      </c>
      <c r="K105" s="3">
        <v>5.1320592094771501E-2</v>
      </c>
      <c r="L105" s="2">
        <v>0.23245209360572999</v>
      </c>
    </row>
    <row r="106" spans="1:12" x14ac:dyDescent="0.25">
      <c r="A106" s="12" t="s">
        <v>277</v>
      </c>
      <c r="B106" s="14">
        <v>17</v>
      </c>
      <c r="C106" s="14" t="s">
        <v>2662</v>
      </c>
      <c r="D106" s="14" t="s">
        <v>2663</v>
      </c>
      <c r="E106" s="12"/>
      <c r="F106" s="14">
        <v>17</v>
      </c>
      <c r="G106" s="14" t="s">
        <v>4420</v>
      </c>
      <c r="H106" s="14" t="s">
        <v>4421</v>
      </c>
      <c r="I106" s="2">
        <v>1.1597378559783176</v>
      </c>
      <c r="J106" s="2">
        <f t="shared" si="1"/>
        <v>0.86226382526457424</v>
      </c>
      <c r="K106" s="3">
        <v>5.2597471640730101E-2</v>
      </c>
      <c r="L106" s="2">
        <v>0.23592263978657599</v>
      </c>
    </row>
    <row r="107" spans="1:12" x14ac:dyDescent="0.25">
      <c r="A107" s="12" t="s">
        <v>435</v>
      </c>
      <c r="B107" s="14">
        <v>17</v>
      </c>
      <c r="C107" s="14" t="s">
        <v>3754</v>
      </c>
      <c r="D107" s="14" t="s">
        <v>3755</v>
      </c>
      <c r="E107" s="12"/>
      <c r="F107" s="14">
        <v>17</v>
      </c>
      <c r="G107" s="14" t="s">
        <v>4422</v>
      </c>
      <c r="H107" s="14" t="s">
        <v>4423</v>
      </c>
      <c r="I107" s="2">
        <v>1.3257293064210889</v>
      </c>
      <c r="J107" s="2">
        <f t="shared" si="1"/>
        <v>0.75430179838113343</v>
      </c>
      <c r="K107" s="3">
        <v>5.3533642419592402E-2</v>
      </c>
      <c r="L107" s="2">
        <v>0.23659697119032999</v>
      </c>
    </row>
    <row r="108" spans="1:12" x14ac:dyDescent="0.25">
      <c r="A108" s="12" t="s">
        <v>4201</v>
      </c>
      <c r="B108" s="14">
        <v>17</v>
      </c>
      <c r="C108" s="14" t="s">
        <v>4424</v>
      </c>
      <c r="D108" s="14" t="s">
        <v>4425</v>
      </c>
      <c r="E108" s="12"/>
      <c r="F108" s="14">
        <v>17</v>
      </c>
      <c r="G108" s="14" t="s">
        <v>4426</v>
      </c>
      <c r="H108" s="14" t="s">
        <v>4427</v>
      </c>
      <c r="I108" s="2">
        <v>2.4745669422553909</v>
      </c>
      <c r="J108" s="2">
        <f t="shared" si="1"/>
        <v>0.40411111250381915</v>
      </c>
      <c r="K108" s="3">
        <v>5.4144886615239397E-2</v>
      </c>
      <c r="L108" s="2">
        <v>0.23659697119032999</v>
      </c>
    </row>
    <row r="109" spans="1:12" x14ac:dyDescent="0.25">
      <c r="A109" s="12" t="s">
        <v>229</v>
      </c>
      <c r="B109" s="14">
        <v>17</v>
      </c>
      <c r="C109" s="14" t="s">
        <v>3030</v>
      </c>
      <c r="D109" s="14" t="s">
        <v>3031</v>
      </c>
      <c r="E109" s="12"/>
      <c r="F109" s="14">
        <v>17</v>
      </c>
      <c r="G109" s="14" t="s">
        <v>4428</v>
      </c>
      <c r="H109" s="14" t="s">
        <v>4429</v>
      </c>
      <c r="I109" s="2">
        <v>0.84748122899958755</v>
      </c>
      <c r="J109" s="2">
        <f t="shared" si="1"/>
        <v>1.1799671376561978</v>
      </c>
      <c r="K109" s="3">
        <v>5.4284153563149203E-2</v>
      </c>
      <c r="L109" s="2">
        <v>0.23659697119032999</v>
      </c>
    </row>
    <row r="110" spans="1:12" x14ac:dyDescent="0.25">
      <c r="A110" s="12" t="s">
        <v>252</v>
      </c>
      <c r="B110" s="14">
        <v>17</v>
      </c>
      <c r="C110" s="14" t="s">
        <v>2470</v>
      </c>
      <c r="D110" s="14" t="s">
        <v>2471</v>
      </c>
      <c r="E110" s="12"/>
      <c r="F110" s="14">
        <v>17</v>
      </c>
      <c r="G110" s="14" t="s">
        <v>4430</v>
      </c>
      <c r="H110" s="14" t="s">
        <v>4431</v>
      </c>
      <c r="I110" s="2">
        <v>1.1728736973962601</v>
      </c>
      <c r="J110" s="2">
        <f t="shared" si="1"/>
        <v>0.85260672331553355</v>
      </c>
      <c r="K110" s="3">
        <v>5.5419196594007403E-2</v>
      </c>
      <c r="L110" s="2">
        <v>0.23866642419189399</v>
      </c>
    </row>
    <row r="111" spans="1:12" x14ac:dyDescent="0.25">
      <c r="A111" s="12" t="s">
        <v>301</v>
      </c>
      <c r="B111" s="14">
        <v>17</v>
      </c>
      <c r="C111" s="14" t="s">
        <v>2342</v>
      </c>
      <c r="D111" s="14" t="s">
        <v>2343</v>
      </c>
      <c r="E111" s="12"/>
      <c r="F111" s="14">
        <v>17</v>
      </c>
      <c r="G111" s="14" t="s">
        <v>4432</v>
      </c>
      <c r="H111" s="14" t="s">
        <v>4433</v>
      </c>
      <c r="I111" s="2">
        <v>0.79263883910006872</v>
      </c>
      <c r="J111" s="2">
        <f t="shared" si="1"/>
        <v>1.2616086301490868</v>
      </c>
      <c r="K111" s="3">
        <v>5.5792151109793499E-2</v>
      </c>
      <c r="L111" s="2">
        <v>0.23866642419189399</v>
      </c>
    </row>
    <row r="112" spans="1:12" x14ac:dyDescent="0.25">
      <c r="A112" s="12" t="s">
        <v>137</v>
      </c>
      <c r="B112" s="14">
        <v>10</v>
      </c>
      <c r="C112" s="14" t="s">
        <v>3150</v>
      </c>
      <c r="D112" s="14" t="s">
        <v>3151</v>
      </c>
      <c r="E112" s="12"/>
      <c r="F112" s="14">
        <v>15</v>
      </c>
      <c r="G112" s="14" t="s">
        <v>4434</v>
      </c>
      <c r="H112" s="14" t="s">
        <v>4435</v>
      </c>
      <c r="I112" s="2">
        <v>1.2157889700817908</v>
      </c>
      <c r="J112" s="2">
        <f t="shared" si="1"/>
        <v>0.82251116321011386</v>
      </c>
      <c r="K112" s="3">
        <v>5.7072404E-2</v>
      </c>
      <c r="L112" s="2">
        <v>0.241903216954128</v>
      </c>
    </row>
    <row r="113" spans="1:12" x14ac:dyDescent="0.25">
      <c r="A113" s="12" t="s">
        <v>425</v>
      </c>
      <c r="B113" s="14">
        <v>17</v>
      </c>
      <c r="C113" s="14" t="s">
        <v>2538</v>
      </c>
      <c r="D113" s="14" t="s">
        <v>2539</v>
      </c>
      <c r="E113" s="12"/>
      <c r="F113" s="14">
        <v>17</v>
      </c>
      <c r="G113" s="14" t="s">
        <v>4436</v>
      </c>
      <c r="H113" s="14" t="s">
        <v>4437</v>
      </c>
      <c r="I113" s="2">
        <v>1.2783630933086552</v>
      </c>
      <c r="J113" s="2">
        <f t="shared" si="1"/>
        <v>0.78225036786051394</v>
      </c>
      <c r="K113" s="3">
        <v>6.0256546113756498E-2</v>
      </c>
      <c r="L113" s="2">
        <v>0.25307749367777699</v>
      </c>
    </row>
    <row r="114" spans="1:12" x14ac:dyDescent="0.25">
      <c r="A114" s="12" t="s">
        <v>245</v>
      </c>
      <c r="B114" s="14">
        <v>17</v>
      </c>
      <c r="C114" s="14" t="s">
        <v>3414</v>
      </c>
      <c r="D114" s="14" t="s">
        <v>3415</v>
      </c>
      <c r="E114" s="12"/>
      <c r="F114" s="14">
        <v>17</v>
      </c>
      <c r="G114" s="14" t="s">
        <v>4438</v>
      </c>
      <c r="H114" s="14" t="s">
        <v>4439</v>
      </c>
      <c r="I114" s="2">
        <v>1.1997735109291514</v>
      </c>
      <c r="J114" s="2">
        <f t="shared" si="1"/>
        <v>0.83349064710185261</v>
      </c>
      <c r="K114" s="3">
        <v>6.1286950715408003E-2</v>
      </c>
      <c r="L114" s="2">
        <v>0.255086227301968</v>
      </c>
    </row>
    <row r="115" spans="1:12" x14ac:dyDescent="0.25">
      <c r="A115" s="12" t="s">
        <v>115</v>
      </c>
      <c r="B115" s="14">
        <v>10</v>
      </c>
      <c r="C115" s="14" t="s">
        <v>3670</v>
      </c>
      <c r="D115" s="14" t="s">
        <v>3671</v>
      </c>
      <c r="E115" s="12"/>
      <c r="F115" s="14">
        <v>15</v>
      </c>
      <c r="G115" s="14" t="s">
        <v>4440</v>
      </c>
      <c r="H115" s="14" t="s">
        <v>4441</v>
      </c>
      <c r="I115" s="2">
        <v>1.1611822833458929</v>
      </c>
      <c r="J115" s="2">
        <f t="shared" si="1"/>
        <v>0.86119123099135342</v>
      </c>
      <c r="K115" s="3">
        <v>6.3018377E-2</v>
      </c>
      <c r="L115" s="2">
        <v>0.25772307719142901</v>
      </c>
    </row>
    <row r="116" spans="1:12" x14ac:dyDescent="0.25">
      <c r="A116" s="12" t="s">
        <v>111</v>
      </c>
      <c r="B116" s="14">
        <v>10</v>
      </c>
      <c r="C116" s="14" t="s">
        <v>3426</v>
      </c>
      <c r="D116" s="14" t="s">
        <v>3427</v>
      </c>
      <c r="E116" s="12"/>
      <c r="F116" s="14">
        <v>15</v>
      </c>
      <c r="G116" s="14" t="s">
        <v>4442</v>
      </c>
      <c r="H116" s="14" t="s">
        <v>4443</v>
      </c>
      <c r="I116" s="2">
        <v>1.1227080412229624</v>
      </c>
      <c r="J116" s="2">
        <f t="shared" si="1"/>
        <v>0.89070351621486832</v>
      </c>
      <c r="K116" s="3">
        <v>6.5506447999999995E-2</v>
      </c>
      <c r="L116" s="2">
        <v>0.25772307719142901</v>
      </c>
    </row>
    <row r="117" spans="1:12" x14ac:dyDescent="0.25">
      <c r="A117" s="12" t="s">
        <v>159</v>
      </c>
      <c r="B117" s="14">
        <v>10</v>
      </c>
      <c r="C117" s="14" t="s">
        <v>2934</v>
      </c>
      <c r="D117" s="14" t="s">
        <v>2935</v>
      </c>
      <c r="E117" s="12"/>
      <c r="F117" s="14">
        <v>15</v>
      </c>
      <c r="G117" s="14" t="s">
        <v>4444</v>
      </c>
      <c r="H117" s="14" t="s">
        <v>4445</v>
      </c>
      <c r="I117" s="2">
        <v>1.1522923042374535</v>
      </c>
      <c r="J117" s="2">
        <f t="shared" si="1"/>
        <v>0.86783535420881319</v>
      </c>
      <c r="K117" s="3">
        <v>6.7403205999999993E-2</v>
      </c>
      <c r="L117" s="2">
        <v>0.25772307719142901</v>
      </c>
    </row>
    <row r="118" spans="1:12" x14ac:dyDescent="0.25">
      <c r="A118" s="12" t="s">
        <v>370</v>
      </c>
      <c r="B118" s="14">
        <v>17</v>
      </c>
      <c r="C118" s="14" t="s">
        <v>3502</v>
      </c>
      <c r="D118" s="14" t="s">
        <v>3503</v>
      </c>
      <c r="E118" s="12"/>
      <c r="F118" s="14">
        <v>17</v>
      </c>
      <c r="G118" s="14" t="s">
        <v>4446</v>
      </c>
      <c r="H118" s="14" t="s">
        <v>4447</v>
      </c>
      <c r="I118" s="2">
        <v>1.1660043078998499</v>
      </c>
      <c r="J118" s="2">
        <f t="shared" si="1"/>
        <v>0.85762976450846162</v>
      </c>
      <c r="K118" s="3">
        <v>6.3902030478585697E-2</v>
      </c>
      <c r="L118" s="2">
        <v>0.25772307719142901</v>
      </c>
    </row>
    <row r="119" spans="1:12" x14ac:dyDescent="0.25">
      <c r="A119" s="12" t="s">
        <v>200</v>
      </c>
      <c r="B119" s="14">
        <v>17</v>
      </c>
      <c r="C119" s="14" t="s">
        <v>3262</v>
      </c>
      <c r="D119" s="14" t="s">
        <v>3263</v>
      </c>
      <c r="E119" s="12"/>
      <c r="F119" s="14">
        <v>17</v>
      </c>
      <c r="G119" s="14" t="s">
        <v>4448</v>
      </c>
      <c r="H119" s="14" t="s">
        <v>4449</v>
      </c>
      <c r="I119" s="2">
        <v>1.2081739139537178</v>
      </c>
      <c r="J119" s="2">
        <f t="shared" si="1"/>
        <v>0.82769540746623638</v>
      </c>
      <c r="K119" s="3">
        <v>6.3917340279468896E-2</v>
      </c>
      <c r="L119" s="2">
        <v>0.25772307719142901</v>
      </c>
    </row>
    <row r="120" spans="1:12" x14ac:dyDescent="0.25">
      <c r="A120" s="12" t="s">
        <v>445</v>
      </c>
      <c r="B120" s="14">
        <v>17</v>
      </c>
      <c r="C120" s="14" t="s">
        <v>3462</v>
      </c>
      <c r="D120" s="14" t="s">
        <v>3463</v>
      </c>
      <c r="E120" s="12"/>
      <c r="F120" s="14">
        <v>17</v>
      </c>
      <c r="G120" s="14" t="s">
        <v>4450</v>
      </c>
      <c r="H120" s="14" t="s">
        <v>4451</v>
      </c>
      <c r="I120" s="2">
        <v>1.1734100291042533</v>
      </c>
      <c r="J120" s="2">
        <f t="shared" si="1"/>
        <v>0.85221702149876</v>
      </c>
      <c r="K120" s="3">
        <v>6.4813408542600398E-2</v>
      </c>
      <c r="L120" s="2">
        <v>0.25772307719142901</v>
      </c>
    </row>
    <row r="121" spans="1:12" x14ac:dyDescent="0.25">
      <c r="A121" s="12" t="s">
        <v>305</v>
      </c>
      <c r="B121" s="14">
        <v>17</v>
      </c>
      <c r="C121" s="14" t="s">
        <v>3490</v>
      </c>
      <c r="D121" s="14" t="s">
        <v>3491</v>
      </c>
      <c r="E121" s="12"/>
      <c r="F121" s="14">
        <v>17</v>
      </c>
      <c r="G121" s="14" t="s">
        <v>4452</v>
      </c>
      <c r="H121" s="14" t="s">
        <v>4453</v>
      </c>
      <c r="I121" s="2">
        <v>1.2379885121943643</v>
      </c>
      <c r="J121" s="2">
        <f t="shared" si="1"/>
        <v>0.80776193813581998</v>
      </c>
      <c r="K121" s="3">
        <v>6.6269548440539006E-2</v>
      </c>
      <c r="L121" s="2">
        <v>0.25772307719142901</v>
      </c>
    </row>
    <row r="122" spans="1:12" x14ac:dyDescent="0.25">
      <c r="A122" s="12" t="s">
        <v>388</v>
      </c>
      <c r="B122" s="14">
        <v>17</v>
      </c>
      <c r="C122" s="14" t="s">
        <v>2646</v>
      </c>
      <c r="D122" s="14" t="s">
        <v>2647</v>
      </c>
      <c r="E122" s="12"/>
      <c r="F122" s="14">
        <v>17</v>
      </c>
      <c r="G122" s="14" t="s">
        <v>4454</v>
      </c>
      <c r="H122" s="14" t="s">
        <v>4455</v>
      </c>
      <c r="I122" s="2">
        <v>1.1860649258923659</v>
      </c>
      <c r="J122" s="2">
        <f t="shared" si="1"/>
        <v>0.84312416476494723</v>
      </c>
      <c r="K122" s="3">
        <v>6.6392335327035298E-2</v>
      </c>
      <c r="L122" s="2">
        <v>0.25772307719142901</v>
      </c>
    </row>
    <row r="123" spans="1:12" x14ac:dyDescent="0.25">
      <c r="A123" s="12" t="s">
        <v>356</v>
      </c>
      <c r="B123" s="14">
        <v>17</v>
      </c>
      <c r="C123" s="14" t="s">
        <v>3598</v>
      </c>
      <c r="D123" s="14" t="s">
        <v>3599</v>
      </c>
      <c r="E123" s="12"/>
      <c r="F123" s="14">
        <v>17</v>
      </c>
      <c r="G123" s="14" t="s">
        <v>4456</v>
      </c>
      <c r="H123" s="14" t="s">
        <v>4457</v>
      </c>
      <c r="I123" s="2">
        <v>1.2321369509924036</v>
      </c>
      <c r="J123" s="2">
        <f t="shared" si="1"/>
        <v>0.81159809321079701</v>
      </c>
      <c r="K123" s="3">
        <v>6.67779121566172E-2</v>
      </c>
      <c r="L123" s="2">
        <v>0.25772307719142901</v>
      </c>
    </row>
    <row r="124" spans="1:12" x14ac:dyDescent="0.25">
      <c r="A124" s="12" t="s">
        <v>394</v>
      </c>
      <c r="B124" s="14">
        <v>17</v>
      </c>
      <c r="C124" s="14" t="s">
        <v>3134</v>
      </c>
      <c r="D124" s="14" t="s">
        <v>3135</v>
      </c>
      <c r="E124" s="12"/>
      <c r="F124" s="14">
        <v>17</v>
      </c>
      <c r="G124" s="14" t="s">
        <v>4458</v>
      </c>
      <c r="H124" s="14" t="s">
        <v>4459</v>
      </c>
      <c r="I124" s="2">
        <v>0.8224430882296716</v>
      </c>
      <c r="J124" s="2">
        <f t="shared" si="1"/>
        <v>1.2158896029541981</v>
      </c>
      <c r="K124" s="3">
        <v>6.7498901169183806E-2</v>
      </c>
      <c r="L124" s="2">
        <v>0.25772307719142901</v>
      </c>
    </row>
    <row r="125" spans="1:12" x14ac:dyDescent="0.25">
      <c r="A125" s="12" t="s">
        <v>2311</v>
      </c>
      <c r="B125" s="14">
        <v>17</v>
      </c>
      <c r="C125" s="14" t="s">
        <v>2658</v>
      </c>
      <c r="D125" s="14" t="s">
        <v>2659</v>
      </c>
      <c r="E125" s="12"/>
      <c r="F125" s="14">
        <v>17</v>
      </c>
      <c r="G125" s="14" t="s">
        <v>4460</v>
      </c>
      <c r="H125" s="14" t="s">
        <v>4461</v>
      </c>
      <c r="I125" s="2">
        <v>0.77963538188035708</v>
      </c>
      <c r="J125" s="2">
        <f t="shared" si="1"/>
        <v>1.2826508689076659</v>
      </c>
      <c r="K125" s="3">
        <v>6.8442132200113803E-2</v>
      </c>
      <c r="L125" s="2">
        <v>0.25918250062665998</v>
      </c>
    </row>
    <row r="126" spans="1:12" x14ac:dyDescent="0.25">
      <c r="A126" s="12" t="s">
        <v>284</v>
      </c>
      <c r="B126" s="14">
        <v>17</v>
      </c>
      <c r="C126" s="14" t="s">
        <v>3990</v>
      </c>
      <c r="D126" s="14" t="s">
        <v>3991</v>
      </c>
      <c r="E126" s="12"/>
      <c r="F126" s="14">
        <v>17</v>
      </c>
      <c r="G126" s="14" t="s">
        <v>4462</v>
      </c>
      <c r="H126" s="14" t="s">
        <v>4463</v>
      </c>
      <c r="I126" s="2">
        <v>1.1627832704734282</v>
      </c>
      <c r="J126" s="2">
        <f t="shared" si="1"/>
        <v>0.86000549319293962</v>
      </c>
      <c r="K126" s="3">
        <v>7.12927373353449E-2</v>
      </c>
      <c r="L126" s="2">
        <v>0.26643559756014201</v>
      </c>
    </row>
    <row r="127" spans="1:12" x14ac:dyDescent="0.25">
      <c r="A127" s="12" t="s">
        <v>433</v>
      </c>
      <c r="B127" s="14">
        <v>17</v>
      </c>
      <c r="C127" s="14" t="s">
        <v>3970</v>
      </c>
      <c r="D127" s="14" t="s">
        <v>3971</v>
      </c>
      <c r="E127" s="12"/>
      <c r="F127" s="14">
        <v>17</v>
      </c>
      <c r="G127" s="14" t="s">
        <v>4464</v>
      </c>
      <c r="H127" s="14" t="s">
        <v>4465</v>
      </c>
      <c r="I127" s="2">
        <v>0.9188375072525421</v>
      </c>
      <c r="J127" s="2">
        <f t="shared" si="1"/>
        <v>1.0883317149189367</v>
      </c>
      <c r="K127" s="3">
        <v>7.1510853024800106E-2</v>
      </c>
      <c r="L127" s="2">
        <v>0.26643559756014201</v>
      </c>
    </row>
    <row r="128" spans="1:12" x14ac:dyDescent="0.25">
      <c r="A128" s="12" t="s">
        <v>328</v>
      </c>
      <c r="B128" s="14">
        <v>17</v>
      </c>
      <c r="C128" s="14" t="s">
        <v>2322</v>
      </c>
      <c r="D128" s="14" t="s">
        <v>2323</v>
      </c>
      <c r="E128" s="12"/>
      <c r="F128" s="14">
        <v>17</v>
      </c>
      <c r="G128" s="14" t="s">
        <v>4466</v>
      </c>
      <c r="H128" s="14" t="s">
        <v>4467</v>
      </c>
      <c r="I128" s="2">
        <v>1.2084530920160483</v>
      </c>
      <c r="J128" s="2">
        <f t="shared" si="1"/>
        <v>0.82750419243142614</v>
      </c>
      <c r="K128" s="3">
        <v>7.4899838546981498E-2</v>
      </c>
      <c r="L128" s="2">
        <v>0.27682980326964401</v>
      </c>
    </row>
    <row r="129" spans="1:12" x14ac:dyDescent="0.25">
      <c r="A129" s="12" t="s">
        <v>155</v>
      </c>
      <c r="B129" s="14">
        <v>10</v>
      </c>
      <c r="C129" s="14" t="s">
        <v>3302</v>
      </c>
      <c r="D129" s="14" t="s">
        <v>3303</v>
      </c>
      <c r="E129" s="12"/>
      <c r="F129" s="14">
        <v>15</v>
      </c>
      <c r="G129" s="14" t="s">
        <v>4468</v>
      </c>
      <c r="H129" s="14" t="s">
        <v>4469</v>
      </c>
      <c r="I129" s="2">
        <v>1.1685706181615232</v>
      </c>
      <c r="J129" s="2">
        <f t="shared" si="1"/>
        <v>0.85574631473557816</v>
      </c>
      <c r="K129" s="3">
        <v>7.5614844000000001E-2</v>
      </c>
      <c r="L129" s="2">
        <v>0.277254428</v>
      </c>
    </row>
    <row r="130" spans="1:12" x14ac:dyDescent="0.25">
      <c r="A130" s="12" t="s">
        <v>268</v>
      </c>
      <c r="B130" s="14">
        <v>17</v>
      </c>
      <c r="C130" s="14" t="s">
        <v>2598</v>
      </c>
      <c r="D130" s="14" t="s">
        <v>2599</v>
      </c>
      <c r="E130" s="12"/>
      <c r="F130" s="14">
        <v>17</v>
      </c>
      <c r="G130" s="14" t="s">
        <v>4470</v>
      </c>
      <c r="H130" s="14" t="s">
        <v>4471</v>
      </c>
      <c r="I130" s="2">
        <v>0.838362393403837</v>
      </c>
      <c r="J130" s="2">
        <f t="shared" si="1"/>
        <v>1.1928015949521515</v>
      </c>
      <c r="K130" s="3">
        <v>7.7223245593243395E-2</v>
      </c>
      <c r="L130" s="2">
        <v>0.27907317348185501</v>
      </c>
    </row>
    <row r="131" spans="1:12" x14ac:dyDescent="0.25">
      <c r="A131" s="12" t="s">
        <v>291</v>
      </c>
      <c r="B131" s="14">
        <v>17</v>
      </c>
      <c r="C131" s="14" t="s">
        <v>3530</v>
      </c>
      <c r="D131" s="14" t="s">
        <v>3531</v>
      </c>
      <c r="E131" s="12"/>
      <c r="F131" s="14">
        <v>17</v>
      </c>
      <c r="G131" s="14" t="s">
        <v>4472</v>
      </c>
      <c r="H131" s="14" t="s">
        <v>4473</v>
      </c>
      <c r="I131" s="2">
        <v>1.1278461624885905</v>
      </c>
      <c r="J131" s="2">
        <f t="shared" si="1"/>
        <v>0.88664574412657648</v>
      </c>
      <c r="K131" s="3">
        <v>7.7318974471163204E-2</v>
      </c>
      <c r="L131" s="2">
        <v>0.27907317348185501</v>
      </c>
    </row>
    <row r="132" spans="1:12" x14ac:dyDescent="0.25">
      <c r="A132" s="12" t="s">
        <v>312</v>
      </c>
      <c r="B132" s="14">
        <v>17</v>
      </c>
      <c r="C132" s="14" t="s">
        <v>3638</v>
      </c>
      <c r="D132" s="14" t="s">
        <v>3639</v>
      </c>
      <c r="E132" s="12"/>
      <c r="F132" s="14">
        <v>17</v>
      </c>
      <c r="G132" s="14" t="s">
        <v>4474</v>
      </c>
      <c r="H132" s="14" t="s">
        <v>4475</v>
      </c>
      <c r="I132" s="2">
        <v>1.41334229154941</v>
      </c>
      <c r="J132" s="2">
        <f t="shared" si="1"/>
        <v>0.70754268515076146</v>
      </c>
      <c r="K132" s="3">
        <v>8.2018121777717196E-2</v>
      </c>
      <c r="L132" s="2">
        <v>0.29373931985508001</v>
      </c>
    </row>
    <row r="133" spans="1:12" x14ac:dyDescent="0.25">
      <c r="A133" s="12" t="s">
        <v>279</v>
      </c>
      <c r="B133" s="14">
        <v>17</v>
      </c>
      <c r="C133" s="14" t="s">
        <v>3950</v>
      </c>
      <c r="D133" s="14" t="s">
        <v>3951</v>
      </c>
      <c r="E133" s="12"/>
      <c r="F133" s="14">
        <v>17</v>
      </c>
      <c r="G133" s="14" t="s">
        <v>4476</v>
      </c>
      <c r="H133" s="14" t="s">
        <v>4477</v>
      </c>
      <c r="I133" s="2">
        <v>0.88862676108524785</v>
      </c>
      <c r="J133" s="2">
        <f t="shared" ref="J133:J196" si="2">1/I133</f>
        <v>1.1253318533629755</v>
      </c>
      <c r="K133" s="3">
        <v>8.5838695230388298E-2</v>
      </c>
      <c r="L133" s="2">
        <v>0.305057516895688</v>
      </c>
    </row>
    <row r="134" spans="1:12" x14ac:dyDescent="0.25">
      <c r="A134" s="12" t="s">
        <v>288</v>
      </c>
      <c r="B134" s="14">
        <v>17</v>
      </c>
      <c r="C134" s="14" t="s">
        <v>2878</v>
      </c>
      <c r="D134" s="14" t="s">
        <v>2879</v>
      </c>
      <c r="E134" s="12"/>
      <c r="F134" s="14">
        <v>17</v>
      </c>
      <c r="G134" s="14" t="s">
        <v>4478</v>
      </c>
      <c r="H134" s="14" t="s">
        <v>4479</v>
      </c>
      <c r="I134" s="2">
        <v>0.84898741410686818</v>
      </c>
      <c r="J134" s="2">
        <f t="shared" si="2"/>
        <v>1.1778737627718505</v>
      </c>
      <c r="K134" s="3">
        <v>9.0273927634881193E-2</v>
      </c>
      <c r="L134" s="2">
        <v>0.31837064555202399</v>
      </c>
    </row>
    <row r="135" spans="1:12" x14ac:dyDescent="0.25">
      <c r="A135" s="12" t="s">
        <v>377</v>
      </c>
      <c r="B135" s="14">
        <v>17</v>
      </c>
      <c r="C135" s="14" t="s">
        <v>3734</v>
      </c>
      <c r="D135" s="14" t="s">
        <v>3735</v>
      </c>
      <c r="E135" s="12"/>
      <c r="F135" s="14">
        <v>17</v>
      </c>
      <c r="G135" s="14" t="s">
        <v>4480</v>
      </c>
      <c r="H135" s="14" t="s">
        <v>4481</v>
      </c>
      <c r="I135" s="2">
        <v>0.86407190694998093</v>
      </c>
      <c r="J135" s="2">
        <f t="shared" si="2"/>
        <v>1.1573110894552987</v>
      </c>
      <c r="K135" s="3">
        <v>9.4852017674514399E-2</v>
      </c>
      <c r="L135" s="2">
        <v>0.33172818332628401</v>
      </c>
    </row>
    <row r="136" spans="1:12" x14ac:dyDescent="0.25">
      <c r="A136" s="12" t="s">
        <v>228</v>
      </c>
      <c r="B136" s="14">
        <v>17</v>
      </c>
      <c r="C136" s="14" t="s">
        <v>2486</v>
      </c>
      <c r="D136" s="14" t="s">
        <v>2487</v>
      </c>
      <c r="E136" s="12"/>
      <c r="F136" s="14">
        <v>17</v>
      </c>
      <c r="G136" s="14" t="s">
        <v>4482</v>
      </c>
      <c r="H136" s="14" t="s">
        <v>4483</v>
      </c>
      <c r="I136" s="2">
        <v>0.85444267929991757</v>
      </c>
      <c r="J136" s="2">
        <f t="shared" si="2"/>
        <v>1.1703535230933735</v>
      </c>
      <c r="K136" s="2">
        <v>9.6012307331940105E-2</v>
      </c>
      <c r="L136" s="2">
        <v>0.33172818332628401</v>
      </c>
    </row>
    <row r="137" spans="1:12" x14ac:dyDescent="0.25">
      <c r="A137" s="12" t="s">
        <v>4202</v>
      </c>
      <c r="B137" s="14">
        <v>17</v>
      </c>
      <c r="C137" s="14" t="s">
        <v>4484</v>
      </c>
      <c r="D137" s="14" t="s">
        <v>4485</v>
      </c>
      <c r="E137" s="12"/>
      <c r="F137" s="14">
        <v>17</v>
      </c>
      <c r="G137" s="14" t="s">
        <v>4486</v>
      </c>
      <c r="H137" s="14" t="s">
        <v>4487</v>
      </c>
      <c r="I137" s="2">
        <v>1.1795593931774335</v>
      </c>
      <c r="J137" s="2">
        <f t="shared" si="2"/>
        <v>0.84777418227856582</v>
      </c>
      <c r="K137" s="2">
        <v>9.7014939047116999E-2</v>
      </c>
      <c r="L137" s="2">
        <v>0.33172818332628401</v>
      </c>
    </row>
    <row r="138" spans="1:12" x14ac:dyDescent="0.25">
      <c r="A138" s="12" t="s">
        <v>4203</v>
      </c>
      <c r="B138" s="14">
        <v>17</v>
      </c>
      <c r="C138" s="14" t="s">
        <v>4488</v>
      </c>
      <c r="D138" s="14" t="s">
        <v>4489</v>
      </c>
      <c r="E138" s="12"/>
      <c r="F138" s="14">
        <v>17</v>
      </c>
      <c r="G138" s="14" t="s">
        <v>4490</v>
      </c>
      <c r="H138" s="14" t="s">
        <v>4491</v>
      </c>
      <c r="I138" s="2">
        <v>1.3234655429112425</v>
      </c>
      <c r="J138" s="2">
        <f t="shared" si="2"/>
        <v>0.75559201775687213</v>
      </c>
      <c r="K138" s="2">
        <v>9.71780346319778E-2</v>
      </c>
      <c r="L138" s="2">
        <v>0.33172818332628401</v>
      </c>
    </row>
    <row r="139" spans="1:12" x14ac:dyDescent="0.25">
      <c r="A139" s="12" t="s">
        <v>293</v>
      </c>
      <c r="B139" s="14">
        <v>17</v>
      </c>
      <c r="C139" s="14" t="s">
        <v>2546</v>
      </c>
      <c r="D139" s="14" t="s">
        <v>2547</v>
      </c>
      <c r="E139" s="12"/>
      <c r="F139" s="14">
        <v>17</v>
      </c>
      <c r="G139" s="14" t="s">
        <v>4492</v>
      </c>
      <c r="H139" s="14" t="s">
        <v>4493</v>
      </c>
      <c r="I139" s="2">
        <v>1.1143316468557485</v>
      </c>
      <c r="J139" s="2">
        <f t="shared" si="2"/>
        <v>0.89739890527353128</v>
      </c>
      <c r="K139" s="2">
        <v>9.7651586433711302E-2</v>
      </c>
      <c r="L139" s="2">
        <v>0.33172818332628401</v>
      </c>
    </row>
    <row r="140" spans="1:12" x14ac:dyDescent="0.25">
      <c r="A140" s="12" t="s">
        <v>349</v>
      </c>
      <c r="B140" s="14">
        <v>17</v>
      </c>
      <c r="C140" s="14" t="s">
        <v>3718</v>
      </c>
      <c r="D140" s="14" t="s">
        <v>3719</v>
      </c>
      <c r="E140" s="12"/>
      <c r="F140" s="14">
        <v>17</v>
      </c>
      <c r="G140" s="14" t="s">
        <v>4494</v>
      </c>
      <c r="H140" s="14" t="s">
        <v>4495</v>
      </c>
      <c r="I140" s="2">
        <v>0.84926178073312775</v>
      </c>
      <c r="J140" s="2">
        <f t="shared" si="2"/>
        <v>1.1774932331662766</v>
      </c>
      <c r="K140" s="2">
        <v>9.8676328592247203E-2</v>
      </c>
      <c r="L140" s="2">
        <v>0.33276250955925701</v>
      </c>
    </row>
    <row r="141" spans="1:12" x14ac:dyDescent="0.25">
      <c r="A141" s="12" t="s">
        <v>143</v>
      </c>
      <c r="B141" s="14">
        <v>10</v>
      </c>
      <c r="C141" s="14" t="s">
        <v>2838</v>
      </c>
      <c r="D141" s="14" t="s">
        <v>2839</v>
      </c>
      <c r="E141" s="12"/>
      <c r="F141" s="14">
        <v>15</v>
      </c>
      <c r="G141" s="14" t="s">
        <v>4496</v>
      </c>
      <c r="H141" s="14" t="s">
        <v>4497</v>
      </c>
      <c r="I141" s="2">
        <v>1.1098540160639385</v>
      </c>
      <c r="J141" s="2">
        <f t="shared" si="2"/>
        <v>0.90101940032299721</v>
      </c>
      <c r="K141" s="2">
        <v>9.9722883999999998E-2</v>
      </c>
      <c r="L141" s="2">
        <v>0.33321025756834499</v>
      </c>
    </row>
    <row r="142" spans="1:12" x14ac:dyDescent="0.25">
      <c r="A142" s="12" t="s">
        <v>69</v>
      </c>
      <c r="B142" s="14">
        <v>10</v>
      </c>
      <c r="C142" s="14" t="s">
        <v>3690</v>
      </c>
      <c r="D142" s="14" t="s">
        <v>3691</v>
      </c>
      <c r="E142" s="12"/>
      <c r="F142" s="14">
        <v>15</v>
      </c>
      <c r="G142" s="14" t="s">
        <v>4498</v>
      </c>
      <c r="H142" s="14" t="s">
        <v>4499</v>
      </c>
      <c r="I142" s="2">
        <v>1.2596479269099503</v>
      </c>
      <c r="J142" s="2">
        <f t="shared" si="2"/>
        <v>0.79387261998922654</v>
      </c>
      <c r="K142" s="2">
        <v>0.100251571</v>
      </c>
      <c r="L142" s="2">
        <v>0.33321025756834499</v>
      </c>
    </row>
    <row r="143" spans="1:12" x14ac:dyDescent="0.25">
      <c r="A143" s="12" t="s">
        <v>9</v>
      </c>
      <c r="B143" s="14">
        <v>10</v>
      </c>
      <c r="C143" s="14" t="s">
        <v>2910</v>
      </c>
      <c r="D143" s="14" t="s">
        <v>2911</v>
      </c>
      <c r="E143" s="12"/>
      <c r="F143" s="14">
        <v>15</v>
      </c>
      <c r="G143" s="14" t="s">
        <v>4500</v>
      </c>
      <c r="H143" s="14" t="s">
        <v>4501</v>
      </c>
      <c r="I143" s="2">
        <v>0.8734341342932429</v>
      </c>
      <c r="J143" s="2">
        <f t="shared" si="2"/>
        <v>1.1449060218022855</v>
      </c>
      <c r="K143" s="2">
        <v>0.103298457</v>
      </c>
      <c r="L143" s="2">
        <v>0.34088490809999999</v>
      </c>
    </row>
    <row r="144" spans="1:12" x14ac:dyDescent="0.25">
      <c r="A144" s="12" t="s">
        <v>362</v>
      </c>
      <c r="B144" s="14">
        <v>17</v>
      </c>
      <c r="C144" s="14" t="s">
        <v>2606</v>
      </c>
      <c r="D144" s="14" t="s">
        <v>2607</v>
      </c>
      <c r="E144" s="12"/>
      <c r="F144" s="14">
        <v>17</v>
      </c>
      <c r="G144" s="14" t="s">
        <v>4502</v>
      </c>
      <c r="H144" s="14" t="s">
        <v>4503</v>
      </c>
      <c r="I144" s="2">
        <v>0.89848132338010744</v>
      </c>
      <c r="J144" s="2">
        <f t="shared" si="2"/>
        <v>1.112989189622748</v>
      </c>
      <c r="K144" s="2">
        <v>0.108573638724124</v>
      </c>
      <c r="L144" s="2">
        <v>0.355751922627981</v>
      </c>
    </row>
    <row r="145" spans="1:12" x14ac:dyDescent="0.25">
      <c r="A145" s="12" t="s">
        <v>23</v>
      </c>
      <c r="B145" s="14">
        <v>10</v>
      </c>
      <c r="C145" s="14" t="s">
        <v>3090</v>
      </c>
      <c r="D145" s="14" t="s">
        <v>3091</v>
      </c>
      <c r="E145" s="12"/>
      <c r="F145" s="14">
        <v>15</v>
      </c>
      <c r="G145" s="14" t="s">
        <v>4504</v>
      </c>
      <c r="H145" s="14" t="s">
        <v>4505</v>
      </c>
      <c r="I145" s="2">
        <v>1.122737728304662</v>
      </c>
      <c r="J145" s="2">
        <f t="shared" si="2"/>
        <v>0.89067996450961306</v>
      </c>
      <c r="K145" s="2">
        <v>0.11318571299999999</v>
      </c>
      <c r="L145" s="2">
        <v>0.36000172777614597</v>
      </c>
    </row>
    <row r="146" spans="1:12" x14ac:dyDescent="0.25">
      <c r="A146" s="12" t="s">
        <v>364</v>
      </c>
      <c r="B146" s="14">
        <v>17</v>
      </c>
      <c r="C146" s="14" t="s">
        <v>3822</v>
      </c>
      <c r="D146" s="14" t="s">
        <v>3823</v>
      </c>
      <c r="E146" s="12"/>
      <c r="F146" s="14">
        <v>17</v>
      </c>
      <c r="G146" s="14" t="s">
        <v>4506</v>
      </c>
      <c r="H146" s="14" t="s">
        <v>4507</v>
      </c>
      <c r="I146" s="2">
        <v>1.273584814417573</v>
      </c>
      <c r="J146" s="2">
        <f t="shared" si="2"/>
        <v>0.78518524143781743</v>
      </c>
      <c r="K146" s="2">
        <v>0.111328822440071</v>
      </c>
      <c r="L146" s="2">
        <v>0.36000172777614597</v>
      </c>
    </row>
    <row r="147" spans="1:12" x14ac:dyDescent="0.25">
      <c r="A147" s="12" t="s">
        <v>297</v>
      </c>
      <c r="B147" s="14">
        <v>17</v>
      </c>
      <c r="C147" s="14" t="s">
        <v>3914</v>
      </c>
      <c r="D147" s="14" t="s">
        <v>3915</v>
      </c>
      <c r="E147" s="12"/>
      <c r="F147" s="14">
        <v>17</v>
      </c>
      <c r="G147" s="14" t="s">
        <v>4508</v>
      </c>
      <c r="H147" s="14" t="s">
        <v>4509</v>
      </c>
      <c r="I147" s="2">
        <v>1.2508884871009194</v>
      </c>
      <c r="J147" s="2">
        <f t="shared" si="2"/>
        <v>0.79943177214590655</v>
      </c>
      <c r="K147" s="2">
        <v>0.112604068754258</v>
      </c>
      <c r="L147" s="2">
        <v>0.36000172777614597</v>
      </c>
    </row>
    <row r="148" spans="1:12" x14ac:dyDescent="0.25">
      <c r="A148" s="12" t="s">
        <v>240</v>
      </c>
      <c r="B148" s="14">
        <v>17</v>
      </c>
      <c r="C148" s="14" t="s">
        <v>3446</v>
      </c>
      <c r="D148" s="14" t="s">
        <v>3447</v>
      </c>
      <c r="E148" s="12"/>
      <c r="F148" s="14">
        <v>17</v>
      </c>
      <c r="G148" s="14" t="s">
        <v>4510</v>
      </c>
      <c r="H148" s="14" t="s">
        <v>4511</v>
      </c>
      <c r="I148" s="2">
        <v>1.2086722319086052</v>
      </c>
      <c r="J148" s="2">
        <f t="shared" si="2"/>
        <v>0.82735416070650314</v>
      </c>
      <c r="K148" s="2">
        <v>0.11403559103979</v>
      </c>
      <c r="L148" s="2">
        <v>0.36000172777614597</v>
      </c>
    </row>
    <row r="149" spans="1:12" x14ac:dyDescent="0.25">
      <c r="A149" s="12" t="s">
        <v>207</v>
      </c>
      <c r="B149" s="14">
        <v>17</v>
      </c>
      <c r="C149" s="14" t="s">
        <v>2462</v>
      </c>
      <c r="D149" s="14" t="s">
        <v>2463</v>
      </c>
      <c r="E149" s="12"/>
      <c r="F149" s="14">
        <v>17</v>
      </c>
      <c r="G149" s="14" t="s">
        <v>4512</v>
      </c>
      <c r="H149" s="14" t="s">
        <v>4513</v>
      </c>
      <c r="I149" s="2">
        <v>1.2379365777174476</v>
      </c>
      <c r="J149" s="2">
        <f t="shared" si="2"/>
        <v>0.80779582573110187</v>
      </c>
      <c r="K149" s="2">
        <v>0.114522926917174</v>
      </c>
      <c r="L149" s="2">
        <v>0.36000172777614597</v>
      </c>
    </row>
    <row r="150" spans="1:12" x14ac:dyDescent="0.25">
      <c r="A150" s="12" t="s">
        <v>342</v>
      </c>
      <c r="B150" s="14">
        <v>17</v>
      </c>
      <c r="C150" s="14" t="s">
        <v>2494</v>
      </c>
      <c r="D150" s="14" t="s">
        <v>2495</v>
      </c>
      <c r="E150" s="12"/>
      <c r="F150" s="14">
        <v>17</v>
      </c>
      <c r="G150" s="14" t="s">
        <v>4514</v>
      </c>
      <c r="H150" s="14" t="s">
        <v>4515</v>
      </c>
      <c r="I150" s="2">
        <v>1.1274497532517147</v>
      </c>
      <c r="J150" s="2">
        <f t="shared" si="2"/>
        <v>0.88695748712159217</v>
      </c>
      <c r="K150" s="2">
        <v>0.11454600429241001</v>
      </c>
      <c r="L150" s="2">
        <v>0.36000172777614597</v>
      </c>
    </row>
    <row r="151" spans="1:12" x14ac:dyDescent="0.25">
      <c r="A151" s="12" t="s">
        <v>385</v>
      </c>
      <c r="B151" s="14">
        <v>17</v>
      </c>
      <c r="C151" s="14" t="s">
        <v>2818</v>
      </c>
      <c r="D151" s="14" t="s">
        <v>2819</v>
      </c>
      <c r="E151" s="12"/>
      <c r="F151" s="14">
        <v>17</v>
      </c>
      <c r="G151" s="14" t="s">
        <v>4516</v>
      </c>
      <c r="H151" s="14" t="s">
        <v>4517</v>
      </c>
      <c r="I151" s="2">
        <v>1.158048561219722</v>
      </c>
      <c r="J151" s="2">
        <f t="shared" si="2"/>
        <v>0.8635216462310904</v>
      </c>
      <c r="K151" s="2">
        <v>0.11572414880216</v>
      </c>
      <c r="L151" s="2">
        <v>0.36124700504458102</v>
      </c>
    </row>
    <row r="152" spans="1:12" x14ac:dyDescent="0.25">
      <c r="A152" s="12" t="s">
        <v>157</v>
      </c>
      <c r="B152" s="14">
        <v>10</v>
      </c>
      <c r="C152" s="14" t="s">
        <v>3794</v>
      </c>
      <c r="D152" s="14" t="s">
        <v>3795</v>
      </c>
      <c r="E152" s="12"/>
      <c r="F152" s="14">
        <v>15</v>
      </c>
      <c r="G152" s="14" t="s">
        <v>4518</v>
      </c>
      <c r="H152" s="14" t="s">
        <v>4519</v>
      </c>
      <c r="I152" s="2">
        <v>1.1344977867878814</v>
      </c>
      <c r="J152" s="2">
        <f t="shared" si="2"/>
        <v>0.88144729028631541</v>
      </c>
      <c r="K152" s="2">
        <v>0.121147449</v>
      </c>
      <c r="L152" s="2">
        <v>0.36852646792328603</v>
      </c>
    </row>
    <row r="153" spans="1:12" x14ac:dyDescent="0.25">
      <c r="A153" s="12" t="s">
        <v>300</v>
      </c>
      <c r="B153" s="14">
        <v>17</v>
      </c>
      <c r="C153" s="14" t="s">
        <v>2418</v>
      </c>
      <c r="D153" s="14" t="s">
        <v>2419</v>
      </c>
      <c r="E153" s="12"/>
      <c r="F153" s="14">
        <v>17</v>
      </c>
      <c r="G153" s="14" t="s">
        <v>4520</v>
      </c>
      <c r="H153" s="14" t="s">
        <v>4521</v>
      </c>
      <c r="I153" s="2">
        <v>0.80155896999253406</v>
      </c>
      <c r="J153" s="2">
        <f t="shared" si="2"/>
        <v>1.2475688470048738</v>
      </c>
      <c r="K153" s="2">
        <v>0.11976918097204201</v>
      </c>
      <c r="L153" s="2">
        <v>0.36852646792328603</v>
      </c>
    </row>
    <row r="154" spans="1:12" x14ac:dyDescent="0.25">
      <c r="A154" s="12" t="s">
        <v>369</v>
      </c>
      <c r="B154" s="14">
        <v>17</v>
      </c>
      <c r="C154" s="14" t="s">
        <v>3706</v>
      </c>
      <c r="D154" s="14" t="s">
        <v>3707</v>
      </c>
      <c r="E154" s="12"/>
      <c r="F154" s="14">
        <v>17</v>
      </c>
      <c r="G154" s="14" t="s">
        <v>4522</v>
      </c>
      <c r="H154" s="14" t="s">
        <v>4523</v>
      </c>
      <c r="I154" s="2">
        <v>1.140654735697112</v>
      </c>
      <c r="J154" s="2">
        <f t="shared" si="2"/>
        <v>0.8766894737773997</v>
      </c>
      <c r="K154" s="2">
        <v>0.120204160740807</v>
      </c>
      <c r="L154" s="2">
        <v>0.36852646792328603</v>
      </c>
    </row>
    <row r="155" spans="1:12" x14ac:dyDescent="0.25">
      <c r="A155" s="12" t="s">
        <v>253</v>
      </c>
      <c r="B155" s="14">
        <v>17</v>
      </c>
      <c r="C155" s="14" t="s">
        <v>2430</v>
      </c>
      <c r="D155" s="14" t="s">
        <v>2431</v>
      </c>
      <c r="E155" s="12"/>
      <c r="F155" s="14">
        <v>17</v>
      </c>
      <c r="G155" s="14" t="s">
        <v>4524</v>
      </c>
      <c r="H155" s="14" t="s">
        <v>4525</v>
      </c>
      <c r="I155" s="2">
        <v>1.1863586912293573</v>
      </c>
      <c r="J155" s="2">
        <f t="shared" si="2"/>
        <v>0.84291539092932832</v>
      </c>
      <c r="K155" s="2">
        <v>0.121246803299436</v>
      </c>
      <c r="L155" s="2">
        <v>0.36852646792328603</v>
      </c>
    </row>
    <row r="156" spans="1:12" x14ac:dyDescent="0.25">
      <c r="A156" s="12" t="s">
        <v>318</v>
      </c>
      <c r="B156" s="14">
        <v>17</v>
      </c>
      <c r="C156" s="14" t="s">
        <v>2398</v>
      </c>
      <c r="D156" s="14" t="s">
        <v>2399</v>
      </c>
      <c r="E156" s="12"/>
      <c r="F156" s="14">
        <v>17</v>
      </c>
      <c r="G156" s="14" t="s">
        <v>4526</v>
      </c>
      <c r="H156" s="14" t="s">
        <v>4527</v>
      </c>
      <c r="I156" s="2">
        <v>1.1547855275427057</v>
      </c>
      <c r="J156" s="2">
        <f t="shared" si="2"/>
        <v>0.86596166660308138</v>
      </c>
      <c r="K156" s="2">
        <v>0.123559742412513</v>
      </c>
      <c r="L156" s="2">
        <v>0.37310196728484302</v>
      </c>
    </row>
    <row r="157" spans="1:12" x14ac:dyDescent="0.25">
      <c r="A157" s="12" t="s">
        <v>81</v>
      </c>
      <c r="B157" s="14">
        <v>10</v>
      </c>
      <c r="C157" s="14" t="s">
        <v>4090</v>
      </c>
      <c r="D157" s="14" t="s">
        <v>4091</v>
      </c>
      <c r="E157" s="12"/>
      <c r="F157" s="14">
        <v>15</v>
      </c>
      <c r="G157" s="14" t="s">
        <v>4528</v>
      </c>
      <c r="H157" s="14" t="s">
        <v>4529</v>
      </c>
      <c r="I157" s="2">
        <v>0.89056603773584897</v>
      </c>
      <c r="J157" s="2">
        <f t="shared" si="2"/>
        <v>1.1228813559322035</v>
      </c>
      <c r="K157" s="2">
        <v>0.12718854800000001</v>
      </c>
      <c r="L157" s="2">
        <v>0.38156564399999998</v>
      </c>
    </row>
    <row r="158" spans="1:12" x14ac:dyDescent="0.25">
      <c r="A158" s="12" t="s">
        <v>208</v>
      </c>
      <c r="B158" s="14">
        <v>17</v>
      </c>
      <c r="C158" s="14" t="s">
        <v>2710</v>
      </c>
      <c r="D158" s="14" t="s">
        <v>2711</v>
      </c>
      <c r="E158" s="12"/>
      <c r="F158" s="14">
        <v>17</v>
      </c>
      <c r="G158" s="14" t="s">
        <v>4530</v>
      </c>
      <c r="H158" s="14" t="s">
        <v>4531</v>
      </c>
      <c r="I158" s="2">
        <v>1.1203994959402142</v>
      </c>
      <c r="J158" s="2">
        <f t="shared" si="2"/>
        <v>0.89253878069698911</v>
      </c>
      <c r="K158" s="2">
        <v>0.13003263978577301</v>
      </c>
      <c r="L158" s="2">
        <v>0.38758115858727199</v>
      </c>
    </row>
    <row r="159" spans="1:12" x14ac:dyDescent="0.25">
      <c r="A159" s="12" t="s">
        <v>231</v>
      </c>
      <c r="B159" s="14">
        <v>17</v>
      </c>
      <c r="C159" s="14" t="s">
        <v>2894</v>
      </c>
      <c r="D159" s="14" t="s">
        <v>2895</v>
      </c>
      <c r="E159" s="12"/>
      <c r="F159" s="14">
        <v>17</v>
      </c>
      <c r="G159" s="14" t="s">
        <v>4532</v>
      </c>
      <c r="H159" s="14" t="s">
        <v>4533</v>
      </c>
      <c r="I159" s="2">
        <v>1.0895476316147854</v>
      </c>
      <c r="J159" s="2">
        <f t="shared" si="2"/>
        <v>0.91781210016301018</v>
      </c>
      <c r="K159" s="2">
        <v>0.13423177053687099</v>
      </c>
      <c r="L159" s="2">
        <v>0.39753255120534903</v>
      </c>
    </row>
    <row r="160" spans="1:12" x14ac:dyDescent="0.25">
      <c r="A160" s="12" t="s">
        <v>173</v>
      </c>
      <c r="B160" s="14">
        <v>17</v>
      </c>
      <c r="C160" s="14" t="s">
        <v>4130</v>
      </c>
      <c r="D160" s="14" t="s">
        <v>4131</v>
      </c>
      <c r="E160" s="12"/>
      <c r="F160" s="14">
        <v>17</v>
      </c>
      <c r="G160" s="14" t="s">
        <v>4534</v>
      </c>
      <c r="H160" s="14" t="s">
        <v>4535</v>
      </c>
      <c r="I160" s="2">
        <v>1.1259259019388741</v>
      </c>
      <c r="J160" s="2">
        <f t="shared" si="2"/>
        <v>0.88815791365841534</v>
      </c>
      <c r="K160" s="2">
        <v>0.13605451334396099</v>
      </c>
      <c r="L160" s="2">
        <v>0.398043340575783</v>
      </c>
    </row>
    <row r="161" spans="1:12" x14ac:dyDescent="0.25">
      <c r="A161" s="12" t="s">
        <v>459</v>
      </c>
      <c r="B161" s="14">
        <v>17</v>
      </c>
      <c r="C161" s="14" t="s">
        <v>3322</v>
      </c>
      <c r="D161" s="14" t="s">
        <v>3323</v>
      </c>
      <c r="E161" s="12"/>
      <c r="F161" s="14">
        <v>17</v>
      </c>
      <c r="G161" s="14" t="s">
        <v>4536</v>
      </c>
      <c r="H161" s="14" t="s">
        <v>4537</v>
      </c>
      <c r="I161" s="2">
        <v>1.2001060133388437</v>
      </c>
      <c r="J161" s="2">
        <f t="shared" si="2"/>
        <v>0.8332597194625132</v>
      </c>
      <c r="K161" s="2">
        <v>0.13612737621422899</v>
      </c>
      <c r="L161" s="2">
        <v>0.398043340575783</v>
      </c>
    </row>
    <row r="162" spans="1:12" x14ac:dyDescent="0.25">
      <c r="A162" s="12" t="s">
        <v>244</v>
      </c>
      <c r="B162" s="14">
        <v>17</v>
      </c>
      <c r="C162" s="14" t="s">
        <v>3298</v>
      </c>
      <c r="D162" s="14" t="s">
        <v>3299</v>
      </c>
      <c r="E162" s="12"/>
      <c r="F162" s="14">
        <v>17</v>
      </c>
      <c r="G162" s="14" t="s">
        <v>4538</v>
      </c>
      <c r="H162" s="14" t="s">
        <v>4539</v>
      </c>
      <c r="I162" s="2">
        <v>0.66457157433501379</v>
      </c>
      <c r="J162" s="2">
        <f t="shared" si="2"/>
        <v>1.5047288187139571</v>
      </c>
      <c r="K162" s="2">
        <v>0.14248936792905401</v>
      </c>
      <c r="L162" s="2">
        <v>0.41402571058630799</v>
      </c>
    </row>
    <row r="163" spans="1:12" x14ac:dyDescent="0.25">
      <c r="A163" s="12" t="s">
        <v>236</v>
      </c>
      <c r="B163" s="14">
        <v>17</v>
      </c>
      <c r="C163" s="14" t="s">
        <v>2490</v>
      </c>
      <c r="D163" s="14" t="s">
        <v>2491</v>
      </c>
      <c r="E163" s="12"/>
      <c r="F163" s="14">
        <v>17</v>
      </c>
      <c r="G163" s="14" t="s">
        <v>4540</v>
      </c>
      <c r="H163" s="14" t="s">
        <v>4541</v>
      </c>
      <c r="I163" s="2">
        <v>0.83300670318008885</v>
      </c>
      <c r="J163" s="2">
        <f t="shared" si="2"/>
        <v>1.2004705318485398</v>
      </c>
      <c r="K163" s="2">
        <v>0.14362307351036999</v>
      </c>
      <c r="L163" s="2">
        <v>0.414711624761193</v>
      </c>
    </row>
    <row r="164" spans="1:12" x14ac:dyDescent="0.25">
      <c r="A164" s="12" t="s">
        <v>191</v>
      </c>
      <c r="B164" s="14">
        <v>17</v>
      </c>
      <c r="C164" s="14" t="s">
        <v>3814</v>
      </c>
      <c r="D164" s="14" t="s">
        <v>3815</v>
      </c>
      <c r="E164" s="12"/>
      <c r="F164" s="14">
        <v>17</v>
      </c>
      <c r="G164" s="14" t="s">
        <v>4542</v>
      </c>
      <c r="H164" s="14" t="s">
        <v>4543</v>
      </c>
      <c r="I164" s="2">
        <v>1.0763266013374759</v>
      </c>
      <c r="J164" s="2">
        <f t="shared" si="2"/>
        <v>0.92908602161961784</v>
      </c>
      <c r="K164" s="2">
        <v>0.15157576883409701</v>
      </c>
      <c r="L164" s="2">
        <v>0.43378299621267402</v>
      </c>
    </row>
    <row r="165" spans="1:12" x14ac:dyDescent="0.25">
      <c r="A165" s="12" t="s">
        <v>204</v>
      </c>
      <c r="B165" s="14">
        <v>17</v>
      </c>
      <c r="C165" s="14" t="s">
        <v>3098</v>
      </c>
      <c r="D165" s="14" t="s">
        <v>3099</v>
      </c>
      <c r="E165" s="12"/>
      <c r="F165" s="14">
        <v>17</v>
      </c>
      <c r="G165" s="14" t="s">
        <v>4544</v>
      </c>
      <c r="H165" s="14" t="s">
        <v>4545</v>
      </c>
      <c r="I165" s="2">
        <v>0.87338920814306309</v>
      </c>
      <c r="J165" s="2">
        <f t="shared" si="2"/>
        <v>1.1449649144693781</v>
      </c>
      <c r="K165" s="2">
        <v>0.15210572594470401</v>
      </c>
      <c r="L165" s="2">
        <v>0.43378299621267402</v>
      </c>
    </row>
    <row r="166" spans="1:12" x14ac:dyDescent="0.25">
      <c r="A166" s="12" t="s">
        <v>80</v>
      </c>
      <c r="B166" s="14">
        <v>10</v>
      </c>
      <c r="C166" s="14" t="s">
        <v>2766</v>
      </c>
      <c r="D166" s="14" t="s">
        <v>2767</v>
      </c>
      <c r="E166" s="12"/>
      <c r="F166" s="14">
        <v>15</v>
      </c>
      <c r="G166" s="14" t="s">
        <v>4546</v>
      </c>
      <c r="H166" s="14" t="s">
        <v>4547</v>
      </c>
      <c r="I166" s="2">
        <v>0.91119371747211886</v>
      </c>
      <c r="J166" s="2">
        <f t="shared" si="2"/>
        <v>1.0974614736965616</v>
      </c>
      <c r="K166" s="2">
        <v>0.159147126</v>
      </c>
      <c r="L166" s="2">
        <v>0.44720685421931999</v>
      </c>
    </row>
    <row r="167" spans="1:12" x14ac:dyDescent="0.25">
      <c r="A167" s="12" t="s">
        <v>292</v>
      </c>
      <c r="B167" s="14">
        <v>17</v>
      </c>
      <c r="C167" s="14" t="s">
        <v>3110</v>
      </c>
      <c r="D167" s="14" t="s">
        <v>3111</v>
      </c>
      <c r="E167" s="12"/>
      <c r="F167" s="14">
        <v>17</v>
      </c>
      <c r="G167" s="14" t="s">
        <v>4548</v>
      </c>
      <c r="H167" s="14" t="s">
        <v>4549</v>
      </c>
      <c r="I167" s="2">
        <v>1.1939172916295413</v>
      </c>
      <c r="J167" s="2">
        <f t="shared" si="2"/>
        <v>0.83757895711111652</v>
      </c>
      <c r="K167" s="2">
        <v>0.159086087225533</v>
      </c>
      <c r="L167" s="2">
        <v>0.44720685421931999</v>
      </c>
    </row>
    <row r="168" spans="1:12" x14ac:dyDescent="0.25">
      <c r="A168" s="12" t="s">
        <v>430</v>
      </c>
      <c r="B168" s="14">
        <v>17</v>
      </c>
      <c r="C168" s="14" t="s">
        <v>3058</v>
      </c>
      <c r="D168" s="14" t="s">
        <v>3059</v>
      </c>
      <c r="E168" s="12"/>
      <c r="F168" s="14">
        <v>17</v>
      </c>
      <c r="G168" s="14" t="s">
        <v>4550</v>
      </c>
      <c r="H168" s="14" t="s">
        <v>4551</v>
      </c>
      <c r="I168" s="2">
        <v>0.91583298422179893</v>
      </c>
      <c r="J168" s="2">
        <f t="shared" si="2"/>
        <v>1.091902145072575</v>
      </c>
      <c r="K168" s="2">
        <v>0.159764158701061</v>
      </c>
      <c r="L168" s="2">
        <v>0.44720685421931999</v>
      </c>
    </row>
    <row r="169" spans="1:12" x14ac:dyDescent="0.25">
      <c r="A169" s="12" t="s">
        <v>177</v>
      </c>
      <c r="B169" s="14">
        <v>17</v>
      </c>
      <c r="C169" s="14" t="s">
        <v>2638</v>
      </c>
      <c r="D169" s="14" t="s">
        <v>2639</v>
      </c>
      <c r="E169" s="12"/>
      <c r="F169" s="14">
        <v>17</v>
      </c>
      <c r="G169" s="14" t="s">
        <v>4552</v>
      </c>
      <c r="H169" s="14" t="s">
        <v>4553</v>
      </c>
      <c r="I169" s="2">
        <v>0.8778799163050699</v>
      </c>
      <c r="J169" s="2">
        <f t="shared" si="2"/>
        <v>1.1391079593310716</v>
      </c>
      <c r="K169" s="2">
        <v>0.16068471385369501</v>
      </c>
      <c r="L169" s="2">
        <v>0.44720685421931999</v>
      </c>
    </row>
    <row r="170" spans="1:12" x14ac:dyDescent="0.25">
      <c r="A170" s="12" t="s">
        <v>4204</v>
      </c>
      <c r="B170" s="14">
        <v>17</v>
      </c>
      <c r="C170" s="14" t="s">
        <v>4554</v>
      </c>
      <c r="D170" s="14" t="s">
        <v>4555</v>
      </c>
      <c r="E170" s="12"/>
      <c r="F170" s="14">
        <v>17</v>
      </c>
      <c r="G170" s="14" t="s">
        <v>4556</v>
      </c>
      <c r="H170" s="14" t="s">
        <v>4557</v>
      </c>
      <c r="I170" s="2">
        <v>0.83773638597005473</v>
      </c>
      <c r="J170" s="2">
        <f t="shared" si="2"/>
        <v>1.1936929286437195</v>
      </c>
      <c r="K170" s="2">
        <v>0.163551221363439</v>
      </c>
      <c r="L170" s="2">
        <v>0.452459067484484</v>
      </c>
    </row>
    <row r="171" spans="1:12" x14ac:dyDescent="0.25">
      <c r="A171" s="12" t="s">
        <v>7</v>
      </c>
      <c r="B171" s="14">
        <v>10</v>
      </c>
      <c r="C171" s="14" t="s">
        <v>2866</v>
      </c>
      <c r="D171" s="14" t="s">
        <v>2867</v>
      </c>
      <c r="E171" s="12"/>
      <c r="F171" s="14">
        <v>15</v>
      </c>
      <c r="G171" s="14" t="s">
        <v>4558</v>
      </c>
      <c r="H171" s="14" t="s">
        <v>4559</v>
      </c>
      <c r="I171" s="2">
        <v>1.0954789086105203</v>
      </c>
      <c r="J171" s="2">
        <f t="shared" si="2"/>
        <v>0.9128427687105144</v>
      </c>
      <c r="K171" s="2">
        <v>0.166751187</v>
      </c>
      <c r="L171" s="2">
        <v>0.45856576425000001</v>
      </c>
    </row>
    <row r="172" spans="1:12" x14ac:dyDescent="0.25">
      <c r="A172" s="12" t="s">
        <v>0</v>
      </c>
      <c r="B172" s="14">
        <v>10</v>
      </c>
      <c r="C172" s="14" t="s">
        <v>4010</v>
      </c>
      <c r="D172" s="14" t="s">
        <v>4011</v>
      </c>
      <c r="E172" s="12"/>
      <c r="F172" s="14">
        <v>15</v>
      </c>
      <c r="G172" s="14" t="s">
        <v>4560</v>
      </c>
      <c r="H172" s="14" t="s">
        <v>4561</v>
      </c>
      <c r="I172" s="2">
        <v>1.1517776334967973</v>
      </c>
      <c r="J172" s="2">
        <f t="shared" si="2"/>
        <v>0.86822314561188318</v>
      </c>
      <c r="K172" s="2">
        <v>0.170077441</v>
      </c>
      <c r="L172" s="2">
        <v>0.46218687966503302</v>
      </c>
    </row>
    <row r="173" spans="1:12" x14ac:dyDescent="0.25">
      <c r="A173" s="12" t="s">
        <v>432</v>
      </c>
      <c r="B173" s="14">
        <v>17</v>
      </c>
      <c r="C173" s="14" t="s">
        <v>3470</v>
      </c>
      <c r="D173" s="14" t="s">
        <v>3471</v>
      </c>
      <c r="E173" s="12"/>
      <c r="F173" s="14">
        <v>17</v>
      </c>
      <c r="G173" s="14" t="s">
        <v>4562</v>
      </c>
      <c r="H173" s="14" t="s">
        <v>4563</v>
      </c>
      <c r="I173" s="2">
        <v>1.0873947133735744</v>
      </c>
      <c r="J173" s="2">
        <f t="shared" si="2"/>
        <v>0.91962926405772405</v>
      </c>
      <c r="K173" s="2">
        <v>0.17046713405269701</v>
      </c>
      <c r="L173" s="2">
        <v>0.46218687966503302</v>
      </c>
    </row>
    <row r="174" spans="1:12" x14ac:dyDescent="0.25">
      <c r="A174" s="12" t="s">
        <v>325</v>
      </c>
      <c r="B174" s="14">
        <v>17</v>
      </c>
      <c r="C174" s="14" t="s">
        <v>3606</v>
      </c>
      <c r="D174" s="14" t="s">
        <v>3607</v>
      </c>
      <c r="E174" s="12"/>
      <c r="F174" s="14">
        <v>17</v>
      </c>
      <c r="G174" s="14" t="s">
        <v>4564</v>
      </c>
      <c r="H174" s="14" t="s">
        <v>4565</v>
      </c>
      <c r="I174" s="2">
        <v>0.90627636897284447</v>
      </c>
      <c r="J174" s="2">
        <f t="shared" si="2"/>
        <v>1.1034161699850786</v>
      </c>
      <c r="K174" s="2">
        <v>0.171805592831065</v>
      </c>
      <c r="L174" s="2">
        <v>0.46218687966503302</v>
      </c>
    </row>
    <row r="175" spans="1:12" x14ac:dyDescent="0.25">
      <c r="A175" s="12" t="s">
        <v>380</v>
      </c>
      <c r="B175" s="14">
        <v>17</v>
      </c>
      <c r="C175" s="14" t="s">
        <v>3202</v>
      </c>
      <c r="D175" s="14" t="s">
        <v>3203</v>
      </c>
      <c r="E175" s="12"/>
      <c r="F175" s="14">
        <v>17</v>
      </c>
      <c r="G175" s="14" t="s">
        <v>4566</v>
      </c>
      <c r="H175" s="14" t="s">
        <v>4567</v>
      </c>
      <c r="I175" s="2">
        <v>1.0982286039886324</v>
      </c>
      <c r="J175" s="2">
        <f t="shared" si="2"/>
        <v>0.91055723404774003</v>
      </c>
      <c r="K175" s="2">
        <v>0.17206957424758801</v>
      </c>
      <c r="L175" s="2">
        <v>0.46218687966503302</v>
      </c>
    </row>
    <row r="176" spans="1:12" x14ac:dyDescent="0.25">
      <c r="A176" s="12" t="s">
        <v>298</v>
      </c>
      <c r="B176" s="14">
        <v>17</v>
      </c>
      <c r="C176" s="14" t="s">
        <v>4094</v>
      </c>
      <c r="D176" s="14" t="s">
        <v>4095</v>
      </c>
      <c r="E176" s="12"/>
      <c r="F176" s="14">
        <v>17</v>
      </c>
      <c r="G176" s="14" t="s">
        <v>4568</v>
      </c>
      <c r="H176" s="14" t="s">
        <v>4569</v>
      </c>
      <c r="I176" s="2">
        <v>0.8853295144912865</v>
      </c>
      <c r="J176" s="2">
        <f t="shared" si="2"/>
        <v>1.1295229444311519</v>
      </c>
      <c r="K176" s="2">
        <v>0.174208277128231</v>
      </c>
      <c r="L176" s="2">
        <v>0.465226728515854</v>
      </c>
    </row>
    <row r="177" spans="1:12" x14ac:dyDescent="0.25">
      <c r="A177" s="12" t="s">
        <v>230</v>
      </c>
      <c r="B177" s="14">
        <v>17</v>
      </c>
      <c r="C177" s="14" t="s">
        <v>3518</v>
      </c>
      <c r="D177" s="14" t="s">
        <v>3519</v>
      </c>
      <c r="E177" s="12"/>
      <c r="F177" s="14">
        <v>17</v>
      </c>
      <c r="G177" s="14" t="s">
        <v>4570</v>
      </c>
      <c r="H177" s="14" t="s">
        <v>4571</v>
      </c>
      <c r="I177" s="2">
        <v>0.92426662799705916</v>
      </c>
      <c r="J177" s="2">
        <f t="shared" si="2"/>
        <v>1.0819388796575502</v>
      </c>
      <c r="K177" s="2">
        <v>0.176967917700979</v>
      </c>
      <c r="L177" s="2">
        <v>0.468221348648589</v>
      </c>
    </row>
    <row r="178" spans="1:12" x14ac:dyDescent="0.25">
      <c r="A178" s="12" t="s">
        <v>417</v>
      </c>
      <c r="B178" s="14">
        <v>17</v>
      </c>
      <c r="C178" s="14" t="s">
        <v>3526</v>
      </c>
      <c r="D178" s="14" t="s">
        <v>3527</v>
      </c>
      <c r="E178" s="12"/>
      <c r="F178" s="14">
        <v>17</v>
      </c>
      <c r="G178" s="14" t="s">
        <v>4572</v>
      </c>
      <c r="H178" s="14" t="s">
        <v>4573</v>
      </c>
      <c r="I178" s="2">
        <v>1.2471506539945314</v>
      </c>
      <c r="J178" s="2">
        <f t="shared" si="2"/>
        <v>0.80182774775210508</v>
      </c>
      <c r="K178" s="2">
        <v>0.17735657145779901</v>
      </c>
      <c r="L178" s="2">
        <v>0.468221348648589</v>
      </c>
    </row>
    <row r="179" spans="1:12" x14ac:dyDescent="0.25">
      <c r="A179" s="12" t="s">
        <v>225</v>
      </c>
      <c r="B179" s="14">
        <v>17</v>
      </c>
      <c r="C179" s="14" t="s">
        <v>2622</v>
      </c>
      <c r="D179" s="14" t="s">
        <v>2623</v>
      </c>
      <c r="E179" s="12"/>
      <c r="F179" s="14">
        <v>17</v>
      </c>
      <c r="G179" s="14" t="s">
        <v>4574</v>
      </c>
      <c r="H179" s="14" t="s">
        <v>4575</v>
      </c>
      <c r="I179" s="2">
        <v>1.1359321485664855</v>
      </c>
      <c r="J179" s="2">
        <f t="shared" si="2"/>
        <v>0.88033427107593698</v>
      </c>
      <c r="K179" s="2">
        <v>0.18229414375095401</v>
      </c>
      <c r="L179" s="2">
        <v>0.47852212734625399</v>
      </c>
    </row>
    <row r="180" spans="1:12" x14ac:dyDescent="0.25">
      <c r="A180" s="12" t="s">
        <v>272</v>
      </c>
      <c r="B180" s="14">
        <v>17</v>
      </c>
      <c r="C180" s="14" t="s">
        <v>3270</v>
      </c>
      <c r="D180" s="14" t="s">
        <v>3271</v>
      </c>
      <c r="E180" s="12"/>
      <c r="F180" s="14">
        <v>17</v>
      </c>
      <c r="G180" s="14" t="s">
        <v>4576</v>
      </c>
      <c r="H180" s="14" t="s">
        <v>4577</v>
      </c>
      <c r="I180" s="2">
        <v>1.1507490653433488</v>
      </c>
      <c r="J180" s="2">
        <f t="shared" si="2"/>
        <v>0.86899918506701568</v>
      </c>
      <c r="K180" s="2">
        <v>0.185119980265715</v>
      </c>
      <c r="L180" s="2">
        <v>0.48319452476135799</v>
      </c>
    </row>
    <row r="181" spans="1:12" x14ac:dyDescent="0.25">
      <c r="A181" s="12" t="s">
        <v>235</v>
      </c>
      <c r="B181" s="14">
        <v>17</v>
      </c>
      <c r="C181" s="14" t="s">
        <v>2974</v>
      </c>
      <c r="D181" s="14" t="s">
        <v>2975</v>
      </c>
      <c r="E181" s="12"/>
      <c r="F181" s="14">
        <v>17</v>
      </c>
      <c r="G181" s="14" t="s">
        <v>4578</v>
      </c>
      <c r="H181" s="14" t="s">
        <v>4579</v>
      </c>
      <c r="I181" s="2">
        <v>1.1436635167101761</v>
      </c>
      <c r="J181" s="2">
        <f t="shared" si="2"/>
        <v>0.87438305532082228</v>
      </c>
      <c r="K181" s="2">
        <v>0.18951973618538401</v>
      </c>
      <c r="L181" s="2">
        <v>0.49189953998678299</v>
      </c>
    </row>
    <row r="182" spans="1:12" x14ac:dyDescent="0.25">
      <c r="A182" s="12" t="s">
        <v>22</v>
      </c>
      <c r="B182" s="14">
        <v>10</v>
      </c>
      <c r="C182" s="14" t="s">
        <v>3758</v>
      </c>
      <c r="D182" s="14" t="s">
        <v>3759</v>
      </c>
      <c r="E182" s="12"/>
      <c r="F182" s="14">
        <v>15</v>
      </c>
      <c r="G182" s="14" t="s">
        <v>4580</v>
      </c>
      <c r="H182" s="14" t="s">
        <v>4581</v>
      </c>
      <c r="I182" s="2">
        <v>0.91090189743982419</v>
      </c>
      <c r="J182" s="2">
        <f t="shared" si="2"/>
        <v>1.0978130606716205</v>
      </c>
      <c r="K182" s="2">
        <v>0.19360796299999999</v>
      </c>
      <c r="L182" s="2">
        <v>0.49970323411173201</v>
      </c>
    </row>
    <row r="183" spans="1:12" x14ac:dyDescent="0.25">
      <c r="A183" s="12" t="s">
        <v>406</v>
      </c>
      <c r="B183" s="14">
        <v>17</v>
      </c>
      <c r="C183" s="14" t="s">
        <v>4110</v>
      </c>
      <c r="D183" s="14" t="s">
        <v>4111</v>
      </c>
      <c r="E183" s="12"/>
      <c r="F183" s="14">
        <v>17</v>
      </c>
      <c r="G183" s="14" t="s">
        <v>4582</v>
      </c>
      <c r="H183" s="14" t="s">
        <v>4583</v>
      </c>
      <c r="I183" s="2">
        <v>0.89361998145240251</v>
      </c>
      <c r="J183" s="2">
        <f t="shared" si="2"/>
        <v>1.1190439121277234</v>
      </c>
      <c r="K183" s="2">
        <v>0.19539959583799599</v>
      </c>
      <c r="L183" s="2">
        <v>0.50124364299596902</v>
      </c>
    </row>
    <row r="184" spans="1:12" x14ac:dyDescent="0.25">
      <c r="A184" s="12" t="s">
        <v>170</v>
      </c>
      <c r="B184" s="14">
        <v>17</v>
      </c>
      <c r="C184" s="14" t="s">
        <v>4054</v>
      </c>
      <c r="D184" s="14" t="s">
        <v>4055</v>
      </c>
      <c r="E184" s="12"/>
      <c r="F184" s="14">
        <v>17</v>
      </c>
      <c r="G184" s="14" t="s">
        <v>4584</v>
      </c>
      <c r="H184" s="14" t="s">
        <v>4585</v>
      </c>
      <c r="I184" s="2">
        <v>1.1083877613940447</v>
      </c>
      <c r="J184" s="2">
        <f t="shared" si="2"/>
        <v>0.90221133328130321</v>
      </c>
      <c r="K184" s="2">
        <v>0.19646888901749501</v>
      </c>
      <c r="L184" s="2">
        <v>0.50124364299596902</v>
      </c>
    </row>
    <row r="185" spans="1:12" x14ac:dyDescent="0.25">
      <c r="A185" s="12" t="s">
        <v>238</v>
      </c>
      <c r="B185" s="14">
        <v>17</v>
      </c>
      <c r="C185" s="14" t="s">
        <v>3958</v>
      </c>
      <c r="D185" s="14" t="s">
        <v>3959</v>
      </c>
      <c r="E185" s="12"/>
      <c r="F185" s="14">
        <v>17</v>
      </c>
      <c r="G185" s="14" t="s">
        <v>4586</v>
      </c>
      <c r="H185" s="14" t="s">
        <v>4587</v>
      </c>
      <c r="I185" s="2">
        <v>1.1771173958400105</v>
      </c>
      <c r="J185" s="2">
        <f t="shared" si="2"/>
        <v>0.84953293828979848</v>
      </c>
      <c r="K185" s="2">
        <v>0.197459616937806</v>
      </c>
      <c r="L185" s="2">
        <v>0.50124364299596902</v>
      </c>
    </row>
    <row r="186" spans="1:12" x14ac:dyDescent="0.25">
      <c r="A186" s="12" t="s">
        <v>439</v>
      </c>
      <c r="B186" s="14">
        <v>17</v>
      </c>
      <c r="C186" s="14" t="s">
        <v>2698</v>
      </c>
      <c r="D186" s="14" t="s">
        <v>2699</v>
      </c>
      <c r="E186" s="12"/>
      <c r="F186" s="14">
        <v>17</v>
      </c>
      <c r="G186" s="14" t="s">
        <v>4588</v>
      </c>
      <c r="H186" s="14" t="s">
        <v>4589</v>
      </c>
      <c r="I186" s="2">
        <v>1.1556551496295728</v>
      </c>
      <c r="J186" s="2">
        <f t="shared" si="2"/>
        <v>0.86531003675320817</v>
      </c>
      <c r="K186" s="2">
        <v>0.199137918334794</v>
      </c>
      <c r="L186" s="2">
        <v>0.50274162989439797</v>
      </c>
    </row>
    <row r="187" spans="1:12" x14ac:dyDescent="0.25">
      <c r="A187" s="12" t="s">
        <v>442</v>
      </c>
      <c r="B187" s="14">
        <v>17</v>
      </c>
      <c r="C187" s="14" t="s">
        <v>2798</v>
      </c>
      <c r="D187" s="14" t="s">
        <v>2799</v>
      </c>
      <c r="E187" s="12"/>
      <c r="F187" s="14">
        <v>17</v>
      </c>
      <c r="G187" s="14" t="s">
        <v>4590</v>
      </c>
      <c r="H187" s="14" t="s">
        <v>4591</v>
      </c>
      <c r="I187" s="2">
        <v>0.91094924686368961</v>
      </c>
      <c r="J187" s="2">
        <f t="shared" si="2"/>
        <v>1.0977559984191254</v>
      </c>
      <c r="K187" s="2">
        <v>0.20205359020734701</v>
      </c>
      <c r="L187" s="2">
        <v>0.50733021019453395</v>
      </c>
    </row>
    <row r="188" spans="1:12" x14ac:dyDescent="0.25">
      <c r="A188" s="12" t="s">
        <v>146</v>
      </c>
      <c r="B188" s="14">
        <v>10</v>
      </c>
      <c r="C188" s="14" t="s">
        <v>3798</v>
      </c>
      <c r="D188" s="14" t="s">
        <v>3799</v>
      </c>
      <c r="E188" s="12"/>
      <c r="F188" s="14">
        <v>15</v>
      </c>
      <c r="G188" s="14" t="s">
        <v>4592</v>
      </c>
      <c r="H188" s="14" t="s">
        <v>4593</v>
      </c>
      <c r="I188" s="2">
        <v>1.0765082573136706</v>
      </c>
      <c r="J188" s="2">
        <f t="shared" si="2"/>
        <v>0.92892924248942588</v>
      </c>
      <c r="K188" s="2">
        <v>0.20671302599999999</v>
      </c>
      <c r="L188" s="2">
        <v>0.51622388114594597</v>
      </c>
    </row>
    <row r="189" spans="1:12" x14ac:dyDescent="0.25">
      <c r="A189" s="12" t="s">
        <v>395</v>
      </c>
      <c r="B189" s="14">
        <v>17</v>
      </c>
      <c r="C189" s="14" t="s">
        <v>3878</v>
      </c>
      <c r="D189" s="14" t="s">
        <v>3879</v>
      </c>
      <c r="E189" s="12"/>
      <c r="F189" s="14">
        <v>17</v>
      </c>
      <c r="G189" s="14" t="s">
        <v>4594</v>
      </c>
      <c r="H189" s="14" t="s">
        <v>4595</v>
      </c>
      <c r="I189" s="2">
        <v>1.1968269557829405</v>
      </c>
      <c r="J189" s="2">
        <f t="shared" si="2"/>
        <v>0.83554267821935857</v>
      </c>
      <c r="K189" s="2">
        <v>0.21067338888284101</v>
      </c>
      <c r="L189" s="2">
        <v>0.52328551432189496</v>
      </c>
    </row>
    <row r="190" spans="1:12" x14ac:dyDescent="0.25">
      <c r="A190" s="12" t="s">
        <v>375</v>
      </c>
      <c r="B190" s="14">
        <v>17</v>
      </c>
      <c r="C190" s="14" t="s">
        <v>3778</v>
      </c>
      <c r="D190" s="14" t="s">
        <v>3779</v>
      </c>
      <c r="E190" s="12"/>
      <c r="F190" s="14">
        <v>17</v>
      </c>
      <c r="G190" s="14" t="s">
        <v>4596</v>
      </c>
      <c r="H190" s="14" t="s">
        <v>4597</v>
      </c>
      <c r="I190" s="2">
        <v>0.9022816295632512</v>
      </c>
      <c r="J190" s="2">
        <f t="shared" si="2"/>
        <v>1.108301407492968</v>
      </c>
      <c r="K190" s="2">
        <v>0.21286155590240999</v>
      </c>
      <c r="L190" s="2">
        <v>0.52589325575889501</v>
      </c>
    </row>
    <row r="191" spans="1:12" x14ac:dyDescent="0.25">
      <c r="A191" s="12" t="s">
        <v>130</v>
      </c>
      <c r="B191" s="14">
        <v>10</v>
      </c>
      <c r="C191" s="14" t="s">
        <v>2942</v>
      </c>
      <c r="D191" s="14" t="s">
        <v>2943</v>
      </c>
      <c r="E191" s="12"/>
      <c r="F191" s="14">
        <v>15</v>
      </c>
      <c r="G191" s="14" t="s">
        <v>4598</v>
      </c>
      <c r="H191" s="14" t="s">
        <v>4599</v>
      </c>
      <c r="I191" s="2">
        <v>0.94801222888084602</v>
      </c>
      <c r="J191" s="2">
        <f t="shared" si="2"/>
        <v>1.0548387136108222</v>
      </c>
      <c r="K191" s="2">
        <v>0.21928410600000001</v>
      </c>
      <c r="L191" s="2">
        <v>0.53101853881218297</v>
      </c>
    </row>
    <row r="192" spans="1:12" x14ac:dyDescent="0.25">
      <c r="A192" s="12" t="s">
        <v>19</v>
      </c>
      <c r="B192" s="14">
        <v>10</v>
      </c>
      <c r="C192" s="14" t="s">
        <v>2946</v>
      </c>
      <c r="D192" s="14" t="s">
        <v>2947</v>
      </c>
      <c r="E192" s="12"/>
      <c r="F192" s="14">
        <v>15</v>
      </c>
      <c r="G192" s="14" t="s">
        <v>4600</v>
      </c>
      <c r="H192" s="14" t="s">
        <v>4601</v>
      </c>
      <c r="I192" s="2">
        <v>1.0916595845463566</v>
      </c>
      <c r="J192" s="2">
        <f t="shared" si="2"/>
        <v>0.91603647708140989</v>
      </c>
      <c r="K192" s="2">
        <v>0.22000546800000001</v>
      </c>
      <c r="L192" s="2">
        <v>0.53101853881218297</v>
      </c>
    </row>
    <row r="193" spans="1:12" x14ac:dyDescent="0.25">
      <c r="A193" s="12" t="s">
        <v>120</v>
      </c>
      <c r="B193" s="14">
        <v>10</v>
      </c>
      <c r="C193" s="14" t="s">
        <v>2650</v>
      </c>
      <c r="D193" s="14" t="s">
        <v>2651</v>
      </c>
      <c r="E193" s="12"/>
      <c r="F193" s="14">
        <v>15</v>
      </c>
      <c r="G193" s="14" t="s">
        <v>4602</v>
      </c>
      <c r="H193" s="14" t="s">
        <v>4603</v>
      </c>
      <c r="I193" s="2">
        <v>0.89438235357075202</v>
      </c>
      <c r="J193" s="2">
        <f t="shared" si="2"/>
        <v>1.118090038346103</v>
      </c>
      <c r="K193" s="2">
        <v>0.22174201900000001</v>
      </c>
      <c r="L193" s="2">
        <v>0.53101853881218297</v>
      </c>
    </row>
    <row r="194" spans="1:12" x14ac:dyDescent="0.25">
      <c r="A194" s="12" t="s">
        <v>30</v>
      </c>
      <c r="B194" s="14">
        <v>10</v>
      </c>
      <c r="C194" s="14" t="s">
        <v>3274</v>
      </c>
      <c r="D194" s="14" t="s">
        <v>3275</v>
      </c>
      <c r="E194" s="12"/>
      <c r="F194" s="14">
        <v>15</v>
      </c>
      <c r="G194" s="14" t="s">
        <v>4604</v>
      </c>
      <c r="H194" s="14" t="s">
        <v>4605</v>
      </c>
      <c r="I194" s="2">
        <v>1.1228070234302863</v>
      </c>
      <c r="J194" s="2">
        <f t="shared" si="2"/>
        <v>0.89062499533081052</v>
      </c>
      <c r="K194" s="2">
        <v>0.22307017600000001</v>
      </c>
      <c r="L194" s="2">
        <v>0.53101853881218297</v>
      </c>
    </row>
    <row r="195" spans="1:12" x14ac:dyDescent="0.25">
      <c r="A195" s="12" t="s">
        <v>101</v>
      </c>
      <c r="B195" s="14">
        <v>10</v>
      </c>
      <c r="C195" s="14" t="s">
        <v>3474</v>
      </c>
      <c r="D195" s="14" t="s">
        <v>3475</v>
      </c>
      <c r="E195" s="12"/>
      <c r="F195" s="14">
        <v>15</v>
      </c>
      <c r="G195" s="14" t="s">
        <v>4606</v>
      </c>
      <c r="H195" s="14" t="s">
        <v>4607</v>
      </c>
      <c r="I195" s="2">
        <v>1.0777692223077771</v>
      </c>
      <c r="J195" s="2">
        <f t="shared" si="2"/>
        <v>0.92784241681975899</v>
      </c>
      <c r="K195" s="2">
        <v>0.22551922699999999</v>
      </c>
      <c r="L195" s="2">
        <v>0.53101853881218297</v>
      </c>
    </row>
    <row r="196" spans="1:12" x14ac:dyDescent="0.25">
      <c r="A196" s="12" t="s">
        <v>17</v>
      </c>
      <c r="B196" s="14">
        <v>10</v>
      </c>
      <c r="C196" s="14" t="s">
        <v>4018</v>
      </c>
      <c r="D196" s="14" t="s">
        <v>4019</v>
      </c>
      <c r="E196" s="12"/>
      <c r="F196" s="14">
        <v>15</v>
      </c>
      <c r="G196" s="14" t="s">
        <v>4608</v>
      </c>
      <c r="H196" s="14" t="s">
        <v>4609</v>
      </c>
      <c r="I196" s="2">
        <v>1.0690280492524837</v>
      </c>
      <c r="J196" s="2">
        <f t="shared" si="2"/>
        <v>0.9354291505253286</v>
      </c>
      <c r="K196" s="2">
        <v>0.226429983</v>
      </c>
      <c r="L196" s="2">
        <v>0.53101853881218297</v>
      </c>
    </row>
    <row r="197" spans="1:12" x14ac:dyDescent="0.25">
      <c r="A197" s="12" t="s">
        <v>360</v>
      </c>
      <c r="B197" s="14">
        <v>17</v>
      </c>
      <c r="C197" s="14" t="s">
        <v>2926</v>
      </c>
      <c r="D197" s="14" t="s">
        <v>2927</v>
      </c>
      <c r="E197" s="12"/>
      <c r="F197" s="14">
        <v>17</v>
      </c>
      <c r="G197" s="14" t="s">
        <v>4610</v>
      </c>
      <c r="H197" s="14" t="s">
        <v>4611</v>
      </c>
      <c r="I197" s="2">
        <v>1.0968920911120907</v>
      </c>
      <c r="J197" s="2">
        <f t="shared" ref="J197:J260" si="3">1/I197</f>
        <v>0.91166670641789738</v>
      </c>
      <c r="K197" s="2">
        <v>0.21682741589344101</v>
      </c>
      <c r="L197" s="2">
        <v>0.53101853881218297</v>
      </c>
    </row>
    <row r="198" spans="1:12" x14ac:dyDescent="0.25">
      <c r="A198" s="12" t="s">
        <v>354</v>
      </c>
      <c r="B198" s="14">
        <v>17</v>
      </c>
      <c r="C198" s="14" t="s">
        <v>3306</v>
      </c>
      <c r="D198" s="14" t="s">
        <v>3307</v>
      </c>
      <c r="E198" s="12"/>
      <c r="F198" s="14">
        <v>17</v>
      </c>
      <c r="G198" s="14" t="s">
        <v>4612</v>
      </c>
      <c r="H198" s="14" t="s">
        <v>4613</v>
      </c>
      <c r="I198" s="2">
        <v>0.91450189087813183</v>
      </c>
      <c r="J198" s="2">
        <f t="shared" si="3"/>
        <v>1.093491451438958</v>
      </c>
      <c r="K198" s="2">
        <v>0.21787693696098501</v>
      </c>
      <c r="L198" s="2">
        <v>0.53101853881218297</v>
      </c>
    </row>
    <row r="199" spans="1:12" x14ac:dyDescent="0.25">
      <c r="A199" s="12" t="s">
        <v>199</v>
      </c>
      <c r="B199" s="14">
        <v>17</v>
      </c>
      <c r="C199" s="14" t="s">
        <v>3214</v>
      </c>
      <c r="D199" s="14" t="s">
        <v>3215</v>
      </c>
      <c r="E199" s="12"/>
      <c r="F199" s="14">
        <v>17</v>
      </c>
      <c r="G199" s="14" t="s">
        <v>4614</v>
      </c>
      <c r="H199" s="14" t="s">
        <v>4615</v>
      </c>
      <c r="I199" s="2">
        <v>1.1421690614156208</v>
      </c>
      <c r="J199" s="2">
        <f t="shared" si="3"/>
        <v>0.87552712972332269</v>
      </c>
      <c r="K199" s="2">
        <v>0.223731865453452</v>
      </c>
      <c r="L199" s="2">
        <v>0.53101853881218297</v>
      </c>
    </row>
    <row r="200" spans="1:12" x14ac:dyDescent="0.25">
      <c r="A200" s="12" t="s">
        <v>323</v>
      </c>
      <c r="B200" s="14">
        <v>17</v>
      </c>
      <c r="C200" s="14" t="s">
        <v>4616</v>
      </c>
      <c r="D200" s="14" t="s">
        <v>4617</v>
      </c>
      <c r="E200" s="12"/>
      <c r="F200" s="14">
        <v>17</v>
      </c>
      <c r="G200" s="14" t="s">
        <v>4618</v>
      </c>
      <c r="H200" s="14" t="s">
        <v>4619</v>
      </c>
      <c r="I200" s="2">
        <v>0.88475966948595941</v>
      </c>
      <c r="J200" s="2">
        <f t="shared" si="3"/>
        <v>1.1302504335228059</v>
      </c>
      <c r="K200" s="2">
        <v>0.22641825848651601</v>
      </c>
      <c r="L200" s="2">
        <v>0.53101853881218297</v>
      </c>
    </row>
    <row r="201" spans="1:12" x14ac:dyDescent="0.25">
      <c r="A201" s="12" t="s">
        <v>51</v>
      </c>
      <c r="B201" s="14">
        <v>10</v>
      </c>
      <c r="C201" s="14" t="s">
        <v>2742</v>
      </c>
      <c r="D201" s="14" t="s">
        <v>2743</v>
      </c>
      <c r="E201" s="12"/>
      <c r="F201" s="14">
        <v>15</v>
      </c>
      <c r="G201" s="14" t="s">
        <v>4620</v>
      </c>
      <c r="H201" s="14" t="s">
        <v>4621</v>
      </c>
      <c r="I201" s="2">
        <v>0.87922276864955173</v>
      </c>
      <c r="J201" s="2">
        <f t="shared" si="3"/>
        <v>1.1373681797799173</v>
      </c>
      <c r="K201" s="2">
        <v>0.23257</v>
      </c>
      <c r="L201" s="2">
        <v>0.53734830567804903</v>
      </c>
    </row>
    <row r="202" spans="1:12" x14ac:dyDescent="0.25">
      <c r="A202" s="12" t="s">
        <v>18</v>
      </c>
      <c r="B202" s="14">
        <v>10</v>
      </c>
      <c r="C202" s="14" t="s">
        <v>3434</v>
      </c>
      <c r="D202" s="14" t="s">
        <v>3435</v>
      </c>
      <c r="E202" s="12"/>
      <c r="F202" s="14">
        <v>15</v>
      </c>
      <c r="G202" s="14" t="s">
        <v>4622</v>
      </c>
      <c r="H202" s="14" t="s">
        <v>4623</v>
      </c>
      <c r="I202" s="2">
        <v>1.0923872606165492</v>
      </c>
      <c r="J202" s="2">
        <f t="shared" si="3"/>
        <v>0.91542627422768974</v>
      </c>
      <c r="K202" s="2">
        <v>0.23581802700000001</v>
      </c>
      <c r="L202" s="2">
        <v>0.53734830567804903</v>
      </c>
    </row>
    <row r="203" spans="1:12" x14ac:dyDescent="0.25">
      <c r="A203" s="12" t="s">
        <v>33</v>
      </c>
      <c r="B203" s="14">
        <v>10</v>
      </c>
      <c r="C203" s="14" t="s">
        <v>3386</v>
      </c>
      <c r="D203" s="14" t="s">
        <v>3387</v>
      </c>
      <c r="E203" s="12"/>
      <c r="F203" s="14">
        <v>15</v>
      </c>
      <c r="G203" s="14" t="s">
        <v>4624</v>
      </c>
      <c r="H203" s="14" t="s">
        <v>4625</v>
      </c>
      <c r="I203" s="2">
        <v>1.1014675094339623</v>
      </c>
      <c r="J203" s="2">
        <f t="shared" si="3"/>
        <v>0.90787970724065581</v>
      </c>
      <c r="K203" s="2">
        <v>0.23591953700000001</v>
      </c>
      <c r="L203" s="2">
        <v>0.53734830567804903</v>
      </c>
    </row>
    <row r="204" spans="1:12" x14ac:dyDescent="0.25">
      <c r="A204" s="12" t="s">
        <v>42</v>
      </c>
      <c r="B204" s="14">
        <v>10</v>
      </c>
      <c r="C204" s="14" t="s">
        <v>2586</v>
      </c>
      <c r="D204" s="14" t="s">
        <v>2587</v>
      </c>
      <c r="E204" s="12"/>
      <c r="F204" s="14">
        <v>15</v>
      </c>
      <c r="G204" s="14" t="s">
        <v>4626</v>
      </c>
      <c r="H204" s="14" t="s">
        <v>4627</v>
      </c>
      <c r="I204" s="2">
        <v>0.9582215265564501</v>
      </c>
      <c r="J204" s="2">
        <f t="shared" si="3"/>
        <v>1.0436000155347049</v>
      </c>
      <c r="K204" s="2">
        <v>0.23728370100000001</v>
      </c>
      <c r="L204" s="2">
        <v>0.53734830567804903</v>
      </c>
    </row>
    <row r="205" spans="1:12" x14ac:dyDescent="0.25">
      <c r="A205" s="12" t="s">
        <v>161</v>
      </c>
      <c r="B205" s="14">
        <v>10</v>
      </c>
      <c r="C205" s="14" t="s">
        <v>3042</v>
      </c>
      <c r="D205" s="14" t="s">
        <v>3043</v>
      </c>
      <c r="E205" s="12"/>
      <c r="F205" s="14">
        <v>15</v>
      </c>
      <c r="G205" s="14" t="s">
        <v>4628</v>
      </c>
      <c r="H205" s="14" t="s">
        <v>4629</v>
      </c>
      <c r="I205" s="2">
        <v>1.108355858378872</v>
      </c>
      <c r="J205" s="2">
        <f t="shared" si="3"/>
        <v>0.90223730261383939</v>
      </c>
      <c r="K205" s="2">
        <v>0.23843377199999999</v>
      </c>
      <c r="L205" s="2">
        <v>0.53734830567804903</v>
      </c>
    </row>
    <row r="206" spans="1:12" x14ac:dyDescent="0.25">
      <c r="A206" s="12" t="s">
        <v>456</v>
      </c>
      <c r="B206" s="14">
        <v>17</v>
      </c>
      <c r="C206" s="14" t="s">
        <v>3698</v>
      </c>
      <c r="D206" s="14" t="s">
        <v>3699</v>
      </c>
      <c r="E206" s="12"/>
      <c r="F206" s="14">
        <v>17</v>
      </c>
      <c r="G206" s="14" t="s">
        <v>4630</v>
      </c>
      <c r="H206" s="14" t="s">
        <v>4631</v>
      </c>
      <c r="I206" s="2">
        <v>1.1226473838699318</v>
      </c>
      <c r="J206" s="2">
        <f t="shared" si="3"/>
        <v>0.89075164149303221</v>
      </c>
      <c r="K206" s="2">
        <v>0.23048066435874701</v>
      </c>
      <c r="L206" s="2">
        <v>0.53734830567804903</v>
      </c>
    </row>
    <row r="207" spans="1:12" x14ac:dyDescent="0.25">
      <c r="A207" s="12" t="s">
        <v>353</v>
      </c>
      <c r="B207" s="14">
        <v>17</v>
      </c>
      <c r="C207" s="14" t="s">
        <v>3146</v>
      </c>
      <c r="D207" s="14" t="s">
        <v>3147</v>
      </c>
      <c r="E207" s="12"/>
      <c r="F207" s="14">
        <v>17</v>
      </c>
      <c r="G207" s="14" t="s">
        <v>4632</v>
      </c>
      <c r="H207" s="14" t="s">
        <v>4633</v>
      </c>
      <c r="I207" s="2">
        <v>0.91057711574540989</v>
      </c>
      <c r="J207" s="2">
        <f t="shared" si="3"/>
        <v>1.0982046250760293</v>
      </c>
      <c r="K207" s="2">
        <v>0.23463895349611999</v>
      </c>
      <c r="L207" s="2">
        <v>0.53734830567804903</v>
      </c>
    </row>
    <row r="208" spans="1:12" x14ac:dyDescent="0.25">
      <c r="A208" s="12" t="s">
        <v>408</v>
      </c>
      <c r="B208" s="14">
        <v>17</v>
      </c>
      <c r="C208" s="14" t="s">
        <v>2534</v>
      </c>
      <c r="D208" s="14" t="s">
        <v>2535</v>
      </c>
      <c r="E208" s="12"/>
      <c r="F208" s="14">
        <v>17</v>
      </c>
      <c r="G208" s="14" t="s">
        <v>4634</v>
      </c>
      <c r="H208" s="14" t="s">
        <v>4635</v>
      </c>
      <c r="I208" s="2">
        <v>1.1637925548615353</v>
      </c>
      <c r="J208" s="2">
        <f t="shared" si="3"/>
        <v>0.85925966429556433</v>
      </c>
      <c r="K208" s="2">
        <v>0.23836477079398599</v>
      </c>
      <c r="L208" s="2">
        <v>0.53734830567804903</v>
      </c>
    </row>
    <row r="209" spans="1:12" x14ac:dyDescent="0.25">
      <c r="A209" s="12" t="s">
        <v>233</v>
      </c>
      <c r="B209" s="14">
        <v>17</v>
      </c>
      <c r="C209" s="14" t="s">
        <v>3786</v>
      </c>
      <c r="D209" s="14" t="s">
        <v>3787</v>
      </c>
      <c r="E209" s="12"/>
      <c r="F209" s="14">
        <v>17</v>
      </c>
      <c r="G209" s="14" t="s">
        <v>4636</v>
      </c>
      <c r="H209" s="14" t="s">
        <v>4637</v>
      </c>
      <c r="I209" s="2">
        <v>1.1185167041304731</v>
      </c>
      <c r="J209" s="2">
        <f t="shared" si="3"/>
        <v>0.89404118535484267</v>
      </c>
      <c r="K209" s="2">
        <v>0.24860982501072501</v>
      </c>
      <c r="L209" s="2">
        <v>0.55756184055803404</v>
      </c>
    </row>
    <row r="210" spans="1:12" x14ac:dyDescent="0.25">
      <c r="A210" s="12" t="s">
        <v>405</v>
      </c>
      <c r="B210" s="14">
        <v>17</v>
      </c>
      <c r="C210" s="14" t="s">
        <v>3838</v>
      </c>
      <c r="D210" s="14" t="s">
        <v>3839</v>
      </c>
      <c r="E210" s="12"/>
      <c r="F210" s="14">
        <v>17</v>
      </c>
      <c r="G210" s="14" t="s">
        <v>4638</v>
      </c>
      <c r="H210" s="14" t="s">
        <v>4639</v>
      </c>
      <c r="I210" s="2">
        <v>1.1143159982724811</v>
      </c>
      <c r="J210" s="2">
        <f t="shared" si="3"/>
        <v>0.89741150764262145</v>
      </c>
      <c r="K210" s="2">
        <v>0.25004949464450599</v>
      </c>
      <c r="L210" s="2">
        <v>0.55808148080078102</v>
      </c>
    </row>
    <row r="211" spans="1:12" x14ac:dyDescent="0.25">
      <c r="A211" s="12" t="s">
        <v>89</v>
      </c>
      <c r="B211" s="14">
        <v>10</v>
      </c>
      <c r="C211" s="14" t="s">
        <v>2762</v>
      </c>
      <c r="D211" s="14" t="s">
        <v>2763</v>
      </c>
      <c r="E211" s="12"/>
      <c r="F211" s="14">
        <v>15</v>
      </c>
      <c r="G211" s="14" t="s">
        <v>4640</v>
      </c>
      <c r="H211" s="14" t="s">
        <v>4641</v>
      </c>
      <c r="I211" s="2">
        <v>0.90641488479019372</v>
      </c>
      <c r="J211" s="2">
        <f t="shared" si="3"/>
        <v>1.1032475489758404</v>
      </c>
      <c r="K211" s="2">
        <v>0.25414055600000002</v>
      </c>
      <c r="L211" s="2">
        <v>0.56178438694736899</v>
      </c>
    </row>
    <row r="212" spans="1:12" x14ac:dyDescent="0.25">
      <c r="A212" s="12" t="s">
        <v>307</v>
      </c>
      <c r="B212" s="14">
        <v>17</v>
      </c>
      <c r="C212" s="14" t="s">
        <v>3946</v>
      </c>
      <c r="D212" s="14" t="s">
        <v>3947</v>
      </c>
      <c r="E212" s="12"/>
      <c r="F212" s="14">
        <v>17</v>
      </c>
      <c r="G212" s="14" t="s">
        <v>4642</v>
      </c>
      <c r="H212" s="14" t="s">
        <v>4643</v>
      </c>
      <c r="I212" s="2">
        <v>1.1601131892057286</v>
      </c>
      <c r="J212" s="2">
        <f t="shared" si="3"/>
        <v>0.86198485570589012</v>
      </c>
      <c r="K212" s="2">
        <v>0.25393581437775598</v>
      </c>
      <c r="L212" s="2">
        <v>0.56178438694736899</v>
      </c>
    </row>
    <row r="213" spans="1:12" x14ac:dyDescent="0.25">
      <c r="A213" s="12" t="s">
        <v>31</v>
      </c>
      <c r="B213" s="14">
        <v>10</v>
      </c>
      <c r="C213" s="14" t="s">
        <v>2778</v>
      </c>
      <c r="D213" s="14" t="s">
        <v>2779</v>
      </c>
      <c r="E213" s="12"/>
      <c r="F213" s="14">
        <v>15</v>
      </c>
      <c r="G213" s="14" t="s">
        <v>4644</v>
      </c>
      <c r="H213" s="14" t="s">
        <v>4645</v>
      </c>
      <c r="I213" s="2">
        <v>1.0671166142810808</v>
      </c>
      <c r="J213" s="2">
        <f t="shared" si="3"/>
        <v>0.93710470497519383</v>
      </c>
      <c r="K213" s="2">
        <v>0.258235771</v>
      </c>
      <c r="L213" s="2">
        <v>0.5681186962</v>
      </c>
    </row>
    <row r="214" spans="1:12" x14ac:dyDescent="0.25">
      <c r="A214" s="12" t="s">
        <v>316</v>
      </c>
      <c r="B214" s="14">
        <v>17</v>
      </c>
      <c r="C214" s="14" t="s">
        <v>3678</v>
      </c>
      <c r="D214" s="14" t="s">
        <v>3679</v>
      </c>
      <c r="E214" s="12"/>
      <c r="F214" s="14">
        <v>17</v>
      </c>
      <c r="G214" s="14" t="s">
        <v>4646</v>
      </c>
      <c r="H214" s="14" t="s">
        <v>4647</v>
      </c>
      <c r="I214" s="2">
        <v>1.0679597749315957</v>
      </c>
      <c r="J214" s="2">
        <f t="shared" si="3"/>
        <v>0.93636485518759494</v>
      </c>
      <c r="K214" s="2">
        <v>0.26172318117472798</v>
      </c>
      <c r="L214" s="2">
        <v>0.57306213129253203</v>
      </c>
    </row>
    <row r="215" spans="1:12" x14ac:dyDescent="0.25">
      <c r="A215" s="12" t="s">
        <v>91</v>
      </c>
      <c r="B215" s="14">
        <v>10</v>
      </c>
      <c r="C215" s="14" t="s">
        <v>3194</v>
      </c>
      <c r="D215" s="14" t="s">
        <v>3195</v>
      </c>
      <c r="E215" s="12"/>
      <c r="F215" s="14">
        <v>15</v>
      </c>
      <c r="G215" s="14" t="s">
        <v>4648</v>
      </c>
      <c r="H215" s="14" t="s">
        <v>4649</v>
      </c>
      <c r="I215" s="2">
        <v>1.0866830953823778</v>
      </c>
      <c r="J215" s="2">
        <f t="shared" si="3"/>
        <v>0.92023148629925444</v>
      </c>
      <c r="K215" s="2">
        <v>0.26589797900000001</v>
      </c>
      <c r="L215" s="2">
        <v>0.57945691649999997</v>
      </c>
    </row>
    <row r="216" spans="1:12" x14ac:dyDescent="0.25">
      <c r="A216" s="12" t="s">
        <v>127</v>
      </c>
      <c r="B216" s="14">
        <v>10</v>
      </c>
      <c r="C216" s="14" t="s">
        <v>3182</v>
      </c>
      <c r="D216" s="14" t="s">
        <v>3183</v>
      </c>
      <c r="E216" s="12"/>
      <c r="F216" s="14">
        <v>15</v>
      </c>
      <c r="G216" s="14" t="s">
        <v>4650</v>
      </c>
      <c r="H216" s="14" t="s">
        <v>4651</v>
      </c>
      <c r="I216" s="2">
        <v>1.0238168261269549</v>
      </c>
      <c r="J216" s="2">
        <f t="shared" si="3"/>
        <v>0.97673721947210745</v>
      </c>
      <c r="K216" s="2">
        <v>0.26925666100000001</v>
      </c>
      <c r="L216" s="2">
        <v>0.58264529928660302</v>
      </c>
    </row>
    <row r="217" spans="1:12" x14ac:dyDescent="0.25">
      <c r="A217" s="12" t="s">
        <v>333</v>
      </c>
      <c r="B217" s="14">
        <v>17</v>
      </c>
      <c r="C217" s="14" t="s">
        <v>3730</v>
      </c>
      <c r="D217" s="14" t="s">
        <v>3731</v>
      </c>
      <c r="E217" s="12"/>
      <c r="F217" s="14">
        <v>17</v>
      </c>
      <c r="G217" s="14" t="s">
        <v>4652</v>
      </c>
      <c r="H217" s="14" t="s">
        <v>4653</v>
      </c>
      <c r="I217" s="2">
        <v>1.1122952211672328</v>
      </c>
      <c r="J217" s="2">
        <f t="shared" si="3"/>
        <v>0.89904189190942385</v>
      </c>
      <c r="K217" s="2">
        <v>0.269883320448773</v>
      </c>
      <c r="L217" s="2">
        <v>0.58264529928660302</v>
      </c>
    </row>
    <row r="218" spans="1:12" x14ac:dyDescent="0.25">
      <c r="A218" s="12" t="s">
        <v>107</v>
      </c>
      <c r="B218" s="14">
        <v>10</v>
      </c>
      <c r="C218" s="14" t="s">
        <v>3810</v>
      </c>
      <c r="D218" s="14" t="s">
        <v>3811</v>
      </c>
      <c r="E218" s="12"/>
      <c r="F218" s="14">
        <v>15</v>
      </c>
      <c r="G218" s="14" t="s">
        <v>4654</v>
      </c>
      <c r="H218" s="14" t="s">
        <v>4655</v>
      </c>
      <c r="I218" s="2">
        <v>1.0803809362242178</v>
      </c>
      <c r="J218" s="2">
        <f t="shared" si="3"/>
        <v>0.92559944966713492</v>
      </c>
      <c r="K218" s="2">
        <v>0.27374380799999998</v>
      </c>
      <c r="L218" s="2">
        <v>0.58392800699300496</v>
      </c>
    </row>
    <row r="219" spans="1:12" x14ac:dyDescent="0.25">
      <c r="A219" s="12" t="s">
        <v>232</v>
      </c>
      <c r="B219" s="14">
        <v>17</v>
      </c>
      <c r="C219" s="14" t="s">
        <v>3190</v>
      </c>
      <c r="D219" s="14" t="s">
        <v>3191</v>
      </c>
      <c r="E219" s="12"/>
      <c r="F219" s="14">
        <v>17</v>
      </c>
      <c r="G219" s="14" t="s">
        <v>4656</v>
      </c>
      <c r="H219" s="14" t="s">
        <v>4657</v>
      </c>
      <c r="I219" s="2">
        <v>1.1647003820535813</v>
      </c>
      <c r="J219" s="2">
        <f t="shared" si="3"/>
        <v>0.85858991325890688</v>
      </c>
      <c r="K219" s="2">
        <v>0.271942673142753</v>
      </c>
      <c r="L219" s="2">
        <v>0.58392800699300496</v>
      </c>
    </row>
    <row r="220" spans="1:12" x14ac:dyDescent="0.25">
      <c r="A220" s="12" t="s">
        <v>239</v>
      </c>
      <c r="B220" s="14">
        <v>17</v>
      </c>
      <c r="C220" s="14" t="s">
        <v>2758</v>
      </c>
      <c r="D220" s="14" t="s">
        <v>2759</v>
      </c>
      <c r="E220" s="12"/>
      <c r="F220" s="14">
        <v>17</v>
      </c>
      <c r="G220" s="14" t="s">
        <v>4658</v>
      </c>
      <c r="H220" s="14" t="s">
        <v>4659</v>
      </c>
      <c r="I220" s="2">
        <v>1.093520427840359</v>
      </c>
      <c r="J220" s="2">
        <f t="shared" si="3"/>
        <v>0.91447765815856175</v>
      </c>
      <c r="K220" s="2">
        <v>0.27546326852961101</v>
      </c>
      <c r="L220" s="2">
        <v>0.58392800699300496</v>
      </c>
    </row>
    <row r="221" spans="1:12" x14ac:dyDescent="0.25">
      <c r="A221" s="12" t="s">
        <v>183</v>
      </c>
      <c r="B221" s="14">
        <v>17</v>
      </c>
      <c r="C221" s="14" t="s">
        <v>3178</v>
      </c>
      <c r="D221" s="14" t="s">
        <v>3179</v>
      </c>
      <c r="E221" s="12"/>
      <c r="F221" s="14">
        <v>17</v>
      </c>
      <c r="G221" s="14" t="s">
        <v>4660</v>
      </c>
      <c r="H221" s="14" t="s">
        <v>4661</v>
      </c>
      <c r="I221" s="2">
        <v>1.1431166145599905</v>
      </c>
      <c r="J221" s="2">
        <f t="shared" si="3"/>
        <v>0.87480138707013799</v>
      </c>
      <c r="K221" s="2">
        <v>0.27553312884085501</v>
      </c>
      <c r="L221" s="2">
        <v>0.58392800699300496</v>
      </c>
    </row>
    <row r="222" spans="1:12" x14ac:dyDescent="0.25">
      <c r="A222" s="12" t="s">
        <v>182</v>
      </c>
      <c r="B222" s="14">
        <v>17</v>
      </c>
      <c r="C222" s="14" t="s">
        <v>2522</v>
      </c>
      <c r="D222" s="14" t="s">
        <v>2523</v>
      </c>
      <c r="E222" s="12"/>
      <c r="F222" s="14">
        <v>17</v>
      </c>
      <c r="G222" s="14" t="s">
        <v>4662</v>
      </c>
      <c r="H222" s="14" t="s">
        <v>4663</v>
      </c>
      <c r="I222" s="2">
        <v>1.1534995647891793</v>
      </c>
      <c r="J222" s="2">
        <f t="shared" si="3"/>
        <v>0.86692707177810358</v>
      </c>
      <c r="K222" s="2">
        <v>0.28366977547755001</v>
      </c>
      <c r="L222" s="2">
        <v>0.59472141297473402</v>
      </c>
    </row>
    <row r="223" spans="1:12" x14ac:dyDescent="0.25">
      <c r="A223" s="12" t="s">
        <v>320</v>
      </c>
      <c r="B223" s="14">
        <v>17</v>
      </c>
      <c r="C223" s="14" t="s">
        <v>3874</v>
      </c>
      <c r="D223" s="14" t="s">
        <v>3875</v>
      </c>
      <c r="E223" s="12"/>
      <c r="F223" s="14">
        <v>17</v>
      </c>
      <c r="G223" s="14" t="s">
        <v>4664</v>
      </c>
      <c r="H223" s="14" t="s">
        <v>4665</v>
      </c>
      <c r="I223" s="2">
        <v>1.1763235077214957</v>
      </c>
      <c r="J223" s="2">
        <f t="shared" si="3"/>
        <v>0.85010627895804847</v>
      </c>
      <c r="K223" s="2">
        <v>0.28376712652596098</v>
      </c>
      <c r="L223" s="2">
        <v>0.59472141297473402</v>
      </c>
    </row>
    <row r="224" spans="1:12" x14ac:dyDescent="0.25">
      <c r="A224" s="12" t="s">
        <v>413</v>
      </c>
      <c r="B224" s="14">
        <v>17</v>
      </c>
      <c r="C224" s="14" t="s">
        <v>2774</v>
      </c>
      <c r="D224" s="14" t="s">
        <v>2775</v>
      </c>
      <c r="E224" s="12"/>
      <c r="F224" s="14">
        <v>17</v>
      </c>
      <c r="G224" s="14" t="s">
        <v>4666</v>
      </c>
      <c r="H224" s="14" t="s">
        <v>4667</v>
      </c>
      <c r="I224" s="2">
        <v>1.0778809237031841</v>
      </c>
      <c r="J224" s="2">
        <f t="shared" si="3"/>
        <v>0.92774626399768234</v>
      </c>
      <c r="K224" s="2">
        <v>0.28448794863077098</v>
      </c>
      <c r="L224" s="2">
        <v>0.59472141297473402</v>
      </c>
    </row>
    <row r="225" spans="1:12" x14ac:dyDescent="0.25">
      <c r="A225" s="12" t="s">
        <v>16</v>
      </c>
      <c r="B225" s="14">
        <v>10</v>
      </c>
      <c r="C225" s="14" t="s">
        <v>3354</v>
      </c>
      <c r="D225" s="14" t="s">
        <v>3355</v>
      </c>
      <c r="E225" s="12"/>
      <c r="F225" s="14">
        <v>15</v>
      </c>
      <c r="G225" s="14" t="s">
        <v>4668</v>
      </c>
      <c r="H225" s="14" t="s">
        <v>4669</v>
      </c>
      <c r="I225" s="2">
        <v>1.1197847799758842</v>
      </c>
      <c r="J225" s="2">
        <f t="shared" si="3"/>
        <v>0.89302874791844922</v>
      </c>
      <c r="K225" s="2">
        <v>0.286653518</v>
      </c>
      <c r="L225" s="2">
        <v>0.59627548910632999</v>
      </c>
    </row>
    <row r="226" spans="1:12" x14ac:dyDescent="0.25">
      <c r="A226" s="12" t="s">
        <v>427</v>
      </c>
      <c r="B226" s="14">
        <v>17</v>
      </c>
      <c r="C226" s="14" t="s">
        <v>3278</v>
      </c>
      <c r="D226" s="14" t="s">
        <v>3279</v>
      </c>
      <c r="E226" s="12"/>
      <c r="F226" s="14">
        <v>17</v>
      </c>
      <c r="G226" s="14" t="s">
        <v>4670</v>
      </c>
      <c r="H226" s="14" t="s">
        <v>4671</v>
      </c>
      <c r="I226" s="2">
        <v>1.1353429693349628</v>
      </c>
      <c r="J226" s="2">
        <f t="shared" si="3"/>
        <v>0.88079111511630603</v>
      </c>
      <c r="K226" s="2">
        <v>0.287812627858683</v>
      </c>
      <c r="L226" s="2">
        <v>0.59627548910632999</v>
      </c>
    </row>
    <row r="227" spans="1:12" x14ac:dyDescent="0.25">
      <c r="A227" s="12" t="s">
        <v>139</v>
      </c>
      <c r="B227" s="14">
        <v>10</v>
      </c>
      <c r="C227" s="14" t="s">
        <v>4026</v>
      </c>
      <c r="D227" s="14" t="s">
        <v>4027</v>
      </c>
      <c r="E227" s="12"/>
      <c r="F227" s="14">
        <v>15</v>
      </c>
      <c r="G227" s="14" t="s">
        <v>4672</v>
      </c>
      <c r="H227" s="14" t="s">
        <v>4673</v>
      </c>
      <c r="I227" s="2">
        <v>1.0838688415719229</v>
      </c>
      <c r="J227" s="2">
        <f t="shared" si="3"/>
        <v>0.92262085747359535</v>
      </c>
      <c r="K227" s="2">
        <v>0.29340519900000001</v>
      </c>
      <c r="L227" s="2">
        <v>0.60245867527999997</v>
      </c>
    </row>
    <row r="228" spans="1:12" x14ac:dyDescent="0.25">
      <c r="A228" s="12" t="s">
        <v>184</v>
      </c>
      <c r="B228" s="14">
        <v>17</v>
      </c>
      <c r="C228" s="14" t="s">
        <v>2386</v>
      </c>
      <c r="D228" s="14" t="s">
        <v>2387</v>
      </c>
      <c r="E228" s="12"/>
      <c r="F228" s="14">
        <v>17</v>
      </c>
      <c r="G228" s="14" t="s">
        <v>4674</v>
      </c>
      <c r="H228" s="14" t="s">
        <v>4675</v>
      </c>
      <c r="I228" s="2">
        <v>0.9077879552927024</v>
      </c>
      <c r="J228" s="2">
        <f t="shared" si="3"/>
        <v>1.1015788369626089</v>
      </c>
      <c r="K228" s="2">
        <v>0.293173041268526</v>
      </c>
      <c r="L228" s="2">
        <v>0.60245867527999997</v>
      </c>
    </row>
    <row r="229" spans="1:12" x14ac:dyDescent="0.25">
      <c r="A229" s="12" t="s">
        <v>49</v>
      </c>
      <c r="B229" s="14">
        <v>10</v>
      </c>
      <c r="C229" s="14" t="s">
        <v>3998</v>
      </c>
      <c r="D229" s="14" t="s">
        <v>3999</v>
      </c>
      <c r="E229" s="12"/>
      <c r="F229" s="14">
        <v>15</v>
      </c>
      <c r="G229" s="14" t="s">
        <v>4676</v>
      </c>
      <c r="H229" s="14" t="s">
        <v>4677</v>
      </c>
      <c r="I229" s="2">
        <v>0.93005588145607065</v>
      </c>
      <c r="J229" s="2">
        <f t="shared" si="3"/>
        <v>1.0752042107775575</v>
      </c>
      <c r="K229" s="2">
        <v>0.29711416899999998</v>
      </c>
      <c r="L229" s="2">
        <v>0.60338019730032</v>
      </c>
    </row>
    <row r="230" spans="1:12" x14ac:dyDescent="0.25">
      <c r="A230" s="12" t="s">
        <v>266</v>
      </c>
      <c r="B230" s="14">
        <v>17</v>
      </c>
      <c r="C230" s="14" t="s">
        <v>4078</v>
      </c>
      <c r="D230" s="14" t="s">
        <v>4079</v>
      </c>
      <c r="E230" s="12"/>
      <c r="F230" s="14">
        <v>17</v>
      </c>
      <c r="G230" s="14" t="s">
        <v>4678</v>
      </c>
      <c r="H230" s="14" t="s">
        <v>4679</v>
      </c>
      <c r="I230" s="2">
        <v>0.88947173082567599</v>
      </c>
      <c r="J230" s="2">
        <f t="shared" si="3"/>
        <v>1.1242628240379524</v>
      </c>
      <c r="K230" s="2">
        <v>0.29713993829788798</v>
      </c>
      <c r="L230" s="2">
        <v>0.60338019730032</v>
      </c>
    </row>
    <row r="231" spans="1:12" x14ac:dyDescent="0.25">
      <c r="A231" s="12" t="s">
        <v>271</v>
      </c>
      <c r="B231" s="14">
        <v>17</v>
      </c>
      <c r="C231" s="14" t="s">
        <v>3238</v>
      </c>
      <c r="D231" s="14" t="s">
        <v>3239</v>
      </c>
      <c r="E231" s="12"/>
      <c r="F231" s="14">
        <v>17</v>
      </c>
      <c r="G231" s="14" t="s">
        <v>4680</v>
      </c>
      <c r="H231" s="14" t="s">
        <v>4681</v>
      </c>
      <c r="I231" s="2">
        <v>1.0714489456479546</v>
      </c>
      <c r="J231" s="2">
        <f t="shared" si="3"/>
        <v>0.93331558546194093</v>
      </c>
      <c r="K231" s="2">
        <v>0.29777204542093699</v>
      </c>
      <c r="L231" s="2">
        <v>0.60338019730032</v>
      </c>
    </row>
    <row r="232" spans="1:12" x14ac:dyDescent="0.25">
      <c r="A232" s="12" t="s">
        <v>313</v>
      </c>
      <c r="B232" s="14">
        <v>17</v>
      </c>
      <c r="C232" s="14" t="s">
        <v>3738</v>
      </c>
      <c r="D232" s="14" t="s">
        <v>3739</v>
      </c>
      <c r="E232" s="12"/>
      <c r="F232" s="14">
        <v>17</v>
      </c>
      <c r="G232" s="14" t="s">
        <v>4682</v>
      </c>
      <c r="H232" s="14" t="s">
        <v>4683</v>
      </c>
      <c r="I232" s="2">
        <v>1.1210401919903008</v>
      </c>
      <c r="J232" s="2">
        <f t="shared" si="3"/>
        <v>0.89202867760217819</v>
      </c>
      <c r="K232" s="2">
        <v>0.29919102925997498</v>
      </c>
      <c r="L232" s="2">
        <v>0.60360810269916398</v>
      </c>
    </row>
    <row r="233" spans="1:12" x14ac:dyDescent="0.25">
      <c r="A233" s="12" t="s">
        <v>3</v>
      </c>
      <c r="B233" s="14">
        <v>10</v>
      </c>
      <c r="C233" s="14" t="s">
        <v>3458</v>
      </c>
      <c r="D233" s="14" t="s">
        <v>3459</v>
      </c>
      <c r="E233" s="12"/>
      <c r="F233" s="14">
        <v>15</v>
      </c>
      <c r="G233" s="14" t="s">
        <v>4684</v>
      </c>
      <c r="H233" s="14" t="s">
        <v>4685</v>
      </c>
      <c r="I233" s="2">
        <v>1.0714479025807102</v>
      </c>
      <c r="J233" s="2">
        <f t="shared" si="3"/>
        <v>0.9333164940557358</v>
      </c>
      <c r="K233" s="2">
        <v>0.30296300599999998</v>
      </c>
      <c r="L233" s="2">
        <v>0.60856047292173898</v>
      </c>
    </row>
    <row r="234" spans="1:12" x14ac:dyDescent="0.25">
      <c r="A234" s="12" t="s">
        <v>83</v>
      </c>
      <c r="B234" s="14">
        <v>10</v>
      </c>
      <c r="C234" s="14" t="s">
        <v>3610</v>
      </c>
      <c r="D234" s="14" t="s">
        <v>3611</v>
      </c>
      <c r="E234" s="12"/>
      <c r="F234" s="14">
        <v>15</v>
      </c>
      <c r="G234" s="14" t="s">
        <v>4686</v>
      </c>
      <c r="H234" s="14" t="s">
        <v>4687</v>
      </c>
      <c r="I234" s="2">
        <v>1.0577200649350649</v>
      </c>
      <c r="J234" s="2">
        <f t="shared" si="3"/>
        <v>0.94542973434222566</v>
      </c>
      <c r="K234" s="2">
        <v>0.308318753</v>
      </c>
      <c r="L234" s="2">
        <v>0.61610480562931003</v>
      </c>
    </row>
    <row r="235" spans="1:12" x14ac:dyDescent="0.25">
      <c r="A235" s="12" t="s">
        <v>44</v>
      </c>
      <c r="B235" s="14">
        <v>10</v>
      </c>
      <c r="C235" s="14" t="s">
        <v>3890</v>
      </c>
      <c r="D235" s="14" t="s">
        <v>3891</v>
      </c>
      <c r="E235" s="12"/>
      <c r="F235" s="14">
        <v>15</v>
      </c>
      <c r="G235" s="14" t="s">
        <v>4688</v>
      </c>
      <c r="H235" s="14" t="s">
        <v>4689</v>
      </c>
      <c r="I235" s="2">
        <v>0.8673065530517643</v>
      </c>
      <c r="J235" s="2">
        <f t="shared" si="3"/>
        <v>1.1529948626368975</v>
      </c>
      <c r="K235" s="2">
        <v>0.30938596299999999</v>
      </c>
      <c r="L235" s="2">
        <v>0.61610480562931003</v>
      </c>
    </row>
    <row r="236" spans="1:12" x14ac:dyDescent="0.25">
      <c r="A236" s="12" t="s">
        <v>179</v>
      </c>
      <c r="B236" s="14">
        <v>17</v>
      </c>
      <c r="C236" s="14" t="s">
        <v>3954</v>
      </c>
      <c r="D236" s="14" t="s">
        <v>3955</v>
      </c>
      <c r="E236" s="12"/>
      <c r="F236" s="14">
        <v>17</v>
      </c>
      <c r="G236" s="14" t="s">
        <v>4690</v>
      </c>
      <c r="H236" s="14" t="s">
        <v>4691</v>
      </c>
      <c r="I236" s="2">
        <v>1.0993775660831271</v>
      </c>
      <c r="J236" s="2">
        <f t="shared" si="3"/>
        <v>0.90960560852884198</v>
      </c>
      <c r="K236" s="2">
        <v>0.31105750343856597</v>
      </c>
      <c r="L236" s="2">
        <v>0.61677496389964603</v>
      </c>
    </row>
    <row r="237" spans="1:12" x14ac:dyDescent="0.25">
      <c r="A237" s="12" t="s">
        <v>98</v>
      </c>
      <c r="B237" s="14">
        <v>10</v>
      </c>
      <c r="C237" s="14" t="s">
        <v>3418</v>
      </c>
      <c r="D237" s="14" t="s">
        <v>3419</v>
      </c>
      <c r="E237" s="12"/>
      <c r="F237" s="14">
        <v>15</v>
      </c>
      <c r="G237" s="14" t="s">
        <v>4692</v>
      </c>
      <c r="H237" s="14" t="s">
        <v>4693</v>
      </c>
      <c r="I237" s="2">
        <v>0.93680870973379482</v>
      </c>
      <c r="J237" s="2">
        <f t="shared" si="3"/>
        <v>1.0674537817695586</v>
      </c>
      <c r="K237" s="2">
        <v>0.31301109799999999</v>
      </c>
      <c r="L237" s="2">
        <v>0.61799627041025595</v>
      </c>
    </row>
    <row r="238" spans="1:12" x14ac:dyDescent="0.25">
      <c r="A238" s="12" t="s">
        <v>154</v>
      </c>
      <c r="B238" s="14">
        <v>10</v>
      </c>
      <c r="C238" s="14" t="s">
        <v>2790</v>
      </c>
      <c r="D238" s="14" t="s">
        <v>2791</v>
      </c>
      <c r="E238" s="12"/>
      <c r="F238" s="14">
        <v>15</v>
      </c>
      <c r="G238" s="14" t="s">
        <v>4694</v>
      </c>
      <c r="H238" s="14" t="s">
        <v>4695</v>
      </c>
      <c r="I238" s="2">
        <v>1.0751773049645392</v>
      </c>
      <c r="J238" s="2">
        <f t="shared" si="3"/>
        <v>0.93007915567282307</v>
      </c>
      <c r="K238" s="2">
        <v>0.319870822</v>
      </c>
      <c r="L238" s="2">
        <v>0.624976535240506</v>
      </c>
    </row>
    <row r="239" spans="1:12" x14ac:dyDescent="0.25">
      <c r="A239" s="12" t="s">
        <v>100</v>
      </c>
      <c r="B239" s="14">
        <v>10</v>
      </c>
      <c r="C239" s="14" t="s">
        <v>3966</v>
      </c>
      <c r="D239" s="14" t="s">
        <v>3967</v>
      </c>
      <c r="E239" s="12"/>
      <c r="F239" s="14">
        <v>15</v>
      </c>
      <c r="G239" s="14" t="s">
        <v>4696</v>
      </c>
      <c r="H239" s="14" t="s">
        <v>4697</v>
      </c>
      <c r="I239" s="2">
        <v>0.826878568255764</v>
      </c>
      <c r="J239" s="2">
        <f t="shared" si="3"/>
        <v>1.2093674190993029</v>
      </c>
      <c r="K239" s="2">
        <v>0.320604846</v>
      </c>
      <c r="L239" s="2">
        <v>0.624976535240506</v>
      </c>
    </row>
    <row r="240" spans="1:12" x14ac:dyDescent="0.25">
      <c r="A240" s="12" t="s">
        <v>387</v>
      </c>
      <c r="B240" s="14">
        <v>17</v>
      </c>
      <c r="C240" s="14" t="s">
        <v>3410</v>
      </c>
      <c r="D240" s="14" t="s">
        <v>3411</v>
      </c>
      <c r="E240" s="12"/>
      <c r="F240" s="14">
        <v>17</v>
      </c>
      <c r="G240" s="14" t="s">
        <v>4698</v>
      </c>
      <c r="H240" s="14" t="s">
        <v>4699</v>
      </c>
      <c r="I240" s="2">
        <v>0.91953625918694948</v>
      </c>
      <c r="J240" s="2">
        <f t="shared" si="3"/>
        <v>1.0875046959912122</v>
      </c>
      <c r="K240" s="2">
        <v>0.31822145823169201</v>
      </c>
      <c r="L240" s="2">
        <v>0.624976535240506</v>
      </c>
    </row>
    <row r="241" spans="1:12" x14ac:dyDescent="0.25">
      <c r="A241" s="12" t="s">
        <v>331</v>
      </c>
      <c r="B241" s="14">
        <v>17</v>
      </c>
      <c r="C241" s="14" t="s">
        <v>3174</v>
      </c>
      <c r="D241" s="14" t="s">
        <v>3175</v>
      </c>
      <c r="E241" s="12"/>
      <c r="F241" s="14">
        <v>17</v>
      </c>
      <c r="G241" s="14" t="s">
        <v>4700</v>
      </c>
      <c r="H241" s="14" t="s">
        <v>4701</v>
      </c>
      <c r="I241" s="2">
        <v>0.92297069420527744</v>
      </c>
      <c r="J241" s="2">
        <f t="shared" si="3"/>
        <v>1.0834580190664109</v>
      </c>
      <c r="K241" s="2">
        <v>0.32224393902313297</v>
      </c>
      <c r="L241" s="2">
        <v>0.62553235222137604</v>
      </c>
    </row>
    <row r="242" spans="1:12" x14ac:dyDescent="0.25">
      <c r="A242" s="12" t="s">
        <v>56</v>
      </c>
      <c r="B242" s="14">
        <v>10</v>
      </c>
      <c r="C242" s="14" t="s">
        <v>2782</v>
      </c>
      <c r="D242" s="14" t="s">
        <v>2783</v>
      </c>
      <c r="E242" s="12"/>
      <c r="F242" s="14">
        <v>15</v>
      </c>
      <c r="G242" s="14" t="s">
        <v>4702</v>
      </c>
      <c r="H242" s="14" t="s">
        <v>4703</v>
      </c>
      <c r="I242" s="2">
        <v>0.94209433820055832</v>
      </c>
      <c r="J242" s="2">
        <f t="shared" si="3"/>
        <v>1.0614648230558779</v>
      </c>
      <c r="K242" s="2">
        <v>0.32728491199999998</v>
      </c>
      <c r="L242" s="2">
        <v>0.63265953700418398</v>
      </c>
    </row>
    <row r="243" spans="1:12" x14ac:dyDescent="0.25">
      <c r="A243" s="12" t="s">
        <v>460</v>
      </c>
      <c r="B243" s="14">
        <v>17</v>
      </c>
      <c r="C243" s="14" t="s">
        <v>3122</v>
      </c>
      <c r="D243" s="14" t="s">
        <v>3123</v>
      </c>
      <c r="E243" s="12"/>
      <c r="F243" s="14">
        <v>17</v>
      </c>
      <c r="G243" s="14" t="s">
        <v>4704</v>
      </c>
      <c r="H243" s="14" t="s">
        <v>4705</v>
      </c>
      <c r="I243" s="2">
        <v>1.0833813731504534</v>
      </c>
      <c r="J243" s="2">
        <f t="shared" si="3"/>
        <v>0.92303599155671112</v>
      </c>
      <c r="K243" s="2">
        <v>0.33458164432918802</v>
      </c>
      <c r="L243" s="2">
        <v>0.64406966533368704</v>
      </c>
    </row>
    <row r="244" spans="1:12" x14ac:dyDescent="0.25">
      <c r="A244" s="12" t="s">
        <v>226</v>
      </c>
      <c r="B244" s="14">
        <v>17</v>
      </c>
      <c r="C244" s="14" t="s">
        <v>4066</v>
      </c>
      <c r="D244" s="14" t="s">
        <v>4067</v>
      </c>
      <c r="E244" s="12"/>
      <c r="F244" s="14">
        <v>17</v>
      </c>
      <c r="G244" s="14" t="s">
        <v>4706</v>
      </c>
      <c r="H244" s="14" t="s">
        <v>4707</v>
      </c>
      <c r="I244" s="2">
        <v>1.1086478366435206</v>
      </c>
      <c r="J244" s="2">
        <f t="shared" si="3"/>
        <v>0.90199968551559473</v>
      </c>
      <c r="K244" s="2">
        <v>0.33735530410846098</v>
      </c>
      <c r="L244" s="2">
        <v>0.646714317419539</v>
      </c>
    </row>
    <row r="245" spans="1:12" x14ac:dyDescent="0.25">
      <c r="A245" s="12" t="s">
        <v>39</v>
      </c>
      <c r="B245" s="14">
        <v>10</v>
      </c>
      <c r="C245" s="14" t="s">
        <v>3930</v>
      </c>
      <c r="D245" s="14" t="s">
        <v>3931</v>
      </c>
      <c r="E245" s="12"/>
      <c r="F245" s="14">
        <v>15</v>
      </c>
      <c r="G245" s="14" t="s">
        <v>4708</v>
      </c>
      <c r="H245" s="14" t="s">
        <v>4709</v>
      </c>
      <c r="I245" s="2">
        <v>0.76772616754357725</v>
      </c>
      <c r="J245" s="2">
        <f t="shared" si="3"/>
        <v>1.3025477602249875</v>
      </c>
      <c r="K245" s="2">
        <v>0.34559906600000001</v>
      </c>
      <c r="L245" s="2">
        <v>0.65706489091358</v>
      </c>
    </row>
    <row r="246" spans="1:12" x14ac:dyDescent="0.25">
      <c r="A246" s="12" t="s">
        <v>419</v>
      </c>
      <c r="B246" s="14">
        <v>17</v>
      </c>
      <c r="C246" s="14" t="s">
        <v>3782</v>
      </c>
      <c r="D246" s="14" t="s">
        <v>3783</v>
      </c>
      <c r="E246" s="12"/>
      <c r="F246" s="14">
        <v>17</v>
      </c>
      <c r="G246" s="14" t="s">
        <v>4710</v>
      </c>
      <c r="H246" s="14" t="s">
        <v>4711</v>
      </c>
      <c r="I246" s="2">
        <v>1.0490557692975795</v>
      </c>
      <c r="J246" s="2">
        <f t="shared" si="3"/>
        <v>0.95323816832881447</v>
      </c>
      <c r="K246" s="2">
        <v>0.34492907728584998</v>
      </c>
      <c r="L246" s="2">
        <v>0.65706489091358</v>
      </c>
    </row>
    <row r="247" spans="1:12" x14ac:dyDescent="0.25">
      <c r="A247" s="12" t="s">
        <v>246</v>
      </c>
      <c r="B247" s="14">
        <v>17</v>
      </c>
      <c r="C247" s="14" t="s">
        <v>3246</v>
      </c>
      <c r="D247" s="14" t="s">
        <v>3247</v>
      </c>
      <c r="E247" s="12"/>
      <c r="F247" s="14">
        <v>17</v>
      </c>
      <c r="G247" s="14" t="s">
        <v>4712</v>
      </c>
      <c r="H247" s="14" t="s">
        <v>4713</v>
      </c>
      <c r="I247" s="2">
        <v>1.034626767178465</v>
      </c>
      <c r="J247" s="2">
        <f t="shared" si="3"/>
        <v>0.96653211740027201</v>
      </c>
      <c r="K247" s="2">
        <v>0.34726496532649898</v>
      </c>
      <c r="L247" s="2">
        <v>0.65752628680673197</v>
      </c>
    </row>
    <row r="248" spans="1:12" x14ac:dyDescent="0.25">
      <c r="A248" s="12" t="s">
        <v>32</v>
      </c>
      <c r="B248" s="14">
        <v>10</v>
      </c>
      <c r="C248" s="14" t="s">
        <v>3266</v>
      </c>
      <c r="D248" s="14" t="s">
        <v>3267</v>
      </c>
      <c r="E248" s="12"/>
      <c r="F248" s="14">
        <v>15</v>
      </c>
      <c r="G248" s="14" t="s">
        <v>4714</v>
      </c>
      <c r="H248" s="14" t="s">
        <v>4715</v>
      </c>
      <c r="I248" s="2">
        <v>0.92755526592252147</v>
      </c>
      <c r="J248" s="2">
        <f t="shared" si="3"/>
        <v>1.07810287617248</v>
      </c>
      <c r="K248" s="2">
        <v>0.351256342</v>
      </c>
      <c r="L248" s="2">
        <v>0.65927200865470104</v>
      </c>
    </row>
    <row r="249" spans="1:12" x14ac:dyDescent="0.25">
      <c r="A249" s="12" t="s">
        <v>86</v>
      </c>
      <c r="B249" s="14">
        <v>10</v>
      </c>
      <c r="C249" s="14" t="s">
        <v>2850</v>
      </c>
      <c r="D249" s="14" t="s">
        <v>2851</v>
      </c>
      <c r="E249" s="12"/>
      <c r="F249" s="14">
        <v>15</v>
      </c>
      <c r="G249" s="14" t="s">
        <v>4716</v>
      </c>
      <c r="H249" s="14" t="s">
        <v>4717</v>
      </c>
      <c r="I249" s="2">
        <v>1.0386904732142856</v>
      </c>
      <c r="J249" s="2">
        <f t="shared" si="3"/>
        <v>0.96275071909097631</v>
      </c>
      <c r="K249" s="2">
        <v>0.351888967</v>
      </c>
      <c r="L249" s="2">
        <v>0.65927200865470104</v>
      </c>
    </row>
    <row r="250" spans="1:12" x14ac:dyDescent="0.25">
      <c r="A250" s="12" t="s">
        <v>261</v>
      </c>
      <c r="B250" s="14">
        <v>17</v>
      </c>
      <c r="C250" s="14" t="s">
        <v>4050</v>
      </c>
      <c r="D250" s="14" t="s">
        <v>4051</v>
      </c>
      <c r="E250" s="12"/>
      <c r="F250" s="14">
        <v>17</v>
      </c>
      <c r="G250" s="14" t="s">
        <v>4718</v>
      </c>
      <c r="H250" s="14" t="s">
        <v>4719</v>
      </c>
      <c r="I250" s="2">
        <v>1.089597163731487</v>
      </c>
      <c r="J250" s="2">
        <f t="shared" si="3"/>
        <v>0.91777037724231203</v>
      </c>
      <c r="K250" s="2">
        <v>0.35246793536301102</v>
      </c>
      <c r="L250" s="2">
        <v>0.65927200865470104</v>
      </c>
    </row>
    <row r="251" spans="1:12" x14ac:dyDescent="0.25">
      <c r="A251" s="12" t="s">
        <v>117</v>
      </c>
      <c r="B251" s="14">
        <v>10</v>
      </c>
      <c r="C251" s="14" t="s">
        <v>2958</v>
      </c>
      <c r="D251" s="14" t="s">
        <v>2959</v>
      </c>
      <c r="E251" s="12"/>
      <c r="F251" s="14">
        <v>15</v>
      </c>
      <c r="G251" s="14" t="s">
        <v>4720</v>
      </c>
      <c r="H251" s="14" t="s">
        <v>4721</v>
      </c>
      <c r="I251" s="2">
        <v>1.0362642824143071</v>
      </c>
      <c r="J251" s="2">
        <f t="shared" si="3"/>
        <v>0.9650047936325491</v>
      </c>
      <c r="K251" s="2">
        <v>0.35741890399999998</v>
      </c>
      <c r="L251" s="2">
        <v>0.66369642574126597</v>
      </c>
    </row>
    <row r="252" spans="1:12" x14ac:dyDescent="0.25">
      <c r="A252" s="12" t="s">
        <v>310</v>
      </c>
      <c r="B252" s="14">
        <v>17</v>
      </c>
      <c r="C252" s="14" t="s">
        <v>2318</v>
      </c>
      <c r="D252" s="14" t="s">
        <v>2319</v>
      </c>
      <c r="E252" s="12"/>
      <c r="F252" s="14">
        <v>17</v>
      </c>
      <c r="G252" s="14" t="s">
        <v>4722</v>
      </c>
      <c r="H252" s="14" t="s">
        <v>4723</v>
      </c>
      <c r="I252" s="2">
        <v>1.4115203548166411</v>
      </c>
      <c r="J252" s="2">
        <f t="shared" si="3"/>
        <v>0.70845595431027397</v>
      </c>
      <c r="K252" s="2">
        <v>0.357706515172241</v>
      </c>
      <c r="L252" s="2">
        <v>0.66369642574126597</v>
      </c>
    </row>
    <row r="253" spans="1:12" x14ac:dyDescent="0.25">
      <c r="A253" s="12" t="s">
        <v>53</v>
      </c>
      <c r="B253" s="14">
        <v>10</v>
      </c>
      <c r="C253" s="14" t="s">
        <v>3802</v>
      </c>
      <c r="D253" s="14" t="s">
        <v>3803</v>
      </c>
      <c r="E253" s="12"/>
      <c r="F253" s="14">
        <v>15</v>
      </c>
      <c r="G253" s="14" t="s">
        <v>4724</v>
      </c>
      <c r="H253" s="14" t="s">
        <v>4725</v>
      </c>
      <c r="I253" s="2">
        <v>0.89799678749111589</v>
      </c>
      <c r="J253" s="2">
        <f t="shared" si="3"/>
        <v>1.113589729862918</v>
      </c>
      <c r="K253" s="2">
        <v>0.359550062</v>
      </c>
      <c r="L253" s="2">
        <v>0.66444851457599996</v>
      </c>
    </row>
    <row r="254" spans="1:12" x14ac:dyDescent="0.25">
      <c r="A254" s="12" t="s">
        <v>414</v>
      </c>
      <c r="B254" s="14">
        <v>17</v>
      </c>
      <c r="C254" s="14" t="s">
        <v>3070</v>
      </c>
      <c r="D254" s="14" t="s">
        <v>3071</v>
      </c>
      <c r="E254" s="12"/>
      <c r="F254" s="14">
        <v>17</v>
      </c>
      <c r="G254" s="14" t="s">
        <v>4726</v>
      </c>
      <c r="H254" s="14" t="s">
        <v>4727</v>
      </c>
      <c r="I254" s="2">
        <v>1.0959542300853413</v>
      </c>
      <c r="J254" s="2">
        <f t="shared" si="3"/>
        <v>0.91244686369989247</v>
      </c>
      <c r="K254" s="2">
        <v>0.36287367651036201</v>
      </c>
      <c r="L254" s="2">
        <v>0.66791887867644295</v>
      </c>
    </row>
    <row r="255" spans="1:12" x14ac:dyDescent="0.25">
      <c r="A255" s="12" t="s">
        <v>403</v>
      </c>
      <c r="B255" s="14">
        <v>17</v>
      </c>
      <c r="C255" s="14" t="s">
        <v>4728</v>
      </c>
      <c r="D255" s="14" t="s">
        <v>4729</v>
      </c>
      <c r="E255" s="12"/>
      <c r="F255" s="14">
        <v>17</v>
      </c>
      <c r="G255" s="14" t="s">
        <v>4730</v>
      </c>
      <c r="H255" s="14" t="s">
        <v>4731</v>
      </c>
      <c r="I255" s="2">
        <v>1.1643579571409652</v>
      </c>
      <c r="J255" s="2">
        <f t="shared" si="3"/>
        <v>0.85884241514135418</v>
      </c>
      <c r="K255" s="2">
        <v>0.36540330416671002</v>
      </c>
      <c r="L255" s="2">
        <v>0.66990605763896804</v>
      </c>
    </row>
    <row r="256" spans="1:12" x14ac:dyDescent="0.25">
      <c r="A256" s="12" t="s">
        <v>193</v>
      </c>
      <c r="B256" s="14">
        <v>17</v>
      </c>
      <c r="C256" s="14" t="s">
        <v>2722</v>
      </c>
      <c r="D256" s="14" t="s">
        <v>2723</v>
      </c>
      <c r="E256" s="12"/>
      <c r="F256" s="14">
        <v>17</v>
      </c>
      <c r="G256" s="14" t="s">
        <v>4732</v>
      </c>
      <c r="H256" s="14" t="s">
        <v>4733</v>
      </c>
      <c r="I256" s="2">
        <v>0.75743407496752058</v>
      </c>
      <c r="J256" s="2">
        <f t="shared" si="3"/>
        <v>1.3202469139546975</v>
      </c>
      <c r="K256" s="2">
        <v>0.36876086276352099</v>
      </c>
      <c r="L256" s="2">
        <v>0.67338940156816895</v>
      </c>
    </row>
    <row r="257" spans="1:12" x14ac:dyDescent="0.25">
      <c r="A257" s="12" t="s">
        <v>95</v>
      </c>
      <c r="B257" s="14">
        <v>10</v>
      </c>
      <c r="C257" s="14" t="s">
        <v>3086</v>
      </c>
      <c r="D257" s="14" t="s">
        <v>3087</v>
      </c>
      <c r="E257" s="12"/>
      <c r="F257" s="14">
        <v>15</v>
      </c>
      <c r="G257" s="14" t="s">
        <v>4734</v>
      </c>
      <c r="H257" s="14" t="s">
        <v>4735</v>
      </c>
      <c r="I257" s="2">
        <v>1.0754193104812373</v>
      </c>
      <c r="J257" s="2">
        <f t="shared" si="3"/>
        <v>0.92986985657948795</v>
      </c>
      <c r="K257" s="2">
        <v>0.37126625499999999</v>
      </c>
      <c r="L257" s="2">
        <v>0.67529531421259803</v>
      </c>
    </row>
    <row r="258" spans="1:12" x14ac:dyDescent="0.25">
      <c r="A258" s="12" t="s">
        <v>399</v>
      </c>
      <c r="B258" s="14">
        <v>17</v>
      </c>
      <c r="C258" s="14" t="s">
        <v>3742</v>
      </c>
      <c r="D258" s="14" t="s">
        <v>3743</v>
      </c>
      <c r="E258" s="12"/>
      <c r="F258" s="14">
        <v>17</v>
      </c>
      <c r="G258" s="14" t="s">
        <v>4736</v>
      </c>
      <c r="H258" s="14" t="s">
        <v>4737</v>
      </c>
      <c r="I258" s="2">
        <v>1.1067713810405053</v>
      </c>
      <c r="J258" s="2">
        <f t="shared" si="3"/>
        <v>0.90352896463574373</v>
      </c>
      <c r="K258" s="2">
        <v>0.37689531207780402</v>
      </c>
      <c r="L258" s="2">
        <v>0.68284562423508</v>
      </c>
    </row>
    <row r="259" spans="1:12" x14ac:dyDescent="0.25">
      <c r="A259" s="12" t="s">
        <v>355</v>
      </c>
      <c r="B259" s="14">
        <v>17</v>
      </c>
      <c r="C259" s="14" t="s">
        <v>2466</v>
      </c>
      <c r="D259" s="14" t="s">
        <v>2467</v>
      </c>
      <c r="E259" s="12"/>
      <c r="F259" s="14">
        <v>17</v>
      </c>
      <c r="G259" s="14" t="s">
        <v>4738</v>
      </c>
      <c r="H259" s="14" t="s">
        <v>4739</v>
      </c>
      <c r="I259" s="2">
        <v>1.1284904342575985</v>
      </c>
      <c r="J259" s="2">
        <f t="shared" si="3"/>
        <v>0.88613954504441261</v>
      </c>
      <c r="K259" s="2">
        <v>0.37916762116590702</v>
      </c>
      <c r="L259" s="2">
        <v>0.68427906632284796</v>
      </c>
    </row>
    <row r="260" spans="1:12" x14ac:dyDescent="0.25">
      <c r="A260" s="12" t="s">
        <v>273</v>
      </c>
      <c r="B260" s="14">
        <v>17</v>
      </c>
      <c r="C260" s="14" t="s">
        <v>3870</v>
      </c>
      <c r="D260" s="14" t="s">
        <v>3871</v>
      </c>
      <c r="E260" s="12"/>
      <c r="F260" s="14">
        <v>17</v>
      </c>
      <c r="G260" s="14" t="s">
        <v>4740</v>
      </c>
      <c r="H260" s="14" t="s">
        <v>4741</v>
      </c>
      <c r="I260" s="2">
        <v>1.1390447075426176</v>
      </c>
      <c r="J260" s="2">
        <f t="shared" si="3"/>
        <v>0.87792866546687753</v>
      </c>
      <c r="K260" s="2">
        <v>0.38149283866428702</v>
      </c>
      <c r="L260" s="2">
        <v>0.68579646483618895</v>
      </c>
    </row>
    <row r="261" spans="1:12" x14ac:dyDescent="0.25">
      <c r="A261" s="12" t="s">
        <v>450</v>
      </c>
      <c r="B261" s="14">
        <v>17</v>
      </c>
      <c r="C261" s="14" t="s">
        <v>3078</v>
      </c>
      <c r="D261" s="14" t="s">
        <v>3079</v>
      </c>
      <c r="E261" s="12"/>
      <c r="F261" s="14">
        <v>17</v>
      </c>
      <c r="G261" s="14" t="s">
        <v>4742</v>
      </c>
      <c r="H261" s="14" t="s">
        <v>4743</v>
      </c>
      <c r="I261" s="2">
        <v>1.1395191758415151</v>
      </c>
      <c r="J261" s="2">
        <f t="shared" ref="J261:J324" si="4">1/I261</f>
        <v>0.87756311714677149</v>
      </c>
      <c r="K261" s="2">
        <v>0.38318581812860403</v>
      </c>
      <c r="L261" s="2">
        <v>0.68616995339308196</v>
      </c>
    </row>
    <row r="262" spans="1:12" x14ac:dyDescent="0.25">
      <c r="A262" s="12" t="s">
        <v>2312</v>
      </c>
      <c r="B262" s="14">
        <v>17</v>
      </c>
      <c r="C262" s="14" t="s">
        <v>2834</v>
      </c>
      <c r="D262" s="14" t="s">
        <v>2835</v>
      </c>
      <c r="E262" s="12"/>
      <c r="F262" s="14">
        <v>17</v>
      </c>
      <c r="G262" s="14" t="s">
        <v>4744</v>
      </c>
      <c r="H262" s="14" t="s">
        <v>4745</v>
      </c>
      <c r="I262" s="2">
        <v>1.3316876108872595</v>
      </c>
      <c r="J262" s="2">
        <f t="shared" si="4"/>
        <v>0.75092686289521982</v>
      </c>
      <c r="K262" s="2">
        <v>0.38988056867723803</v>
      </c>
      <c r="L262" s="2">
        <v>0.69435405503735603</v>
      </c>
    </row>
    <row r="263" spans="1:12" x14ac:dyDescent="0.25">
      <c r="A263" s="12" t="s">
        <v>384</v>
      </c>
      <c r="B263" s="14">
        <v>17</v>
      </c>
      <c r="C263" s="14" t="s">
        <v>3906</v>
      </c>
      <c r="D263" s="14" t="s">
        <v>3907</v>
      </c>
      <c r="E263" s="12"/>
      <c r="F263" s="14">
        <v>17</v>
      </c>
      <c r="G263" s="14" t="s">
        <v>4746</v>
      </c>
      <c r="H263" s="14" t="s">
        <v>4747</v>
      </c>
      <c r="I263" s="2">
        <v>1.1676177199464779</v>
      </c>
      <c r="J263" s="2">
        <f t="shared" si="4"/>
        <v>0.85644469325614447</v>
      </c>
      <c r="K263" s="2">
        <v>0.39076202231539497</v>
      </c>
      <c r="L263" s="2">
        <v>0.69435405503735603</v>
      </c>
    </row>
    <row r="264" spans="1:12" x14ac:dyDescent="0.25">
      <c r="A264" s="12" t="s">
        <v>444</v>
      </c>
      <c r="B264" s="14">
        <v>17</v>
      </c>
      <c r="C264" s="14" t="s">
        <v>2674</v>
      </c>
      <c r="D264" s="14" t="s">
        <v>2675</v>
      </c>
      <c r="E264" s="12"/>
      <c r="F264" s="14">
        <v>17</v>
      </c>
      <c r="G264" s="14" t="s">
        <v>4748</v>
      </c>
      <c r="H264" s="14" t="s">
        <v>4749</v>
      </c>
      <c r="I264" s="2">
        <v>1.0817173558591815</v>
      </c>
      <c r="J264" s="2">
        <f t="shared" si="4"/>
        <v>0.9244559076208263</v>
      </c>
      <c r="K264" s="2">
        <v>0.39276125322141298</v>
      </c>
      <c r="L264" s="2">
        <v>0.69523256317353599</v>
      </c>
    </row>
    <row r="265" spans="1:12" x14ac:dyDescent="0.25">
      <c r="A265" s="12" t="s">
        <v>363</v>
      </c>
      <c r="B265" s="14">
        <v>17</v>
      </c>
      <c r="C265" s="14" t="s">
        <v>3830</v>
      </c>
      <c r="D265" s="14" t="s">
        <v>3831</v>
      </c>
      <c r="E265" s="12"/>
      <c r="F265" s="14">
        <v>17</v>
      </c>
      <c r="G265" s="14" t="s">
        <v>4750</v>
      </c>
      <c r="H265" s="14" t="s">
        <v>1828</v>
      </c>
      <c r="I265" s="2">
        <v>1.1223801388477279</v>
      </c>
      <c r="J265" s="2">
        <f t="shared" si="4"/>
        <v>0.89096373446756871</v>
      </c>
      <c r="K265" s="2">
        <v>0.400153486123693</v>
      </c>
      <c r="L265" s="2">
        <v>0.70561416255399301</v>
      </c>
    </row>
    <row r="266" spans="1:12" x14ac:dyDescent="0.25">
      <c r="A266" s="12" t="s">
        <v>2313</v>
      </c>
      <c r="B266" s="14">
        <v>17</v>
      </c>
      <c r="C266" s="14" t="s">
        <v>3586</v>
      </c>
      <c r="D266" s="14" t="s">
        <v>3587</v>
      </c>
      <c r="E266" s="12"/>
      <c r="F266" s="14">
        <v>17</v>
      </c>
      <c r="G266" s="14" t="s">
        <v>4751</v>
      </c>
      <c r="H266" s="14" t="s">
        <v>4752</v>
      </c>
      <c r="I266" s="2">
        <v>1.1823187176512704</v>
      </c>
      <c r="J266" s="2">
        <f t="shared" si="4"/>
        <v>0.84579562606142722</v>
      </c>
      <c r="K266" s="2">
        <v>0.40191999697098402</v>
      </c>
      <c r="L266" s="2">
        <v>0.70603436730264102</v>
      </c>
    </row>
    <row r="267" spans="1:12" x14ac:dyDescent="0.25">
      <c r="A267" s="12" t="s">
        <v>6</v>
      </c>
      <c r="B267" s="14">
        <v>10</v>
      </c>
      <c r="C267" s="14" t="s">
        <v>3398</v>
      </c>
      <c r="D267" s="14" t="s">
        <v>3399</v>
      </c>
      <c r="E267" s="12"/>
      <c r="F267" s="14">
        <v>15</v>
      </c>
      <c r="G267" s="14" t="s">
        <v>4753</v>
      </c>
      <c r="H267" s="14" t="s">
        <v>4754</v>
      </c>
      <c r="I267" s="2">
        <v>1.0504967876680811</v>
      </c>
      <c r="J267" s="2">
        <f t="shared" si="4"/>
        <v>0.95193056441402824</v>
      </c>
      <c r="K267" s="2">
        <v>0.41390084700000002</v>
      </c>
      <c r="L267" s="2">
        <v>0.71951214874782399</v>
      </c>
    </row>
    <row r="268" spans="1:12" x14ac:dyDescent="0.25">
      <c r="A268" s="12" t="s">
        <v>48</v>
      </c>
      <c r="B268" s="14">
        <v>10</v>
      </c>
      <c r="C268" s="14" t="s">
        <v>3590</v>
      </c>
      <c r="D268" s="14" t="s">
        <v>3591</v>
      </c>
      <c r="E268" s="12"/>
      <c r="F268" s="14">
        <v>15</v>
      </c>
      <c r="G268" s="14" t="s">
        <v>4755</v>
      </c>
      <c r="H268" s="14" t="s">
        <v>4756</v>
      </c>
      <c r="I268" s="2">
        <v>0.96360153448275865</v>
      </c>
      <c r="J268" s="2">
        <f t="shared" si="4"/>
        <v>1.0377733577777866</v>
      </c>
      <c r="K268" s="2">
        <v>0.41873560100000001</v>
      </c>
      <c r="L268" s="2">
        <v>0.71951214874782399</v>
      </c>
    </row>
    <row r="269" spans="1:12" x14ac:dyDescent="0.25">
      <c r="A269" s="12" t="s">
        <v>379</v>
      </c>
      <c r="B269" s="14">
        <v>17</v>
      </c>
      <c r="C269" s="14" t="s">
        <v>2442</v>
      </c>
      <c r="D269" s="14" t="s">
        <v>2443</v>
      </c>
      <c r="E269" s="12"/>
      <c r="F269" s="14">
        <v>17</v>
      </c>
      <c r="G269" s="14" t="s">
        <v>4757</v>
      </c>
      <c r="H269" s="14" t="s">
        <v>4758</v>
      </c>
      <c r="I269" s="2">
        <v>0.92600665192760434</v>
      </c>
      <c r="J269" s="2">
        <f t="shared" si="4"/>
        <v>1.0799058494000759</v>
      </c>
      <c r="K269" s="2">
        <v>0.41173755555583003</v>
      </c>
      <c r="L269" s="2">
        <v>0.71951214874782399</v>
      </c>
    </row>
    <row r="270" spans="1:12" x14ac:dyDescent="0.25">
      <c r="A270" s="12" t="s">
        <v>350</v>
      </c>
      <c r="B270" s="14">
        <v>17</v>
      </c>
      <c r="C270" s="14" t="s">
        <v>2382</v>
      </c>
      <c r="D270" s="14" t="s">
        <v>2383</v>
      </c>
      <c r="E270" s="12"/>
      <c r="F270" s="14">
        <v>17</v>
      </c>
      <c r="G270" s="14" t="s">
        <v>4759</v>
      </c>
      <c r="H270" s="14" t="s">
        <v>4760</v>
      </c>
      <c r="I270" s="2">
        <v>0.89304857434920359</v>
      </c>
      <c r="J270" s="2">
        <f t="shared" si="4"/>
        <v>1.119759919810337</v>
      </c>
      <c r="K270" s="2">
        <v>0.41654822173331202</v>
      </c>
      <c r="L270" s="2">
        <v>0.71951214874782399</v>
      </c>
    </row>
    <row r="271" spans="1:12" x14ac:dyDescent="0.25">
      <c r="A271" s="12" t="s">
        <v>346</v>
      </c>
      <c r="B271" s="14">
        <v>17</v>
      </c>
      <c r="C271" s="14" t="s">
        <v>3366</v>
      </c>
      <c r="D271" s="14" t="s">
        <v>3367</v>
      </c>
      <c r="E271" s="12"/>
      <c r="F271" s="14">
        <v>17</v>
      </c>
      <c r="G271" s="14" t="s">
        <v>4761</v>
      </c>
      <c r="H271" s="14" t="s">
        <v>4762</v>
      </c>
      <c r="I271" s="2">
        <v>0.93188032808703625</v>
      </c>
      <c r="J271" s="2">
        <f t="shared" si="4"/>
        <v>1.0730991629073228</v>
      </c>
      <c r="K271" s="2">
        <v>0.41685757871870699</v>
      </c>
      <c r="L271" s="2">
        <v>0.71951214874782399</v>
      </c>
    </row>
    <row r="272" spans="1:12" x14ac:dyDescent="0.25">
      <c r="A272" s="12" t="s">
        <v>423</v>
      </c>
      <c r="B272" s="14">
        <v>17</v>
      </c>
      <c r="C272" s="14" t="s">
        <v>4763</v>
      </c>
      <c r="D272" s="14" t="s">
        <v>4764</v>
      </c>
      <c r="E272" s="12"/>
      <c r="F272" s="14">
        <v>17</v>
      </c>
      <c r="G272" s="14" t="s">
        <v>4765</v>
      </c>
      <c r="H272" s="14" t="s">
        <v>4766</v>
      </c>
      <c r="I272" s="2">
        <v>1.1221782672383931</v>
      </c>
      <c r="J272" s="2">
        <f t="shared" si="4"/>
        <v>0.89112401228454929</v>
      </c>
      <c r="K272" s="2">
        <v>0.418936727301222</v>
      </c>
      <c r="L272" s="2">
        <v>0.71951214874782399</v>
      </c>
    </row>
    <row r="273" spans="1:12" x14ac:dyDescent="0.25">
      <c r="A273" s="12" t="s">
        <v>58</v>
      </c>
      <c r="B273" s="14">
        <v>10</v>
      </c>
      <c r="C273" s="14" t="s">
        <v>2746</v>
      </c>
      <c r="D273" s="14" t="s">
        <v>2747</v>
      </c>
      <c r="E273" s="12"/>
      <c r="F273" s="14">
        <v>15</v>
      </c>
      <c r="G273" s="14" t="s">
        <v>4767</v>
      </c>
      <c r="H273" s="14" t="s">
        <v>4768</v>
      </c>
      <c r="I273" s="2">
        <v>1.0728001391247257</v>
      </c>
      <c r="J273" s="2">
        <f t="shared" si="4"/>
        <v>0.93214007300174129</v>
      </c>
      <c r="K273" s="2">
        <v>0.42693212600000002</v>
      </c>
      <c r="L273" s="2">
        <v>0.72515677283823499</v>
      </c>
    </row>
    <row r="274" spans="1:12" x14ac:dyDescent="0.25">
      <c r="A274" s="12" t="s">
        <v>382</v>
      </c>
      <c r="B274" s="14">
        <v>17</v>
      </c>
      <c r="C274" s="14" t="s">
        <v>2594</v>
      </c>
      <c r="D274" s="14" t="s">
        <v>2595</v>
      </c>
      <c r="E274" s="12"/>
      <c r="F274" s="14">
        <v>17</v>
      </c>
      <c r="G274" s="14" t="s">
        <v>4769</v>
      </c>
      <c r="H274" s="14" t="s">
        <v>4770</v>
      </c>
      <c r="I274" s="2">
        <v>0.93970271987677567</v>
      </c>
      <c r="J274" s="2">
        <f t="shared" si="4"/>
        <v>1.0641663356376485</v>
      </c>
      <c r="K274" s="2">
        <v>0.42609338222488602</v>
      </c>
      <c r="L274" s="2">
        <v>0.72515677283823499</v>
      </c>
    </row>
    <row r="275" spans="1:12" x14ac:dyDescent="0.25">
      <c r="A275" s="12" t="s">
        <v>243</v>
      </c>
      <c r="B275" s="14">
        <v>17</v>
      </c>
      <c r="C275" s="14" t="s">
        <v>4122</v>
      </c>
      <c r="D275" s="14" t="s">
        <v>4123</v>
      </c>
      <c r="E275" s="12"/>
      <c r="F275" s="14">
        <v>17</v>
      </c>
      <c r="G275" s="14" t="s">
        <v>4771</v>
      </c>
      <c r="H275" s="14" t="s">
        <v>4772</v>
      </c>
      <c r="I275" s="2">
        <v>1.0781171097755404</v>
      </c>
      <c r="J275" s="2">
        <f t="shared" si="4"/>
        <v>0.92754302007895595</v>
      </c>
      <c r="K275" s="2">
        <v>0.42675822736552899</v>
      </c>
      <c r="L275" s="2">
        <v>0.72515677283823499</v>
      </c>
    </row>
    <row r="276" spans="1:12" x14ac:dyDescent="0.25">
      <c r="A276" s="12" t="s">
        <v>72</v>
      </c>
      <c r="B276" s="14">
        <v>10</v>
      </c>
      <c r="C276" s="14" t="s">
        <v>3654</v>
      </c>
      <c r="D276" s="14" t="s">
        <v>3655</v>
      </c>
      <c r="E276" s="12"/>
      <c r="F276" s="14">
        <v>15</v>
      </c>
      <c r="G276" s="14" t="s">
        <v>4773</v>
      </c>
      <c r="H276" s="14" t="s">
        <v>4774</v>
      </c>
      <c r="I276" s="2">
        <v>0.88623757438969786</v>
      </c>
      <c r="J276" s="2">
        <f t="shared" si="4"/>
        <v>1.1283656086108107</v>
      </c>
      <c r="K276" s="2">
        <v>0.43114687200000001</v>
      </c>
      <c r="L276" s="2">
        <v>0.729633168</v>
      </c>
    </row>
    <row r="277" spans="1:12" x14ac:dyDescent="0.25">
      <c r="A277" s="12" t="s">
        <v>348</v>
      </c>
      <c r="B277" s="14">
        <v>17</v>
      </c>
      <c r="C277" s="14" t="s">
        <v>2630</v>
      </c>
      <c r="D277" s="14" t="s">
        <v>2631</v>
      </c>
      <c r="E277" s="12"/>
      <c r="F277" s="14">
        <v>17</v>
      </c>
      <c r="G277" s="14" t="s">
        <v>4775</v>
      </c>
      <c r="H277" s="14" t="s">
        <v>4776</v>
      </c>
      <c r="I277" s="2">
        <v>0.91092445549163636</v>
      </c>
      <c r="J277" s="2">
        <f t="shared" si="4"/>
        <v>1.0977858745270908</v>
      </c>
      <c r="K277" s="2">
        <v>0.43290558308271299</v>
      </c>
      <c r="L277" s="2">
        <v>0.72993569118326096</v>
      </c>
    </row>
    <row r="278" spans="1:12" x14ac:dyDescent="0.25">
      <c r="A278" s="12" t="s">
        <v>150</v>
      </c>
      <c r="B278" s="14">
        <v>10</v>
      </c>
      <c r="C278" s="14" t="s">
        <v>3746</v>
      </c>
      <c r="D278" s="14" t="s">
        <v>3747</v>
      </c>
      <c r="E278" s="12"/>
      <c r="F278" s="14">
        <v>15</v>
      </c>
      <c r="G278" s="14" t="s">
        <v>4777</v>
      </c>
      <c r="H278" s="14" t="s">
        <v>4778</v>
      </c>
      <c r="I278" s="2">
        <v>1.0295642370744009</v>
      </c>
      <c r="J278" s="2">
        <f t="shared" si="4"/>
        <v>0.97128470860797345</v>
      </c>
      <c r="K278" s="2">
        <v>0.43715363200000001</v>
      </c>
      <c r="L278" s="2">
        <v>0.730307797602888</v>
      </c>
    </row>
    <row r="279" spans="1:12" x14ac:dyDescent="0.25">
      <c r="A279" s="12" t="s">
        <v>14</v>
      </c>
      <c r="B279" s="14">
        <v>10</v>
      </c>
      <c r="C279" s="14" t="s">
        <v>3626</v>
      </c>
      <c r="D279" s="14" t="s">
        <v>3627</v>
      </c>
      <c r="E279" s="12"/>
      <c r="F279" s="14">
        <v>15</v>
      </c>
      <c r="G279" s="14" t="s">
        <v>4779</v>
      </c>
      <c r="H279" s="14" t="s">
        <v>4780</v>
      </c>
      <c r="I279" s="2">
        <v>1.0773387234042553</v>
      </c>
      <c r="J279" s="2">
        <f t="shared" si="4"/>
        <v>0.92821317778323731</v>
      </c>
      <c r="K279" s="2">
        <v>0.43786852799999998</v>
      </c>
      <c r="L279" s="2">
        <v>0.730307797602888</v>
      </c>
    </row>
    <row r="280" spans="1:12" x14ac:dyDescent="0.25">
      <c r="A280" s="12" t="s">
        <v>211</v>
      </c>
      <c r="B280" s="14">
        <v>17</v>
      </c>
      <c r="C280" s="14" t="s">
        <v>3314</v>
      </c>
      <c r="D280" s="14" t="s">
        <v>3315</v>
      </c>
      <c r="E280" s="12"/>
      <c r="F280" s="14">
        <v>17</v>
      </c>
      <c r="G280" s="14" t="s">
        <v>4781</v>
      </c>
      <c r="H280" s="14" t="s">
        <v>4782</v>
      </c>
      <c r="I280" s="2">
        <v>1.0786569712566878</v>
      </c>
      <c r="J280" s="2">
        <f t="shared" si="4"/>
        <v>0.92707879024315898</v>
      </c>
      <c r="K280" s="2">
        <v>0.43586843542880299</v>
      </c>
      <c r="L280" s="2">
        <v>0.730307797602888</v>
      </c>
    </row>
    <row r="281" spans="1:12" x14ac:dyDescent="0.25">
      <c r="A281" s="12" t="s">
        <v>286</v>
      </c>
      <c r="B281" s="14">
        <v>17</v>
      </c>
      <c r="C281" s="14" t="s">
        <v>4102</v>
      </c>
      <c r="D281" s="14" t="s">
        <v>4103</v>
      </c>
      <c r="E281" s="12"/>
      <c r="F281" s="14">
        <v>17</v>
      </c>
      <c r="G281" s="14" t="s">
        <v>4783</v>
      </c>
      <c r="H281" s="14" t="s">
        <v>4784</v>
      </c>
      <c r="I281" s="2">
        <v>1.0880117490063574</v>
      </c>
      <c r="J281" s="2">
        <f t="shared" si="4"/>
        <v>0.91910772187273215</v>
      </c>
      <c r="K281" s="2">
        <v>0.44407032522844597</v>
      </c>
      <c r="L281" s="2">
        <v>0.73583200097317403</v>
      </c>
    </row>
    <row r="282" spans="1:12" x14ac:dyDescent="0.25">
      <c r="A282" s="12" t="s">
        <v>267</v>
      </c>
      <c r="B282" s="14">
        <v>17</v>
      </c>
      <c r="C282" s="14" t="s">
        <v>2558</v>
      </c>
      <c r="D282" s="14" t="s">
        <v>2559</v>
      </c>
      <c r="E282" s="12"/>
      <c r="F282" s="14">
        <v>17</v>
      </c>
      <c r="G282" s="14" t="s">
        <v>4785</v>
      </c>
      <c r="H282" s="14" t="s">
        <v>4786</v>
      </c>
      <c r="I282" s="2">
        <v>0.91629168303888719</v>
      </c>
      <c r="J282" s="2">
        <f t="shared" si="4"/>
        <v>1.0913555350447945</v>
      </c>
      <c r="K282" s="2">
        <v>0.444366078509774</v>
      </c>
      <c r="L282" s="2">
        <v>0.73583200097317403</v>
      </c>
    </row>
    <row r="283" spans="1:12" x14ac:dyDescent="0.25">
      <c r="A283" s="12" t="s">
        <v>141</v>
      </c>
      <c r="B283" s="14">
        <v>10</v>
      </c>
      <c r="C283" s="14" t="s">
        <v>3390</v>
      </c>
      <c r="D283" s="14" t="s">
        <v>3391</v>
      </c>
      <c r="E283" s="12"/>
      <c r="F283" s="14">
        <v>15</v>
      </c>
      <c r="G283" s="14" t="s">
        <v>4787</v>
      </c>
      <c r="H283" s="14" t="s">
        <v>4788</v>
      </c>
      <c r="I283" s="2">
        <v>1.0678452052778014</v>
      </c>
      <c r="J283" s="2">
        <f t="shared" si="4"/>
        <v>0.93646531824792778</v>
      </c>
      <c r="K283" s="2">
        <v>0.44783133400000003</v>
      </c>
      <c r="L283" s="2">
        <v>0.73629208650533795</v>
      </c>
    </row>
    <row r="284" spans="1:12" x14ac:dyDescent="0.25">
      <c r="A284" s="12" t="s">
        <v>186</v>
      </c>
      <c r="B284" s="14">
        <v>17</v>
      </c>
      <c r="C284" s="14" t="s">
        <v>3854</v>
      </c>
      <c r="D284" s="14" t="s">
        <v>3855</v>
      </c>
      <c r="E284" s="12"/>
      <c r="F284" s="14">
        <v>17</v>
      </c>
      <c r="G284" s="14" t="s">
        <v>4789</v>
      </c>
      <c r="H284" s="14" t="s">
        <v>4790</v>
      </c>
      <c r="I284" s="2">
        <v>1.100958999682456</v>
      </c>
      <c r="J284" s="2">
        <f t="shared" si="4"/>
        <v>0.90829903773748599</v>
      </c>
      <c r="K284" s="2">
        <v>0.446578730078313</v>
      </c>
      <c r="L284" s="2">
        <v>0.73629208650533795</v>
      </c>
    </row>
    <row r="285" spans="1:12" x14ac:dyDescent="0.25">
      <c r="A285" s="12" t="s">
        <v>12</v>
      </c>
      <c r="B285" s="14">
        <v>10</v>
      </c>
      <c r="C285" s="14" t="s">
        <v>3338</v>
      </c>
      <c r="D285" s="14" t="s">
        <v>3339</v>
      </c>
      <c r="E285" s="12"/>
      <c r="F285" s="14">
        <v>15</v>
      </c>
      <c r="G285" s="14" t="s">
        <v>4791</v>
      </c>
      <c r="H285" s="14" t="s">
        <v>4792</v>
      </c>
      <c r="I285" s="2">
        <v>0.96741168739051431</v>
      </c>
      <c r="J285" s="2">
        <f t="shared" si="4"/>
        <v>1.0336860852874219</v>
      </c>
      <c r="K285" s="2">
        <v>0.45402351699999999</v>
      </c>
      <c r="L285" s="2">
        <v>0.74164493165492995</v>
      </c>
    </row>
    <row r="286" spans="1:12" x14ac:dyDescent="0.25">
      <c r="A286" s="12" t="s">
        <v>62</v>
      </c>
      <c r="B286" s="14">
        <v>10</v>
      </c>
      <c r="C286" s="14" t="s">
        <v>3650</v>
      </c>
      <c r="D286" s="14" t="s">
        <v>3651</v>
      </c>
      <c r="E286" s="12"/>
      <c r="F286" s="14">
        <v>15</v>
      </c>
      <c r="G286" s="14" t="s">
        <v>4793</v>
      </c>
      <c r="H286" s="14" t="s">
        <v>4794</v>
      </c>
      <c r="I286" s="2">
        <v>1.0572101472099529</v>
      </c>
      <c r="J286" s="2">
        <f t="shared" si="4"/>
        <v>0.94588573770225892</v>
      </c>
      <c r="K286" s="2">
        <v>0.455902945</v>
      </c>
      <c r="L286" s="2">
        <v>0.74164493165492995</v>
      </c>
    </row>
    <row r="287" spans="1:12" x14ac:dyDescent="0.25">
      <c r="A287" s="12" t="s">
        <v>314</v>
      </c>
      <c r="B287" s="14">
        <v>17</v>
      </c>
      <c r="C287" s="14" t="s">
        <v>3074</v>
      </c>
      <c r="D287" s="14" t="s">
        <v>3075</v>
      </c>
      <c r="E287" s="12"/>
      <c r="F287" s="14">
        <v>17</v>
      </c>
      <c r="G287" s="14" t="s">
        <v>4795</v>
      </c>
      <c r="H287" s="14" t="s">
        <v>4796</v>
      </c>
      <c r="I287" s="2">
        <v>0.93228046874670456</v>
      </c>
      <c r="J287" s="2">
        <f t="shared" si="4"/>
        <v>1.0726385819755861</v>
      </c>
      <c r="K287" s="2">
        <v>0.45582369751186902</v>
      </c>
      <c r="L287" s="2">
        <v>0.74164493165492995</v>
      </c>
    </row>
    <row r="288" spans="1:12" x14ac:dyDescent="0.25">
      <c r="A288" s="12" t="s">
        <v>351</v>
      </c>
      <c r="B288" s="14">
        <v>17</v>
      </c>
      <c r="C288" s="14" t="s">
        <v>3934</v>
      </c>
      <c r="D288" s="14" t="s">
        <v>3935</v>
      </c>
      <c r="E288" s="12"/>
      <c r="F288" s="14">
        <v>17</v>
      </c>
      <c r="G288" s="14" t="s">
        <v>4797</v>
      </c>
      <c r="H288" s="14" t="s">
        <v>4798</v>
      </c>
      <c r="I288" s="2">
        <v>1.035706629735285</v>
      </c>
      <c r="J288" s="2">
        <f t="shared" si="4"/>
        <v>0.96552437851594008</v>
      </c>
      <c r="K288" s="2">
        <v>0.45938891205093801</v>
      </c>
      <c r="L288" s="2">
        <v>0.744693604798363</v>
      </c>
    </row>
    <row r="289" spans="1:12" x14ac:dyDescent="0.25">
      <c r="A289" s="12" t="s">
        <v>4</v>
      </c>
      <c r="B289" s="14">
        <v>10</v>
      </c>
      <c r="C289" s="14" t="s">
        <v>3582</v>
      </c>
      <c r="D289" s="14" t="s">
        <v>3583</v>
      </c>
      <c r="E289" s="12"/>
      <c r="F289" s="14">
        <v>15</v>
      </c>
      <c r="G289" s="14" t="s">
        <v>4799</v>
      </c>
      <c r="H289" s="14" t="s">
        <v>4800</v>
      </c>
      <c r="I289" s="2">
        <v>1.0862639013525699</v>
      </c>
      <c r="J289" s="2">
        <f t="shared" si="4"/>
        <v>0.92058660768791289</v>
      </c>
      <c r="K289" s="2">
        <v>0.46135864900000001</v>
      </c>
      <c r="L289" s="2">
        <v>0.74527166376923104</v>
      </c>
    </row>
    <row r="290" spans="1:12" x14ac:dyDescent="0.25">
      <c r="A290" s="12" t="s">
        <v>108</v>
      </c>
      <c r="B290" s="14">
        <v>10</v>
      </c>
      <c r="C290" s="14" t="s">
        <v>2994</v>
      </c>
      <c r="D290" s="14" t="s">
        <v>2995</v>
      </c>
      <c r="E290" s="12"/>
      <c r="F290" s="14">
        <v>15</v>
      </c>
      <c r="G290" s="14" t="s">
        <v>4801</v>
      </c>
      <c r="H290" s="14" t="s">
        <v>4802</v>
      </c>
      <c r="I290" s="2">
        <v>1.0570475268902877</v>
      </c>
      <c r="J290" s="2">
        <f t="shared" si="4"/>
        <v>0.946031256458151</v>
      </c>
      <c r="K290" s="2">
        <v>0.47333367500000001</v>
      </c>
      <c r="L290" s="2">
        <v>0.75224687523711298</v>
      </c>
    </row>
    <row r="291" spans="1:12" x14ac:dyDescent="0.25">
      <c r="A291" s="12" t="s">
        <v>13</v>
      </c>
      <c r="B291" s="14">
        <v>10</v>
      </c>
      <c r="C291" s="14" t="s">
        <v>3594</v>
      </c>
      <c r="D291" s="14" t="s">
        <v>3595</v>
      </c>
      <c r="E291" s="12"/>
      <c r="F291" s="14">
        <v>15</v>
      </c>
      <c r="G291" s="14" t="s">
        <v>4803</v>
      </c>
      <c r="H291" s="14" t="s">
        <v>4804</v>
      </c>
      <c r="I291" s="2">
        <v>1.0831494039735099</v>
      </c>
      <c r="J291" s="2">
        <f t="shared" si="4"/>
        <v>0.9232336705643025</v>
      </c>
      <c r="K291" s="2">
        <v>0.47381783700000002</v>
      </c>
      <c r="L291" s="2">
        <v>0.75224687523711298</v>
      </c>
    </row>
    <row r="292" spans="1:12" x14ac:dyDescent="0.25">
      <c r="A292" s="12" t="s">
        <v>402</v>
      </c>
      <c r="B292" s="14">
        <v>17</v>
      </c>
      <c r="C292" s="14" t="s">
        <v>2846</v>
      </c>
      <c r="D292" s="14" t="s">
        <v>2847</v>
      </c>
      <c r="E292" s="12"/>
      <c r="F292" s="14">
        <v>17</v>
      </c>
      <c r="G292" s="14" t="s">
        <v>4805</v>
      </c>
      <c r="H292" s="14" t="s">
        <v>4806</v>
      </c>
      <c r="I292" s="2">
        <v>0.90907799177112625</v>
      </c>
      <c r="J292" s="2">
        <f t="shared" si="4"/>
        <v>1.1000156301790274</v>
      </c>
      <c r="K292" s="2">
        <v>0.46787453827348302</v>
      </c>
      <c r="L292" s="2">
        <v>0.75224687523711298</v>
      </c>
    </row>
    <row r="293" spans="1:12" x14ac:dyDescent="0.25">
      <c r="A293" s="12" t="s">
        <v>259</v>
      </c>
      <c r="B293" s="14">
        <v>17</v>
      </c>
      <c r="C293" s="14" t="s">
        <v>3050</v>
      </c>
      <c r="D293" s="14" t="s">
        <v>3051</v>
      </c>
      <c r="E293" s="12"/>
      <c r="F293" s="14">
        <v>17</v>
      </c>
      <c r="G293" s="14" t="s">
        <v>4807</v>
      </c>
      <c r="H293" s="14" t="s">
        <v>4808</v>
      </c>
      <c r="I293" s="2">
        <v>1.0513051829002082</v>
      </c>
      <c r="J293" s="2">
        <f t="shared" si="4"/>
        <v>0.95119858273819791</v>
      </c>
      <c r="K293" s="2">
        <v>0.470530636222392</v>
      </c>
      <c r="L293" s="2">
        <v>0.75224687523711298</v>
      </c>
    </row>
    <row r="294" spans="1:12" x14ac:dyDescent="0.25">
      <c r="A294" s="12" t="s">
        <v>302</v>
      </c>
      <c r="B294" s="14">
        <v>17</v>
      </c>
      <c r="C294" s="14" t="s">
        <v>3334</v>
      </c>
      <c r="D294" s="14" t="s">
        <v>3335</v>
      </c>
      <c r="E294" s="12"/>
      <c r="F294" s="14">
        <v>17</v>
      </c>
      <c r="G294" s="14" t="s">
        <v>4809</v>
      </c>
      <c r="H294" s="14" t="s">
        <v>4810</v>
      </c>
      <c r="I294" s="2">
        <v>1.1211784204592561</v>
      </c>
      <c r="J294" s="2">
        <f t="shared" si="4"/>
        <v>0.8919187006742253</v>
      </c>
      <c r="K294" s="2">
        <v>0.47073182478731102</v>
      </c>
      <c r="L294" s="2">
        <v>0.75224687523711298</v>
      </c>
    </row>
    <row r="295" spans="1:12" x14ac:dyDescent="0.25">
      <c r="A295" s="12" t="s">
        <v>110</v>
      </c>
      <c r="B295" s="14">
        <v>10</v>
      </c>
      <c r="C295" s="14" t="s">
        <v>3506</v>
      </c>
      <c r="D295" s="14" t="s">
        <v>3507</v>
      </c>
      <c r="E295" s="12"/>
      <c r="F295" s="14">
        <v>15</v>
      </c>
      <c r="G295" s="14" t="s">
        <v>4811</v>
      </c>
      <c r="H295" s="14" t="s">
        <v>4812</v>
      </c>
      <c r="I295" s="2">
        <v>1.0725548328687111</v>
      </c>
      <c r="J295" s="2">
        <f t="shared" si="4"/>
        <v>0.93235326470474966</v>
      </c>
      <c r="K295" s="2">
        <v>0.48244143099999998</v>
      </c>
      <c r="L295" s="2">
        <v>0.75321784811195802</v>
      </c>
    </row>
    <row r="296" spans="1:12" x14ac:dyDescent="0.25">
      <c r="A296" s="12" t="s">
        <v>73</v>
      </c>
      <c r="B296" s="14">
        <v>10</v>
      </c>
      <c r="C296" s="14" t="s">
        <v>3118</v>
      </c>
      <c r="D296" s="14" t="s">
        <v>3119</v>
      </c>
      <c r="E296" s="12"/>
      <c r="F296" s="14">
        <v>15</v>
      </c>
      <c r="G296" s="14" t="s">
        <v>4813</v>
      </c>
      <c r="H296" s="14" t="s">
        <v>4814</v>
      </c>
      <c r="I296" s="2">
        <v>0.97589193771469618</v>
      </c>
      <c r="J296" s="2">
        <f t="shared" si="4"/>
        <v>1.0247036186626965</v>
      </c>
      <c r="K296" s="2">
        <v>0.48384102299999998</v>
      </c>
      <c r="L296" s="2">
        <v>0.75321784811195802</v>
      </c>
    </row>
    <row r="297" spans="1:12" x14ac:dyDescent="0.25">
      <c r="A297" s="12" t="s">
        <v>54</v>
      </c>
      <c r="B297" s="14">
        <v>10</v>
      </c>
      <c r="C297" s="14" t="s">
        <v>3978</v>
      </c>
      <c r="D297" s="14" t="s">
        <v>3979</v>
      </c>
      <c r="E297" s="12"/>
      <c r="F297" s="14">
        <v>15</v>
      </c>
      <c r="G297" s="14" t="s">
        <v>4815</v>
      </c>
      <c r="H297" s="14" t="s">
        <v>4816</v>
      </c>
      <c r="I297" s="2">
        <v>1.0423692172503243</v>
      </c>
      <c r="J297" s="2">
        <f t="shared" si="4"/>
        <v>0.95935296577340379</v>
      </c>
      <c r="K297" s="2">
        <v>0.48438575</v>
      </c>
      <c r="L297" s="2">
        <v>0.75321784811195802</v>
      </c>
    </row>
    <row r="298" spans="1:12" x14ac:dyDescent="0.25">
      <c r="A298" s="12" t="s">
        <v>103</v>
      </c>
      <c r="B298" s="14">
        <v>10</v>
      </c>
      <c r="C298" s="14" t="s">
        <v>3422</v>
      </c>
      <c r="D298" s="14" t="s">
        <v>3423</v>
      </c>
      <c r="E298" s="12"/>
      <c r="F298" s="14">
        <v>15</v>
      </c>
      <c r="G298" s="14" t="s">
        <v>4817</v>
      </c>
      <c r="H298" s="14" t="s">
        <v>4818</v>
      </c>
      <c r="I298" s="2">
        <v>0.96660174846700231</v>
      </c>
      <c r="J298" s="2">
        <f t="shared" si="4"/>
        <v>1.0345522357951102</v>
      </c>
      <c r="K298" s="2">
        <v>0.48558639100000001</v>
      </c>
      <c r="L298" s="2">
        <v>0.75321784811195802</v>
      </c>
    </row>
    <row r="299" spans="1:12" x14ac:dyDescent="0.25">
      <c r="A299" s="12" t="s">
        <v>36</v>
      </c>
      <c r="B299" s="14">
        <v>10</v>
      </c>
      <c r="C299" s="14" t="s">
        <v>4106</v>
      </c>
      <c r="D299" s="14" t="s">
        <v>4107</v>
      </c>
      <c r="E299" s="12"/>
      <c r="F299" s="14">
        <v>15</v>
      </c>
      <c r="G299" s="14" t="s">
        <v>4819</v>
      </c>
      <c r="H299" s="14" t="s">
        <v>4820</v>
      </c>
      <c r="I299" s="2">
        <v>0.87187183317499972</v>
      </c>
      <c r="J299" s="2">
        <f t="shared" si="4"/>
        <v>1.1469575709980331</v>
      </c>
      <c r="K299" s="2">
        <v>0.48619937800000002</v>
      </c>
      <c r="L299" s="2">
        <v>0.75321784811195802</v>
      </c>
    </row>
    <row r="300" spans="1:12" x14ac:dyDescent="0.25">
      <c r="A300" s="12" t="s">
        <v>148</v>
      </c>
      <c r="B300" s="14">
        <v>10</v>
      </c>
      <c r="C300" s="14" t="s">
        <v>2954</v>
      </c>
      <c r="D300" s="14" t="s">
        <v>2955</v>
      </c>
      <c r="E300" s="12"/>
      <c r="F300" s="14">
        <v>15</v>
      </c>
      <c r="G300" s="14" t="s">
        <v>4821</v>
      </c>
      <c r="H300" s="14" t="s">
        <v>4822</v>
      </c>
      <c r="I300" s="2">
        <v>1.0571048657627571</v>
      </c>
      <c r="J300" s="2">
        <f t="shared" si="4"/>
        <v>0.94597994237633853</v>
      </c>
      <c r="K300" s="2">
        <v>0.48914091500000001</v>
      </c>
      <c r="L300" s="2">
        <v>0.75321784811195802</v>
      </c>
    </row>
    <row r="301" spans="1:12" x14ac:dyDescent="0.25">
      <c r="A301" s="12" t="s">
        <v>47</v>
      </c>
      <c r="B301" s="14">
        <v>10</v>
      </c>
      <c r="C301" s="14" t="s">
        <v>3766</v>
      </c>
      <c r="D301" s="14" t="s">
        <v>3767</v>
      </c>
      <c r="E301" s="12"/>
      <c r="F301" s="14">
        <v>15</v>
      </c>
      <c r="G301" s="14" t="s">
        <v>4823</v>
      </c>
      <c r="H301" s="14" t="s">
        <v>4824</v>
      </c>
      <c r="I301" s="2">
        <v>0.89759967372683558</v>
      </c>
      <c r="J301" s="2">
        <f t="shared" si="4"/>
        <v>1.1140824013983852</v>
      </c>
      <c r="K301" s="2">
        <v>0.49027797499999998</v>
      </c>
      <c r="L301" s="2">
        <v>0.75321784811195802</v>
      </c>
    </row>
    <row r="302" spans="1:12" x14ac:dyDescent="0.25">
      <c r="A302" s="12" t="s">
        <v>128</v>
      </c>
      <c r="B302" s="14">
        <v>10</v>
      </c>
      <c r="C302" s="14" t="s">
        <v>3902</v>
      </c>
      <c r="D302" s="14" t="s">
        <v>3903</v>
      </c>
      <c r="E302" s="12"/>
      <c r="F302" s="14">
        <v>15</v>
      </c>
      <c r="G302" s="14" t="s">
        <v>4825</v>
      </c>
      <c r="H302" s="14" t="s">
        <v>4826</v>
      </c>
      <c r="I302" s="2">
        <v>1.0701573706937959</v>
      </c>
      <c r="J302" s="2">
        <f t="shared" si="4"/>
        <v>0.93444200580676084</v>
      </c>
      <c r="K302" s="2">
        <v>0.49286496400000002</v>
      </c>
      <c r="L302" s="2">
        <v>0.75321784811195802</v>
      </c>
    </row>
    <row r="303" spans="1:12" x14ac:dyDescent="0.25">
      <c r="A303" s="12" t="s">
        <v>34</v>
      </c>
      <c r="B303" s="14">
        <v>10</v>
      </c>
      <c r="C303" s="14" t="s">
        <v>3558</v>
      </c>
      <c r="D303" s="14" t="s">
        <v>3559</v>
      </c>
      <c r="E303" s="12"/>
      <c r="F303" s="14">
        <v>15</v>
      </c>
      <c r="G303" s="14" t="s">
        <v>4827</v>
      </c>
      <c r="H303" s="14" t="s">
        <v>4828</v>
      </c>
      <c r="I303" s="2">
        <v>1.0520622322933515</v>
      </c>
      <c r="J303" s="2">
        <f t="shared" si="4"/>
        <v>0.95051411342857262</v>
      </c>
      <c r="K303" s="2">
        <v>0.49487788599999999</v>
      </c>
      <c r="L303" s="2">
        <v>0.75321784811195802</v>
      </c>
    </row>
    <row r="304" spans="1:12" x14ac:dyDescent="0.25">
      <c r="A304" s="12" t="s">
        <v>358</v>
      </c>
      <c r="B304" s="14">
        <v>17</v>
      </c>
      <c r="C304" s="14" t="s">
        <v>2862</v>
      </c>
      <c r="D304" s="14" t="s">
        <v>2863</v>
      </c>
      <c r="E304" s="12"/>
      <c r="F304" s="14">
        <v>17</v>
      </c>
      <c r="G304" s="14" t="s">
        <v>4829</v>
      </c>
      <c r="H304" s="14" t="s">
        <v>4830</v>
      </c>
      <c r="I304" s="2">
        <v>0.93611999427023174</v>
      </c>
      <c r="J304" s="2">
        <f t="shared" si="4"/>
        <v>1.0682391211818598</v>
      </c>
      <c r="K304" s="2">
        <v>0.47678556158811902</v>
      </c>
      <c r="L304" s="2">
        <v>0.75321784811195802</v>
      </c>
    </row>
    <row r="305" spans="1:12" x14ac:dyDescent="0.25">
      <c r="A305" s="12" t="s">
        <v>258</v>
      </c>
      <c r="B305" s="14">
        <v>17</v>
      </c>
      <c r="C305" s="14" t="s">
        <v>2366</v>
      </c>
      <c r="D305" s="14" t="s">
        <v>2367</v>
      </c>
      <c r="E305" s="12"/>
      <c r="F305" s="14">
        <v>17</v>
      </c>
      <c r="G305" s="14" t="s">
        <v>4831</v>
      </c>
      <c r="H305" s="14" t="s">
        <v>4832</v>
      </c>
      <c r="I305" s="2">
        <v>1.054840058850365</v>
      </c>
      <c r="J305" s="2">
        <f t="shared" si="4"/>
        <v>0.94801101987903891</v>
      </c>
      <c r="K305" s="2">
        <v>0.48549667700322202</v>
      </c>
      <c r="L305" s="2">
        <v>0.75321784811195802</v>
      </c>
    </row>
    <row r="306" spans="1:12" x14ac:dyDescent="0.25">
      <c r="A306" s="12" t="s">
        <v>421</v>
      </c>
      <c r="B306" s="14">
        <v>17</v>
      </c>
      <c r="C306" s="14" t="s">
        <v>4118</v>
      </c>
      <c r="D306" s="14" t="s">
        <v>4119</v>
      </c>
      <c r="E306" s="12"/>
      <c r="F306" s="14">
        <v>17</v>
      </c>
      <c r="G306" s="14" t="s">
        <v>4833</v>
      </c>
      <c r="H306" s="14" t="s">
        <v>4834</v>
      </c>
      <c r="I306" s="2">
        <v>1.0594216654816606</v>
      </c>
      <c r="J306" s="2">
        <f t="shared" si="4"/>
        <v>0.94391122305900277</v>
      </c>
      <c r="K306" s="2">
        <v>0.49229958711831701</v>
      </c>
      <c r="L306" s="2">
        <v>0.75321784811195802</v>
      </c>
    </row>
    <row r="307" spans="1:12" x14ac:dyDescent="0.25">
      <c r="A307" s="12" t="s">
        <v>359</v>
      </c>
      <c r="B307" s="14">
        <v>17</v>
      </c>
      <c r="C307" s="14" t="s">
        <v>2786</v>
      </c>
      <c r="D307" s="14" t="s">
        <v>2787</v>
      </c>
      <c r="E307" s="12"/>
      <c r="F307" s="14">
        <v>17</v>
      </c>
      <c r="G307" s="14" t="s">
        <v>4835</v>
      </c>
      <c r="H307" s="14" t="s">
        <v>4836</v>
      </c>
      <c r="I307" s="2">
        <v>1.0827929272072687</v>
      </c>
      <c r="J307" s="2">
        <f t="shared" si="4"/>
        <v>0.9235376172794113</v>
      </c>
      <c r="K307" s="2">
        <v>0.49562386542431902</v>
      </c>
      <c r="L307" s="2">
        <v>0.75321784811195802</v>
      </c>
    </row>
    <row r="308" spans="1:12" x14ac:dyDescent="0.25">
      <c r="A308" s="12" t="s">
        <v>215</v>
      </c>
      <c r="B308" s="14">
        <v>17</v>
      </c>
      <c r="C308" s="14" t="s">
        <v>2682</v>
      </c>
      <c r="D308" s="14" t="s">
        <v>2683</v>
      </c>
      <c r="E308" s="12"/>
      <c r="F308" s="14">
        <v>17</v>
      </c>
      <c r="G308" s="14" t="s">
        <v>4837</v>
      </c>
      <c r="H308" s="14" t="s">
        <v>4838</v>
      </c>
      <c r="I308" s="2">
        <v>1.1128170445558283</v>
      </c>
      <c r="J308" s="2">
        <f t="shared" si="4"/>
        <v>0.89862031219978455</v>
      </c>
      <c r="K308" s="2">
        <v>0.49941930057247502</v>
      </c>
      <c r="L308" s="2">
        <v>0.75413762565389797</v>
      </c>
    </row>
    <row r="309" spans="1:12" x14ac:dyDescent="0.25">
      <c r="A309" s="12" t="s">
        <v>336</v>
      </c>
      <c r="B309" s="14">
        <v>17</v>
      </c>
      <c r="C309" s="14" t="s">
        <v>3106</v>
      </c>
      <c r="D309" s="14" t="s">
        <v>3107</v>
      </c>
      <c r="E309" s="12"/>
      <c r="F309" s="14">
        <v>17</v>
      </c>
      <c r="G309" s="14" t="s">
        <v>4839</v>
      </c>
      <c r="H309" s="14" t="s">
        <v>4840</v>
      </c>
      <c r="I309" s="2">
        <v>1.1005609107131598</v>
      </c>
      <c r="J309" s="2">
        <f t="shared" si="4"/>
        <v>0.90862758277686184</v>
      </c>
      <c r="K309" s="2">
        <v>0.499493752056478</v>
      </c>
      <c r="L309" s="2">
        <v>0.75413762565389797</v>
      </c>
    </row>
    <row r="310" spans="1:12" x14ac:dyDescent="0.25">
      <c r="A310" s="12" t="s">
        <v>37</v>
      </c>
      <c r="B310" s="14">
        <v>10</v>
      </c>
      <c r="C310" s="14" t="s">
        <v>4098</v>
      </c>
      <c r="D310" s="14" t="s">
        <v>4099</v>
      </c>
      <c r="E310" s="12"/>
      <c r="F310" s="14">
        <v>15</v>
      </c>
      <c r="G310" s="14" t="s">
        <v>4841</v>
      </c>
      <c r="H310" s="14" t="s">
        <v>4842</v>
      </c>
      <c r="I310" s="2">
        <v>1.0521873538733726</v>
      </c>
      <c r="J310" s="2">
        <f t="shared" si="4"/>
        <v>0.9504010823915936</v>
      </c>
      <c r="K310" s="2">
        <v>0.50343669899999999</v>
      </c>
      <c r="L310" s="2">
        <v>0.75520681245549903</v>
      </c>
    </row>
    <row r="311" spans="1:12" x14ac:dyDescent="0.25">
      <c r="A311" s="12" t="s">
        <v>136</v>
      </c>
      <c r="B311" s="14">
        <v>10</v>
      </c>
      <c r="C311" s="14" t="s">
        <v>3290</v>
      </c>
      <c r="D311" s="14" t="s">
        <v>3291</v>
      </c>
      <c r="E311" s="12"/>
      <c r="F311" s="14">
        <v>15</v>
      </c>
      <c r="G311" s="14" t="s">
        <v>4843</v>
      </c>
      <c r="H311" s="14" t="s">
        <v>4844</v>
      </c>
      <c r="I311" s="2">
        <v>1.0621166626847844</v>
      </c>
      <c r="J311" s="2">
        <f t="shared" si="4"/>
        <v>0.94151615837777369</v>
      </c>
      <c r="K311" s="2">
        <v>0.508252594</v>
      </c>
      <c r="L311" s="2">
        <v>0.75520681245549903</v>
      </c>
    </row>
    <row r="312" spans="1:12" x14ac:dyDescent="0.25">
      <c r="A312" s="12" t="s">
        <v>440</v>
      </c>
      <c r="B312" s="14">
        <v>17</v>
      </c>
      <c r="C312" s="14" t="s">
        <v>3846</v>
      </c>
      <c r="D312" s="14" t="s">
        <v>3847</v>
      </c>
      <c r="E312" s="12"/>
      <c r="F312" s="14">
        <v>17</v>
      </c>
      <c r="G312" s="14" t="s">
        <v>4845</v>
      </c>
      <c r="H312" s="14" t="s">
        <v>4846</v>
      </c>
      <c r="I312" s="2">
        <v>0.41154408855943853</v>
      </c>
      <c r="J312" s="2">
        <f t="shared" si="4"/>
        <v>2.429873318069959</v>
      </c>
      <c r="K312" s="2">
        <v>0.50580844120655799</v>
      </c>
      <c r="L312" s="2">
        <v>0.75520681245549903</v>
      </c>
    </row>
    <row r="313" spans="1:12" x14ac:dyDescent="0.25">
      <c r="A313" s="12" t="s">
        <v>278</v>
      </c>
      <c r="B313" s="14">
        <v>17</v>
      </c>
      <c r="C313" s="14" t="s">
        <v>2726</v>
      </c>
      <c r="D313" s="14" t="s">
        <v>2727</v>
      </c>
      <c r="E313" s="12"/>
      <c r="F313" s="14">
        <v>17</v>
      </c>
      <c r="G313" s="14" t="s">
        <v>4847</v>
      </c>
      <c r="H313" s="14" t="s">
        <v>4848</v>
      </c>
      <c r="I313" s="2">
        <v>0.95032381325559634</v>
      </c>
      <c r="J313" s="2">
        <f t="shared" si="4"/>
        <v>1.0522729053523601</v>
      </c>
      <c r="K313" s="2">
        <v>0.50683408843405497</v>
      </c>
      <c r="L313" s="2">
        <v>0.75520681245549903</v>
      </c>
    </row>
    <row r="314" spans="1:12" x14ac:dyDescent="0.25">
      <c r="A314" s="12" t="s">
        <v>165</v>
      </c>
      <c r="B314" s="14">
        <v>17</v>
      </c>
      <c r="C314" s="14" t="s">
        <v>3674</v>
      </c>
      <c r="D314" s="14" t="s">
        <v>3675</v>
      </c>
      <c r="E314" s="12"/>
      <c r="F314" s="14">
        <v>17</v>
      </c>
      <c r="G314" s="14" t="s">
        <v>4849</v>
      </c>
      <c r="H314" s="14" t="s">
        <v>4850</v>
      </c>
      <c r="I314" s="2">
        <v>1.0582924506071798</v>
      </c>
      <c r="J314" s="2">
        <f t="shared" si="4"/>
        <v>0.944918391344722</v>
      </c>
      <c r="K314" s="2">
        <v>0.50837514864428601</v>
      </c>
      <c r="L314" s="2">
        <v>0.75520681245549903</v>
      </c>
    </row>
    <row r="315" spans="1:12" x14ac:dyDescent="0.25">
      <c r="A315" s="12" t="s">
        <v>20</v>
      </c>
      <c r="B315" s="14">
        <v>10</v>
      </c>
      <c r="C315" s="14" t="s">
        <v>3710</v>
      </c>
      <c r="D315" s="14" t="s">
        <v>3711</v>
      </c>
      <c r="E315" s="12"/>
      <c r="F315" s="14">
        <v>15</v>
      </c>
      <c r="G315" s="14" t="s">
        <v>4851</v>
      </c>
      <c r="H315" s="14" t="s">
        <v>4852</v>
      </c>
      <c r="I315" s="2">
        <v>1.0491514386908576</v>
      </c>
      <c r="J315" s="2">
        <f t="shared" si="4"/>
        <v>0.95315124501741211</v>
      </c>
      <c r="K315" s="2">
        <v>0.52453120600000003</v>
      </c>
      <c r="L315" s="2">
        <v>0.77432989735031799</v>
      </c>
    </row>
    <row r="316" spans="1:12" x14ac:dyDescent="0.25">
      <c r="A316" s="12" t="s">
        <v>57</v>
      </c>
      <c r="B316" s="14">
        <v>10</v>
      </c>
      <c r="C316" s="14" t="s">
        <v>3498</v>
      </c>
      <c r="D316" s="14" t="s">
        <v>3499</v>
      </c>
      <c r="E316" s="12"/>
      <c r="F316" s="14">
        <v>15</v>
      </c>
      <c r="G316" s="14" t="s">
        <v>4853</v>
      </c>
      <c r="H316" s="14" t="s">
        <v>4854</v>
      </c>
      <c r="I316" s="2">
        <v>0.94686140451656531</v>
      </c>
      <c r="J316" s="2">
        <f t="shared" si="4"/>
        <v>1.0561207746244188</v>
      </c>
      <c r="K316" s="2">
        <v>0.52607499499999999</v>
      </c>
      <c r="L316" s="2">
        <v>0.77432989735031799</v>
      </c>
    </row>
    <row r="317" spans="1:12" x14ac:dyDescent="0.25">
      <c r="A317" s="12" t="s">
        <v>24</v>
      </c>
      <c r="B317" s="14">
        <v>10</v>
      </c>
      <c r="C317" s="14" t="s">
        <v>3806</v>
      </c>
      <c r="D317" s="14" t="s">
        <v>3807</v>
      </c>
      <c r="E317" s="12"/>
      <c r="F317" s="14">
        <v>15</v>
      </c>
      <c r="G317" s="14" t="s">
        <v>4855</v>
      </c>
      <c r="H317" s="14" t="s">
        <v>4856</v>
      </c>
      <c r="I317" s="2">
        <v>1.0537357580922064</v>
      </c>
      <c r="J317" s="2">
        <f t="shared" si="4"/>
        <v>0.94900452254795331</v>
      </c>
      <c r="K317" s="2">
        <v>0.52627616399999999</v>
      </c>
      <c r="L317" s="2">
        <v>0.77432989735031799</v>
      </c>
    </row>
    <row r="318" spans="1:12" x14ac:dyDescent="0.25">
      <c r="A318" s="12" t="s">
        <v>15</v>
      </c>
      <c r="B318" s="14">
        <v>10</v>
      </c>
      <c r="C318" s="14" t="s">
        <v>3630</v>
      </c>
      <c r="D318" s="14" t="s">
        <v>3631</v>
      </c>
      <c r="E318" s="12"/>
      <c r="F318" s="14">
        <v>15</v>
      </c>
      <c r="G318" s="14" t="s">
        <v>4857</v>
      </c>
      <c r="H318" s="14" t="s">
        <v>4858</v>
      </c>
      <c r="I318" s="2">
        <v>1.0604375953320553</v>
      </c>
      <c r="J318" s="2">
        <f t="shared" si="4"/>
        <v>0.94300692883947557</v>
      </c>
      <c r="K318" s="2">
        <v>0.53574480999999996</v>
      </c>
      <c r="L318" s="2">
        <v>0.78575905466666696</v>
      </c>
    </row>
    <row r="319" spans="1:12" x14ac:dyDescent="0.25">
      <c r="A319" s="12" t="s">
        <v>227</v>
      </c>
      <c r="B319" s="14">
        <v>17</v>
      </c>
      <c r="C319" s="14" t="s">
        <v>2578</v>
      </c>
      <c r="D319" s="14" t="s">
        <v>2579</v>
      </c>
      <c r="E319" s="12"/>
      <c r="F319" s="14">
        <v>17</v>
      </c>
      <c r="G319" s="14" t="s">
        <v>4859</v>
      </c>
      <c r="H319" s="14" t="s">
        <v>4860</v>
      </c>
      <c r="I319" s="2">
        <v>1.0615569825293043</v>
      </c>
      <c r="J319" s="2">
        <f t="shared" si="4"/>
        <v>0.94201254992206218</v>
      </c>
      <c r="K319" s="2">
        <v>0.54121141950859397</v>
      </c>
      <c r="L319" s="2">
        <v>0.79126479687648898</v>
      </c>
    </row>
    <row r="320" spans="1:12" x14ac:dyDescent="0.25">
      <c r="A320" s="12" t="s">
        <v>63</v>
      </c>
      <c r="B320" s="14">
        <v>10</v>
      </c>
      <c r="C320" s="14" t="s">
        <v>3102</v>
      </c>
      <c r="D320" s="14" t="s">
        <v>3103</v>
      </c>
      <c r="E320" s="12"/>
      <c r="F320" s="14">
        <v>15</v>
      </c>
      <c r="G320" s="14" t="s">
        <v>4861</v>
      </c>
      <c r="H320" s="14" t="s">
        <v>4862</v>
      </c>
      <c r="I320" s="2">
        <v>0.97649456194542772</v>
      </c>
      <c r="J320" s="2">
        <f t="shared" si="4"/>
        <v>1.0240712431697965</v>
      </c>
      <c r="K320" s="2">
        <v>0.54640591100000002</v>
      </c>
      <c r="L320" s="2">
        <v>0.79198308750740998</v>
      </c>
    </row>
    <row r="321" spans="1:12" x14ac:dyDescent="0.25">
      <c r="A321" s="12" t="s">
        <v>28</v>
      </c>
      <c r="B321" s="14">
        <v>10</v>
      </c>
      <c r="C321" s="14" t="s">
        <v>3394</v>
      </c>
      <c r="D321" s="14" t="s">
        <v>3395</v>
      </c>
      <c r="E321" s="12"/>
      <c r="F321" s="14">
        <v>15</v>
      </c>
      <c r="G321" s="14" t="s">
        <v>4863</v>
      </c>
      <c r="H321" s="14" t="s">
        <v>4864</v>
      </c>
      <c r="I321" s="2">
        <v>0.9733853497910977</v>
      </c>
      <c r="J321" s="2">
        <f t="shared" si="4"/>
        <v>1.0273423574893685</v>
      </c>
      <c r="K321" s="2">
        <v>0.54834267599999997</v>
      </c>
      <c r="L321" s="2">
        <v>0.79198308750740998</v>
      </c>
    </row>
    <row r="322" spans="1:12" x14ac:dyDescent="0.25">
      <c r="A322" s="12" t="s">
        <v>206</v>
      </c>
      <c r="B322" s="14">
        <v>17</v>
      </c>
      <c r="C322" s="14" t="s">
        <v>3494</v>
      </c>
      <c r="D322" s="14" t="s">
        <v>3495</v>
      </c>
      <c r="E322" s="12"/>
      <c r="F322" s="14">
        <v>17</v>
      </c>
      <c r="G322" s="14" t="s">
        <v>4865</v>
      </c>
      <c r="H322" s="14" t="s">
        <v>4866</v>
      </c>
      <c r="I322" s="2">
        <v>0.94860614888059158</v>
      </c>
      <c r="J322" s="2">
        <f t="shared" si="4"/>
        <v>1.0541782816609993</v>
      </c>
      <c r="K322" s="2">
        <v>0.54620163747802197</v>
      </c>
      <c r="L322" s="2">
        <v>0.79198308750740998</v>
      </c>
    </row>
    <row r="323" spans="1:12" x14ac:dyDescent="0.25">
      <c r="A323" s="12" t="s">
        <v>294</v>
      </c>
      <c r="B323" s="14">
        <v>17</v>
      </c>
      <c r="C323" s="14" t="s">
        <v>3514</v>
      </c>
      <c r="D323" s="14" t="s">
        <v>3515</v>
      </c>
      <c r="E323" s="12"/>
      <c r="F323" s="14">
        <v>17</v>
      </c>
      <c r="G323" s="14" t="s">
        <v>4867</v>
      </c>
      <c r="H323" s="14" t="s">
        <v>4868</v>
      </c>
      <c r="I323" s="2">
        <v>0.92763041716158245</v>
      </c>
      <c r="J323" s="2">
        <f t="shared" si="4"/>
        <v>1.0780155345270568</v>
      </c>
      <c r="K323" s="2">
        <v>0.54855971429084704</v>
      </c>
      <c r="L323" s="2">
        <v>0.79198308750740998</v>
      </c>
    </row>
    <row r="324" spans="1:12" x14ac:dyDescent="0.25">
      <c r="A324" s="12" t="s">
        <v>144</v>
      </c>
      <c r="B324" s="14">
        <v>10</v>
      </c>
      <c r="C324" s="14" t="s">
        <v>2870</v>
      </c>
      <c r="D324" s="14" t="s">
        <v>2871</v>
      </c>
      <c r="E324" s="12"/>
      <c r="F324" s="14">
        <v>15</v>
      </c>
      <c r="G324" s="14" t="s">
        <v>4869</v>
      </c>
      <c r="H324" s="14" t="s">
        <v>4870</v>
      </c>
      <c r="I324" s="2">
        <v>1.0370243527397263</v>
      </c>
      <c r="J324" s="2">
        <f t="shared" si="4"/>
        <v>0.96429750888500232</v>
      </c>
      <c r="K324" s="2">
        <v>0.55635522500000001</v>
      </c>
      <c r="L324" s="2">
        <v>0.80073555747663505</v>
      </c>
    </row>
    <row r="325" spans="1:12" x14ac:dyDescent="0.25">
      <c r="A325" s="12" t="s">
        <v>213</v>
      </c>
      <c r="B325" s="14">
        <v>17</v>
      </c>
      <c r="C325" s="14" t="s">
        <v>2882</v>
      </c>
      <c r="D325" s="14" t="s">
        <v>2883</v>
      </c>
      <c r="E325" s="12"/>
      <c r="F325" s="14">
        <v>17</v>
      </c>
      <c r="G325" s="14" t="s">
        <v>4871</v>
      </c>
      <c r="H325" s="14" t="s">
        <v>4872</v>
      </c>
      <c r="I325" s="2">
        <v>0.96080823480893818</v>
      </c>
      <c r="J325" s="2">
        <f t="shared" ref="J325:J388" si="5">1/I325</f>
        <v>1.0407904134989594</v>
      </c>
      <c r="K325" s="2">
        <v>0.56336095340395398</v>
      </c>
      <c r="L325" s="2">
        <v>0.80785076411986401</v>
      </c>
    </row>
    <row r="326" spans="1:12" x14ac:dyDescent="0.25">
      <c r="A326" s="12" t="s">
        <v>164</v>
      </c>
      <c r="B326" s="14">
        <v>17</v>
      </c>
      <c r="C326" s="14" t="s">
        <v>3918</v>
      </c>
      <c r="D326" s="14" t="s">
        <v>3919</v>
      </c>
      <c r="E326" s="12"/>
      <c r="F326" s="14">
        <v>17</v>
      </c>
      <c r="G326" s="14" t="s">
        <v>4873</v>
      </c>
      <c r="H326" s="14" t="s">
        <v>4874</v>
      </c>
      <c r="I326" s="2">
        <v>1.0683021860335185</v>
      </c>
      <c r="J326" s="2">
        <f t="shared" si="5"/>
        <v>0.93606473250128175</v>
      </c>
      <c r="K326" s="2">
        <v>0.56479609699289202</v>
      </c>
      <c r="L326" s="2">
        <v>0.80785076411986401</v>
      </c>
    </row>
    <row r="327" spans="1:12" x14ac:dyDescent="0.25">
      <c r="A327" s="12" t="s">
        <v>248</v>
      </c>
      <c r="B327" s="14">
        <v>17</v>
      </c>
      <c r="C327" s="14" t="s">
        <v>2738</v>
      </c>
      <c r="D327" s="14" t="s">
        <v>2739</v>
      </c>
      <c r="E327" s="12"/>
      <c r="F327" s="14">
        <v>17</v>
      </c>
      <c r="G327" s="14" t="s">
        <v>4875</v>
      </c>
      <c r="H327" s="14" t="s">
        <v>4876</v>
      </c>
      <c r="I327" s="2">
        <v>1.0511757171657534</v>
      </c>
      <c r="J327" s="2">
        <f t="shared" si="5"/>
        <v>0.95131573500980726</v>
      </c>
      <c r="K327" s="2">
        <v>0.56800869547932797</v>
      </c>
      <c r="L327" s="2">
        <v>0.80993832503533802</v>
      </c>
    </row>
    <row r="328" spans="1:12" x14ac:dyDescent="0.25">
      <c r="A328" s="12" t="s">
        <v>335</v>
      </c>
      <c r="B328" s="14">
        <v>17</v>
      </c>
      <c r="C328" s="14" t="s">
        <v>3258</v>
      </c>
      <c r="D328" s="14" t="s">
        <v>3259</v>
      </c>
      <c r="E328" s="12"/>
      <c r="F328" s="14">
        <v>17</v>
      </c>
      <c r="G328" s="14" t="s">
        <v>4877</v>
      </c>
      <c r="H328" s="14" t="s">
        <v>4878</v>
      </c>
      <c r="I328" s="2">
        <v>0.94993053477262457</v>
      </c>
      <c r="J328" s="2">
        <f t="shared" si="5"/>
        <v>1.0527085543569352</v>
      </c>
      <c r="K328" s="2">
        <v>0.58062836716523303</v>
      </c>
      <c r="L328" s="2">
        <v>0.82538555578565398</v>
      </c>
    </row>
    <row r="329" spans="1:12" x14ac:dyDescent="0.25">
      <c r="A329" s="12" t="s">
        <v>84</v>
      </c>
      <c r="B329" s="14">
        <v>10</v>
      </c>
      <c r="C329" s="14" t="s">
        <v>2966</v>
      </c>
      <c r="D329" s="14" t="s">
        <v>2967</v>
      </c>
      <c r="E329" s="12"/>
      <c r="F329" s="14">
        <v>15</v>
      </c>
      <c r="G329" s="14" t="s">
        <v>4879</v>
      </c>
      <c r="H329" s="14" t="s">
        <v>4880</v>
      </c>
      <c r="I329" s="2">
        <v>0.99135289678093674</v>
      </c>
      <c r="J329" s="2">
        <f t="shared" si="5"/>
        <v>1.0087225278174317</v>
      </c>
      <c r="K329" s="2">
        <v>0.58996750200000003</v>
      </c>
      <c r="L329" s="2">
        <v>0.83033671675862097</v>
      </c>
    </row>
    <row r="330" spans="1:12" x14ac:dyDescent="0.25">
      <c r="A330" s="12" t="s">
        <v>76</v>
      </c>
      <c r="B330" s="14">
        <v>10</v>
      </c>
      <c r="C330" s="14" t="s">
        <v>3858</v>
      </c>
      <c r="D330" s="14" t="s">
        <v>3859</v>
      </c>
      <c r="E330" s="12"/>
      <c r="F330" s="14">
        <v>15</v>
      </c>
      <c r="G330" s="14" t="s">
        <v>4881</v>
      </c>
      <c r="H330" s="14" t="s">
        <v>4882</v>
      </c>
      <c r="I330" s="2">
        <v>0.9663923840169053</v>
      </c>
      <c r="J330" s="2">
        <f t="shared" si="5"/>
        <v>1.0347763667625374</v>
      </c>
      <c r="K330" s="2">
        <v>0.59760201899999998</v>
      </c>
      <c r="L330" s="2">
        <v>0.83033671675862097</v>
      </c>
    </row>
    <row r="331" spans="1:12" x14ac:dyDescent="0.25">
      <c r="A331" s="12" t="s">
        <v>87</v>
      </c>
      <c r="B331" s="14">
        <v>10</v>
      </c>
      <c r="C331" s="14" t="s">
        <v>3046</v>
      </c>
      <c r="D331" s="14" t="s">
        <v>3047</v>
      </c>
      <c r="E331" s="12"/>
      <c r="F331" s="14">
        <v>15</v>
      </c>
      <c r="G331" s="14" t="s">
        <v>4883</v>
      </c>
      <c r="H331" s="14" t="s">
        <v>4884</v>
      </c>
      <c r="I331" s="2">
        <v>0.98825095395296592</v>
      </c>
      <c r="J331" s="2">
        <f t="shared" si="5"/>
        <v>1.011888727250946</v>
      </c>
      <c r="K331" s="2">
        <v>0.61124959300000004</v>
      </c>
      <c r="L331" s="2">
        <v>0.83033671675862097</v>
      </c>
    </row>
    <row r="332" spans="1:12" x14ac:dyDescent="0.25">
      <c r="A332" s="12" t="s">
        <v>77</v>
      </c>
      <c r="B332" s="14">
        <v>10</v>
      </c>
      <c r="C332" s="14" t="s">
        <v>3154</v>
      </c>
      <c r="D332" s="14" t="s">
        <v>3155</v>
      </c>
      <c r="E332" s="12"/>
      <c r="F332" s="14">
        <v>15</v>
      </c>
      <c r="G332" s="14" t="s">
        <v>4885</v>
      </c>
      <c r="H332" s="14" t="s">
        <v>4886</v>
      </c>
      <c r="I332" s="2">
        <v>0.97648273261846641</v>
      </c>
      <c r="J332" s="2">
        <f t="shared" si="5"/>
        <v>1.0240836489944594</v>
      </c>
      <c r="K332" s="2">
        <v>0.61428041600000005</v>
      </c>
      <c r="L332" s="2">
        <v>0.83033671675862097</v>
      </c>
    </row>
    <row r="333" spans="1:12" x14ac:dyDescent="0.25">
      <c r="A333" s="12" t="s">
        <v>134</v>
      </c>
      <c r="B333" s="14">
        <v>10</v>
      </c>
      <c r="C333" s="14" t="s">
        <v>3094</v>
      </c>
      <c r="D333" s="14" t="s">
        <v>3095</v>
      </c>
      <c r="E333" s="12"/>
      <c r="F333" s="14">
        <v>15</v>
      </c>
      <c r="G333" s="14" t="s">
        <v>4887</v>
      </c>
      <c r="H333" s="14" t="s">
        <v>4888</v>
      </c>
      <c r="I333" s="2">
        <v>1.0476526057082451</v>
      </c>
      <c r="J333" s="2">
        <f t="shared" si="5"/>
        <v>0.95451487883616681</v>
      </c>
      <c r="K333" s="2">
        <v>0.61707605499999996</v>
      </c>
      <c r="L333" s="2">
        <v>0.83033671675862097</v>
      </c>
    </row>
    <row r="334" spans="1:12" x14ac:dyDescent="0.25">
      <c r="A334" s="12" t="s">
        <v>129</v>
      </c>
      <c r="B334" s="14">
        <v>10</v>
      </c>
      <c r="C334" s="14" t="s">
        <v>3158</v>
      </c>
      <c r="D334" s="14" t="s">
        <v>3159</v>
      </c>
      <c r="E334" s="12"/>
      <c r="F334" s="14">
        <v>15</v>
      </c>
      <c r="G334" s="14" t="s">
        <v>4889</v>
      </c>
      <c r="H334" s="14" t="s">
        <v>4890</v>
      </c>
      <c r="I334" s="2">
        <v>0.90508004844090706</v>
      </c>
      <c r="J334" s="2">
        <f t="shared" si="5"/>
        <v>1.1048746480740597</v>
      </c>
      <c r="K334" s="2">
        <v>0.61845491399999997</v>
      </c>
      <c r="L334" s="2">
        <v>0.83033671675862097</v>
      </c>
    </row>
    <row r="335" spans="1:12" x14ac:dyDescent="0.25">
      <c r="A335" s="12" t="s">
        <v>79</v>
      </c>
      <c r="B335" s="14">
        <v>10</v>
      </c>
      <c r="C335" s="14" t="s">
        <v>3186</v>
      </c>
      <c r="D335" s="14" t="s">
        <v>3187</v>
      </c>
      <c r="E335" s="12"/>
      <c r="F335" s="14">
        <v>15</v>
      </c>
      <c r="G335" s="14" t="s">
        <v>4891</v>
      </c>
      <c r="H335" s="14" t="s">
        <v>4892</v>
      </c>
      <c r="I335" s="2">
        <v>1.0411562584939675</v>
      </c>
      <c r="J335" s="2">
        <f t="shared" si="5"/>
        <v>0.96047062277328088</v>
      </c>
      <c r="K335" s="2">
        <v>0.61907242600000001</v>
      </c>
      <c r="L335" s="2">
        <v>0.83033671675862097</v>
      </c>
    </row>
    <row r="336" spans="1:12" x14ac:dyDescent="0.25">
      <c r="A336" s="12" t="s">
        <v>96</v>
      </c>
      <c r="B336" s="14">
        <v>10</v>
      </c>
      <c r="C336" s="14" t="s">
        <v>3534</v>
      </c>
      <c r="D336" s="14" t="s">
        <v>3535</v>
      </c>
      <c r="E336" s="12"/>
      <c r="F336" s="14">
        <v>15</v>
      </c>
      <c r="G336" s="14" t="s">
        <v>4893</v>
      </c>
      <c r="H336" s="14" t="s">
        <v>4894</v>
      </c>
      <c r="I336" s="2">
        <v>0.97554183250189219</v>
      </c>
      <c r="J336" s="2">
        <f t="shared" si="5"/>
        <v>1.025071367196404</v>
      </c>
      <c r="K336" s="2">
        <v>0.625448436</v>
      </c>
      <c r="L336" s="2">
        <v>0.83033671675862097</v>
      </c>
    </row>
    <row r="337" spans="1:12" x14ac:dyDescent="0.25">
      <c r="A337" s="12" t="s">
        <v>344</v>
      </c>
      <c r="B337" s="14">
        <v>17</v>
      </c>
      <c r="C337" s="14" t="s">
        <v>3702</v>
      </c>
      <c r="D337" s="14" t="s">
        <v>3703</v>
      </c>
      <c r="E337" s="12"/>
      <c r="F337" s="14">
        <v>17</v>
      </c>
      <c r="G337" s="14" t="s">
        <v>4895</v>
      </c>
      <c r="H337" s="14" t="s">
        <v>4896</v>
      </c>
      <c r="I337" s="2">
        <v>1.0743014144674643</v>
      </c>
      <c r="J337" s="2">
        <f t="shared" si="5"/>
        <v>0.93083746007697865</v>
      </c>
      <c r="K337" s="2">
        <v>0.58795400085627003</v>
      </c>
      <c r="L337" s="2">
        <v>0.83033671675862097</v>
      </c>
    </row>
    <row r="338" spans="1:12" x14ac:dyDescent="0.25">
      <c r="A338" s="12" t="s">
        <v>454</v>
      </c>
      <c r="B338" s="14">
        <v>17</v>
      </c>
      <c r="C338" s="14" t="s">
        <v>4042</v>
      </c>
      <c r="D338" s="14" t="s">
        <v>4043</v>
      </c>
      <c r="E338" s="12"/>
      <c r="F338" s="14">
        <v>17</v>
      </c>
      <c r="G338" s="14" t="s">
        <v>4897</v>
      </c>
      <c r="H338" s="14" t="s">
        <v>4898</v>
      </c>
      <c r="I338" s="2">
        <v>0.92077021122964642</v>
      </c>
      <c r="J338" s="2">
        <f t="shared" si="5"/>
        <v>1.0860472980164571</v>
      </c>
      <c r="K338" s="2">
        <v>0.58840224525924001</v>
      </c>
      <c r="L338" s="2">
        <v>0.83033671675862097</v>
      </c>
    </row>
    <row r="339" spans="1:12" x14ac:dyDescent="0.25">
      <c r="A339" s="12" t="s">
        <v>257</v>
      </c>
      <c r="B339" s="14">
        <v>17</v>
      </c>
      <c r="C339" s="14" t="s">
        <v>3138</v>
      </c>
      <c r="D339" s="14" t="s">
        <v>3139</v>
      </c>
      <c r="E339" s="12"/>
      <c r="F339" s="14">
        <v>17</v>
      </c>
      <c r="G339" s="14" t="s">
        <v>4899</v>
      </c>
      <c r="H339" s="14" t="s">
        <v>4900</v>
      </c>
      <c r="I339" s="2">
        <v>0.95962929614806469</v>
      </c>
      <c r="J339" s="2">
        <f t="shared" si="5"/>
        <v>1.0420690614740322</v>
      </c>
      <c r="K339" s="2">
        <v>0.59761600195387199</v>
      </c>
      <c r="L339" s="2">
        <v>0.83033671675862097</v>
      </c>
    </row>
    <row r="340" spans="1:12" x14ac:dyDescent="0.25">
      <c r="A340" s="12" t="s">
        <v>181</v>
      </c>
      <c r="B340" s="14">
        <v>17</v>
      </c>
      <c r="C340" s="14" t="s">
        <v>2542</v>
      </c>
      <c r="D340" s="14" t="s">
        <v>2543</v>
      </c>
      <c r="E340" s="12"/>
      <c r="F340" s="14">
        <v>17</v>
      </c>
      <c r="G340" s="14" t="s">
        <v>4901</v>
      </c>
      <c r="H340" s="14" t="s">
        <v>4902</v>
      </c>
      <c r="I340" s="2">
        <v>0.95075055973615941</v>
      </c>
      <c r="J340" s="2">
        <f t="shared" si="5"/>
        <v>1.0518005903435994</v>
      </c>
      <c r="K340" s="2">
        <v>0.59780406763305605</v>
      </c>
      <c r="L340" s="2">
        <v>0.83033671675862097</v>
      </c>
    </row>
    <row r="341" spans="1:12" x14ac:dyDescent="0.25">
      <c r="A341" s="12" t="s">
        <v>452</v>
      </c>
      <c r="B341" s="14">
        <v>17</v>
      </c>
      <c r="C341" s="14" t="s">
        <v>2350</v>
      </c>
      <c r="D341" s="14" t="s">
        <v>2351</v>
      </c>
      <c r="E341" s="12"/>
      <c r="F341" s="14">
        <v>17</v>
      </c>
      <c r="G341" s="14" t="s">
        <v>4903</v>
      </c>
      <c r="H341" s="14" t="s">
        <v>4904</v>
      </c>
      <c r="I341" s="2">
        <v>0.94484581273266888</v>
      </c>
      <c r="J341" s="2">
        <f t="shared" si="5"/>
        <v>1.0583737436564544</v>
      </c>
      <c r="K341" s="2">
        <v>0.59940628674441998</v>
      </c>
      <c r="L341" s="2">
        <v>0.83033671675862097</v>
      </c>
    </row>
    <row r="342" spans="1:12" x14ac:dyDescent="0.25">
      <c r="A342" s="12" t="s">
        <v>361</v>
      </c>
      <c r="B342" s="14">
        <v>17</v>
      </c>
      <c r="C342" s="14" t="s">
        <v>3126</v>
      </c>
      <c r="D342" s="14" t="s">
        <v>3127</v>
      </c>
      <c r="E342" s="12"/>
      <c r="F342" s="14">
        <v>17</v>
      </c>
      <c r="G342" s="14" t="s">
        <v>4905</v>
      </c>
      <c r="H342" s="14" t="s">
        <v>4906</v>
      </c>
      <c r="I342" s="2">
        <v>0.96586245872243359</v>
      </c>
      <c r="J342" s="2">
        <f t="shared" si="5"/>
        <v>1.035344102019164</v>
      </c>
      <c r="K342" s="2">
        <v>0.60168985379087303</v>
      </c>
      <c r="L342" s="2">
        <v>0.83033671675862097</v>
      </c>
    </row>
    <row r="343" spans="1:12" x14ac:dyDescent="0.25">
      <c r="A343" s="12" t="s">
        <v>203</v>
      </c>
      <c r="B343" s="14">
        <v>17</v>
      </c>
      <c r="C343" s="14" t="s">
        <v>3142</v>
      </c>
      <c r="D343" s="14" t="s">
        <v>3143</v>
      </c>
      <c r="E343" s="12"/>
      <c r="F343" s="14">
        <v>17</v>
      </c>
      <c r="G343" s="14" t="s">
        <v>4907</v>
      </c>
      <c r="H343" s="14" t="s">
        <v>4908</v>
      </c>
      <c r="I343" s="2">
        <v>0.94531671200365042</v>
      </c>
      <c r="J343" s="2">
        <f t="shared" si="5"/>
        <v>1.0578465262509169</v>
      </c>
      <c r="K343" s="2">
        <v>0.60583599443903002</v>
      </c>
      <c r="L343" s="2">
        <v>0.83033671675862097</v>
      </c>
    </row>
    <row r="344" spans="1:12" x14ac:dyDescent="0.25">
      <c r="A344" s="12" t="s">
        <v>187</v>
      </c>
      <c r="B344" s="14">
        <v>17</v>
      </c>
      <c r="C344" s="14" t="s">
        <v>3574</v>
      </c>
      <c r="D344" s="14" t="s">
        <v>3575</v>
      </c>
      <c r="E344" s="12"/>
      <c r="F344" s="14">
        <v>17</v>
      </c>
      <c r="G344" s="14" t="s">
        <v>4909</v>
      </c>
      <c r="H344" s="14" t="s">
        <v>4910</v>
      </c>
      <c r="I344" s="2">
        <v>1.0427383302654458</v>
      </c>
      <c r="J344" s="2">
        <f t="shared" si="5"/>
        <v>0.95901336986953756</v>
      </c>
      <c r="K344" s="2">
        <v>0.60815370825617698</v>
      </c>
      <c r="L344" s="2">
        <v>0.83033671675862097</v>
      </c>
    </row>
    <row r="345" spans="1:12" x14ac:dyDescent="0.25">
      <c r="A345" s="12" t="s">
        <v>458</v>
      </c>
      <c r="B345" s="14">
        <v>17</v>
      </c>
      <c r="C345" s="14" t="s">
        <v>3378</v>
      </c>
      <c r="D345" s="14" t="s">
        <v>3379</v>
      </c>
      <c r="E345" s="12"/>
      <c r="F345" s="14">
        <v>17</v>
      </c>
      <c r="G345" s="14" t="s">
        <v>4911</v>
      </c>
      <c r="H345" s="14" t="s">
        <v>4912</v>
      </c>
      <c r="I345" s="2">
        <v>0.95962026311733239</v>
      </c>
      <c r="J345" s="2">
        <f t="shared" si="5"/>
        <v>1.0420788706060602</v>
      </c>
      <c r="K345" s="2">
        <v>0.609355058964134</v>
      </c>
      <c r="L345" s="2">
        <v>0.83033671675862097</v>
      </c>
    </row>
    <row r="346" spans="1:12" x14ac:dyDescent="0.25">
      <c r="A346" s="12" t="s">
        <v>324</v>
      </c>
      <c r="B346" s="14">
        <v>17</v>
      </c>
      <c r="C346" s="14" t="s">
        <v>3634</v>
      </c>
      <c r="D346" s="14" t="s">
        <v>3635</v>
      </c>
      <c r="E346" s="12"/>
      <c r="F346" s="14">
        <v>17</v>
      </c>
      <c r="G346" s="14" t="s">
        <v>4913</v>
      </c>
      <c r="H346" s="14" t="s">
        <v>4914</v>
      </c>
      <c r="I346" s="2">
        <v>0.91426622093819487</v>
      </c>
      <c r="J346" s="2">
        <f t="shared" si="5"/>
        <v>1.093773320175635</v>
      </c>
      <c r="K346" s="2">
        <v>0.61118626226911998</v>
      </c>
      <c r="L346" s="2">
        <v>0.83033671675862097</v>
      </c>
    </row>
    <row r="347" spans="1:12" x14ac:dyDescent="0.25">
      <c r="A347" s="12" t="s">
        <v>247</v>
      </c>
      <c r="B347" s="14">
        <v>17</v>
      </c>
      <c r="C347" s="14" t="s">
        <v>3066</v>
      </c>
      <c r="D347" s="14" t="s">
        <v>3067</v>
      </c>
      <c r="E347" s="12"/>
      <c r="F347" s="14">
        <v>17</v>
      </c>
      <c r="G347" s="14" t="s">
        <v>4915</v>
      </c>
      <c r="H347" s="14" t="s">
        <v>4916</v>
      </c>
      <c r="I347" s="2">
        <v>1.0652263995289235</v>
      </c>
      <c r="J347" s="2">
        <f t="shared" si="5"/>
        <v>0.93876757132777722</v>
      </c>
      <c r="K347" s="2">
        <v>0.618271028303364</v>
      </c>
      <c r="L347" s="2">
        <v>0.83033671675862097</v>
      </c>
    </row>
    <row r="348" spans="1:12" x14ac:dyDescent="0.25">
      <c r="A348" s="12" t="s">
        <v>296</v>
      </c>
      <c r="B348" s="14">
        <v>17</v>
      </c>
      <c r="C348" s="14" t="s">
        <v>3486</v>
      </c>
      <c r="D348" s="14" t="s">
        <v>3487</v>
      </c>
      <c r="E348" s="12"/>
      <c r="F348" s="14">
        <v>17</v>
      </c>
      <c r="G348" s="14" t="s">
        <v>4917</v>
      </c>
      <c r="H348" s="14" t="s">
        <v>4918</v>
      </c>
      <c r="I348" s="2">
        <v>0.94737802348550015</v>
      </c>
      <c r="J348" s="2">
        <f t="shared" si="5"/>
        <v>1.055544856657006</v>
      </c>
      <c r="K348" s="2">
        <v>0.62198915356574802</v>
      </c>
      <c r="L348" s="2">
        <v>0.83033671675862097</v>
      </c>
    </row>
    <row r="349" spans="1:12" x14ac:dyDescent="0.25">
      <c r="A349" s="12" t="s">
        <v>443</v>
      </c>
      <c r="B349" s="14">
        <v>17</v>
      </c>
      <c r="C349" s="14" t="s">
        <v>2326</v>
      </c>
      <c r="D349" s="14" t="s">
        <v>2327</v>
      </c>
      <c r="E349" s="12"/>
      <c r="F349" s="14">
        <v>17</v>
      </c>
      <c r="G349" s="14" t="s">
        <v>4919</v>
      </c>
      <c r="H349" s="14" t="s">
        <v>4920</v>
      </c>
      <c r="I349" s="2">
        <v>1.0534517113728989</v>
      </c>
      <c r="J349" s="2">
        <f t="shared" si="5"/>
        <v>0.94926040672216616</v>
      </c>
      <c r="K349" s="2">
        <v>0.62233301514928796</v>
      </c>
      <c r="L349" s="2">
        <v>0.83033671675862097</v>
      </c>
    </row>
    <row r="350" spans="1:12" x14ac:dyDescent="0.25">
      <c r="A350" s="12" t="s">
        <v>212</v>
      </c>
      <c r="B350" s="14">
        <v>17</v>
      </c>
      <c r="C350" s="14" t="s">
        <v>3942</v>
      </c>
      <c r="D350" s="14" t="s">
        <v>3943</v>
      </c>
      <c r="E350" s="12"/>
      <c r="F350" s="14">
        <v>17</v>
      </c>
      <c r="G350" s="14" t="s">
        <v>4921</v>
      </c>
      <c r="H350" s="14" t="s">
        <v>4922</v>
      </c>
      <c r="I350" s="2">
        <v>1.02467107007902</v>
      </c>
      <c r="J350" s="2">
        <f t="shared" si="5"/>
        <v>0.97592293683365394</v>
      </c>
      <c r="K350" s="2">
        <v>0.62342493627542295</v>
      </c>
      <c r="L350" s="2">
        <v>0.83033671675862097</v>
      </c>
    </row>
    <row r="351" spans="1:12" x14ac:dyDescent="0.25">
      <c r="A351" s="12" t="s">
        <v>222</v>
      </c>
      <c r="B351" s="14">
        <v>17</v>
      </c>
      <c r="C351" s="14" t="s">
        <v>4038</v>
      </c>
      <c r="D351" s="14" t="s">
        <v>4039</v>
      </c>
      <c r="E351" s="12"/>
      <c r="F351" s="14">
        <v>17</v>
      </c>
      <c r="G351" s="14" t="s">
        <v>4923</v>
      </c>
      <c r="H351" s="14" t="s">
        <v>4924</v>
      </c>
      <c r="I351" s="2">
        <v>1.0456695214023217</v>
      </c>
      <c r="J351" s="2">
        <f t="shared" si="5"/>
        <v>0.95632509079821371</v>
      </c>
      <c r="K351" s="2">
        <v>0.62407434473939905</v>
      </c>
      <c r="L351" s="2">
        <v>0.83033671675862097</v>
      </c>
    </row>
    <row r="352" spans="1:12" x14ac:dyDescent="0.25">
      <c r="A352" s="12" t="s">
        <v>264</v>
      </c>
      <c r="B352" s="14">
        <v>17</v>
      </c>
      <c r="C352" s="14" t="s">
        <v>3170</v>
      </c>
      <c r="D352" s="14" t="s">
        <v>3171</v>
      </c>
      <c r="E352" s="12"/>
      <c r="F352" s="14">
        <v>17</v>
      </c>
      <c r="G352" s="14" t="s">
        <v>4925</v>
      </c>
      <c r="H352" s="14" t="s">
        <v>4926</v>
      </c>
      <c r="I352" s="2">
        <v>1.02875951433491</v>
      </c>
      <c r="J352" s="2">
        <f t="shared" si="5"/>
        <v>0.97204447304334007</v>
      </c>
      <c r="K352" s="2">
        <v>0.63186054397458102</v>
      </c>
      <c r="L352" s="2">
        <v>0.83418426740307905</v>
      </c>
    </row>
    <row r="353" spans="1:12" x14ac:dyDescent="0.25">
      <c r="A353" s="12" t="s">
        <v>304</v>
      </c>
      <c r="B353" s="14">
        <v>17</v>
      </c>
      <c r="C353" s="14" t="s">
        <v>2670</v>
      </c>
      <c r="D353" s="14" t="s">
        <v>2671</v>
      </c>
      <c r="E353" s="12"/>
      <c r="F353" s="14">
        <v>17</v>
      </c>
      <c r="G353" s="14" t="s">
        <v>4927</v>
      </c>
      <c r="H353" s="14" t="s">
        <v>4928</v>
      </c>
      <c r="I353" s="2">
        <v>1.012012566282934</v>
      </c>
      <c r="J353" s="2">
        <f t="shared" si="5"/>
        <v>0.98813002260727301</v>
      </c>
      <c r="K353" s="2">
        <v>0.63296708406276703</v>
      </c>
      <c r="L353" s="2">
        <v>0.83418426740307905</v>
      </c>
    </row>
    <row r="354" spans="1:12" x14ac:dyDescent="0.25">
      <c r="A354" s="12" t="s">
        <v>378</v>
      </c>
      <c r="B354" s="14">
        <v>17</v>
      </c>
      <c r="C354" s="14" t="s">
        <v>3642</v>
      </c>
      <c r="D354" s="14" t="s">
        <v>3643</v>
      </c>
      <c r="E354" s="12"/>
      <c r="F354" s="14">
        <v>17</v>
      </c>
      <c r="G354" s="14" t="s">
        <v>4929</v>
      </c>
      <c r="H354" s="14" t="s">
        <v>4930</v>
      </c>
      <c r="I354" s="2">
        <v>1.0025725695091265</v>
      </c>
      <c r="J354" s="2">
        <f t="shared" si="5"/>
        <v>0.9974340316228818</v>
      </c>
      <c r="K354" s="2">
        <v>0.63494308089295604</v>
      </c>
      <c r="L354" s="2">
        <v>0.83418426740307905</v>
      </c>
    </row>
    <row r="355" spans="1:12" x14ac:dyDescent="0.25">
      <c r="A355" s="12" t="s">
        <v>329</v>
      </c>
      <c r="B355" s="14">
        <v>17</v>
      </c>
      <c r="C355" s="14" t="s">
        <v>3006</v>
      </c>
      <c r="D355" s="14" t="s">
        <v>3007</v>
      </c>
      <c r="E355" s="12"/>
      <c r="F355" s="14">
        <v>17</v>
      </c>
      <c r="G355" s="14" t="s">
        <v>4931</v>
      </c>
      <c r="H355" s="14" t="s">
        <v>4932</v>
      </c>
      <c r="I355" s="2">
        <v>1.0498561720496353</v>
      </c>
      <c r="J355" s="2">
        <f t="shared" si="5"/>
        <v>0.95251142644396602</v>
      </c>
      <c r="K355" s="2">
        <v>0.63556896564044096</v>
      </c>
      <c r="L355" s="2">
        <v>0.83418426740307905</v>
      </c>
    </row>
    <row r="356" spans="1:12" x14ac:dyDescent="0.25">
      <c r="A356" s="12" t="s">
        <v>172</v>
      </c>
      <c r="B356" s="14">
        <v>17</v>
      </c>
      <c r="C356" s="14" t="s">
        <v>4082</v>
      </c>
      <c r="D356" s="14" t="s">
        <v>4083</v>
      </c>
      <c r="E356" s="12"/>
      <c r="F356" s="14">
        <v>17</v>
      </c>
      <c r="G356" s="14" t="s">
        <v>4933</v>
      </c>
      <c r="H356" s="14" t="s">
        <v>4934</v>
      </c>
      <c r="I356" s="2">
        <v>1.0535744150451241</v>
      </c>
      <c r="J356" s="2">
        <f t="shared" si="5"/>
        <v>0.94914985189458168</v>
      </c>
      <c r="K356" s="2">
        <v>0.63843641038355003</v>
      </c>
      <c r="L356" s="2">
        <v>0.83466525516155399</v>
      </c>
    </row>
    <row r="357" spans="1:12" x14ac:dyDescent="0.25">
      <c r="A357" s="12" t="s">
        <v>383</v>
      </c>
      <c r="B357" s="14">
        <v>17</v>
      </c>
      <c r="C357" s="14" t="s">
        <v>2378</v>
      </c>
      <c r="D357" s="14" t="s">
        <v>2379</v>
      </c>
      <c r="E357" s="12"/>
      <c r="F357" s="14">
        <v>17</v>
      </c>
      <c r="G357" s="14" t="s">
        <v>4935</v>
      </c>
      <c r="H357" s="14" t="s">
        <v>4936</v>
      </c>
      <c r="I357" s="2">
        <v>1.0886139480608445</v>
      </c>
      <c r="J357" s="2">
        <f t="shared" si="5"/>
        <v>0.91859929020871611</v>
      </c>
      <c r="K357" s="2">
        <v>0.64206769408484299</v>
      </c>
      <c r="L357" s="2">
        <v>0.83466525516155399</v>
      </c>
    </row>
    <row r="358" spans="1:12" x14ac:dyDescent="0.25">
      <c r="A358" s="12" t="s">
        <v>4205</v>
      </c>
      <c r="B358" s="14">
        <v>17</v>
      </c>
      <c r="C358" s="14" t="s">
        <v>4937</v>
      </c>
      <c r="D358" s="14" t="s">
        <v>4938</v>
      </c>
      <c r="E358" s="12"/>
      <c r="F358" s="14">
        <v>17</v>
      </c>
      <c r="G358" s="14" t="s">
        <v>4939</v>
      </c>
      <c r="H358" s="14" t="s">
        <v>4940</v>
      </c>
      <c r="I358" s="2">
        <v>0.81617958749164476</v>
      </c>
      <c r="J358" s="2">
        <f t="shared" si="5"/>
        <v>1.225220546219844</v>
      </c>
      <c r="K358" s="2">
        <v>0.64219779557942602</v>
      </c>
      <c r="L358" s="2">
        <v>0.83466525516155399</v>
      </c>
    </row>
    <row r="359" spans="1:12" x14ac:dyDescent="0.25">
      <c r="A359" s="12" t="s">
        <v>217</v>
      </c>
      <c r="B359" s="14">
        <v>17</v>
      </c>
      <c r="C359" s="14" t="s">
        <v>3510</v>
      </c>
      <c r="D359" s="14" t="s">
        <v>3511</v>
      </c>
      <c r="E359" s="12"/>
      <c r="F359" s="14">
        <v>17</v>
      </c>
      <c r="G359" s="14" t="s">
        <v>4941</v>
      </c>
      <c r="H359" s="14" t="s">
        <v>4942</v>
      </c>
      <c r="I359" s="2">
        <v>0.9266157353274419</v>
      </c>
      <c r="J359" s="2">
        <f t="shared" si="5"/>
        <v>1.0791960052854337</v>
      </c>
      <c r="K359" s="2">
        <v>0.64335046533328299</v>
      </c>
      <c r="L359" s="2">
        <v>0.83466525516155399</v>
      </c>
    </row>
    <row r="360" spans="1:12" x14ac:dyDescent="0.25">
      <c r="A360" s="12" t="s">
        <v>376</v>
      </c>
      <c r="B360" s="14">
        <v>17</v>
      </c>
      <c r="C360" s="14" t="s">
        <v>3578</v>
      </c>
      <c r="D360" s="14" t="s">
        <v>3579</v>
      </c>
      <c r="E360" s="12"/>
      <c r="F360" s="14">
        <v>17</v>
      </c>
      <c r="G360" s="14" t="s">
        <v>4943</v>
      </c>
      <c r="H360" s="14" t="s">
        <v>4944</v>
      </c>
      <c r="I360" s="2">
        <v>1.1211509970662366</v>
      </c>
      <c r="J360" s="2">
        <f t="shared" si="5"/>
        <v>0.89194051703717203</v>
      </c>
      <c r="K360" s="2">
        <v>0.64496860626120101</v>
      </c>
      <c r="L360" s="2">
        <v>0.83466525516155399</v>
      </c>
    </row>
    <row r="361" spans="1:12" x14ac:dyDescent="0.25">
      <c r="A361" s="12" t="s">
        <v>178</v>
      </c>
      <c r="B361" s="14">
        <v>17</v>
      </c>
      <c r="C361" s="14" t="s">
        <v>2554</v>
      </c>
      <c r="D361" s="14" t="s">
        <v>2555</v>
      </c>
      <c r="E361" s="12"/>
      <c r="F361" s="14">
        <v>17</v>
      </c>
      <c r="G361" s="14" t="s">
        <v>4945</v>
      </c>
      <c r="H361" s="14" t="s">
        <v>4946</v>
      </c>
      <c r="I361" s="2">
        <v>1.1507188319928787</v>
      </c>
      <c r="J361" s="2">
        <f t="shared" si="5"/>
        <v>0.86902201667121803</v>
      </c>
      <c r="K361" s="2">
        <v>0.65717124941210603</v>
      </c>
      <c r="L361" s="2">
        <v>0.84808133304020406</v>
      </c>
    </row>
    <row r="362" spans="1:12" x14ac:dyDescent="0.25">
      <c r="A362" s="12" t="s">
        <v>416</v>
      </c>
      <c r="B362" s="14">
        <v>17</v>
      </c>
      <c r="C362" s="14" t="s">
        <v>2338</v>
      </c>
      <c r="D362" s="14" t="s">
        <v>2339</v>
      </c>
      <c r="E362" s="12"/>
      <c r="F362" s="14">
        <v>17</v>
      </c>
      <c r="G362" s="14" t="s">
        <v>4947</v>
      </c>
      <c r="H362" s="14" t="s">
        <v>4948</v>
      </c>
      <c r="I362" s="2">
        <v>1.0755127909709354</v>
      </c>
      <c r="J362" s="2">
        <f t="shared" si="5"/>
        <v>0.92978903495627874</v>
      </c>
      <c r="K362" s="2">
        <v>0.66263113581016697</v>
      </c>
      <c r="L362" s="2">
        <v>0.85274536140472701</v>
      </c>
    </row>
    <row r="363" spans="1:12" x14ac:dyDescent="0.25">
      <c r="A363" s="12" t="s">
        <v>35</v>
      </c>
      <c r="B363" s="14">
        <v>10</v>
      </c>
      <c r="C363" s="14" t="s">
        <v>2914</v>
      </c>
      <c r="D363" s="14" t="s">
        <v>2915</v>
      </c>
      <c r="E363" s="12"/>
      <c r="F363" s="14">
        <v>15</v>
      </c>
      <c r="G363" s="14" t="s">
        <v>4949</v>
      </c>
      <c r="H363" s="14" t="s">
        <v>4950</v>
      </c>
      <c r="I363" s="2">
        <v>0.97789336286633699</v>
      </c>
      <c r="J363" s="2">
        <f t="shared" si="5"/>
        <v>1.0226063883579959</v>
      </c>
      <c r="K363" s="2">
        <v>0.670957896</v>
      </c>
      <c r="L363" s="2">
        <v>0.86106263319999998</v>
      </c>
    </row>
    <row r="364" spans="1:12" x14ac:dyDescent="0.25">
      <c r="A364" s="12" t="s">
        <v>93</v>
      </c>
      <c r="B364" s="14">
        <v>10</v>
      </c>
      <c r="C364" s="14" t="s">
        <v>3974</v>
      </c>
      <c r="D364" s="14" t="s">
        <v>3975</v>
      </c>
      <c r="E364" s="12"/>
      <c r="F364" s="14">
        <v>15</v>
      </c>
      <c r="G364" s="14" t="s">
        <v>4951</v>
      </c>
      <c r="H364" s="14" t="s">
        <v>4952</v>
      </c>
      <c r="I364" s="2">
        <v>0.96940420289855078</v>
      </c>
      <c r="J364" s="2">
        <f t="shared" si="5"/>
        <v>1.0315614446584478</v>
      </c>
      <c r="K364" s="2">
        <v>0.67964223999999995</v>
      </c>
      <c r="L364" s="2">
        <v>0.86979145396121904</v>
      </c>
    </row>
    <row r="365" spans="1:12" x14ac:dyDescent="0.25">
      <c r="A365" s="12" t="s">
        <v>188</v>
      </c>
      <c r="B365" s="14">
        <v>17</v>
      </c>
      <c r="C365" s="14" t="s">
        <v>3230</v>
      </c>
      <c r="D365" s="14" t="s">
        <v>3231</v>
      </c>
      <c r="E365" s="12"/>
      <c r="F365" s="14">
        <v>17</v>
      </c>
      <c r="G365" s="14" t="s">
        <v>4953</v>
      </c>
      <c r="H365" s="14" t="s">
        <v>4954</v>
      </c>
      <c r="I365" s="2">
        <v>0.95858100306279803</v>
      </c>
      <c r="J365" s="2">
        <f t="shared" si="5"/>
        <v>1.0432086561332454</v>
      </c>
      <c r="K365" s="2">
        <v>0.691463366237976</v>
      </c>
      <c r="L365" s="2">
        <v>0.88247534586172605</v>
      </c>
    </row>
    <row r="366" spans="1:12" x14ac:dyDescent="0.25">
      <c r="A366" s="12" t="s">
        <v>102</v>
      </c>
      <c r="B366" s="14">
        <v>10</v>
      </c>
      <c r="C366" s="14" t="s">
        <v>3886</v>
      </c>
      <c r="D366" s="14" t="s">
        <v>3887</v>
      </c>
      <c r="E366" s="12"/>
      <c r="F366" s="14">
        <v>15</v>
      </c>
      <c r="G366" s="14" t="s">
        <v>4955</v>
      </c>
      <c r="H366" s="14" t="s">
        <v>4956</v>
      </c>
      <c r="I366" s="2">
        <v>0.97607488729554115</v>
      </c>
      <c r="J366" s="2">
        <f t="shared" si="5"/>
        <v>1.0245115544061885</v>
      </c>
      <c r="K366" s="2">
        <v>0.70000936300000005</v>
      </c>
      <c r="L366" s="2">
        <v>0.89092100745454506</v>
      </c>
    </row>
    <row r="367" spans="1:12" x14ac:dyDescent="0.25">
      <c r="A367" s="12" t="s">
        <v>90</v>
      </c>
      <c r="B367" s="14">
        <v>10</v>
      </c>
      <c r="C367" s="14" t="s">
        <v>3286</v>
      </c>
      <c r="D367" s="14" t="s">
        <v>3287</v>
      </c>
      <c r="E367" s="12"/>
      <c r="F367" s="14">
        <v>15</v>
      </c>
      <c r="G367" s="14" t="s">
        <v>4957</v>
      </c>
      <c r="H367" s="14" t="s">
        <v>4958</v>
      </c>
      <c r="I367" s="2">
        <v>0.95747571526133646</v>
      </c>
      <c r="J367" s="2">
        <f t="shared" si="5"/>
        <v>1.0444129120570509</v>
      </c>
      <c r="K367" s="2">
        <v>0.71051998800000005</v>
      </c>
      <c r="L367" s="2">
        <v>0.89934310809863005</v>
      </c>
    </row>
    <row r="368" spans="1:12" x14ac:dyDescent="0.25">
      <c r="A368" s="12" t="s">
        <v>338</v>
      </c>
      <c r="B368" s="14">
        <v>17</v>
      </c>
      <c r="C368" s="14" t="s">
        <v>4046</v>
      </c>
      <c r="D368" s="14" t="s">
        <v>4047</v>
      </c>
      <c r="E368" s="12"/>
      <c r="F368" s="14">
        <v>17</v>
      </c>
      <c r="G368" s="14" t="s">
        <v>4959</v>
      </c>
      <c r="H368" s="14" t="s">
        <v>4960</v>
      </c>
      <c r="I368" s="2">
        <v>1.371840685263477</v>
      </c>
      <c r="J368" s="2">
        <f t="shared" si="5"/>
        <v>0.72894761814702924</v>
      </c>
      <c r="K368" s="2">
        <v>0.70898175915473804</v>
      </c>
      <c r="L368" s="2">
        <v>0.89934310809863005</v>
      </c>
    </row>
    <row r="369" spans="1:12" x14ac:dyDescent="0.25">
      <c r="A369" s="12" t="s">
        <v>153</v>
      </c>
      <c r="B369" s="14">
        <v>10</v>
      </c>
      <c r="C369" s="14" t="s">
        <v>3478</v>
      </c>
      <c r="D369" s="14" t="s">
        <v>3479</v>
      </c>
      <c r="E369" s="12"/>
      <c r="F369" s="14">
        <v>15</v>
      </c>
      <c r="G369" s="14" t="s">
        <v>4961</v>
      </c>
      <c r="H369" s="14" t="s">
        <v>4962</v>
      </c>
      <c r="I369" s="2">
        <v>0.96260939427986092</v>
      </c>
      <c r="J369" s="2">
        <f t="shared" si="5"/>
        <v>1.0388429678146984</v>
      </c>
      <c r="K369" s="2">
        <v>0.71628848599999995</v>
      </c>
      <c r="L369" s="2">
        <v>0.90166477037687198</v>
      </c>
    </row>
    <row r="370" spans="1:12" x14ac:dyDescent="0.25">
      <c r="A370" s="12" t="s">
        <v>332</v>
      </c>
      <c r="B370" s="14">
        <v>17</v>
      </c>
      <c r="C370" s="14" t="s">
        <v>3882</v>
      </c>
      <c r="D370" s="14" t="s">
        <v>3883</v>
      </c>
      <c r="E370" s="12"/>
      <c r="F370" s="14">
        <v>17</v>
      </c>
      <c r="G370" s="14" t="s">
        <v>4963</v>
      </c>
      <c r="H370" s="14" t="s">
        <v>4964</v>
      </c>
      <c r="I370" s="2">
        <v>0.98836808371470464</v>
      </c>
      <c r="J370" s="2">
        <f t="shared" si="5"/>
        <v>1.0117688100991462</v>
      </c>
      <c r="K370" s="2">
        <v>0.71981518257878596</v>
      </c>
      <c r="L370" s="2">
        <v>0.90166477037687198</v>
      </c>
    </row>
    <row r="371" spans="1:12" x14ac:dyDescent="0.25">
      <c r="A371" s="12" t="s">
        <v>319</v>
      </c>
      <c r="B371" s="14">
        <v>17</v>
      </c>
      <c r="C371" s="14" t="s">
        <v>3130</v>
      </c>
      <c r="D371" s="14" t="s">
        <v>3131</v>
      </c>
      <c r="E371" s="12"/>
      <c r="F371" s="14">
        <v>17</v>
      </c>
      <c r="G371" s="14" t="s">
        <v>4965</v>
      </c>
      <c r="H371" s="14" t="s">
        <v>4966</v>
      </c>
      <c r="I371" s="2">
        <v>1.0650718357517079</v>
      </c>
      <c r="J371" s="2">
        <f t="shared" si="5"/>
        <v>0.93890380576463051</v>
      </c>
      <c r="K371" s="2">
        <v>0.72013341464591996</v>
      </c>
      <c r="L371" s="2">
        <v>0.90166477037687198</v>
      </c>
    </row>
    <row r="372" spans="1:12" x14ac:dyDescent="0.25">
      <c r="A372" s="12" t="s">
        <v>340</v>
      </c>
      <c r="B372" s="14">
        <v>17</v>
      </c>
      <c r="C372" s="14" t="s">
        <v>4034</v>
      </c>
      <c r="D372" s="14" t="s">
        <v>4035</v>
      </c>
      <c r="E372" s="12"/>
      <c r="F372" s="14">
        <v>17</v>
      </c>
      <c r="G372" s="14" t="s">
        <v>4967</v>
      </c>
      <c r="H372" s="14" t="s">
        <v>4968</v>
      </c>
      <c r="I372" s="2">
        <v>1.0284404780306338</v>
      </c>
      <c r="J372" s="2">
        <f t="shared" si="5"/>
        <v>0.97234601453543079</v>
      </c>
      <c r="K372" s="2">
        <v>0.72016082309321605</v>
      </c>
      <c r="L372" s="2">
        <v>0.90166477037687198</v>
      </c>
    </row>
    <row r="373" spans="1:12" x14ac:dyDescent="0.25">
      <c r="A373" s="12" t="s">
        <v>26</v>
      </c>
      <c r="B373" s="14">
        <v>10</v>
      </c>
      <c r="C373" s="14" t="s">
        <v>3374</v>
      </c>
      <c r="D373" s="14" t="s">
        <v>3375</v>
      </c>
      <c r="E373" s="12"/>
      <c r="F373" s="14">
        <v>15</v>
      </c>
      <c r="G373" s="14" t="s">
        <v>4969</v>
      </c>
      <c r="H373" s="14" t="s">
        <v>4970</v>
      </c>
      <c r="I373" s="2">
        <v>0.98911757454024574</v>
      </c>
      <c r="J373" s="2">
        <f t="shared" si="5"/>
        <v>1.0110021555979456</v>
      </c>
      <c r="K373" s="2">
        <v>0.72872490700000003</v>
      </c>
      <c r="L373" s="2">
        <v>0.902672560859484</v>
      </c>
    </row>
    <row r="374" spans="1:12" x14ac:dyDescent="0.25">
      <c r="A374" s="12" t="s">
        <v>451</v>
      </c>
      <c r="B374" s="14">
        <v>17</v>
      </c>
      <c r="C374" s="14" t="s">
        <v>3522</v>
      </c>
      <c r="D374" s="14" t="s">
        <v>3523</v>
      </c>
      <c r="E374" s="12"/>
      <c r="F374" s="14">
        <v>17</v>
      </c>
      <c r="G374" s="14" t="s">
        <v>4971</v>
      </c>
      <c r="H374" s="14" t="s">
        <v>4972</v>
      </c>
      <c r="I374" s="2">
        <v>1.0277953105212958</v>
      </c>
      <c r="J374" s="2">
        <f t="shared" si="5"/>
        <v>0.97295637542148539</v>
      </c>
      <c r="K374" s="2">
        <v>0.72357892561152104</v>
      </c>
      <c r="L374" s="2">
        <v>0.902672560859484</v>
      </c>
    </row>
    <row r="375" spans="1:12" x14ac:dyDescent="0.25">
      <c r="A375" s="12" t="s">
        <v>386</v>
      </c>
      <c r="B375" s="14">
        <v>17</v>
      </c>
      <c r="C375" s="14" t="s">
        <v>2978</v>
      </c>
      <c r="D375" s="14" t="s">
        <v>2979</v>
      </c>
      <c r="E375" s="12"/>
      <c r="F375" s="14">
        <v>17</v>
      </c>
      <c r="G375" s="14" t="s">
        <v>4973</v>
      </c>
      <c r="H375" s="14" t="s">
        <v>4974</v>
      </c>
      <c r="I375" s="2">
        <v>1.0585716876020248</v>
      </c>
      <c r="J375" s="2">
        <f t="shared" si="5"/>
        <v>0.9446691345630952</v>
      </c>
      <c r="K375" s="2">
        <v>0.72865193184688004</v>
      </c>
      <c r="L375" s="2">
        <v>0.902672560859484</v>
      </c>
    </row>
    <row r="376" spans="1:12" x14ac:dyDescent="0.25">
      <c r="A376" s="12" t="s">
        <v>412</v>
      </c>
      <c r="B376" s="14">
        <v>17</v>
      </c>
      <c r="C376" s="14" t="s">
        <v>4114</v>
      </c>
      <c r="D376" s="14" t="s">
        <v>4115</v>
      </c>
      <c r="E376" s="12"/>
      <c r="F376" s="14">
        <v>17</v>
      </c>
      <c r="G376" s="14" t="s">
        <v>4975</v>
      </c>
      <c r="H376" s="14" t="s">
        <v>4976</v>
      </c>
      <c r="I376" s="2">
        <v>1.0132946740421731</v>
      </c>
      <c r="J376" s="2">
        <f t="shared" si="5"/>
        <v>0.98687975533401473</v>
      </c>
      <c r="K376" s="2">
        <v>0.72878109350776499</v>
      </c>
      <c r="L376" s="2">
        <v>0.902672560859484</v>
      </c>
    </row>
    <row r="377" spans="1:12" x14ac:dyDescent="0.25">
      <c r="A377" s="12" t="s">
        <v>156</v>
      </c>
      <c r="B377" s="14">
        <v>10</v>
      </c>
      <c r="C377" s="14" t="s">
        <v>3750</v>
      </c>
      <c r="D377" s="14" t="s">
        <v>3751</v>
      </c>
      <c r="E377" s="12"/>
      <c r="F377" s="14">
        <v>15</v>
      </c>
      <c r="G377" s="14" t="s">
        <v>4977</v>
      </c>
      <c r="H377" s="14" t="s">
        <v>4978</v>
      </c>
      <c r="I377" s="2">
        <v>0.97891648501934725</v>
      </c>
      <c r="J377" s="2">
        <f t="shared" si="5"/>
        <v>1.0215376033638213</v>
      </c>
      <c r="K377" s="2">
        <v>0.730846251</v>
      </c>
      <c r="L377" s="2">
        <v>0.90281007476470598</v>
      </c>
    </row>
    <row r="378" spans="1:12" x14ac:dyDescent="0.25">
      <c r="A378" s="12" t="s">
        <v>374</v>
      </c>
      <c r="B378" s="14">
        <v>17</v>
      </c>
      <c r="C378" s="14" t="s">
        <v>2330</v>
      </c>
      <c r="D378" s="14" t="s">
        <v>2331</v>
      </c>
      <c r="E378" s="12"/>
      <c r="F378" s="14">
        <v>17</v>
      </c>
      <c r="G378" s="14" t="s">
        <v>4979</v>
      </c>
      <c r="H378" s="14" t="s">
        <v>4980</v>
      </c>
      <c r="I378" s="2">
        <v>1.035785697350988</v>
      </c>
      <c r="J378" s="2">
        <f t="shared" si="5"/>
        <v>0.96545067436004417</v>
      </c>
      <c r="K378" s="2">
        <v>0.73841895694656401</v>
      </c>
      <c r="L378" s="2">
        <v>0.90973215495816695</v>
      </c>
    </row>
    <row r="379" spans="1:12" x14ac:dyDescent="0.25">
      <c r="A379" s="12" t="s">
        <v>71</v>
      </c>
      <c r="B379" s="14">
        <v>10</v>
      </c>
      <c r="C379" s="14" t="s">
        <v>3034</v>
      </c>
      <c r="D379" s="14" t="s">
        <v>3035</v>
      </c>
      <c r="E379" s="12"/>
      <c r="F379" s="14">
        <v>15</v>
      </c>
      <c r="G379" s="14" t="s">
        <v>4981</v>
      </c>
      <c r="H379" s="14" t="s">
        <v>4982</v>
      </c>
      <c r="I379" s="2">
        <v>1.0258310917312368</v>
      </c>
      <c r="J379" s="2">
        <f t="shared" si="5"/>
        <v>0.97481935189969426</v>
      </c>
      <c r="K379" s="2">
        <v>0.74385768200000002</v>
      </c>
      <c r="L379" s="2">
        <v>0.911114428634482</v>
      </c>
    </row>
    <row r="380" spans="1:12" x14ac:dyDescent="0.25">
      <c r="A380" s="12" t="s">
        <v>55</v>
      </c>
      <c r="B380" s="14">
        <v>10</v>
      </c>
      <c r="C380" s="14" t="s">
        <v>2842</v>
      </c>
      <c r="D380" s="14" t="s">
        <v>2843</v>
      </c>
      <c r="E380" s="12"/>
      <c r="F380" s="14">
        <v>15</v>
      </c>
      <c r="G380" s="14" t="s">
        <v>4983</v>
      </c>
      <c r="H380" s="14" t="s">
        <v>4984</v>
      </c>
      <c r="I380" s="2">
        <v>1.0280807709373265</v>
      </c>
      <c r="J380" s="2">
        <f t="shared" si="5"/>
        <v>0.97268622103327096</v>
      </c>
      <c r="K380" s="2">
        <v>0.75099252800000005</v>
      </c>
      <c r="L380" s="2">
        <v>0.911114428634482</v>
      </c>
    </row>
    <row r="381" spans="1:12" x14ac:dyDescent="0.25">
      <c r="A381" s="12" t="s">
        <v>202</v>
      </c>
      <c r="B381" s="14">
        <v>17</v>
      </c>
      <c r="C381" s="14" t="s">
        <v>3982</v>
      </c>
      <c r="D381" s="14" t="s">
        <v>3983</v>
      </c>
      <c r="E381" s="12"/>
      <c r="F381" s="14">
        <v>17</v>
      </c>
      <c r="G381" s="14" t="s">
        <v>4985</v>
      </c>
      <c r="H381" s="14" t="s">
        <v>4986</v>
      </c>
      <c r="I381" s="2">
        <v>0.96175236394513286</v>
      </c>
      <c r="J381" s="2">
        <f t="shared" si="5"/>
        <v>1.0397686946127944</v>
      </c>
      <c r="K381" s="2">
        <v>0.74592972164096505</v>
      </c>
      <c r="L381" s="2">
        <v>0.911114428634482</v>
      </c>
    </row>
    <row r="382" spans="1:12" x14ac:dyDescent="0.25">
      <c r="A382" s="12" t="s">
        <v>274</v>
      </c>
      <c r="B382" s="14">
        <v>17</v>
      </c>
      <c r="C382" s="14" t="s">
        <v>4987</v>
      </c>
      <c r="D382" s="14" t="s">
        <v>4988</v>
      </c>
      <c r="E382" s="12"/>
      <c r="F382" s="14">
        <v>17</v>
      </c>
      <c r="G382" s="14" t="s">
        <v>4989</v>
      </c>
      <c r="H382" s="14" t="s">
        <v>4990</v>
      </c>
      <c r="I382" s="2">
        <v>1.0222463480253194</v>
      </c>
      <c r="J382" s="2">
        <f t="shared" si="5"/>
        <v>0.97823778185337329</v>
      </c>
      <c r="K382" s="2">
        <v>0.74593392581345397</v>
      </c>
      <c r="L382" s="2">
        <v>0.911114428634482</v>
      </c>
    </row>
    <row r="383" spans="1:12" x14ac:dyDescent="0.25">
      <c r="A383" s="12" t="s">
        <v>269</v>
      </c>
      <c r="B383" s="14">
        <v>17</v>
      </c>
      <c r="C383" s="14" t="s">
        <v>4086</v>
      </c>
      <c r="D383" s="14" t="s">
        <v>4087</v>
      </c>
      <c r="E383" s="12"/>
      <c r="F383" s="14">
        <v>17</v>
      </c>
      <c r="G383" s="14" t="s">
        <v>4991</v>
      </c>
      <c r="H383" s="14" t="s">
        <v>4992</v>
      </c>
      <c r="I383" s="2">
        <v>0.98429567258043904</v>
      </c>
      <c r="J383" s="2">
        <f t="shared" si="5"/>
        <v>1.0159548882079206</v>
      </c>
      <c r="K383" s="2">
        <v>0.74864690357559804</v>
      </c>
      <c r="L383" s="2">
        <v>0.911114428634482</v>
      </c>
    </row>
    <row r="384" spans="1:12" x14ac:dyDescent="0.25">
      <c r="A384" s="12" t="s">
        <v>180</v>
      </c>
      <c r="B384" s="14">
        <v>17</v>
      </c>
      <c r="C384" s="14" t="s">
        <v>3226</v>
      </c>
      <c r="D384" s="14" t="s">
        <v>3227</v>
      </c>
      <c r="E384" s="12"/>
      <c r="F384" s="14">
        <v>17</v>
      </c>
      <c r="G384" s="14" t="s">
        <v>4993</v>
      </c>
      <c r="H384" s="14" t="s">
        <v>4994</v>
      </c>
      <c r="I384" s="2">
        <v>0.97090842669939537</v>
      </c>
      <c r="J384" s="2">
        <f t="shared" si="5"/>
        <v>1.0299632514257822</v>
      </c>
      <c r="K384" s="2">
        <v>0.75137358725051395</v>
      </c>
      <c r="L384" s="2">
        <v>0.911114428634482</v>
      </c>
    </row>
    <row r="385" spans="1:12" x14ac:dyDescent="0.25">
      <c r="A385" s="12" t="s">
        <v>175</v>
      </c>
      <c r="B385" s="14">
        <v>17</v>
      </c>
      <c r="C385" s="14" t="s">
        <v>2686</v>
      </c>
      <c r="D385" s="14" t="s">
        <v>2687</v>
      </c>
      <c r="E385" s="12"/>
      <c r="F385" s="14">
        <v>17</v>
      </c>
      <c r="G385" s="14" t="s">
        <v>4995</v>
      </c>
      <c r="H385" s="14" t="s">
        <v>4996</v>
      </c>
      <c r="I385" s="2">
        <v>0.96993129791061805</v>
      </c>
      <c r="J385" s="2">
        <f t="shared" si="5"/>
        <v>1.0310008576423451</v>
      </c>
      <c r="K385" s="2">
        <v>0.75394686580427295</v>
      </c>
      <c r="L385" s="2">
        <v>0.91184149738632003</v>
      </c>
    </row>
    <row r="386" spans="1:12" x14ac:dyDescent="0.25">
      <c r="A386" s="12" t="s">
        <v>448</v>
      </c>
      <c r="B386" s="14">
        <v>17</v>
      </c>
      <c r="C386" s="14" t="s">
        <v>3962</v>
      </c>
      <c r="D386" s="14" t="s">
        <v>3963</v>
      </c>
      <c r="E386" s="12"/>
      <c r="F386" s="14">
        <v>17</v>
      </c>
      <c r="G386" s="14" t="s">
        <v>4997</v>
      </c>
      <c r="H386" s="14" t="s">
        <v>4998</v>
      </c>
      <c r="I386" s="2">
        <v>0.98027840130146993</v>
      </c>
      <c r="J386" s="2">
        <f t="shared" si="5"/>
        <v>1.0201183650199235</v>
      </c>
      <c r="K386" s="2">
        <v>0.75651764083551798</v>
      </c>
      <c r="L386" s="2">
        <v>0.912561749519607</v>
      </c>
    </row>
    <row r="387" spans="1:12" x14ac:dyDescent="0.25">
      <c r="A387" s="12" t="s">
        <v>94</v>
      </c>
      <c r="B387" s="14">
        <v>10</v>
      </c>
      <c r="C387" s="14" t="s">
        <v>3826</v>
      </c>
      <c r="D387" s="14" t="s">
        <v>3827</v>
      </c>
      <c r="E387" s="12"/>
      <c r="F387" s="14">
        <v>15</v>
      </c>
      <c r="G387" s="14" t="s">
        <v>4999</v>
      </c>
      <c r="H387" s="14" t="s">
        <v>5000</v>
      </c>
      <c r="I387" s="2">
        <v>0.97774901973471373</v>
      </c>
      <c r="J387" s="2">
        <f t="shared" si="5"/>
        <v>1.022757353693204</v>
      </c>
      <c r="K387" s="2">
        <v>0.76451918600000002</v>
      </c>
      <c r="L387" s="2">
        <v>0.91380716953727503</v>
      </c>
    </row>
    <row r="388" spans="1:12" x14ac:dyDescent="0.25">
      <c r="A388" s="12" t="s">
        <v>152</v>
      </c>
      <c r="B388" s="14">
        <v>10</v>
      </c>
      <c r="C388" s="14" t="s">
        <v>3790</v>
      </c>
      <c r="D388" s="14" t="s">
        <v>3791</v>
      </c>
      <c r="E388" s="12"/>
      <c r="F388" s="14">
        <v>15</v>
      </c>
      <c r="G388" s="14" t="s">
        <v>5001</v>
      </c>
      <c r="H388" s="14" t="s">
        <v>5002</v>
      </c>
      <c r="I388" s="2">
        <v>1.0193798250180284</v>
      </c>
      <c r="J388" s="2">
        <f t="shared" si="5"/>
        <v>0.98098861234801693</v>
      </c>
      <c r="K388" s="2">
        <v>0.76941772500000005</v>
      </c>
      <c r="L388" s="2">
        <v>0.91380716953727503</v>
      </c>
    </row>
    <row r="389" spans="1:12" x14ac:dyDescent="0.25">
      <c r="A389" s="12" t="s">
        <v>389</v>
      </c>
      <c r="B389" s="14">
        <v>17</v>
      </c>
      <c r="C389" s="14" t="s">
        <v>2602</v>
      </c>
      <c r="D389" s="14" t="s">
        <v>2603</v>
      </c>
      <c r="E389" s="12"/>
      <c r="F389" s="14">
        <v>17</v>
      </c>
      <c r="G389" s="14" t="s">
        <v>5003</v>
      </c>
      <c r="H389" s="14" t="s">
        <v>5004</v>
      </c>
      <c r="I389" s="2">
        <v>1.0237194982066613</v>
      </c>
      <c r="J389" s="2">
        <f t="shared" ref="J389:J452" si="6">1/I389</f>
        <v>0.97683008065372123</v>
      </c>
      <c r="K389" s="2">
        <v>0.76188362829380696</v>
      </c>
      <c r="L389" s="2">
        <v>0.91380716953727503</v>
      </c>
    </row>
    <row r="390" spans="1:12" x14ac:dyDescent="0.25">
      <c r="A390" s="12" t="s">
        <v>234</v>
      </c>
      <c r="B390" s="14">
        <v>17</v>
      </c>
      <c r="C390" s="14" t="s">
        <v>3602</v>
      </c>
      <c r="D390" s="14" t="s">
        <v>3603</v>
      </c>
      <c r="E390" s="12"/>
      <c r="F390" s="14">
        <v>17</v>
      </c>
      <c r="G390" s="14" t="s">
        <v>5005</v>
      </c>
      <c r="H390" s="14" t="s">
        <v>5006</v>
      </c>
      <c r="I390" s="2">
        <v>1.0355225398586052</v>
      </c>
      <c r="J390" s="2">
        <f t="shared" si="6"/>
        <v>0.96569602447914304</v>
      </c>
      <c r="K390" s="2">
        <v>0.76582543919386903</v>
      </c>
      <c r="L390" s="2">
        <v>0.91380716953727503</v>
      </c>
    </row>
    <row r="391" spans="1:12" x14ac:dyDescent="0.25">
      <c r="A391" s="12" t="s">
        <v>263</v>
      </c>
      <c r="B391" s="14">
        <v>17</v>
      </c>
      <c r="C391" s="14" t="s">
        <v>3686</v>
      </c>
      <c r="D391" s="14" t="s">
        <v>3687</v>
      </c>
      <c r="E391" s="12"/>
      <c r="F391" s="14">
        <v>17</v>
      </c>
      <c r="G391" s="14" t="s">
        <v>5007</v>
      </c>
      <c r="H391" s="14" t="s">
        <v>5008</v>
      </c>
      <c r="I391" s="2">
        <v>1.0015722152414404</v>
      </c>
      <c r="J391" s="2">
        <f t="shared" si="6"/>
        <v>0.99843025273912844</v>
      </c>
      <c r="K391" s="2">
        <v>0.76734390389779195</v>
      </c>
      <c r="L391" s="2">
        <v>0.91380716953727503</v>
      </c>
    </row>
    <row r="392" spans="1:12" x14ac:dyDescent="0.25">
      <c r="A392" s="12" t="s">
        <v>437</v>
      </c>
      <c r="B392" s="14">
        <v>17</v>
      </c>
      <c r="C392" s="14" t="s">
        <v>5009</v>
      </c>
      <c r="D392" s="14" t="s">
        <v>5010</v>
      </c>
      <c r="E392" s="12"/>
      <c r="F392" s="14">
        <v>17</v>
      </c>
      <c r="G392" s="14" t="s">
        <v>5011</v>
      </c>
      <c r="H392" s="14" t="s">
        <v>5012</v>
      </c>
      <c r="I392" s="2">
        <v>1.1202565802234761</v>
      </c>
      <c r="J392" s="2">
        <f t="shared" si="6"/>
        <v>0.89265264552207624</v>
      </c>
      <c r="K392" s="2">
        <v>0.76845005387755205</v>
      </c>
      <c r="L392" s="2">
        <v>0.91380716953727503</v>
      </c>
    </row>
    <row r="393" spans="1:12" x14ac:dyDescent="0.25">
      <c r="A393" s="12" t="s">
        <v>162</v>
      </c>
      <c r="B393" s="14">
        <v>10</v>
      </c>
      <c r="C393" s="14" t="s">
        <v>4014</v>
      </c>
      <c r="D393" s="14" t="s">
        <v>4015</v>
      </c>
      <c r="E393" s="12"/>
      <c r="F393" s="14">
        <v>15</v>
      </c>
      <c r="G393" s="14" t="s">
        <v>5013</v>
      </c>
      <c r="H393" s="14" t="s">
        <v>5014</v>
      </c>
      <c r="I393" s="2">
        <v>1.020028605580013</v>
      </c>
      <c r="J393" s="2">
        <f t="shared" si="6"/>
        <v>0.98036466284332857</v>
      </c>
      <c r="K393" s="2">
        <v>0.77547346699999997</v>
      </c>
      <c r="L393" s="2">
        <v>0.916380047927568</v>
      </c>
    </row>
    <row r="394" spans="1:12" x14ac:dyDescent="0.25">
      <c r="A394" s="12" t="s">
        <v>400</v>
      </c>
      <c r="B394" s="14">
        <v>17</v>
      </c>
      <c r="C394" s="14" t="s">
        <v>3326</v>
      </c>
      <c r="D394" s="14" t="s">
        <v>3327</v>
      </c>
      <c r="E394" s="12"/>
      <c r="F394" s="14">
        <v>17</v>
      </c>
      <c r="G394" s="14" t="s">
        <v>5015</v>
      </c>
      <c r="H394" s="14" t="s">
        <v>5016</v>
      </c>
      <c r="I394" s="2">
        <v>1.0244468533470907</v>
      </c>
      <c r="J394" s="2">
        <f t="shared" si="6"/>
        <v>0.97613653332311234</v>
      </c>
      <c r="K394" s="2">
        <v>0.77555107952311497</v>
      </c>
      <c r="L394" s="2">
        <v>0.916380047927568</v>
      </c>
    </row>
    <row r="395" spans="1:12" x14ac:dyDescent="0.25">
      <c r="A395" s="12" t="s">
        <v>198</v>
      </c>
      <c r="B395" s="14">
        <v>17</v>
      </c>
      <c r="C395" s="14" t="s">
        <v>2618</v>
      </c>
      <c r="D395" s="14" t="s">
        <v>2619</v>
      </c>
      <c r="E395" s="12"/>
      <c r="F395" s="14">
        <v>17</v>
      </c>
      <c r="G395" s="14" t="s">
        <v>5017</v>
      </c>
      <c r="H395" s="14" t="s">
        <v>5018</v>
      </c>
      <c r="I395" s="2">
        <v>1.0071203342494686</v>
      </c>
      <c r="J395" s="2">
        <f t="shared" si="6"/>
        <v>0.99293000646762353</v>
      </c>
      <c r="K395" s="2">
        <v>0.77872180503598698</v>
      </c>
      <c r="L395" s="2">
        <v>0.91777927022098504</v>
      </c>
    </row>
    <row r="396" spans="1:12" x14ac:dyDescent="0.25">
      <c r="A396" s="12" t="s">
        <v>281</v>
      </c>
      <c r="B396" s="14">
        <v>17</v>
      </c>
      <c r="C396" s="14" t="s">
        <v>2730</v>
      </c>
      <c r="D396" s="14" t="s">
        <v>2731</v>
      </c>
      <c r="E396" s="12"/>
      <c r="F396" s="14">
        <v>17</v>
      </c>
      <c r="G396" s="14" t="s">
        <v>5019</v>
      </c>
      <c r="H396" s="14" t="s">
        <v>5020</v>
      </c>
      <c r="I396" s="2">
        <v>0.96144199472016212</v>
      </c>
      <c r="J396" s="2">
        <f t="shared" si="6"/>
        <v>1.0401043489795352</v>
      </c>
      <c r="K396" s="2">
        <v>0.79061420863836096</v>
      </c>
      <c r="L396" s="2">
        <v>0.92942433687257697</v>
      </c>
    </row>
    <row r="397" spans="1:12" x14ac:dyDescent="0.25">
      <c r="A397" s="12" t="s">
        <v>132</v>
      </c>
      <c r="B397" s="14">
        <v>10</v>
      </c>
      <c r="C397" s="14" t="s">
        <v>3726</v>
      </c>
      <c r="D397" s="14" t="s">
        <v>3727</v>
      </c>
      <c r="E397" s="12"/>
      <c r="F397" s="14">
        <v>15</v>
      </c>
      <c r="G397" s="14" t="s">
        <v>5021</v>
      </c>
      <c r="H397" s="14" t="s">
        <v>5022</v>
      </c>
      <c r="I397" s="2">
        <v>1.0161812621359223</v>
      </c>
      <c r="J397" s="2">
        <f t="shared" si="6"/>
        <v>0.9840764017810063</v>
      </c>
      <c r="K397" s="2">
        <v>0.79298842800000002</v>
      </c>
      <c r="L397" s="2">
        <v>0.92984937496446696</v>
      </c>
    </row>
    <row r="398" spans="1:12" x14ac:dyDescent="0.25">
      <c r="A398" s="12" t="s">
        <v>393</v>
      </c>
      <c r="B398" s="14">
        <v>17</v>
      </c>
      <c r="C398" s="14" t="s">
        <v>3406</v>
      </c>
      <c r="D398" s="14" t="s">
        <v>3407</v>
      </c>
      <c r="E398" s="12"/>
      <c r="F398" s="14">
        <v>17</v>
      </c>
      <c r="G398" s="14" t="s">
        <v>5023</v>
      </c>
      <c r="H398" s="14" t="s">
        <v>5024</v>
      </c>
      <c r="I398" s="2">
        <v>1.0956369270874646</v>
      </c>
      <c r="J398" s="2">
        <f t="shared" si="6"/>
        <v>0.91271111376129266</v>
      </c>
      <c r="K398" s="2">
        <v>0.80515359116807395</v>
      </c>
      <c r="L398" s="2">
        <v>0.94172394713835506</v>
      </c>
    </row>
    <row r="399" spans="1:12" x14ac:dyDescent="0.25">
      <c r="A399" s="12" t="s">
        <v>82</v>
      </c>
      <c r="B399" s="14">
        <v>10</v>
      </c>
      <c r="C399" s="14" t="s">
        <v>4002</v>
      </c>
      <c r="D399" s="14" t="s">
        <v>4003</v>
      </c>
      <c r="E399" s="12"/>
      <c r="F399" s="14">
        <v>15</v>
      </c>
      <c r="G399" s="14" t="s">
        <v>5025</v>
      </c>
      <c r="H399" s="14" t="s">
        <v>5026</v>
      </c>
      <c r="I399" s="2">
        <v>0.91893291375291375</v>
      </c>
      <c r="J399" s="2">
        <f t="shared" si="6"/>
        <v>1.0882187209031495</v>
      </c>
      <c r="K399" s="2">
        <v>0.81774579000000003</v>
      </c>
      <c r="L399" s="2">
        <v>0.94924260045226105</v>
      </c>
    </row>
    <row r="400" spans="1:12" x14ac:dyDescent="0.25">
      <c r="A400" s="12" t="s">
        <v>446</v>
      </c>
      <c r="B400" s="14">
        <v>17</v>
      </c>
      <c r="C400" s="14" t="s">
        <v>3218</v>
      </c>
      <c r="D400" s="14" t="s">
        <v>3219</v>
      </c>
      <c r="E400" s="12"/>
      <c r="F400" s="14">
        <v>17</v>
      </c>
      <c r="G400" s="14" t="s">
        <v>5027</v>
      </c>
      <c r="H400" s="14" t="s">
        <v>5028</v>
      </c>
      <c r="I400" s="2">
        <v>1.0254293161792558</v>
      </c>
      <c r="J400" s="2">
        <f t="shared" si="6"/>
        <v>0.97520129785833964</v>
      </c>
      <c r="K400" s="2">
        <v>0.81759344249910404</v>
      </c>
      <c r="L400" s="2">
        <v>0.94924260045226105</v>
      </c>
    </row>
    <row r="401" spans="1:12" x14ac:dyDescent="0.25">
      <c r="A401" s="12" t="s">
        <v>366</v>
      </c>
      <c r="B401" s="14">
        <v>17</v>
      </c>
      <c r="C401" s="14" t="s">
        <v>3818</v>
      </c>
      <c r="D401" s="14" t="s">
        <v>3819</v>
      </c>
      <c r="E401" s="12"/>
      <c r="F401" s="14">
        <v>17</v>
      </c>
      <c r="G401" s="14" t="s">
        <v>5029</v>
      </c>
      <c r="H401" s="14" t="s">
        <v>5030</v>
      </c>
      <c r="I401" s="2">
        <v>0.64092995139593156</v>
      </c>
      <c r="J401" s="2">
        <f t="shared" si="6"/>
        <v>1.5602329050499537</v>
      </c>
      <c r="K401" s="2">
        <v>0.81760605039605705</v>
      </c>
      <c r="L401" s="2">
        <v>0.94924260045226105</v>
      </c>
    </row>
    <row r="402" spans="1:12" x14ac:dyDescent="0.25">
      <c r="A402" s="12" t="s">
        <v>158</v>
      </c>
      <c r="B402" s="14">
        <v>10</v>
      </c>
      <c r="C402" s="14" t="s">
        <v>3010</v>
      </c>
      <c r="D402" s="14" t="s">
        <v>3011</v>
      </c>
      <c r="E402" s="12"/>
      <c r="F402" s="14">
        <v>15</v>
      </c>
      <c r="G402" s="14" t="s">
        <v>5031</v>
      </c>
      <c r="H402" s="14" t="s">
        <v>5032</v>
      </c>
      <c r="I402" s="2">
        <v>1.0221017180727181</v>
      </c>
      <c r="J402" s="2">
        <f t="shared" si="6"/>
        <v>0.97837620494915789</v>
      </c>
      <c r="K402" s="2">
        <v>0.82470725199999995</v>
      </c>
      <c r="L402" s="2">
        <v>0.95312273560586303</v>
      </c>
    </row>
    <row r="403" spans="1:12" x14ac:dyDescent="0.25">
      <c r="A403" s="12" t="s">
        <v>391</v>
      </c>
      <c r="B403" s="14">
        <v>17</v>
      </c>
      <c r="C403" s="14" t="s">
        <v>4006</v>
      </c>
      <c r="D403" s="14" t="s">
        <v>4007</v>
      </c>
      <c r="E403" s="12"/>
      <c r="F403" s="14">
        <v>17</v>
      </c>
      <c r="G403" s="14" t="s">
        <v>5033</v>
      </c>
      <c r="H403" s="14" t="s">
        <v>5034</v>
      </c>
      <c r="I403" s="2">
        <v>1.0005197578809319</v>
      </c>
      <c r="J403" s="2">
        <f t="shared" si="6"/>
        <v>0.99948051212698408</v>
      </c>
      <c r="K403" s="2">
        <v>0.82521448970204603</v>
      </c>
      <c r="L403" s="2">
        <v>0.95312273560586303</v>
      </c>
    </row>
    <row r="404" spans="1:12" x14ac:dyDescent="0.25">
      <c r="A404" s="12" t="s">
        <v>64</v>
      </c>
      <c r="B404" s="14">
        <v>10</v>
      </c>
      <c r="C404" s="14" t="s">
        <v>3114</v>
      </c>
      <c r="D404" s="14" t="s">
        <v>3115</v>
      </c>
      <c r="E404" s="12"/>
      <c r="F404" s="14">
        <v>15</v>
      </c>
      <c r="G404" s="14" t="s">
        <v>5035</v>
      </c>
      <c r="H404" s="14" t="s">
        <v>5036</v>
      </c>
      <c r="I404" s="2">
        <v>1.0163629232804232</v>
      </c>
      <c r="J404" s="2">
        <f t="shared" si="6"/>
        <v>0.98390051141612878</v>
      </c>
      <c r="K404" s="2">
        <v>0.82786075699999995</v>
      </c>
      <c r="L404" s="2">
        <v>0.95379468761595998</v>
      </c>
    </row>
    <row r="405" spans="1:12" x14ac:dyDescent="0.25">
      <c r="A405" s="12" t="s">
        <v>392</v>
      </c>
      <c r="B405" s="14">
        <v>17</v>
      </c>
      <c r="C405" s="14" t="s">
        <v>3062</v>
      </c>
      <c r="D405" s="14" t="s">
        <v>3063</v>
      </c>
      <c r="E405" s="12"/>
      <c r="F405" s="14">
        <v>17</v>
      </c>
      <c r="G405" s="14" t="s">
        <v>5037</v>
      </c>
      <c r="H405" s="14" t="s">
        <v>5038</v>
      </c>
      <c r="I405" s="2">
        <v>0.98253838112485636</v>
      </c>
      <c r="J405" s="2">
        <f t="shared" si="6"/>
        <v>1.0177719458197172</v>
      </c>
      <c r="K405" s="2">
        <v>0.83155548234963295</v>
      </c>
      <c r="L405" s="2">
        <v>0.95469126602735399</v>
      </c>
    </row>
    <row r="406" spans="1:12" x14ac:dyDescent="0.25">
      <c r="A406" s="12" t="s">
        <v>455</v>
      </c>
      <c r="B406" s="14">
        <v>17</v>
      </c>
      <c r="C406" s="14" t="s">
        <v>3562</v>
      </c>
      <c r="D406" s="14" t="s">
        <v>3563</v>
      </c>
      <c r="E406" s="12"/>
      <c r="F406" s="14">
        <v>17</v>
      </c>
      <c r="G406" s="14" t="s">
        <v>5039</v>
      </c>
      <c r="H406" s="14" t="s">
        <v>5040</v>
      </c>
      <c r="I406" s="2">
        <v>1.0351557593124274</v>
      </c>
      <c r="J406" s="2">
        <f t="shared" si="6"/>
        <v>0.96603819377310074</v>
      </c>
      <c r="K406" s="2">
        <v>0.83277181863424998</v>
      </c>
      <c r="L406" s="2">
        <v>0.95469126602735399</v>
      </c>
    </row>
    <row r="407" spans="1:12" x14ac:dyDescent="0.25">
      <c r="A407" s="12" t="s">
        <v>147</v>
      </c>
      <c r="B407" s="14">
        <v>10</v>
      </c>
      <c r="C407" s="14" t="s">
        <v>3682</v>
      </c>
      <c r="D407" s="14" t="s">
        <v>3683</v>
      </c>
      <c r="E407" s="12"/>
      <c r="F407" s="14">
        <v>15</v>
      </c>
      <c r="G407" s="14" t="s">
        <v>5041</v>
      </c>
      <c r="H407" s="14" t="s">
        <v>5042</v>
      </c>
      <c r="I407" s="2">
        <v>0.99302510336176553</v>
      </c>
      <c r="J407" s="2">
        <f t="shared" si="6"/>
        <v>1.0070238875277391</v>
      </c>
      <c r="K407" s="2">
        <v>0.83998835900000002</v>
      </c>
      <c r="L407" s="2">
        <v>0.95687198396214501</v>
      </c>
    </row>
    <row r="408" spans="1:12" x14ac:dyDescent="0.25">
      <c r="A408" s="12" t="s">
        <v>254</v>
      </c>
      <c r="B408" s="14">
        <v>17</v>
      </c>
      <c r="C408" s="14" t="s">
        <v>2990</v>
      </c>
      <c r="D408" s="14" t="s">
        <v>2991</v>
      </c>
      <c r="E408" s="12"/>
      <c r="F408" s="14">
        <v>17</v>
      </c>
      <c r="G408" s="14" t="s">
        <v>5043</v>
      </c>
      <c r="H408" s="14" t="s">
        <v>5044</v>
      </c>
      <c r="I408" s="2">
        <v>1.0317820438573977</v>
      </c>
      <c r="J408" s="2">
        <f t="shared" si="6"/>
        <v>0.96919694033579218</v>
      </c>
      <c r="K408" s="2">
        <v>0.842248796291168</v>
      </c>
      <c r="L408" s="2">
        <v>0.95687198396214501</v>
      </c>
    </row>
    <row r="409" spans="1:12" x14ac:dyDescent="0.25">
      <c r="A409" s="12" t="s">
        <v>190</v>
      </c>
      <c r="B409" s="14">
        <v>17</v>
      </c>
      <c r="C409" s="14" t="s">
        <v>3770</v>
      </c>
      <c r="D409" s="14" t="s">
        <v>3771</v>
      </c>
      <c r="E409" s="12"/>
      <c r="F409" s="14">
        <v>17</v>
      </c>
      <c r="G409" s="14" t="s">
        <v>5045</v>
      </c>
      <c r="H409" s="14" t="s">
        <v>5046</v>
      </c>
      <c r="I409" s="2">
        <v>0.98948560750257031</v>
      </c>
      <c r="J409" s="2">
        <f t="shared" si="6"/>
        <v>1.010626119690581</v>
      </c>
      <c r="K409" s="2">
        <v>0.84278288342401098</v>
      </c>
      <c r="L409" s="2">
        <v>0.95687198396214501</v>
      </c>
    </row>
    <row r="410" spans="1:12" x14ac:dyDescent="0.25">
      <c r="A410" s="12" t="s">
        <v>218</v>
      </c>
      <c r="B410" s="14">
        <v>17</v>
      </c>
      <c r="C410" s="14" t="s">
        <v>3210</v>
      </c>
      <c r="D410" s="14" t="s">
        <v>3211</v>
      </c>
      <c r="E410" s="12"/>
      <c r="F410" s="14">
        <v>17</v>
      </c>
      <c r="G410" s="14" t="s">
        <v>5047</v>
      </c>
      <c r="H410" s="14" t="s">
        <v>5048</v>
      </c>
      <c r="I410" s="2">
        <v>1.0173289209008036</v>
      </c>
      <c r="J410" s="2">
        <f t="shared" si="6"/>
        <v>0.98296625551010619</v>
      </c>
      <c r="K410" s="2">
        <v>0.84295865253808</v>
      </c>
      <c r="L410" s="2">
        <v>0.95687198396214501</v>
      </c>
    </row>
    <row r="411" spans="1:12" x14ac:dyDescent="0.25">
      <c r="A411" s="12" t="s">
        <v>126</v>
      </c>
      <c r="B411" s="14">
        <v>10</v>
      </c>
      <c r="C411" s="14" t="s">
        <v>3926</v>
      </c>
      <c r="D411" s="14" t="s">
        <v>3927</v>
      </c>
      <c r="E411" s="12"/>
      <c r="F411" s="14">
        <v>15</v>
      </c>
      <c r="G411" s="14" t="s">
        <v>5049</v>
      </c>
      <c r="H411" s="14" t="s">
        <v>5050</v>
      </c>
      <c r="I411" s="2">
        <v>0.9846343919388465</v>
      </c>
      <c r="J411" s="2">
        <f t="shared" si="6"/>
        <v>1.015605394435692</v>
      </c>
      <c r="K411" s="2">
        <v>0.85137490800000004</v>
      </c>
      <c r="L411" s="2">
        <v>0.95901885796721098</v>
      </c>
    </row>
    <row r="412" spans="1:12" x14ac:dyDescent="0.25">
      <c r="A412" s="12" t="s">
        <v>457</v>
      </c>
      <c r="B412" s="14">
        <v>17</v>
      </c>
      <c r="C412" s="14" t="s">
        <v>2706</v>
      </c>
      <c r="D412" s="14" t="s">
        <v>2707</v>
      </c>
      <c r="E412" s="12"/>
      <c r="F412" s="14">
        <v>17</v>
      </c>
      <c r="G412" s="14" t="s">
        <v>5051</v>
      </c>
      <c r="H412" s="14" t="s">
        <v>5052</v>
      </c>
      <c r="I412" s="2">
        <v>1.0678955482124792</v>
      </c>
      <c r="J412" s="2">
        <f t="shared" si="6"/>
        <v>0.93642117122210344</v>
      </c>
      <c r="K412" s="2">
        <v>0.85114771446201198</v>
      </c>
      <c r="L412" s="2">
        <v>0.95901885796721098</v>
      </c>
    </row>
    <row r="413" spans="1:12" x14ac:dyDescent="0.25">
      <c r="A413" s="12" t="s">
        <v>270</v>
      </c>
      <c r="B413" s="14">
        <v>17</v>
      </c>
      <c r="C413" s="14" t="s">
        <v>3658</v>
      </c>
      <c r="D413" s="14" t="s">
        <v>3659</v>
      </c>
      <c r="E413" s="12"/>
      <c r="F413" s="14">
        <v>17</v>
      </c>
      <c r="G413" s="14" t="s">
        <v>5053</v>
      </c>
      <c r="H413" s="14" t="s">
        <v>5054</v>
      </c>
      <c r="I413" s="2">
        <v>0.93732982420069544</v>
      </c>
      <c r="J413" s="2">
        <f t="shared" si="6"/>
        <v>1.0668603240622865</v>
      </c>
      <c r="K413" s="2">
        <v>0.85260679103812298</v>
      </c>
      <c r="L413" s="2">
        <v>0.95901885796721098</v>
      </c>
    </row>
    <row r="414" spans="1:12" x14ac:dyDescent="0.25">
      <c r="A414" s="12" t="s">
        <v>396</v>
      </c>
      <c r="B414" s="14">
        <v>17</v>
      </c>
      <c r="C414" s="14" t="s">
        <v>3938</v>
      </c>
      <c r="D414" s="14" t="s">
        <v>3939</v>
      </c>
      <c r="E414" s="12"/>
      <c r="F414" s="14">
        <v>17</v>
      </c>
      <c r="G414" s="14" t="s">
        <v>5055</v>
      </c>
      <c r="H414" s="14" t="s">
        <v>5056</v>
      </c>
      <c r="I414" s="2">
        <v>0.99746186517220703</v>
      </c>
      <c r="J414" s="2">
        <f t="shared" si="6"/>
        <v>1.0025445933487942</v>
      </c>
      <c r="K414" s="2">
        <v>0.85338785679422702</v>
      </c>
      <c r="L414" s="2">
        <v>0.95901885796721098</v>
      </c>
    </row>
    <row r="415" spans="1:12" x14ac:dyDescent="0.25">
      <c r="A415" s="12" t="s">
        <v>197</v>
      </c>
      <c r="B415" s="14">
        <v>17</v>
      </c>
      <c r="C415" s="14" t="s">
        <v>3382</v>
      </c>
      <c r="D415" s="14" t="s">
        <v>3383</v>
      </c>
      <c r="E415" s="12"/>
      <c r="F415" s="14">
        <v>17</v>
      </c>
      <c r="G415" s="14" t="s">
        <v>5057</v>
      </c>
      <c r="H415" s="14" t="s">
        <v>5058</v>
      </c>
      <c r="I415" s="2">
        <v>1.0179749457435525</v>
      </c>
      <c r="J415" s="2">
        <f t="shared" si="6"/>
        <v>0.98234244779922042</v>
      </c>
      <c r="K415" s="2">
        <v>0.85522893827378998</v>
      </c>
      <c r="L415" s="2">
        <v>0.95901885796721098</v>
      </c>
    </row>
    <row r="416" spans="1:12" x14ac:dyDescent="0.25">
      <c r="A416" s="12" t="s">
        <v>317</v>
      </c>
      <c r="B416" s="14">
        <v>17</v>
      </c>
      <c r="C416" s="14" t="s">
        <v>4126</v>
      </c>
      <c r="D416" s="14" t="s">
        <v>4127</v>
      </c>
      <c r="E416" s="12"/>
      <c r="F416" s="14">
        <v>17</v>
      </c>
      <c r="G416" s="14" t="s">
        <v>5059</v>
      </c>
      <c r="H416" s="14" t="s">
        <v>5060</v>
      </c>
      <c r="I416" s="2">
        <v>1.011307163159372</v>
      </c>
      <c r="J416" s="2">
        <f t="shared" si="6"/>
        <v>0.98881925929996595</v>
      </c>
      <c r="K416" s="2">
        <v>0.865250423285018</v>
      </c>
      <c r="L416" s="2">
        <v>0.967907253166291</v>
      </c>
    </row>
    <row r="417" spans="1:12" x14ac:dyDescent="0.25">
      <c r="A417" s="12" t="s">
        <v>43</v>
      </c>
      <c r="B417" s="14">
        <v>10</v>
      </c>
      <c r="C417" s="14" t="s">
        <v>3646</v>
      </c>
      <c r="D417" s="14" t="s">
        <v>3647</v>
      </c>
      <c r="E417" s="12"/>
      <c r="F417" s="14">
        <v>15</v>
      </c>
      <c r="G417" s="14" t="s">
        <v>5061</v>
      </c>
      <c r="H417" s="14" t="s">
        <v>5062</v>
      </c>
      <c r="I417" s="2">
        <v>0.99822764038363732</v>
      </c>
      <c r="J417" s="2">
        <f t="shared" si="6"/>
        <v>1.0017755064522973</v>
      </c>
      <c r="K417" s="2">
        <v>0.86863130399999999</v>
      </c>
      <c r="L417" s="2">
        <v>0.96934217982608695</v>
      </c>
    </row>
    <row r="418" spans="1:12" x14ac:dyDescent="0.25">
      <c r="A418" s="12" t="s">
        <v>65</v>
      </c>
      <c r="B418" s="14">
        <v>10</v>
      </c>
      <c r="C418" s="14" t="s">
        <v>3254</v>
      </c>
      <c r="D418" s="14" t="s">
        <v>3255</v>
      </c>
      <c r="E418" s="12"/>
      <c r="F418" s="14">
        <v>15</v>
      </c>
      <c r="G418" s="14" t="s">
        <v>5063</v>
      </c>
      <c r="H418" s="14" t="s">
        <v>5064</v>
      </c>
      <c r="I418" s="2">
        <v>1.0191163349065082</v>
      </c>
      <c r="J418" s="2">
        <f t="shared" si="6"/>
        <v>0.98124224462729082</v>
      </c>
      <c r="K418" s="2">
        <v>0.87231239199999999</v>
      </c>
      <c r="L418" s="2">
        <v>0.97110439784096403</v>
      </c>
    </row>
    <row r="419" spans="1:12" x14ac:dyDescent="0.25">
      <c r="A419" s="12" t="s">
        <v>113</v>
      </c>
      <c r="B419" s="14">
        <v>10</v>
      </c>
      <c r="C419" s="14" t="s">
        <v>2922</v>
      </c>
      <c r="D419" s="14" t="s">
        <v>2923</v>
      </c>
      <c r="E419" s="12"/>
      <c r="F419" s="14">
        <v>15</v>
      </c>
      <c r="G419" s="14" t="s">
        <v>5065</v>
      </c>
      <c r="H419" s="14" t="s">
        <v>5066</v>
      </c>
      <c r="I419" s="2">
        <v>0.99082567671071464</v>
      </c>
      <c r="J419" s="2">
        <f t="shared" si="6"/>
        <v>1.0092592708333334</v>
      </c>
      <c r="K419" s="2">
        <v>0.87866941899999995</v>
      </c>
      <c r="L419" s="2">
        <v>0.97200924585325998</v>
      </c>
    </row>
    <row r="420" spans="1:12" x14ac:dyDescent="0.25">
      <c r="A420" s="12" t="s">
        <v>142</v>
      </c>
      <c r="B420" s="14">
        <v>10</v>
      </c>
      <c r="C420" s="14" t="s">
        <v>3850</v>
      </c>
      <c r="D420" s="14" t="s">
        <v>3851</v>
      </c>
      <c r="E420" s="12"/>
      <c r="F420" s="14">
        <v>15</v>
      </c>
      <c r="G420" s="14" t="s">
        <v>5067</v>
      </c>
      <c r="H420" s="14" t="s">
        <v>5068</v>
      </c>
      <c r="I420" s="2">
        <v>0.96296298039215689</v>
      </c>
      <c r="J420" s="2">
        <f t="shared" si="6"/>
        <v>1.0384615196658549</v>
      </c>
      <c r="K420" s="2">
        <v>0.88013562400000001</v>
      </c>
      <c r="L420" s="2">
        <v>0.97200924585325998</v>
      </c>
    </row>
    <row r="421" spans="1:12" x14ac:dyDescent="0.25">
      <c r="A421" s="12" t="s">
        <v>330</v>
      </c>
      <c r="B421" s="14">
        <v>17</v>
      </c>
      <c r="C421" s="14" t="s">
        <v>2450</v>
      </c>
      <c r="D421" s="14" t="s">
        <v>2451</v>
      </c>
      <c r="E421" s="12"/>
      <c r="F421" s="14">
        <v>17</v>
      </c>
      <c r="G421" s="14" t="s">
        <v>5069</v>
      </c>
      <c r="H421" s="14" t="s">
        <v>5070</v>
      </c>
      <c r="I421" s="2">
        <v>1.0393662605227261</v>
      </c>
      <c r="J421" s="2">
        <f t="shared" si="6"/>
        <v>0.96212474657111946</v>
      </c>
      <c r="K421" s="2">
        <v>0.87754393673335396</v>
      </c>
      <c r="L421" s="2">
        <v>0.97200924585325998</v>
      </c>
    </row>
    <row r="422" spans="1:12" x14ac:dyDescent="0.25">
      <c r="A422" s="12" t="s">
        <v>192</v>
      </c>
      <c r="B422" s="14">
        <v>17</v>
      </c>
      <c r="C422" s="14" t="s">
        <v>3542</v>
      </c>
      <c r="D422" s="14" t="s">
        <v>3543</v>
      </c>
      <c r="E422" s="12"/>
      <c r="F422" s="14">
        <v>17</v>
      </c>
      <c r="G422" s="14" t="s">
        <v>5071</v>
      </c>
      <c r="H422" s="14" t="s">
        <v>5072</v>
      </c>
      <c r="I422" s="2">
        <v>0.90938380958206289</v>
      </c>
      <c r="J422" s="2">
        <f t="shared" si="6"/>
        <v>1.0996457045563444</v>
      </c>
      <c r="K422" s="2">
        <v>0.88154085284094397</v>
      </c>
      <c r="L422" s="2">
        <v>0.97200924585325998</v>
      </c>
    </row>
    <row r="423" spans="1:12" x14ac:dyDescent="0.25">
      <c r="A423" s="12" t="s">
        <v>122</v>
      </c>
      <c r="B423" s="14">
        <v>10</v>
      </c>
      <c r="C423" s="14" t="s">
        <v>2854</v>
      </c>
      <c r="D423" s="14" t="s">
        <v>2855</v>
      </c>
      <c r="E423" s="12"/>
      <c r="F423" s="14">
        <v>15</v>
      </c>
      <c r="G423" s="14" t="s">
        <v>5073</v>
      </c>
      <c r="H423" s="14" t="s">
        <v>5074</v>
      </c>
      <c r="I423" s="2">
        <v>1.0334017322732589</v>
      </c>
      <c r="J423" s="2">
        <f t="shared" si="6"/>
        <v>0.96767788244385622</v>
      </c>
      <c r="K423" s="2">
        <v>0.88464500499999998</v>
      </c>
      <c r="L423" s="2">
        <v>0.97252763340645298</v>
      </c>
    </row>
    <row r="424" spans="1:12" x14ac:dyDescent="0.25">
      <c r="A424" s="12" t="s">
        <v>78</v>
      </c>
      <c r="B424" s="14">
        <v>10</v>
      </c>
      <c r="C424" s="14" t="s">
        <v>2802</v>
      </c>
      <c r="D424" s="14" t="s">
        <v>2803</v>
      </c>
      <c r="E424" s="12"/>
      <c r="F424" s="14">
        <v>15</v>
      </c>
      <c r="G424" s="14" t="s">
        <v>5075</v>
      </c>
      <c r="H424" s="14" t="s">
        <v>5076</v>
      </c>
      <c r="I424" s="2">
        <v>1.004909983553028</v>
      </c>
      <c r="J424" s="2">
        <f t="shared" si="6"/>
        <v>0.99511400659423455</v>
      </c>
      <c r="K424" s="2">
        <v>0.88823057000000005</v>
      </c>
      <c r="L424" s="2">
        <v>0.97252763340645298</v>
      </c>
    </row>
    <row r="425" spans="1:12" x14ac:dyDescent="0.25">
      <c r="A425" s="12" t="s">
        <v>46</v>
      </c>
      <c r="B425" s="14">
        <v>10</v>
      </c>
      <c r="C425" s="14" t="s">
        <v>3294</v>
      </c>
      <c r="D425" s="14" t="s">
        <v>3295</v>
      </c>
      <c r="E425" s="12"/>
      <c r="F425" s="14">
        <v>15</v>
      </c>
      <c r="G425" s="14" t="s">
        <v>5077</v>
      </c>
      <c r="H425" s="14" t="s">
        <v>5078</v>
      </c>
      <c r="I425" s="2">
        <v>0.98027739918144297</v>
      </c>
      <c r="J425" s="2">
        <f t="shared" si="6"/>
        <v>1.0201194078686562</v>
      </c>
      <c r="K425" s="2">
        <v>0.89039242600000001</v>
      </c>
      <c r="L425" s="2">
        <v>0.97252763340645298</v>
      </c>
    </row>
    <row r="426" spans="1:12" x14ac:dyDescent="0.25">
      <c r="A426" s="12" t="s">
        <v>85</v>
      </c>
      <c r="B426" s="14">
        <v>10</v>
      </c>
      <c r="C426" s="14" t="s">
        <v>2806</v>
      </c>
      <c r="D426" s="14" t="s">
        <v>2807</v>
      </c>
      <c r="E426" s="12"/>
      <c r="F426" s="14">
        <v>15</v>
      </c>
      <c r="G426" s="14" t="s">
        <v>5079</v>
      </c>
      <c r="H426" s="14" t="s">
        <v>5080</v>
      </c>
      <c r="I426" s="2">
        <v>0.96692649403907094</v>
      </c>
      <c r="J426" s="2">
        <f t="shared" si="6"/>
        <v>1.034204777886242</v>
      </c>
      <c r="K426" s="2">
        <v>0.89231785799999996</v>
      </c>
      <c r="L426" s="2">
        <v>0.97252763340645298</v>
      </c>
    </row>
    <row r="427" spans="1:12" x14ac:dyDescent="0.25">
      <c r="A427" s="12" t="s">
        <v>194</v>
      </c>
      <c r="B427" s="14">
        <v>17</v>
      </c>
      <c r="C427" s="14" t="s">
        <v>3330</v>
      </c>
      <c r="D427" s="14" t="s">
        <v>3331</v>
      </c>
      <c r="E427" s="12"/>
      <c r="F427" s="14">
        <v>17</v>
      </c>
      <c r="G427" s="14" t="s">
        <v>5081</v>
      </c>
      <c r="H427" s="14" t="s">
        <v>5082</v>
      </c>
      <c r="I427" s="2">
        <v>1.0089488994546207</v>
      </c>
      <c r="J427" s="2">
        <f t="shared" si="6"/>
        <v>0.99113047305026247</v>
      </c>
      <c r="K427" s="2">
        <v>0.89253618303968896</v>
      </c>
      <c r="L427" s="2">
        <v>0.97252763340645298</v>
      </c>
    </row>
    <row r="428" spans="1:12" x14ac:dyDescent="0.25">
      <c r="A428" s="12" t="s">
        <v>2</v>
      </c>
      <c r="B428" s="14">
        <v>10</v>
      </c>
      <c r="C428" s="14" t="s">
        <v>3250</v>
      </c>
      <c r="D428" s="14" t="s">
        <v>3251</v>
      </c>
      <c r="E428" s="12"/>
      <c r="F428" s="14">
        <v>15</v>
      </c>
      <c r="G428" s="14" t="s">
        <v>5083</v>
      </c>
      <c r="H428" s="14" t="s">
        <v>5084</v>
      </c>
      <c r="I428" s="2">
        <v>1.0207858385381809</v>
      </c>
      <c r="J428" s="2">
        <f t="shared" si="6"/>
        <v>0.97963741486858069</v>
      </c>
      <c r="K428" s="2">
        <v>0.89556387999999998</v>
      </c>
      <c r="L428" s="2">
        <v>0.97353061778823502</v>
      </c>
    </row>
    <row r="429" spans="1:12" x14ac:dyDescent="0.25">
      <c r="A429" s="12" t="s">
        <v>372</v>
      </c>
      <c r="B429" s="14">
        <v>17</v>
      </c>
      <c r="C429" s="14" t="s">
        <v>3442</v>
      </c>
      <c r="D429" s="14" t="s">
        <v>3443</v>
      </c>
      <c r="E429" s="12"/>
      <c r="F429" s="14">
        <v>17</v>
      </c>
      <c r="G429" s="14" t="s">
        <v>5085</v>
      </c>
      <c r="H429" s="14" t="s">
        <v>5086</v>
      </c>
      <c r="I429" s="2">
        <v>0.98919991235300808</v>
      </c>
      <c r="J429" s="2">
        <f t="shared" si="6"/>
        <v>1.0109180030367186</v>
      </c>
      <c r="K429" s="2">
        <v>0.90314635953976596</v>
      </c>
      <c r="L429" s="2">
        <v>0.97946858710650697</v>
      </c>
    </row>
    <row r="430" spans="1:12" x14ac:dyDescent="0.25">
      <c r="A430" s="12" t="s">
        <v>50</v>
      </c>
      <c r="B430" s="14">
        <v>10</v>
      </c>
      <c r="C430" s="14" t="s">
        <v>3166</v>
      </c>
      <c r="D430" s="14" t="s">
        <v>3167</v>
      </c>
      <c r="E430" s="12"/>
      <c r="F430" s="14">
        <v>15</v>
      </c>
      <c r="G430" s="14" t="s">
        <v>5087</v>
      </c>
      <c r="H430" s="14" t="s">
        <v>5088</v>
      </c>
      <c r="I430" s="2">
        <v>0.99751298354180384</v>
      </c>
      <c r="J430" s="2">
        <f t="shared" si="6"/>
        <v>1.002493217130233</v>
      </c>
      <c r="K430" s="2">
        <v>0.90937228199999998</v>
      </c>
      <c r="L430" s="2">
        <v>0.98189676935199399</v>
      </c>
    </row>
    <row r="431" spans="1:12" x14ac:dyDescent="0.25">
      <c r="A431" s="12" t="s">
        <v>149</v>
      </c>
      <c r="B431" s="14">
        <v>10</v>
      </c>
      <c r="C431" s="14" t="s">
        <v>3862</v>
      </c>
      <c r="D431" s="14" t="s">
        <v>3863</v>
      </c>
      <c r="E431" s="12"/>
      <c r="F431" s="14">
        <v>15</v>
      </c>
      <c r="G431" s="14" t="s">
        <v>5089</v>
      </c>
      <c r="H431" s="14" t="s">
        <v>5090</v>
      </c>
      <c r="I431" s="2">
        <v>1.0047011551692488</v>
      </c>
      <c r="J431" s="2">
        <f t="shared" si="6"/>
        <v>0.99532084227726714</v>
      </c>
      <c r="K431" s="2">
        <v>0.91336935399999997</v>
      </c>
      <c r="L431" s="2">
        <v>0.98189676935199399</v>
      </c>
    </row>
    <row r="432" spans="1:12" x14ac:dyDescent="0.25">
      <c r="A432" s="12" t="s">
        <v>68</v>
      </c>
      <c r="B432" s="14">
        <v>10</v>
      </c>
      <c r="C432" s="14" t="s">
        <v>3762</v>
      </c>
      <c r="D432" s="14" t="s">
        <v>3763</v>
      </c>
      <c r="E432" s="12"/>
      <c r="F432" s="14">
        <v>15</v>
      </c>
      <c r="G432" s="14" t="s">
        <v>5091</v>
      </c>
      <c r="H432" s="14" t="s">
        <v>5092</v>
      </c>
      <c r="I432" s="2">
        <v>0.98307064768950347</v>
      </c>
      <c r="J432" s="2">
        <f t="shared" si="6"/>
        <v>1.0172208908386038</v>
      </c>
      <c r="K432" s="2">
        <v>0.91707580200000005</v>
      </c>
      <c r="L432" s="2">
        <v>0.98189676935199399</v>
      </c>
    </row>
    <row r="433" spans="1:12" x14ac:dyDescent="0.25">
      <c r="A433" s="12" t="s">
        <v>60</v>
      </c>
      <c r="B433" s="14">
        <v>10</v>
      </c>
      <c r="C433" s="14" t="s">
        <v>3222</v>
      </c>
      <c r="D433" s="14" t="s">
        <v>3223</v>
      </c>
      <c r="E433" s="12"/>
      <c r="F433" s="14">
        <v>15</v>
      </c>
      <c r="G433" s="14" t="s">
        <v>5093</v>
      </c>
      <c r="H433" s="14" t="s">
        <v>5094</v>
      </c>
      <c r="I433" s="2">
        <v>1.0167809200942588</v>
      </c>
      <c r="J433" s="2">
        <f t="shared" si="6"/>
        <v>0.98349603167936794</v>
      </c>
      <c r="K433" s="2">
        <v>0.91762260600000001</v>
      </c>
      <c r="L433" s="2">
        <v>0.98189676935199399</v>
      </c>
    </row>
    <row r="434" spans="1:12" x14ac:dyDescent="0.25">
      <c r="A434" s="12" t="s">
        <v>436</v>
      </c>
      <c r="B434" s="14">
        <v>17</v>
      </c>
      <c r="C434" s="14" t="s">
        <v>3722</v>
      </c>
      <c r="D434" s="14" t="s">
        <v>3723</v>
      </c>
      <c r="E434" s="12"/>
      <c r="F434" s="14">
        <v>17</v>
      </c>
      <c r="G434" s="14" t="s">
        <v>5095</v>
      </c>
      <c r="H434" s="14" t="s">
        <v>5096</v>
      </c>
      <c r="I434" s="2">
        <v>0.98969426341617006</v>
      </c>
      <c r="J434" s="2">
        <f t="shared" si="6"/>
        <v>1.010413050741809</v>
      </c>
      <c r="K434" s="2">
        <v>0.91468160428062495</v>
      </c>
      <c r="L434" s="2">
        <v>0.98189676935199399</v>
      </c>
    </row>
    <row r="435" spans="1:12" x14ac:dyDescent="0.25">
      <c r="A435" s="12" t="s">
        <v>249</v>
      </c>
      <c r="B435" s="14">
        <v>17</v>
      </c>
      <c r="C435" s="14" t="s">
        <v>3986</v>
      </c>
      <c r="D435" s="14" t="s">
        <v>3987</v>
      </c>
      <c r="E435" s="12"/>
      <c r="F435" s="14">
        <v>17</v>
      </c>
      <c r="G435" s="14" t="s">
        <v>5097</v>
      </c>
      <c r="H435" s="14" t="s">
        <v>5098</v>
      </c>
      <c r="I435" s="2">
        <v>0.98032357890990418</v>
      </c>
      <c r="J435" s="2">
        <f t="shared" si="6"/>
        <v>1.0200713534932777</v>
      </c>
      <c r="K435" s="2">
        <v>0.91813723887459198</v>
      </c>
      <c r="L435" s="2">
        <v>0.98189676935199399</v>
      </c>
    </row>
    <row r="436" spans="1:12" x14ac:dyDescent="0.25">
      <c r="A436" s="12" t="s">
        <v>74</v>
      </c>
      <c r="B436" s="14">
        <v>10</v>
      </c>
      <c r="C436" s="14" t="s">
        <v>3622</v>
      </c>
      <c r="D436" s="14" t="s">
        <v>3623</v>
      </c>
      <c r="E436" s="12"/>
      <c r="F436" s="14">
        <v>15</v>
      </c>
      <c r="G436" s="14" t="s">
        <v>5099</v>
      </c>
      <c r="H436" s="14" t="s">
        <v>5100</v>
      </c>
      <c r="I436" s="2">
        <v>1.0088018815150466</v>
      </c>
      <c r="J436" s="2">
        <f t="shared" si="6"/>
        <v>0.99127491564366665</v>
      </c>
      <c r="K436" s="2">
        <v>0.92080854999999995</v>
      </c>
      <c r="L436" s="2">
        <v>0.98192869811611405</v>
      </c>
    </row>
    <row r="437" spans="1:12" x14ac:dyDescent="0.25">
      <c r="A437" s="12" t="s">
        <v>168</v>
      </c>
      <c r="B437" s="14">
        <v>17</v>
      </c>
      <c r="C437" s="14" t="s">
        <v>3310</v>
      </c>
      <c r="D437" s="14" t="s">
        <v>3311</v>
      </c>
      <c r="E437" s="12"/>
      <c r="F437" s="14">
        <v>17</v>
      </c>
      <c r="G437" s="14" t="s">
        <v>5101</v>
      </c>
      <c r="H437" s="14" t="s">
        <v>5102</v>
      </c>
      <c r="I437" s="2">
        <v>1.0091175381441126</v>
      </c>
      <c r="J437" s="2">
        <f t="shared" si="6"/>
        <v>0.99096484026936948</v>
      </c>
      <c r="K437" s="2">
        <v>0.92241786792725899</v>
      </c>
      <c r="L437" s="2">
        <v>0.98192869811611405</v>
      </c>
    </row>
    <row r="438" spans="1:12" x14ac:dyDescent="0.25">
      <c r="A438" s="12" t="s">
        <v>59</v>
      </c>
      <c r="B438" s="14">
        <v>10</v>
      </c>
      <c r="C438" s="14" t="s">
        <v>3402</v>
      </c>
      <c r="D438" s="14" t="s">
        <v>3403</v>
      </c>
      <c r="E438" s="12"/>
      <c r="F438" s="14">
        <v>15</v>
      </c>
      <c r="G438" s="14" t="s">
        <v>5103</v>
      </c>
      <c r="H438" s="14" t="s">
        <v>5104</v>
      </c>
      <c r="I438" s="2">
        <v>0.98975912154807066</v>
      </c>
      <c r="J438" s="2">
        <f t="shared" si="6"/>
        <v>1.0103468391742747</v>
      </c>
      <c r="K438" s="2">
        <v>0.927396255</v>
      </c>
      <c r="L438" s="2">
        <v>0.98495878117241398</v>
      </c>
    </row>
    <row r="439" spans="1:12" x14ac:dyDescent="0.25">
      <c r="A439" s="12" t="s">
        <v>251</v>
      </c>
      <c r="B439" s="14">
        <v>17</v>
      </c>
      <c r="C439" s="14" t="s">
        <v>2402</v>
      </c>
      <c r="D439" s="14" t="s">
        <v>2403</v>
      </c>
      <c r="E439" s="12"/>
      <c r="F439" s="14">
        <v>17</v>
      </c>
      <c r="G439" s="14" t="s">
        <v>5105</v>
      </c>
      <c r="H439" s="14" t="s">
        <v>5106</v>
      </c>
      <c r="I439" s="2">
        <v>1.0069108221341867</v>
      </c>
      <c r="J439" s="2">
        <f t="shared" si="6"/>
        <v>0.9931366095365437</v>
      </c>
      <c r="K439" s="2">
        <v>0.93232435612383602</v>
      </c>
      <c r="L439" s="2">
        <v>0.98567999102296699</v>
      </c>
    </row>
    <row r="440" spans="1:12" x14ac:dyDescent="0.25">
      <c r="A440" s="12" t="s">
        <v>241</v>
      </c>
      <c r="B440" s="14">
        <v>17</v>
      </c>
      <c r="C440" s="14" t="s">
        <v>2498</v>
      </c>
      <c r="D440" s="14" t="s">
        <v>2499</v>
      </c>
      <c r="E440" s="12"/>
      <c r="F440" s="14">
        <v>17</v>
      </c>
      <c r="G440" s="14" t="s">
        <v>5107</v>
      </c>
      <c r="H440" s="14" t="s">
        <v>5108</v>
      </c>
      <c r="I440" s="2">
        <v>0.92774628929913394</v>
      </c>
      <c r="J440" s="2">
        <f t="shared" si="6"/>
        <v>1.0778808943072682</v>
      </c>
      <c r="K440" s="2">
        <v>0.93234232917107496</v>
      </c>
      <c r="L440" s="2">
        <v>0.98567999102296699</v>
      </c>
    </row>
    <row r="441" spans="1:12" x14ac:dyDescent="0.25">
      <c r="A441" s="12" t="s">
        <v>52</v>
      </c>
      <c r="B441" s="14">
        <v>10</v>
      </c>
      <c r="C441" s="14" t="s">
        <v>3014</v>
      </c>
      <c r="D441" s="14" t="s">
        <v>3015</v>
      </c>
      <c r="E441" s="12"/>
      <c r="F441" s="14">
        <v>15</v>
      </c>
      <c r="G441" s="14" t="s">
        <v>5109</v>
      </c>
      <c r="H441" s="14" t="s">
        <v>5110</v>
      </c>
      <c r="I441" s="2">
        <v>1.0153084681401026</v>
      </c>
      <c r="J441" s="2">
        <f t="shared" si="6"/>
        <v>0.98492234762096942</v>
      </c>
      <c r="K441" s="2">
        <v>0.93851426400000004</v>
      </c>
      <c r="L441" s="2">
        <v>0.98625795535832195</v>
      </c>
    </row>
    <row r="442" spans="1:12" x14ac:dyDescent="0.25">
      <c r="A442" s="12" t="s">
        <v>5</v>
      </c>
      <c r="B442" s="14">
        <v>10</v>
      </c>
      <c r="C442" s="14" t="s">
        <v>3898</v>
      </c>
      <c r="D442" s="14" t="s">
        <v>3899</v>
      </c>
      <c r="E442" s="12"/>
      <c r="F442" s="14">
        <v>15</v>
      </c>
      <c r="G442" s="14" t="s">
        <v>5111</v>
      </c>
      <c r="H442" s="14" t="s">
        <v>5112</v>
      </c>
      <c r="I442" s="2">
        <v>1.0057547410358565</v>
      </c>
      <c r="J442" s="2">
        <f t="shared" si="6"/>
        <v>0.99427818651898225</v>
      </c>
      <c r="K442" s="2">
        <v>0.93871479499999999</v>
      </c>
      <c r="L442" s="2">
        <v>0.98625795535832195</v>
      </c>
    </row>
    <row r="443" spans="1:12" x14ac:dyDescent="0.25">
      <c r="A443" s="12" t="s">
        <v>205</v>
      </c>
      <c r="B443" s="14">
        <v>17</v>
      </c>
      <c r="C443" s="14" t="s">
        <v>3450</v>
      </c>
      <c r="D443" s="14" t="s">
        <v>3451</v>
      </c>
      <c r="E443" s="12"/>
      <c r="F443" s="14">
        <v>17</v>
      </c>
      <c r="G443" s="14" t="s">
        <v>5113</v>
      </c>
      <c r="H443" s="14" t="s">
        <v>5114</v>
      </c>
      <c r="I443" s="2">
        <v>1.0056034976436656</v>
      </c>
      <c r="J443" s="2">
        <f t="shared" si="6"/>
        <v>0.99442772657732814</v>
      </c>
      <c r="K443" s="2">
        <v>0.94129475403685103</v>
      </c>
      <c r="L443" s="2">
        <v>0.98625795535832195</v>
      </c>
    </row>
    <row r="444" spans="1:12" x14ac:dyDescent="0.25">
      <c r="A444" s="12" t="s">
        <v>326</v>
      </c>
      <c r="B444" s="14">
        <v>17</v>
      </c>
      <c r="C444" s="14" t="s">
        <v>2702</v>
      </c>
      <c r="D444" s="14" t="s">
        <v>2703</v>
      </c>
      <c r="E444" s="12"/>
      <c r="F444" s="14">
        <v>17</v>
      </c>
      <c r="G444" s="14" t="s">
        <v>5115</v>
      </c>
      <c r="H444" s="14" t="s">
        <v>5116</v>
      </c>
      <c r="I444" s="2">
        <v>1.0164343368093807</v>
      </c>
      <c r="J444" s="2">
        <f t="shared" si="6"/>
        <v>0.98383138367701295</v>
      </c>
      <c r="K444" s="2">
        <v>0.94142804829658</v>
      </c>
      <c r="L444" s="2">
        <v>0.98625795535832195</v>
      </c>
    </row>
    <row r="445" spans="1:12" x14ac:dyDescent="0.25">
      <c r="A445" s="12" t="s">
        <v>438</v>
      </c>
      <c r="B445" s="14">
        <v>17</v>
      </c>
      <c r="C445" s="14" t="s">
        <v>3358</v>
      </c>
      <c r="D445" s="14" t="s">
        <v>3359</v>
      </c>
      <c r="E445" s="12"/>
      <c r="F445" s="14">
        <v>17</v>
      </c>
      <c r="G445" s="14" t="s">
        <v>5117</v>
      </c>
      <c r="H445" s="14" t="s">
        <v>5118</v>
      </c>
      <c r="I445" s="2">
        <v>0.98892003347278201</v>
      </c>
      <c r="J445" s="2">
        <f t="shared" si="6"/>
        <v>1.0112041076651148</v>
      </c>
      <c r="K445" s="2">
        <v>0.94792708076904397</v>
      </c>
      <c r="L445" s="2">
        <v>0.99081970885814097</v>
      </c>
    </row>
    <row r="446" spans="1:12" x14ac:dyDescent="0.25">
      <c r="A446" s="12" t="s">
        <v>104</v>
      </c>
      <c r="B446" s="14">
        <v>10</v>
      </c>
      <c r="C446" s="14" t="s">
        <v>3922</v>
      </c>
      <c r="D446" s="14" t="s">
        <v>3923</v>
      </c>
      <c r="E446" s="12"/>
      <c r="F446" s="14">
        <v>15</v>
      </c>
      <c r="G446" s="14" t="s">
        <v>5119</v>
      </c>
      <c r="H446" s="14" t="s">
        <v>5120</v>
      </c>
      <c r="I446" s="2">
        <v>0.99543770314558477</v>
      </c>
      <c r="J446" s="2">
        <f t="shared" si="6"/>
        <v>1.0045832068044021</v>
      </c>
      <c r="K446" s="2">
        <v>0.95546576800000005</v>
      </c>
      <c r="L446" s="2">
        <v>0.99119865228586401</v>
      </c>
    </row>
    <row r="447" spans="1:12" x14ac:dyDescent="0.25">
      <c r="A447" s="12" t="s">
        <v>38</v>
      </c>
      <c r="B447" s="14">
        <v>10</v>
      </c>
      <c r="C447" s="14" t="s">
        <v>2810</v>
      </c>
      <c r="D447" s="14" t="s">
        <v>2811</v>
      </c>
      <c r="E447" s="12"/>
      <c r="F447" s="14">
        <v>15</v>
      </c>
      <c r="G447" s="14" t="s">
        <v>5121</v>
      </c>
      <c r="H447" s="14" t="s">
        <v>5122</v>
      </c>
      <c r="I447" s="2">
        <v>1.0323724330498747</v>
      </c>
      <c r="J447" s="2">
        <f t="shared" si="6"/>
        <v>0.96864267970209283</v>
      </c>
      <c r="K447" s="2">
        <v>0.95647925199999995</v>
      </c>
      <c r="L447" s="2">
        <v>0.99119865228586401</v>
      </c>
    </row>
    <row r="448" spans="1:12" x14ac:dyDescent="0.25">
      <c r="A448" s="12" t="s">
        <v>114</v>
      </c>
      <c r="B448" s="14">
        <v>10</v>
      </c>
      <c r="C448" s="14" t="s">
        <v>3454</v>
      </c>
      <c r="D448" s="14" t="s">
        <v>3455</v>
      </c>
      <c r="E448" s="12"/>
      <c r="F448" s="14">
        <v>15</v>
      </c>
      <c r="G448" s="14" t="s">
        <v>5123</v>
      </c>
      <c r="H448" s="14" t="s">
        <v>5124</v>
      </c>
      <c r="I448" s="2">
        <v>1.0239277851733961</v>
      </c>
      <c r="J448" s="2">
        <f t="shared" si="6"/>
        <v>0.97663137428256808</v>
      </c>
      <c r="K448" s="2">
        <v>0.95774740400000002</v>
      </c>
      <c r="L448" s="2">
        <v>0.99119865228586401</v>
      </c>
    </row>
    <row r="449" spans="1:12" x14ac:dyDescent="0.25">
      <c r="A449" s="12" t="s">
        <v>67</v>
      </c>
      <c r="B449" s="14">
        <v>10</v>
      </c>
      <c r="C449" s="14" t="s">
        <v>3694</v>
      </c>
      <c r="D449" s="14" t="s">
        <v>3695</v>
      </c>
      <c r="E449" s="12"/>
      <c r="F449" s="14">
        <v>15</v>
      </c>
      <c r="G449" s="14" t="s">
        <v>5125</v>
      </c>
      <c r="H449" s="14" t="s">
        <v>5126</v>
      </c>
      <c r="I449" s="2">
        <v>0.99791373259434069</v>
      </c>
      <c r="J449" s="2">
        <f t="shared" si="6"/>
        <v>1.0020906290168345</v>
      </c>
      <c r="K449" s="2">
        <v>0.95912664800000003</v>
      </c>
      <c r="L449" s="2">
        <v>0.99119865228586401</v>
      </c>
    </row>
    <row r="450" spans="1:12" x14ac:dyDescent="0.25">
      <c r="A450" s="12" t="s">
        <v>345</v>
      </c>
      <c r="B450" s="14">
        <v>17</v>
      </c>
      <c r="C450" s="14" t="s">
        <v>2794</v>
      </c>
      <c r="D450" s="14" t="s">
        <v>2795</v>
      </c>
      <c r="E450" s="12"/>
      <c r="F450" s="14">
        <v>17</v>
      </c>
      <c r="G450" s="14" t="s">
        <v>5127</v>
      </c>
      <c r="H450" s="14" t="s">
        <v>5128</v>
      </c>
      <c r="I450" s="2">
        <v>1.0085667586232403</v>
      </c>
      <c r="J450" s="2">
        <f t="shared" si="6"/>
        <v>0.99150600736144179</v>
      </c>
      <c r="K450" s="2">
        <v>0.956170526335683</v>
      </c>
      <c r="L450" s="2">
        <v>0.99119865228586401</v>
      </c>
    </row>
    <row r="451" spans="1:12" x14ac:dyDescent="0.25">
      <c r="A451" s="12" t="s">
        <v>276</v>
      </c>
      <c r="B451" s="14">
        <v>17</v>
      </c>
      <c r="C451" s="14" t="s">
        <v>4070</v>
      </c>
      <c r="D451" s="14" t="s">
        <v>4071</v>
      </c>
      <c r="E451" s="12"/>
      <c r="F451" s="14">
        <v>17</v>
      </c>
      <c r="G451" s="14" t="s">
        <v>5129</v>
      </c>
      <c r="H451" s="14" t="s">
        <v>5130</v>
      </c>
      <c r="I451" s="2">
        <v>1.0251384931509395</v>
      </c>
      <c r="J451" s="2">
        <f t="shared" si="6"/>
        <v>0.97547795413118077</v>
      </c>
      <c r="K451" s="2">
        <v>0.96116232948932301</v>
      </c>
      <c r="L451" s="2">
        <v>0.99119865228586401</v>
      </c>
    </row>
    <row r="452" spans="1:12" x14ac:dyDescent="0.25">
      <c r="A452" s="12" t="s">
        <v>339</v>
      </c>
      <c r="B452" s="14">
        <v>17</v>
      </c>
      <c r="C452" s="14" t="s">
        <v>3554</v>
      </c>
      <c r="D452" s="14" t="s">
        <v>3555</v>
      </c>
      <c r="E452" s="12"/>
      <c r="F452" s="14">
        <v>17</v>
      </c>
      <c r="G452" s="14" t="s">
        <v>5131</v>
      </c>
      <c r="H452" s="14" t="s">
        <v>5132</v>
      </c>
      <c r="I452" s="2">
        <v>1.0015011974605568</v>
      </c>
      <c r="J452" s="2">
        <f t="shared" si="6"/>
        <v>0.99850105275524059</v>
      </c>
      <c r="K452" s="2">
        <v>0.964923637251206</v>
      </c>
      <c r="L452" s="2">
        <v>0.99286129267273304</v>
      </c>
    </row>
    <row r="453" spans="1:12" x14ac:dyDescent="0.25">
      <c r="A453" s="12" t="s">
        <v>124</v>
      </c>
      <c r="B453" s="14">
        <v>10</v>
      </c>
      <c r="C453" s="14" t="s">
        <v>3234</v>
      </c>
      <c r="D453" s="14" t="s">
        <v>3235</v>
      </c>
      <c r="E453" s="12"/>
      <c r="F453" s="14">
        <v>15</v>
      </c>
      <c r="G453" s="14" t="s">
        <v>5133</v>
      </c>
      <c r="H453" s="14" t="s">
        <v>5134</v>
      </c>
      <c r="I453" s="2">
        <v>0.99863104791327217</v>
      </c>
      <c r="J453" s="2">
        <f t="shared" ref="J453:J465" si="7">1/I453</f>
        <v>1.0013708286855174</v>
      </c>
      <c r="K453" s="2">
        <v>0.96931344600000002</v>
      </c>
      <c r="L453" s="2">
        <v>0.99516180456000003</v>
      </c>
    </row>
    <row r="454" spans="1:12" x14ac:dyDescent="0.25">
      <c r="A454" s="12" t="s">
        <v>282</v>
      </c>
      <c r="B454" s="14">
        <v>17</v>
      </c>
      <c r="C454" s="14" t="s">
        <v>2826</v>
      </c>
      <c r="D454" s="14" t="s">
        <v>2827</v>
      </c>
      <c r="E454" s="12"/>
      <c r="F454" s="14">
        <v>17</v>
      </c>
      <c r="G454" s="14" t="s">
        <v>5135</v>
      </c>
      <c r="H454" s="14" t="s">
        <v>5136</v>
      </c>
      <c r="I454" s="2">
        <v>1.0332254321268</v>
      </c>
      <c r="J454" s="2">
        <f t="shared" si="7"/>
        <v>0.96784299815538954</v>
      </c>
      <c r="K454" s="2">
        <v>0.97229175472537499</v>
      </c>
      <c r="L454" s="2">
        <v>0.99600618776745697</v>
      </c>
    </row>
    <row r="455" spans="1:12" x14ac:dyDescent="0.25">
      <c r="A455" s="12" t="s">
        <v>397</v>
      </c>
      <c r="B455" s="14">
        <v>17</v>
      </c>
      <c r="C455" s="14" t="s">
        <v>4074</v>
      </c>
      <c r="D455" s="14" t="s">
        <v>4075</v>
      </c>
      <c r="E455" s="12"/>
      <c r="F455" s="14">
        <v>17</v>
      </c>
      <c r="G455" s="14" t="s">
        <v>5137</v>
      </c>
      <c r="H455" s="14" t="s">
        <v>5138</v>
      </c>
      <c r="I455" s="2">
        <v>0.99753511921566185</v>
      </c>
      <c r="J455" s="2">
        <f t="shared" si="7"/>
        <v>1.0024709714343454</v>
      </c>
      <c r="K455" s="2">
        <v>0.97587991251505102</v>
      </c>
      <c r="L455" s="2">
        <v>0.99628171900184204</v>
      </c>
    </row>
    <row r="456" spans="1:12" x14ac:dyDescent="0.25">
      <c r="A456" s="12" t="s">
        <v>221</v>
      </c>
      <c r="B456" s="14">
        <v>17</v>
      </c>
      <c r="C456" s="14" t="s">
        <v>2654</v>
      </c>
      <c r="D456" s="14" t="s">
        <v>2655</v>
      </c>
      <c r="E456" s="12"/>
      <c r="F456" s="14">
        <v>17</v>
      </c>
      <c r="G456" s="14" t="s">
        <v>5139</v>
      </c>
      <c r="H456" s="14" t="s">
        <v>5140</v>
      </c>
      <c r="I456" s="2">
        <v>0.84213654377757086</v>
      </c>
      <c r="J456" s="2">
        <f t="shared" si="7"/>
        <v>1.1874558910771182</v>
      </c>
      <c r="K456" s="2">
        <v>0.97687363356674095</v>
      </c>
      <c r="L456" s="2">
        <v>0.99628171900184204</v>
      </c>
    </row>
    <row r="457" spans="1:12" x14ac:dyDescent="0.25">
      <c r="A457" s="12" t="s">
        <v>160</v>
      </c>
      <c r="B457" s="14">
        <v>10</v>
      </c>
      <c r="C457" s="14" t="s">
        <v>3026</v>
      </c>
      <c r="D457" s="14" t="s">
        <v>3027</v>
      </c>
      <c r="E457" s="12"/>
      <c r="F457" s="14">
        <v>15</v>
      </c>
      <c r="G457" s="14" t="s">
        <v>5141</v>
      </c>
      <c r="H457" s="14" t="s">
        <v>5142</v>
      </c>
      <c r="I457" s="2">
        <v>0.97547547297297288</v>
      </c>
      <c r="J457" s="2">
        <f t="shared" si="7"/>
        <v>1.0251411006288895</v>
      </c>
      <c r="K457" s="2">
        <v>0.98389215299999999</v>
      </c>
      <c r="L457" s="2">
        <v>0.99777769800000005</v>
      </c>
    </row>
    <row r="458" spans="1:12" x14ac:dyDescent="0.25">
      <c r="A458" s="12" t="s">
        <v>138</v>
      </c>
      <c r="B458" s="14">
        <v>10</v>
      </c>
      <c r="C458" s="14" t="s">
        <v>3894</v>
      </c>
      <c r="D458" s="14" t="s">
        <v>3895</v>
      </c>
      <c r="E458" s="12"/>
      <c r="F458" s="14">
        <v>15</v>
      </c>
      <c r="G458" s="14" t="s">
        <v>5143</v>
      </c>
      <c r="H458" s="14" t="s">
        <v>5144</v>
      </c>
      <c r="I458" s="2">
        <v>0.9708078621016728</v>
      </c>
      <c r="J458" s="2">
        <f t="shared" si="7"/>
        <v>1.0300699438456649</v>
      </c>
      <c r="K458" s="2">
        <v>0.98970983999999995</v>
      </c>
      <c r="L458" s="2">
        <v>0.99777769800000005</v>
      </c>
    </row>
    <row r="459" spans="1:12" x14ac:dyDescent="0.25">
      <c r="A459" s="12" t="s">
        <v>10</v>
      </c>
      <c r="B459" s="14">
        <v>10</v>
      </c>
      <c r="C459" s="14" t="s">
        <v>3570</v>
      </c>
      <c r="D459" s="14" t="s">
        <v>3571</v>
      </c>
      <c r="E459" s="12"/>
      <c r="F459" s="14">
        <v>15</v>
      </c>
      <c r="G459" s="14" t="s">
        <v>5145</v>
      </c>
      <c r="H459" s="14" t="s">
        <v>5146</v>
      </c>
      <c r="I459" s="2">
        <v>1.0064327481203008</v>
      </c>
      <c r="J459" s="2">
        <f t="shared" si="7"/>
        <v>0.99360836764074389</v>
      </c>
      <c r="K459" s="2">
        <v>0.98971777900000002</v>
      </c>
      <c r="L459" s="2">
        <v>0.99777769800000005</v>
      </c>
    </row>
    <row r="460" spans="1:12" x14ac:dyDescent="0.25">
      <c r="A460" s="12" t="s">
        <v>11</v>
      </c>
      <c r="B460" s="14">
        <v>10</v>
      </c>
      <c r="C460" s="14" t="s">
        <v>3242</v>
      </c>
      <c r="D460" s="14" t="s">
        <v>3243</v>
      </c>
      <c r="E460" s="12"/>
      <c r="F460" s="14">
        <v>15</v>
      </c>
      <c r="G460" s="14" t="s">
        <v>5147</v>
      </c>
      <c r="H460" s="14" t="s">
        <v>5148</v>
      </c>
      <c r="I460" s="2">
        <v>1.0074494948863637</v>
      </c>
      <c r="J460" s="2">
        <f t="shared" si="7"/>
        <v>0.99260558973509239</v>
      </c>
      <c r="K460" s="2">
        <v>0.99765554700000003</v>
      </c>
      <c r="L460" s="2">
        <v>0.99777769800000005</v>
      </c>
    </row>
    <row r="461" spans="1:12" x14ac:dyDescent="0.25">
      <c r="A461" s="12" t="s">
        <v>27</v>
      </c>
      <c r="B461" s="14">
        <v>10</v>
      </c>
      <c r="C461" s="14" t="s">
        <v>3842</v>
      </c>
      <c r="D461" s="14" t="s">
        <v>3843</v>
      </c>
      <c r="E461" s="12"/>
      <c r="F461" s="14">
        <v>15</v>
      </c>
      <c r="G461" s="14" t="s">
        <v>5149</v>
      </c>
      <c r="H461" s="14" t="s">
        <v>5150</v>
      </c>
      <c r="I461" s="2">
        <v>0.9998003989519465</v>
      </c>
      <c r="J461" s="2">
        <f t="shared" si="7"/>
        <v>1.0001996408965856</v>
      </c>
      <c r="K461" s="2">
        <v>0.99777769800000005</v>
      </c>
      <c r="L461" s="2">
        <v>0.99777769800000005</v>
      </c>
    </row>
    <row r="462" spans="1:12" x14ac:dyDescent="0.25">
      <c r="A462" s="12" t="s">
        <v>167</v>
      </c>
      <c r="B462" s="14">
        <v>17</v>
      </c>
      <c r="C462" s="14" t="s">
        <v>3054</v>
      </c>
      <c r="D462" s="14" t="s">
        <v>3055</v>
      </c>
      <c r="E462" s="12"/>
      <c r="F462" s="14">
        <v>17</v>
      </c>
      <c r="G462" s="14" t="s">
        <v>5151</v>
      </c>
      <c r="H462" s="14" t="s">
        <v>5152</v>
      </c>
      <c r="I462" s="2">
        <v>0.99884740377005798</v>
      </c>
      <c r="J462" s="2">
        <f t="shared" si="7"/>
        <v>1.001153926240977</v>
      </c>
      <c r="K462" s="2">
        <v>0.98476084612563697</v>
      </c>
      <c r="L462" s="2">
        <v>0.99777769800000005</v>
      </c>
    </row>
    <row r="463" spans="1:12" x14ac:dyDescent="0.25">
      <c r="A463" s="12" t="s">
        <v>441</v>
      </c>
      <c r="B463" s="14">
        <v>17</v>
      </c>
      <c r="C463" s="14" t="s">
        <v>2438</v>
      </c>
      <c r="D463" s="14" t="s">
        <v>2439</v>
      </c>
      <c r="E463" s="12"/>
      <c r="F463" s="14">
        <v>17</v>
      </c>
      <c r="G463" s="14" t="s">
        <v>5153</v>
      </c>
      <c r="H463" s="14" t="s">
        <v>5154</v>
      </c>
      <c r="I463" s="2">
        <v>0.99856337428907294</v>
      </c>
      <c r="J463" s="2">
        <f t="shared" si="7"/>
        <v>1.0014386925736685</v>
      </c>
      <c r="K463" s="2">
        <v>0.98905248480573305</v>
      </c>
      <c r="L463" s="2">
        <v>0.99777769800000005</v>
      </c>
    </row>
    <row r="464" spans="1:12" x14ac:dyDescent="0.25">
      <c r="A464" s="12" t="s">
        <v>341</v>
      </c>
      <c r="B464" s="14">
        <v>17</v>
      </c>
      <c r="C464" s="14" t="s">
        <v>2570</v>
      </c>
      <c r="D464" s="14" t="s">
        <v>2571</v>
      </c>
      <c r="E464" s="12"/>
      <c r="F464" s="14">
        <v>17</v>
      </c>
      <c r="G464" s="14" t="s">
        <v>5155</v>
      </c>
      <c r="H464" s="14" t="s">
        <v>5156</v>
      </c>
      <c r="I464" s="2">
        <v>1.0007543887762134</v>
      </c>
      <c r="J464" s="2">
        <f t="shared" si="7"/>
        <v>0.99924617989721143</v>
      </c>
      <c r="K464" s="2">
        <v>0.99132412877118703</v>
      </c>
      <c r="L464" s="2">
        <v>0.99777769800000005</v>
      </c>
    </row>
    <row r="465" spans="1:12" ht="15.75" thickBot="1" x14ac:dyDescent="0.3">
      <c r="A465" s="6" t="s">
        <v>262</v>
      </c>
      <c r="B465" s="5">
        <v>17</v>
      </c>
      <c r="C465" s="5" t="s">
        <v>3550</v>
      </c>
      <c r="D465" s="5" t="s">
        <v>3551</v>
      </c>
      <c r="E465" s="6"/>
      <c r="F465" s="5">
        <v>17</v>
      </c>
      <c r="G465" s="5" t="s">
        <v>5157</v>
      </c>
      <c r="H465" s="5" t="s">
        <v>5158</v>
      </c>
      <c r="I465" s="24">
        <v>0.93285892648162061</v>
      </c>
      <c r="J465" s="24">
        <f t="shared" si="7"/>
        <v>1.0719734480878147</v>
      </c>
      <c r="K465" s="24">
        <v>0.99496625557903495</v>
      </c>
      <c r="L465" s="24">
        <v>0.99777769800000005</v>
      </c>
    </row>
    <row r="466" spans="1:12" ht="15.75" thickTop="1" x14ac:dyDescent="0.25"/>
  </sheetData>
  <autoFilter ref="A3:L465"/>
  <mergeCells count="8">
    <mergeCell ref="A1:L1"/>
    <mergeCell ref="A2:A3"/>
    <mergeCell ref="B2:D2"/>
    <mergeCell ref="F2:H2"/>
    <mergeCell ref="K2:K3"/>
    <mergeCell ref="L2:L3"/>
    <mergeCell ref="I2:I3"/>
    <mergeCell ref="J2:J3"/>
  </mergeCells>
  <conditionalFormatting sqref="A1:A1048576">
    <cfRule type="duplicateValues" dxfId="10" priority="1"/>
  </conditionalFormatting>
  <pageMargins left="0.7" right="0.7" top="0.75" bottom="0.75" header="0.3" footer="0.3"/>
  <pageSetup orientation="portrait" horizontalDpi="4294967295" verticalDpi="4294967295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23"/>
  <sheetViews>
    <sheetView zoomScale="115" zoomScaleNormal="115" workbookViewId="0">
      <pane xSplit="1" ySplit="3" topLeftCell="B4" activePane="bottomRight" state="frozen"/>
      <selection pane="topRight" activeCell="B1" sqref="B1"/>
      <selection pane="bottomLeft" activeCell="A4" sqref="A4"/>
      <selection pane="bottomRight" activeCell="B4" sqref="B4"/>
    </sheetView>
  </sheetViews>
  <sheetFormatPr defaultRowHeight="15" x14ac:dyDescent="0.25"/>
  <cols>
    <col min="1" max="1" width="21.85546875" bestFit="1" customWidth="1"/>
    <col min="2" max="2" width="6" customWidth="1"/>
    <col min="3" max="3" width="15.140625" bestFit="1" customWidth="1"/>
    <col min="4" max="4" width="23.28515625" bestFit="1" customWidth="1"/>
    <col min="5" max="5" width="2.7109375" style="12" customWidth="1"/>
    <col min="6" max="6" width="7.140625" customWidth="1"/>
    <col min="7" max="7" width="14.85546875" bestFit="1" customWidth="1"/>
    <col min="8" max="8" width="23.28515625" bestFit="1" customWidth="1"/>
    <col min="9" max="9" width="3.42578125" style="12" customWidth="1"/>
    <col min="10" max="10" width="4.85546875" customWidth="1"/>
    <col min="11" max="11" width="15.28515625" customWidth="1"/>
    <col min="12" max="12" width="22.42578125" customWidth="1"/>
    <col min="13" max="13" width="25.5703125" customWidth="1"/>
    <col min="14" max="14" width="21" customWidth="1"/>
    <col min="15" max="15" width="19.28515625" style="12" customWidth="1"/>
    <col min="16" max="16" width="18.140625" style="12" customWidth="1"/>
    <col min="17" max="17" width="21.42578125" customWidth="1"/>
    <col min="18" max="18" width="21.140625" customWidth="1"/>
    <col min="19" max="19" width="14" style="12" customWidth="1"/>
    <col min="20" max="20" width="14.140625" style="12" customWidth="1"/>
  </cols>
  <sheetData>
    <row r="1" spans="1:20" s="12" customFormat="1" ht="15.75" thickBot="1" x14ac:dyDescent="0.3">
      <c r="A1" s="123" t="s">
        <v>5217</v>
      </c>
      <c r="B1" s="123"/>
      <c r="C1" s="123"/>
      <c r="D1" s="123"/>
      <c r="E1" s="123"/>
      <c r="F1" s="123"/>
      <c r="G1" s="123"/>
      <c r="H1" s="123"/>
      <c r="I1" s="123"/>
      <c r="J1" s="123"/>
      <c r="K1" s="123"/>
      <c r="L1" s="123"/>
      <c r="M1" s="123"/>
      <c r="N1" s="123"/>
      <c r="O1" s="123"/>
      <c r="P1" s="123"/>
      <c r="Q1" s="123"/>
      <c r="R1" s="123"/>
      <c r="S1" s="29"/>
      <c r="T1" s="29"/>
    </row>
    <row r="2" spans="1:20" ht="15.75" customHeight="1" thickTop="1" x14ac:dyDescent="0.25">
      <c r="A2" s="121" t="s">
        <v>2308</v>
      </c>
      <c r="B2" s="124" t="s">
        <v>4152</v>
      </c>
      <c r="C2" s="124"/>
      <c r="D2" s="124"/>
      <c r="E2" s="28"/>
      <c r="F2" s="124" t="s">
        <v>5240</v>
      </c>
      <c r="G2" s="124"/>
      <c r="H2" s="124"/>
      <c r="I2" s="28"/>
      <c r="J2" s="124" t="s">
        <v>5242</v>
      </c>
      <c r="K2" s="124"/>
      <c r="L2" s="124"/>
      <c r="M2" s="117" t="s">
        <v>5243</v>
      </c>
      <c r="N2" s="117" t="s">
        <v>5244</v>
      </c>
      <c r="O2" s="117" t="s">
        <v>5245</v>
      </c>
      <c r="P2" s="119" t="s">
        <v>5246</v>
      </c>
      <c r="Q2" s="117" t="s">
        <v>5248</v>
      </c>
      <c r="R2" s="117" t="s">
        <v>5249</v>
      </c>
      <c r="S2" s="117" t="s">
        <v>5247</v>
      </c>
      <c r="T2" s="119" t="s">
        <v>5250</v>
      </c>
    </row>
    <row r="3" spans="1:20" ht="33" customHeight="1" thickBot="1" x14ac:dyDescent="0.3">
      <c r="A3" s="122"/>
      <c r="B3" s="10" t="s">
        <v>2307</v>
      </c>
      <c r="C3" s="10" t="s">
        <v>4206</v>
      </c>
      <c r="D3" s="10" t="s">
        <v>4136</v>
      </c>
      <c r="E3" s="11"/>
      <c r="F3" s="10" t="s">
        <v>2307</v>
      </c>
      <c r="G3" s="10" t="s">
        <v>4206</v>
      </c>
      <c r="H3" s="10" t="s">
        <v>4136</v>
      </c>
      <c r="I3" s="11"/>
      <c r="J3" s="10" t="s">
        <v>2307</v>
      </c>
      <c r="K3" s="10" t="s">
        <v>4206</v>
      </c>
      <c r="L3" s="10" t="s">
        <v>4136</v>
      </c>
      <c r="M3" s="118"/>
      <c r="N3" s="118"/>
      <c r="O3" s="118"/>
      <c r="P3" s="120"/>
      <c r="Q3" s="118"/>
      <c r="R3" s="118"/>
      <c r="S3" s="118"/>
      <c r="T3" s="120"/>
    </row>
    <row r="4" spans="1:20" ht="15.75" thickTop="1" x14ac:dyDescent="0.25">
      <c r="A4" s="12" t="s">
        <v>311</v>
      </c>
      <c r="B4" s="14">
        <v>18</v>
      </c>
      <c r="C4" s="14" t="s">
        <v>2508</v>
      </c>
      <c r="D4" s="14" t="s">
        <v>2509</v>
      </c>
      <c r="E4" s="14"/>
      <c r="F4" s="14">
        <v>17</v>
      </c>
      <c r="G4" s="14" t="s">
        <v>2510</v>
      </c>
      <c r="H4" s="14" t="s">
        <v>2511</v>
      </c>
      <c r="I4" s="14"/>
      <c r="J4" s="14">
        <v>17</v>
      </c>
      <c r="K4" s="14" t="s">
        <v>4248</v>
      </c>
      <c r="L4" s="14" t="s">
        <v>4249</v>
      </c>
      <c r="M4" s="2">
        <v>0.65358361774744</v>
      </c>
      <c r="N4" s="2" t="str">
        <f t="shared" ref="N4:N22" si="0">IF(M4&lt;1,"↓","↑")</f>
        <v>↓</v>
      </c>
      <c r="O4" s="7">
        <v>6.3012966474110593E-5</v>
      </c>
      <c r="P4" s="20">
        <v>5.6927628616544297E-4</v>
      </c>
      <c r="Q4" s="2">
        <v>1.4374334099448938</v>
      </c>
      <c r="R4" s="2" t="str">
        <f t="shared" ref="R4:R22" si="1">IF(Q4&lt;1,"↓","↑")</f>
        <v>↑</v>
      </c>
      <c r="S4" s="22">
        <v>8.3890844403823595E-4</v>
      </c>
      <c r="T4" s="17">
        <v>1.84559857688412E-2</v>
      </c>
    </row>
    <row r="5" spans="1:20" x14ac:dyDescent="0.25">
      <c r="A5" s="12" t="s">
        <v>309</v>
      </c>
      <c r="B5" s="14">
        <v>14</v>
      </c>
      <c r="C5" s="14" t="s">
        <v>2356</v>
      </c>
      <c r="D5" s="14" t="s">
        <v>2357</v>
      </c>
      <c r="E5" s="14"/>
      <c r="F5" s="14">
        <v>16</v>
      </c>
      <c r="G5" s="14" t="s">
        <v>2358</v>
      </c>
      <c r="H5" s="14" t="s">
        <v>2359</v>
      </c>
      <c r="I5" s="14"/>
      <c r="J5" s="14">
        <v>17</v>
      </c>
      <c r="K5" s="14" t="s">
        <v>4212</v>
      </c>
      <c r="L5" s="14" t="s">
        <v>4213</v>
      </c>
      <c r="M5" s="2">
        <v>0.5911949685534591</v>
      </c>
      <c r="N5" s="2" t="str">
        <f t="shared" si="0"/>
        <v>↓</v>
      </c>
      <c r="O5" s="7">
        <v>6.0750552704665994E-8</v>
      </c>
      <c r="P5" s="19">
        <v>2.50734099344712E-6</v>
      </c>
      <c r="Q5" s="2">
        <v>1.5027872081034368</v>
      </c>
      <c r="R5" s="2" t="str">
        <f t="shared" si="1"/>
        <v>↑</v>
      </c>
      <c r="S5" s="7">
        <v>1.82538603061468E-6</v>
      </c>
      <c r="T5" s="20">
        <v>2.81109448714661E-4</v>
      </c>
    </row>
    <row r="6" spans="1:20" x14ac:dyDescent="0.25">
      <c r="A6" s="12" t="s">
        <v>322</v>
      </c>
      <c r="B6" s="14">
        <v>18</v>
      </c>
      <c r="C6" s="14" t="s">
        <v>2472</v>
      </c>
      <c r="D6" s="14" t="s">
        <v>2473</v>
      </c>
      <c r="E6" s="14"/>
      <c r="F6" s="14">
        <v>16</v>
      </c>
      <c r="G6" s="14" t="s">
        <v>2474</v>
      </c>
      <c r="H6" s="14" t="s">
        <v>2475</v>
      </c>
      <c r="I6" s="14"/>
      <c r="J6" s="14">
        <v>17</v>
      </c>
      <c r="K6" s="14" t="s">
        <v>4242</v>
      </c>
      <c r="L6" s="14" t="s">
        <v>4243</v>
      </c>
      <c r="M6" s="2">
        <v>0.52692307692307694</v>
      </c>
      <c r="N6" s="2" t="str">
        <f t="shared" si="0"/>
        <v>↓</v>
      </c>
      <c r="O6" s="7">
        <v>2.1217631150167699E-5</v>
      </c>
      <c r="P6" s="20">
        <v>2.4082011355440301E-4</v>
      </c>
      <c r="Q6" s="2">
        <v>1.5694933954901156</v>
      </c>
      <c r="R6" s="2" t="str">
        <f t="shared" si="1"/>
        <v>↑</v>
      </c>
      <c r="S6" s="22">
        <v>4.6376414638516199E-4</v>
      </c>
      <c r="T6" s="17">
        <v>1.3927297999999999E-2</v>
      </c>
    </row>
    <row r="7" spans="1:20" x14ac:dyDescent="0.25">
      <c r="A7" s="12" t="s">
        <v>280</v>
      </c>
      <c r="B7" s="14">
        <v>17</v>
      </c>
      <c r="C7" s="14" t="s">
        <v>2676</v>
      </c>
      <c r="D7" s="14" t="s">
        <v>2677</v>
      </c>
      <c r="E7" s="14"/>
      <c r="F7" s="14">
        <v>16</v>
      </c>
      <c r="G7" s="14" t="s">
        <v>2678</v>
      </c>
      <c r="H7" s="14" t="s">
        <v>2679</v>
      </c>
      <c r="I7" s="14"/>
      <c r="J7" s="14">
        <v>17</v>
      </c>
      <c r="K7" s="14" t="s">
        <v>4262</v>
      </c>
      <c r="L7" s="14" t="s">
        <v>4263</v>
      </c>
      <c r="M7" s="2">
        <v>0.75</v>
      </c>
      <c r="N7" s="2" t="str">
        <f t="shared" si="0"/>
        <v>↓</v>
      </c>
      <c r="O7" s="4">
        <v>3.0873034721338199E-3</v>
      </c>
      <c r="P7" s="17">
        <v>1.54025909488874E-2</v>
      </c>
      <c r="Q7" s="2">
        <v>1.4389442822506244</v>
      </c>
      <c r="R7" s="2" t="str">
        <f t="shared" si="1"/>
        <v>↑</v>
      </c>
      <c r="S7" s="4">
        <v>2.2782178815849E-3</v>
      </c>
      <c r="T7" s="17">
        <v>3.8982839307119398E-2</v>
      </c>
    </row>
    <row r="8" spans="1:20" x14ac:dyDescent="0.25">
      <c r="A8" s="12" t="s">
        <v>61</v>
      </c>
      <c r="B8" s="14">
        <v>16</v>
      </c>
      <c r="C8" s="14" t="s">
        <v>2332</v>
      </c>
      <c r="D8" s="14" t="s">
        <v>2333</v>
      </c>
      <c r="E8" s="14"/>
      <c r="F8" s="14">
        <v>10</v>
      </c>
      <c r="G8" s="14" t="s">
        <v>2334</v>
      </c>
      <c r="H8" s="14" t="s">
        <v>2335</v>
      </c>
      <c r="I8" s="14"/>
      <c r="J8" s="14">
        <v>15</v>
      </c>
      <c r="K8" s="14" t="s">
        <v>4238</v>
      </c>
      <c r="L8" s="14" t="s">
        <v>4239</v>
      </c>
      <c r="M8" s="2">
        <v>0.62650602409638556</v>
      </c>
      <c r="N8" s="2" t="str">
        <f t="shared" si="0"/>
        <v>↓</v>
      </c>
      <c r="O8" s="7">
        <v>1.07E-8</v>
      </c>
      <c r="P8" s="19">
        <v>6.9003641918943599E-7</v>
      </c>
      <c r="Q8" s="2">
        <v>1.2412956622947977</v>
      </c>
      <c r="R8" s="2" t="str">
        <f t="shared" si="1"/>
        <v>↑</v>
      </c>
      <c r="S8" s="22">
        <v>5.4262199999999998E-4</v>
      </c>
      <c r="T8" s="17">
        <v>1.3927297999999999E-2</v>
      </c>
    </row>
    <row r="9" spans="1:20" x14ac:dyDescent="0.25">
      <c r="A9" s="12" t="s">
        <v>151</v>
      </c>
      <c r="B9" s="14">
        <v>16</v>
      </c>
      <c r="C9" s="14" t="s">
        <v>2388</v>
      </c>
      <c r="D9" s="14" t="s">
        <v>2389</v>
      </c>
      <c r="E9" s="14"/>
      <c r="F9" s="14">
        <v>10</v>
      </c>
      <c r="G9" s="14" t="s">
        <v>2390</v>
      </c>
      <c r="H9" s="14" t="s">
        <v>2391</v>
      </c>
      <c r="I9" s="14"/>
      <c r="J9" s="14">
        <v>15</v>
      </c>
      <c r="K9" s="14" t="s">
        <v>4214</v>
      </c>
      <c r="L9" s="14" t="s">
        <v>4215</v>
      </c>
      <c r="M9" s="2">
        <v>0.61442006269592475</v>
      </c>
      <c r="N9" s="2" t="str">
        <f t="shared" si="0"/>
        <v>↓</v>
      </c>
      <c r="O9" s="7">
        <v>2.53E-7</v>
      </c>
      <c r="P9" s="19">
        <v>5.8418327553358198E-6</v>
      </c>
      <c r="Q9" s="2">
        <v>1.3557327920511333</v>
      </c>
      <c r="R9" s="2" t="str">
        <f t="shared" si="1"/>
        <v>↑</v>
      </c>
      <c r="S9" s="7">
        <v>7.8299999999999996E-6</v>
      </c>
      <c r="T9" s="20">
        <v>9.0436499999999996E-4</v>
      </c>
    </row>
    <row r="10" spans="1:20" x14ac:dyDescent="0.25">
      <c r="A10" s="12" t="s">
        <v>99</v>
      </c>
      <c r="B10" s="14">
        <v>16</v>
      </c>
      <c r="C10" s="14" t="s">
        <v>2504</v>
      </c>
      <c r="D10" s="14" t="s">
        <v>2505</v>
      </c>
      <c r="E10" s="14"/>
      <c r="F10" s="14">
        <v>10</v>
      </c>
      <c r="G10" s="14" t="s">
        <v>2506</v>
      </c>
      <c r="H10" s="14" t="s">
        <v>2507</v>
      </c>
      <c r="I10" s="14"/>
      <c r="J10" s="14">
        <v>15</v>
      </c>
      <c r="K10" s="14" t="s">
        <v>4246</v>
      </c>
      <c r="L10" s="14" t="s">
        <v>4247</v>
      </c>
      <c r="M10" s="2">
        <v>0.81473214285714279</v>
      </c>
      <c r="N10" s="2" t="str">
        <f t="shared" si="0"/>
        <v>↓</v>
      </c>
      <c r="O10" s="7">
        <v>6.3100000000000002E-5</v>
      </c>
      <c r="P10" s="20">
        <v>5.6927628616544297E-4</v>
      </c>
      <c r="Q10" s="2">
        <v>1.179534032985226</v>
      </c>
      <c r="R10" s="2" t="str">
        <f t="shared" si="1"/>
        <v>↑</v>
      </c>
      <c r="S10" s="22">
        <v>8.1434400000000005E-4</v>
      </c>
      <c r="T10" s="17">
        <v>1.84559857688412E-2</v>
      </c>
    </row>
    <row r="11" spans="1:20" x14ac:dyDescent="0.25">
      <c r="A11" s="12" t="s">
        <v>453</v>
      </c>
      <c r="B11" s="14">
        <v>17</v>
      </c>
      <c r="C11" s="14" t="s">
        <v>2344</v>
      </c>
      <c r="D11" s="14" t="s">
        <v>2345</v>
      </c>
      <c r="E11" s="14"/>
      <c r="F11" s="14">
        <v>16</v>
      </c>
      <c r="G11" s="14" t="s">
        <v>2346</v>
      </c>
      <c r="H11" s="14" t="s">
        <v>2347</v>
      </c>
      <c r="I11" s="14"/>
      <c r="J11" s="14">
        <v>17</v>
      </c>
      <c r="K11" s="14" t="s">
        <v>4276</v>
      </c>
      <c r="L11" s="14" t="s">
        <v>4277</v>
      </c>
      <c r="M11" s="2">
        <v>0.4728</v>
      </c>
      <c r="N11" s="2" t="str">
        <f t="shared" si="0"/>
        <v>↓</v>
      </c>
      <c r="O11" s="7">
        <v>1.2317445227463999E-8</v>
      </c>
      <c r="P11" s="19">
        <v>6.9003641918943599E-7</v>
      </c>
      <c r="Q11" s="2">
        <v>2.6405775725741942</v>
      </c>
      <c r="R11" s="2" t="str">
        <f t="shared" si="1"/>
        <v>↑</v>
      </c>
      <c r="S11" s="4">
        <v>3.3140255126622399E-3</v>
      </c>
      <c r="T11" s="17">
        <v>4.6396357177271398E-2</v>
      </c>
    </row>
    <row r="12" spans="1:20" x14ac:dyDescent="0.25">
      <c r="A12" s="12" t="s">
        <v>306</v>
      </c>
      <c r="B12" s="14">
        <v>18</v>
      </c>
      <c r="C12" s="14" t="s">
        <v>2624</v>
      </c>
      <c r="D12" s="14" t="s">
        <v>2625</v>
      </c>
      <c r="E12" s="14"/>
      <c r="F12" s="14">
        <v>17</v>
      </c>
      <c r="G12" s="14" t="s">
        <v>2626</v>
      </c>
      <c r="H12" s="14" t="s">
        <v>2627</v>
      </c>
      <c r="I12" s="14"/>
      <c r="J12" s="14">
        <v>17</v>
      </c>
      <c r="K12" s="14" t="s">
        <v>4274</v>
      </c>
      <c r="L12" s="14" t="s">
        <v>4275</v>
      </c>
      <c r="M12" s="2">
        <v>0.70779220779220786</v>
      </c>
      <c r="N12" s="2" t="str">
        <f t="shared" si="0"/>
        <v>↓</v>
      </c>
      <c r="O12" s="4">
        <v>1.6045223664796901E-3</v>
      </c>
      <c r="P12" s="18">
        <v>9.2589760544508192E-3</v>
      </c>
      <c r="Q12" s="2">
        <v>1.3555613054390105</v>
      </c>
      <c r="R12" s="2" t="str">
        <f t="shared" si="1"/>
        <v>↑</v>
      </c>
      <c r="S12" s="4">
        <v>3.0413157160690701E-3</v>
      </c>
      <c r="T12" s="17">
        <v>4.3908995650747198E-2</v>
      </c>
    </row>
    <row r="13" spans="1:20" x14ac:dyDescent="0.25">
      <c r="A13" s="12" t="s">
        <v>112</v>
      </c>
      <c r="B13" s="14">
        <v>16</v>
      </c>
      <c r="C13" s="14" t="s">
        <v>2588</v>
      </c>
      <c r="D13" s="14" t="s">
        <v>2589</v>
      </c>
      <c r="E13" s="14"/>
      <c r="F13" s="14">
        <v>10</v>
      </c>
      <c r="G13" s="14" t="s">
        <v>2590</v>
      </c>
      <c r="H13" s="14" t="s">
        <v>2591</v>
      </c>
      <c r="I13" s="14"/>
      <c r="J13" s="14">
        <v>15</v>
      </c>
      <c r="K13" s="14" t="s">
        <v>4222</v>
      </c>
      <c r="L13" s="14" t="s">
        <v>4223</v>
      </c>
      <c r="M13" s="2">
        <v>0.79852125693160803</v>
      </c>
      <c r="N13" s="2" t="str">
        <f t="shared" si="0"/>
        <v>↓</v>
      </c>
      <c r="O13" s="22">
        <v>8.23699E-4</v>
      </c>
      <c r="P13" s="18">
        <v>5.3325169269637504E-3</v>
      </c>
      <c r="Q13" s="2">
        <v>1.3532860238763391</v>
      </c>
      <c r="R13" s="2" t="str">
        <f t="shared" si="1"/>
        <v>↑</v>
      </c>
      <c r="S13" s="22">
        <v>1.2413300000000001E-4</v>
      </c>
      <c r="T13" s="18">
        <v>7.1504129034616797E-3</v>
      </c>
    </row>
    <row r="14" spans="1:20" x14ac:dyDescent="0.25">
      <c r="A14" s="12" t="s">
        <v>41</v>
      </c>
      <c r="B14" s="14">
        <v>16</v>
      </c>
      <c r="C14" s="14" t="s">
        <v>2632</v>
      </c>
      <c r="D14" s="14" t="s">
        <v>2633</v>
      </c>
      <c r="E14" s="14"/>
      <c r="F14" s="14">
        <v>10</v>
      </c>
      <c r="G14" s="14" t="s">
        <v>2634</v>
      </c>
      <c r="H14" s="14" t="s">
        <v>2635</v>
      </c>
      <c r="I14" s="14"/>
      <c r="J14" s="14">
        <v>15</v>
      </c>
      <c r="K14" s="14" t="s">
        <v>4236</v>
      </c>
      <c r="L14" s="14" t="s">
        <v>4237</v>
      </c>
      <c r="M14" s="2">
        <v>0.84562211981566826</v>
      </c>
      <c r="N14" s="2" t="str">
        <f t="shared" si="0"/>
        <v>↓</v>
      </c>
      <c r="O14" s="4">
        <v>1.848417E-3</v>
      </c>
      <c r="P14" s="17">
        <v>1.03602631851852E-2</v>
      </c>
      <c r="Q14" s="2">
        <v>1.209191014894843</v>
      </c>
      <c r="R14" s="2" t="str">
        <f t="shared" si="1"/>
        <v>↑</v>
      </c>
      <c r="S14" s="22">
        <v>5.1752199999999997E-4</v>
      </c>
      <c r="T14" s="17">
        <v>1.3927297999999999E-2</v>
      </c>
    </row>
    <row r="15" spans="1:20" x14ac:dyDescent="0.25">
      <c r="A15" s="12" t="s">
        <v>123</v>
      </c>
      <c r="B15" s="14">
        <v>16</v>
      </c>
      <c r="C15" s="14" t="s">
        <v>2580</v>
      </c>
      <c r="D15" s="14" t="s">
        <v>2581</v>
      </c>
      <c r="E15" s="14"/>
      <c r="F15" s="14">
        <v>10</v>
      </c>
      <c r="G15" s="14" t="s">
        <v>2582</v>
      </c>
      <c r="H15" s="14" t="s">
        <v>2583</v>
      </c>
      <c r="I15" s="14"/>
      <c r="J15" s="14">
        <v>15</v>
      </c>
      <c r="K15" s="14" t="s">
        <v>4226</v>
      </c>
      <c r="L15" s="14" t="s">
        <v>4227</v>
      </c>
      <c r="M15" s="2">
        <v>0.8016643550624134</v>
      </c>
      <c r="N15" s="2" t="str">
        <f t="shared" si="0"/>
        <v>↓</v>
      </c>
      <c r="O15" s="22">
        <v>6.2096500000000002E-4</v>
      </c>
      <c r="P15" s="18">
        <v>4.20773298507463E-3</v>
      </c>
      <c r="Q15" s="2">
        <v>1.3751897760521656</v>
      </c>
      <c r="R15" s="2" t="str">
        <f t="shared" si="1"/>
        <v>↑</v>
      </c>
      <c r="S15" s="22">
        <v>2.8510800000000001E-4</v>
      </c>
      <c r="T15" s="17">
        <v>1.31719896E-2</v>
      </c>
    </row>
    <row r="16" spans="1:20" x14ac:dyDescent="0.25">
      <c r="A16" s="12" t="s">
        <v>92</v>
      </c>
      <c r="B16" s="14">
        <v>16</v>
      </c>
      <c r="C16" s="14" t="s">
        <v>2612</v>
      </c>
      <c r="D16" s="14" t="s">
        <v>2613</v>
      </c>
      <c r="E16" s="14"/>
      <c r="F16" s="14">
        <v>10</v>
      </c>
      <c r="G16" s="14" t="s">
        <v>2614</v>
      </c>
      <c r="H16" s="14" t="s">
        <v>2615</v>
      </c>
      <c r="I16" s="14"/>
      <c r="J16" s="14">
        <v>15</v>
      </c>
      <c r="K16" s="14" t="s">
        <v>4230</v>
      </c>
      <c r="L16" s="14" t="s">
        <v>4231</v>
      </c>
      <c r="M16" s="2">
        <v>0.80623608017817372</v>
      </c>
      <c r="N16" s="2" t="str">
        <f t="shared" si="0"/>
        <v>↓</v>
      </c>
      <c r="O16" s="4">
        <v>1.4554870000000001E-3</v>
      </c>
      <c r="P16" s="18">
        <v>8.6350405862587395E-3</v>
      </c>
      <c r="Q16" s="2">
        <v>1.3413100162528209</v>
      </c>
      <c r="R16" s="2" t="str">
        <f t="shared" si="1"/>
        <v>↑</v>
      </c>
      <c r="S16" s="22">
        <v>3.8450099999999998E-4</v>
      </c>
      <c r="T16" s="17">
        <v>1.3664574000000001E-2</v>
      </c>
    </row>
    <row r="17" spans="1:20" x14ac:dyDescent="0.25">
      <c r="A17" s="12" t="s">
        <v>140</v>
      </c>
      <c r="B17" s="14">
        <v>16</v>
      </c>
      <c r="C17" s="14" t="s">
        <v>2572</v>
      </c>
      <c r="D17" s="14" t="s">
        <v>2573</v>
      </c>
      <c r="E17" s="14"/>
      <c r="F17" s="14">
        <v>10</v>
      </c>
      <c r="G17" s="14" t="s">
        <v>2574</v>
      </c>
      <c r="H17" s="14" t="s">
        <v>2575</v>
      </c>
      <c r="I17" s="14"/>
      <c r="J17" s="14">
        <v>15</v>
      </c>
      <c r="K17" s="14" t="s">
        <v>4234</v>
      </c>
      <c r="L17" s="14" t="s">
        <v>4235</v>
      </c>
      <c r="M17" s="2">
        <v>0.79289940828402372</v>
      </c>
      <c r="N17" s="2" t="str">
        <f t="shared" si="0"/>
        <v>↓</v>
      </c>
      <c r="O17" s="22">
        <v>3.5258400000000002E-4</v>
      </c>
      <c r="P17" s="18">
        <v>2.4626636307692302E-3</v>
      </c>
      <c r="Q17" s="2">
        <v>1.2878608785865375</v>
      </c>
      <c r="R17" s="2" t="str">
        <f t="shared" si="1"/>
        <v>↑</v>
      </c>
      <c r="S17" s="22">
        <v>5.04565E-4</v>
      </c>
      <c r="T17" s="17">
        <v>1.3927297999999999E-2</v>
      </c>
    </row>
    <row r="18" spans="1:20" x14ac:dyDescent="0.25">
      <c r="A18" s="12" t="s">
        <v>133</v>
      </c>
      <c r="B18" s="14">
        <v>16</v>
      </c>
      <c r="C18" s="14" t="s">
        <v>2692</v>
      </c>
      <c r="D18" s="14" t="s">
        <v>2693</v>
      </c>
      <c r="E18" s="14"/>
      <c r="F18" s="14">
        <v>10</v>
      </c>
      <c r="G18" s="14" t="s">
        <v>2694</v>
      </c>
      <c r="H18" s="14" t="s">
        <v>2695</v>
      </c>
      <c r="I18" s="14"/>
      <c r="J18" s="14">
        <v>15</v>
      </c>
      <c r="K18" s="14" t="s">
        <v>4256</v>
      </c>
      <c r="L18" s="14" t="s">
        <v>4257</v>
      </c>
      <c r="M18" s="2">
        <v>0.8191780821917809</v>
      </c>
      <c r="N18" s="2" t="str">
        <f t="shared" si="0"/>
        <v>↓</v>
      </c>
      <c r="O18" s="4">
        <v>3.67213E-3</v>
      </c>
      <c r="P18" s="17">
        <v>1.7548916000000001E-2</v>
      </c>
      <c r="Q18" s="2">
        <v>1.2531507216271276</v>
      </c>
      <c r="R18" s="2" t="str">
        <f t="shared" si="1"/>
        <v>↑</v>
      </c>
      <c r="S18" s="4">
        <v>2.0923679999999998E-3</v>
      </c>
      <c r="T18" s="17">
        <v>3.7179769846153801E-2</v>
      </c>
    </row>
    <row r="19" spans="1:20" x14ac:dyDescent="0.25">
      <c r="A19" s="12" t="s">
        <v>334</v>
      </c>
      <c r="B19" s="14">
        <v>18</v>
      </c>
      <c r="C19" s="14" t="s">
        <v>2412</v>
      </c>
      <c r="D19" s="14" t="s">
        <v>2413</v>
      </c>
      <c r="E19" s="14"/>
      <c r="F19" s="14">
        <v>17</v>
      </c>
      <c r="G19" s="14" t="s">
        <v>2414</v>
      </c>
      <c r="H19" s="14" t="s">
        <v>2415</v>
      </c>
      <c r="I19" s="14"/>
      <c r="J19" s="14">
        <v>17</v>
      </c>
      <c r="K19" s="14" t="s">
        <v>4240</v>
      </c>
      <c r="L19" s="14" t="s">
        <v>4241</v>
      </c>
      <c r="M19" s="2">
        <v>0.74734982332155486</v>
      </c>
      <c r="N19" s="2" t="str">
        <f t="shared" si="0"/>
        <v>↓</v>
      </c>
      <c r="O19" s="7">
        <v>1.0829190960953499E-6</v>
      </c>
      <c r="P19" s="19">
        <v>1.9665810785091601E-5</v>
      </c>
      <c r="Q19" s="2">
        <v>1.2209594961690864</v>
      </c>
      <c r="R19" s="2" t="str">
        <f t="shared" si="1"/>
        <v>↑</v>
      </c>
      <c r="S19" s="22">
        <v>4.63629560830885E-4</v>
      </c>
      <c r="T19" s="17">
        <v>1.3927297999999999E-2</v>
      </c>
    </row>
    <row r="20" spans="1:20" x14ac:dyDescent="0.25">
      <c r="A20" s="12" t="s">
        <v>411</v>
      </c>
      <c r="B20" s="14">
        <v>18</v>
      </c>
      <c r="C20" s="14" t="s">
        <v>2640</v>
      </c>
      <c r="D20" s="14" t="s">
        <v>2641</v>
      </c>
      <c r="E20" s="14"/>
      <c r="F20" s="14">
        <v>17</v>
      </c>
      <c r="G20" s="14" t="s">
        <v>2642</v>
      </c>
      <c r="H20" s="14" t="s">
        <v>2643</v>
      </c>
      <c r="I20" s="14"/>
      <c r="J20" s="14">
        <v>17</v>
      </c>
      <c r="K20" s="14" t="s">
        <v>4220</v>
      </c>
      <c r="L20" s="14" t="s">
        <v>4221</v>
      </c>
      <c r="M20" s="2">
        <v>0.47816091954022988</v>
      </c>
      <c r="N20" s="2" t="str">
        <f t="shared" si="0"/>
        <v>↓</v>
      </c>
      <c r="O20" s="4">
        <v>1.9577644969798599E-3</v>
      </c>
      <c r="P20" s="17">
        <v>1.0710040246015899E-2</v>
      </c>
      <c r="Q20" s="2">
        <v>2.1670447572801108</v>
      </c>
      <c r="R20" s="2" t="str">
        <f t="shared" si="1"/>
        <v>↑</v>
      </c>
      <c r="S20" s="7">
        <v>6.9020655800194002E-5</v>
      </c>
      <c r="T20" s="18">
        <v>4.5553632828127999E-3</v>
      </c>
    </row>
    <row r="21" spans="1:20" x14ac:dyDescent="0.25">
      <c r="A21" s="12" t="s">
        <v>201</v>
      </c>
      <c r="B21" s="14">
        <v>18</v>
      </c>
      <c r="C21" s="14" t="s">
        <v>2456</v>
      </c>
      <c r="D21" s="14" t="s">
        <v>2457</v>
      </c>
      <c r="E21" s="14"/>
      <c r="F21" s="14">
        <v>17</v>
      </c>
      <c r="G21" s="14" t="s">
        <v>2458</v>
      </c>
      <c r="H21" s="14" t="s">
        <v>2459</v>
      </c>
      <c r="I21" s="14"/>
      <c r="J21" s="14">
        <v>17</v>
      </c>
      <c r="K21" s="14" t="s">
        <v>4228</v>
      </c>
      <c r="L21" s="14" t="s">
        <v>4229</v>
      </c>
      <c r="M21" s="2">
        <v>1.8676470588235292</v>
      </c>
      <c r="N21" s="2" t="str">
        <f t="shared" si="0"/>
        <v>↑</v>
      </c>
      <c r="O21" s="7">
        <v>8.9568719220732304E-6</v>
      </c>
      <c r="P21" s="20">
        <v>1.12956107017257E-4</v>
      </c>
      <c r="Q21" s="2">
        <v>0.65293854208629054</v>
      </c>
      <c r="R21" s="2" t="str">
        <f t="shared" si="1"/>
        <v>↓</v>
      </c>
      <c r="S21" s="22">
        <v>3.2322850164575499E-4</v>
      </c>
      <c r="T21" s="17">
        <v>1.35755970691217E-2</v>
      </c>
    </row>
    <row r="22" spans="1:20" ht="15.75" thickBot="1" x14ac:dyDescent="0.3">
      <c r="A22" s="6" t="s">
        <v>174</v>
      </c>
      <c r="B22" s="5">
        <v>17</v>
      </c>
      <c r="C22" s="5" t="s">
        <v>2500</v>
      </c>
      <c r="D22" s="5" t="s">
        <v>2501</v>
      </c>
      <c r="E22" s="5"/>
      <c r="F22" s="5">
        <v>17</v>
      </c>
      <c r="G22" s="5" t="s">
        <v>2502</v>
      </c>
      <c r="H22" s="5" t="s">
        <v>2503</v>
      </c>
      <c r="I22" s="5"/>
      <c r="J22" s="5">
        <v>17</v>
      </c>
      <c r="K22" s="5" t="s">
        <v>4210</v>
      </c>
      <c r="L22" s="5" t="s">
        <v>4211</v>
      </c>
      <c r="M22" s="24">
        <v>0.71894093686354377</v>
      </c>
      <c r="N22" s="24" t="str">
        <f t="shared" si="0"/>
        <v>↓</v>
      </c>
      <c r="O22" s="30">
        <v>4.6647467519506997E-5</v>
      </c>
      <c r="P22" s="31">
        <v>4.5059468625225897E-4</v>
      </c>
      <c r="Q22" s="24">
        <v>1.7223987269923997</v>
      </c>
      <c r="R22" s="24" t="str">
        <f t="shared" si="1"/>
        <v>↑</v>
      </c>
      <c r="S22" s="30">
        <v>7.0232029828541995E-8</v>
      </c>
      <c r="T22" s="32">
        <v>1.62235988903932E-5</v>
      </c>
    </row>
    <row r="23" spans="1:20" ht="15.75" thickTop="1" x14ac:dyDescent="0.25"/>
  </sheetData>
  <mergeCells count="13">
    <mergeCell ref="A2:A3"/>
    <mergeCell ref="A1:R1"/>
    <mergeCell ref="B2:D2"/>
    <mergeCell ref="F2:H2"/>
    <mergeCell ref="J2:L2"/>
    <mergeCell ref="M2:M3"/>
    <mergeCell ref="N2:N3"/>
    <mergeCell ref="S2:S3"/>
    <mergeCell ref="T2:T3"/>
    <mergeCell ref="O2:O3"/>
    <mergeCell ref="P2:P3"/>
    <mergeCell ref="Q2:Q3"/>
    <mergeCell ref="R2:R3"/>
  </mergeCells>
  <conditionalFormatting sqref="A2 A4:A22">
    <cfRule type="duplicateValues" dxfId="9" priority="10"/>
  </conditionalFormatting>
  <conditionalFormatting sqref="N4:N22">
    <cfRule type="containsText" dxfId="8" priority="6" operator="containsText" text="↓">
      <formula>NOT(ISERROR(SEARCH("↓",N4)))</formula>
    </cfRule>
    <cfRule type="containsText" dxfId="7" priority="8" operator="containsText" text="↑">
      <formula>NOT(ISERROR(SEARCH("↑",N4)))</formula>
    </cfRule>
  </conditionalFormatting>
  <conditionalFormatting sqref="R4:R22">
    <cfRule type="containsText" dxfId="6" priority="5" operator="containsText" text="↓">
      <formula>NOT(ISERROR(SEARCH("↓",R4)))</formula>
    </cfRule>
    <cfRule type="containsText" dxfId="5" priority="7" operator="containsText" text="↑">
      <formula>NOT(ISERROR(SEARCH("↑",R4)))</formula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465"/>
  <sheetViews>
    <sheetView zoomScaleNormal="100" workbookViewId="0">
      <pane xSplit="1" ySplit="3" topLeftCell="B4" activePane="bottomRight" state="frozen"/>
      <selection pane="topRight" activeCell="B1" sqref="B1"/>
      <selection pane="bottomLeft" activeCell="A4" sqref="A4"/>
      <selection pane="bottomRight" activeCell="B4" sqref="B4"/>
    </sheetView>
  </sheetViews>
  <sheetFormatPr defaultRowHeight="15" x14ac:dyDescent="0.25"/>
  <cols>
    <col min="1" max="1" width="35" style="45" customWidth="1"/>
    <col min="2" max="2" width="11.5703125" style="66" bestFit="1" customWidth="1"/>
    <col min="3" max="3" width="20.5703125" style="66" customWidth="1"/>
    <col min="4" max="4" width="27.28515625" style="66" customWidth="1"/>
    <col min="5" max="5" width="2.5703125" style="66" customWidth="1"/>
    <col min="6" max="6" width="13.42578125" style="66" bestFit="1" customWidth="1"/>
    <col min="7" max="7" width="18.140625" style="66" customWidth="1"/>
    <col min="8" max="8" width="25.28515625" style="66" customWidth="1"/>
    <col min="9" max="9" width="21.140625" style="50" customWidth="1"/>
    <col min="10" max="10" width="24" style="50" customWidth="1"/>
    <col min="11" max="11" width="16" style="50" customWidth="1"/>
    <col min="12" max="12" width="11" style="46" customWidth="1"/>
    <col min="13" max="16384" width="9.140625" style="45"/>
  </cols>
  <sheetData>
    <row r="1" spans="1:12" ht="15.75" thickBot="1" x14ac:dyDescent="0.3">
      <c r="A1" s="125" t="s">
        <v>5256</v>
      </c>
      <c r="B1" s="125"/>
      <c r="C1" s="125"/>
      <c r="D1" s="125"/>
      <c r="E1" s="125"/>
      <c r="F1" s="125"/>
      <c r="G1" s="125"/>
      <c r="H1" s="125"/>
      <c r="I1" s="125"/>
      <c r="J1" s="125"/>
      <c r="K1" s="125"/>
      <c r="L1" s="125"/>
    </row>
    <row r="2" spans="1:12" s="53" customFormat="1" ht="15.75" thickTop="1" x14ac:dyDescent="0.25">
      <c r="A2" s="131" t="s">
        <v>2308</v>
      </c>
      <c r="B2" s="126" t="s">
        <v>5254</v>
      </c>
      <c r="C2" s="126"/>
      <c r="D2" s="126"/>
      <c r="E2" s="63"/>
      <c r="F2" s="126" t="s">
        <v>5255</v>
      </c>
      <c r="G2" s="126"/>
      <c r="H2" s="126"/>
      <c r="I2" s="133" t="s">
        <v>5257</v>
      </c>
      <c r="J2" s="133" t="s">
        <v>5258</v>
      </c>
      <c r="K2" s="127" t="s">
        <v>2309</v>
      </c>
      <c r="L2" s="129" t="s">
        <v>2310</v>
      </c>
    </row>
    <row r="3" spans="1:12" s="53" customFormat="1" ht="30.75" customHeight="1" thickBot="1" x14ac:dyDescent="0.3">
      <c r="A3" s="132"/>
      <c r="B3" s="64" t="s">
        <v>2307</v>
      </c>
      <c r="C3" s="64" t="s">
        <v>461</v>
      </c>
      <c r="D3" s="64" t="s">
        <v>462</v>
      </c>
      <c r="E3" s="65"/>
      <c r="F3" s="64" t="s">
        <v>2307</v>
      </c>
      <c r="G3" s="64" t="s">
        <v>461</v>
      </c>
      <c r="H3" s="64" t="s">
        <v>462</v>
      </c>
      <c r="I3" s="134"/>
      <c r="J3" s="134"/>
      <c r="K3" s="128"/>
      <c r="L3" s="130"/>
    </row>
    <row r="4" spans="1:12" ht="18" thickTop="1" x14ac:dyDescent="0.25">
      <c r="A4" s="45" t="s">
        <v>163</v>
      </c>
      <c r="B4" s="66">
        <v>8</v>
      </c>
      <c r="C4" s="66" t="s">
        <v>463</v>
      </c>
      <c r="D4" s="66" t="s">
        <v>464</v>
      </c>
      <c r="F4" s="66">
        <v>9</v>
      </c>
      <c r="G4" s="66" t="s">
        <v>465</v>
      </c>
      <c r="H4" s="66" t="s">
        <v>466</v>
      </c>
      <c r="I4" s="50">
        <v>0.42471042471042469</v>
      </c>
      <c r="J4" s="50">
        <v>2.3545454545454545</v>
      </c>
      <c r="K4" s="99" t="s">
        <v>5220</v>
      </c>
      <c r="L4" s="48">
        <v>1.5475803891735199E-2</v>
      </c>
    </row>
    <row r="5" spans="1:12" ht="17.25" x14ac:dyDescent="0.25">
      <c r="A5" s="45" t="s">
        <v>164</v>
      </c>
      <c r="B5" s="66">
        <v>8</v>
      </c>
      <c r="C5" s="66" t="s">
        <v>467</v>
      </c>
      <c r="D5" s="66" t="s">
        <v>468</v>
      </c>
      <c r="F5" s="66">
        <v>9</v>
      </c>
      <c r="G5" s="66" t="s">
        <v>469</v>
      </c>
      <c r="H5" s="66" t="s">
        <v>470</v>
      </c>
      <c r="I5" s="50">
        <v>0.68270676691729315</v>
      </c>
      <c r="J5" s="50">
        <v>1.4647577092511015</v>
      </c>
      <c r="K5" s="99" t="s">
        <v>5221</v>
      </c>
      <c r="L5" s="48">
        <v>1.5475803891735199E-2</v>
      </c>
    </row>
    <row r="6" spans="1:12" ht="17.25" x14ac:dyDescent="0.25">
      <c r="A6" s="45" t="s">
        <v>165</v>
      </c>
      <c r="B6" s="66">
        <v>8</v>
      </c>
      <c r="C6" s="66" t="s">
        <v>471</v>
      </c>
      <c r="D6" s="66" t="s">
        <v>472</v>
      </c>
      <c r="F6" s="66">
        <v>9</v>
      </c>
      <c r="G6" s="66" t="s">
        <v>473</v>
      </c>
      <c r="H6" s="66" t="s">
        <v>474</v>
      </c>
      <c r="I6" s="50">
        <v>0.7</v>
      </c>
      <c r="J6" s="50">
        <v>1.4285714285714286</v>
      </c>
      <c r="K6" s="99" t="s">
        <v>5222</v>
      </c>
      <c r="L6" s="48">
        <v>1.5475803891735199E-2</v>
      </c>
    </row>
    <row r="7" spans="1:12" ht="17.25" x14ac:dyDescent="0.25">
      <c r="A7" s="45" t="s">
        <v>0</v>
      </c>
      <c r="B7" s="66">
        <v>7</v>
      </c>
      <c r="C7" s="66" t="s">
        <v>475</v>
      </c>
      <c r="D7" s="66" t="s">
        <v>476</v>
      </c>
      <c r="F7" s="66">
        <v>8</v>
      </c>
      <c r="G7" s="66" t="s">
        <v>477</v>
      </c>
      <c r="H7" s="66" t="s">
        <v>478</v>
      </c>
      <c r="I7" s="50">
        <v>0.80104712041884818</v>
      </c>
      <c r="J7" s="50">
        <v>1.2483660130718954</v>
      </c>
      <c r="K7" s="99" t="s">
        <v>5223</v>
      </c>
      <c r="L7" s="48">
        <v>2.21307161816343E-2</v>
      </c>
    </row>
    <row r="8" spans="1:12" ht="17.25" x14ac:dyDescent="0.25">
      <c r="A8" s="45" t="s">
        <v>166</v>
      </c>
      <c r="B8" s="66">
        <v>8</v>
      </c>
      <c r="C8" s="66" t="s">
        <v>479</v>
      </c>
      <c r="D8" s="66" t="s">
        <v>480</v>
      </c>
      <c r="F8" s="66">
        <v>4</v>
      </c>
      <c r="G8" s="66" t="s">
        <v>481</v>
      </c>
      <c r="H8" s="66" t="s">
        <v>482</v>
      </c>
      <c r="I8" s="50">
        <v>0.2</v>
      </c>
      <c r="J8" s="50">
        <v>5</v>
      </c>
      <c r="K8" s="99" t="s">
        <v>5224</v>
      </c>
      <c r="L8" s="48">
        <v>3.4368663097738401E-2</v>
      </c>
    </row>
    <row r="9" spans="1:12" ht="17.25" x14ac:dyDescent="0.25">
      <c r="A9" s="45" t="s">
        <v>1</v>
      </c>
      <c r="B9" s="66">
        <v>7</v>
      </c>
      <c r="C9" s="66" t="s">
        <v>483</v>
      </c>
      <c r="D9" s="66" t="s">
        <v>484</v>
      </c>
      <c r="F9" s="66">
        <v>8</v>
      </c>
      <c r="G9" s="66" t="s">
        <v>485</v>
      </c>
      <c r="H9" s="66" t="s">
        <v>486</v>
      </c>
      <c r="I9" s="50">
        <v>1.1785714285714286</v>
      </c>
      <c r="J9" s="50">
        <v>0.84848484848484851</v>
      </c>
      <c r="K9" s="99" t="s">
        <v>5225</v>
      </c>
      <c r="L9" s="48">
        <v>3.7330425375963698E-2</v>
      </c>
    </row>
    <row r="10" spans="1:12" ht="17.25" x14ac:dyDescent="0.25">
      <c r="A10" s="45" t="s">
        <v>167</v>
      </c>
      <c r="B10" s="66">
        <v>8</v>
      </c>
      <c r="C10" s="66" t="s">
        <v>487</v>
      </c>
      <c r="D10" s="66" t="s">
        <v>488</v>
      </c>
      <c r="F10" s="66">
        <v>8</v>
      </c>
      <c r="G10" s="66" t="s">
        <v>489</v>
      </c>
      <c r="H10" s="66" t="s">
        <v>490</v>
      </c>
      <c r="I10" s="50">
        <v>0.79661016949152541</v>
      </c>
      <c r="J10" s="50">
        <v>1.2553191489361701</v>
      </c>
      <c r="K10" s="99" t="s">
        <v>5226</v>
      </c>
      <c r="L10" s="48">
        <v>4.64324245088613E-2</v>
      </c>
    </row>
    <row r="11" spans="1:12" x14ac:dyDescent="0.25">
      <c r="A11" s="45" t="s">
        <v>168</v>
      </c>
      <c r="B11" s="66">
        <v>8</v>
      </c>
      <c r="C11" s="66" t="s">
        <v>499</v>
      </c>
      <c r="D11" s="66" t="s">
        <v>500</v>
      </c>
      <c r="F11" s="66">
        <v>8</v>
      </c>
      <c r="G11" s="66" t="s">
        <v>501</v>
      </c>
      <c r="H11" s="66" t="s">
        <v>502</v>
      </c>
      <c r="I11" s="50">
        <v>0.69004524886877827</v>
      </c>
      <c r="J11" s="50">
        <v>1.4491803278688524</v>
      </c>
      <c r="K11" s="67">
        <v>1.39387608670405E-3</v>
      </c>
      <c r="L11" s="49">
        <v>7.74162903746691E-2</v>
      </c>
    </row>
    <row r="12" spans="1:12" x14ac:dyDescent="0.25">
      <c r="A12" s="45" t="s">
        <v>2</v>
      </c>
      <c r="B12" s="66">
        <v>7</v>
      </c>
      <c r="C12" s="66" t="s">
        <v>491</v>
      </c>
      <c r="D12" s="66" t="s">
        <v>492</v>
      </c>
      <c r="F12" s="66">
        <v>8</v>
      </c>
      <c r="G12" s="66" t="s">
        <v>493</v>
      </c>
      <c r="H12" s="66" t="s">
        <v>494</v>
      </c>
      <c r="I12" s="50">
        <v>0.83453237410071934</v>
      </c>
      <c r="J12" s="50">
        <v>1.1982758620689655</v>
      </c>
      <c r="K12" s="67">
        <v>1.7040692581056099E-3</v>
      </c>
      <c r="L12" s="49">
        <v>7.74162903746691E-2</v>
      </c>
    </row>
    <row r="13" spans="1:12" x14ac:dyDescent="0.25">
      <c r="A13" s="45" t="s">
        <v>3</v>
      </c>
      <c r="B13" s="66">
        <v>7</v>
      </c>
      <c r="C13" s="66" t="s">
        <v>495</v>
      </c>
      <c r="D13" s="66" t="s">
        <v>496</v>
      </c>
      <c r="F13" s="66">
        <v>8</v>
      </c>
      <c r="G13" s="66" t="s">
        <v>497</v>
      </c>
      <c r="H13" s="66" t="s">
        <v>498</v>
      </c>
      <c r="I13" s="50">
        <v>0.81228668941979509</v>
      </c>
      <c r="J13" s="50">
        <v>1.2310924369747902</v>
      </c>
      <c r="K13" s="67">
        <v>1.7977311470624201E-3</v>
      </c>
      <c r="L13" s="49">
        <v>7.74162903746691E-2</v>
      </c>
    </row>
    <row r="14" spans="1:12" x14ac:dyDescent="0.25">
      <c r="A14" s="45" t="s">
        <v>169</v>
      </c>
      <c r="B14" s="66">
        <v>8</v>
      </c>
      <c r="C14" s="66" t="s">
        <v>503</v>
      </c>
      <c r="D14" s="66" t="s">
        <v>504</v>
      </c>
      <c r="F14" s="66">
        <v>9</v>
      </c>
      <c r="G14" s="66" t="s">
        <v>505</v>
      </c>
      <c r="H14" s="66" t="s">
        <v>506</v>
      </c>
      <c r="I14" s="50">
        <v>0.70808678500986189</v>
      </c>
      <c r="J14" s="50">
        <v>1.4122562674094707</v>
      </c>
      <c r="K14" s="67">
        <v>1.8472433711960101E-3</v>
      </c>
      <c r="L14" s="49">
        <v>7.74162903746691E-2</v>
      </c>
    </row>
    <row r="15" spans="1:12" x14ac:dyDescent="0.25">
      <c r="A15" s="45" t="s">
        <v>4</v>
      </c>
      <c r="B15" s="66">
        <v>7</v>
      </c>
      <c r="C15" s="66" t="s">
        <v>507</v>
      </c>
      <c r="D15" s="66" t="s">
        <v>508</v>
      </c>
      <c r="F15" s="66">
        <v>8</v>
      </c>
      <c r="G15" s="66" t="s">
        <v>509</v>
      </c>
      <c r="H15" s="66" t="s">
        <v>510</v>
      </c>
      <c r="I15" s="50">
        <v>0.80118694362017806</v>
      </c>
      <c r="J15" s="50">
        <v>1.2481481481481482</v>
      </c>
      <c r="K15" s="67">
        <v>2.0524156509013599E-3</v>
      </c>
      <c r="L15" s="49">
        <v>7.7803391944280403E-2</v>
      </c>
    </row>
    <row r="16" spans="1:12" x14ac:dyDescent="0.25">
      <c r="A16" s="45" t="s">
        <v>170</v>
      </c>
      <c r="B16" s="66">
        <v>7</v>
      </c>
      <c r="C16" s="66" t="s">
        <v>511</v>
      </c>
      <c r="D16" s="66" t="s">
        <v>512</v>
      </c>
      <c r="F16" s="66">
        <v>9</v>
      </c>
      <c r="G16" s="66" t="s">
        <v>513</v>
      </c>
      <c r="H16" s="66" t="s">
        <v>514</v>
      </c>
      <c r="I16" s="50">
        <v>0.77622377622377614</v>
      </c>
      <c r="J16" s="50">
        <v>1.2882882882882885</v>
      </c>
      <c r="K16" s="67">
        <v>2.1940218986456501E-3</v>
      </c>
      <c r="L16" s="49">
        <v>7.7803391944280403E-2</v>
      </c>
    </row>
    <row r="17" spans="1:12" x14ac:dyDescent="0.25">
      <c r="A17" s="45" t="s">
        <v>5</v>
      </c>
      <c r="B17" s="66">
        <v>7</v>
      </c>
      <c r="C17" s="66" t="s">
        <v>515</v>
      </c>
      <c r="D17" s="66" t="s">
        <v>516</v>
      </c>
      <c r="F17" s="66">
        <v>8</v>
      </c>
      <c r="G17" s="66" t="s">
        <v>517</v>
      </c>
      <c r="H17" s="66" t="s">
        <v>518</v>
      </c>
      <c r="I17" s="50">
        <v>0.81428571428571428</v>
      </c>
      <c r="J17" s="50">
        <v>1.2280701754385965</v>
      </c>
      <c r="K17" s="67">
        <v>2.8310335078343802E-3</v>
      </c>
      <c r="L17" s="49">
        <v>8.8376016559114007E-2</v>
      </c>
    </row>
    <row r="18" spans="1:12" x14ac:dyDescent="0.25">
      <c r="A18" s="45" t="s">
        <v>6</v>
      </c>
      <c r="B18" s="66">
        <v>7</v>
      </c>
      <c r="C18" s="66" t="s">
        <v>519</v>
      </c>
      <c r="D18" s="66" t="s">
        <v>520</v>
      </c>
      <c r="F18" s="66">
        <v>8</v>
      </c>
      <c r="G18" s="66" t="s">
        <v>521</v>
      </c>
      <c r="H18" s="66" t="s">
        <v>522</v>
      </c>
      <c r="I18" s="50">
        <v>0.8</v>
      </c>
      <c r="J18" s="50">
        <v>1.25</v>
      </c>
      <c r="K18" s="67">
        <v>2.8755753761099999E-3</v>
      </c>
      <c r="L18" s="49">
        <v>8.8376016559114007E-2</v>
      </c>
    </row>
    <row r="19" spans="1:12" x14ac:dyDescent="0.25">
      <c r="A19" s="45" t="s">
        <v>7</v>
      </c>
      <c r="B19" s="66">
        <v>7</v>
      </c>
      <c r="C19" s="66" t="s">
        <v>523</v>
      </c>
      <c r="D19" s="66" t="s">
        <v>524</v>
      </c>
      <c r="F19" s="66">
        <v>8</v>
      </c>
      <c r="G19" s="66" t="s">
        <v>525</v>
      </c>
      <c r="H19" s="66" t="s">
        <v>526</v>
      </c>
      <c r="I19" s="50">
        <v>0.81343283582089554</v>
      </c>
      <c r="J19" s="50">
        <v>1.2293577981651376</v>
      </c>
      <c r="K19" s="67">
        <v>3.6961090629378901E-3</v>
      </c>
      <c r="L19" s="49">
        <v>9.74945125703051E-2</v>
      </c>
    </row>
    <row r="20" spans="1:12" x14ac:dyDescent="0.25">
      <c r="A20" s="45" t="s">
        <v>8</v>
      </c>
      <c r="B20" s="66">
        <v>7</v>
      </c>
      <c r="C20" s="66" t="s">
        <v>527</v>
      </c>
      <c r="D20" s="66" t="s">
        <v>528</v>
      </c>
      <c r="F20" s="66">
        <v>8</v>
      </c>
      <c r="G20" s="66" t="s">
        <v>529</v>
      </c>
      <c r="H20" s="66" t="s">
        <v>530</v>
      </c>
      <c r="I20" s="50">
        <v>0.7798076923076922</v>
      </c>
      <c r="J20" s="50">
        <v>1.2823674475955613</v>
      </c>
      <c r="K20" s="67">
        <v>4.15280404564514E-3</v>
      </c>
      <c r="L20" s="49">
        <v>9.74945125703051E-2</v>
      </c>
    </row>
    <row r="21" spans="1:12" x14ac:dyDescent="0.25">
      <c r="A21" s="45" t="s">
        <v>9</v>
      </c>
      <c r="B21" s="66">
        <v>7</v>
      </c>
      <c r="C21" s="66" t="s">
        <v>531</v>
      </c>
      <c r="D21" s="66" t="s">
        <v>532</v>
      </c>
      <c r="F21" s="66">
        <v>8</v>
      </c>
      <c r="G21" s="66" t="s">
        <v>533</v>
      </c>
      <c r="H21" s="66" t="s">
        <v>534</v>
      </c>
      <c r="I21" s="50">
        <v>0.77075471698113207</v>
      </c>
      <c r="J21" s="50">
        <v>1.2974296205630356</v>
      </c>
      <c r="K21" s="67">
        <v>4.1901874536637001E-3</v>
      </c>
      <c r="L21" s="49">
        <v>9.74945125703051E-2</v>
      </c>
    </row>
    <row r="22" spans="1:12" x14ac:dyDescent="0.25">
      <c r="A22" s="45" t="s">
        <v>171</v>
      </c>
      <c r="B22" s="66">
        <v>8</v>
      </c>
      <c r="C22" s="66" t="s">
        <v>547</v>
      </c>
      <c r="D22" s="66" t="s">
        <v>548</v>
      </c>
      <c r="F22" s="66">
        <v>9</v>
      </c>
      <c r="G22" s="66" t="s">
        <v>549</v>
      </c>
      <c r="H22" s="66" t="s">
        <v>550</v>
      </c>
      <c r="I22" s="50">
        <v>0.73714285714285721</v>
      </c>
      <c r="J22" s="50">
        <v>1.3565891472868217</v>
      </c>
      <c r="K22" s="67">
        <v>4.2956552630006003E-3</v>
      </c>
      <c r="L22" s="49">
        <v>9.74945125703051E-2</v>
      </c>
    </row>
    <row r="23" spans="1:12" x14ac:dyDescent="0.25">
      <c r="A23" s="45" t="s">
        <v>172</v>
      </c>
      <c r="B23" s="66">
        <v>8</v>
      </c>
      <c r="C23" s="66" t="s">
        <v>551</v>
      </c>
      <c r="D23" s="66" t="s">
        <v>552</v>
      </c>
      <c r="F23" s="66">
        <v>8</v>
      </c>
      <c r="G23" s="66" t="s">
        <v>553</v>
      </c>
      <c r="H23" s="66" t="s">
        <v>554</v>
      </c>
      <c r="I23" s="50">
        <v>0.69454545454545447</v>
      </c>
      <c r="J23" s="50">
        <v>1.4397905759162306</v>
      </c>
      <c r="K23" s="67">
        <v>4.4299315755573004E-3</v>
      </c>
      <c r="L23" s="49">
        <v>9.74945125703051E-2</v>
      </c>
    </row>
    <row r="24" spans="1:12" x14ac:dyDescent="0.25">
      <c r="A24" s="45" t="s">
        <v>10</v>
      </c>
      <c r="B24" s="66">
        <v>7</v>
      </c>
      <c r="C24" s="66" t="s">
        <v>535</v>
      </c>
      <c r="D24" s="66" t="s">
        <v>536</v>
      </c>
      <c r="F24" s="66">
        <v>8</v>
      </c>
      <c r="G24" s="66" t="s">
        <v>537</v>
      </c>
      <c r="H24" s="66" t="s">
        <v>538</v>
      </c>
      <c r="I24" s="50">
        <v>0.81787521079258008</v>
      </c>
      <c r="J24" s="50">
        <v>1.2226804123711341</v>
      </c>
      <c r="K24" s="67">
        <v>4.4726215316748703E-3</v>
      </c>
      <c r="L24" s="49">
        <v>9.74945125703051E-2</v>
      </c>
    </row>
    <row r="25" spans="1:12" x14ac:dyDescent="0.25">
      <c r="A25" s="45" t="s">
        <v>11</v>
      </c>
      <c r="B25" s="66">
        <v>7</v>
      </c>
      <c r="C25" s="66" t="s">
        <v>539</v>
      </c>
      <c r="D25" s="66" t="s">
        <v>540</v>
      </c>
      <c r="F25" s="66">
        <v>8</v>
      </c>
      <c r="G25" s="66" t="s">
        <v>541</v>
      </c>
      <c r="H25" s="66" t="s">
        <v>542</v>
      </c>
      <c r="I25" s="50">
        <v>0.83076923076923082</v>
      </c>
      <c r="J25" s="50">
        <v>1.2037037037037037</v>
      </c>
      <c r="K25" s="67">
        <v>4.7976438947030702E-3</v>
      </c>
      <c r="L25" s="49">
        <v>9.74945125703051E-2</v>
      </c>
    </row>
    <row r="26" spans="1:12" x14ac:dyDescent="0.25">
      <c r="A26" s="45" t="s">
        <v>12</v>
      </c>
      <c r="B26" s="66">
        <v>7</v>
      </c>
      <c r="C26" s="66" t="s">
        <v>543</v>
      </c>
      <c r="D26" s="66" t="s">
        <v>544</v>
      </c>
      <c r="F26" s="66">
        <v>8</v>
      </c>
      <c r="G26" s="66" t="s">
        <v>545</v>
      </c>
      <c r="H26" s="66" t="s">
        <v>546</v>
      </c>
      <c r="I26" s="50">
        <v>0.79831932773109238</v>
      </c>
      <c r="J26" s="50">
        <v>1.2526315789473685</v>
      </c>
      <c r="K26" s="67">
        <v>4.8641513863709697E-3</v>
      </c>
      <c r="L26" s="49">
        <v>9.74945125703051E-2</v>
      </c>
    </row>
    <row r="27" spans="1:12" x14ac:dyDescent="0.25">
      <c r="A27" s="45" t="s">
        <v>13</v>
      </c>
      <c r="B27" s="66">
        <v>7</v>
      </c>
      <c r="C27" s="66" t="s">
        <v>555</v>
      </c>
      <c r="D27" s="66" t="s">
        <v>556</v>
      </c>
      <c r="F27" s="66">
        <v>8</v>
      </c>
      <c r="G27" s="66" t="s">
        <v>557</v>
      </c>
      <c r="H27" s="66" t="s">
        <v>558</v>
      </c>
      <c r="I27" s="50">
        <v>0.75132275132275139</v>
      </c>
      <c r="J27" s="50">
        <v>1.3309859154929575</v>
      </c>
      <c r="K27" s="67">
        <v>6.5764023769808097E-3</v>
      </c>
      <c r="L27" s="50">
        <v>0.126321728991173</v>
      </c>
    </row>
    <row r="28" spans="1:12" x14ac:dyDescent="0.25">
      <c r="A28" s="45" t="s">
        <v>173</v>
      </c>
      <c r="B28" s="66">
        <v>8</v>
      </c>
      <c r="C28" s="66" t="s">
        <v>559</v>
      </c>
      <c r="D28" s="66" t="s">
        <v>560</v>
      </c>
      <c r="F28" s="66">
        <v>9</v>
      </c>
      <c r="G28" s="66" t="s">
        <v>561</v>
      </c>
      <c r="H28" s="66" t="s">
        <v>562</v>
      </c>
      <c r="I28" s="50">
        <v>0.7408675799086758</v>
      </c>
      <c r="J28" s="50">
        <v>1.349768875192604</v>
      </c>
      <c r="K28" s="67">
        <v>7.1991882985200997E-3</v>
      </c>
      <c r="L28" s="50">
        <v>0.132499873696966</v>
      </c>
    </row>
    <row r="29" spans="1:12" x14ac:dyDescent="0.25">
      <c r="A29" s="45" t="s">
        <v>174</v>
      </c>
      <c r="B29" s="66">
        <v>8</v>
      </c>
      <c r="C29" s="66" t="s">
        <v>563</v>
      </c>
      <c r="D29" s="66" t="s">
        <v>564</v>
      </c>
      <c r="F29" s="66">
        <v>9</v>
      </c>
      <c r="G29" s="66" t="s">
        <v>565</v>
      </c>
      <c r="H29" s="66" t="s">
        <v>566</v>
      </c>
      <c r="I29" s="50">
        <v>0.74999999999999989</v>
      </c>
      <c r="J29" s="50">
        <v>1.3333333333333335</v>
      </c>
      <c r="K29" s="67">
        <v>7.47287790915643E-3</v>
      </c>
      <c r="L29" s="50">
        <v>0.132499873696966</v>
      </c>
    </row>
    <row r="30" spans="1:12" x14ac:dyDescent="0.25">
      <c r="A30" s="45" t="s">
        <v>14</v>
      </c>
      <c r="B30" s="66">
        <v>7</v>
      </c>
      <c r="C30" s="66" t="s">
        <v>567</v>
      </c>
      <c r="D30" s="66" t="s">
        <v>568</v>
      </c>
      <c r="F30" s="66">
        <v>8</v>
      </c>
      <c r="G30" s="66" t="s">
        <v>569</v>
      </c>
      <c r="H30" s="66" t="s">
        <v>570</v>
      </c>
      <c r="I30" s="50">
        <v>0.73786407766990292</v>
      </c>
      <c r="J30" s="50">
        <v>1.3552631578947367</v>
      </c>
      <c r="K30" s="48">
        <v>1.0439822478959099E-2</v>
      </c>
      <c r="L30" s="50">
        <v>0.17797672992838301</v>
      </c>
    </row>
    <row r="31" spans="1:12" x14ac:dyDescent="0.25">
      <c r="A31" s="45" t="s">
        <v>175</v>
      </c>
      <c r="B31" s="66">
        <v>8</v>
      </c>
      <c r="C31" s="66" t="s">
        <v>571</v>
      </c>
      <c r="D31" s="66" t="s">
        <v>572</v>
      </c>
      <c r="F31" s="66">
        <v>9</v>
      </c>
      <c r="G31" s="66" t="s">
        <v>573</v>
      </c>
      <c r="H31" s="66" t="s">
        <v>574</v>
      </c>
      <c r="I31" s="50">
        <v>0.71333333333333337</v>
      </c>
      <c r="J31" s="50">
        <v>1.4018691588785046</v>
      </c>
      <c r="K31" s="48">
        <v>1.0809866459858399E-2</v>
      </c>
      <c r="L31" s="50">
        <v>0.17797672992838301</v>
      </c>
    </row>
    <row r="32" spans="1:12" x14ac:dyDescent="0.25">
      <c r="A32" s="45" t="s">
        <v>176</v>
      </c>
      <c r="B32" s="66">
        <v>8</v>
      </c>
      <c r="C32" s="66" t="s">
        <v>575</v>
      </c>
      <c r="D32" s="66" t="s">
        <v>576</v>
      </c>
      <c r="F32" s="66">
        <v>9</v>
      </c>
      <c r="G32" s="66" t="s">
        <v>577</v>
      </c>
      <c r="H32" s="66" t="s">
        <v>578</v>
      </c>
      <c r="I32" s="50">
        <v>0.82857142857142851</v>
      </c>
      <c r="J32" s="50">
        <v>1.2068965517241381</v>
      </c>
      <c r="K32" s="48">
        <v>1.21566457196892E-2</v>
      </c>
      <c r="L32" s="50">
        <v>0.19324874747505899</v>
      </c>
    </row>
    <row r="33" spans="1:12" x14ac:dyDescent="0.25">
      <c r="A33" s="45" t="s">
        <v>15</v>
      </c>
      <c r="B33" s="66">
        <v>7</v>
      </c>
      <c r="C33" s="66" t="s">
        <v>579</v>
      </c>
      <c r="D33" s="66" t="s">
        <v>580</v>
      </c>
      <c r="F33" s="66">
        <v>8</v>
      </c>
      <c r="G33" s="66" t="s">
        <v>581</v>
      </c>
      <c r="H33" s="66" t="s">
        <v>582</v>
      </c>
      <c r="I33" s="50">
        <v>0.85025380710659904</v>
      </c>
      <c r="J33" s="50">
        <v>1.1761194029850746</v>
      </c>
      <c r="K33" s="48">
        <v>1.29645001624867E-2</v>
      </c>
      <c r="L33" s="50">
        <v>0.19922115249687899</v>
      </c>
    </row>
    <row r="34" spans="1:12" x14ac:dyDescent="0.25">
      <c r="A34" s="45" t="s">
        <v>16</v>
      </c>
      <c r="B34" s="66">
        <v>7</v>
      </c>
      <c r="C34" s="66" t="s">
        <v>583</v>
      </c>
      <c r="D34" s="66" t="s">
        <v>584</v>
      </c>
      <c r="F34" s="66">
        <v>8</v>
      </c>
      <c r="G34" s="66" t="s">
        <v>585</v>
      </c>
      <c r="H34" s="66" t="s">
        <v>586</v>
      </c>
      <c r="I34" s="50">
        <v>0.78604651162790695</v>
      </c>
      <c r="J34" s="50">
        <v>1.2721893491124261</v>
      </c>
      <c r="K34" s="48">
        <v>1.54590669127289E-2</v>
      </c>
      <c r="L34" s="50">
        <v>0.22915438218429801</v>
      </c>
    </row>
    <row r="35" spans="1:12" x14ac:dyDescent="0.25">
      <c r="A35" s="45" t="s">
        <v>177</v>
      </c>
      <c r="B35" s="66">
        <v>8</v>
      </c>
      <c r="C35" s="66" t="s">
        <v>599</v>
      </c>
      <c r="D35" s="66" t="s">
        <v>600</v>
      </c>
      <c r="F35" s="66">
        <v>9</v>
      </c>
      <c r="G35" s="66" t="s">
        <v>601</v>
      </c>
      <c r="H35" s="66" t="s">
        <v>602</v>
      </c>
      <c r="I35" s="50">
        <v>1.3930885529157668</v>
      </c>
      <c r="J35" s="50">
        <v>0.71782945736434101</v>
      </c>
      <c r="K35" s="48">
        <v>1.6205267286769999E-2</v>
      </c>
      <c r="L35" s="50">
        <v>0.22915438218429801</v>
      </c>
    </row>
    <row r="36" spans="1:12" x14ac:dyDescent="0.25">
      <c r="A36" s="45" t="s">
        <v>17</v>
      </c>
      <c r="B36" s="66">
        <v>7</v>
      </c>
      <c r="C36" s="66" t="s">
        <v>587</v>
      </c>
      <c r="D36" s="66" t="s">
        <v>588</v>
      </c>
      <c r="F36" s="66">
        <v>8</v>
      </c>
      <c r="G36" s="66" t="s">
        <v>589</v>
      </c>
      <c r="H36" s="66" t="s">
        <v>590</v>
      </c>
      <c r="I36" s="50">
        <v>0.85365853658536583</v>
      </c>
      <c r="J36" s="50">
        <v>1.1714285714285715</v>
      </c>
      <c r="K36" s="48">
        <v>1.6449009247251099E-2</v>
      </c>
      <c r="L36" s="50">
        <v>0.22915438218429801</v>
      </c>
    </row>
    <row r="37" spans="1:12" x14ac:dyDescent="0.25">
      <c r="A37" s="45" t="s">
        <v>178</v>
      </c>
      <c r="B37" s="66">
        <v>8</v>
      </c>
      <c r="C37" s="66" t="s">
        <v>603</v>
      </c>
      <c r="D37" s="66" t="s">
        <v>604</v>
      </c>
      <c r="F37" s="66">
        <v>9</v>
      </c>
      <c r="G37" s="66" t="s">
        <v>605</v>
      </c>
      <c r="H37" s="66" t="s">
        <v>606</v>
      </c>
      <c r="I37" s="50">
        <v>0.28584070796460181</v>
      </c>
      <c r="J37" s="50">
        <v>3.4984520123839005</v>
      </c>
      <c r="K37" s="48">
        <v>1.7446719445825799E-2</v>
      </c>
      <c r="L37" s="50">
        <v>0.22915438218429801</v>
      </c>
    </row>
    <row r="38" spans="1:12" x14ac:dyDescent="0.25">
      <c r="A38" s="45" t="s">
        <v>179</v>
      </c>
      <c r="B38" s="66">
        <v>8</v>
      </c>
      <c r="C38" s="66" t="s">
        <v>607</v>
      </c>
      <c r="D38" s="66" t="s">
        <v>608</v>
      </c>
      <c r="F38" s="66">
        <v>7</v>
      </c>
      <c r="G38" s="66" t="s">
        <v>609</v>
      </c>
      <c r="H38" s="66" t="s">
        <v>610</v>
      </c>
      <c r="I38" s="50">
        <v>0.76642335766423364</v>
      </c>
      <c r="J38" s="50">
        <v>1.3047619047619046</v>
      </c>
      <c r="K38" s="48">
        <v>1.8112336235992E-2</v>
      </c>
      <c r="L38" s="50">
        <v>0.22915438218429801</v>
      </c>
    </row>
    <row r="39" spans="1:12" x14ac:dyDescent="0.25">
      <c r="A39" s="45" t="s">
        <v>18</v>
      </c>
      <c r="B39" s="66">
        <v>7</v>
      </c>
      <c r="C39" s="66" t="s">
        <v>591</v>
      </c>
      <c r="D39" s="66" t="s">
        <v>592</v>
      </c>
      <c r="F39" s="66">
        <v>8</v>
      </c>
      <c r="G39" s="66" t="s">
        <v>593</v>
      </c>
      <c r="H39" s="66" t="s">
        <v>594</v>
      </c>
      <c r="I39" s="50">
        <v>0.83611111111111114</v>
      </c>
      <c r="J39" s="50">
        <v>1.1960132890365449</v>
      </c>
      <c r="K39" s="48">
        <v>1.8383020391995599E-2</v>
      </c>
      <c r="L39" s="50">
        <v>0.22915438218429801</v>
      </c>
    </row>
    <row r="40" spans="1:12" x14ac:dyDescent="0.25">
      <c r="A40" s="45" t="s">
        <v>19</v>
      </c>
      <c r="B40" s="66">
        <v>7</v>
      </c>
      <c r="C40" s="66" t="s">
        <v>595</v>
      </c>
      <c r="D40" s="66" t="s">
        <v>596</v>
      </c>
      <c r="F40" s="66">
        <v>8</v>
      </c>
      <c r="G40" s="66" t="s">
        <v>597</v>
      </c>
      <c r="H40" s="66" t="s">
        <v>598</v>
      </c>
      <c r="I40" s="50">
        <v>0.83841463414634154</v>
      </c>
      <c r="J40" s="50">
        <v>1.1927272727272726</v>
      </c>
      <c r="K40" s="48">
        <v>1.8392000305464298E-2</v>
      </c>
      <c r="L40" s="50">
        <v>0.22915438218429801</v>
      </c>
    </row>
    <row r="41" spans="1:12" x14ac:dyDescent="0.25">
      <c r="A41" s="45" t="s">
        <v>20</v>
      </c>
      <c r="B41" s="66">
        <v>7</v>
      </c>
      <c r="C41" s="66" t="s">
        <v>611</v>
      </c>
      <c r="D41" s="66" t="s">
        <v>612</v>
      </c>
      <c r="F41" s="66">
        <v>8</v>
      </c>
      <c r="G41" s="66" t="s">
        <v>613</v>
      </c>
      <c r="H41" s="66" t="s">
        <v>614</v>
      </c>
      <c r="I41" s="50">
        <v>0.83532934131736536</v>
      </c>
      <c r="J41" s="50">
        <v>1.1971326164874552</v>
      </c>
      <c r="K41" s="48">
        <v>1.91105391697357E-2</v>
      </c>
      <c r="L41" s="50">
        <v>0.231841014664425</v>
      </c>
    </row>
    <row r="42" spans="1:12" x14ac:dyDescent="0.25">
      <c r="A42" s="45" t="s">
        <v>180</v>
      </c>
      <c r="B42" s="66">
        <v>8</v>
      </c>
      <c r="C42" s="66" t="s">
        <v>615</v>
      </c>
      <c r="D42" s="66" t="s">
        <v>616</v>
      </c>
      <c r="F42" s="66">
        <v>9</v>
      </c>
      <c r="G42" s="66" t="s">
        <v>617</v>
      </c>
      <c r="H42" s="66" t="s">
        <v>618</v>
      </c>
      <c r="I42" s="50">
        <v>0.76027397260273977</v>
      </c>
      <c r="J42" s="50">
        <v>1.3153153153153152</v>
      </c>
      <c r="K42" s="48">
        <v>1.96727760359417E-2</v>
      </c>
      <c r="L42" s="50">
        <v>0.232542301347926</v>
      </c>
    </row>
    <row r="43" spans="1:12" x14ac:dyDescent="0.25">
      <c r="A43" s="45" t="s">
        <v>21</v>
      </c>
      <c r="B43" s="66">
        <v>7</v>
      </c>
      <c r="C43" s="66" t="s">
        <v>619</v>
      </c>
      <c r="D43" s="66" t="s">
        <v>620</v>
      </c>
      <c r="F43" s="66">
        <v>8</v>
      </c>
      <c r="G43" s="66" t="s">
        <v>621</v>
      </c>
      <c r="H43" s="66" t="s">
        <v>622</v>
      </c>
      <c r="I43" s="50">
        <v>1.1534603811434303</v>
      </c>
      <c r="J43" s="50">
        <v>0.8669565217391304</v>
      </c>
      <c r="K43" s="48">
        <v>2.04006139295425E-2</v>
      </c>
      <c r="L43" s="50">
        <v>0.235117075537977</v>
      </c>
    </row>
    <row r="44" spans="1:12" x14ac:dyDescent="0.25">
      <c r="A44" s="45" t="s">
        <v>22</v>
      </c>
      <c r="B44" s="66">
        <v>7</v>
      </c>
      <c r="C44" s="66" t="s">
        <v>623</v>
      </c>
      <c r="D44" s="66" t="s">
        <v>624</v>
      </c>
      <c r="F44" s="66">
        <v>8</v>
      </c>
      <c r="G44" s="66" t="s">
        <v>625</v>
      </c>
      <c r="H44" s="66" t="s">
        <v>626</v>
      </c>
      <c r="I44" s="50">
        <v>0.83950617283950624</v>
      </c>
      <c r="J44" s="50">
        <v>1.1911764705882353</v>
      </c>
      <c r="K44" s="48">
        <v>2.1562450482442898E-2</v>
      </c>
      <c r="L44" s="50">
        <v>0.23880525284729701</v>
      </c>
    </row>
    <row r="45" spans="1:12" x14ac:dyDescent="0.25">
      <c r="A45" s="45" t="s">
        <v>23</v>
      </c>
      <c r="B45" s="66">
        <v>7</v>
      </c>
      <c r="C45" s="66" t="s">
        <v>627</v>
      </c>
      <c r="D45" s="66" t="s">
        <v>628</v>
      </c>
      <c r="F45" s="66">
        <v>8</v>
      </c>
      <c r="G45" s="66" t="s">
        <v>629</v>
      </c>
      <c r="H45" s="66" t="s">
        <v>630</v>
      </c>
      <c r="I45" s="50">
        <v>0.85853658536585364</v>
      </c>
      <c r="J45" s="50">
        <v>1.1647727272727273</v>
      </c>
      <c r="K45" s="48">
        <v>2.2299346660217399E-2</v>
      </c>
      <c r="L45" s="50">
        <v>0.23880525284729701</v>
      </c>
    </row>
    <row r="46" spans="1:12" x14ac:dyDescent="0.25">
      <c r="A46" s="45" t="s">
        <v>24</v>
      </c>
      <c r="B46" s="66">
        <v>7</v>
      </c>
      <c r="C46" s="66" t="s">
        <v>631</v>
      </c>
      <c r="D46" s="66" t="s">
        <v>632</v>
      </c>
      <c r="F46" s="66">
        <v>8</v>
      </c>
      <c r="G46" s="66" t="s">
        <v>633</v>
      </c>
      <c r="H46" s="66" t="s">
        <v>634</v>
      </c>
      <c r="I46" s="50">
        <v>1.247787610619469</v>
      </c>
      <c r="J46" s="50">
        <v>0.8014184397163121</v>
      </c>
      <c r="K46" s="48">
        <v>2.2311933541186501E-2</v>
      </c>
      <c r="L46" s="50">
        <v>0.23880525284729701</v>
      </c>
    </row>
    <row r="47" spans="1:12" x14ac:dyDescent="0.25">
      <c r="A47" s="45" t="s">
        <v>25</v>
      </c>
      <c r="B47" s="66">
        <v>7</v>
      </c>
      <c r="C47" s="66" t="s">
        <v>635</v>
      </c>
      <c r="D47" s="66" t="s">
        <v>636</v>
      </c>
      <c r="F47" s="66">
        <v>8</v>
      </c>
      <c r="G47" s="66" t="s">
        <v>637</v>
      </c>
      <c r="H47" s="66" t="s">
        <v>638</v>
      </c>
      <c r="I47" s="50">
        <v>1.1193181818181819</v>
      </c>
      <c r="J47" s="50">
        <v>0.8934010152284263</v>
      </c>
      <c r="K47" s="48">
        <v>2.2848633605398998E-2</v>
      </c>
      <c r="L47" s="50">
        <v>0.23880525284729701</v>
      </c>
    </row>
    <row r="48" spans="1:12" x14ac:dyDescent="0.25">
      <c r="A48" s="45" t="s">
        <v>181</v>
      </c>
      <c r="B48" s="66">
        <v>7</v>
      </c>
      <c r="C48" s="66" t="s">
        <v>639</v>
      </c>
      <c r="D48" s="66" t="s">
        <v>640</v>
      </c>
      <c r="F48" s="66">
        <v>9</v>
      </c>
      <c r="G48" s="66" t="s">
        <v>641</v>
      </c>
      <c r="H48" s="66" t="s">
        <v>642</v>
      </c>
      <c r="I48" s="50">
        <v>0.75304347826086948</v>
      </c>
      <c r="J48" s="50">
        <v>1.3279445727482679</v>
      </c>
      <c r="K48" s="48">
        <v>2.33107079785865E-2</v>
      </c>
      <c r="L48" s="50">
        <v>0.23880525284729701</v>
      </c>
    </row>
    <row r="49" spans="1:12" x14ac:dyDescent="0.25">
      <c r="A49" s="45" t="s">
        <v>26</v>
      </c>
      <c r="B49" s="66">
        <v>7</v>
      </c>
      <c r="C49" s="66" t="s">
        <v>643</v>
      </c>
      <c r="D49" s="66" t="s">
        <v>644</v>
      </c>
      <c r="F49" s="66">
        <v>8</v>
      </c>
      <c r="G49" s="66" t="s">
        <v>645</v>
      </c>
      <c r="H49" s="66" t="s">
        <v>646</v>
      </c>
      <c r="I49" s="50">
        <v>0.81553398058252435</v>
      </c>
      <c r="J49" s="50">
        <v>1.2261904761904761</v>
      </c>
      <c r="K49" s="48">
        <v>2.5704090445142699E-2</v>
      </c>
      <c r="L49" s="50">
        <v>0.25407081150350802</v>
      </c>
    </row>
    <row r="50" spans="1:12" x14ac:dyDescent="0.25">
      <c r="A50" s="45" t="s">
        <v>27</v>
      </c>
      <c r="B50" s="66">
        <v>7</v>
      </c>
      <c r="C50" s="66" t="s">
        <v>647</v>
      </c>
      <c r="D50" s="66" t="s">
        <v>648</v>
      </c>
      <c r="F50" s="66">
        <v>8</v>
      </c>
      <c r="G50" s="66" t="s">
        <v>649</v>
      </c>
      <c r="H50" s="66" t="s">
        <v>650</v>
      </c>
      <c r="I50" s="50">
        <v>0.85300207039337472</v>
      </c>
      <c r="J50" s="50">
        <v>1.1723300970873787</v>
      </c>
      <c r="K50" s="48">
        <v>2.5903097919012699E-2</v>
      </c>
      <c r="L50" s="50">
        <v>0.25407081150350802</v>
      </c>
    </row>
    <row r="51" spans="1:12" x14ac:dyDescent="0.25">
      <c r="A51" s="45" t="s">
        <v>182</v>
      </c>
      <c r="B51" s="66">
        <v>8</v>
      </c>
      <c r="C51" s="66" t="s">
        <v>651</v>
      </c>
      <c r="D51" s="66" t="s">
        <v>652</v>
      </c>
      <c r="F51" s="66">
        <v>9</v>
      </c>
      <c r="G51" s="66" t="s">
        <v>653</v>
      </c>
      <c r="H51" s="66" t="s">
        <v>654</v>
      </c>
      <c r="I51" s="50">
        <v>0.66341463414634139</v>
      </c>
      <c r="J51" s="50">
        <v>1.5073529411764708</v>
      </c>
      <c r="K51" s="48">
        <v>2.8230859140381599E-2</v>
      </c>
      <c r="L51" s="50">
        <v>0.26775162143672998</v>
      </c>
    </row>
    <row r="52" spans="1:12" x14ac:dyDescent="0.25">
      <c r="A52" s="45" t="s">
        <v>183</v>
      </c>
      <c r="B52" s="66">
        <v>8</v>
      </c>
      <c r="C52" s="66" t="s">
        <v>655</v>
      </c>
      <c r="D52" s="66" t="s">
        <v>656</v>
      </c>
      <c r="F52" s="66">
        <v>9</v>
      </c>
      <c r="G52" s="66" t="s">
        <v>657</v>
      </c>
      <c r="H52" s="66" t="s">
        <v>658</v>
      </c>
      <c r="I52" s="50">
        <v>0.67916207276736495</v>
      </c>
      <c r="J52" s="50">
        <v>1.4724025974025974</v>
      </c>
      <c r="K52" s="48">
        <v>2.84594998924073E-2</v>
      </c>
      <c r="L52" s="50">
        <v>0.26775162143672998</v>
      </c>
    </row>
    <row r="53" spans="1:12" x14ac:dyDescent="0.25">
      <c r="A53" s="45" t="s">
        <v>184</v>
      </c>
      <c r="B53" s="66">
        <v>8</v>
      </c>
      <c r="C53" s="66" t="s">
        <v>659</v>
      </c>
      <c r="D53" s="66" t="s">
        <v>660</v>
      </c>
      <c r="F53" s="66">
        <v>9</v>
      </c>
      <c r="G53" s="66" t="s">
        <v>661</v>
      </c>
      <c r="H53" s="66" t="s">
        <v>662</v>
      </c>
      <c r="I53" s="50">
        <v>0.74184397163120575</v>
      </c>
      <c r="J53" s="50">
        <v>1.3479923518164434</v>
      </c>
      <c r="K53" s="48">
        <v>3.10297150599456E-2</v>
      </c>
      <c r="L53" s="50">
        <v>0.286093972852698</v>
      </c>
    </row>
    <row r="54" spans="1:12" x14ac:dyDescent="0.25">
      <c r="A54" s="45" t="s">
        <v>28</v>
      </c>
      <c r="B54" s="66">
        <v>7</v>
      </c>
      <c r="C54" s="66" t="s">
        <v>663</v>
      </c>
      <c r="D54" s="66" t="s">
        <v>664</v>
      </c>
      <c r="F54" s="66">
        <v>8</v>
      </c>
      <c r="G54" s="66" t="s">
        <v>665</v>
      </c>
      <c r="H54" s="66" t="s">
        <v>666</v>
      </c>
      <c r="I54" s="50">
        <v>0.89984825493171461</v>
      </c>
      <c r="J54" s="50">
        <v>1.1112984822934233</v>
      </c>
      <c r="K54" s="48">
        <v>3.3342526606456403E-2</v>
      </c>
      <c r="L54" s="50">
        <v>0.30139028952110603</v>
      </c>
    </row>
    <row r="55" spans="1:12" x14ac:dyDescent="0.25">
      <c r="A55" s="45" t="s">
        <v>185</v>
      </c>
      <c r="B55" s="66">
        <v>8</v>
      </c>
      <c r="C55" s="66" t="s">
        <v>679</v>
      </c>
      <c r="D55" s="66" t="s">
        <v>680</v>
      </c>
      <c r="F55" s="66">
        <v>5</v>
      </c>
      <c r="G55" s="66" t="s">
        <v>681</v>
      </c>
      <c r="H55" s="66" t="s">
        <v>682</v>
      </c>
      <c r="I55" s="50">
        <v>0.7484615384615384</v>
      </c>
      <c r="J55" s="50">
        <v>1.3360739979445015</v>
      </c>
      <c r="K55" s="48">
        <v>3.5218503002060503E-2</v>
      </c>
      <c r="L55" s="50">
        <v>0.31143582222423399</v>
      </c>
    </row>
    <row r="56" spans="1:12" x14ac:dyDescent="0.25">
      <c r="A56" s="45" t="s">
        <v>29</v>
      </c>
      <c r="B56" s="66">
        <v>7</v>
      </c>
      <c r="C56" s="66" t="s">
        <v>667</v>
      </c>
      <c r="D56" s="66" t="s">
        <v>668</v>
      </c>
      <c r="F56" s="66">
        <v>8</v>
      </c>
      <c r="G56" s="66" t="s">
        <v>669</v>
      </c>
      <c r="H56" s="66" t="s">
        <v>670</v>
      </c>
      <c r="I56" s="50">
        <v>0.88170731707317074</v>
      </c>
      <c r="J56" s="50">
        <v>1.1341632088520055</v>
      </c>
      <c r="K56" s="48">
        <v>3.7836079551334501E-2</v>
      </c>
      <c r="L56" s="50">
        <v>0.31143582222423399</v>
      </c>
    </row>
    <row r="57" spans="1:12" x14ac:dyDescent="0.25">
      <c r="A57" s="45" t="s">
        <v>186</v>
      </c>
      <c r="B57" s="66">
        <v>8</v>
      </c>
      <c r="C57" s="66" t="s">
        <v>683</v>
      </c>
      <c r="D57" s="66" t="s">
        <v>684</v>
      </c>
      <c r="F57" s="66">
        <v>8</v>
      </c>
      <c r="G57" s="66" t="s">
        <v>685</v>
      </c>
      <c r="H57" s="66" t="s">
        <v>686</v>
      </c>
      <c r="I57" s="50">
        <v>0.79389312977099225</v>
      </c>
      <c r="J57" s="50">
        <v>1.2596153846153848</v>
      </c>
      <c r="K57" s="48">
        <v>3.8039157666519698E-2</v>
      </c>
      <c r="L57" s="50">
        <v>0.31143582222423399</v>
      </c>
    </row>
    <row r="58" spans="1:12" x14ac:dyDescent="0.25">
      <c r="A58" s="45" t="s">
        <v>30</v>
      </c>
      <c r="B58" s="66">
        <v>7</v>
      </c>
      <c r="C58" s="66" t="s">
        <v>671</v>
      </c>
      <c r="D58" s="66" t="s">
        <v>672</v>
      </c>
      <c r="F58" s="66">
        <v>8</v>
      </c>
      <c r="G58" s="66" t="s">
        <v>673</v>
      </c>
      <c r="H58" s="66" t="s">
        <v>674</v>
      </c>
      <c r="I58" s="50">
        <v>1.2038834951456312</v>
      </c>
      <c r="J58" s="50">
        <v>0.83064516129032251</v>
      </c>
      <c r="K58" s="48">
        <v>3.8089188154375703E-2</v>
      </c>
      <c r="L58" s="50">
        <v>0.31143582222423399</v>
      </c>
    </row>
    <row r="59" spans="1:12" x14ac:dyDescent="0.25">
      <c r="A59" s="45" t="s">
        <v>187</v>
      </c>
      <c r="B59" s="66">
        <v>4</v>
      </c>
      <c r="C59" s="66" t="s">
        <v>687</v>
      </c>
      <c r="D59" s="66" t="s">
        <v>688</v>
      </c>
      <c r="F59" s="66">
        <v>5</v>
      </c>
      <c r="G59" s="66" t="s">
        <v>689</v>
      </c>
      <c r="H59" s="66" t="s">
        <v>690</v>
      </c>
      <c r="I59" s="50">
        <v>0.79668508287292816</v>
      </c>
      <c r="J59" s="50">
        <v>1.2552011095700417</v>
      </c>
      <c r="K59" s="48">
        <v>3.83854617447962E-2</v>
      </c>
      <c r="L59" s="50">
        <v>0.31143582222423399</v>
      </c>
    </row>
    <row r="60" spans="1:12" x14ac:dyDescent="0.25">
      <c r="A60" s="45" t="s">
        <v>188</v>
      </c>
      <c r="B60" s="66">
        <v>7</v>
      </c>
      <c r="C60" s="66" t="s">
        <v>691</v>
      </c>
      <c r="D60" s="66" t="s">
        <v>692</v>
      </c>
      <c r="F60" s="66">
        <v>6</v>
      </c>
      <c r="G60" s="66" t="s">
        <v>693</v>
      </c>
      <c r="H60" s="66" t="s">
        <v>694</v>
      </c>
      <c r="I60" s="50">
        <v>0.69480519480519476</v>
      </c>
      <c r="J60" s="50">
        <v>1.4392523364485983</v>
      </c>
      <c r="K60" s="48">
        <v>3.9066714099173103E-2</v>
      </c>
      <c r="L60" s="50">
        <v>0.31143582222423399</v>
      </c>
    </row>
    <row r="61" spans="1:12" x14ac:dyDescent="0.25">
      <c r="A61" s="45" t="s">
        <v>31</v>
      </c>
      <c r="B61" s="66">
        <v>7</v>
      </c>
      <c r="C61" s="66" t="s">
        <v>675</v>
      </c>
      <c r="D61" s="66" t="s">
        <v>676</v>
      </c>
      <c r="F61" s="66">
        <v>8</v>
      </c>
      <c r="G61" s="66" t="s">
        <v>677</v>
      </c>
      <c r="H61" s="66" t="s">
        <v>678</v>
      </c>
      <c r="I61" s="50">
        <v>0.83884297520661166</v>
      </c>
      <c r="J61" s="50">
        <v>1.1921182266009851</v>
      </c>
      <c r="K61" s="48">
        <v>3.9182814943612899E-2</v>
      </c>
      <c r="L61" s="50">
        <v>0.31143582222423399</v>
      </c>
    </row>
    <row r="62" spans="1:12" x14ac:dyDescent="0.25">
      <c r="A62" s="45" t="s">
        <v>32</v>
      </c>
      <c r="B62" s="66">
        <v>7</v>
      </c>
      <c r="C62" s="66" t="s">
        <v>695</v>
      </c>
      <c r="D62" s="66" t="s">
        <v>696</v>
      </c>
      <c r="F62" s="66">
        <v>8</v>
      </c>
      <c r="G62" s="66" t="s">
        <v>697</v>
      </c>
      <c r="H62" s="66" t="s">
        <v>698</v>
      </c>
      <c r="I62" s="50">
        <v>0.83870967741935487</v>
      </c>
      <c r="J62" s="50">
        <v>1.1923076923076923</v>
      </c>
      <c r="K62" s="48">
        <v>4.0686430729558298E-2</v>
      </c>
      <c r="L62" s="50">
        <v>0.317089881462913</v>
      </c>
    </row>
    <row r="63" spans="1:12" x14ac:dyDescent="0.25">
      <c r="A63" s="45" t="s">
        <v>33</v>
      </c>
      <c r="B63" s="66">
        <v>7</v>
      </c>
      <c r="C63" s="66" t="s">
        <v>699</v>
      </c>
      <c r="D63" s="66" t="s">
        <v>700</v>
      </c>
      <c r="F63" s="66">
        <v>8</v>
      </c>
      <c r="G63" s="66" t="s">
        <v>701</v>
      </c>
      <c r="H63" s="66" t="s">
        <v>702</v>
      </c>
      <c r="I63" s="50">
        <v>1.1886792452830188</v>
      </c>
      <c r="J63" s="50">
        <v>0.84126984126984128</v>
      </c>
      <c r="K63" s="48">
        <v>4.1983481544357402E-2</v>
      </c>
      <c r="L63" s="50">
        <v>0.317089881462913</v>
      </c>
    </row>
    <row r="64" spans="1:12" x14ac:dyDescent="0.25">
      <c r="A64" s="45" t="s">
        <v>189</v>
      </c>
      <c r="B64" s="66">
        <v>8</v>
      </c>
      <c r="C64" s="66" t="s">
        <v>703</v>
      </c>
      <c r="D64" s="66" t="s">
        <v>704</v>
      </c>
      <c r="F64" s="66">
        <v>9</v>
      </c>
      <c r="G64" s="66" t="s">
        <v>705</v>
      </c>
      <c r="H64" s="66" t="s">
        <v>706</v>
      </c>
      <c r="I64" s="50">
        <v>0.86629834254143645</v>
      </c>
      <c r="J64" s="50">
        <v>1.1543367346938775</v>
      </c>
      <c r="K64" s="48">
        <v>4.2252667945661397E-2</v>
      </c>
      <c r="L64" s="50">
        <v>0.317089881462913</v>
      </c>
    </row>
    <row r="65" spans="1:12" x14ac:dyDescent="0.25">
      <c r="A65" s="45" t="s">
        <v>190</v>
      </c>
      <c r="B65" s="66">
        <v>5</v>
      </c>
      <c r="C65" s="66" t="s">
        <v>707</v>
      </c>
      <c r="D65" s="66" t="s">
        <v>708</v>
      </c>
      <c r="F65" s="66">
        <v>3</v>
      </c>
      <c r="G65" s="66" t="s">
        <v>709</v>
      </c>
      <c r="H65" s="66" t="s">
        <v>710</v>
      </c>
      <c r="I65" s="50">
        <v>0.82413793103448274</v>
      </c>
      <c r="J65" s="50">
        <v>1.2133891213389121</v>
      </c>
      <c r="K65" s="48">
        <v>4.2645493819307101E-2</v>
      </c>
      <c r="L65" s="50">
        <v>0.317089881462913</v>
      </c>
    </row>
    <row r="66" spans="1:12" x14ac:dyDescent="0.25">
      <c r="A66" s="45" t="s">
        <v>191</v>
      </c>
      <c r="B66" s="66">
        <v>8</v>
      </c>
      <c r="C66" s="66" t="s">
        <v>711</v>
      </c>
      <c r="D66" s="66" t="s">
        <v>712</v>
      </c>
      <c r="F66" s="66">
        <v>9</v>
      </c>
      <c r="G66" s="66" t="s">
        <v>713</v>
      </c>
      <c r="H66" s="66" t="s">
        <v>714</v>
      </c>
      <c r="I66" s="50">
        <v>0.88215488215488214</v>
      </c>
      <c r="J66" s="50">
        <v>1.133587786259542</v>
      </c>
      <c r="K66" s="48">
        <v>4.36523782091848E-2</v>
      </c>
      <c r="L66" s="50">
        <v>0.31942454530847902</v>
      </c>
    </row>
    <row r="67" spans="1:12" x14ac:dyDescent="0.25">
      <c r="A67" s="45" t="s">
        <v>34</v>
      </c>
      <c r="B67" s="66">
        <v>7</v>
      </c>
      <c r="C67" s="66" t="s">
        <v>715</v>
      </c>
      <c r="D67" s="66" t="s">
        <v>716</v>
      </c>
      <c r="F67" s="66">
        <v>8</v>
      </c>
      <c r="G67" s="66" t="s">
        <v>717</v>
      </c>
      <c r="H67" s="66" t="s">
        <v>718</v>
      </c>
      <c r="I67" s="50">
        <v>0.85106382978723405</v>
      </c>
      <c r="J67" s="50">
        <v>1.175</v>
      </c>
      <c r="K67" s="48">
        <v>4.7009124962980403E-2</v>
      </c>
      <c r="L67" s="50">
        <v>0.33861260324896802</v>
      </c>
    </row>
    <row r="68" spans="1:12" x14ac:dyDescent="0.25">
      <c r="A68" s="45" t="s">
        <v>35</v>
      </c>
      <c r="B68" s="66">
        <v>7</v>
      </c>
      <c r="C68" s="66" t="s">
        <v>719</v>
      </c>
      <c r="D68" s="66" t="s">
        <v>720</v>
      </c>
      <c r="F68" s="66">
        <v>8</v>
      </c>
      <c r="G68" s="66" t="s">
        <v>721</v>
      </c>
      <c r="H68" s="66" t="s">
        <v>722</v>
      </c>
      <c r="I68" s="50">
        <v>0.88059701492537301</v>
      </c>
      <c r="J68" s="50">
        <v>1.1355932203389831</v>
      </c>
      <c r="K68" s="48">
        <v>4.8542687788613897E-2</v>
      </c>
      <c r="L68" s="50">
        <v>0.34002853122086102</v>
      </c>
    </row>
    <row r="69" spans="1:12" x14ac:dyDescent="0.25">
      <c r="A69" s="45" t="s">
        <v>36</v>
      </c>
      <c r="B69" s="66">
        <v>7</v>
      </c>
      <c r="C69" s="66" t="s">
        <v>723</v>
      </c>
      <c r="D69" s="66" t="s">
        <v>724</v>
      </c>
      <c r="F69" s="66">
        <v>8</v>
      </c>
      <c r="G69" s="66" t="s">
        <v>725</v>
      </c>
      <c r="H69" s="66" t="s">
        <v>726</v>
      </c>
      <c r="I69" s="50">
        <v>0.87053020961775573</v>
      </c>
      <c r="J69" s="50">
        <v>1.1487252124645895</v>
      </c>
      <c r="K69" s="48">
        <v>4.86808743179541E-2</v>
      </c>
      <c r="L69" s="50">
        <v>0.34002853122086102</v>
      </c>
    </row>
    <row r="70" spans="1:12" x14ac:dyDescent="0.25">
      <c r="A70" s="45" t="s">
        <v>192</v>
      </c>
      <c r="B70" s="66">
        <v>5</v>
      </c>
      <c r="C70" s="66" t="s">
        <v>727</v>
      </c>
      <c r="D70" s="66" t="s">
        <v>728</v>
      </c>
      <c r="F70" s="66">
        <v>5</v>
      </c>
      <c r="G70" s="66" t="s">
        <v>729</v>
      </c>
      <c r="H70" s="66" t="s">
        <v>730</v>
      </c>
      <c r="I70" s="50">
        <v>0.71153846153846156</v>
      </c>
      <c r="J70" s="50">
        <v>1.4054054054054053</v>
      </c>
      <c r="K70" s="46">
        <v>5.1263706872644497E-2</v>
      </c>
      <c r="L70" s="50">
        <v>0.352724908481927</v>
      </c>
    </row>
    <row r="71" spans="1:12" x14ac:dyDescent="0.25">
      <c r="A71" s="45" t="s">
        <v>193</v>
      </c>
      <c r="B71" s="66">
        <v>8</v>
      </c>
      <c r="C71" s="66" t="s">
        <v>735</v>
      </c>
      <c r="D71" s="66" t="s">
        <v>736</v>
      </c>
      <c r="F71" s="66">
        <v>9</v>
      </c>
      <c r="G71" s="66" t="s">
        <v>737</v>
      </c>
      <c r="H71" s="66" t="s">
        <v>738</v>
      </c>
      <c r="I71" s="50">
        <v>1.306896551724138</v>
      </c>
      <c r="J71" s="50">
        <v>0.76517150395778366</v>
      </c>
      <c r="K71" s="46">
        <v>5.2564548285418997E-2</v>
      </c>
      <c r="L71" s="50">
        <v>0.35620646934859501</v>
      </c>
    </row>
    <row r="72" spans="1:12" x14ac:dyDescent="0.25">
      <c r="A72" s="45" t="s">
        <v>37</v>
      </c>
      <c r="B72" s="66">
        <v>7</v>
      </c>
      <c r="C72" s="66" t="s">
        <v>731</v>
      </c>
      <c r="D72" s="66" t="s">
        <v>732</v>
      </c>
      <c r="F72" s="66">
        <v>8</v>
      </c>
      <c r="G72" s="66" t="s">
        <v>733</v>
      </c>
      <c r="H72" s="66" t="s">
        <v>734</v>
      </c>
      <c r="I72" s="50">
        <v>0.85046728971962615</v>
      </c>
      <c r="J72" s="50">
        <v>1.1758241758241759</v>
      </c>
      <c r="K72" s="46">
        <v>5.3315068080375401E-2</v>
      </c>
      <c r="L72" s="50">
        <v>0.35620646934859501</v>
      </c>
    </row>
    <row r="73" spans="1:12" x14ac:dyDescent="0.25">
      <c r="A73" s="45" t="s">
        <v>38</v>
      </c>
      <c r="B73" s="66">
        <v>7</v>
      </c>
      <c r="C73" s="66" t="s">
        <v>739</v>
      </c>
      <c r="D73" s="66" t="s">
        <v>740</v>
      </c>
      <c r="F73" s="66">
        <v>8</v>
      </c>
      <c r="G73" s="66" t="s">
        <v>741</v>
      </c>
      <c r="H73" s="66" t="s">
        <v>742</v>
      </c>
      <c r="I73" s="50">
        <v>0.78538102643856922</v>
      </c>
      <c r="J73" s="50">
        <v>1.2732673267326733</v>
      </c>
      <c r="K73" s="46">
        <v>5.4444740612035802E-2</v>
      </c>
      <c r="L73" s="50">
        <v>0.35855750603069297</v>
      </c>
    </row>
    <row r="74" spans="1:12" x14ac:dyDescent="0.25">
      <c r="A74" s="45" t="s">
        <v>194</v>
      </c>
      <c r="B74" s="66">
        <v>8</v>
      </c>
      <c r="C74" s="66" t="s">
        <v>759</v>
      </c>
      <c r="D74" s="66" t="s">
        <v>760</v>
      </c>
      <c r="F74" s="66">
        <v>9</v>
      </c>
      <c r="G74" s="66" t="s">
        <v>761</v>
      </c>
      <c r="H74" s="66" t="s">
        <v>762</v>
      </c>
      <c r="I74" s="50">
        <v>0.81923076923076921</v>
      </c>
      <c r="J74" s="50">
        <v>1.2206572769953052</v>
      </c>
      <c r="K74" s="46">
        <v>5.6571148492763602E-2</v>
      </c>
      <c r="L74" s="50">
        <v>0.36717292179103</v>
      </c>
    </row>
    <row r="75" spans="1:12" x14ac:dyDescent="0.25">
      <c r="A75" s="45" t="s">
        <v>195</v>
      </c>
      <c r="B75" s="66">
        <v>8</v>
      </c>
      <c r="C75" s="66" t="s">
        <v>763</v>
      </c>
      <c r="D75" s="66" t="s">
        <v>764</v>
      </c>
      <c r="F75" s="66">
        <v>9</v>
      </c>
      <c r="G75" s="66" t="s">
        <v>765</v>
      </c>
      <c r="H75" s="66" t="s">
        <v>766</v>
      </c>
      <c r="I75" s="50">
        <v>0.71617161716171618</v>
      </c>
      <c r="J75" s="50">
        <v>1.3963133640552996</v>
      </c>
      <c r="K75" s="46">
        <v>5.8253325351279001E-2</v>
      </c>
      <c r="L75" s="50">
        <v>0.36717292179103</v>
      </c>
    </row>
    <row r="76" spans="1:12" x14ac:dyDescent="0.25">
      <c r="A76" s="45" t="s">
        <v>39</v>
      </c>
      <c r="B76" s="66">
        <v>7</v>
      </c>
      <c r="C76" s="66" t="s">
        <v>743</v>
      </c>
      <c r="D76" s="66" t="s">
        <v>744</v>
      </c>
      <c r="F76" s="66">
        <v>8</v>
      </c>
      <c r="G76" s="66" t="s">
        <v>745</v>
      </c>
      <c r="H76" s="66" t="s">
        <v>746</v>
      </c>
      <c r="I76" s="50">
        <v>0.69292237442922378</v>
      </c>
      <c r="J76" s="50">
        <v>1.443163097199341</v>
      </c>
      <c r="K76" s="46">
        <v>5.9888024538834198E-2</v>
      </c>
      <c r="L76" s="50">
        <v>0.36717292179103</v>
      </c>
    </row>
    <row r="77" spans="1:12" x14ac:dyDescent="0.25">
      <c r="A77" s="45" t="s">
        <v>196</v>
      </c>
      <c r="B77" s="66">
        <v>8</v>
      </c>
      <c r="C77" s="66" t="s">
        <v>767</v>
      </c>
      <c r="D77" s="66" t="s">
        <v>768</v>
      </c>
      <c r="F77" s="66">
        <v>9</v>
      </c>
      <c r="G77" s="66" t="s">
        <v>769</v>
      </c>
      <c r="H77" s="66" t="s">
        <v>770</v>
      </c>
      <c r="I77" s="50">
        <v>1.3884297520661157</v>
      </c>
      <c r="J77" s="50">
        <v>0.72023809523809523</v>
      </c>
      <c r="K77" s="46">
        <v>6.1145794764768002E-2</v>
      </c>
      <c r="L77" s="50">
        <v>0.36717292179103</v>
      </c>
    </row>
    <row r="78" spans="1:12" x14ac:dyDescent="0.25">
      <c r="A78" s="45" t="s">
        <v>197</v>
      </c>
      <c r="B78" s="66">
        <v>8</v>
      </c>
      <c r="C78" s="66" t="s">
        <v>771</v>
      </c>
      <c r="D78" s="66" t="s">
        <v>772</v>
      </c>
      <c r="F78" s="66">
        <v>9</v>
      </c>
      <c r="G78" s="66" t="s">
        <v>773</v>
      </c>
      <c r="H78" s="66" t="s">
        <v>774</v>
      </c>
      <c r="I78" s="50">
        <v>0.75725190839694656</v>
      </c>
      <c r="J78" s="50">
        <v>1.3205645161290323</v>
      </c>
      <c r="K78" s="46">
        <v>6.2446426833822101E-2</v>
      </c>
      <c r="L78" s="50">
        <v>0.36717292179103</v>
      </c>
    </row>
    <row r="79" spans="1:12" x14ac:dyDescent="0.25">
      <c r="A79" s="45" t="s">
        <v>40</v>
      </c>
      <c r="B79" s="66">
        <v>7</v>
      </c>
      <c r="C79" s="66" t="s">
        <v>747</v>
      </c>
      <c r="D79" s="66" t="s">
        <v>748</v>
      </c>
      <c r="F79" s="66">
        <v>8</v>
      </c>
      <c r="G79" s="66" t="s">
        <v>749</v>
      </c>
      <c r="H79" s="66" t="s">
        <v>750</v>
      </c>
      <c r="I79" s="50">
        <v>0.87313432835820892</v>
      </c>
      <c r="J79" s="50">
        <v>1.1452991452991454</v>
      </c>
      <c r="K79" s="46">
        <v>6.2764118449923703E-2</v>
      </c>
      <c r="L79" s="50">
        <v>0.36717292179103</v>
      </c>
    </row>
    <row r="80" spans="1:12" x14ac:dyDescent="0.25">
      <c r="A80" s="45" t="s">
        <v>41</v>
      </c>
      <c r="B80" s="66">
        <v>7</v>
      </c>
      <c r="C80" s="66" t="s">
        <v>751</v>
      </c>
      <c r="D80" s="66" t="s">
        <v>752</v>
      </c>
      <c r="F80" s="66">
        <v>8</v>
      </c>
      <c r="G80" s="66" t="s">
        <v>753</v>
      </c>
      <c r="H80" s="66" t="s">
        <v>754</v>
      </c>
      <c r="I80" s="50">
        <v>0.88571428571428579</v>
      </c>
      <c r="J80" s="50">
        <v>1.129032258064516</v>
      </c>
      <c r="K80" s="46">
        <v>6.3141133458762294E-2</v>
      </c>
      <c r="L80" s="50">
        <v>0.36717292179103</v>
      </c>
    </row>
    <row r="81" spans="1:12" x14ac:dyDescent="0.25">
      <c r="A81" s="45" t="s">
        <v>198</v>
      </c>
      <c r="B81" s="66">
        <v>8</v>
      </c>
      <c r="C81" s="66" t="s">
        <v>775</v>
      </c>
      <c r="D81" s="66" t="s">
        <v>776</v>
      </c>
      <c r="F81" s="66">
        <v>9</v>
      </c>
      <c r="G81" s="66" t="s">
        <v>777</v>
      </c>
      <c r="H81" s="66" t="s">
        <v>778</v>
      </c>
      <c r="I81" s="50">
        <v>0.77500000000000002</v>
      </c>
      <c r="J81" s="50">
        <v>1.2903225806451613</v>
      </c>
      <c r="K81" s="46">
        <v>6.4114524024911898E-2</v>
      </c>
      <c r="L81" s="50">
        <v>0.36717292179103</v>
      </c>
    </row>
    <row r="82" spans="1:12" x14ac:dyDescent="0.25">
      <c r="A82" s="45" t="s">
        <v>199</v>
      </c>
      <c r="B82" s="66">
        <v>8</v>
      </c>
      <c r="C82" s="66" t="s">
        <v>779</v>
      </c>
      <c r="D82" s="66" t="s">
        <v>780</v>
      </c>
      <c r="F82" s="66">
        <v>8</v>
      </c>
      <c r="G82" s="66" t="s">
        <v>781</v>
      </c>
      <c r="H82" s="66" t="s">
        <v>782</v>
      </c>
      <c r="I82" s="50">
        <v>0.75158428390367549</v>
      </c>
      <c r="J82" s="50">
        <v>1.3305227655986511</v>
      </c>
      <c r="K82" s="46">
        <v>6.4147114415568807E-2</v>
      </c>
      <c r="L82" s="50">
        <v>0.36717292179103</v>
      </c>
    </row>
    <row r="83" spans="1:12" x14ac:dyDescent="0.25">
      <c r="A83" s="45" t="s">
        <v>42</v>
      </c>
      <c r="B83" s="66">
        <v>7</v>
      </c>
      <c r="C83" s="66" t="s">
        <v>755</v>
      </c>
      <c r="D83" s="66" t="s">
        <v>756</v>
      </c>
      <c r="F83" s="66">
        <v>8</v>
      </c>
      <c r="G83" s="66" t="s">
        <v>757</v>
      </c>
      <c r="H83" s="66" t="s">
        <v>758</v>
      </c>
      <c r="I83" s="50">
        <v>1.0727272727272728</v>
      </c>
      <c r="J83" s="50">
        <v>0.93220338983050843</v>
      </c>
      <c r="K83" s="46">
        <v>6.4598034518364905E-2</v>
      </c>
      <c r="L83" s="50">
        <v>0.36717292179103</v>
      </c>
    </row>
    <row r="84" spans="1:12" x14ac:dyDescent="0.25">
      <c r="A84" s="45" t="s">
        <v>200</v>
      </c>
      <c r="B84" s="66">
        <v>8</v>
      </c>
      <c r="C84" s="66" t="s">
        <v>783</v>
      </c>
      <c r="D84" s="66" t="s">
        <v>784</v>
      </c>
      <c r="F84" s="66">
        <v>9</v>
      </c>
      <c r="G84" s="66" t="s">
        <v>785</v>
      </c>
      <c r="H84" s="66" t="s">
        <v>786</v>
      </c>
      <c r="I84" s="50">
        <v>0.76506024096385539</v>
      </c>
      <c r="J84" s="50">
        <v>1.3070866141732285</v>
      </c>
      <c r="K84" s="46">
        <v>6.5601843052789294E-2</v>
      </c>
      <c r="L84" s="50">
        <v>0.36717292179103</v>
      </c>
    </row>
    <row r="85" spans="1:12" x14ac:dyDescent="0.25">
      <c r="A85" s="45" t="s">
        <v>201</v>
      </c>
      <c r="B85" s="66">
        <v>8</v>
      </c>
      <c r="C85" s="66" t="s">
        <v>787</v>
      </c>
      <c r="D85" s="66" t="s">
        <v>788</v>
      </c>
      <c r="F85" s="66">
        <v>9</v>
      </c>
      <c r="G85" s="66" t="s">
        <v>789</v>
      </c>
      <c r="H85" s="66" t="s">
        <v>790</v>
      </c>
      <c r="I85" s="50">
        <v>0.79569892473118276</v>
      </c>
      <c r="J85" s="50">
        <v>1.2567567567567568</v>
      </c>
      <c r="K85" s="46">
        <v>6.6320296388983999E-2</v>
      </c>
      <c r="L85" s="50">
        <v>0.36717292179103</v>
      </c>
    </row>
    <row r="86" spans="1:12" x14ac:dyDescent="0.25">
      <c r="A86" s="45" t="s">
        <v>202</v>
      </c>
      <c r="B86" s="66">
        <v>8</v>
      </c>
      <c r="C86" s="66" t="s">
        <v>791</v>
      </c>
      <c r="D86" s="66" t="s">
        <v>792</v>
      </c>
      <c r="F86" s="66">
        <v>6</v>
      </c>
      <c r="G86" s="66" t="s">
        <v>793</v>
      </c>
      <c r="H86" s="66" t="s">
        <v>794</v>
      </c>
      <c r="I86" s="50">
        <v>0.65833333333333333</v>
      </c>
      <c r="J86" s="50">
        <v>1.518987341772152</v>
      </c>
      <c r="K86" s="46">
        <v>6.63392865618571E-2</v>
      </c>
      <c r="L86" s="50">
        <v>0.36717292179103</v>
      </c>
    </row>
    <row r="87" spans="1:12" x14ac:dyDescent="0.25">
      <c r="A87" s="45" t="s">
        <v>203</v>
      </c>
      <c r="B87" s="66">
        <v>8</v>
      </c>
      <c r="C87" s="66" t="s">
        <v>795</v>
      </c>
      <c r="D87" s="66" t="s">
        <v>796</v>
      </c>
      <c r="F87" s="66">
        <v>9</v>
      </c>
      <c r="G87" s="66" t="s">
        <v>797</v>
      </c>
      <c r="H87" s="66" t="s">
        <v>798</v>
      </c>
      <c r="I87" s="50">
        <v>0.729903536977492</v>
      </c>
      <c r="J87" s="50">
        <v>1.3700440528634361</v>
      </c>
      <c r="K87" s="46">
        <v>6.6903525879493497E-2</v>
      </c>
      <c r="L87" s="50">
        <v>0.36717292179103</v>
      </c>
    </row>
    <row r="88" spans="1:12" x14ac:dyDescent="0.25">
      <c r="A88" s="45" t="s">
        <v>43</v>
      </c>
      <c r="B88" s="66">
        <v>7</v>
      </c>
      <c r="C88" s="66" t="s">
        <v>799</v>
      </c>
      <c r="D88" s="66" t="s">
        <v>800</v>
      </c>
      <c r="F88" s="66">
        <v>8</v>
      </c>
      <c r="G88" s="66" t="s">
        <v>801</v>
      </c>
      <c r="H88" s="66" t="s">
        <v>802</v>
      </c>
      <c r="I88" s="50">
        <v>0.82978723404255317</v>
      </c>
      <c r="J88" s="50">
        <v>1.2051282051282051</v>
      </c>
      <c r="K88" s="46">
        <v>6.9183285606838396E-2</v>
      </c>
      <c r="L88" s="50">
        <v>0.370939647835064</v>
      </c>
    </row>
    <row r="89" spans="1:12" x14ac:dyDescent="0.25">
      <c r="A89" s="45" t="s">
        <v>204</v>
      </c>
      <c r="B89" s="66">
        <v>8</v>
      </c>
      <c r="C89" s="66" t="s">
        <v>803</v>
      </c>
      <c r="D89" s="66" t="s">
        <v>804</v>
      </c>
      <c r="F89" s="66">
        <v>9</v>
      </c>
      <c r="G89" s="66" t="s">
        <v>805</v>
      </c>
      <c r="H89" s="66" t="s">
        <v>806</v>
      </c>
      <c r="I89" s="50">
        <v>0.76300578034682087</v>
      </c>
      <c r="J89" s="50">
        <v>1.3106060606060606</v>
      </c>
      <c r="K89" s="46">
        <v>6.9199153392224599E-2</v>
      </c>
      <c r="L89" s="50">
        <v>0.370939647835064</v>
      </c>
    </row>
    <row r="90" spans="1:12" x14ac:dyDescent="0.25">
      <c r="A90" s="45" t="s">
        <v>44</v>
      </c>
      <c r="B90" s="66">
        <v>7</v>
      </c>
      <c r="C90" s="66" t="s">
        <v>807</v>
      </c>
      <c r="D90" s="66" t="s">
        <v>808</v>
      </c>
      <c r="F90" s="66">
        <v>8</v>
      </c>
      <c r="G90" s="66" t="s">
        <v>809</v>
      </c>
      <c r="H90" s="66" t="s">
        <v>810</v>
      </c>
      <c r="I90" s="50">
        <v>0.80396475770925102</v>
      </c>
      <c r="J90" s="50">
        <v>1.2438356164383564</v>
      </c>
      <c r="K90" s="46">
        <v>7.0433762077732706E-2</v>
      </c>
      <c r="L90" s="50">
        <v>0.37321798066476802</v>
      </c>
    </row>
    <row r="91" spans="1:12" x14ac:dyDescent="0.25">
      <c r="A91" s="45" t="s">
        <v>205</v>
      </c>
      <c r="B91" s="66">
        <v>7</v>
      </c>
      <c r="C91" s="66" t="s">
        <v>811</v>
      </c>
      <c r="D91" s="66" t="s">
        <v>812</v>
      </c>
      <c r="F91" s="66">
        <v>9</v>
      </c>
      <c r="G91" s="66" t="s">
        <v>813</v>
      </c>
      <c r="H91" s="66" t="s">
        <v>814</v>
      </c>
      <c r="I91" s="50">
        <v>0.83984375</v>
      </c>
      <c r="J91" s="50">
        <v>1.1906976744186046</v>
      </c>
      <c r="K91" s="46">
        <v>7.15073541201139E-2</v>
      </c>
      <c r="L91" s="50">
        <v>0.37460102556105102</v>
      </c>
    </row>
    <row r="92" spans="1:12" x14ac:dyDescent="0.25">
      <c r="A92" s="45" t="s">
        <v>45</v>
      </c>
      <c r="B92" s="66">
        <v>7</v>
      </c>
      <c r="C92" s="66" t="s">
        <v>815</v>
      </c>
      <c r="D92" s="66" t="s">
        <v>816</v>
      </c>
      <c r="F92" s="66">
        <v>8</v>
      </c>
      <c r="G92" s="66" t="s">
        <v>817</v>
      </c>
      <c r="H92" s="66" t="s">
        <v>818</v>
      </c>
      <c r="I92" s="50">
        <v>1.1097560975609757</v>
      </c>
      <c r="J92" s="50">
        <v>0.90109890109890101</v>
      </c>
      <c r="K92" s="46">
        <v>7.41191332470853E-2</v>
      </c>
      <c r="L92" s="50">
        <v>0.38392045423490301</v>
      </c>
    </row>
    <row r="93" spans="1:12" x14ac:dyDescent="0.25">
      <c r="A93" s="45" t="s">
        <v>46</v>
      </c>
      <c r="B93" s="66">
        <v>7</v>
      </c>
      <c r="C93" s="66" t="s">
        <v>819</v>
      </c>
      <c r="D93" s="66" t="s">
        <v>820</v>
      </c>
      <c r="F93" s="66">
        <v>8</v>
      </c>
      <c r="G93" s="66" t="s">
        <v>821</v>
      </c>
      <c r="H93" s="66" t="s">
        <v>822</v>
      </c>
      <c r="I93" s="50">
        <v>0.76394849785407726</v>
      </c>
      <c r="J93" s="50">
        <v>1.3089887640449438</v>
      </c>
      <c r="K93" s="46">
        <v>7.6723774697344094E-2</v>
      </c>
      <c r="L93" s="50">
        <v>0.39299622372750698</v>
      </c>
    </row>
    <row r="94" spans="1:12" x14ac:dyDescent="0.25">
      <c r="A94" s="45" t="s">
        <v>47</v>
      </c>
      <c r="B94" s="66">
        <v>7</v>
      </c>
      <c r="C94" s="66" t="s">
        <v>823</v>
      </c>
      <c r="D94" s="66" t="s">
        <v>824</v>
      </c>
      <c r="F94" s="66">
        <v>8</v>
      </c>
      <c r="G94" s="66" t="s">
        <v>825</v>
      </c>
      <c r="H94" s="66" t="s">
        <v>826</v>
      </c>
      <c r="I94" s="50">
        <v>0.80366492146596857</v>
      </c>
      <c r="J94" s="50">
        <v>1.2442996742671011</v>
      </c>
      <c r="K94" s="46">
        <v>7.8591633656552598E-2</v>
      </c>
      <c r="L94" s="50">
        <v>0.39814003423813998</v>
      </c>
    </row>
    <row r="95" spans="1:12" x14ac:dyDescent="0.25">
      <c r="A95" s="45" t="s">
        <v>48</v>
      </c>
      <c r="B95" s="66">
        <v>7</v>
      </c>
      <c r="C95" s="66" t="s">
        <v>827</v>
      </c>
      <c r="D95" s="66" t="s">
        <v>828</v>
      </c>
      <c r="F95" s="66">
        <v>8</v>
      </c>
      <c r="G95" s="66" t="s">
        <v>829</v>
      </c>
      <c r="H95" s="66" t="s">
        <v>830</v>
      </c>
      <c r="I95" s="50">
        <v>0.85164835164835162</v>
      </c>
      <c r="J95" s="50">
        <v>1.1741935483870969</v>
      </c>
      <c r="K95" s="46">
        <v>8.2205830205983502E-2</v>
      </c>
      <c r="L95" s="50">
        <v>0.41192269266259102</v>
      </c>
    </row>
    <row r="96" spans="1:12" x14ac:dyDescent="0.25">
      <c r="A96" s="45" t="s">
        <v>206</v>
      </c>
      <c r="B96" s="66">
        <v>7</v>
      </c>
      <c r="C96" s="66" t="s">
        <v>835</v>
      </c>
      <c r="D96" s="66" t="s">
        <v>836</v>
      </c>
      <c r="F96" s="66">
        <v>7</v>
      </c>
      <c r="G96" s="66" t="s">
        <v>837</v>
      </c>
      <c r="H96" s="66" t="s">
        <v>838</v>
      </c>
      <c r="I96" s="50">
        <v>0.72532188841201717</v>
      </c>
      <c r="J96" s="50">
        <v>1.3786982248520709</v>
      </c>
      <c r="K96" s="46">
        <v>8.5231709613530895E-2</v>
      </c>
      <c r="L96" s="50">
        <v>0.41800796958532599</v>
      </c>
    </row>
    <row r="97" spans="1:12" x14ac:dyDescent="0.25">
      <c r="A97" s="45" t="s">
        <v>207</v>
      </c>
      <c r="B97" s="66">
        <v>7</v>
      </c>
      <c r="C97" s="66" t="s">
        <v>839</v>
      </c>
      <c r="D97" s="66" t="s">
        <v>840</v>
      </c>
      <c r="F97" s="66">
        <v>9</v>
      </c>
      <c r="G97" s="66" t="s">
        <v>841</v>
      </c>
      <c r="H97" s="66" t="s">
        <v>842</v>
      </c>
      <c r="I97" s="50">
        <v>1.4332552693208431</v>
      </c>
      <c r="J97" s="50">
        <v>0.69771241830065356</v>
      </c>
      <c r="K97" s="46">
        <v>8.5879719540652794E-2</v>
      </c>
      <c r="L97" s="50">
        <v>0.41800796958532599</v>
      </c>
    </row>
    <row r="98" spans="1:12" x14ac:dyDescent="0.25">
      <c r="A98" s="45" t="s">
        <v>208</v>
      </c>
      <c r="B98" s="66">
        <v>8</v>
      </c>
      <c r="C98" s="66" t="s">
        <v>843</v>
      </c>
      <c r="D98" s="66" t="s">
        <v>844</v>
      </c>
      <c r="F98" s="66">
        <v>9</v>
      </c>
      <c r="G98" s="66" t="s">
        <v>845</v>
      </c>
      <c r="H98" s="66" t="s">
        <v>846</v>
      </c>
      <c r="I98" s="50">
        <v>0.82299741602067178</v>
      </c>
      <c r="J98" s="50">
        <v>1.2150706436420724</v>
      </c>
      <c r="K98" s="46">
        <v>8.6975018175624599E-2</v>
      </c>
      <c r="L98" s="50">
        <v>0.41800796958532599</v>
      </c>
    </row>
    <row r="99" spans="1:12" x14ac:dyDescent="0.25">
      <c r="A99" s="45" t="s">
        <v>209</v>
      </c>
      <c r="B99" s="66">
        <v>8</v>
      </c>
      <c r="C99" s="66" t="s">
        <v>847</v>
      </c>
      <c r="D99" s="66" t="s">
        <v>848</v>
      </c>
      <c r="F99" s="66">
        <v>9</v>
      </c>
      <c r="G99" s="66" t="s">
        <v>849</v>
      </c>
      <c r="H99" s="66" t="s">
        <v>850</v>
      </c>
      <c r="I99" s="50">
        <v>0.81644359464627148</v>
      </c>
      <c r="J99" s="50">
        <v>1.224824355971897</v>
      </c>
      <c r="K99" s="46">
        <v>8.8248475848603097E-2</v>
      </c>
      <c r="L99" s="50">
        <v>0.41800796958532599</v>
      </c>
    </row>
    <row r="100" spans="1:12" x14ac:dyDescent="0.25">
      <c r="A100" s="45" t="s">
        <v>49</v>
      </c>
      <c r="B100" s="66">
        <v>7</v>
      </c>
      <c r="C100" s="66" t="s">
        <v>831</v>
      </c>
      <c r="D100" s="66" t="s">
        <v>832</v>
      </c>
      <c r="F100" s="66">
        <v>8</v>
      </c>
      <c r="G100" s="66" t="s">
        <v>833</v>
      </c>
      <c r="H100" s="66" t="s">
        <v>834</v>
      </c>
      <c r="I100" s="50">
        <v>0.8595505617977528</v>
      </c>
      <c r="J100" s="50">
        <v>1.1633986928104576</v>
      </c>
      <c r="K100" s="46">
        <v>8.8726591230576995E-2</v>
      </c>
      <c r="L100" s="50">
        <v>0.41800796958532599</v>
      </c>
    </row>
    <row r="101" spans="1:12" x14ac:dyDescent="0.25">
      <c r="A101" s="45" t="s">
        <v>210</v>
      </c>
      <c r="B101" s="66">
        <v>8</v>
      </c>
      <c r="C101" s="66" t="s">
        <v>851</v>
      </c>
      <c r="D101" s="66" t="s">
        <v>852</v>
      </c>
      <c r="F101" s="66">
        <v>9</v>
      </c>
      <c r="G101" s="66" t="s">
        <v>853</v>
      </c>
      <c r="H101" s="66" t="s">
        <v>854</v>
      </c>
      <c r="I101" s="50">
        <v>1.3799283154121862</v>
      </c>
      <c r="J101" s="50">
        <v>0.72467532467532481</v>
      </c>
      <c r="K101" s="46">
        <v>8.8860696354364305E-2</v>
      </c>
      <c r="L101" s="50">
        <v>0.41800796958532599</v>
      </c>
    </row>
    <row r="102" spans="1:12" x14ac:dyDescent="0.25">
      <c r="A102" s="45" t="s">
        <v>211</v>
      </c>
      <c r="B102" s="66">
        <v>8</v>
      </c>
      <c r="C102" s="66" t="s">
        <v>855</v>
      </c>
      <c r="D102" s="66" t="s">
        <v>856</v>
      </c>
      <c r="F102" s="66">
        <v>9</v>
      </c>
      <c r="G102" s="66" t="s">
        <v>857</v>
      </c>
      <c r="H102" s="66" t="s">
        <v>858</v>
      </c>
      <c r="I102" s="50">
        <v>0.75075757575757573</v>
      </c>
      <c r="J102" s="50">
        <v>1.3319878910191727</v>
      </c>
      <c r="K102" s="46">
        <v>9.35282327890119E-2</v>
      </c>
      <c r="L102" s="50">
        <v>0.43140443912429599</v>
      </c>
    </row>
    <row r="103" spans="1:12" x14ac:dyDescent="0.25">
      <c r="A103" s="45" t="s">
        <v>212</v>
      </c>
      <c r="B103" s="66">
        <v>8</v>
      </c>
      <c r="C103" s="66" t="s">
        <v>859</v>
      </c>
      <c r="D103" s="66" t="s">
        <v>860</v>
      </c>
      <c r="F103" s="66">
        <v>8</v>
      </c>
      <c r="G103" s="66" t="s">
        <v>861</v>
      </c>
      <c r="H103" s="66" t="s">
        <v>862</v>
      </c>
      <c r="I103" s="50">
        <v>0.89309576837416482</v>
      </c>
      <c r="J103" s="50">
        <v>1.1197007481296759</v>
      </c>
      <c r="K103" s="46">
        <v>9.3580138638675994E-2</v>
      </c>
      <c r="L103" s="50">
        <v>0.43140443912429599</v>
      </c>
    </row>
    <row r="104" spans="1:12" x14ac:dyDescent="0.25">
      <c r="A104" s="45" t="s">
        <v>213</v>
      </c>
      <c r="B104" s="66">
        <v>8</v>
      </c>
      <c r="C104" s="66" t="s">
        <v>863</v>
      </c>
      <c r="D104" s="66" t="s">
        <v>864</v>
      </c>
      <c r="F104" s="66">
        <v>9</v>
      </c>
      <c r="G104" s="66" t="s">
        <v>865</v>
      </c>
      <c r="H104" s="66" t="s">
        <v>866</v>
      </c>
      <c r="I104" s="50">
        <v>0.82568807339449535</v>
      </c>
      <c r="J104" s="50">
        <v>1.2111111111111112</v>
      </c>
      <c r="K104" s="50">
        <v>9.8440916523919897E-2</v>
      </c>
      <c r="L104" s="50">
        <v>0.44931943086660497</v>
      </c>
    </row>
    <row r="105" spans="1:12" x14ac:dyDescent="0.25">
      <c r="A105" s="45" t="s">
        <v>214</v>
      </c>
      <c r="B105" s="66">
        <v>8</v>
      </c>
      <c r="C105" s="66" t="s">
        <v>867</v>
      </c>
      <c r="D105" s="66" t="s">
        <v>868</v>
      </c>
      <c r="F105" s="66">
        <v>9</v>
      </c>
      <c r="G105" s="66" t="s">
        <v>869</v>
      </c>
      <c r="H105" s="66" t="s">
        <v>870</v>
      </c>
      <c r="I105" s="50">
        <v>0.8066378066378066</v>
      </c>
      <c r="J105" s="50">
        <v>1.2397137745974955</v>
      </c>
      <c r="K105" s="50">
        <v>0.102037189636389</v>
      </c>
      <c r="L105" s="50">
        <v>0.46116808257230701</v>
      </c>
    </row>
    <row r="106" spans="1:12" x14ac:dyDescent="0.25">
      <c r="A106" s="45" t="s">
        <v>50</v>
      </c>
      <c r="B106" s="66">
        <v>7</v>
      </c>
      <c r="C106" s="66" t="s">
        <v>871</v>
      </c>
      <c r="D106" s="66" t="s">
        <v>872</v>
      </c>
      <c r="F106" s="66">
        <v>8</v>
      </c>
      <c r="G106" s="66" t="s">
        <v>873</v>
      </c>
      <c r="H106" s="66" t="s">
        <v>874</v>
      </c>
      <c r="I106" s="50">
        <v>0.86809815950920255</v>
      </c>
      <c r="J106" s="50">
        <v>1.1519434628975265</v>
      </c>
      <c r="K106" s="50">
        <v>0.103297614751111</v>
      </c>
      <c r="L106" s="50">
        <v>0.46233204272099199</v>
      </c>
    </row>
    <row r="107" spans="1:12" x14ac:dyDescent="0.25">
      <c r="A107" s="45" t="s">
        <v>51</v>
      </c>
      <c r="B107" s="66">
        <v>7</v>
      </c>
      <c r="C107" s="66" t="s">
        <v>875</v>
      </c>
      <c r="D107" s="66" t="s">
        <v>876</v>
      </c>
      <c r="F107" s="66">
        <v>8</v>
      </c>
      <c r="G107" s="66" t="s">
        <v>877</v>
      </c>
      <c r="H107" s="66" t="s">
        <v>878</v>
      </c>
      <c r="I107" s="50">
        <v>1.3628899835796389</v>
      </c>
      <c r="J107" s="50">
        <v>0.73373493975903603</v>
      </c>
      <c r="K107" s="50">
        <v>0.107919609606324</v>
      </c>
      <c r="L107" s="50">
        <v>0.47117503919346498</v>
      </c>
    </row>
    <row r="108" spans="1:12" x14ac:dyDescent="0.25">
      <c r="A108" s="45" t="s">
        <v>52</v>
      </c>
      <c r="B108" s="66">
        <v>7</v>
      </c>
      <c r="C108" s="66" t="s">
        <v>879</v>
      </c>
      <c r="D108" s="66" t="s">
        <v>880</v>
      </c>
      <c r="F108" s="66">
        <v>8</v>
      </c>
      <c r="G108" s="66" t="s">
        <v>881</v>
      </c>
      <c r="H108" s="66" t="s">
        <v>882</v>
      </c>
      <c r="I108" s="50">
        <v>0.85964912280701755</v>
      </c>
      <c r="J108" s="50">
        <v>1.1632653061224489</v>
      </c>
      <c r="K108" s="50">
        <v>0.108876116167993</v>
      </c>
      <c r="L108" s="50">
        <v>0.47117503919346498</v>
      </c>
    </row>
    <row r="109" spans="1:12" x14ac:dyDescent="0.25">
      <c r="A109" s="45" t="s">
        <v>215</v>
      </c>
      <c r="B109" s="66">
        <v>8</v>
      </c>
      <c r="C109" s="66" t="s">
        <v>883</v>
      </c>
      <c r="D109" s="66" t="s">
        <v>884</v>
      </c>
      <c r="F109" s="66">
        <v>8</v>
      </c>
      <c r="G109" s="66" t="s">
        <v>885</v>
      </c>
      <c r="H109" s="66" t="s">
        <v>886</v>
      </c>
      <c r="I109" s="50">
        <v>0.67153284671532842</v>
      </c>
      <c r="J109" s="50">
        <v>1.4891304347826089</v>
      </c>
      <c r="K109" s="50">
        <v>0.109547501349524</v>
      </c>
      <c r="L109" s="50">
        <v>0.47117503919346498</v>
      </c>
    </row>
    <row r="110" spans="1:12" x14ac:dyDescent="0.25">
      <c r="A110" s="45" t="s">
        <v>216</v>
      </c>
      <c r="B110" s="66">
        <v>8</v>
      </c>
      <c r="C110" s="66" t="s">
        <v>887</v>
      </c>
      <c r="D110" s="66" t="s">
        <v>888</v>
      </c>
      <c r="F110" s="66">
        <v>9</v>
      </c>
      <c r="G110" s="66" t="s">
        <v>889</v>
      </c>
      <c r="H110" s="66" t="s">
        <v>890</v>
      </c>
      <c r="I110" s="50">
        <v>0.78700361010830333</v>
      </c>
      <c r="J110" s="50">
        <v>1.2706422018348622</v>
      </c>
      <c r="K110" s="50">
        <v>0.109683010439788</v>
      </c>
      <c r="L110" s="50">
        <v>0.47117503919346498</v>
      </c>
    </row>
    <row r="111" spans="1:12" x14ac:dyDescent="0.25">
      <c r="A111" s="45" t="s">
        <v>217</v>
      </c>
      <c r="B111" s="66">
        <v>8</v>
      </c>
      <c r="C111" s="66" t="s">
        <v>891</v>
      </c>
      <c r="D111" s="66" t="s">
        <v>892</v>
      </c>
      <c r="F111" s="66">
        <v>9</v>
      </c>
      <c r="G111" s="66" t="s">
        <v>893</v>
      </c>
      <c r="H111" s="66" t="s">
        <v>894</v>
      </c>
      <c r="I111" s="50">
        <v>0.6976998904709748</v>
      </c>
      <c r="J111" s="50">
        <v>1.4332810047095761</v>
      </c>
      <c r="K111" s="50">
        <v>0.110383740201506</v>
      </c>
      <c r="L111" s="50">
        <v>0.47117503919346498</v>
      </c>
    </row>
    <row r="112" spans="1:12" x14ac:dyDescent="0.25">
      <c r="A112" s="45" t="s">
        <v>53</v>
      </c>
      <c r="B112" s="66">
        <v>7</v>
      </c>
      <c r="C112" s="66" t="s">
        <v>895</v>
      </c>
      <c r="D112" s="66" t="s">
        <v>896</v>
      </c>
      <c r="F112" s="66">
        <v>8</v>
      </c>
      <c r="G112" s="66" t="s">
        <v>897</v>
      </c>
      <c r="H112" s="66" t="s">
        <v>898</v>
      </c>
      <c r="I112" s="50">
        <v>0.84951456310679607</v>
      </c>
      <c r="J112" s="50">
        <v>1.1771428571428573</v>
      </c>
      <c r="K112" s="50">
        <v>0.11379284168043401</v>
      </c>
      <c r="L112" s="50">
        <v>0.474808806369728</v>
      </c>
    </row>
    <row r="113" spans="1:12" x14ac:dyDescent="0.25">
      <c r="A113" s="45" t="s">
        <v>218</v>
      </c>
      <c r="B113" s="66">
        <v>8</v>
      </c>
      <c r="C113" s="66" t="s">
        <v>907</v>
      </c>
      <c r="D113" s="66" t="s">
        <v>908</v>
      </c>
      <c r="F113" s="66">
        <v>9</v>
      </c>
      <c r="G113" s="66" t="s">
        <v>909</v>
      </c>
      <c r="H113" s="66" t="s">
        <v>910</v>
      </c>
      <c r="I113" s="50">
        <v>0.81695331695331708</v>
      </c>
      <c r="J113" s="50">
        <v>1.2240601503759396</v>
      </c>
      <c r="K113" s="50">
        <v>0.11447901748750999</v>
      </c>
      <c r="L113" s="50">
        <v>0.474808806369728</v>
      </c>
    </row>
    <row r="114" spans="1:12" x14ac:dyDescent="0.25">
      <c r="A114" s="45" t="s">
        <v>219</v>
      </c>
      <c r="B114" s="66">
        <v>8</v>
      </c>
      <c r="C114" s="66" t="s">
        <v>911</v>
      </c>
      <c r="D114" s="66" t="s">
        <v>912</v>
      </c>
      <c r="F114" s="66">
        <v>9</v>
      </c>
      <c r="G114" s="66" t="s">
        <v>913</v>
      </c>
      <c r="H114" s="66" t="s">
        <v>914</v>
      </c>
      <c r="I114" s="50">
        <v>0.90140845070422548</v>
      </c>
      <c r="J114" s="50">
        <v>1.1093749999999998</v>
      </c>
      <c r="K114" s="50">
        <v>0.11465801978040301</v>
      </c>
      <c r="L114" s="50">
        <v>0.474808806369728</v>
      </c>
    </row>
    <row r="115" spans="1:12" x14ac:dyDescent="0.25">
      <c r="A115" s="45" t="s">
        <v>54</v>
      </c>
      <c r="B115" s="66">
        <v>7</v>
      </c>
      <c r="C115" s="66" t="s">
        <v>899</v>
      </c>
      <c r="D115" s="66" t="s">
        <v>900</v>
      </c>
      <c r="F115" s="66">
        <v>8</v>
      </c>
      <c r="G115" s="66" t="s">
        <v>901</v>
      </c>
      <c r="H115" s="66" t="s">
        <v>902</v>
      </c>
      <c r="I115" s="50">
        <v>0.90532544378698232</v>
      </c>
      <c r="J115" s="50">
        <v>1.1045751633986927</v>
      </c>
      <c r="K115" s="50">
        <v>0.117110442274366</v>
      </c>
      <c r="L115" s="50">
        <v>0.474808806369728</v>
      </c>
    </row>
    <row r="116" spans="1:12" x14ac:dyDescent="0.25">
      <c r="A116" s="45" t="s">
        <v>55</v>
      </c>
      <c r="B116" s="66">
        <v>7</v>
      </c>
      <c r="C116" s="66" t="s">
        <v>903</v>
      </c>
      <c r="D116" s="66" t="s">
        <v>904</v>
      </c>
      <c r="F116" s="66">
        <v>8</v>
      </c>
      <c r="G116" s="66" t="s">
        <v>905</v>
      </c>
      <c r="H116" s="66" t="s">
        <v>906</v>
      </c>
      <c r="I116" s="50">
        <v>0.86789297658862885</v>
      </c>
      <c r="J116" s="50">
        <v>1.1522157996146434</v>
      </c>
      <c r="K116" s="50">
        <v>0.11750414221472499</v>
      </c>
      <c r="L116" s="50">
        <v>0.474808806369728</v>
      </c>
    </row>
    <row r="117" spans="1:12" x14ac:dyDescent="0.25">
      <c r="A117" s="45" t="s">
        <v>220</v>
      </c>
      <c r="B117" s="66">
        <v>8</v>
      </c>
      <c r="C117" s="66" t="s">
        <v>915</v>
      </c>
      <c r="D117" s="66" t="s">
        <v>916</v>
      </c>
      <c r="F117" s="66">
        <v>9</v>
      </c>
      <c r="G117" s="66" t="s">
        <v>917</v>
      </c>
      <c r="H117" s="66" t="s">
        <v>918</v>
      </c>
      <c r="I117" s="50">
        <v>0.81097560975609762</v>
      </c>
      <c r="J117" s="50">
        <v>1.2330827067669172</v>
      </c>
      <c r="K117" s="50">
        <v>0.117559028541306</v>
      </c>
      <c r="L117" s="50">
        <v>0.474808806369728</v>
      </c>
    </row>
    <row r="118" spans="1:12" x14ac:dyDescent="0.25">
      <c r="A118" s="45" t="s">
        <v>221</v>
      </c>
      <c r="B118" s="66">
        <v>8</v>
      </c>
      <c r="C118" s="66" t="s">
        <v>919</v>
      </c>
      <c r="D118" s="66" t="s">
        <v>920</v>
      </c>
      <c r="F118" s="66">
        <v>9</v>
      </c>
      <c r="G118" s="66" t="s">
        <v>921</v>
      </c>
      <c r="H118" s="66" t="s">
        <v>922</v>
      </c>
      <c r="I118" s="50">
        <v>0.72602739726027399</v>
      </c>
      <c r="J118" s="50">
        <v>1.3773584905660377</v>
      </c>
      <c r="K118" s="50">
        <v>0.118444713085724</v>
      </c>
      <c r="L118" s="50">
        <v>0.474808806369728</v>
      </c>
    </row>
    <row r="119" spans="1:12" x14ac:dyDescent="0.25">
      <c r="A119" s="45" t="s">
        <v>222</v>
      </c>
      <c r="B119" s="66">
        <v>7</v>
      </c>
      <c r="C119" s="66" t="s">
        <v>931</v>
      </c>
      <c r="D119" s="66" t="s">
        <v>932</v>
      </c>
      <c r="F119" s="66">
        <v>8</v>
      </c>
      <c r="G119" s="66" t="s">
        <v>933</v>
      </c>
      <c r="H119" s="66" t="s">
        <v>934</v>
      </c>
      <c r="I119" s="50">
        <v>0.86507936507936511</v>
      </c>
      <c r="J119" s="50">
        <v>1.1559633027522935</v>
      </c>
      <c r="K119" s="50">
        <v>0.121439790131692</v>
      </c>
      <c r="L119" s="50">
        <v>0.47818970550977802</v>
      </c>
    </row>
    <row r="120" spans="1:12" x14ac:dyDescent="0.25">
      <c r="A120" s="45" t="s">
        <v>56</v>
      </c>
      <c r="B120" s="66">
        <v>7</v>
      </c>
      <c r="C120" s="66" t="s">
        <v>923</v>
      </c>
      <c r="D120" s="66" t="s">
        <v>924</v>
      </c>
      <c r="F120" s="66">
        <v>8</v>
      </c>
      <c r="G120" s="66" t="s">
        <v>925</v>
      </c>
      <c r="H120" s="66" t="s">
        <v>926</v>
      </c>
      <c r="I120" s="50">
        <v>1.1135265700483092</v>
      </c>
      <c r="J120" s="50">
        <v>0.89804772234273311</v>
      </c>
      <c r="K120" s="50">
        <v>0.122269799826543</v>
      </c>
      <c r="L120" s="50">
        <v>0.47818970550977802</v>
      </c>
    </row>
    <row r="121" spans="1:12" x14ac:dyDescent="0.25">
      <c r="A121" s="45" t="s">
        <v>57</v>
      </c>
      <c r="B121" s="66">
        <v>7</v>
      </c>
      <c r="C121" s="66" t="s">
        <v>927</v>
      </c>
      <c r="D121" s="66" t="s">
        <v>928</v>
      </c>
      <c r="F121" s="66">
        <v>8</v>
      </c>
      <c r="G121" s="66" t="s">
        <v>929</v>
      </c>
      <c r="H121" s="66" t="s">
        <v>930</v>
      </c>
      <c r="I121" s="50">
        <v>0.86301369863013699</v>
      </c>
      <c r="J121" s="50">
        <v>1.1587301587301586</v>
      </c>
      <c r="K121" s="50">
        <v>0.122399968004672</v>
      </c>
      <c r="L121" s="50">
        <v>0.47818970550977802</v>
      </c>
    </row>
    <row r="122" spans="1:12" x14ac:dyDescent="0.25">
      <c r="A122" s="45" t="s">
        <v>58</v>
      </c>
      <c r="B122" s="66">
        <v>7</v>
      </c>
      <c r="C122" s="66" t="s">
        <v>935</v>
      </c>
      <c r="D122" s="66" t="s">
        <v>936</v>
      </c>
      <c r="F122" s="66">
        <v>8</v>
      </c>
      <c r="G122" s="66" t="s">
        <v>937</v>
      </c>
      <c r="H122" s="66" t="s">
        <v>938</v>
      </c>
      <c r="I122" s="50">
        <v>0.82275132275132279</v>
      </c>
      <c r="J122" s="50">
        <v>1.215434083601286</v>
      </c>
      <c r="K122" s="50">
        <v>0.12637614616944401</v>
      </c>
      <c r="L122" s="50">
        <v>0.48957481835389699</v>
      </c>
    </row>
    <row r="123" spans="1:12" x14ac:dyDescent="0.25">
      <c r="A123" s="45" t="s">
        <v>59</v>
      </c>
      <c r="B123" s="66">
        <v>7</v>
      </c>
      <c r="C123" s="66" t="s">
        <v>939</v>
      </c>
      <c r="D123" s="66" t="s">
        <v>940</v>
      </c>
      <c r="F123" s="66">
        <v>8</v>
      </c>
      <c r="G123" s="66" t="s">
        <v>941</v>
      </c>
      <c r="H123" s="66" t="s">
        <v>942</v>
      </c>
      <c r="I123" s="50">
        <v>1.1578947368421053</v>
      </c>
      <c r="J123" s="50">
        <v>0.86363636363636365</v>
      </c>
      <c r="K123" s="50">
        <v>0.12938527913790901</v>
      </c>
      <c r="L123" s="50">
        <v>0.49705511402146701</v>
      </c>
    </row>
    <row r="124" spans="1:12" x14ac:dyDescent="0.25">
      <c r="A124" s="45" t="s">
        <v>60</v>
      </c>
      <c r="B124" s="66">
        <v>7</v>
      </c>
      <c r="C124" s="66" t="s">
        <v>943</v>
      </c>
      <c r="D124" s="66" t="s">
        <v>944</v>
      </c>
      <c r="F124" s="66">
        <v>8</v>
      </c>
      <c r="G124" s="66" t="s">
        <v>945</v>
      </c>
      <c r="H124" s="66" t="s">
        <v>946</v>
      </c>
      <c r="I124" s="50">
        <v>0.87254901960784315</v>
      </c>
      <c r="J124" s="50">
        <v>1.146067415730337</v>
      </c>
      <c r="K124" s="50">
        <v>0.13136378431451001</v>
      </c>
      <c r="L124" s="50">
        <v>0.50048516172718305</v>
      </c>
    </row>
    <row r="125" spans="1:12" x14ac:dyDescent="0.25">
      <c r="A125" s="45" t="s">
        <v>223</v>
      </c>
      <c r="B125" s="66">
        <v>3</v>
      </c>
      <c r="C125" s="66" t="s">
        <v>947</v>
      </c>
      <c r="D125" s="66" t="s">
        <v>948</v>
      </c>
      <c r="F125" s="66">
        <v>6</v>
      </c>
      <c r="G125" s="66" t="s">
        <v>949</v>
      </c>
      <c r="H125" s="66" t="s">
        <v>950</v>
      </c>
      <c r="I125" s="50">
        <v>1.4386617100371746</v>
      </c>
      <c r="J125" s="50">
        <v>0.69509043927648584</v>
      </c>
      <c r="K125" s="50">
        <v>0.13672009530700499</v>
      </c>
      <c r="L125" s="50">
        <v>0.515301448672283</v>
      </c>
    </row>
    <row r="126" spans="1:12" x14ac:dyDescent="0.25">
      <c r="A126" s="45" t="s">
        <v>224</v>
      </c>
      <c r="B126" s="66">
        <v>8</v>
      </c>
      <c r="C126" s="66" t="s">
        <v>951</v>
      </c>
      <c r="D126" s="66" t="s">
        <v>952</v>
      </c>
      <c r="F126" s="66">
        <v>8</v>
      </c>
      <c r="G126" s="66" t="s">
        <v>953</v>
      </c>
      <c r="H126" s="66" t="s">
        <v>954</v>
      </c>
      <c r="I126" s="50">
        <v>0.87907869481765832</v>
      </c>
      <c r="J126" s="50">
        <v>1.1375545851528384</v>
      </c>
      <c r="K126" s="50">
        <v>0.137488239016683</v>
      </c>
      <c r="L126" s="50">
        <v>0.515301448672283</v>
      </c>
    </row>
    <row r="127" spans="1:12" x14ac:dyDescent="0.25">
      <c r="A127" s="45" t="s">
        <v>225</v>
      </c>
      <c r="B127" s="66">
        <v>8</v>
      </c>
      <c r="C127" s="66" t="s">
        <v>955</v>
      </c>
      <c r="D127" s="66" t="s">
        <v>956</v>
      </c>
      <c r="F127" s="66">
        <v>9</v>
      </c>
      <c r="G127" s="66" t="s">
        <v>957</v>
      </c>
      <c r="H127" s="66" t="s">
        <v>958</v>
      </c>
      <c r="I127" s="50">
        <v>1.2777777777777779</v>
      </c>
      <c r="J127" s="50">
        <v>0.78260869565217384</v>
      </c>
      <c r="K127" s="50">
        <v>0.13906525649598001</v>
      </c>
      <c r="L127" s="50">
        <v>0.51700873584392604</v>
      </c>
    </row>
    <row r="128" spans="1:12" x14ac:dyDescent="0.25">
      <c r="A128" s="45" t="s">
        <v>61</v>
      </c>
      <c r="B128" s="66">
        <v>7</v>
      </c>
      <c r="C128" s="66" t="s">
        <v>959</v>
      </c>
      <c r="D128" s="66" t="s">
        <v>960</v>
      </c>
      <c r="F128" s="66">
        <v>8</v>
      </c>
      <c r="G128" s="66" t="s">
        <v>961</v>
      </c>
      <c r="H128" s="66" t="s">
        <v>962</v>
      </c>
      <c r="I128" s="50">
        <v>0.86538461538461531</v>
      </c>
      <c r="J128" s="50">
        <v>1.1555555555555557</v>
      </c>
      <c r="K128" s="50">
        <v>0.14614889108505399</v>
      </c>
      <c r="L128" s="50">
        <v>0.53037875809287605</v>
      </c>
    </row>
    <row r="129" spans="1:12" x14ac:dyDescent="0.25">
      <c r="A129" s="45" t="s">
        <v>62</v>
      </c>
      <c r="B129" s="66">
        <v>7</v>
      </c>
      <c r="C129" s="66" t="s">
        <v>963</v>
      </c>
      <c r="D129" s="66" t="s">
        <v>964</v>
      </c>
      <c r="F129" s="66">
        <v>8</v>
      </c>
      <c r="G129" s="66" t="s">
        <v>965</v>
      </c>
      <c r="H129" s="66" t="s">
        <v>966</v>
      </c>
      <c r="I129" s="50">
        <v>0.87662337662337664</v>
      </c>
      <c r="J129" s="50">
        <v>1.1407407407407408</v>
      </c>
      <c r="K129" s="50">
        <v>0.14660967653821799</v>
      </c>
      <c r="L129" s="50">
        <v>0.53037875809287605</v>
      </c>
    </row>
    <row r="130" spans="1:12" x14ac:dyDescent="0.25">
      <c r="A130" s="45" t="s">
        <v>63</v>
      </c>
      <c r="B130" s="66">
        <v>7</v>
      </c>
      <c r="C130" s="66" t="s">
        <v>967</v>
      </c>
      <c r="D130" s="66" t="s">
        <v>968</v>
      </c>
      <c r="F130" s="66">
        <v>8</v>
      </c>
      <c r="G130" s="66" t="s">
        <v>969</v>
      </c>
      <c r="H130" s="66" t="s">
        <v>970</v>
      </c>
      <c r="I130" s="50">
        <v>0.87709497206703912</v>
      </c>
      <c r="J130" s="50">
        <v>1.1401273885350318</v>
      </c>
      <c r="K130" s="50">
        <v>0.148153334199983</v>
      </c>
      <c r="L130" s="50">
        <v>0.53037875809287605</v>
      </c>
    </row>
    <row r="131" spans="1:12" x14ac:dyDescent="0.25">
      <c r="A131" s="45" t="s">
        <v>226</v>
      </c>
      <c r="B131" s="66">
        <v>7</v>
      </c>
      <c r="C131" s="66" t="s">
        <v>983</v>
      </c>
      <c r="D131" s="66" t="s">
        <v>984</v>
      </c>
      <c r="F131" s="66">
        <v>7</v>
      </c>
      <c r="G131" s="66" t="s">
        <v>985</v>
      </c>
      <c r="H131" s="66" t="s">
        <v>986</v>
      </c>
      <c r="I131" s="50">
        <v>0.77372262773722622</v>
      </c>
      <c r="J131" s="50">
        <v>1.2924528301886793</v>
      </c>
      <c r="K131" s="50">
        <v>0.14847727711686801</v>
      </c>
      <c r="L131" s="50">
        <v>0.53037875809287605</v>
      </c>
    </row>
    <row r="132" spans="1:12" x14ac:dyDescent="0.25">
      <c r="A132" s="45" t="s">
        <v>64</v>
      </c>
      <c r="B132" s="66">
        <v>7</v>
      </c>
      <c r="C132" s="66" t="s">
        <v>971</v>
      </c>
      <c r="D132" s="66" t="s">
        <v>972</v>
      </c>
      <c r="F132" s="66">
        <v>8</v>
      </c>
      <c r="G132" s="66" t="s">
        <v>973</v>
      </c>
      <c r="H132" s="66" t="s">
        <v>974</v>
      </c>
      <c r="I132" s="50">
        <v>0.88571428571428568</v>
      </c>
      <c r="J132" s="50">
        <v>1.1290322580645162</v>
      </c>
      <c r="K132" s="50">
        <v>0.14950829761012199</v>
      </c>
      <c r="L132" s="50">
        <v>0.53037875809287605</v>
      </c>
    </row>
    <row r="133" spans="1:12" x14ac:dyDescent="0.25">
      <c r="A133" s="45" t="s">
        <v>227</v>
      </c>
      <c r="B133" s="66">
        <v>7</v>
      </c>
      <c r="C133" s="66" t="s">
        <v>987</v>
      </c>
      <c r="D133" s="66" t="s">
        <v>988</v>
      </c>
      <c r="F133" s="66">
        <v>8</v>
      </c>
      <c r="G133" s="66" t="s">
        <v>989</v>
      </c>
      <c r="H133" s="66" t="s">
        <v>990</v>
      </c>
      <c r="I133" s="50">
        <v>0.84644670050761417</v>
      </c>
      <c r="J133" s="50">
        <v>1.1814092953523239</v>
      </c>
      <c r="K133" s="50">
        <v>0.151372007572288</v>
      </c>
      <c r="L133" s="50">
        <v>0.53037875809287605</v>
      </c>
    </row>
    <row r="134" spans="1:12" x14ac:dyDescent="0.25">
      <c r="A134" s="45" t="s">
        <v>228</v>
      </c>
      <c r="B134" s="66">
        <v>7</v>
      </c>
      <c r="C134" s="66" t="s">
        <v>991</v>
      </c>
      <c r="D134" s="66" t="s">
        <v>992</v>
      </c>
      <c r="F134" s="66">
        <v>9</v>
      </c>
      <c r="G134" s="66" t="s">
        <v>993</v>
      </c>
      <c r="H134" s="66" t="s">
        <v>994</v>
      </c>
      <c r="I134" s="50">
        <v>0.83278688524590172</v>
      </c>
      <c r="J134" s="50">
        <v>1.200787401574803</v>
      </c>
      <c r="K134" s="50">
        <v>0.15234281260409799</v>
      </c>
      <c r="L134" s="50">
        <v>0.53037875809287605</v>
      </c>
    </row>
    <row r="135" spans="1:12" x14ac:dyDescent="0.25">
      <c r="A135" s="45" t="s">
        <v>65</v>
      </c>
      <c r="B135" s="66">
        <v>7</v>
      </c>
      <c r="C135" s="66" t="s">
        <v>975</v>
      </c>
      <c r="D135" s="66" t="s">
        <v>976</v>
      </c>
      <c r="F135" s="66">
        <v>8</v>
      </c>
      <c r="G135" s="66" t="s">
        <v>977</v>
      </c>
      <c r="H135" s="66" t="s">
        <v>978</v>
      </c>
      <c r="I135" s="50">
        <v>1.1950617283950618</v>
      </c>
      <c r="J135" s="50">
        <v>0.83677685950413216</v>
      </c>
      <c r="K135" s="50">
        <v>0.15293358146418801</v>
      </c>
      <c r="L135" s="50">
        <v>0.53037875809287605</v>
      </c>
    </row>
    <row r="136" spans="1:12" x14ac:dyDescent="0.25">
      <c r="A136" s="45" t="s">
        <v>66</v>
      </c>
      <c r="B136" s="66">
        <v>7</v>
      </c>
      <c r="C136" s="66" t="s">
        <v>979</v>
      </c>
      <c r="D136" s="66" t="s">
        <v>980</v>
      </c>
      <c r="F136" s="66">
        <v>8</v>
      </c>
      <c r="G136" s="66" t="s">
        <v>981</v>
      </c>
      <c r="H136" s="66" t="s">
        <v>982</v>
      </c>
      <c r="I136" s="50">
        <v>0.81063122923588027</v>
      </c>
      <c r="J136" s="50">
        <v>1.2336065573770494</v>
      </c>
      <c r="K136" s="50">
        <v>0.153015997454127</v>
      </c>
      <c r="L136" s="50">
        <v>0.53037875809287605</v>
      </c>
    </row>
    <row r="137" spans="1:12" x14ac:dyDescent="0.25">
      <c r="A137" s="45" t="s">
        <v>229</v>
      </c>
      <c r="B137" s="66">
        <v>8</v>
      </c>
      <c r="C137" s="66" t="s">
        <v>999</v>
      </c>
      <c r="D137" s="66" t="s">
        <v>1000</v>
      </c>
      <c r="F137" s="66">
        <v>9</v>
      </c>
      <c r="G137" s="66" t="s">
        <v>1001</v>
      </c>
      <c r="H137" s="66" t="s">
        <v>1002</v>
      </c>
      <c r="I137" s="50">
        <v>0.84441939120631349</v>
      </c>
      <c r="J137" s="50">
        <v>1.1842456608811749</v>
      </c>
      <c r="K137" s="50">
        <v>0.15927032894247301</v>
      </c>
      <c r="L137" s="50">
        <v>0.54460747598137704</v>
      </c>
    </row>
    <row r="138" spans="1:12" x14ac:dyDescent="0.25">
      <c r="A138" s="45" t="s">
        <v>67</v>
      </c>
      <c r="B138" s="66">
        <v>7</v>
      </c>
      <c r="C138" s="66" t="s">
        <v>995</v>
      </c>
      <c r="D138" s="66" t="s">
        <v>996</v>
      </c>
      <c r="F138" s="66">
        <v>8</v>
      </c>
      <c r="G138" s="66" t="s">
        <v>997</v>
      </c>
      <c r="H138" s="66" t="s">
        <v>998</v>
      </c>
      <c r="I138" s="50">
        <v>0.87692307692307692</v>
      </c>
      <c r="J138" s="50">
        <v>1.1403508771929824</v>
      </c>
      <c r="K138" s="50">
        <v>0.15948375110083701</v>
      </c>
      <c r="L138" s="50">
        <v>0.54460747598137704</v>
      </c>
    </row>
    <row r="139" spans="1:12" x14ac:dyDescent="0.25">
      <c r="A139" s="45" t="s">
        <v>230</v>
      </c>
      <c r="B139" s="66">
        <v>8</v>
      </c>
      <c r="C139" s="66" t="s">
        <v>1003</v>
      </c>
      <c r="D139" s="66" t="s">
        <v>1004</v>
      </c>
      <c r="F139" s="66">
        <v>9</v>
      </c>
      <c r="G139" s="66" t="s">
        <v>1005</v>
      </c>
      <c r="H139" s="66" t="s">
        <v>1006</v>
      </c>
      <c r="I139" s="50">
        <v>0.8644688644688644</v>
      </c>
      <c r="J139" s="50">
        <v>1.1567796610169492</v>
      </c>
      <c r="K139" s="50">
        <v>0.161441541957935</v>
      </c>
      <c r="L139" s="50">
        <v>0.54723934443094102</v>
      </c>
    </row>
    <row r="140" spans="1:12" x14ac:dyDescent="0.25">
      <c r="A140" s="45" t="s">
        <v>231</v>
      </c>
      <c r="B140" s="66">
        <v>8</v>
      </c>
      <c r="C140" s="66" t="s">
        <v>1015</v>
      </c>
      <c r="D140" s="66" t="s">
        <v>1016</v>
      </c>
      <c r="F140" s="66">
        <v>9</v>
      </c>
      <c r="G140" s="66" t="s">
        <v>1017</v>
      </c>
      <c r="H140" s="66" t="s">
        <v>1018</v>
      </c>
      <c r="I140" s="50">
        <v>0.89480048367593712</v>
      </c>
      <c r="J140" s="50">
        <v>1.1175675675675676</v>
      </c>
      <c r="K140" s="50">
        <v>0.16487255526110201</v>
      </c>
      <c r="L140" s="50">
        <v>0.55273615919566699</v>
      </c>
    </row>
    <row r="141" spans="1:12" x14ac:dyDescent="0.25">
      <c r="A141" s="45" t="s">
        <v>232</v>
      </c>
      <c r="B141" s="66">
        <v>8</v>
      </c>
      <c r="C141" s="66" t="s">
        <v>1019</v>
      </c>
      <c r="D141" s="66" t="s">
        <v>1020</v>
      </c>
      <c r="F141" s="66">
        <v>8</v>
      </c>
      <c r="G141" s="66" t="s">
        <v>1021</v>
      </c>
      <c r="H141" s="66" t="s">
        <v>1022</v>
      </c>
      <c r="I141" s="50">
        <v>0.80569948186528495</v>
      </c>
      <c r="J141" s="50">
        <v>1.2411575562700965</v>
      </c>
      <c r="K141" s="50">
        <v>0.166561518818055</v>
      </c>
      <c r="L141" s="50">
        <v>0.55273615919566699</v>
      </c>
    </row>
    <row r="142" spans="1:12" x14ac:dyDescent="0.25">
      <c r="A142" s="45" t="s">
        <v>68</v>
      </c>
      <c r="B142" s="66">
        <v>7</v>
      </c>
      <c r="C142" s="66" t="s">
        <v>1007</v>
      </c>
      <c r="D142" s="66" t="s">
        <v>1008</v>
      </c>
      <c r="F142" s="66">
        <v>8</v>
      </c>
      <c r="G142" s="66" t="s">
        <v>1009</v>
      </c>
      <c r="H142" s="66" t="s">
        <v>1010</v>
      </c>
      <c r="I142" s="50">
        <v>1.0893854748603353</v>
      </c>
      <c r="J142" s="50">
        <v>0.9179487179487178</v>
      </c>
      <c r="K142" s="50">
        <v>0.16771156720533201</v>
      </c>
      <c r="L142" s="50">
        <v>0.55273615919566699</v>
      </c>
    </row>
    <row r="143" spans="1:12" x14ac:dyDescent="0.25">
      <c r="A143" s="45" t="s">
        <v>69</v>
      </c>
      <c r="B143" s="66">
        <v>7</v>
      </c>
      <c r="C143" s="66" t="s">
        <v>1011</v>
      </c>
      <c r="D143" s="66" t="s">
        <v>1012</v>
      </c>
      <c r="F143" s="66">
        <v>8</v>
      </c>
      <c r="G143" s="66" t="s">
        <v>1013</v>
      </c>
      <c r="H143" s="66" t="s">
        <v>1014</v>
      </c>
      <c r="I143" s="50">
        <v>1.346153846153846</v>
      </c>
      <c r="J143" s="50">
        <v>0.74285714285714288</v>
      </c>
      <c r="K143" s="50">
        <v>0.16785913728284901</v>
      </c>
      <c r="L143" s="50">
        <v>0.55273615919566699</v>
      </c>
    </row>
    <row r="144" spans="1:12" x14ac:dyDescent="0.25">
      <c r="A144" s="45" t="s">
        <v>233</v>
      </c>
      <c r="B144" s="66">
        <v>8</v>
      </c>
      <c r="C144" s="66" t="s">
        <v>1043</v>
      </c>
      <c r="D144" s="66" t="s">
        <v>1044</v>
      </c>
      <c r="F144" s="66">
        <v>9</v>
      </c>
      <c r="G144" s="66" t="s">
        <v>1045</v>
      </c>
      <c r="H144" s="66" t="s">
        <v>1046</v>
      </c>
      <c r="I144" s="50">
        <v>0.83333333333333337</v>
      </c>
      <c r="J144" s="50">
        <v>1.2</v>
      </c>
      <c r="K144" s="50">
        <v>0.17060813458825499</v>
      </c>
      <c r="L144" s="50">
        <v>0.55438310363757004</v>
      </c>
    </row>
    <row r="145" spans="1:12" x14ac:dyDescent="0.25">
      <c r="A145" s="45" t="s">
        <v>234</v>
      </c>
      <c r="B145" s="66">
        <v>5</v>
      </c>
      <c r="C145" s="66" t="s">
        <v>1047</v>
      </c>
      <c r="D145" s="66" t="s">
        <v>1048</v>
      </c>
      <c r="F145" s="66">
        <v>4</v>
      </c>
      <c r="G145" s="66" t="s">
        <v>1049</v>
      </c>
      <c r="H145" s="66" t="s">
        <v>1050</v>
      </c>
      <c r="I145" s="50">
        <v>0.7225433526011561</v>
      </c>
      <c r="J145" s="50">
        <v>1.3839999999999999</v>
      </c>
      <c r="K145" s="50">
        <v>0.17099813963853999</v>
      </c>
      <c r="L145" s="50">
        <v>0.55438310363757004</v>
      </c>
    </row>
    <row r="146" spans="1:12" x14ac:dyDescent="0.25">
      <c r="A146" s="45" t="s">
        <v>235</v>
      </c>
      <c r="B146" s="66">
        <v>8</v>
      </c>
      <c r="C146" s="66" t="s">
        <v>1051</v>
      </c>
      <c r="D146" s="66" t="s">
        <v>1052</v>
      </c>
      <c r="F146" s="66">
        <v>9</v>
      </c>
      <c r="G146" s="66" t="s">
        <v>1053</v>
      </c>
      <c r="H146" s="66" t="s">
        <v>1054</v>
      </c>
      <c r="I146" s="50">
        <v>0.8584070796460177</v>
      </c>
      <c r="J146" s="50">
        <v>1.1649484536082475</v>
      </c>
      <c r="K146" s="50">
        <v>0.17214290741614999</v>
      </c>
      <c r="L146" s="50">
        <v>0.55438310363757004</v>
      </c>
    </row>
    <row r="147" spans="1:12" x14ac:dyDescent="0.25">
      <c r="A147" s="45" t="s">
        <v>70</v>
      </c>
      <c r="B147" s="66">
        <v>7</v>
      </c>
      <c r="C147" s="66" t="s">
        <v>1023</v>
      </c>
      <c r="D147" s="66" t="s">
        <v>1024</v>
      </c>
      <c r="F147" s="66">
        <v>8</v>
      </c>
      <c r="G147" s="66" t="s">
        <v>1025</v>
      </c>
      <c r="H147" s="66" t="s">
        <v>1026</v>
      </c>
      <c r="I147" s="50">
        <v>1.1169354838709677</v>
      </c>
      <c r="J147" s="50">
        <v>0.89530685920577613</v>
      </c>
      <c r="K147" s="50">
        <v>0.17628253816641001</v>
      </c>
      <c r="L147" s="50">
        <v>0.55438310363757004</v>
      </c>
    </row>
    <row r="148" spans="1:12" x14ac:dyDescent="0.25">
      <c r="A148" s="45" t="s">
        <v>236</v>
      </c>
      <c r="B148" s="66">
        <v>5</v>
      </c>
      <c r="C148" s="66" t="s">
        <v>1055</v>
      </c>
      <c r="D148" s="66" t="s">
        <v>1056</v>
      </c>
      <c r="F148" s="66">
        <v>5</v>
      </c>
      <c r="G148" s="66" t="s">
        <v>1057</v>
      </c>
      <c r="H148" s="66" t="s">
        <v>1058</v>
      </c>
      <c r="I148" s="50">
        <v>1.4025316455696202</v>
      </c>
      <c r="J148" s="50">
        <v>0.71299638989169678</v>
      </c>
      <c r="K148" s="50">
        <v>0.177721755234966</v>
      </c>
      <c r="L148" s="50">
        <v>0.55438310363757004</v>
      </c>
    </row>
    <row r="149" spans="1:12" x14ac:dyDescent="0.25">
      <c r="A149" s="45" t="s">
        <v>71</v>
      </c>
      <c r="B149" s="66">
        <v>7</v>
      </c>
      <c r="C149" s="66" t="s">
        <v>1027</v>
      </c>
      <c r="D149" s="66" t="s">
        <v>1028</v>
      </c>
      <c r="F149" s="66">
        <v>8</v>
      </c>
      <c r="G149" s="66" t="s">
        <v>1029</v>
      </c>
      <c r="H149" s="66" t="s">
        <v>1030</v>
      </c>
      <c r="I149" s="50">
        <v>0.8258928571428571</v>
      </c>
      <c r="J149" s="50">
        <v>1.2108108108108109</v>
      </c>
      <c r="K149" s="50">
        <v>0.177826007581665</v>
      </c>
      <c r="L149" s="50">
        <v>0.55438310363757004</v>
      </c>
    </row>
    <row r="150" spans="1:12" x14ac:dyDescent="0.25">
      <c r="A150" s="45" t="s">
        <v>72</v>
      </c>
      <c r="B150" s="66">
        <v>7</v>
      </c>
      <c r="C150" s="66" t="s">
        <v>1031</v>
      </c>
      <c r="D150" s="66" t="s">
        <v>1032</v>
      </c>
      <c r="F150" s="66">
        <v>8</v>
      </c>
      <c r="G150" s="66" t="s">
        <v>1033</v>
      </c>
      <c r="H150" s="66" t="s">
        <v>1034</v>
      </c>
      <c r="I150" s="50">
        <v>0.82211538461538469</v>
      </c>
      <c r="J150" s="50">
        <v>1.2163742690058479</v>
      </c>
      <c r="K150" s="50">
        <v>0.17840212135530001</v>
      </c>
      <c r="L150" s="50">
        <v>0.55438310363757004</v>
      </c>
    </row>
    <row r="151" spans="1:12" x14ac:dyDescent="0.25">
      <c r="A151" s="45" t="s">
        <v>237</v>
      </c>
      <c r="B151" s="66">
        <v>5</v>
      </c>
      <c r="C151" s="66" t="s">
        <v>1059</v>
      </c>
      <c r="D151" s="66" t="s">
        <v>1060</v>
      </c>
      <c r="F151" s="66">
        <v>8</v>
      </c>
      <c r="G151" s="66" t="s">
        <v>1061</v>
      </c>
      <c r="H151" s="66" t="s">
        <v>1062</v>
      </c>
      <c r="I151" s="50">
        <v>0.6873239436619718</v>
      </c>
      <c r="J151" s="50">
        <v>1.4549180327868854</v>
      </c>
      <c r="K151" s="50">
        <v>0.17963094478363201</v>
      </c>
      <c r="L151" s="50">
        <v>0.55438310363757004</v>
      </c>
    </row>
    <row r="152" spans="1:12" x14ac:dyDescent="0.25">
      <c r="A152" s="45" t="s">
        <v>73</v>
      </c>
      <c r="B152" s="66">
        <v>7</v>
      </c>
      <c r="C152" s="66" t="s">
        <v>1035</v>
      </c>
      <c r="D152" s="66" t="s">
        <v>1036</v>
      </c>
      <c r="F152" s="66">
        <v>8</v>
      </c>
      <c r="G152" s="66" t="s">
        <v>1037</v>
      </c>
      <c r="H152" s="66" t="s">
        <v>1038</v>
      </c>
      <c r="I152" s="50">
        <v>0.84143222506393855</v>
      </c>
      <c r="J152" s="50">
        <v>1.1884498480243162</v>
      </c>
      <c r="K152" s="50">
        <v>0.18117063761791799</v>
      </c>
      <c r="L152" s="50">
        <v>0.55438310363757004</v>
      </c>
    </row>
    <row r="153" spans="1:12" x14ac:dyDescent="0.25">
      <c r="A153" s="45" t="s">
        <v>74</v>
      </c>
      <c r="B153" s="66">
        <v>7</v>
      </c>
      <c r="C153" s="66" t="s">
        <v>1039</v>
      </c>
      <c r="D153" s="66" t="s">
        <v>1040</v>
      </c>
      <c r="F153" s="66">
        <v>8</v>
      </c>
      <c r="G153" s="66" t="s">
        <v>1041</v>
      </c>
      <c r="H153" s="66" t="s">
        <v>1042</v>
      </c>
      <c r="I153" s="50">
        <v>0.87658227848101267</v>
      </c>
      <c r="J153" s="50">
        <v>1.1407942238267148</v>
      </c>
      <c r="K153" s="50">
        <v>0.181654552535509</v>
      </c>
      <c r="L153" s="50">
        <v>0.55438310363757004</v>
      </c>
    </row>
    <row r="154" spans="1:12" x14ac:dyDescent="0.25">
      <c r="A154" s="45" t="s">
        <v>238</v>
      </c>
      <c r="B154" s="66">
        <v>8</v>
      </c>
      <c r="C154" s="66" t="s">
        <v>1063</v>
      </c>
      <c r="D154" s="66" t="s">
        <v>1064</v>
      </c>
      <c r="F154" s="66">
        <v>9</v>
      </c>
      <c r="G154" s="66" t="s">
        <v>1065</v>
      </c>
      <c r="H154" s="66" t="s">
        <v>1066</v>
      </c>
      <c r="I154" s="50">
        <v>0.812199036918138</v>
      </c>
      <c r="J154" s="50">
        <v>1.2312252964426877</v>
      </c>
      <c r="K154" s="50">
        <v>0.182678671621819</v>
      </c>
      <c r="L154" s="50">
        <v>0.55438310363757004</v>
      </c>
    </row>
    <row r="155" spans="1:12" x14ac:dyDescent="0.25">
      <c r="A155" s="45" t="s">
        <v>239</v>
      </c>
      <c r="B155" s="66">
        <v>8</v>
      </c>
      <c r="C155" s="66" t="s">
        <v>1067</v>
      </c>
      <c r="D155" s="66" t="s">
        <v>1068</v>
      </c>
      <c r="F155" s="66">
        <v>9</v>
      </c>
      <c r="G155" s="66" t="s">
        <v>1069</v>
      </c>
      <c r="H155" s="66" t="s">
        <v>1070</v>
      </c>
      <c r="I155" s="50">
        <v>1.178861788617886</v>
      </c>
      <c r="J155" s="50">
        <v>0.84827586206896566</v>
      </c>
      <c r="K155" s="50">
        <v>0.18298966350232401</v>
      </c>
      <c r="L155" s="50">
        <v>0.55438310363757004</v>
      </c>
    </row>
    <row r="156" spans="1:12" x14ac:dyDescent="0.25">
      <c r="A156" s="45" t="s">
        <v>240</v>
      </c>
      <c r="B156" s="66">
        <v>6</v>
      </c>
      <c r="C156" s="66" t="s">
        <v>1071</v>
      </c>
      <c r="D156" s="66" t="s">
        <v>1072</v>
      </c>
      <c r="F156" s="66">
        <v>8</v>
      </c>
      <c r="G156" s="66" t="s">
        <v>1073</v>
      </c>
      <c r="H156" s="66" t="s">
        <v>1074</v>
      </c>
      <c r="I156" s="50">
        <v>0.78320000000000001</v>
      </c>
      <c r="J156" s="50">
        <v>1.2768130745658834</v>
      </c>
      <c r="K156" s="50">
        <v>0.18399265695563599</v>
      </c>
      <c r="L156" s="50">
        <v>0.55438310363757004</v>
      </c>
    </row>
    <row r="157" spans="1:12" x14ac:dyDescent="0.25">
      <c r="A157" s="45" t="s">
        <v>241</v>
      </c>
      <c r="B157" s="66">
        <v>8</v>
      </c>
      <c r="C157" s="66" t="s">
        <v>1079</v>
      </c>
      <c r="D157" s="66" t="s">
        <v>1080</v>
      </c>
      <c r="F157" s="66">
        <v>9</v>
      </c>
      <c r="G157" s="66" t="s">
        <v>1081</v>
      </c>
      <c r="H157" s="66" t="s">
        <v>1082</v>
      </c>
      <c r="I157" s="50">
        <v>0.8529411764705882</v>
      </c>
      <c r="J157" s="50">
        <v>1.1724137931034484</v>
      </c>
      <c r="K157" s="50">
        <v>0.18554526237048</v>
      </c>
      <c r="L157" s="50">
        <v>0.55485478942615996</v>
      </c>
    </row>
    <row r="158" spans="1:12" x14ac:dyDescent="0.25">
      <c r="A158" s="45" t="s">
        <v>242</v>
      </c>
      <c r="B158" s="66">
        <v>8</v>
      </c>
      <c r="C158" s="66" t="s">
        <v>1083</v>
      </c>
      <c r="D158" s="66" t="s">
        <v>1084</v>
      </c>
      <c r="F158" s="66">
        <v>9</v>
      </c>
      <c r="G158" s="66" t="s">
        <v>1085</v>
      </c>
      <c r="H158" s="66" t="s">
        <v>1086</v>
      </c>
      <c r="I158" s="50">
        <v>0.85714285714285721</v>
      </c>
      <c r="J158" s="50">
        <v>1.1666666666666665</v>
      </c>
      <c r="K158" s="50">
        <v>0.18962881192675901</v>
      </c>
      <c r="L158" s="50">
        <v>0.55485478942615996</v>
      </c>
    </row>
    <row r="159" spans="1:12" x14ac:dyDescent="0.25">
      <c r="A159" s="45" t="s">
        <v>75</v>
      </c>
      <c r="B159" s="66">
        <v>7</v>
      </c>
      <c r="C159" s="66" t="s">
        <v>1075</v>
      </c>
      <c r="D159" s="66" t="s">
        <v>1076</v>
      </c>
      <c r="F159" s="66">
        <v>8</v>
      </c>
      <c r="G159" s="66" t="s">
        <v>1077</v>
      </c>
      <c r="H159" s="66" t="s">
        <v>1078</v>
      </c>
      <c r="I159" s="50">
        <v>0.90047393364928907</v>
      </c>
      <c r="J159" s="50">
        <v>1.1105263157894738</v>
      </c>
      <c r="K159" s="50">
        <v>0.18978490870040199</v>
      </c>
      <c r="L159" s="50">
        <v>0.55485478942615996</v>
      </c>
    </row>
    <row r="160" spans="1:12" x14ac:dyDescent="0.25">
      <c r="A160" s="45" t="s">
        <v>243</v>
      </c>
      <c r="B160" s="66">
        <v>8</v>
      </c>
      <c r="C160" s="66" t="s">
        <v>1087</v>
      </c>
      <c r="D160" s="66" t="s">
        <v>1088</v>
      </c>
      <c r="F160" s="66">
        <v>8</v>
      </c>
      <c r="G160" s="66" t="s">
        <v>1089</v>
      </c>
      <c r="H160" s="66" t="s">
        <v>1090</v>
      </c>
      <c r="I160" s="50">
        <v>0.81122448979591832</v>
      </c>
      <c r="J160" s="50">
        <v>1.2327044025157234</v>
      </c>
      <c r="K160" s="50">
        <v>0.19066100247173801</v>
      </c>
      <c r="L160" s="50">
        <v>0.55485478942615996</v>
      </c>
    </row>
    <row r="161" spans="1:12" x14ac:dyDescent="0.25">
      <c r="A161" s="45" t="s">
        <v>244</v>
      </c>
      <c r="B161" s="66">
        <v>7</v>
      </c>
      <c r="C161" s="66" t="s">
        <v>1091</v>
      </c>
      <c r="D161" s="66" t="s">
        <v>1092</v>
      </c>
      <c r="F161" s="66">
        <v>9</v>
      </c>
      <c r="G161" s="66" t="s">
        <v>1093</v>
      </c>
      <c r="H161" s="66" t="s">
        <v>1094</v>
      </c>
      <c r="I161" s="50">
        <v>0.79368932038834961</v>
      </c>
      <c r="J161" s="50">
        <v>1.2599388379204892</v>
      </c>
      <c r="K161" s="50">
        <v>0.19073189051433001</v>
      </c>
      <c r="L161" s="50">
        <v>0.55485478942615996</v>
      </c>
    </row>
    <row r="162" spans="1:12" x14ac:dyDescent="0.25">
      <c r="A162" s="45" t="s">
        <v>245</v>
      </c>
      <c r="B162" s="66">
        <v>7</v>
      </c>
      <c r="C162" s="66" t="s">
        <v>1095</v>
      </c>
      <c r="D162" s="66" t="s">
        <v>1096</v>
      </c>
      <c r="F162" s="66">
        <v>9</v>
      </c>
      <c r="G162" s="66" t="s">
        <v>1097</v>
      </c>
      <c r="H162" s="66" t="s">
        <v>1098</v>
      </c>
      <c r="I162" s="50">
        <v>0.85714285714285721</v>
      </c>
      <c r="J162" s="50">
        <v>1.1666666666666665</v>
      </c>
      <c r="K162" s="50">
        <v>0.19137074082160399</v>
      </c>
      <c r="L162" s="50">
        <v>0.55485478942615996</v>
      </c>
    </row>
    <row r="163" spans="1:12" x14ac:dyDescent="0.25">
      <c r="A163" s="45" t="s">
        <v>246</v>
      </c>
      <c r="B163" s="66">
        <v>8</v>
      </c>
      <c r="C163" s="66" t="s">
        <v>1099</v>
      </c>
      <c r="D163" s="66" t="s">
        <v>1100</v>
      </c>
      <c r="F163" s="66">
        <v>9</v>
      </c>
      <c r="G163" s="66" t="s">
        <v>1101</v>
      </c>
      <c r="H163" s="66" t="s">
        <v>1102</v>
      </c>
      <c r="I163" s="50">
        <v>0.96341463414634143</v>
      </c>
      <c r="J163" s="50">
        <v>1.0379746835443038</v>
      </c>
      <c r="K163" s="50">
        <v>0.19460686665712301</v>
      </c>
      <c r="L163" s="50">
        <v>0.56071103455583604</v>
      </c>
    </row>
    <row r="164" spans="1:12" x14ac:dyDescent="0.25">
      <c r="A164" s="45" t="s">
        <v>76</v>
      </c>
      <c r="B164" s="66">
        <v>7</v>
      </c>
      <c r="C164" s="66" t="s">
        <v>1103</v>
      </c>
      <c r="D164" s="66" t="s">
        <v>1104</v>
      </c>
      <c r="F164" s="66">
        <v>8</v>
      </c>
      <c r="G164" s="66" t="s">
        <v>1105</v>
      </c>
      <c r="H164" s="66" t="s">
        <v>1106</v>
      </c>
      <c r="I164" s="50">
        <v>0.8897196261682242</v>
      </c>
      <c r="J164" s="50">
        <v>1.123949579831933</v>
      </c>
      <c r="K164" s="50">
        <v>0.19630616949238999</v>
      </c>
      <c r="L164" s="50">
        <v>0.56209406295647102</v>
      </c>
    </row>
    <row r="165" spans="1:12" x14ac:dyDescent="0.25">
      <c r="A165" s="45" t="s">
        <v>77</v>
      </c>
      <c r="B165" s="66">
        <v>7</v>
      </c>
      <c r="C165" s="66" t="s">
        <v>1107</v>
      </c>
      <c r="D165" s="66" t="s">
        <v>1108</v>
      </c>
      <c r="F165" s="66">
        <v>8</v>
      </c>
      <c r="G165" s="66" t="s">
        <v>1109</v>
      </c>
      <c r="H165" s="66" t="s">
        <v>1110</v>
      </c>
      <c r="I165" s="50">
        <v>0.9353741496598641</v>
      </c>
      <c r="J165" s="50">
        <v>1.0690909090909089</v>
      </c>
      <c r="K165" s="50">
        <v>0.19813586014929499</v>
      </c>
      <c r="L165" s="50">
        <v>0.56307801533393897</v>
      </c>
    </row>
    <row r="166" spans="1:12" x14ac:dyDescent="0.25">
      <c r="A166" s="45" t="s">
        <v>247</v>
      </c>
      <c r="B166" s="66">
        <v>8</v>
      </c>
      <c r="C166" s="66" t="s">
        <v>1111</v>
      </c>
      <c r="D166" s="66" t="s">
        <v>1112</v>
      </c>
      <c r="F166" s="66">
        <v>8</v>
      </c>
      <c r="G166" s="66" t="s">
        <v>1113</v>
      </c>
      <c r="H166" s="66" t="s">
        <v>1114</v>
      </c>
      <c r="I166" s="50">
        <v>0.79642857142857149</v>
      </c>
      <c r="J166" s="50">
        <v>1.2556053811659191</v>
      </c>
      <c r="K166" s="50">
        <v>0.19923504272998499</v>
      </c>
      <c r="L166" s="50">
        <v>0.56307801533393897</v>
      </c>
    </row>
    <row r="167" spans="1:12" x14ac:dyDescent="0.25">
      <c r="A167" s="45" t="s">
        <v>248</v>
      </c>
      <c r="B167" s="66">
        <v>7</v>
      </c>
      <c r="C167" s="66" t="s">
        <v>1115</v>
      </c>
      <c r="D167" s="66" t="s">
        <v>1116</v>
      </c>
      <c r="F167" s="66">
        <v>8</v>
      </c>
      <c r="G167" s="66" t="s">
        <v>1117</v>
      </c>
      <c r="H167" s="66" t="s">
        <v>1118</v>
      </c>
      <c r="I167" s="50">
        <v>0.83680555555555558</v>
      </c>
      <c r="J167" s="50">
        <v>1.1950207468879668</v>
      </c>
      <c r="K167" s="50">
        <v>0.20031408788452501</v>
      </c>
      <c r="L167" s="50">
        <v>0.56307801533393897</v>
      </c>
    </row>
    <row r="168" spans="1:12" x14ac:dyDescent="0.25">
      <c r="A168" s="45" t="s">
        <v>78</v>
      </c>
      <c r="B168" s="66">
        <v>7</v>
      </c>
      <c r="C168" s="66" t="s">
        <v>1119</v>
      </c>
      <c r="D168" s="66" t="s">
        <v>1120</v>
      </c>
      <c r="F168" s="66">
        <v>8</v>
      </c>
      <c r="G168" s="66" t="s">
        <v>1121</v>
      </c>
      <c r="H168" s="66" t="s">
        <v>1122</v>
      </c>
      <c r="I168" s="50">
        <v>1.1250000000000002</v>
      </c>
      <c r="J168" s="50">
        <v>0.88888888888888873</v>
      </c>
      <c r="K168" s="50">
        <v>0.20636804541065601</v>
      </c>
      <c r="L168" s="50">
        <v>0.57519599546401801</v>
      </c>
    </row>
    <row r="169" spans="1:12" x14ac:dyDescent="0.25">
      <c r="A169" s="45" t="s">
        <v>249</v>
      </c>
      <c r="B169" s="66">
        <v>7</v>
      </c>
      <c r="C169" s="66" t="s">
        <v>1127</v>
      </c>
      <c r="D169" s="66" t="s">
        <v>1128</v>
      </c>
      <c r="F169" s="66">
        <v>9</v>
      </c>
      <c r="G169" s="66" t="s">
        <v>1129</v>
      </c>
      <c r="H169" s="66" t="s">
        <v>1130</v>
      </c>
      <c r="I169" s="50">
        <v>0.79885057471264376</v>
      </c>
      <c r="J169" s="50">
        <v>1.2517985611510789</v>
      </c>
      <c r="K169" s="50">
        <v>0.207282204065701</v>
      </c>
      <c r="L169" s="50">
        <v>0.57519599546401801</v>
      </c>
    </row>
    <row r="170" spans="1:12" x14ac:dyDescent="0.25">
      <c r="A170" s="45" t="s">
        <v>79</v>
      </c>
      <c r="B170" s="66">
        <v>7</v>
      </c>
      <c r="C170" s="66" t="s">
        <v>1123</v>
      </c>
      <c r="D170" s="66" t="s">
        <v>1124</v>
      </c>
      <c r="F170" s="66">
        <v>8</v>
      </c>
      <c r="G170" s="66" t="s">
        <v>1125</v>
      </c>
      <c r="H170" s="66" t="s">
        <v>1126</v>
      </c>
      <c r="I170" s="50">
        <v>0.86988847583643114</v>
      </c>
      <c r="J170" s="50">
        <v>1.1495726495726497</v>
      </c>
      <c r="K170" s="50">
        <v>0.20836818056939499</v>
      </c>
      <c r="L170" s="50">
        <v>0.57519599546401801</v>
      </c>
    </row>
    <row r="171" spans="1:12" x14ac:dyDescent="0.25">
      <c r="A171" s="45" t="s">
        <v>80</v>
      </c>
      <c r="B171" s="66">
        <v>7</v>
      </c>
      <c r="C171" s="66" t="s">
        <v>1131</v>
      </c>
      <c r="D171" s="66" t="s">
        <v>1132</v>
      </c>
      <c r="F171" s="66">
        <v>8</v>
      </c>
      <c r="G171" s="66" t="s">
        <v>1133</v>
      </c>
      <c r="H171" s="66" t="s">
        <v>1134</v>
      </c>
      <c r="I171" s="50">
        <v>1.0676532769556026</v>
      </c>
      <c r="J171" s="50">
        <v>0.93663366336633658</v>
      </c>
      <c r="K171" s="50">
        <v>0.21150736084092001</v>
      </c>
      <c r="L171" s="50">
        <v>0.58038626992657205</v>
      </c>
    </row>
    <row r="172" spans="1:12" x14ac:dyDescent="0.25">
      <c r="A172" s="45" t="s">
        <v>250</v>
      </c>
      <c r="B172" s="66">
        <v>7</v>
      </c>
      <c r="C172" s="66" t="s">
        <v>1135</v>
      </c>
      <c r="D172" s="66" t="s">
        <v>1136</v>
      </c>
      <c r="F172" s="66">
        <v>8</v>
      </c>
      <c r="G172" s="66" t="s">
        <v>1137</v>
      </c>
      <c r="H172" s="66" t="s">
        <v>1138</v>
      </c>
      <c r="I172" s="50">
        <v>0.89406779661016944</v>
      </c>
      <c r="J172" s="50">
        <v>1.1184834123222749</v>
      </c>
      <c r="K172" s="50">
        <v>0.217367062902205</v>
      </c>
      <c r="L172" s="50">
        <v>0.59293618933678405</v>
      </c>
    </row>
    <row r="173" spans="1:12" x14ac:dyDescent="0.25">
      <c r="A173" s="45" t="s">
        <v>81</v>
      </c>
      <c r="B173" s="66">
        <v>7</v>
      </c>
      <c r="C173" s="66" t="s">
        <v>1139</v>
      </c>
      <c r="D173" s="66" t="s">
        <v>1140</v>
      </c>
      <c r="F173" s="66">
        <v>8</v>
      </c>
      <c r="G173" s="66" t="s">
        <v>1141</v>
      </c>
      <c r="H173" s="66" t="s">
        <v>1142</v>
      </c>
      <c r="I173" s="50">
        <v>1.1278195488721805</v>
      </c>
      <c r="J173" s="50">
        <v>0.8866666666666666</v>
      </c>
      <c r="K173" s="50">
        <v>0.220224675294241</v>
      </c>
      <c r="L173" s="50">
        <v>0.59719750182732401</v>
      </c>
    </row>
    <row r="174" spans="1:12" x14ac:dyDescent="0.25">
      <c r="A174" s="45" t="s">
        <v>251</v>
      </c>
      <c r="B174" s="66">
        <v>8</v>
      </c>
      <c r="C174" s="66" t="s">
        <v>1151</v>
      </c>
      <c r="D174" s="66" t="s">
        <v>1152</v>
      </c>
      <c r="F174" s="66">
        <v>9</v>
      </c>
      <c r="G174" s="66" t="s">
        <v>1153</v>
      </c>
      <c r="H174" s="66" t="s">
        <v>1154</v>
      </c>
      <c r="I174" s="50">
        <v>0.8528138528138528</v>
      </c>
      <c r="J174" s="50">
        <v>1.1725888324873097</v>
      </c>
      <c r="K174" s="50">
        <v>0.22472250848584099</v>
      </c>
      <c r="L174" s="50">
        <v>0.597856770987784</v>
      </c>
    </row>
    <row r="175" spans="1:12" x14ac:dyDescent="0.25">
      <c r="A175" s="45" t="s">
        <v>252</v>
      </c>
      <c r="B175" s="66">
        <v>8</v>
      </c>
      <c r="C175" s="66" t="s">
        <v>1155</v>
      </c>
      <c r="D175" s="66" t="s">
        <v>1156</v>
      </c>
      <c r="F175" s="66">
        <v>9</v>
      </c>
      <c r="G175" s="66" t="s">
        <v>1157</v>
      </c>
      <c r="H175" s="66" t="s">
        <v>1158</v>
      </c>
      <c r="I175" s="50">
        <v>0.84606205250596667</v>
      </c>
      <c r="J175" s="50">
        <v>1.1819464033850493</v>
      </c>
      <c r="K175" s="50">
        <v>0.22525150427031401</v>
      </c>
      <c r="L175" s="50">
        <v>0.597856770987784</v>
      </c>
    </row>
    <row r="176" spans="1:12" x14ac:dyDescent="0.25">
      <c r="A176" s="45" t="s">
        <v>253</v>
      </c>
      <c r="B176" s="66">
        <v>8</v>
      </c>
      <c r="C176" s="66" t="s">
        <v>1159</v>
      </c>
      <c r="D176" s="66" t="s">
        <v>1160</v>
      </c>
      <c r="F176" s="66">
        <v>9</v>
      </c>
      <c r="G176" s="66" t="s">
        <v>1161</v>
      </c>
      <c r="H176" s="66" t="s">
        <v>1162</v>
      </c>
      <c r="I176" s="50">
        <v>0.84254431699687182</v>
      </c>
      <c r="J176" s="50">
        <v>1.1868811881188117</v>
      </c>
      <c r="K176" s="50">
        <v>0.22578135705392599</v>
      </c>
      <c r="L176" s="50">
        <v>0.597856770987784</v>
      </c>
    </row>
    <row r="177" spans="1:12" x14ac:dyDescent="0.25">
      <c r="A177" s="45" t="s">
        <v>82</v>
      </c>
      <c r="B177" s="66">
        <v>7</v>
      </c>
      <c r="C177" s="66" t="s">
        <v>1143</v>
      </c>
      <c r="D177" s="66" t="s">
        <v>1144</v>
      </c>
      <c r="F177" s="66">
        <v>8</v>
      </c>
      <c r="G177" s="66" t="s">
        <v>1145</v>
      </c>
      <c r="H177" s="66" t="s">
        <v>1146</v>
      </c>
      <c r="I177" s="50">
        <v>1.4192546583850931</v>
      </c>
      <c r="J177" s="50">
        <v>0.70459518599562365</v>
      </c>
      <c r="K177" s="50">
        <v>0.22608516571600901</v>
      </c>
      <c r="L177" s="50">
        <v>0.597856770987784</v>
      </c>
    </row>
    <row r="178" spans="1:12" x14ac:dyDescent="0.25">
      <c r="A178" s="45" t="s">
        <v>83</v>
      </c>
      <c r="B178" s="66">
        <v>7</v>
      </c>
      <c r="C178" s="66" t="s">
        <v>1147</v>
      </c>
      <c r="D178" s="66" t="s">
        <v>1148</v>
      </c>
      <c r="F178" s="66">
        <v>8</v>
      </c>
      <c r="G178" s="66" t="s">
        <v>1149</v>
      </c>
      <c r="H178" s="66" t="s">
        <v>1150</v>
      </c>
      <c r="I178" s="50">
        <v>0.92625368731563418</v>
      </c>
      <c r="J178" s="50">
        <v>1.0796178343949046</v>
      </c>
      <c r="K178" s="50">
        <v>0.22695213649210899</v>
      </c>
      <c r="L178" s="50">
        <v>0.597856770987784</v>
      </c>
    </row>
    <row r="179" spans="1:12" x14ac:dyDescent="0.25">
      <c r="A179" s="45" t="s">
        <v>254</v>
      </c>
      <c r="B179" s="66">
        <v>4</v>
      </c>
      <c r="C179" s="66" t="s">
        <v>1163</v>
      </c>
      <c r="D179" s="66" t="s">
        <v>1164</v>
      </c>
      <c r="F179" s="66">
        <v>5</v>
      </c>
      <c r="G179" s="66" t="s">
        <v>1165</v>
      </c>
      <c r="H179" s="66" t="s">
        <v>1166</v>
      </c>
      <c r="I179" s="50">
        <v>0.74901960784313726</v>
      </c>
      <c r="J179" s="50">
        <v>1.3350785340314135</v>
      </c>
      <c r="K179" s="50">
        <v>0.23049100264981301</v>
      </c>
      <c r="L179" s="50">
        <v>0.60372927398615805</v>
      </c>
    </row>
    <row r="180" spans="1:12" x14ac:dyDescent="0.25">
      <c r="A180" s="45" t="s">
        <v>255</v>
      </c>
      <c r="B180" s="66">
        <v>8</v>
      </c>
      <c r="C180" s="66" t="s">
        <v>1167</v>
      </c>
      <c r="D180" s="66" t="s">
        <v>1168</v>
      </c>
      <c r="F180" s="66">
        <v>7</v>
      </c>
      <c r="G180" s="66" t="s">
        <v>1169</v>
      </c>
      <c r="H180" s="66" t="s">
        <v>1170</v>
      </c>
      <c r="I180" s="50">
        <v>0.84070796460176989</v>
      </c>
      <c r="J180" s="50">
        <v>1.1894736842105265</v>
      </c>
      <c r="K180" s="50">
        <v>0.23209445055632899</v>
      </c>
      <c r="L180" s="50">
        <v>0.60449458591224703</v>
      </c>
    </row>
    <row r="181" spans="1:12" x14ac:dyDescent="0.25">
      <c r="A181" s="45" t="s">
        <v>84</v>
      </c>
      <c r="B181" s="66">
        <v>7</v>
      </c>
      <c r="C181" s="66" t="s">
        <v>1171</v>
      </c>
      <c r="D181" s="66" t="s">
        <v>1172</v>
      </c>
      <c r="F181" s="66">
        <v>8</v>
      </c>
      <c r="G181" s="66" t="s">
        <v>1173</v>
      </c>
      <c r="H181" s="66" t="s">
        <v>1174</v>
      </c>
      <c r="I181" s="50">
        <v>0.89320388349514568</v>
      </c>
      <c r="J181" s="50">
        <v>1.1195652173913042</v>
      </c>
      <c r="K181" s="50">
        <v>0.242354104050546</v>
      </c>
      <c r="L181" s="50">
        <v>0.62766989869270595</v>
      </c>
    </row>
    <row r="182" spans="1:12" x14ac:dyDescent="0.25">
      <c r="A182" s="45" t="s">
        <v>256</v>
      </c>
      <c r="B182" s="66">
        <v>7</v>
      </c>
      <c r="C182" s="66" t="s">
        <v>1175</v>
      </c>
      <c r="D182" s="66" t="s">
        <v>1176</v>
      </c>
      <c r="F182" s="66">
        <v>9</v>
      </c>
      <c r="G182" s="66" t="s">
        <v>1177</v>
      </c>
      <c r="H182" s="66" t="s">
        <v>1178</v>
      </c>
      <c r="I182" s="50">
        <v>0.88095238095238093</v>
      </c>
      <c r="J182" s="50">
        <v>1.1351351351351351</v>
      </c>
      <c r="K182" s="50">
        <v>0.24454381378955101</v>
      </c>
      <c r="L182" s="50">
        <v>0.629802782999905</v>
      </c>
    </row>
    <row r="183" spans="1:12" x14ac:dyDescent="0.25">
      <c r="A183" s="45" t="s">
        <v>257</v>
      </c>
      <c r="B183" s="66">
        <v>8</v>
      </c>
      <c r="C183" s="66" t="s">
        <v>1179</v>
      </c>
      <c r="D183" s="66" t="s">
        <v>1180</v>
      </c>
      <c r="F183" s="66">
        <v>9</v>
      </c>
      <c r="G183" s="66" t="s">
        <v>1181</v>
      </c>
      <c r="H183" s="66" t="s">
        <v>1182</v>
      </c>
      <c r="I183" s="50">
        <v>1.1646778042959427</v>
      </c>
      <c r="J183" s="50">
        <v>0.85860655737704916</v>
      </c>
      <c r="K183" s="50">
        <v>0.247296451495506</v>
      </c>
      <c r="L183" s="50">
        <v>0.63335368966349004</v>
      </c>
    </row>
    <row r="184" spans="1:12" x14ac:dyDescent="0.25">
      <c r="A184" s="45" t="s">
        <v>258</v>
      </c>
      <c r="B184" s="66">
        <v>8</v>
      </c>
      <c r="C184" s="66" t="s">
        <v>1183</v>
      </c>
      <c r="D184" s="66" t="s">
        <v>1184</v>
      </c>
      <c r="F184" s="66">
        <v>9</v>
      </c>
      <c r="G184" s="66" t="s">
        <v>1185</v>
      </c>
      <c r="H184" s="66" t="s">
        <v>1186</v>
      </c>
      <c r="I184" s="50">
        <v>0.86767485822306234</v>
      </c>
      <c r="J184" s="50">
        <v>1.1525054466230937</v>
      </c>
      <c r="K184" s="50">
        <v>0.25133801178890802</v>
      </c>
      <c r="L184" s="50">
        <v>0.64014819577174897</v>
      </c>
    </row>
    <row r="185" spans="1:12" x14ac:dyDescent="0.25">
      <c r="A185" s="45" t="s">
        <v>85</v>
      </c>
      <c r="B185" s="66">
        <v>7</v>
      </c>
      <c r="C185" s="66" t="s">
        <v>1187</v>
      </c>
      <c r="D185" s="66" t="s">
        <v>1188</v>
      </c>
      <c r="F185" s="66">
        <v>8</v>
      </c>
      <c r="G185" s="66" t="s">
        <v>1189</v>
      </c>
      <c r="H185" s="66" t="s">
        <v>1190</v>
      </c>
      <c r="I185" s="50">
        <v>1.0985221674876848</v>
      </c>
      <c r="J185" s="50">
        <v>0.91031390134529144</v>
      </c>
      <c r="K185" s="50">
        <v>0.25467465382281301</v>
      </c>
      <c r="L185" s="50">
        <v>0.64258522248402805</v>
      </c>
    </row>
    <row r="186" spans="1:12" x14ac:dyDescent="0.25">
      <c r="A186" s="45" t="s">
        <v>259</v>
      </c>
      <c r="B186" s="66">
        <v>6</v>
      </c>
      <c r="C186" s="66" t="s">
        <v>1191</v>
      </c>
      <c r="D186" s="66" t="s">
        <v>1192</v>
      </c>
      <c r="F186" s="66">
        <v>7</v>
      </c>
      <c r="G186" s="66" t="s">
        <v>1193</v>
      </c>
      <c r="H186" s="66" t="s">
        <v>1194</v>
      </c>
      <c r="I186" s="50">
        <v>0.79436619718309853</v>
      </c>
      <c r="J186" s="50">
        <v>1.2588652482269505</v>
      </c>
      <c r="K186" s="50">
        <v>0.25508263712489598</v>
      </c>
      <c r="L186" s="50">
        <v>0.64258522248402805</v>
      </c>
    </row>
    <row r="187" spans="1:12" x14ac:dyDescent="0.25">
      <c r="A187" s="45" t="s">
        <v>86</v>
      </c>
      <c r="B187" s="66">
        <v>7</v>
      </c>
      <c r="C187" s="66" t="s">
        <v>1195</v>
      </c>
      <c r="D187" s="66" t="s">
        <v>1196</v>
      </c>
      <c r="F187" s="66">
        <v>8</v>
      </c>
      <c r="G187" s="66" t="s">
        <v>1197</v>
      </c>
      <c r="H187" s="66" t="s">
        <v>1198</v>
      </c>
      <c r="I187" s="50">
        <v>1.0714285714285714</v>
      </c>
      <c r="J187" s="50">
        <v>0.93333333333333335</v>
      </c>
      <c r="K187" s="50">
        <v>0.25654848746277398</v>
      </c>
      <c r="L187" s="50">
        <v>0.64276550391488496</v>
      </c>
    </row>
    <row r="188" spans="1:12" x14ac:dyDescent="0.25">
      <c r="A188" s="45" t="s">
        <v>260</v>
      </c>
      <c r="B188" s="66">
        <v>8</v>
      </c>
      <c r="C188" s="66" t="s">
        <v>1199</v>
      </c>
      <c r="D188" s="66" t="s">
        <v>1200</v>
      </c>
      <c r="F188" s="66">
        <v>8</v>
      </c>
      <c r="G188" s="66" t="s">
        <v>1201</v>
      </c>
      <c r="H188" s="66" t="s">
        <v>1202</v>
      </c>
      <c r="I188" s="50">
        <v>0.91348600508905842</v>
      </c>
      <c r="J188" s="50">
        <v>1.094707520891365</v>
      </c>
      <c r="K188" s="50">
        <v>0.25942900431301302</v>
      </c>
      <c r="L188" s="50">
        <v>0.64646903236918396</v>
      </c>
    </row>
    <row r="189" spans="1:12" x14ac:dyDescent="0.25">
      <c r="A189" s="45" t="s">
        <v>261</v>
      </c>
      <c r="B189" s="66">
        <v>6</v>
      </c>
      <c r="C189" s="66" t="s">
        <v>1243</v>
      </c>
      <c r="D189" s="66" t="s">
        <v>1244</v>
      </c>
      <c r="F189" s="66">
        <v>4</v>
      </c>
      <c r="G189" s="66" t="s">
        <v>1245</v>
      </c>
      <c r="H189" s="66" t="s">
        <v>1246</v>
      </c>
      <c r="I189" s="50">
        <v>0.87234042553191493</v>
      </c>
      <c r="J189" s="50">
        <v>1.1463414634146341</v>
      </c>
      <c r="K189" s="50">
        <v>0.261407553719048</v>
      </c>
      <c r="L189" s="50">
        <v>0.647886620432923</v>
      </c>
    </row>
    <row r="190" spans="1:12" x14ac:dyDescent="0.25">
      <c r="A190" s="45" t="s">
        <v>262</v>
      </c>
      <c r="B190" s="66">
        <v>7</v>
      </c>
      <c r="C190" s="66" t="s">
        <v>1247</v>
      </c>
      <c r="D190" s="66" t="s">
        <v>1248</v>
      </c>
      <c r="F190" s="66">
        <v>9</v>
      </c>
      <c r="G190" s="66" t="s">
        <v>1249</v>
      </c>
      <c r="H190" s="66" t="s">
        <v>1250</v>
      </c>
      <c r="I190" s="50">
        <v>0.77898158179848309</v>
      </c>
      <c r="J190" s="50">
        <v>1.2837273991655078</v>
      </c>
      <c r="K190" s="50">
        <v>0.26464158895453299</v>
      </c>
      <c r="L190" s="50">
        <v>0.647886620432923</v>
      </c>
    </row>
    <row r="191" spans="1:12" x14ac:dyDescent="0.25">
      <c r="A191" s="45" t="s">
        <v>87</v>
      </c>
      <c r="B191" s="66">
        <v>7</v>
      </c>
      <c r="C191" s="66" t="s">
        <v>1203</v>
      </c>
      <c r="D191" s="66" t="s">
        <v>1204</v>
      </c>
      <c r="F191" s="66">
        <v>8</v>
      </c>
      <c r="G191" s="66" t="s">
        <v>1205</v>
      </c>
      <c r="H191" s="66" t="s">
        <v>1206</v>
      </c>
      <c r="I191" s="50">
        <v>0.88064516129032255</v>
      </c>
      <c r="J191" s="50">
        <v>1.1355311355311355</v>
      </c>
      <c r="K191" s="50">
        <v>0.27022156089190602</v>
      </c>
      <c r="L191" s="50">
        <v>0.647886620432923</v>
      </c>
    </row>
    <row r="192" spans="1:12" x14ac:dyDescent="0.25">
      <c r="A192" s="45" t="s">
        <v>263</v>
      </c>
      <c r="B192" s="66">
        <v>8</v>
      </c>
      <c r="C192" s="66" t="s">
        <v>1251</v>
      </c>
      <c r="D192" s="66" t="s">
        <v>1252</v>
      </c>
      <c r="F192" s="66">
        <v>9</v>
      </c>
      <c r="G192" s="66" t="s">
        <v>1253</v>
      </c>
      <c r="H192" s="66" t="s">
        <v>1254</v>
      </c>
      <c r="I192" s="50">
        <v>0.88919667590027707</v>
      </c>
      <c r="J192" s="50">
        <v>1.1246105919003115</v>
      </c>
      <c r="K192" s="50">
        <v>0.27041730505765299</v>
      </c>
      <c r="L192" s="50">
        <v>0.647886620432923</v>
      </c>
    </row>
    <row r="193" spans="1:12" x14ac:dyDescent="0.25">
      <c r="A193" s="45" t="s">
        <v>264</v>
      </c>
      <c r="B193" s="66">
        <v>6</v>
      </c>
      <c r="C193" s="66" t="s">
        <v>1255</v>
      </c>
      <c r="D193" s="66" t="s">
        <v>1256</v>
      </c>
      <c r="F193" s="66">
        <v>8</v>
      </c>
      <c r="G193" s="66" t="s">
        <v>1257</v>
      </c>
      <c r="H193" s="66" t="s">
        <v>1258</v>
      </c>
      <c r="I193" s="50">
        <v>0.92450980392156856</v>
      </c>
      <c r="J193" s="50">
        <v>1.0816542948038177</v>
      </c>
      <c r="K193" s="50">
        <v>0.27298148698907398</v>
      </c>
      <c r="L193" s="50">
        <v>0.647886620432923</v>
      </c>
    </row>
    <row r="194" spans="1:12" x14ac:dyDescent="0.25">
      <c r="A194" s="45" t="s">
        <v>88</v>
      </c>
      <c r="B194" s="66">
        <v>7</v>
      </c>
      <c r="C194" s="66" t="s">
        <v>1207</v>
      </c>
      <c r="D194" s="66" t="s">
        <v>1208</v>
      </c>
      <c r="F194" s="66">
        <v>8</v>
      </c>
      <c r="G194" s="66" t="s">
        <v>1209</v>
      </c>
      <c r="H194" s="66" t="s">
        <v>1210</v>
      </c>
      <c r="I194" s="50">
        <v>1.0396039603960396</v>
      </c>
      <c r="J194" s="50">
        <v>0.96190476190476182</v>
      </c>
      <c r="K194" s="50">
        <v>0.27593227329657199</v>
      </c>
      <c r="L194" s="50">
        <v>0.647886620432923</v>
      </c>
    </row>
    <row r="195" spans="1:12" x14ac:dyDescent="0.25">
      <c r="A195" s="45" t="s">
        <v>89</v>
      </c>
      <c r="B195" s="66">
        <v>7</v>
      </c>
      <c r="C195" s="66" t="s">
        <v>1211</v>
      </c>
      <c r="D195" s="66" t="s">
        <v>1212</v>
      </c>
      <c r="F195" s="66">
        <v>8</v>
      </c>
      <c r="G195" s="66" t="s">
        <v>1213</v>
      </c>
      <c r="H195" s="66" t="s">
        <v>1214</v>
      </c>
      <c r="I195" s="50">
        <v>1.1112656467315716</v>
      </c>
      <c r="J195" s="50">
        <v>0.89987484355444314</v>
      </c>
      <c r="K195" s="50">
        <v>0.27622337038288602</v>
      </c>
      <c r="L195" s="50">
        <v>0.647886620432923</v>
      </c>
    </row>
    <row r="196" spans="1:12" x14ac:dyDescent="0.25">
      <c r="A196" s="45" t="s">
        <v>265</v>
      </c>
      <c r="B196" s="66">
        <v>8</v>
      </c>
      <c r="C196" s="66" t="s">
        <v>1259</v>
      </c>
      <c r="D196" s="66" t="s">
        <v>1260</v>
      </c>
      <c r="F196" s="66">
        <v>9</v>
      </c>
      <c r="G196" s="66" t="s">
        <v>1261</v>
      </c>
      <c r="H196" s="66" t="s">
        <v>1262</v>
      </c>
      <c r="I196" s="50">
        <v>0.87089715536105039</v>
      </c>
      <c r="J196" s="50">
        <v>1.1482412060301506</v>
      </c>
      <c r="K196" s="50">
        <v>0.279744363738337</v>
      </c>
      <c r="L196" s="50">
        <v>0.647886620432923</v>
      </c>
    </row>
    <row r="197" spans="1:12" x14ac:dyDescent="0.25">
      <c r="A197" s="45" t="s">
        <v>266</v>
      </c>
      <c r="B197" s="66">
        <v>8</v>
      </c>
      <c r="C197" s="66" t="s">
        <v>1263</v>
      </c>
      <c r="D197" s="66" t="s">
        <v>1264</v>
      </c>
      <c r="F197" s="66">
        <v>9</v>
      </c>
      <c r="G197" s="66" t="s">
        <v>1265</v>
      </c>
      <c r="H197" s="66" t="s">
        <v>1266</v>
      </c>
      <c r="I197" s="50">
        <v>0.87725631768953061</v>
      </c>
      <c r="J197" s="50">
        <v>1.1399176954732511</v>
      </c>
      <c r="K197" s="50">
        <v>0.28045225279029901</v>
      </c>
      <c r="L197" s="50">
        <v>0.647886620432923</v>
      </c>
    </row>
    <row r="198" spans="1:12" x14ac:dyDescent="0.25">
      <c r="A198" s="45" t="s">
        <v>90</v>
      </c>
      <c r="B198" s="66">
        <v>7</v>
      </c>
      <c r="C198" s="66" t="s">
        <v>1215</v>
      </c>
      <c r="D198" s="66" t="s">
        <v>1216</v>
      </c>
      <c r="F198" s="66">
        <v>8</v>
      </c>
      <c r="G198" s="66" t="s">
        <v>1217</v>
      </c>
      <c r="H198" s="66" t="s">
        <v>1218</v>
      </c>
      <c r="I198" s="50">
        <v>0.84750733137829903</v>
      </c>
      <c r="J198" s="50">
        <v>1.179930795847751</v>
      </c>
      <c r="K198" s="50">
        <v>0.28306955616148799</v>
      </c>
      <c r="L198" s="50">
        <v>0.647886620432923</v>
      </c>
    </row>
    <row r="199" spans="1:12" x14ac:dyDescent="0.25">
      <c r="A199" s="45" t="s">
        <v>91</v>
      </c>
      <c r="B199" s="66">
        <v>7</v>
      </c>
      <c r="C199" s="66" t="s">
        <v>1219</v>
      </c>
      <c r="D199" s="66" t="s">
        <v>1220</v>
      </c>
      <c r="F199" s="66">
        <v>8</v>
      </c>
      <c r="G199" s="66" t="s">
        <v>1221</v>
      </c>
      <c r="H199" s="66" t="s">
        <v>1222</v>
      </c>
      <c r="I199" s="50">
        <v>0.84615384615384615</v>
      </c>
      <c r="J199" s="50">
        <v>1.1818181818181819</v>
      </c>
      <c r="K199" s="50">
        <v>0.28310816149142998</v>
      </c>
      <c r="L199" s="50">
        <v>0.647886620432923</v>
      </c>
    </row>
    <row r="200" spans="1:12" x14ac:dyDescent="0.25">
      <c r="A200" s="45" t="s">
        <v>267</v>
      </c>
      <c r="B200" s="66">
        <v>8</v>
      </c>
      <c r="C200" s="66" t="s">
        <v>1267</v>
      </c>
      <c r="D200" s="66" t="s">
        <v>1268</v>
      </c>
      <c r="F200" s="66">
        <v>9</v>
      </c>
      <c r="G200" s="66" t="s">
        <v>1269</v>
      </c>
      <c r="H200" s="66" t="s">
        <v>1270</v>
      </c>
      <c r="I200" s="50">
        <v>1.1779242174629325</v>
      </c>
      <c r="J200" s="50">
        <v>0.84895104895104889</v>
      </c>
      <c r="K200" s="50">
        <v>0.28331268338867199</v>
      </c>
      <c r="L200" s="50">
        <v>0.647886620432923</v>
      </c>
    </row>
    <row r="201" spans="1:12" x14ac:dyDescent="0.25">
      <c r="A201" s="45" t="s">
        <v>268</v>
      </c>
      <c r="B201" s="66">
        <v>5</v>
      </c>
      <c r="C201" s="66" t="s">
        <v>1271</v>
      </c>
      <c r="D201" s="66" t="s">
        <v>1272</v>
      </c>
      <c r="F201" s="66">
        <v>8</v>
      </c>
      <c r="G201" s="66" t="s">
        <v>1273</v>
      </c>
      <c r="H201" s="66" t="s">
        <v>1274</v>
      </c>
      <c r="I201" s="50">
        <v>0.80963855421686759</v>
      </c>
      <c r="J201" s="50">
        <v>1.2351190476190474</v>
      </c>
      <c r="K201" s="50">
        <v>0.28420317832286801</v>
      </c>
      <c r="L201" s="50">
        <v>0.647886620432923</v>
      </c>
    </row>
    <row r="202" spans="1:12" x14ac:dyDescent="0.25">
      <c r="A202" s="45" t="s">
        <v>92</v>
      </c>
      <c r="B202" s="66">
        <v>7</v>
      </c>
      <c r="C202" s="66" t="s">
        <v>1223</v>
      </c>
      <c r="D202" s="66" t="s">
        <v>1224</v>
      </c>
      <c r="F202" s="66">
        <v>8</v>
      </c>
      <c r="G202" s="66" t="s">
        <v>1225</v>
      </c>
      <c r="H202" s="66" t="s">
        <v>1226</v>
      </c>
      <c r="I202" s="50">
        <v>1.0421052631578949</v>
      </c>
      <c r="J202" s="50">
        <v>0.95959595959595945</v>
      </c>
      <c r="K202" s="50">
        <v>0.28474700532506603</v>
      </c>
      <c r="L202" s="50">
        <v>0.647886620432923</v>
      </c>
    </row>
    <row r="203" spans="1:12" x14ac:dyDescent="0.25">
      <c r="A203" s="45" t="s">
        <v>269</v>
      </c>
      <c r="B203" s="66">
        <v>4</v>
      </c>
      <c r="C203" s="66" t="s">
        <v>1275</v>
      </c>
      <c r="D203" s="66" t="s">
        <v>1276</v>
      </c>
      <c r="F203" s="66">
        <v>5</v>
      </c>
      <c r="G203" s="66" t="s">
        <v>1277</v>
      </c>
      <c r="H203" s="66" t="s">
        <v>1278</v>
      </c>
      <c r="I203" s="50">
        <v>0.88533057851239672</v>
      </c>
      <c r="J203" s="50">
        <v>1.1295215869311552</v>
      </c>
      <c r="K203" s="50">
        <v>0.28545261438419101</v>
      </c>
      <c r="L203" s="50">
        <v>0.647886620432923</v>
      </c>
    </row>
    <row r="204" spans="1:12" x14ac:dyDescent="0.25">
      <c r="A204" s="45" t="s">
        <v>270</v>
      </c>
      <c r="B204" s="66">
        <v>8</v>
      </c>
      <c r="C204" s="66" t="s">
        <v>1279</v>
      </c>
      <c r="D204" s="66" t="s">
        <v>1280</v>
      </c>
      <c r="F204" s="66">
        <v>8</v>
      </c>
      <c r="G204" s="66" t="s">
        <v>1281</v>
      </c>
      <c r="H204" s="66" t="s">
        <v>1282</v>
      </c>
      <c r="I204" s="50">
        <v>0.76142131979695427</v>
      </c>
      <c r="J204" s="50">
        <v>1.3133333333333335</v>
      </c>
      <c r="K204" s="50">
        <v>0.28628662447571701</v>
      </c>
      <c r="L204" s="50">
        <v>0.647886620432923</v>
      </c>
    </row>
    <row r="205" spans="1:12" x14ac:dyDescent="0.25">
      <c r="A205" s="45" t="s">
        <v>93</v>
      </c>
      <c r="B205" s="66">
        <v>7</v>
      </c>
      <c r="C205" s="66" t="s">
        <v>1227</v>
      </c>
      <c r="D205" s="66" t="s">
        <v>1228</v>
      </c>
      <c r="F205" s="66">
        <v>8</v>
      </c>
      <c r="G205" s="66" t="s">
        <v>1229</v>
      </c>
      <c r="H205" s="66" t="s">
        <v>1230</v>
      </c>
      <c r="I205" s="50">
        <v>0.94202898550724634</v>
      </c>
      <c r="J205" s="50">
        <v>1.0615384615384615</v>
      </c>
      <c r="K205" s="50">
        <v>0.28758456066551902</v>
      </c>
      <c r="L205" s="50">
        <v>0.647886620432923</v>
      </c>
    </row>
    <row r="206" spans="1:12" x14ac:dyDescent="0.25">
      <c r="A206" s="45" t="s">
        <v>94</v>
      </c>
      <c r="B206" s="66">
        <v>7</v>
      </c>
      <c r="C206" s="66" t="s">
        <v>1231</v>
      </c>
      <c r="D206" s="66" t="s">
        <v>1232</v>
      </c>
      <c r="F206" s="66">
        <v>8</v>
      </c>
      <c r="G206" s="66" t="s">
        <v>1233</v>
      </c>
      <c r="H206" s="66" t="s">
        <v>1234</v>
      </c>
      <c r="I206" s="50">
        <v>0.88802488335925345</v>
      </c>
      <c r="J206" s="50">
        <v>1.1260945709281962</v>
      </c>
      <c r="K206" s="50">
        <v>0.28785477920900499</v>
      </c>
      <c r="L206" s="50">
        <v>0.647886620432923</v>
      </c>
    </row>
    <row r="207" spans="1:12" x14ac:dyDescent="0.25">
      <c r="A207" s="45" t="s">
        <v>95</v>
      </c>
      <c r="B207" s="66">
        <v>7</v>
      </c>
      <c r="C207" s="66" t="s">
        <v>1235</v>
      </c>
      <c r="D207" s="66" t="s">
        <v>1236</v>
      </c>
      <c r="F207" s="66">
        <v>8</v>
      </c>
      <c r="G207" s="66" t="s">
        <v>1237</v>
      </c>
      <c r="H207" s="66" t="s">
        <v>1238</v>
      </c>
      <c r="I207" s="50">
        <v>1.0873786407766992</v>
      </c>
      <c r="J207" s="50">
        <v>0.91964285714285698</v>
      </c>
      <c r="K207" s="50">
        <v>0.288071172536075</v>
      </c>
      <c r="L207" s="50">
        <v>0.647886620432923</v>
      </c>
    </row>
    <row r="208" spans="1:12" x14ac:dyDescent="0.25">
      <c r="A208" s="45" t="s">
        <v>96</v>
      </c>
      <c r="B208" s="66">
        <v>7</v>
      </c>
      <c r="C208" s="66" t="s">
        <v>1239</v>
      </c>
      <c r="D208" s="66" t="s">
        <v>1240</v>
      </c>
      <c r="F208" s="66">
        <v>8</v>
      </c>
      <c r="G208" s="66" t="s">
        <v>1241</v>
      </c>
      <c r="H208" s="66" t="s">
        <v>1242</v>
      </c>
      <c r="I208" s="50">
        <v>0.875</v>
      </c>
      <c r="J208" s="50">
        <v>1.1428571428571428</v>
      </c>
      <c r="K208" s="50">
        <v>0.288105763966918</v>
      </c>
      <c r="L208" s="50">
        <v>0.647886620432923</v>
      </c>
    </row>
    <row r="209" spans="1:12" x14ac:dyDescent="0.25">
      <c r="A209" s="45" t="s">
        <v>97</v>
      </c>
      <c r="B209" s="66">
        <v>7</v>
      </c>
      <c r="C209" s="66" t="s">
        <v>1283</v>
      </c>
      <c r="D209" s="66" t="s">
        <v>1284</v>
      </c>
      <c r="F209" s="66">
        <v>8</v>
      </c>
      <c r="G209" s="66" t="s">
        <v>1285</v>
      </c>
      <c r="H209" s="66" t="s">
        <v>1286</v>
      </c>
      <c r="I209" s="50">
        <v>0.88117001828153552</v>
      </c>
      <c r="J209" s="50">
        <v>1.1348547717842326</v>
      </c>
      <c r="K209" s="50">
        <v>0.29342101627296602</v>
      </c>
      <c r="L209" s="50">
        <v>0.65324760307660501</v>
      </c>
    </row>
    <row r="210" spans="1:12" x14ac:dyDescent="0.25">
      <c r="A210" s="45" t="s">
        <v>271</v>
      </c>
      <c r="B210" s="66">
        <v>4</v>
      </c>
      <c r="C210" s="66" t="s">
        <v>1299</v>
      </c>
      <c r="D210" s="66" t="s">
        <v>1300</v>
      </c>
      <c r="F210" s="66">
        <v>6</v>
      </c>
      <c r="G210" s="66" t="s">
        <v>1301</v>
      </c>
      <c r="H210" s="66" t="s">
        <v>1302</v>
      </c>
      <c r="I210" s="50">
        <v>0.92996108949416334</v>
      </c>
      <c r="J210" s="50">
        <v>1.0753138075313808</v>
      </c>
      <c r="K210" s="50">
        <v>0.29796916851260102</v>
      </c>
      <c r="L210" s="50">
        <v>0.65324760307660501</v>
      </c>
    </row>
    <row r="211" spans="1:12" x14ac:dyDescent="0.25">
      <c r="A211" s="45" t="s">
        <v>272</v>
      </c>
      <c r="B211" s="66">
        <v>8</v>
      </c>
      <c r="C211" s="66" t="s">
        <v>1303</v>
      </c>
      <c r="D211" s="66" t="s">
        <v>1304</v>
      </c>
      <c r="F211" s="66">
        <v>9</v>
      </c>
      <c r="G211" s="66" t="s">
        <v>1305</v>
      </c>
      <c r="H211" s="66" t="s">
        <v>1306</v>
      </c>
      <c r="I211" s="50">
        <v>0.80555555555555547</v>
      </c>
      <c r="J211" s="50">
        <v>1.2413793103448276</v>
      </c>
      <c r="K211" s="50">
        <v>0.298659661075729</v>
      </c>
      <c r="L211" s="50">
        <v>0.65324760307660501</v>
      </c>
    </row>
    <row r="212" spans="1:12" x14ac:dyDescent="0.25">
      <c r="A212" s="45" t="s">
        <v>98</v>
      </c>
      <c r="B212" s="66">
        <v>7</v>
      </c>
      <c r="C212" s="66" t="s">
        <v>1287</v>
      </c>
      <c r="D212" s="66" t="s">
        <v>1288</v>
      </c>
      <c r="F212" s="66">
        <v>8</v>
      </c>
      <c r="G212" s="66" t="s">
        <v>1289</v>
      </c>
      <c r="H212" s="66" t="s">
        <v>1290</v>
      </c>
      <c r="I212" s="50">
        <v>0.88695652173913042</v>
      </c>
      <c r="J212" s="50">
        <v>1.1274509803921569</v>
      </c>
      <c r="K212" s="50">
        <v>0.30021709441734501</v>
      </c>
      <c r="L212" s="50">
        <v>0.65324760307660501</v>
      </c>
    </row>
    <row r="213" spans="1:12" x14ac:dyDescent="0.25">
      <c r="A213" s="45" t="s">
        <v>273</v>
      </c>
      <c r="B213" s="66">
        <v>8</v>
      </c>
      <c r="C213" s="66" t="s">
        <v>1307</v>
      </c>
      <c r="D213" s="66" t="s">
        <v>1308</v>
      </c>
      <c r="F213" s="66">
        <v>9</v>
      </c>
      <c r="G213" s="66" t="s">
        <v>1309</v>
      </c>
      <c r="H213" s="66" t="s">
        <v>1310</v>
      </c>
      <c r="I213" s="50">
        <v>0.85499058380414317</v>
      </c>
      <c r="J213" s="50">
        <v>1.1696035242290748</v>
      </c>
      <c r="K213" s="50">
        <v>0.30098855470977998</v>
      </c>
      <c r="L213" s="50">
        <v>0.65324760307660501</v>
      </c>
    </row>
    <row r="214" spans="1:12" x14ac:dyDescent="0.25">
      <c r="A214" s="45" t="s">
        <v>274</v>
      </c>
      <c r="B214" s="66">
        <v>5</v>
      </c>
      <c r="C214" s="66" t="s">
        <v>1311</v>
      </c>
      <c r="D214" s="66" t="s">
        <v>1312</v>
      </c>
      <c r="F214" s="66">
        <v>7</v>
      </c>
      <c r="G214" s="66" t="s">
        <v>1313</v>
      </c>
      <c r="H214" s="66" t="s">
        <v>1314</v>
      </c>
      <c r="I214" s="50">
        <v>0.92988929889298888</v>
      </c>
      <c r="J214" s="50">
        <v>1.0753968253968254</v>
      </c>
      <c r="K214" s="50">
        <v>0.30341332452206699</v>
      </c>
      <c r="L214" s="50">
        <v>0.65324760307660501</v>
      </c>
    </row>
    <row r="215" spans="1:12" x14ac:dyDescent="0.25">
      <c r="A215" s="45" t="s">
        <v>99</v>
      </c>
      <c r="B215" s="66">
        <v>7</v>
      </c>
      <c r="C215" s="66" t="s">
        <v>1291</v>
      </c>
      <c r="D215" s="66" t="s">
        <v>1292</v>
      </c>
      <c r="F215" s="66">
        <v>8</v>
      </c>
      <c r="G215" s="66" t="s">
        <v>1293</v>
      </c>
      <c r="H215" s="66" t="s">
        <v>1294</v>
      </c>
      <c r="I215" s="50">
        <v>0.94582392776523705</v>
      </c>
      <c r="J215" s="50">
        <v>1.0572792362768495</v>
      </c>
      <c r="K215" s="50">
        <v>0.30376127305332401</v>
      </c>
      <c r="L215" s="50">
        <v>0.65324760307660501</v>
      </c>
    </row>
    <row r="216" spans="1:12" x14ac:dyDescent="0.25">
      <c r="A216" s="45" t="s">
        <v>275</v>
      </c>
      <c r="B216" s="66">
        <v>8</v>
      </c>
      <c r="C216" s="66" t="s">
        <v>1315</v>
      </c>
      <c r="D216" s="66" t="s">
        <v>1316</v>
      </c>
      <c r="F216" s="66">
        <v>9</v>
      </c>
      <c r="G216" s="66" t="s">
        <v>1317</v>
      </c>
      <c r="H216" s="66" t="s">
        <v>1318</v>
      </c>
      <c r="I216" s="50">
        <v>0.99127906976744207</v>
      </c>
      <c r="J216" s="50">
        <v>1.0087976539589441</v>
      </c>
      <c r="K216" s="50">
        <v>0.30427281874697998</v>
      </c>
      <c r="L216" s="50">
        <v>0.65324760307660501</v>
      </c>
    </row>
    <row r="217" spans="1:12" x14ac:dyDescent="0.25">
      <c r="A217" s="45" t="s">
        <v>100</v>
      </c>
      <c r="B217" s="66">
        <v>7</v>
      </c>
      <c r="C217" s="66" t="s">
        <v>1295</v>
      </c>
      <c r="D217" s="66" t="s">
        <v>1296</v>
      </c>
      <c r="F217" s="66">
        <v>8</v>
      </c>
      <c r="G217" s="66" t="s">
        <v>1297</v>
      </c>
      <c r="H217" s="66" t="s">
        <v>1298</v>
      </c>
      <c r="I217" s="50">
        <v>0.86979166666666674</v>
      </c>
      <c r="J217" s="50">
        <v>1.1497005988023952</v>
      </c>
      <c r="K217" s="50">
        <v>0.30571466333320801</v>
      </c>
      <c r="L217" s="50">
        <v>0.65324760307660501</v>
      </c>
    </row>
    <row r="218" spans="1:12" x14ac:dyDescent="0.25">
      <c r="A218" s="45" t="s">
        <v>276</v>
      </c>
      <c r="B218" s="66">
        <v>6</v>
      </c>
      <c r="C218" s="66" t="s">
        <v>1319</v>
      </c>
      <c r="D218" s="66" t="s">
        <v>1320</v>
      </c>
      <c r="F218" s="66">
        <v>5</v>
      </c>
      <c r="G218" s="66" t="s">
        <v>1321</v>
      </c>
      <c r="H218" s="66" t="s">
        <v>1322</v>
      </c>
      <c r="I218" s="50">
        <v>0.93150684931506855</v>
      </c>
      <c r="J218" s="50">
        <v>1.0735294117647058</v>
      </c>
      <c r="K218" s="50">
        <v>0.30577047055317402</v>
      </c>
      <c r="L218" s="50">
        <v>0.65324760307660501</v>
      </c>
    </row>
    <row r="219" spans="1:12" x14ac:dyDescent="0.25">
      <c r="A219" s="45" t="s">
        <v>277</v>
      </c>
      <c r="B219" s="66">
        <v>8</v>
      </c>
      <c r="C219" s="66" t="s">
        <v>1323</v>
      </c>
      <c r="D219" s="66" t="s">
        <v>1324</v>
      </c>
      <c r="F219" s="66">
        <v>9</v>
      </c>
      <c r="G219" s="66" t="s">
        <v>1325</v>
      </c>
      <c r="H219" s="66" t="s">
        <v>1326</v>
      </c>
      <c r="I219" s="50">
        <v>0.92129629629629617</v>
      </c>
      <c r="J219" s="50">
        <v>1.0854271356783922</v>
      </c>
      <c r="K219" s="50">
        <v>0.30607696803589302</v>
      </c>
      <c r="L219" s="50">
        <v>0.65324760307660501</v>
      </c>
    </row>
    <row r="220" spans="1:12" x14ac:dyDescent="0.25">
      <c r="A220" s="45" t="s">
        <v>278</v>
      </c>
      <c r="B220" s="66">
        <v>7</v>
      </c>
      <c r="C220" s="66" t="s">
        <v>1327</v>
      </c>
      <c r="D220" s="66" t="s">
        <v>1328</v>
      </c>
      <c r="F220" s="66">
        <v>5</v>
      </c>
      <c r="G220" s="66" t="s">
        <v>1329</v>
      </c>
      <c r="H220" s="66" t="s">
        <v>1330</v>
      </c>
      <c r="I220" s="50">
        <v>0.87457627118644077</v>
      </c>
      <c r="J220" s="50">
        <v>1.1434108527131781</v>
      </c>
      <c r="K220" s="50">
        <v>0.30771997113420202</v>
      </c>
      <c r="L220" s="50">
        <v>0.65372768061229103</v>
      </c>
    </row>
    <row r="221" spans="1:12" x14ac:dyDescent="0.25">
      <c r="A221" s="45" t="s">
        <v>279</v>
      </c>
      <c r="B221" s="66">
        <v>8</v>
      </c>
      <c r="C221" s="66" t="s">
        <v>1331</v>
      </c>
      <c r="D221" s="66" t="s">
        <v>1332</v>
      </c>
      <c r="F221" s="66">
        <v>9</v>
      </c>
      <c r="G221" s="66" t="s">
        <v>1333</v>
      </c>
      <c r="H221" s="66" t="s">
        <v>1334</v>
      </c>
      <c r="I221" s="50">
        <v>0.89763779527559062</v>
      </c>
      <c r="J221" s="50">
        <v>1.1140350877192982</v>
      </c>
      <c r="K221" s="50">
        <v>0.30988631506952902</v>
      </c>
      <c r="L221" s="50">
        <v>0.65531005159198596</v>
      </c>
    </row>
    <row r="222" spans="1:12" x14ac:dyDescent="0.25">
      <c r="A222" s="45" t="s">
        <v>280</v>
      </c>
      <c r="B222" s="66">
        <v>8</v>
      </c>
      <c r="C222" s="66" t="s">
        <v>1335</v>
      </c>
      <c r="D222" s="66" t="s">
        <v>1336</v>
      </c>
      <c r="F222" s="66">
        <v>9</v>
      </c>
      <c r="G222" s="66" t="s">
        <v>1337</v>
      </c>
      <c r="H222" s="66" t="s">
        <v>1338</v>
      </c>
      <c r="I222" s="50">
        <v>0.85649202733485197</v>
      </c>
      <c r="J222" s="50">
        <v>1.1675531914893618</v>
      </c>
      <c r="K222" s="50">
        <v>0.320794878778487</v>
      </c>
      <c r="L222" s="50">
        <v>0.67528054391270498</v>
      </c>
    </row>
    <row r="223" spans="1:12" x14ac:dyDescent="0.25">
      <c r="A223" s="45" t="s">
        <v>281</v>
      </c>
      <c r="B223" s="66">
        <v>8</v>
      </c>
      <c r="C223" s="66" t="s">
        <v>1339</v>
      </c>
      <c r="D223" s="66" t="s">
        <v>1340</v>
      </c>
      <c r="F223" s="66">
        <v>9</v>
      </c>
      <c r="G223" s="66" t="s">
        <v>1341</v>
      </c>
      <c r="H223" s="66" t="s">
        <v>1342</v>
      </c>
      <c r="I223" s="50">
        <v>1.0996563573883162</v>
      </c>
      <c r="J223" s="50">
        <v>0.90937499999999993</v>
      </c>
      <c r="K223" s="50">
        <v>0.32738006712483497</v>
      </c>
      <c r="L223" s="50">
        <v>0.68601004974794999</v>
      </c>
    </row>
    <row r="224" spans="1:12" x14ac:dyDescent="0.25">
      <c r="A224" s="45" t="s">
        <v>282</v>
      </c>
      <c r="B224" s="66">
        <v>7</v>
      </c>
      <c r="C224" s="66" t="s">
        <v>1343</v>
      </c>
      <c r="D224" s="66" t="s">
        <v>1344</v>
      </c>
      <c r="F224" s="66">
        <v>9</v>
      </c>
      <c r="G224" s="66" t="s">
        <v>1345</v>
      </c>
      <c r="H224" s="66" t="s">
        <v>1346</v>
      </c>
      <c r="I224" s="50">
        <v>0.96238938053097345</v>
      </c>
      <c r="J224" s="50">
        <v>1.0390804597701149</v>
      </c>
      <c r="K224" s="50">
        <v>0.33290071056884701</v>
      </c>
      <c r="L224" s="50">
        <v>0.69442184421827402</v>
      </c>
    </row>
    <row r="225" spans="1:12" x14ac:dyDescent="0.25">
      <c r="A225" s="45" t="s">
        <v>101</v>
      </c>
      <c r="B225" s="66">
        <v>7</v>
      </c>
      <c r="C225" s="66" t="s">
        <v>1347</v>
      </c>
      <c r="D225" s="66" t="s">
        <v>1348</v>
      </c>
      <c r="F225" s="66">
        <v>8</v>
      </c>
      <c r="G225" s="66" t="s">
        <v>1349</v>
      </c>
      <c r="H225" s="66" t="s">
        <v>1350</v>
      </c>
      <c r="I225" s="50">
        <v>0.90873786407766988</v>
      </c>
      <c r="J225" s="50">
        <v>1.1004273504273505</v>
      </c>
      <c r="K225" s="50">
        <v>0.33797158543625</v>
      </c>
      <c r="L225" s="50">
        <v>0.69872221226423403</v>
      </c>
    </row>
    <row r="226" spans="1:12" x14ac:dyDescent="0.25">
      <c r="A226" s="45" t="s">
        <v>283</v>
      </c>
      <c r="B226" s="66">
        <v>8</v>
      </c>
      <c r="C226" s="66" t="s">
        <v>1371</v>
      </c>
      <c r="D226" s="66" t="s">
        <v>1372</v>
      </c>
      <c r="F226" s="66">
        <v>9</v>
      </c>
      <c r="G226" s="66" t="s">
        <v>1373</v>
      </c>
      <c r="H226" s="66" t="s">
        <v>1374</v>
      </c>
      <c r="I226" s="50">
        <v>1.2477477477477477</v>
      </c>
      <c r="J226" s="50">
        <v>0.8014440433212997</v>
      </c>
      <c r="K226" s="50">
        <v>0.34132009510866401</v>
      </c>
      <c r="L226" s="50">
        <v>0.69872221226423403</v>
      </c>
    </row>
    <row r="227" spans="1:12" x14ac:dyDescent="0.25">
      <c r="A227" s="45" t="s">
        <v>284</v>
      </c>
      <c r="B227" s="66">
        <v>8</v>
      </c>
      <c r="C227" s="66" t="s">
        <v>1375</v>
      </c>
      <c r="D227" s="66" t="s">
        <v>1376</v>
      </c>
      <c r="F227" s="66">
        <v>8</v>
      </c>
      <c r="G227" s="66" t="s">
        <v>1377</v>
      </c>
      <c r="H227" s="66" t="s">
        <v>1378</v>
      </c>
      <c r="I227" s="50">
        <v>0.91385767790262162</v>
      </c>
      <c r="J227" s="50">
        <v>1.0942622950819674</v>
      </c>
      <c r="K227" s="50">
        <v>0.3438986317928</v>
      </c>
      <c r="L227" s="50">
        <v>0.69872221226423403</v>
      </c>
    </row>
    <row r="228" spans="1:12" x14ac:dyDescent="0.25">
      <c r="A228" s="45" t="s">
        <v>285</v>
      </c>
      <c r="B228" s="66">
        <v>8</v>
      </c>
      <c r="C228" s="66" t="s">
        <v>1379</v>
      </c>
      <c r="D228" s="66" t="s">
        <v>1380</v>
      </c>
      <c r="F228" s="66">
        <v>9</v>
      </c>
      <c r="G228" s="66" t="s">
        <v>1381</v>
      </c>
      <c r="H228" s="66" t="s">
        <v>1382</v>
      </c>
      <c r="I228" s="50">
        <v>1.2781609195402299</v>
      </c>
      <c r="J228" s="50">
        <v>0.78237410071942448</v>
      </c>
      <c r="K228" s="50">
        <v>0.34396559742264299</v>
      </c>
      <c r="L228" s="50">
        <v>0.69872221226423403</v>
      </c>
    </row>
    <row r="229" spans="1:12" x14ac:dyDescent="0.25">
      <c r="A229" s="45" t="s">
        <v>286</v>
      </c>
      <c r="B229" s="66">
        <v>8</v>
      </c>
      <c r="C229" s="66" t="s">
        <v>1383</v>
      </c>
      <c r="D229" s="66" t="s">
        <v>1384</v>
      </c>
      <c r="F229" s="66">
        <v>9</v>
      </c>
      <c r="G229" s="66" t="s">
        <v>1385</v>
      </c>
      <c r="H229" s="66" t="s">
        <v>1386</v>
      </c>
      <c r="I229" s="50">
        <v>0.85310734463276838</v>
      </c>
      <c r="J229" s="50">
        <v>1.1721854304635762</v>
      </c>
      <c r="K229" s="50">
        <v>0.34453550885586298</v>
      </c>
      <c r="L229" s="50">
        <v>0.69872221226423403</v>
      </c>
    </row>
    <row r="230" spans="1:12" x14ac:dyDescent="0.25">
      <c r="A230" s="45" t="s">
        <v>287</v>
      </c>
      <c r="B230" s="66">
        <v>8</v>
      </c>
      <c r="C230" s="66" t="s">
        <v>1387</v>
      </c>
      <c r="D230" s="66" t="s">
        <v>1388</v>
      </c>
      <c r="F230" s="66">
        <v>9</v>
      </c>
      <c r="G230" s="66" t="s">
        <v>1389</v>
      </c>
      <c r="H230" s="66" t="s">
        <v>1390</v>
      </c>
      <c r="I230" s="50">
        <v>0.89285714285714279</v>
      </c>
      <c r="J230" s="50">
        <v>1.1200000000000001</v>
      </c>
      <c r="K230" s="50">
        <v>0.34868435503144302</v>
      </c>
      <c r="L230" s="50">
        <v>0.69872221226423403</v>
      </c>
    </row>
    <row r="231" spans="1:12" x14ac:dyDescent="0.25">
      <c r="A231" s="45" t="s">
        <v>102</v>
      </c>
      <c r="B231" s="66">
        <v>7</v>
      </c>
      <c r="C231" s="66" t="s">
        <v>1351</v>
      </c>
      <c r="D231" s="66" t="s">
        <v>1352</v>
      </c>
      <c r="F231" s="66">
        <v>8</v>
      </c>
      <c r="G231" s="66" t="s">
        <v>1353</v>
      </c>
      <c r="H231" s="66" t="s">
        <v>1354</v>
      </c>
      <c r="I231" s="50">
        <v>0.92087912087912105</v>
      </c>
      <c r="J231" s="50">
        <v>1.0859188544152742</v>
      </c>
      <c r="K231" s="50">
        <v>0.34942518558548202</v>
      </c>
      <c r="L231" s="50">
        <v>0.69872221226423403</v>
      </c>
    </row>
    <row r="232" spans="1:12" x14ac:dyDescent="0.25">
      <c r="A232" s="45" t="s">
        <v>103</v>
      </c>
      <c r="B232" s="66">
        <v>7</v>
      </c>
      <c r="C232" s="66" t="s">
        <v>1355</v>
      </c>
      <c r="D232" s="66" t="s">
        <v>1356</v>
      </c>
      <c r="F232" s="66">
        <v>8</v>
      </c>
      <c r="G232" s="66" t="s">
        <v>1357</v>
      </c>
      <c r="H232" s="66" t="s">
        <v>1358</v>
      </c>
      <c r="I232" s="50">
        <v>0.90445859872611456</v>
      </c>
      <c r="J232" s="50">
        <v>1.1056338028169015</v>
      </c>
      <c r="K232" s="50">
        <v>0.349870929398306</v>
      </c>
      <c r="L232" s="50">
        <v>0.69872221226423403</v>
      </c>
    </row>
    <row r="233" spans="1:12" x14ac:dyDescent="0.25">
      <c r="A233" s="45" t="s">
        <v>104</v>
      </c>
      <c r="B233" s="66">
        <v>7</v>
      </c>
      <c r="C233" s="66" t="s">
        <v>1359</v>
      </c>
      <c r="D233" s="66" t="s">
        <v>1360</v>
      </c>
      <c r="F233" s="66">
        <v>8</v>
      </c>
      <c r="G233" s="66" t="s">
        <v>1361</v>
      </c>
      <c r="H233" s="66" t="s">
        <v>1362</v>
      </c>
      <c r="I233" s="50">
        <v>1.0778523489932885</v>
      </c>
      <c r="J233" s="50">
        <v>0.92777085927770864</v>
      </c>
      <c r="K233" s="50">
        <v>0.350384453435656</v>
      </c>
      <c r="L233" s="50">
        <v>0.69872221226423403</v>
      </c>
    </row>
    <row r="234" spans="1:12" x14ac:dyDescent="0.25">
      <c r="A234" s="45" t="s">
        <v>105</v>
      </c>
      <c r="B234" s="66">
        <v>7</v>
      </c>
      <c r="C234" s="66" t="s">
        <v>1363</v>
      </c>
      <c r="D234" s="66" t="s">
        <v>1364</v>
      </c>
      <c r="F234" s="66">
        <v>8</v>
      </c>
      <c r="G234" s="66" t="s">
        <v>1365</v>
      </c>
      <c r="H234" s="66" t="s">
        <v>1366</v>
      </c>
      <c r="I234" s="50">
        <v>0.93478260869565222</v>
      </c>
      <c r="J234" s="50">
        <v>1.069767441860465</v>
      </c>
      <c r="K234" s="50">
        <v>0.35151302929466699</v>
      </c>
      <c r="L234" s="50">
        <v>0.69872221226423403</v>
      </c>
    </row>
    <row r="235" spans="1:12" x14ac:dyDescent="0.25">
      <c r="A235" s="45" t="s">
        <v>106</v>
      </c>
      <c r="B235" s="66">
        <v>7</v>
      </c>
      <c r="C235" s="66" t="s">
        <v>1367</v>
      </c>
      <c r="D235" s="66" t="s">
        <v>1368</v>
      </c>
      <c r="F235" s="66">
        <v>8</v>
      </c>
      <c r="G235" s="66" t="s">
        <v>1369</v>
      </c>
      <c r="H235" s="66" t="s">
        <v>1370</v>
      </c>
      <c r="I235" s="50">
        <v>0.92038834951456305</v>
      </c>
      <c r="J235" s="50">
        <v>1.0864978902953588</v>
      </c>
      <c r="K235" s="50">
        <v>0.351634605738183</v>
      </c>
      <c r="L235" s="50">
        <v>0.69872221226423403</v>
      </c>
    </row>
    <row r="236" spans="1:12" x14ac:dyDescent="0.25">
      <c r="A236" s="45" t="s">
        <v>288</v>
      </c>
      <c r="B236" s="66">
        <v>6</v>
      </c>
      <c r="C236" s="66" t="s">
        <v>1395</v>
      </c>
      <c r="D236" s="66" t="s">
        <v>1396</v>
      </c>
      <c r="F236" s="66">
        <v>6</v>
      </c>
      <c r="G236" s="66" t="s">
        <v>1397</v>
      </c>
      <c r="H236" s="66" t="s">
        <v>1398</v>
      </c>
      <c r="I236" s="50">
        <v>0.84285714285714275</v>
      </c>
      <c r="J236" s="50">
        <v>1.1864406779661019</v>
      </c>
      <c r="K236" s="50">
        <v>0.358507243275069</v>
      </c>
      <c r="L236" s="50">
        <v>0.70653171518555902</v>
      </c>
    </row>
    <row r="237" spans="1:12" x14ac:dyDescent="0.25">
      <c r="A237" s="45" t="s">
        <v>107</v>
      </c>
      <c r="B237" s="66">
        <v>7</v>
      </c>
      <c r="C237" s="66" t="s">
        <v>1391</v>
      </c>
      <c r="D237" s="66" t="s">
        <v>1392</v>
      </c>
      <c r="F237" s="66">
        <v>8</v>
      </c>
      <c r="G237" s="66" t="s">
        <v>1393</v>
      </c>
      <c r="H237" s="66" t="s">
        <v>1394</v>
      </c>
      <c r="I237" s="50">
        <v>0.92682926829268286</v>
      </c>
      <c r="J237" s="50">
        <v>1.0789473684210527</v>
      </c>
      <c r="K237" s="50">
        <v>0.35862998124386303</v>
      </c>
      <c r="L237" s="50">
        <v>0.70653171518555902</v>
      </c>
    </row>
    <row r="238" spans="1:12" x14ac:dyDescent="0.25">
      <c r="A238" s="45" t="s">
        <v>289</v>
      </c>
      <c r="B238" s="66">
        <v>6</v>
      </c>
      <c r="C238" s="66" t="s">
        <v>1399</v>
      </c>
      <c r="D238" s="66" t="s">
        <v>1400</v>
      </c>
      <c r="F238" s="66">
        <v>4</v>
      </c>
      <c r="G238" s="66" t="s">
        <v>1401</v>
      </c>
      <c r="H238" s="66" t="s">
        <v>1402</v>
      </c>
      <c r="I238" s="50">
        <v>0.90322580645161299</v>
      </c>
      <c r="J238" s="50">
        <v>1.107142857142857</v>
      </c>
      <c r="K238" s="50">
        <v>0.36178685758448198</v>
      </c>
      <c r="L238" s="50">
        <v>0.70676975156784405</v>
      </c>
    </row>
    <row r="239" spans="1:12" x14ac:dyDescent="0.25">
      <c r="A239" s="45" t="s">
        <v>290</v>
      </c>
      <c r="B239" s="66">
        <v>7</v>
      </c>
      <c r="C239" s="66" t="s">
        <v>1403</v>
      </c>
      <c r="D239" s="66" t="s">
        <v>1404</v>
      </c>
      <c r="F239" s="66">
        <v>6</v>
      </c>
      <c r="G239" s="66" t="s">
        <v>1405</v>
      </c>
      <c r="H239" s="66" t="s">
        <v>1406</v>
      </c>
      <c r="I239" s="50">
        <v>0.92307692307692302</v>
      </c>
      <c r="J239" s="50">
        <v>1.0833333333333335</v>
      </c>
      <c r="K239" s="50">
        <v>0.36181705286336502</v>
      </c>
      <c r="L239" s="50">
        <v>0.70676975156784405</v>
      </c>
    </row>
    <row r="240" spans="1:12" x14ac:dyDescent="0.25">
      <c r="A240" s="45" t="s">
        <v>108</v>
      </c>
      <c r="B240" s="66">
        <v>7</v>
      </c>
      <c r="C240" s="66" t="s">
        <v>1407</v>
      </c>
      <c r="D240" s="66" t="s">
        <v>1408</v>
      </c>
      <c r="F240" s="66">
        <v>8</v>
      </c>
      <c r="G240" s="66" t="s">
        <v>1409</v>
      </c>
      <c r="H240" s="66" t="s">
        <v>1410</v>
      </c>
      <c r="I240" s="50">
        <v>0.93478260869565233</v>
      </c>
      <c r="J240" s="50">
        <v>1.069767441860465</v>
      </c>
      <c r="K240" s="50">
        <v>0.36548247569196202</v>
      </c>
      <c r="L240" s="50">
        <v>0.71065578265831997</v>
      </c>
    </row>
    <row r="241" spans="1:12" x14ac:dyDescent="0.25">
      <c r="A241" s="45" t="s">
        <v>291</v>
      </c>
      <c r="B241" s="66">
        <v>8</v>
      </c>
      <c r="C241" s="66" t="s">
        <v>1411</v>
      </c>
      <c r="D241" s="66" t="s">
        <v>1412</v>
      </c>
      <c r="F241" s="66">
        <v>9</v>
      </c>
      <c r="G241" s="66" t="s">
        <v>1413</v>
      </c>
      <c r="H241" s="66" t="s">
        <v>1414</v>
      </c>
      <c r="I241" s="50">
        <v>0.91641791044776111</v>
      </c>
      <c r="J241" s="50">
        <v>1.0912052117263844</v>
      </c>
      <c r="K241" s="50">
        <v>0.366889536383254</v>
      </c>
      <c r="L241" s="50">
        <v>0.71065578265831997</v>
      </c>
    </row>
    <row r="242" spans="1:12" x14ac:dyDescent="0.25">
      <c r="A242" s="45" t="s">
        <v>292</v>
      </c>
      <c r="B242" s="66">
        <v>6</v>
      </c>
      <c r="C242" s="66" t="s">
        <v>1431</v>
      </c>
      <c r="D242" s="66" t="s">
        <v>1432</v>
      </c>
      <c r="F242" s="66">
        <v>7</v>
      </c>
      <c r="G242" s="66" t="s">
        <v>1433</v>
      </c>
      <c r="H242" s="66" t="s">
        <v>1434</v>
      </c>
      <c r="I242" s="50">
        <v>0.86027397260273974</v>
      </c>
      <c r="J242" s="50">
        <v>1.1624203821656052</v>
      </c>
      <c r="K242" s="50">
        <v>0.37870817967673698</v>
      </c>
      <c r="L242" s="50">
        <v>0.72385104430832703</v>
      </c>
    </row>
    <row r="243" spans="1:12" x14ac:dyDescent="0.25">
      <c r="A243" s="45" t="s">
        <v>293</v>
      </c>
      <c r="B243" s="66">
        <v>8</v>
      </c>
      <c r="C243" s="66" t="s">
        <v>1435</v>
      </c>
      <c r="D243" s="66" t="s">
        <v>1436</v>
      </c>
      <c r="F243" s="66">
        <v>9</v>
      </c>
      <c r="G243" s="66" t="s">
        <v>1437</v>
      </c>
      <c r="H243" s="66" t="s">
        <v>1438</v>
      </c>
      <c r="I243" s="50">
        <v>0.88450704225352117</v>
      </c>
      <c r="J243" s="50">
        <v>1.1305732484076432</v>
      </c>
      <c r="K243" s="50">
        <v>0.38018822654786699</v>
      </c>
      <c r="L243" s="50">
        <v>0.72385104430832703</v>
      </c>
    </row>
    <row r="244" spans="1:12" x14ac:dyDescent="0.25">
      <c r="A244" s="45" t="s">
        <v>294</v>
      </c>
      <c r="B244" s="66">
        <v>5</v>
      </c>
      <c r="C244" s="66" t="s">
        <v>1439</v>
      </c>
      <c r="D244" s="66" t="s">
        <v>1440</v>
      </c>
      <c r="F244" s="66">
        <v>4</v>
      </c>
      <c r="G244" s="66" t="s">
        <v>1441</v>
      </c>
      <c r="H244" s="66" t="s">
        <v>1442</v>
      </c>
      <c r="I244" s="50">
        <v>1.1012345679012345</v>
      </c>
      <c r="J244" s="50">
        <v>0.90807174887892383</v>
      </c>
      <c r="K244" s="50">
        <v>0.38074774861166399</v>
      </c>
      <c r="L244" s="50">
        <v>0.72385104430832703</v>
      </c>
    </row>
    <row r="245" spans="1:12" x14ac:dyDescent="0.25">
      <c r="A245" s="45" t="s">
        <v>295</v>
      </c>
      <c r="B245" s="66">
        <v>8</v>
      </c>
      <c r="C245" s="66" t="s">
        <v>1443</v>
      </c>
      <c r="D245" s="66" t="s">
        <v>1444</v>
      </c>
      <c r="F245" s="66">
        <v>9</v>
      </c>
      <c r="G245" s="66" t="s">
        <v>1445</v>
      </c>
      <c r="H245" s="66" t="s">
        <v>1446</v>
      </c>
      <c r="I245" s="50">
        <v>0.86096256684491979</v>
      </c>
      <c r="J245" s="50">
        <v>1.1614906832298137</v>
      </c>
      <c r="K245" s="50">
        <v>0.38189627468698401</v>
      </c>
      <c r="L245" s="50">
        <v>0.72385104430832703</v>
      </c>
    </row>
    <row r="246" spans="1:12" x14ac:dyDescent="0.25">
      <c r="A246" s="45" t="s">
        <v>109</v>
      </c>
      <c r="B246" s="66">
        <v>7</v>
      </c>
      <c r="C246" s="66" t="s">
        <v>1415</v>
      </c>
      <c r="D246" s="66" t="s">
        <v>1416</v>
      </c>
      <c r="F246" s="66">
        <v>8</v>
      </c>
      <c r="G246" s="66" t="s">
        <v>1417</v>
      </c>
      <c r="H246" s="66" t="s">
        <v>1418</v>
      </c>
      <c r="I246" s="50">
        <v>0.91237113402061853</v>
      </c>
      <c r="J246" s="50">
        <v>1.0960451977401131</v>
      </c>
      <c r="K246" s="50">
        <v>0.39015243366602398</v>
      </c>
      <c r="L246" s="50">
        <v>0.72385104430832703</v>
      </c>
    </row>
    <row r="247" spans="1:12" x14ac:dyDescent="0.25">
      <c r="A247" s="45" t="s">
        <v>296</v>
      </c>
      <c r="B247" s="66">
        <v>4</v>
      </c>
      <c r="C247" s="66" t="s">
        <v>1447</v>
      </c>
      <c r="D247" s="66" t="s">
        <v>1448</v>
      </c>
      <c r="F247" s="66">
        <v>4</v>
      </c>
      <c r="G247" s="66" t="s">
        <v>1449</v>
      </c>
      <c r="H247" s="66" t="s">
        <v>1450</v>
      </c>
      <c r="I247" s="50">
        <v>0.8540229885057472</v>
      </c>
      <c r="J247" s="50">
        <v>1.1709286675639299</v>
      </c>
      <c r="K247" s="50">
        <v>0.39067557652766299</v>
      </c>
      <c r="L247" s="50">
        <v>0.72385104430832703</v>
      </c>
    </row>
    <row r="248" spans="1:12" x14ac:dyDescent="0.25">
      <c r="A248" s="45" t="s">
        <v>297</v>
      </c>
      <c r="B248" s="66">
        <v>8</v>
      </c>
      <c r="C248" s="66" t="s">
        <v>1451</v>
      </c>
      <c r="D248" s="66" t="s">
        <v>1452</v>
      </c>
      <c r="F248" s="66">
        <v>9</v>
      </c>
      <c r="G248" s="66" t="s">
        <v>1453</v>
      </c>
      <c r="H248" s="66" t="s">
        <v>1454</v>
      </c>
      <c r="I248" s="50">
        <v>1.1534500514933059</v>
      </c>
      <c r="J248" s="50">
        <v>0.86696428571428563</v>
      </c>
      <c r="K248" s="50">
        <v>0.39105766392845398</v>
      </c>
      <c r="L248" s="50">
        <v>0.72385104430832703</v>
      </c>
    </row>
    <row r="249" spans="1:12" x14ac:dyDescent="0.25">
      <c r="A249" s="45" t="s">
        <v>298</v>
      </c>
      <c r="B249" s="66">
        <v>8</v>
      </c>
      <c r="C249" s="66" t="s">
        <v>1455</v>
      </c>
      <c r="D249" s="66" t="s">
        <v>1456</v>
      </c>
      <c r="F249" s="66">
        <v>9</v>
      </c>
      <c r="G249" s="66" t="s">
        <v>1457</v>
      </c>
      <c r="H249" s="66" t="s">
        <v>1458</v>
      </c>
      <c r="I249" s="50">
        <v>0.89686684073107048</v>
      </c>
      <c r="J249" s="50">
        <v>1.1149927219796216</v>
      </c>
      <c r="K249" s="50">
        <v>0.39169904122599097</v>
      </c>
      <c r="L249" s="50">
        <v>0.72385104430832703</v>
      </c>
    </row>
    <row r="250" spans="1:12" x14ac:dyDescent="0.25">
      <c r="A250" s="45" t="s">
        <v>110</v>
      </c>
      <c r="B250" s="66">
        <v>7</v>
      </c>
      <c r="C250" s="66" t="s">
        <v>1419</v>
      </c>
      <c r="D250" s="66" t="s">
        <v>1420</v>
      </c>
      <c r="F250" s="66">
        <v>8</v>
      </c>
      <c r="G250" s="66" t="s">
        <v>1421</v>
      </c>
      <c r="H250" s="66" t="s">
        <v>1422</v>
      </c>
      <c r="I250" s="50">
        <v>1.1198945981554678</v>
      </c>
      <c r="J250" s="50">
        <v>0.89294117647058824</v>
      </c>
      <c r="K250" s="50">
        <v>0.393369911567582</v>
      </c>
      <c r="L250" s="50">
        <v>0.72385104430832703</v>
      </c>
    </row>
    <row r="251" spans="1:12" x14ac:dyDescent="0.25">
      <c r="A251" s="45" t="s">
        <v>111</v>
      </c>
      <c r="B251" s="66">
        <v>7</v>
      </c>
      <c r="C251" s="66" t="s">
        <v>1423</v>
      </c>
      <c r="D251" s="66" t="s">
        <v>1424</v>
      </c>
      <c r="F251" s="66">
        <v>8</v>
      </c>
      <c r="G251" s="66" t="s">
        <v>1425</v>
      </c>
      <c r="H251" s="66" t="s">
        <v>1426</v>
      </c>
      <c r="I251" s="50">
        <v>1.06640625</v>
      </c>
      <c r="J251" s="50">
        <v>0.93772893772893773</v>
      </c>
      <c r="K251" s="50">
        <v>0.39391242564956602</v>
      </c>
      <c r="L251" s="50">
        <v>0.72385104430832703</v>
      </c>
    </row>
    <row r="252" spans="1:12" x14ac:dyDescent="0.25">
      <c r="A252" s="45" t="s">
        <v>299</v>
      </c>
      <c r="B252" s="66">
        <v>8</v>
      </c>
      <c r="C252" s="66" t="s">
        <v>1459</v>
      </c>
      <c r="D252" s="66" t="s">
        <v>1460</v>
      </c>
      <c r="F252" s="66">
        <v>9</v>
      </c>
      <c r="G252" s="66" t="s">
        <v>1461</v>
      </c>
      <c r="H252" s="66" t="s">
        <v>1462</v>
      </c>
      <c r="I252" s="50">
        <v>0.94716981132075462</v>
      </c>
      <c r="J252" s="50">
        <v>1.0557768924302791</v>
      </c>
      <c r="K252" s="50">
        <v>0.39415955083984</v>
      </c>
      <c r="L252" s="50">
        <v>0.72385104430832703</v>
      </c>
    </row>
    <row r="253" spans="1:12" x14ac:dyDescent="0.25">
      <c r="A253" s="45" t="s">
        <v>300</v>
      </c>
      <c r="B253" s="66">
        <v>8</v>
      </c>
      <c r="C253" s="66" t="s">
        <v>1463</v>
      </c>
      <c r="D253" s="66" t="s">
        <v>1464</v>
      </c>
      <c r="F253" s="66">
        <v>9</v>
      </c>
      <c r="G253" s="66" t="s">
        <v>1465</v>
      </c>
      <c r="H253" s="66" t="s">
        <v>1466</v>
      </c>
      <c r="I253" s="50">
        <v>1.2052238805970148</v>
      </c>
      <c r="J253" s="50">
        <v>0.82972136222910231</v>
      </c>
      <c r="K253" s="50">
        <v>0.39464404639989697</v>
      </c>
      <c r="L253" s="50">
        <v>0.72385104430832703</v>
      </c>
    </row>
    <row r="254" spans="1:12" x14ac:dyDescent="0.25">
      <c r="A254" s="45" t="s">
        <v>301</v>
      </c>
      <c r="B254" s="66">
        <v>8</v>
      </c>
      <c r="C254" s="66" t="s">
        <v>1467</v>
      </c>
      <c r="D254" s="66" t="s">
        <v>1468</v>
      </c>
      <c r="F254" s="66">
        <v>9</v>
      </c>
      <c r="G254" s="66" t="s">
        <v>1469</v>
      </c>
      <c r="H254" s="66" t="s">
        <v>1470</v>
      </c>
      <c r="I254" s="50">
        <v>1.1556122448979591</v>
      </c>
      <c r="J254" s="50">
        <v>0.86534216335540848</v>
      </c>
      <c r="K254" s="50">
        <v>0.39504104751811397</v>
      </c>
      <c r="L254" s="50">
        <v>0.72385104430832703</v>
      </c>
    </row>
    <row r="255" spans="1:12" x14ac:dyDescent="0.25">
      <c r="A255" s="45" t="s">
        <v>112</v>
      </c>
      <c r="B255" s="66">
        <v>7</v>
      </c>
      <c r="C255" s="66" t="s">
        <v>1427</v>
      </c>
      <c r="D255" s="66" t="s">
        <v>1428</v>
      </c>
      <c r="F255" s="66">
        <v>8</v>
      </c>
      <c r="G255" s="66" t="s">
        <v>1429</v>
      </c>
      <c r="H255" s="66" t="s">
        <v>1430</v>
      </c>
      <c r="I255" s="50">
        <v>1.0419580419580421</v>
      </c>
      <c r="J255" s="50">
        <v>0.95973154362416091</v>
      </c>
      <c r="K255" s="50">
        <v>0.39568430187787101</v>
      </c>
      <c r="L255" s="50">
        <v>0.72385104430832703</v>
      </c>
    </row>
    <row r="256" spans="1:12" x14ac:dyDescent="0.25">
      <c r="A256" s="45" t="s">
        <v>302</v>
      </c>
      <c r="B256" s="66">
        <v>8</v>
      </c>
      <c r="C256" s="66" t="s">
        <v>1471</v>
      </c>
      <c r="D256" s="66" t="s">
        <v>1472</v>
      </c>
      <c r="F256" s="66">
        <v>6</v>
      </c>
      <c r="G256" s="66" t="s">
        <v>1473</v>
      </c>
      <c r="H256" s="66" t="s">
        <v>1474</v>
      </c>
      <c r="I256" s="50">
        <v>0.71111111111111114</v>
      </c>
      <c r="J256" s="50">
        <v>1.40625</v>
      </c>
      <c r="K256" s="50">
        <v>0.40212846415120701</v>
      </c>
      <c r="L256" s="50">
        <v>0.73273210266287103</v>
      </c>
    </row>
    <row r="257" spans="1:12" x14ac:dyDescent="0.25">
      <c r="A257" s="45" t="s">
        <v>303</v>
      </c>
      <c r="B257" s="66">
        <v>8</v>
      </c>
      <c r="C257" s="66" t="s">
        <v>1475</v>
      </c>
      <c r="D257" s="66" t="s">
        <v>1476</v>
      </c>
      <c r="F257" s="66">
        <v>9</v>
      </c>
      <c r="G257" s="66" t="s">
        <v>1477</v>
      </c>
      <c r="H257" s="66" t="s">
        <v>1478</v>
      </c>
      <c r="I257" s="50">
        <v>1.2135338345864659</v>
      </c>
      <c r="J257" s="50">
        <v>0.82403965303593574</v>
      </c>
      <c r="K257" s="50">
        <v>0.40378402052169599</v>
      </c>
      <c r="L257" s="50">
        <v>0.73285210023819602</v>
      </c>
    </row>
    <row r="258" spans="1:12" x14ac:dyDescent="0.25">
      <c r="A258" s="45" t="s">
        <v>304</v>
      </c>
      <c r="B258" s="66">
        <v>7</v>
      </c>
      <c r="C258" s="66" t="s">
        <v>1487</v>
      </c>
      <c r="D258" s="66" t="s">
        <v>1488</v>
      </c>
      <c r="F258" s="66">
        <v>8</v>
      </c>
      <c r="G258" s="66" t="s">
        <v>1489</v>
      </c>
      <c r="H258" s="66" t="s">
        <v>1490</v>
      </c>
      <c r="I258" s="50">
        <v>0.91814159292035413</v>
      </c>
      <c r="J258" s="50">
        <v>1.089156626506024</v>
      </c>
      <c r="K258" s="50">
        <v>0.415422881733504</v>
      </c>
      <c r="L258" s="50">
        <v>0.74583069869796104</v>
      </c>
    </row>
    <row r="259" spans="1:12" x14ac:dyDescent="0.25">
      <c r="A259" s="45" t="s">
        <v>305</v>
      </c>
      <c r="B259" s="66">
        <v>8</v>
      </c>
      <c r="C259" s="66" t="s">
        <v>1491</v>
      </c>
      <c r="D259" s="66" t="s">
        <v>1492</v>
      </c>
      <c r="F259" s="66">
        <v>9</v>
      </c>
      <c r="G259" s="66" t="s">
        <v>1493</v>
      </c>
      <c r="H259" s="66" t="s">
        <v>1494</v>
      </c>
      <c r="I259" s="50">
        <v>0.95406360424028269</v>
      </c>
      <c r="J259" s="50">
        <v>1.0481481481481481</v>
      </c>
      <c r="K259" s="50">
        <v>0.41710392552335002</v>
      </c>
      <c r="L259" s="50">
        <v>0.74583069869796104</v>
      </c>
    </row>
    <row r="260" spans="1:12" x14ac:dyDescent="0.25">
      <c r="A260" s="45" t="s">
        <v>306</v>
      </c>
      <c r="B260" s="66">
        <v>8</v>
      </c>
      <c r="C260" s="66" t="s">
        <v>1495</v>
      </c>
      <c r="D260" s="66" t="s">
        <v>1496</v>
      </c>
      <c r="F260" s="66">
        <v>9</v>
      </c>
      <c r="G260" s="66" t="s">
        <v>1497</v>
      </c>
      <c r="H260" s="66" t="s">
        <v>1498</v>
      </c>
      <c r="I260" s="50">
        <v>0.89171974522292985</v>
      </c>
      <c r="J260" s="50">
        <v>1.1214285714285714</v>
      </c>
      <c r="K260" s="50">
        <v>0.41721262561046601</v>
      </c>
      <c r="L260" s="50">
        <v>0.74583069869796104</v>
      </c>
    </row>
    <row r="261" spans="1:12" x14ac:dyDescent="0.25">
      <c r="A261" s="45" t="s">
        <v>113</v>
      </c>
      <c r="B261" s="66">
        <v>7</v>
      </c>
      <c r="C261" s="66" t="s">
        <v>1479</v>
      </c>
      <c r="D261" s="66" t="s">
        <v>1480</v>
      </c>
      <c r="F261" s="66">
        <v>8</v>
      </c>
      <c r="G261" s="66" t="s">
        <v>1481</v>
      </c>
      <c r="H261" s="66" t="s">
        <v>1482</v>
      </c>
      <c r="I261" s="50">
        <v>1.0535714285714286</v>
      </c>
      <c r="J261" s="50">
        <v>0.94915254237288138</v>
      </c>
      <c r="K261" s="50">
        <v>0.41768123933370499</v>
      </c>
      <c r="L261" s="50">
        <v>0.74583069869796104</v>
      </c>
    </row>
    <row r="262" spans="1:12" x14ac:dyDescent="0.25">
      <c r="A262" s="45" t="s">
        <v>114</v>
      </c>
      <c r="B262" s="66">
        <v>7</v>
      </c>
      <c r="C262" s="66" t="s">
        <v>1483</v>
      </c>
      <c r="D262" s="66" t="s">
        <v>1484</v>
      </c>
      <c r="F262" s="66">
        <v>8</v>
      </c>
      <c r="G262" s="66" t="s">
        <v>1485</v>
      </c>
      <c r="H262" s="66" t="s">
        <v>1486</v>
      </c>
      <c r="I262" s="50">
        <v>0.91566265060240959</v>
      </c>
      <c r="J262" s="50">
        <v>1.0921052631578947</v>
      </c>
      <c r="K262" s="50">
        <v>0.42199530248044498</v>
      </c>
      <c r="L262" s="50">
        <v>0.74583069869796104</v>
      </c>
    </row>
    <row r="263" spans="1:12" x14ac:dyDescent="0.25">
      <c r="A263" s="45" t="s">
        <v>307</v>
      </c>
      <c r="B263" s="66">
        <v>8</v>
      </c>
      <c r="C263" s="66" t="s">
        <v>1499</v>
      </c>
      <c r="D263" s="66" t="s">
        <v>1500</v>
      </c>
      <c r="F263" s="66">
        <v>9</v>
      </c>
      <c r="G263" s="66" t="s">
        <v>1501</v>
      </c>
      <c r="H263" s="66" t="s">
        <v>1502</v>
      </c>
      <c r="I263" s="50">
        <v>0.85526315789473695</v>
      </c>
      <c r="J263" s="50">
        <v>1.1692307692307691</v>
      </c>
      <c r="K263" s="50">
        <v>0.42201264492469198</v>
      </c>
      <c r="L263" s="50">
        <v>0.74583069869796104</v>
      </c>
    </row>
    <row r="264" spans="1:12" x14ac:dyDescent="0.25">
      <c r="A264" s="45" t="s">
        <v>308</v>
      </c>
      <c r="B264" s="66">
        <v>8</v>
      </c>
      <c r="C264" s="66" t="s">
        <v>1503</v>
      </c>
      <c r="D264" s="66" t="s">
        <v>1504</v>
      </c>
      <c r="F264" s="66">
        <v>9</v>
      </c>
      <c r="G264" s="66" t="s">
        <v>1505</v>
      </c>
      <c r="H264" s="66" t="s">
        <v>1506</v>
      </c>
      <c r="I264" s="50">
        <v>0.94091580502215655</v>
      </c>
      <c r="J264" s="50">
        <v>1.0627943485086342</v>
      </c>
      <c r="K264" s="50">
        <v>0.42225989665980002</v>
      </c>
      <c r="L264" s="50">
        <v>0.74583069869796104</v>
      </c>
    </row>
    <row r="265" spans="1:12" x14ac:dyDescent="0.25">
      <c r="A265" s="45" t="s">
        <v>309</v>
      </c>
      <c r="B265" s="66">
        <v>7</v>
      </c>
      <c r="C265" s="66" t="s">
        <v>1511</v>
      </c>
      <c r="D265" s="66" t="s">
        <v>1512</v>
      </c>
      <c r="F265" s="66">
        <v>9</v>
      </c>
      <c r="G265" s="66" t="s">
        <v>1513</v>
      </c>
      <c r="H265" s="66" t="s">
        <v>1514</v>
      </c>
      <c r="I265" s="50">
        <v>0.92385786802030467</v>
      </c>
      <c r="J265" s="50">
        <v>1.0824175824175823</v>
      </c>
      <c r="K265" s="50">
        <v>0.42904527778100598</v>
      </c>
      <c r="L265" s="50">
        <v>0.75461568951310698</v>
      </c>
    </row>
    <row r="266" spans="1:12" x14ac:dyDescent="0.25">
      <c r="A266" s="45" t="s">
        <v>115</v>
      </c>
      <c r="B266" s="66">
        <v>7</v>
      </c>
      <c r="C266" s="66" t="s">
        <v>1507</v>
      </c>
      <c r="D266" s="66" t="s">
        <v>1508</v>
      </c>
      <c r="F266" s="66">
        <v>8</v>
      </c>
      <c r="G266" s="66" t="s">
        <v>1509</v>
      </c>
      <c r="H266" s="66" t="s">
        <v>1510</v>
      </c>
      <c r="I266" s="50">
        <v>1.0671140939597317</v>
      </c>
      <c r="J266" s="50">
        <v>0.93710691823899361</v>
      </c>
      <c r="K266" s="50">
        <v>0.43050743241203299</v>
      </c>
      <c r="L266" s="50">
        <v>0.75461568951310698</v>
      </c>
    </row>
    <row r="267" spans="1:12" x14ac:dyDescent="0.25">
      <c r="A267" s="45" t="s">
        <v>310</v>
      </c>
      <c r="B267" s="66">
        <v>8</v>
      </c>
      <c r="C267" s="66" t="s">
        <v>1515</v>
      </c>
      <c r="D267" s="66" t="s">
        <v>1516</v>
      </c>
      <c r="F267" s="66">
        <v>9</v>
      </c>
      <c r="G267" s="66" t="s">
        <v>1517</v>
      </c>
      <c r="H267" s="66" t="s">
        <v>1518</v>
      </c>
      <c r="I267" s="50">
        <v>0.8239095315024233</v>
      </c>
      <c r="J267" s="50">
        <v>1.2137254901960783</v>
      </c>
      <c r="K267" s="50">
        <v>0.434582093294831</v>
      </c>
      <c r="L267" s="50">
        <v>0.75821892638409305</v>
      </c>
    </row>
    <row r="268" spans="1:12" x14ac:dyDescent="0.25">
      <c r="A268" s="45" t="s">
        <v>311</v>
      </c>
      <c r="B268" s="66">
        <v>8</v>
      </c>
      <c r="C268" s="66" t="s">
        <v>1519</v>
      </c>
      <c r="D268" s="66" t="s">
        <v>1520</v>
      </c>
      <c r="F268" s="66">
        <v>9</v>
      </c>
      <c r="G268" s="66" t="s">
        <v>1521</v>
      </c>
      <c r="H268" s="66" t="s">
        <v>1522</v>
      </c>
      <c r="I268" s="50">
        <v>0.89708404802744435</v>
      </c>
      <c r="J268" s="50">
        <v>1.1147227533460802</v>
      </c>
      <c r="K268" s="50">
        <v>0.43650111330862001</v>
      </c>
      <c r="L268" s="50">
        <v>0.75821892638409305</v>
      </c>
    </row>
    <row r="269" spans="1:12" x14ac:dyDescent="0.25">
      <c r="A269" s="45" t="s">
        <v>312</v>
      </c>
      <c r="B269" s="66">
        <v>6</v>
      </c>
      <c r="C269" s="66" t="s">
        <v>1523</v>
      </c>
      <c r="D269" s="66" t="s">
        <v>1524</v>
      </c>
      <c r="F269" s="66">
        <v>6</v>
      </c>
      <c r="G269" s="66" t="s">
        <v>1525</v>
      </c>
      <c r="H269" s="66" t="s">
        <v>1526</v>
      </c>
      <c r="I269" s="50">
        <v>0.85603448275862071</v>
      </c>
      <c r="J269" s="50">
        <v>1.1681772406847934</v>
      </c>
      <c r="K269" s="50">
        <v>0.43749725470318601</v>
      </c>
      <c r="L269" s="50">
        <v>0.75821892638409305</v>
      </c>
    </row>
    <row r="270" spans="1:12" x14ac:dyDescent="0.25">
      <c r="A270" s="45" t="s">
        <v>116</v>
      </c>
      <c r="B270" s="66">
        <v>7</v>
      </c>
      <c r="C270" s="66" t="s">
        <v>1527</v>
      </c>
      <c r="D270" s="66" t="s">
        <v>1528</v>
      </c>
      <c r="F270" s="66">
        <v>8</v>
      </c>
      <c r="G270" s="66" t="s">
        <v>1529</v>
      </c>
      <c r="H270" s="66" t="s">
        <v>1530</v>
      </c>
      <c r="I270" s="50">
        <v>1.0756756756756758</v>
      </c>
      <c r="J270" s="50">
        <v>0.92964824120603007</v>
      </c>
      <c r="K270" s="50">
        <v>0.44045180541933099</v>
      </c>
      <c r="L270" s="50">
        <v>0.76048045804611097</v>
      </c>
    </row>
    <row r="271" spans="1:12" x14ac:dyDescent="0.25">
      <c r="A271" s="45" t="s">
        <v>313</v>
      </c>
      <c r="B271" s="66">
        <v>8</v>
      </c>
      <c r="C271" s="66" t="s">
        <v>1531</v>
      </c>
      <c r="D271" s="66" t="s">
        <v>1532</v>
      </c>
      <c r="F271" s="66">
        <v>9</v>
      </c>
      <c r="G271" s="66" t="s">
        <v>1533</v>
      </c>
      <c r="H271" s="66" t="s">
        <v>1534</v>
      </c>
      <c r="I271" s="50">
        <v>0.89135802469135794</v>
      </c>
      <c r="J271" s="50">
        <v>1.1218836565096955</v>
      </c>
      <c r="K271" s="50">
        <v>0.44737521977494299</v>
      </c>
      <c r="L271" s="50">
        <v>0.76955215043376402</v>
      </c>
    </row>
    <row r="272" spans="1:12" x14ac:dyDescent="0.25">
      <c r="A272" s="45" t="s">
        <v>314</v>
      </c>
      <c r="B272" s="66">
        <v>8</v>
      </c>
      <c r="C272" s="66" t="s">
        <v>1535</v>
      </c>
      <c r="D272" s="66" t="s">
        <v>1536</v>
      </c>
      <c r="F272" s="66">
        <v>9</v>
      </c>
      <c r="G272" s="66" t="s">
        <v>1537</v>
      </c>
      <c r="H272" s="66" t="s">
        <v>1538</v>
      </c>
      <c r="I272" s="50">
        <v>0.88705234159779622</v>
      </c>
      <c r="J272" s="50">
        <v>1.1273291925465838</v>
      </c>
      <c r="K272" s="50">
        <v>0.45360837663637299</v>
      </c>
      <c r="L272" s="50">
        <v>0.77737346330620105</v>
      </c>
    </row>
    <row r="273" spans="1:12" x14ac:dyDescent="0.25">
      <c r="A273" s="45" t="s">
        <v>315</v>
      </c>
      <c r="B273" s="66">
        <v>8</v>
      </c>
      <c r="C273" s="66" t="s">
        <v>1539</v>
      </c>
      <c r="D273" s="66" t="s">
        <v>1540</v>
      </c>
      <c r="F273" s="66">
        <v>9</v>
      </c>
      <c r="G273" s="66" t="s">
        <v>1541</v>
      </c>
      <c r="H273" s="66" t="s">
        <v>1542</v>
      </c>
      <c r="I273" s="50">
        <v>0.99122807017543857</v>
      </c>
      <c r="J273" s="50">
        <v>1.0088495575221239</v>
      </c>
      <c r="K273" s="50">
        <v>0.45627450948107601</v>
      </c>
      <c r="L273" s="50">
        <v>0.77904647729917098</v>
      </c>
    </row>
    <row r="274" spans="1:12" x14ac:dyDescent="0.25">
      <c r="A274" s="45" t="s">
        <v>117</v>
      </c>
      <c r="B274" s="66">
        <v>7</v>
      </c>
      <c r="C274" s="66" t="s">
        <v>1543</v>
      </c>
      <c r="D274" s="66" t="s">
        <v>1544</v>
      </c>
      <c r="F274" s="66">
        <v>8</v>
      </c>
      <c r="G274" s="66" t="s">
        <v>1545</v>
      </c>
      <c r="H274" s="66" t="s">
        <v>1546</v>
      </c>
      <c r="I274" s="50">
        <v>1.0291970802919708</v>
      </c>
      <c r="J274" s="50">
        <v>0.97163120567375894</v>
      </c>
      <c r="K274" s="50">
        <v>0.46537005504567702</v>
      </c>
      <c r="L274" s="50">
        <v>0.78980997678716203</v>
      </c>
    </row>
    <row r="275" spans="1:12" x14ac:dyDescent="0.25">
      <c r="A275" s="45" t="s">
        <v>316</v>
      </c>
      <c r="B275" s="66">
        <v>8</v>
      </c>
      <c r="C275" s="66" t="s">
        <v>1547</v>
      </c>
      <c r="D275" s="66" t="s">
        <v>1548</v>
      </c>
      <c r="F275" s="66">
        <v>9</v>
      </c>
      <c r="G275" s="66" t="s">
        <v>1549</v>
      </c>
      <c r="H275" s="66" t="s">
        <v>1550</v>
      </c>
      <c r="I275" s="50">
        <v>0.94380587484035761</v>
      </c>
      <c r="J275" s="50">
        <v>1.0595399188092016</v>
      </c>
      <c r="K275" s="50">
        <v>0.46666755001841498</v>
      </c>
      <c r="L275" s="50">
        <v>0.78980997678716203</v>
      </c>
    </row>
    <row r="276" spans="1:12" x14ac:dyDescent="0.25">
      <c r="A276" s="45" t="s">
        <v>317</v>
      </c>
      <c r="B276" s="66">
        <v>8</v>
      </c>
      <c r="C276" s="66" t="s">
        <v>1551</v>
      </c>
      <c r="D276" s="66" t="s">
        <v>1552</v>
      </c>
      <c r="F276" s="66">
        <v>9</v>
      </c>
      <c r="G276" s="66" t="s">
        <v>1553</v>
      </c>
      <c r="H276" s="66" t="s">
        <v>1554</v>
      </c>
      <c r="I276" s="50">
        <v>0.91561181434599148</v>
      </c>
      <c r="J276" s="50">
        <v>1.0921658986175116</v>
      </c>
      <c r="K276" s="50">
        <v>0.46771827258762499</v>
      </c>
      <c r="L276" s="50">
        <v>0.78980997678716203</v>
      </c>
    </row>
    <row r="277" spans="1:12" x14ac:dyDescent="0.25">
      <c r="A277" s="45" t="s">
        <v>318</v>
      </c>
      <c r="B277" s="66">
        <v>8</v>
      </c>
      <c r="C277" s="66" t="s">
        <v>1559</v>
      </c>
      <c r="D277" s="66" t="s">
        <v>1560</v>
      </c>
      <c r="F277" s="66">
        <v>9</v>
      </c>
      <c r="G277" s="66" t="s">
        <v>1561</v>
      </c>
      <c r="H277" s="66" t="s">
        <v>1562</v>
      </c>
      <c r="I277" s="50">
        <v>1.1317073170731708</v>
      </c>
      <c r="J277" s="50">
        <v>0.88362068965517238</v>
      </c>
      <c r="K277" s="50">
        <v>0.472148684674213</v>
      </c>
      <c r="L277" s="50">
        <v>0.79294333682023199</v>
      </c>
    </row>
    <row r="278" spans="1:12" x14ac:dyDescent="0.25">
      <c r="A278" s="45" t="s">
        <v>319</v>
      </c>
      <c r="B278" s="66">
        <v>6</v>
      </c>
      <c r="C278" s="66" t="s">
        <v>1563</v>
      </c>
      <c r="D278" s="66" t="s">
        <v>1564</v>
      </c>
      <c r="F278" s="66">
        <v>6</v>
      </c>
      <c r="G278" s="66" t="s">
        <v>1565</v>
      </c>
      <c r="H278" s="66" t="s">
        <v>1566</v>
      </c>
      <c r="I278" s="50">
        <v>0.89915966386554613</v>
      </c>
      <c r="J278" s="50">
        <v>1.1121495327102804</v>
      </c>
      <c r="K278" s="50">
        <v>0.47371380593458201</v>
      </c>
      <c r="L278" s="50">
        <v>0.79294333682023199</v>
      </c>
    </row>
    <row r="279" spans="1:12" x14ac:dyDescent="0.25">
      <c r="A279" s="45" t="s">
        <v>320</v>
      </c>
      <c r="B279" s="66">
        <v>8</v>
      </c>
      <c r="C279" s="66" t="s">
        <v>1567</v>
      </c>
      <c r="D279" s="66" t="s">
        <v>1568</v>
      </c>
      <c r="F279" s="66">
        <v>9</v>
      </c>
      <c r="G279" s="66" t="s">
        <v>1569</v>
      </c>
      <c r="H279" s="66" t="s">
        <v>1570</v>
      </c>
      <c r="I279" s="50">
        <v>1.1586206896551725</v>
      </c>
      <c r="J279" s="50">
        <v>0.86309523809523803</v>
      </c>
      <c r="K279" s="50">
        <v>0.475677823671035</v>
      </c>
      <c r="L279" s="50">
        <v>0.79294333682023199</v>
      </c>
    </row>
    <row r="280" spans="1:12" x14ac:dyDescent="0.25">
      <c r="A280" s="45" t="s">
        <v>321</v>
      </c>
      <c r="B280" s="66">
        <v>3</v>
      </c>
      <c r="C280" s="66" t="s">
        <v>1571</v>
      </c>
      <c r="D280" s="66" t="s">
        <v>1572</v>
      </c>
      <c r="F280" s="66">
        <v>5</v>
      </c>
      <c r="G280" s="66" t="s">
        <v>1573</v>
      </c>
      <c r="H280" s="66" t="s">
        <v>1574</v>
      </c>
      <c r="I280" s="50">
        <v>1.2433566433566434</v>
      </c>
      <c r="J280" s="50">
        <v>0.80427446569178851</v>
      </c>
      <c r="K280" s="50">
        <v>0.47749525377351498</v>
      </c>
      <c r="L280" s="50">
        <v>0.79294333682023199</v>
      </c>
    </row>
    <row r="281" spans="1:12" x14ac:dyDescent="0.25">
      <c r="A281" s="45" t="s">
        <v>118</v>
      </c>
      <c r="B281" s="66">
        <v>7</v>
      </c>
      <c r="C281" s="66" t="s">
        <v>1555</v>
      </c>
      <c r="D281" s="66" t="s">
        <v>1556</v>
      </c>
      <c r="F281" s="66">
        <v>8</v>
      </c>
      <c r="G281" s="66" t="s">
        <v>1557</v>
      </c>
      <c r="H281" s="66" t="s">
        <v>1558</v>
      </c>
      <c r="I281" s="50">
        <v>0.87893081761006286</v>
      </c>
      <c r="J281" s="50">
        <v>1.1377459749552774</v>
      </c>
      <c r="K281" s="50">
        <v>0.47817407296317699</v>
      </c>
      <c r="L281" s="50">
        <v>0.79294333682023199</v>
      </c>
    </row>
    <row r="282" spans="1:12" x14ac:dyDescent="0.25">
      <c r="A282" s="45" t="s">
        <v>119</v>
      </c>
      <c r="B282" s="66">
        <v>7</v>
      </c>
      <c r="C282" s="66" t="s">
        <v>1575</v>
      </c>
      <c r="D282" s="66" t="s">
        <v>1576</v>
      </c>
      <c r="F282" s="66">
        <v>8</v>
      </c>
      <c r="G282" s="66" t="s">
        <v>1577</v>
      </c>
      <c r="H282" s="66" t="s">
        <v>1578</v>
      </c>
      <c r="I282" s="50">
        <v>1.0649350649350648</v>
      </c>
      <c r="J282" s="50">
        <v>0.9390243902439025</v>
      </c>
      <c r="K282" s="50">
        <v>0.48134764230043398</v>
      </c>
      <c r="L282" s="50">
        <v>0.79534502903405002</v>
      </c>
    </row>
    <row r="283" spans="1:12" x14ac:dyDescent="0.25">
      <c r="A283" s="45" t="s">
        <v>120</v>
      </c>
      <c r="B283" s="66">
        <v>7</v>
      </c>
      <c r="C283" s="66" t="s">
        <v>1579</v>
      </c>
      <c r="D283" s="66" t="s">
        <v>1580</v>
      </c>
      <c r="F283" s="66">
        <v>8</v>
      </c>
      <c r="G283" s="66" t="s">
        <v>1581</v>
      </c>
      <c r="H283" s="66" t="s">
        <v>1582</v>
      </c>
      <c r="I283" s="50">
        <v>1.0477741585233442</v>
      </c>
      <c r="J283" s="50">
        <v>0.9544041450777202</v>
      </c>
      <c r="K283" s="50">
        <v>0.48601919550748202</v>
      </c>
      <c r="L283" s="50">
        <v>0.79784199332575301</v>
      </c>
    </row>
    <row r="284" spans="1:12" x14ac:dyDescent="0.25">
      <c r="A284" s="45" t="s">
        <v>121</v>
      </c>
      <c r="B284" s="66">
        <v>7</v>
      </c>
      <c r="C284" s="66" t="s">
        <v>1583</v>
      </c>
      <c r="D284" s="66" t="s">
        <v>1584</v>
      </c>
      <c r="F284" s="66">
        <v>8</v>
      </c>
      <c r="G284" s="66" t="s">
        <v>1585</v>
      </c>
      <c r="H284" s="66" t="s">
        <v>1586</v>
      </c>
      <c r="I284" s="50">
        <v>1.0096153846153846</v>
      </c>
      <c r="J284" s="50">
        <v>0.99047619047619051</v>
      </c>
      <c r="K284" s="50">
        <v>0.48632017380593601</v>
      </c>
      <c r="L284" s="50">
        <v>0.79784199332575301</v>
      </c>
    </row>
    <row r="285" spans="1:12" x14ac:dyDescent="0.25">
      <c r="A285" s="45" t="s">
        <v>322</v>
      </c>
      <c r="B285" s="66">
        <v>8</v>
      </c>
      <c r="C285" s="66" t="s">
        <v>1587</v>
      </c>
      <c r="D285" s="66" t="s">
        <v>1588</v>
      </c>
      <c r="F285" s="66">
        <v>9</v>
      </c>
      <c r="G285" s="66" t="s">
        <v>1589</v>
      </c>
      <c r="H285" s="66" t="s">
        <v>1590</v>
      </c>
      <c r="I285" s="50">
        <v>1.0991432068543452</v>
      </c>
      <c r="J285" s="50">
        <v>0.9097995545657015</v>
      </c>
      <c r="K285" s="50">
        <v>0.49021138225791899</v>
      </c>
      <c r="L285" s="50">
        <v>0.80137392631525095</v>
      </c>
    </row>
    <row r="286" spans="1:12" x14ac:dyDescent="0.25">
      <c r="A286" s="45" t="s">
        <v>122</v>
      </c>
      <c r="B286" s="66">
        <v>7</v>
      </c>
      <c r="C286" s="66" t="s">
        <v>1591</v>
      </c>
      <c r="D286" s="66" t="s">
        <v>1592</v>
      </c>
      <c r="F286" s="66">
        <v>8</v>
      </c>
      <c r="G286" s="66" t="s">
        <v>1593</v>
      </c>
      <c r="H286" s="66" t="s">
        <v>1594</v>
      </c>
      <c r="I286" s="50">
        <v>0.89671361502347424</v>
      </c>
      <c r="J286" s="50">
        <v>1.1151832460732984</v>
      </c>
      <c r="K286" s="50">
        <v>0.49520184624322999</v>
      </c>
      <c r="L286" s="50">
        <v>0.80433370379247804</v>
      </c>
    </row>
    <row r="287" spans="1:12" x14ac:dyDescent="0.25">
      <c r="A287" s="45" t="s">
        <v>323</v>
      </c>
      <c r="B287" s="66">
        <v>7</v>
      </c>
      <c r="C287" s="66" t="s">
        <v>1595</v>
      </c>
      <c r="D287" s="66" t="s">
        <v>1596</v>
      </c>
      <c r="F287" s="66">
        <v>7</v>
      </c>
      <c r="G287" s="66" t="s">
        <v>1597</v>
      </c>
      <c r="H287" s="66" t="s">
        <v>1598</v>
      </c>
      <c r="I287" s="50">
        <v>0.8944723618090451</v>
      </c>
      <c r="J287" s="50">
        <v>1.1179775280898878</v>
      </c>
      <c r="K287" s="50">
        <v>0.49551143574200401</v>
      </c>
      <c r="L287" s="50">
        <v>0.80433370379247804</v>
      </c>
    </row>
    <row r="288" spans="1:12" x14ac:dyDescent="0.25">
      <c r="A288" s="45" t="s">
        <v>324</v>
      </c>
      <c r="B288" s="66">
        <v>8</v>
      </c>
      <c r="C288" s="66" t="s">
        <v>1599</v>
      </c>
      <c r="D288" s="66" t="s">
        <v>1600</v>
      </c>
      <c r="F288" s="66">
        <v>9</v>
      </c>
      <c r="G288" s="66" t="s">
        <v>1601</v>
      </c>
      <c r="H288" s="66" t="s">
        <v>1602</v>
      </c>
      <c r="I288" s="50">
        <v>0.86386138613861374</v>
      </c>
      <c r="J288" s="50">
        <v>1.1575931232091692</v>
      </c>
      <c r="K288" s="50">
        <v>0.49760748508004699</v>
      </c>
      <c r="L288" s="50">
        <v>0.80490193200667204</v>
      </c>
    </row>
    <row r="289" spans="1:12" x14ac:dyDescent="0.25">
      <c r="A289" s="45" t="s">
        <v>325</v>
      </c>
      <c r="B289" s="66">
        <v>8</v>
      </c>
      <c r="C289" s="66" t="s">
        <v>1603</v>
      </c>
      <c r="D289" s="66" t="s">
        <v>1604</v>
      </c>
      <c r="F289" s="66">
        <v>9</v>
      </c>
      <c r="G289" s="66" t="s">
        <v>1605</v>
      </c>
      <c r="H289" s="66" t="s">
        <v>1606</v>
      </c>
      <c r="I289" s="50">
        <v>0.91651865008880995</v>
      </c>
      <c r="J289" s="50">
        <v>1.0910852713178294</v>
      </c>
      <c r="K289" s="50">
        <v>0.500415173624434</v>
      </c>
      <c r="L289" s="50">
        <v>0.805339674495817</v>
      </c>
    </row>
    <row r="290" spans="1:12" x14ac:dyDescent="0.25">
      <c r="A290" s="45" t="s">
        <v>326</v>
      </c>
      <c r="B290" s="66">
        <v>8</v>
      </c>
      <c r="C290" s="66" t="s">
        <v>1607</v>
      </c>
      <c r="D290" s="66" t="s">
        <v>1608</v>
      </c>
      <c r="F290" s="66">
        <v>9</v>
      </c>
      <c r="G290" s="66" t="s">
        <v>1609</v>
      </c>
      <c r="H290" s="66" t="s">
        <v>1610</v>
      </c>
      <c r="I290" s="50">
        <v>1.2649006622516556</v>
      </c>
      <c r="J290" s="50">
        <v>0.79057591623036649</v>
      </c>
      <c r="K290" s="50">
        <v>0.50137198824359996</v>
      </c>
      <c r="L290" s="50">
        <v>0.805339674495817</v>
      </c>
    </row>
    <row r="291" spans="1:12" x14ac:dyDescent="0.25">
      <c r="A291" s="45" t="s">
        <v>123</v>
      </c>
      <c r="B291" s="66">
        <v>7</v>
      </c>
      <c r="C291" s="66" t="s">
        <v>1611</v>
      </c>
      <c r="D291" s="66" t="s">
        <v>1612</v>
      </c>
      <c r="F291" s="66">
        <v>8</v>
      </c>
      <c r="G291" s="66" t="s">
        <v>1613</v>
      </c>
      <c r="H291" s="66" t="s">
        <v>1614</v>
      </c>
      <c r="I291" s="50">
        <v>1.0139416983523448</v>
      </c>
      <c r="J291" s="50">
        <v>0.98624999999999996</v>
      </c>
      <c r="K291" s="50">
        <v>0.50396249739104204</v>
      </c>
      <c r="L291" s="50">
        <v>0.80668996978218899</v>
      </c>
    </row>
    <row r="292" spans="1:12" x14ac:dyDescent="0.25">
      <c r="A292" s="45" t="s">
        <v>327</v>
      </c>
      <c r="B292" s="66">
        <v>8</v>
      </c>
      <c r="C292" s="66" t="s">
        <v>1615</v>
      </c>
      <c r="D292" s="66" t="s">
        <v>1616</v>
      </c>
      <c r="F292" s="66">
        <v>9</v>
      </c>
      <c r="G292" s="66" t="s">
        <v>1617</v>
      </c>
      <c r="H292" s="66" t="s">
        <v>1618</v>
      </c>
      <c r="I292" s="50">
        <v>0.87401574803149606</v>
      </c>
      <c r="J292" s="50">
        <v>1.1441441441441442</v>
      </c>
      <c r="K292" s="50">
        <v>0.507572476833408</v>
      </c>
      <c r="L292" s="50">
        <v>0.80934813162400898</v>
      </c>
    </row>
    <row r="293" spans="1:12" x14ac:dyDescent="0.25">
      <c r="A293" s="45" t="s">
        <v>328</v>
      </c>
      <c r="B293" s="66">
        <v>8</v>
      </c>
      <c r="C293" s="66" t="s">
        <v>1619</v>
      </c>
      <c r="D293" s="66" t="s">
        <v>1620</v>
      </c>
      <c r="F293" s="66">
        <v>9</v>
      </c>
      <c r="G293" s="66" t="s">
        <v>1621</v>
      </c>
      <c r="H293" s="66" t="s">
        <v>1622</v>
      </c>
      <c r="I293" s="50">
        <v>0.89457831325301196</v>
      </c>
      <c r="J293" s="50">
        <v>1.1178451178451179</v>
      </c>
      <c r="K293" s="50">
        <v>0.50913439950317296</v>
      </c>
      <c r="L293" s="50">
        <v>0.80934813162400898</v>
      </c>
    </row>
    <row r="294" spans="1:12" x14ac:dyDescent="0.25">
      <c r="A294" s="45" t="s">
        <v>124</v>
      </c>
      <c r="B294" s="66">
        <v>7</v>
      </c>
      <c r="C294" s="66" t="s">
        <v>1623</v>
      </c>
      <c r="D294" s="66" t="s">
        <v>1624</v>
      </c>
      <c r="F294" s="66">
        <v>8</v>
      </c>
      <c r="G294" s="66" t="s">
        <v>1625</v>
      </c>
      <c r="H294" s="66" t="s">
        <v>1626</v>
      </c>
      <c r="I294" s="50">
        <v>1.0593939393939393</v>
      </c>
      <c r="J294" s="50">
        <v>0.94393592677345539</v>
      </c>
      <c r="K294" s="50">
        <v>0.51269010564413198</v>
      </c>
      <c r="L294" s="50">
        <v>0.81047806817090495</v>
      </c>
    </row>
    <row r="295" spans="1:12" x14ac:dyDescent="0.25">
      <c r="A295" s="45" t="s">
        <v>329</v>
      </c>
      <c r="B295" s="66">
        <v>8</v>
      </c>
      <c r="C295" s="66" t="s">
        <v>1627</v>
      </c>
      <c r="D295" s="66" t="s">
        <v>1628</v>
      </c>
      <c r="F295" s="66">
        <v>9</v>
      </c>
      <c r="G295" s="66" t="s">
        <v>1629</v>
      </c>
      <c r="H295" s="66" t="s">
        <v>1630</v>
      </c>
      <c r="I295" s="50">
        <v>0.8979591836734695</v>
      </c>
      <c r="J295" s="50">
        <v>1.1136363636363635</v>
      </c>
      <c r="K295" s="50">
        <v>0.51508674324026504</v>
      </c>
      <c r="L295" s="50">
        <v>0.81047806817090495</v>
      </c>
    </row>
    <row r="296" spans="1:12" x14ac:dyDescent="0.25">
      <c r="A296" s="45" t="s">
        <v>330</v>
      </c>
      <c r="B296" s="66">
        <v>8</v>
      </c>
      <c r="C296" s="66" t="s">
        <v>1631</v>
      </c>
      <c r="D296" s="66" t="s">
        <v>1632</v>
      </c>
      <c r="F296" s="66">
        <v>8</v>
      </c>
      <c r="G296" s="66" t="s">
        <v>1633</v>
      </c>
      <c r="H296" s="66" t="s">
        <v>1634</v>
      </c>
      <c r="I296" s="50">
        <v>0.96256684491978606</v>
      </c>
      <c r="J296" s="50">
        <v>1.038888888888889</v>
      </c>
      <c r="K296" s="50">
        <v>0.51685880813942098</v>
      </c>
      <c r="L296" s="50">
        <v>0.81047806817090495</v>
      </c>
    </row>
    <row r="297" spans="1:12" x14ac:dyDescent="0.25">
      <c r="A297" s="45" t="s">
        <v>331</v>
      </c>
      <c r="B297" s="66">
        <v>8</v>
      </c>
      <c r="C297" s="66" t="s">
        <v>1635</v>
      </c>
      <c r="D297" s="66" t="s">
        <v>1636</v>
      </c>
      <c r="F297" s="66">
        <v>9</v>
      </c>
      <c r="G297" s="66" t="s">
        <v>1637</v>
      </c>
      <c r="H297" s="66" t="s">
        <v>1638</v>
      </c>
      <c r="I297" s="50">
        <v>0.93034825870646787</v>
      </c>
      <c r="J297" s="50">
        <v>1.0748663101604277</v>
      </c>
      <c r="K297" s="50">
        <v>0.51687755323697604</v>
      </c>
      <c r="L297" s="50">
        <v>0.81047806817090495</v>
      </c>
    </row>
    <row r="298" spans="1:12" x14ac:dyDescent="0.25">
      <c r="A298" s="45" t="s">
        <v>332</v>
      </c>
      <c r="B298" s="66">
        <v>8</v>
      </c>
      <c r="C298" s="66" t="s">
        <v>1651</v>
      </c>
      <c r="D298" s="66" t="s">
        <v>1652</v>
      </c>
      <c r="F298" s="66">
        <v>8</v>
      </c>
      <c r="G298" s="66" t="s">
        <v>1653</v>
      </c>
      <c r="H298" s="66" t="s">
        <v>1654</v>
      </c>
      <c r="I298" s="50">
        <v>0.85310734463276838</v>
      </c>
      <c r="J298" s="50">
        <v>1.1721854304635762</v>
      </c>
      <c r="K298" s="50">
        <v>0.52120625537353205</v>
      </c>
      <c r="L298" s="50">
        <v>0.81231015405143903</v>
      </c>
    </row>
    <row r="299" spans="1:12" x14ac:dyDescent="0.25">
      <c r="A299" s="45" t="s">
        <v>333</v>
      </c>
      <c r="B299" s="66">
        <v>8</v>
      </c>
      <c r="C299" s="66" t="s">
        <v>1655</v>
      </c>
      <c r="D299" s="66" t="s">
        <v>1656</v>
      </c>
      <c r="F299" s="66">
        <v>9</v>
      </c>
      <c r="G299" s="66" t="s">
        <v>1657</v>
      </c>
      <c r="H299" s="66" t="s">
        <v>1658</v>
      </c>
      <c r="I299" s="50">
        <v>0.91575091575091572</v>
      </c>
      <c r="J299" s="50">
        <v>1.0920000000000001</v>
      </c>
      <c r="K299" s="50">
        <v>0.52163057878724395</v>
      </c>
      <c r="L299" s="50">
        <v>0.81231015405143903</v>
      </c>
    </row>
    <row r="300" spans="1:12" x14ac:dyDescent="0.25">
      <c r="A300" s="45" t="s">
        <v>334</v>
      </c>
      <c r="B300" s="66">
        <v>8</v>
      </c>
      <c r="C300" s="66" t="s">
        <v>1659</v>
      </c>
      <c r="D300" s="66" t="s">
        <v>1660</v>
      </c>
      <c r="F300" s="66">
        <v>9</v>
      </c>
      <c r="G300" s="66" t="s">
        <v>1661</v>
      </c>
      <c r="H300" s="66" t="s">
        <v>1662</v>
      </c>
      <c r="I300" s="50">
        <v>0.9565217391304347</v>
      </c>
      <c r="J300" s="50">
        <v>1.0454545454545456</v>
      </c>
      <c r="K300" s="50">
        <v>0.52338368052226403</v>
      </c>
      <c r="L300" s="50">
        <v>0.81231015405143903</v>
      </c>
    </row>
    <row r="301" spans="1:12" x14ac:dyDescent="0.25">
      <c r="A301" s="45" t="s">
        <v>335</v>
      </c>
      <c r="B301" s="66">
        <v>3</v>
      </c>
      <c r="C301" s="66" t="s">
        <v>1663</v>
      </c>
      <c r="D301" s="66" t="s">
        <v>1664</v>
      </c>
      <c r="F301" s="66">
        <v>6</v>
      </c>
      <c r="G301" s="66" t="s">
        <v>1665</v>
      </c>
      <c r="H301" s="66" t="s">
        <v>1666</v>
      </c>
      <c r="I301" s="50">
        <v>1.105726872246696</v>
      </c>
      <c r="J301" s="50">
        <v>0.904382470119522</v>
      </c>
      <c r="K301" s="50">
        <v>0.52859155551778603</v>
      </c>
      <c r="L301" s="50">
        <v>0.81231015405143903</v>
      </c>
    </row>
    <row r="302" spans="1:12" x14ac:dyDescent="0.25">
      <c r="A302" s="45" t="s">
        <v>336</v>
      </c>
      <c r="B302" s="66">
        <v>8</v>
      </c>
      <c r="C302" s="66" t="s">
        <v>1667</v>
      </c>
      <c r="D302" s="66" t="s">
        <v>1668</v>
      </c>
      <c r="F302" s="66">
        <v>9</v>
      </c>
      <c r="G302" s="66" t="s">
        <v>1669</v>
      </c>
      <c r="H302" s="66" t="s">
        <v>1670</v>
      </c>
      <c r="I302" s="50">
        <v>1.0102774922918807</v>
      </c>
      <c r="J302" s="50">
        <v>0.98982706002034593</v>
      </c>
      <c r="K302" s="50">
        <v>0.53138142015381096</v>
      </c>
      <c r="L302" s="50">
        <v>0.81231015405143903</v>
      </c>
    </row>
    <row r="303" spans="1:12" x14ac:dyDescent="0.25">
      <c r="A303" s="45" t="s">
        <v>125</v>
      </c>
      <c r="B303" s="66">
        <v>7</v>
      </c>
      <c r="C303" s="66" t="s">
        <v>1639</v>
      </c>
      <c r="D303" s="66" t="s">
        <v>1640</v>
      </c>
      <c r="F303" s="66">
        <v>8</v>
      </c>
      <c r="G303" s="66" t="s">
        <v>1641</v>
      </c>
      <c r="H303" s="66" t="s">
        <v>1642</v>
      </c>
      <c r="I303" s="50">
        <v>1.0891840607210628</v>
      </c>
      <c r="J303" s="50">
        <v>0.9181184668989546</v>
      </c>
      <c r="K303" s="50">
        <v>0.53442173895621703</v>
      </c>
      <c r="L303" s="50">
        <v>0.81231015405143903</v>
      </c>
    </row>
    <row r="304" spans="1:12" x14ac:dyDescent="0.25">
      <c r="A304" s="45" t="s">
        <v>337</v>
      </c>
      <c r="B304" s="66">
        <v>8</v>
      </c>
      <c r="C304" s="66" t="s">
        <v>1671</v>
      </c>
      <c r="D304" s="66" t="s">
        <v>1672</v>
      </c>
      <c r="F304" s="66">
        <v>9</v>
      </c>
      <c r="G304" s="66" t="s">
        <v>1673</v>
      </c>
      <c r="H304" s="66" t="s">
        <v>1674</v>
      </c>
      <c r="I304" s="50">
        <v>0.92184368737474953</v>
      </c>
      <c r="J304" s="50">
        <v>1.0847826086956522</v>
      </c>
      <c r="K304" s="50">
        <v>0.53607510976111095</v>
      </c>
      <c r="L304" s="50">
        <v>0.81231015405143903</v>
      </c>
    </row>
    <row r="305" spans="1:12" x14ac:dyDescent="0.25">
      <c r="A305" s="45" t="s">
        <v>126</v>
      </c>
      <c r="B305" s="66">
        <v>7</v>
      </c>
      <c r="C305" s="66" t="s">
        <v>1643</v>
      </c>
      <c r="D305" s="66" t="s">
        <v>1644</v>
      </c>
      <c r="F305" s="66">
        <v>8</v>
      </c>
      <c r="G305" s="66" t="s">
        <v>1645</v>
      </c>
      <c r="H305" s="66" t="s">
        <v>1646</v>
      </c>
      <c r="I305" s="50">
        <v>0.93197278911564641</v>
      </c>
      <c r="J305" s="50">
        <v>1.0729927007299269</v>
      </c>
      <c r="K305" s="50">
        <v>0.536272862787469</v>
      </c>
      <c r="L305" s="50">
        <v>0.81231015405143903</v>
      </c>
    </row>
    <row r="306" spans="1:12" x14ac:dyDescent="0.25">
      <c r="A306" s="45" t="s">
        <v>338</v>
      </c>
      <c r="B306" s="66">
        <v>4</v>
      </c>
      <c r="C306" s="66" t="s">
        <v>1675</v>
      </c>
      <c r="D306" s="66" t="s">
        <v>1676</v>
      </c>
      <c r="F306" s="66">
        <v>8</v>
      </c>
      <c r="G306" s="66" t="s">
        <v>1677</v>
      </c>
      <c r="H306" s="66" t="s">
        <v>1678</v>
      </c>
      <c r="I306" s="50">
        <v>1.6122004357298474</v>
      </c>
      <c r="J306" s="50">
        <v>0.62027027027027026</v>
      </c>
      <c r="K306" s="50">
        <v>0.53719406678931303</v>
      </c>
      <c r="L306" s="50">
        <v>0.81231015405143903</v>
      </c>
    </row>
    <row r="307" spans="1:12" x14ac:dyDescent="0.25">
      <c r="A307" s="45" t="s">
        <v>339</v>
      </c>
      <c r="B307" s="66">
        <v>8</v>
      </c>
      <c r="C307" s="66" t="s">
        <v>1679</v>
      </c>
      <c r="D307" s="66" t="s">
        <v>1680</v>
      </c>
      <c r="F307" s="66">
        <v>8</v>
      </c>
      <c r="G307" s="66" t="s">
        <v>1681</v>
      </c>
      <c r="H307" s="66" t="s">
        <v>1682</v>
      </c>
      <c r="I307" s="50">
        <v>0.90909090909090917</v>
      </c>
      <c r="J307" s="50">
        <v>1.0999999999999999</v>
      </c>
      <c r="K307" s="50">
        <v>0.53723853200482496</v>
      </c>
      <c r="L307" s="50">
        <v>0.81231015405143903</v>
      </c>
    </row>
    <row r="308" spans="1:12" x14ac:dyDescent="0.25">
      <c r="A308" s="45" t="s">
        <v>127</v>
      </c>
      <c r="B308" s="66">
        <v>7</v>
      </c>
      <c r="C308" s="66" t="s">
        <v>1647</v>
      </c>
      <c r="D308" s="66" t="s">
        <v>1648</v>
      </c>
      <c r="F308" s="66">
        <v>8</v>
      </c>
      <c r="G308" s="66" t="s">
        <v>1649</v>
      </c>
      <c r="H308" s="66" t="s">
        <v>1650</v>
      </c>
      <c r="I308" s="50">
        <v>1.0227272727272727</v>
      </c>
      <c r="J308" s="50">
        <v>0.97777777777777775</v>
      </c>
      <c r="K308" s="50">
        <v>0.53742862686700399</v>
      </c>
      <c r="L308" s="50">
        <v>0.81231015405143903</v>
      </c>
    </row>
    <row r="309" spans="1:12" x14ac:dyDescent="0.25">
      <c r="A309" s="45" t="s">
        <v>340</v>
      </c>
      <c r="B309" s="66">
        <v>8</v>
      </c>
      <c r="C309" s="66" t="s">
        <v>1683</v>
      </c>
      <c r="D309" s="66" t="s">
        <v>1684</v>
      </c>
      <c r="F309" s="66">
        <v>9</v>
      </c>
      <c r="G309" s="66" t="s">
        <v>1685</v>
      </c>
      <c r="H309" s="66" t="s">
        <v>1686</v>
      </c>
      <c r="I309" s="50">
        <v>0.9196428571428571</v>
      </c>
      <c r="J309" s="50">
        <v>1.087378640776699</v>
      </c>
      <c r="K309" s="50">
        <v>0.54031604534062405</v>
      </c>
      <c r="L309" s="50">
        <v>0.81400554543146297</v>
      </c>
    </row>
    <row r="310" spans="1:12" x14ac:dyDescent="0.25">
      <c r="A310" s="45" t="s">
        <v>341</v>
      </c>
      <c r="B310" s="66">
        <v>8</v>
      </c>
      <c r="C310" s="66" t="s">
        <v>1687</v>
      </c>
      <c r="D310" s="66" t="s">
        <v>1688</v>
      </c>
      <c r="F310" s="66">
        <v>9</v>
      </c>
      <c r="G310" s="66" t="s">
        <v>1689</v>
      </c>
      <c r="H310" s="66" t="s">
        <v>1690</v>
      </c>
      <c r="I310" s="50">
        <v>0.91318327974276514</v>
      </c>
      <c r="J310" s="50">
        <v>1.0950704225352115</v>
      </c>
      <c r="K310" s="50">
        <v>0.54349177243255498</v>
      </c>
      <c r="L310" s="50">
        <v>0.81466559484305301</v>
      </c>
    </row>
    <row r="311" spans="1:12" x14ac:dyDescent="0.25">
      <c r="A311" s="45" t="s">
        <v>342</v>
      </c>
      <c r="B311" s="66">
        <v>8</v>
      </c>
      <c r="C311" s="66" t="s">
        <v>1691</v>
      </c>
      <c r="D311" s="66" t="s">
        <v>1692</v>
      </c>
      <c r="F311" s="66">
        <v>9</v>
      </c>
      <c r="G311" s="66" t="s">
        <v>1693</v>
      </c>
      <c r="H311" s="66" t="s">
        <v>1694</v>
      </c>
      <c r="I311" s="50">
        <v>0.91992551210428297</v>
      </c>
      <c r="J311" s="50">
        <v>1.0870445344129556</v>
      </c>
      <c r="K311" s="50">
        <v>0.54428851022052105</v>
      </c>
      <c r="L311" s="50">
        <v>0.81466559484305301</v>
      </c>
    </row>
    <row r="312" spans="1:12" x14ac:dyDescent="0.25">
      <c r="A312" s="45" t="s">
        <v>343</v>
      </c>
      <c r="B312" s="66">
        <v>8</v>
      </c>
      <c r="C312" s="66" t="s">
        <v>1699</v>
      </c>
      <c r="D312" s="66" t="s">
        <v>1700</v>
      </c>
      <c r="F312" s="66">
        <v>9</v>
      </c>
      <c r="G312" s="66" t="s">
        <v>1701</v>
      </c>
      <c r="H312" s="66" t="s">
        <v>1702</v>
      </c>
      <c r="I312" s="50">
        <v>0.96688741721854299</v>
      </c>
      <c r="J312" s="50">
        <v>1.0342465753424659</v>
      </c>
      <c r="K312" s="50">
        <v>0.54742866814191504</v>
      </c>
      <c r="L312" s="50">
        <v>0.81639470887027499</v>
      </c>
    </row>
    <row r="313" spans="1:12" x14ac:dyDescent="0.25">
      <c r="A313" s="45" t="s">
        <v>344</v>
      </c>
      <c r="B313" s="66">
        <v>7</v>
      </c>
      <c r="C313" s="66" t="s">
        <v>1703</v>
      </c>
      <c r="D313" s="66" t="s">
        <v>1704</v>
      </c>
      <c r="F313" s="66">
        <v>9</v>
      </c>
      <c r="G313" s="66" t="s">
        <v>1705</v>
      </c>
      <c r="H313" s="66" t="s">
        <v>1706</v>
      </c>
      <c r="I313" s="50">
        <v>0.81666666666666665</v>
      </c>
      <c r="J313" s="50">
        <v>1.2244897959183674</v>
      </c>
      <c r="K313" s="50">
        <v>0.55517301964282595</v>
      </c>
      <c r="L313" s="50">
        <v>0.81639470887027499</v>
      </c>
    </row>
    <row r="314" spans="1:12" x14ac:dyDescent="0.25">
      <c r="A314" s="45" t="s">
        <v>345</v>
      </c>
      <c r="B314" s="66">
        <v>8</v>
      </c>
      <c r="C314" s="66" t="s">
        <v>1707</v>
      </c>
      <c r="D314" s="66" t="s">
        <v>1708</v>
      </c>
      <c r="F314" s="66">
        <v>9</v>
      </c>
      <c r="G314" s="66" t="s">
        <v>1709</v>
      </c>
      <c r="H314" s="66" t="s">
        <v>1710</v>
      </c>
      <c r="I314" s="50">
        <v>1.0569395017793595</v>
      </c>
      <c r="J314" s="50">
        <v>0.94612794612794604</v>
      </c>
      <c r="K314" s="50">
        <v>0.55567444971674296</v>
      </c>
      <c r="L314" s="50">
        <v>0.81639470887027499</v>
      </c>
    </row>
    <row r="315" spans="1:12" x14ac:dyDescent="0.25">
      <c r="A315" s="45" t="s">
        <v>346</v>
      </c>
      <c r="B315" s="66">
        <v>8</v>
      </c>
      <c r="C315" s="66" t="s">
        <v>1711</v>
      </c>
      <c r="D315" s="66" t="s">
        <v>1712</v>
      </c>
      <c r="F315" s="66">
        <v>9</v>
      </c>
      <c r="G315" s="66" t="s">
        <v>1713</v>
      </c>
      <c r="H315" s="66" t="s">
        <v>1714</v>
      </c>
      <c r="I315" s="50">
        <v>0.92825112107623309</v>
      </c>
      <c r="J315" s="50">
        <v>1.0772946859903383</v>
      </c>
      <c r="K315" s="50">
        <v>0.55575432020460902</v>
      </c>
      <c r="L315" s="50">
        <v>0.81639470887027499</v>
      </c>
    </row>
    <row r="316" spans="1:12" x14ac:dyDescent="0.25">
      <c r="A316" s="45" t="s">
        <v>347</v>
      </c>
      <c r="B316" s="66">
        <v>8</v>
      </c>
      <c r="C316" s="66" t="s">
        <v>1715</v>
      </c>
      <c r="D316" s="66" t="s">
        <v>1716</v>
      </c>
      <c r="F316" s="66">
        <v>9</v>
      </c>
      <c r="G316" s="66" t="s">
        <v>1717</v>
      </c>
      <c r="H316" s="66" t="s">
        <v>1718</v>
      </c>
      <c r="I316" s="50">
        <v>0.92982456140350889</v>
      </c>
      <c r="J316" s="50">
        <v>1.0754716981132073</v>
      </c>
      <c r="K316" s="50">
        <v>0.55703040280822402</v>
      </c>
      <c r="L316" s="50">
        <v>0.81639470887027499</v>
      </c>
    </row>
    <row r="317" spans="1:12" x14ac:dyDescent="0.25">
      <c r="A317" s="45" t="s">
        <v>348</v>
      </c>
      <c r="B317" s="66">
        <v>8</v>
      </c>
      <c r="C317" s="66" t="s">
        <v>1719</v>
      </c>
      <c r="D317" s="66" t="s">
        <v>1720</v>
      </c>
      <c r="F317" s="66">
        <v>9</v>
      </c>
      <c r="G317" s="66" t="s">
        <v>1721</v>
      </c>
      <c r="H317" s="66" t="s">
        <v>1722</v>
      </c>
      <c r="I317" s="50">
        <v>1.1014492753623186</v>
      </c>
      <c r="J317" s="50">
        <v>0.90789473684210542</v>
      </c>
      <c r="K317" s="50">
        <v>0.55966961775514801</v>
      </c>
      <c r="L317" s="50">
        <v>0.81639470887027499</v>
      </c>
    </row>
    <row r="318" spans="1:12" x14ac:dyDescent="0.25">
      <c r="A318" s="45" t="s">
        <v>349</v>
      </c>
      <c r="B318" s="66">
        <v>6</v>
      </c>
      <c r="C318" s="66" t="s">
        <v>1723</v>
      </c>
      <c r="D318" s="66" t="s">
        <v>1724</v>
      </c>
      <c r="F318" s="66">
        <v>8</v>
      </c>
      <c r="G318" s="66" t="s">
        <v>1725</v>
      </c>
      <c r="H318" s="66" t="s">
        <v>1726</v>
      </c>
      <c r="I318" s="50">
        <v>0.93278301886792458</v>
      </c>
      <c r="J318" s="50">
        <v>1.0720606826801515</v>
      </c>
      <c r="K318" s="50">
        <v>0.56053785376187504</v>
      </c>
      <c r="L318" s="50">
        <v>0.81639470887027499</v>
      </c>
    </row>
    <row r="319" spans="1:12" x14ac:dyDescent="0.25">
      <c r="A319" s="45" t="s">
        <v>128</v>
      </c>
      <c r="B319" s="66">
        <v>7</v>
      </c>
      <c r="C319" s="66" t="s">
        <v>1695</v>
      </c>
      <c r="D319" s="66" t="s">
        <v>1696</v>
      </c>
      <c r="F319" s="66">
        <v>8</v>
      </c>
      <c r="G319" s="66" t="s">
        <v>1697</v>
      </c>
      <c r="H319" s="66" t="s">
        <v>1698</v>
      </c>
      <c r="I319" s="50">
        <v>1.056338028169014</v>
      </c>
      <c r="J319" s="50">
        <v>0.94666666666666677</v>
      </c>
      <c r="K319" s="50">
        <v>0.56065849820690905</v>
      </c>
      <c r="L319" s="50">
        <v>0.81639470887027499</v>
      </c>
    </row>
    <row r="320" spans="1:12" x14ac:dyDescent="0.25">
      <c r="A320" s="45" t="s">
        <v>350</v>
      </c>
      <c r="B320" s="66">
        <v>5</v>
      </c>
      <c r="C320" s="66" t="s">
        <v>1727</v>
      </c>
      <c r="D320" s="66" t="s">
        <v>1728</v>
      </c>
      <c r="F320" s="66">
        <v>7</v>
      </c>
      <c r="G320" s="66" t="s">
        <v>1729</v>
      </c>
      <c r="H320" s="66" t="s">
        <v>1730</v>
      </c>
      <c r="I320" s="50">
        <v>1.227176220806794</v>
      </c>
      <c r="J320" s="50">
        <v>0.81487889273356406</v>
      </c>
      <c r="K320" s="50">
        <v>0.56267641500497001</v>
      </c>
      <c r="L320" s="50">
        <v>0.81639470887027499</v>
      </c>
    </row>
    <row r="321" spans="1:12" x14ac:dyDescent="0.25">
      <c r="A321" s="45" t="s">
        <v>351</v>
      </c>
      <c r="B321" s="66">
        <v>7</v>
      </c>
      <c r="C321" s="66" t="s">
        <v>1731</v>
      </c>
      <c r="D321" s="66" t="s">
        <v>1732</v>
      </c>
      <c r="F321" s="66">
        <v>7</v>
      </c>
      <c r="G321" s="66" t="s">
        <v>1733</v>
      </c>
      <c r="H321" s="66" t="s">
        <v>1734</v>
      </c>
      <c r="I321" s="50">
        <v>0.91338582677165359</v>
      </c>
      <c r="J321" s="50">
        <v>1.0948275862068966</v>
      </c>
      <c r="K321" s="50">
        <v>0.56315296620552602</v>
      </c>
      <c r="L321" s="50">
        <v>0.81639470887027499</v>
      </c>
    </row>
    <row r="322" spans="1:12" x14ac:dyDescent="0.25">
      <c r="A322" s="45" t="s">
        <v>352</v>
      </c>
      <c r="B322" s="66">
        <v>8</v>
      </c>
      <c r="C322" s="66" t="s">
        <v>1735</v>
      </c>
      <c r="D322" s="66" t="s">
        <v>1736</v>
      </c>
      <c r="F322" s="66">
        <v>9</v>
      </c>
      <c r="G322" s="66" t="s">
        <v>1737</v>
      </c>
      <c r="H322" s="66" t="s">
        <v>1738</v>
      </c>
      <c r="I322" s="50">
        <v>1.0719424460431652</v>
      </c>
      <c r="J322" s="50">
        <v>0.93288590604026866</v>
      </c>
      <c r="K322" s="50">
        <v>0.56620023476264703</v>
      </c>
      <c r="L322" s="50">
        <v>0.81823921073849604</v>
      </c>
    </row>
    <row r="323" spans="1:12" x14ac:dyDescent="0.25">
      <c r="A323" s="45" t="s">
        <v>129</v>
      </c>
      <c r="B323" s="66">
        <v>7</v>
      </c>
      <c r="C323" s="66" t="s">
        <v>1739</v>
      </c>
      <c r="D323" s="66" t="s">
        <v>1740</v>
      </c>
      <c r="F323" s="66">
        <v>8</v>
      </c>
      <c r="G323" s="66" t="s">
        <v>1741</v>
      </c>
      <c r="H323" s="66" t="s">
        <v>1742</v>
      </c>
      <c r="I323" s="50">
        <v>1.1821862348178138</v>
      </c>
      <c r="J323" s="50">
        <v>0.84589041095890405</v>
      </c>
      <c r="K323" s="50">
        <v>0.56936478526846401</v>
      </c>
      <c r="L323" s="50">
        <v>0.81997067514201505</v>
      </c>
    </row>
    <row r="324" spans="1:12" x14ac:dyDescent="0.25">
      <c r="A324" s="45" t="s">
        <v>130</v>
      </c>
      <c r="B324" s="66">
        <v>7</v>
      </c>
      <c r="C324" s="66" t="s">
        <v>1743</v>
      </c>
      <c r="D324" s="66" t="s">
        <v>1744</v>
      </c>
      <c r="F324" s="66">
        <v>8</v>
      </c>
      <c r="G324" s="66" t="s">
        <v>1745</v>
      </c>
      <c r="H324" s="66" t="s">
        <v>1746</v>
      </c>
      <c r="I324" s="50">
        <v>0.97142857142857142</v>
      </c>
      <c r="J324" s="50">
        <v>1.0294117647058825</v>
      </c>
      <c r="K324" s="50">
        <v>0.57503777922254795</v>
      </c>
      <c r="L324" s="50">
        <v>0.81997067514201505</v>
      </c>
    </row>
    <row r="325" spans="1:12" x14ac:dyDescent="0.25">
      <c r="A325" s="45" t="s">
        <v>353</v>
      </c>
      <c r="B325" s="66">
        <v>6</v>
      </c>
      <c r="C325" s="66" t="s">
        <v>1763</v>
      </c>
      <c r="D325" s="66" t="s">
        <v>1764</v>
      </c>
      <c r="F325" s="66">
        <v>7</v>
      </c>
      <c r="G325" s="66" t="s">
        <v>1765</v>
      </c>
      <c r="H325" s="66" t="s">
        <v>1766</v>
      </c>
      <c r="I325" s="50">
        <v>0.92045454545454553</v>
      </c>
      <c r="J325" s="50">
        <v>1.0864197530864197</v>
      </c>
      <c r="K325" s="50">
        <v>0.58154086373376701</v>
      </c>
      <c r="L325" s="50">
        <v>0.81997067514201505</v>
      </c>
    </row>
    <row r="326" spans="1:12" x14ac:dyDescent="0.25">
      <c r="A326" s="45" t="s">
        <v>354</v>
      </c>
      <c r="B326" s="66">
        <v>8</v>
      </c>
      <c r="C326" s="66" t="s">
        <v>1767</v>
      </c>
      <c r="D326" s="66" t="s">
        <v>1768</v>
      </c>
      <c r="F326" s="66">
        <v>9</v>
      </c>
      <c r="G326" s="66" t="s">
        <v>1769</v>
      </c>
      <c r="H326" s="66" t="s">
        <v>1770</v>
      </c>
      <c r="I326" s="50">
        <v>0.93684210526315781</v>
      </c>
      <c r="J326" s="50">
        <v>1.0674157303370788</v>
      </c>
      <c r="K326" s="50">
        <v>0.58335458581938804</v>
      </c>
      <c r="L326" s="50">
        <v>0.81997067514201505</v>
      </c>
    </row>
    <row r="327" spans="1:12" x14ac:dyDescent="0.25">
      <c r="A327" s="45" t="s">
        <v>355</v>
      </c>
      <c r="B327" s="66">
        <v>7</v>
      </c>
      <c r="C327" s="66" t="s">
        <v>1771</v>
      </c>
      <c r="D327" s="66" t="s">
        <v>1772</v>
      </c>
      <c r="F327" s="66">
        <v>8</v>
      </c>
      <c r="G327" s="66" t="s">
        <v>1773</v>
      </c>
      <c r="H327" s="66" t="s">
        <v>1774</v>
      </c>
      <c r="I327" s="50">
        <v>0.88732394366197187</v>
      </c>
      <c r="J327" s="50">
        <v>1.126984126984127</v>
      </c>
      <c r="K327" s="50">
        <v>0.58624660520583305</v>
      </c>
      <c r="L327" s="50">
        <v>0.81997067514201505</v>
      </c>
    </row>
    <row r="328" spans="1:12" x14ac:dyDescent="0.25">
      <c r="A328" s="45" t="s">
        <v>356</v>
      </c>
      <c r="B328" s="66">
        <v>8</v>
      </c>
      <c r="C328" s="66" t="s">
        <v>1775</v>
      </c>
      <c r="D328" s="66" t="s">
        <v>1776</v>
      </c>
      <c r="F328" s="66">
        <v>9</v>
      </c>
      <c r="G328" s="66" t="s">
        <v>1777</v>
      </c>
      <c r="H328" s="66" t="s">
        <v>1778</v>
      </c>
      <c r="I328" s="50">
        <v>0.91714836223506735</v>
      </c>
      <c r="J328" s="50">
        <v>1.0903361344537816</v>
      </c>
      <c r="K328" s="50">
        <v>0.587398856535298</v>
      </c>
      <c r="L328" s="50">
        <v>0.81997067514201505</v>
      </c>
    </row>
    <row r="329" spans="1:12" x14ac:dyDescent="0.25">
      <c r="A329" s="45" t="s">
        <v>131</v>
      </c>
      <c r="B329" s="66">
        <v>7</v>
      </c>
      <c r="C329" s="66" t="s">
        <v>1747</v>
      </c>
      <c r="D329" s="66" t="s">
        <v>1748</v>
      </c>
      <c r="F329" s="66">
        <v>8</v>
      </c>
      <c r="G329" s="66" t="s">
        <v>1749</v>
      </c>
      <c r="H329" s="66" t="s">
        <v>1750</v>
      </c>
      <c r="I329" s="50">
        <v>0.91620111731843579</v>
      </c>
      <c r="J329" s="50">
        <v>1.0914634146341462</v>
      </c>
      <c r="K329" s="50">
        <v>0.58782398940240799</v>
      </c>
      <c r="L329" s="50">
        <v>0.81997067514201505</v>
      </c>
    </row>
    <row r="330" spans="1:12" x14ac:dyDescent="0.25">
      <c r="A330" s="45" t="s">
        <v>132</v>
      </c>
      <c r="B330" s="66">
        <v>7</v>
      </c>
      <c r="C330" s="66" t="s">
        <v>1751</v>
      </c>
      <c r="D330" s="66" t="s">
        <v>1752</v>
      </c>
      <c r="F330" s="66">
        <v>8</v>
      </c>
      <c r="G330" s="66" t="s">
        <v>1753</v>
      </c>
      <c r="H330" s="66" t="s">
        <v>1754</v>
      </c>
      <c r="I330" s="50">
        <v>0.96261682242990665</v>
      </c>
      <c r="J330" s="50">
        <v>1.0388349514563107</v>
      </c>
      <c r="K330" s="50">
        <v>0.58951399642540803</v>
      </c>
      <c r="L330" s="50">
        <v>0.81997067514201505</v>
      </c>
    </row>
    <row r="331" spans="1:12" x14ac:dyDescent="0.25">
      <c r="A331" s="45" t="s">
        <v>133</v>
      </c>
      <c r="B331" s="66">
        <v>7</v>
      </c>
      <c r="C331" s="66" t="s">
        <v>1755</v>
      </c>
      <c r="D331" s="66" t="s">
        <v>1756</v>
      </c>
      <c r="F331" s="66">
        <v>8</v>
      </c>
      <c r="G331" s="66" t="s">
        <v>1757</v>
      </c>
      <c r="H331" s="66" t="s">
        <v>1758</v>
      </c>
      <c r="I331" s="50">
        <v>0.98673740053050407</v>
      </c>
      <c r="J331" s="50">
        <v>1.0134408602150538</v>
      </c>
      <c r="K331" s="50">
        <v>0.58966166913981</v>
      </c>
      <c r="L331" s="50">
        <v>0.81997067514201505</v>
      </c>
    </row>
    <row r="332" spans="1:12" x14ac:dyDescent="0.25">
      <c r="A332" s="45" t="s">
        <v>357</v>
      </c>
      <c r="B332" s="66">
        <v>8</v>
      </c>
      <c r="C332" s="66" t="s">
        <v>1779</v>
      </c>
      <c r="D332" s="66" t="s">
        <v>1780</v>
      </c>
      <c r="F332" s="66">
        <v>9</v>
      </c>
      <c r="G332" s="66" t="s">
        <v>1781</v>
      </c>
      <c r="H332" s="66" t="s">
        <v>1782</v>
      </c>
      <c r="I332" s="50">
        <v>0.94662921348314621</v>
      </c>
      <c r="J332" s="50">
        <v>1.0563798219584568</v>
      </c>
      <c r="K332" s="50">
        <v>0.58980783696888905</v>
      </c>
      <c r="L332" s="50">
        <v>0.81997067514201505</v>
      </c>
    </row>
    <row r="333" spans="1:12" x14ac:dyDescent="0.25">
      <c r="A333" s="45" t="s">
        <v>358</v>
      </c>
      <c r="B333" s="66">
        <v>8</v>
      </c>
      <c r="C333" s="66" t="s">
        <v>1783</v>
      </c>
      <c r="D333" s="66" t="s">
        <v>1784</v>
      </c>
      <c r="F333" s="66">
        <v>9</v>
      </c>
      <c r="G333" s="66" t="s">
        <v>1785</v>
      </c>
      <c r="H333" s="66" t="s">
        <v>1786</v>
      </c>
      <c r="I333" s="50">
        <v>1.0718954248366013</v>
      </c>
      <c r="J333" s="50">
        <v>0.93292682926829273</v>
      </c>
      <c r="K333" s="50">
        <v>0.58996946728974098</v>
      </c>
      <c r="L333" s="50">
        <v>0.81997067514201505</v>
      </c>
    </row>
    <row r="334" spans="1:12" x14ac:dyDescent="0.25">
      <c r="A334" s="45" t="s">
        <v>359</v>
      </c>
      <c r="B334" s="66">
        <v>8</v>
      </c>
      <c r="C334" s="66" t="s">
        <v>1787</v>
      </c>
      <c r="D334" s="66" t="s">
        <v>1788</v>
      </c>
      <c r="F334" s="66">
        <v>9</v>
      </c>
      <c r="G334" s="66" t="s">
        <v>1789</v>
      </c>
      <c r="H334" s="66" t="s">
        <v>1790</v>
      </c>
      <c r="I334" s="50">
        <v>0.94350282485875714</v>
      </c>
      <c r="J334" s="50">
        <v>1.0598802395209579</v>
      </c>
      <c r="K334" s="50">
        <v>0.59001556368313102</v>
      </c>
      <c r="L334" s="50">
        <v>0.81997067514201505</v>
      </c>
    </row>
    <row r="335" spans="1:12" x14ac:dyDescent="0.25">
      <c r="A335" s="45" t="s">
        <v>360</v>
      </c>
      <c r="B335" s="66">
        <v>8</v>
      </c>
      <c r="C335" s="66" t="s">
        <v>1791</v>
      </c>
      <c r="D335" s="66" t="s">
        <v>1792</v>
      </c>
      <c r="F335" s="66">
        <v>9</v>
      </c>
      <c r="G335" s="66" t="s">
        <v>1793</v>
      </c>
      <c r="H335" s="66" t="s">
        <v>1794</v>
      </c>
      <c r="I335" s="50">
        <v>1.0671140939597317</v>
      </c>
      <c r="J335" s="50">
        <v>0.93710691823899361</v>
      </c>
      <c r="K335" s="50">
        <v>0.59208057621491295</v>
      </c>
      <c r="L335" s="50">
        <v>0.81997067514201505</v>
      </c>
    </row>
    <row r="336" spans="1:12" x14ac:dyDescent="0.25">
      <c r="A336" s="45" t="s">
        <v>134</v>
      </c>
      <c r="B336" s="66">
        <v>7</v>
      </c>
      <c r="C336" s="66" t="s">
        <v>1759</v>
      </c>
      <c r="D336" s="66" t="s">
        <v>1760</v>
      </c>
      <c r="F336" s="66">
        <v>8</v>
      </c>
      <c r="G336" s="66" t="s">
        <v>1761</v>
      </c>
      <c r="H336" s="66" t="s">
        <v>1762</v>
      </c>
      <c r="I336" s="50">
        <v>0.92413793103448283</v>
      </c>
      <c r="J336" s="50">
        <v>1.0820895522388059</v>
      </c>
      <c r="K336" s="50">
        <v>0.59229985861668299</v>
      </c>
      <c r="L336" s="50">
        <v>0.81997067514201505</v>
      </c>
    </row>
    <row r="337" spans="1:12" x14ac:dyDescent="0.25">
      <c r="A337" s="45" t="s">
        <v>135</v>
      </c>
      <c r="B337" s="66">
        <v>7</v>
      </c>
      <c r="C337" s="66" t="s">
        <v>1795</v>
      </c>
      <c r="D337" s="66" t="s">
        <v>1796</v>
      </c>
      <c r="F337" s="66">
        <v>8</v>
      </c>
      <c r="G337" s="66" t="s">
        <v>1797</v>
      </c>
      <c r="H337" s="66" t="s">
        <v>1798</v>
      </c>
      <c r="I337" s="50">
        <v>1.0373563218390804</v>
      </c>
      <c r="J337" s="50">
        <v>0.96398891966759004</v>
      </c>
      <c r="K337" s="50">
        <v>0.59430384778243805</v>
      </c>
      <c r="L337" s="50">
        <v>0.820281658166778</v>
      </c>
    </row>
    <row r="338" spans="1:12" x14ac:dyDescent="0.25">
      <c r="A338" s="45" t="s">
        <v>136</v>
      </c>
      <c r="B338" s="66">
        <v>7</v>
      </c>
      <c r="C338" s="66" t="s">
        <v>1799</v>
      </c>
      <c r="D338" s="66" t="s">
        <v>1800</v>
      </c>
      <c r="F338" s="66">
        <v>8</v>
      </c>
      <c r="G338" s="66" t="s">
        <v>1801</v>
      </c>
      <c r="H338" s="66" t="s">
        <v>1802</v>
      </c>
      <c r="I338" s="50">
        <v>0.91199999999999992</v>
      </c>
      <c r="J338" s="50">
        <v>1.0964912280701755</v>
      </c>
      <c r="K338" s="50">
        <v>0.59739360814477904</v>
      </c>
      <c r="L338" s="50">
        <v>0.82208493538729299</v>
      </c>
    </row>
    <row r="339" spans="1:12" x14ac:dyDescent="0.25">
      <c r="A339" s="45" t="s">
        <v>137</v>
      </c>
      <c r="B339" s="66">
        <v>7</v>
      </c>
      <c r="C339" s="66" t="s">
        <v>1803</v>
      </c>
      <c r="D339" s="66" t="s">
        <v>1804</v>
      </c>
      <c r="F339" s="66">
        <v>8</v>
      </c>
      <c r="G339" s="66" t="s">
        <v>1805</v>
      </c>
      <c r="H339" s="66" t="s">
        <v>1806</v>
      </c>
      <c r="I339" s="50">
        <v>0.82352941176470595</v>
      </c>
      <c r="J339" s="50">
        <v>1.2142857142857142</v>
      </c>
      <c r="K339" s="50">
        <v>0.60704246439843501</v>
      </c>
      <c r="L339" s="50">
        <v>0.82630645630761301</v>
      </c>
    </row>
    <row r="340" spans="1:12" x14ac:dyDescent="0.25">
      <c r="A340" s="45" t="s">
        <v>361</v>
      </c>
      <c r="B340" s="66">
        <v>8</v>
      </c>
      <c r="C340" s="66" t="s">
        <v>1819</v>
      </c>
      <c r="D340" s="66" t="s">
        <v>1820</v>
      </c>
      <c r="F340" s="66">
        <v>9</v>
      </c>
      <c r="G340" s="66" t="s">
        <v>1821</v>
      </c>
      <c r="H340" s="66" t="s">
        <v>1822</v>
      </c>
      <c r="I340" s="50">
        <v>0.9963570127504553</v>
      </c>
      <c r="J340" s="50">
        <v>1.003656307129799</v>
      </c>
      <c r="K340" s="50">
        <v>0.60961723898229203</v>
      </c>
      <c r="L340" s="50">
        <v>0.82630645630761301</v>
      </c>
    </row>
    <row r="341" spans="1:12" x14ac:dyDescent="0.25">
      <c r="A341" s="45" t="s">
        <v>138</v>
      </c>
      <c r="B341" s="66">
        <v>7</v>
      </c>
      <c r="C341" s="66" t="s">
        <v>1807</v>
      </c>
      <c r="D341" s="66" t="s">
        <v>1808</v>
      </c>
      <c r="F341" s="66">
        <v>8</v>
      </c>
      <c r="G341" s="66" t="s">
        <v>1809</v>
      </c>
      <c r="H341" s="66" t="s">
        <v>1810</v>
      </c>
      <c r="I341" s="50">
        <v>1.0254777070063694</v>
      </c>
      <c r="J341" s="50">
        <v>0.97515527950310554</v>
      </c>
      <c r="K341" s="50">
        <v>0.60993051016533695</v>
      </c>
      <c r="L341" s="50">
        <v>0.82630645630761301</v>
      </c>
    </row>
    <row r="342" spans="1:12" x14ac:dyDescent="0.25">
      <c r="A342" s="45" t="s">
        <v>139</v>
      </c>
      <c r="B342" s="66">
        <v>7</v>
      </c>
      <c r="C342" s="66" t="s">
        <v>1811</v>
      </c>
      <c r="D342" s="66" t="s">
        <v>1812</v>
      </c>
      <c r="F342" s="66">
        <v>8</v>
      </c>
      <c r="G342" s="66" t="s">
        <v>1813</v>
      </c>
      <c r="H342" s="66" t="s">
        <v>1814</v>
      </c>
      <c r="I342" s="50">
        <v>0.95545657015590202</v>
      </c>
      <c r="J342" s="50">
        <v>1.0466200466200466</v>
      </c>
      <c r="K342" s="50">
        <v>0.61056098647963497</v>
      </c>
      <c r="L342" s="50">
        <v>0.82630645630761301</v>
      </c>
    </row>
    <row r="343" spans="1:12" x14ac:dyDescent="0.25">
      <c r="A343" s="45" t="s">
        <v>140</v>
      </c>
      <c r="B343" s="66">
        <v>7</v>
      </c>
      <c r="C343" s="66" t="s">
        <v>1815</v>
      </c>
      <c r="D343" s="66" t="s">
        <v>1816</v>
      </c>
      <c r="F343" s="66">
        <v>8</v>
      </c>
      <c r="G343" s="66" t="s">
        <v>1817</v>
      </c>
      <c r="H343" s="66" t="s">
        <v>1818</v>
      </c>
      <c r="I343" s="50">
        <v>0.92222222222222228</v>
      </c>
      <c r="J343" s="50">
        <v>1.0843373493975903</v>
      </c>
      <c r="K343" s="50">
        <v>0.61183219679330003</v>
      </c>
      <c r="L343" s="50">
        <v>0.82630645630761301</v>
      </c>
    </row>
    <row r="344" spans="1:12" x14ac:dyDescent="0.25">
      <c r="A344" s="45" t="s">
        <v>362</v>
      </c>
      <c r="B344" s="66">
        <v>8</v>
      </c>
      <c r="C344" s="66" t="s">
        <v>1823</v>
      </c>
      <c r="D344" s="66" t="s">
        <v>1824</v>
      </c>
      <c r="F344" s="66">
        <v>9</v>
      </c>
      <c r="G344" s="66" t="s">
        <v>1825</v>
      </c>
      <c r="H344" s="66" t="s">
        <v>1826</v>
      </c>
      <c r="I344" s="50">
        <v>0.94748358862144411</v>
      </c>
      <c r="J344" s="50">
        <v>1.0554272517321017</v>
      </c>
      <c r="K344" s="50">
        <v>0.61184237339004199</v>
      </c>
      <c r="L344" s="50">
        <v>0.82630645630761301</v>
      </c>
    </row>
    <row r="345" spans="1:12" x14ac:dyDescent="0.25">
      <c r="A345" s="45" t="s">
        <v>363</v>
      </c>
      <c r="B345" s="66">
        <v>5</v>
      </c>
      <c r="C345" s="66" t="s">
        <v>1827</v>
      </c>
      <c r="D345" s="66" t="s">
        <v>1828</v>
      </c>
      <c r="F345" s="66">
        <v>8</v>
      </c>
      <c r="G345" s="66" t="s">
        <v>1829</v>
      </c>
      <c r="H345" s="66" t="s">
        <v>1830</v>
      </c>
      <c r="I345" s="50">
        <v>1.1305241521068861</v>
      </c>
      <c r="J345" s="50">
        <v>0.88454545454545441</v>
      </c>
      <c r="K345" s="50">
        <v>0.61607644370285997</v>
      </c>
      <c r="L345" s="50">
        <v>0.82630645630761301</v>
      </c>
    </row>
    <row r="346" spans="1:12" x14ac:dyDescent="0.25">
      <c r="A346" s="45" t="s">
        <v>364</v>
      </c>
      <c r="B346" s="66">
        <v>6</v>
      </c>
      <c r="C346" s="66" t="s">
        <v>1831</v>
      </c>
      <c r="D346" s="66" t="s">
        <v>1832</v>
      </c>
      <c r="F346" s="66">
        <v>9</v>
      </c>
      <c r="G346" s="66" t="s">
        <v>1833</v>
      </c>
      <c r="H346" s="66" t="s">
        <v>1834</v>
      </c>
      <c r="I346" s="50">
        <v>0.87092198581560287</v>
      </c>
      <c r="J346" s="50">
        <v>1.1482084690553744</v>
      </c>
      <c r="K346" s="50">
        <v>0.61630206454152003</v>
      </c>
      <c r="L346" s="50">
        <v>0.82630645630761301</v>
      </c>
    </row>
    <row r="347" spans="1:12" x14ac:dyDescent="0.25">
      <c r="A347" s="45" t="s">
        <v>365</v>
      </c>
      <c r="B347" s="66">
        <v>4</v>
      </c>
      <c r="C347" s="66" t="s">
        <v>1835</v>
      </c>
      <c r="D347" s="66" t="s">
        <v>1836</v>
      </c>
      <c r="F347" s="66">
        <v>6</v>
      </c>
      <c r="G347" s="66" t="s">
        <v>1837</v>
      </c>
      <c r="H347" s="66" t="s">
        <v>1838</v>
      </c>
      <c r="I347" s="50">
        <v>1.2456140350877194</v>
      </c>
      <c r="J347" s="50">
        <v>0.80281690140845063</v>
      </c>
      <c r="K347" s="50">
        <v>0.61769842917084705</v>
      </c>
      <c r="L347" s="50">
        <v>0.82630645630761301</v>
      </c>
    </row>
    <row r="348" spans="1:12" x14ac:dyDescent="0.25">
      <c r="A348" s="45" t="s">
        <v>366</v>
      </c>
      <c r="B348" s="66">
        <v>7</v>
      </c>
      <c r="C348" s="66" t="s">
        <v>1839</v>
      </c>
      <c r="D348" s="66" t="s">
        <v>1840</v>
      </c>
      <c r="F348" s="66">
        <v>8</v>
      </c>
      <c r="G348" s="66" t="s">
        <v>1841</v>
      </c>
      <c r="H348" s="66" t="s">
        <v>1842</v>
      </c>
      <c r="I348" s="50">
        <v>0.92380952380952386</v>
      </c>
      <c r="J348" s="50">
        <v>1.0824742268041236</v>
      </c>
      <c r="K348" s="50">
        <v>0.61994405207762704</v>
      </c>
      <c r="L348" s="50">
        <v>0.82630645630761301</v>
      </c>
    </row>
    <row r="349" spans="1:12" x14ac:dyDescent="0.25">
      <c r="A349" s="45" t="s">
        <v>367</v>
      </c>
      <c r="B349" s="66">
        <v>8</v>
      </c>
      <c r="C349" s="66" t="s">
        <v>1843</v>
      </c>
      <c r="D349" s="66" t="s">
        <v>1844</v>
      </c>
      <c r="F349" s="66">
        <v>9</v>
      </c>
      <c r="G349" s="66" t="s">
        <v>1845</v>
      </c>
      <c r="H349" s="66" t="s">
        <v>1846</v>
      </c>
      <c r="I349" s="50">
        <v>0.97715736040609136</v>
      </c>
      <c r="J349" s="50">
        <v>1.0233766233766235</v>
      </c>
      <c r="K349" s="50">
        <v>0.62017794768423895</v>
      </c>
      <c r="L349" s="50">
        <v>0.82630645630761301</v>
      </c>
    </row>
    <row r="350" spans="1:12" x14ac:dyDescent="0.25">
      <c r="A350" s="45" t="s">
        <v>368</v>
      </c>
      <c r="B350" s="66">
        <v>8</v>
      </c>
      <c r="C350" s="66" t="s">
        <v>1847</v>
      </c>
      <c r="D350" s="66" t="s">
        <v>1848</v>
      </c>
      <c r="F350" s="66">
        <v>9</v>
      </c>
      <c r="G350" s="66" t="s">
        <v>1849</v>
      </c>
      <c r="H350" s="66" t="s">
        <v>1850</v>
      </c>
      <c r="I350" s="50">
        <v>1.0649779735682818</v>
      </c>
      <c r="J350" s="50">
        <v>0.93898655635987605</v>
      </c>
      <c r="K350" s="50">
        <v>0.63018641167003098</v>
      </c>
      <c r="L350" s="50">
        <v>0.83623443863507396</v>
      </c>
    </row>
    <row r="351" spans="1:12" x14ac:dyDescent="0.25">
      <c r="A351" s="45" t="s">
        <v>369</v>
      </c>
      <c r="B351" s="66">
        <v>8</v>
      </c>
      <c r="C351" s="66" t="s">
        <v>1851</v>
      </c>
      <c r="D351" s="66" t="s">
        <v>1852</v>
      </c>
      <c r="F351" s="66">
        <v>9</v>
      </c>
      <c r="G351" s="66" t="s">
        <v>1853</v>
      </c>
      <c r="H351" s="66" t="s">
        <v>1854</v>
      </c>
      <c r="I351" s="50">
        <v>0.93203883495145623</v>
      </c>
      <c r="J351" s="50">
        <v>1.0729166666666667</v>
      </c>
      <c r="K351" s="50">
        <v>0.63125723350326601</v>
      </c>
      <c r="L351" s="50">
        <v>0.83623443863507396</v>
      </c>
    </row>
    <row r="352" spans="1:12" x14ac:dyDescent="0.25">
      <c r="A352" s="45" t="s">
        <v>370</v>
      </c>
      <c r="B352" s="66">
        <v>8</v>
      </c>
      <c r="C352" s="66" t="s">
        <v>1855</v>
      </c>
      <c r="D352" s="66" t="s">
        <v>1856</v>
      </c>
      <c r="F352" s="66">
        <v>9</v>
      </c>
      <c r="G352" s="66" t="s">
        <v>1857</v>
      </c>
      <c r="H352" s="66" t="s">
        <v>1858</v>
      </c>
      <c r="I352" s="50">
        <v>0.95348837209302328</v>
      </c>
      <c r="J352" s="50">
        <v>1.0487804878048781</v>
      </c>
      <c r="K352" s="50">
        <v>0.635280331667604</v>
      </c>
      <c r="L352" s="50">
        <v>0.83696054213457505</v>
      </c>
    </row>
    <row r="353" spans="1:12" x14ac:dyDescent="0.25">
      <c r="A353" s="45" t="s">
        <v>371</v>
      </c>
      <c r="B353" s="66">
        <v>8</v>
      </c>
      <c r="C353" s="66" t="s">
        <v>1859</v>
      </c>
      <c r="D353" s="66" t="s">
        <v>1860</v>
      </c>
      <c r="F353" s="66">
        <v>9</v>
      </c>
      <c r="G353" s="66" t="s">
        <v>1861</v>
      </c>
      <c r="H353" s="66" t="s">
        <v>1862</v>
      </c>
      <c r="I353" s="50">
        <v>0.93984962406015038</v>
      </c>
      <c r="J353" s="50">
        <v>1.0640000000000001</v>
      </c>
      <c r="K353" s="50">
        <v>0.63665120269227904</v>
      </c>
      <c r="L353" s="50">
        <v>0.83696054213457505</v>
      </c>
    </row>
    <row r="354" spans="1:12" x14ac:dyDescent="0.25">
      <c r="A354" s="45" t="s">
        <v>372</v>
      </c>
      <c r="B354" s="66">
        <v>6</v>
      </c>
      <c r="C354" s="66" t="s">
        <v>1863</v>
      </c>
      <c r="D354" s="66" t="s">
        <v>1864</v>
      </c>
      <c r="F354" s="66">
        <v>9</v>
      </c>
      <c r="G354" s="66" t="s">
        <v>1865</v>
      </c>
      <c r="H354" s="66" t="s">
        <v>1866</v>
      </c>
      <c r="I354" s="50">
        <v>1.075</v>
      </c>
      <c r="J354" s="50">
        <v>0.93023255813953487</v>
      </c>
      <c r="K354" s="50">
        <v>0.63725195290506698</v>
      </c>
      <c r="L354" s="50">
        <v>0.83696054213457505</v>
      </c>
    </row>
    <row r="355" spans="1:12" x14ac:dyDescent="0.25">
      <c r="A355" s="45" t="s">
        <v>373</v>
      </c>
      <c r="B355" s="66">
        <v>8</v>
      </c>
      <c r="C355" s="66" t="s">
        <v>1867</v>
      </c>
      <c r="D355" s="66" t="s">
        <v>1868</v>
      </c>
      <c r="F355" s="66">
        <v>8</v>
      </c>
      <c r="G355" s="66" t="s">
        <v>1869</v>
      </c>
      <c r="H355" s="66" t="s">
        <v>1870</v>
      </c>
      <c r="I355" s="50">
        <v>0.93564356435643559</v>
      </c>
      <c r="J355" s="50">
        <v>1.0687830687830688</v>
      </c>
      <c r="K355" s="50">
        <v>0.64770044681012096</v>
      </c>
      <c r="L355" s="50">
        <v>0.84491731885680599</v>
      </c>
    </row>
    <row r="356" spans="1:12" x14ac:dyDescent="0.25">
      <c r="A356" s="45" t="s">
        <v>374</v>
      </c>
      <c r="B356" s="66">
        <v>8</v>
      </c>
      <c r="C356" s="66" t="s">
        <v>1871</v>
      </c>
      <c r="D356" s="66" t="s">
        <v>1872</v>
      </c>
      <c r="F356" s="66">
        <v>9</v>
      </c>
      <c r="G356" s="66" t="s">
        <v>1873</v>
      </c>
      <c r="H356" s="66" t="s">
        <v>1874</v>
      </c>
      <c r="I356" s="50">
        <v>0.91605301914580262</v>
      </c>
      <c r="J356" s="50">
        <v>1.0916398713826367</v>
      </c>
      <c r="K356" s="50">
        <v>0.64866580533024598</v>
      </c>
      <c r="L356" s="50">
        <v>0.84491731885680599</v>
      </c>
    </row>
    <row r="357" spans="1:12" x14ac:dyDescent="0.25">
      <c r="A357" s="45" t="s">
        <v>375</v>
      </c>
      <c r="B357" s="66">
        <v>8</v>
      </c>
      <c r="C357" s="66" t="s">
        <v>1875</v>
      </c>
      <c r="D357" s="66" t="s">
        <v>1876</v>
      </c>
      <c r="F357" s="66">
        <v>9</v>
      </c>
      <c r="G357" s="66" t="s">
        <v>1877</v>
      </c>
      <c r="H357" s="66" t="s">
        <v>1878</v>
      </c>
      <c r="I357" s="50">
        <v>0.9513184584178499</v>
      </c>
      <c r="J357" s="50">
        <v>1.0511727078891258</v>
      </c>
      <c r="K357" s="50">
        <v>0.64880852684448898</v>
      </c>
      <c r="L357" s="50">
        <v>0.84491731885680599</v>
      </c>
    </row>
    <row r="358" spans="1:12" x14ac:dyDescent="0.25">
      <c r="A358" s="45" t="s">
        <v>141</v>
      </c>
      <c r="B358" s="66">
        <v>7</v>
      </c>
      <c r="C358" s="66" t="s">
        <v>1879</v>
      </c>
      <c r="D358" s="66" t="s">
        <v>1880</v>
      </c>
      <c r="F358" s="66">
        <v>8</v>
      </c>
      <c r="G358" s="66" t="s">
        <v>1881</v>
      </c>
      <c r="H358" s="66" t="s">
        <v>1882</v>
      </c>
      <c r="I358" s="50">
        <v>0.90506329113924044</v>
      </c>
      <c r="J358" s="50">
        <v>1.104895104895105</v>
      </c>
      <c r="K358" s="50">
        <v>0.65588607012453803</v>
      </c>
      <c r="L358" s="50">
        <v>0.84958807984881102</v>
      </c>
    </row>
    <row r="359" spans="1:12" x14ac:dyDescent="0.25">
      <c r="A359" s="45" t="s">
        <v>376</v>
      </c>
      <c r="B359" s="66">
        <v>5</v>
      </c>
      <c r="C359" s="66" t="s">
        <v>1883</v>
      </c>
      <c r="D359" s="66" t="s">
        <v>1884</v>
      </c>
      <c r="F359" s="66">
        <v>7</v>
      </c>
      <c r="G359" s="66" t="s">
        <v>1885</v>
      </c>
      <c r="H359" s="66" t="s">
        <v>1886</v>
      </c>
      <c r="I359" s="50">
        <v>1.1036789297658864</v>
      </c>
      <c r="J359" s="50">
        <v>0.9060606060606059</v>
      </c>
      <c r="K359" s="50">
        <v>0.65608103346242197</v>
      </c>
      <c r="L359" s="50">
        <v>0.84958807984881102</v>
      </c>
    </row>
    <row r="360" spans="1:12" x14ac:dyDescent="0.25">
      <c r="A360" s="45" t="s">
        <v>377</v>
      </c>
      <c r="B360" s="66">
        <v>8</v>
      </c>
      <c r="C360" s="66" t="s">
        <v>1887</v>
      </c>
      <c r="D360" s="66" t="s">
        <v>1888</v>
      </c>
      <c r="F360" s="66">
        <v>9</v>
      </c>
      <c r="G360" s="66" t="s">
        <v>1889</v>
      </c>
      <c r="H360" s="66" t="s">
        <v>1890</v>
      </c>
      <c r="I360" s="50">
        <v>0.93636363636363629</v>
      </c>
      <c r="J360" s="50">
        <v>1.0679611650485439</v>
      </c>
      <c r="K360" s="50">
        <v>0.65915572617676199</v>
      </c>
      <c r="L360" s="50">
        <v>0.85117868282209297</v>
      </c>
    </row>
    <row r="361" spans="1:12" x14ac:dyDescent="0.25">
      <c r="A361" s="45" t="s">
        <v>378</v>
      </c>
      <c r="B361" s="66">
        <v>8</v>
      </c>
      <c r="C361" s="66" t="s">
        <v>1891</v>
      </c>
      <c r="D361" s="66" t="s">
        <v>1892</v>
      </c>
      <c r="F361" s="66">
        <v>9</v>
      </c>
      <c r="G361" s="66" t="s">
        <v>1893</v>
      </c>
      <c r="H361" s="66" t="s">
        <v>1894</v>
      </c>
      <c r="I361" s="50">
        <v>0.92666666666666664</v>
      </c>
      <c r="J361" s="50">
        <v>1.079136690647482</v>
      </c>
      <c r="K361" s="50">
        <v>0.67055643375892504</v>
      </c>
      <c r="L361" s="50">
        <v>0.861590999802202</v>
      </c>
    </row>
    <row r="362" spans="1:12" x14ac:dyDescent="0.25">
      <c r="A362" s="45" t="s">
        <v>379</v>
      </c>
      <c r="B362" s="66">
        <v>8</v>
      </c>
      <c r="C362" s="66" t="s">
        <v>1895</v>
      </c>
      <c r="D362" s="66" t="s">
        <v>1896</v>
      </c>
      <c r="F362" s="66">
        <v>9</v>
      </c>
      <c r="G362" s="66" t="s">
        <v>1897</v>
      </c>
      <c r="H362" s="66" t="s">
        <v>1898</v>
      </c>
      <c r="I362" s="50">
        <v>0.93471810089020768</v>
      </c>
      <c r="J362" s="50">
        <v>1.0698412698412698</v>
      </c>
      <c r="K362" s="50">
        <v>0.670956982492387</v>
      </c>
      <c r="L362" s="50">
        <v>0.861590999802202</v>
      </c>
    </row>
    <row r="363" spans="1:12" x14ac:dyDescent="0.25">
      <c r="A363" s="45" t="s">
        <v>142</v>
      </c>
      <c r="B363" s="66">
        <v>7</v>
      </c>
      <c r="C363" s="66" t="s">
        <v>1899</v>
      </c>
      <c r="D363" s="66" t="s">
        <v>1900</v>
      </c>
      <c r="F363" s="66">
        <v>8</v>
      </c>
      <c r="G363" s="66" t="s">
        <v>1901</v>
      </c>
      <c r="H363" s="66" t="s">
        <v>1902</v>
      </c>
      <c r="I363" s="50">
        <v>1.0205761316872428</v>
      </c>
      <c r="J363" s="50">
        <v>0.97983870967741937</v>
      </c>
      <c r="K363" s="50">
        <v>0.67676094316703495</v>
      </c>
      <c r="L363" s="50">
        <v>0.86322281700485903</v>
      </c>
    </row>
    <row r="364" spans="1:12" x14ac:dyDescent="0.25">
      <c r="A364" s="45" t="s">
        <v>380</v>
      </c>
      <c r="B364" s="66">
        <v>8</v>
      </c>
      <c r="C364" s="66" t="s">
        <v>1903</v>
      </c>
      <c r="D364" s="66" t="s">
        <v>1904</v>
      </c>
      <c r="F364" s="66">
        <v>9</v>
      </c>
      <c r="G364" s="66" t="s">
        <v>1905</v>
      </c>
      <c r="H364" s="66" t="s">
        <v>1906</v>
      </c>
      <c r="I364" s="50">
        <v>0.95692307692307688</v>
      </c>
      <c r="J364" s="50">
        <v>1.045016077170418</v>
      </c>
      <c r="K364" s="50">
        <v>0.67808966714576902</v>
      </c>
      <c r="L364" s="50">
        <v>0.86322281700485903</v>
      </c>
    </row>
    <row r="365" spans="1:12" x14ac:dyDescent="0.25">
      <c r="A365" s="45" t="s">
        <v>381</v>
      </c>
      <c r="B365" s="66">
        <v>8</v>
      </c>
      <c r="C365" s="66" t="s">
        <v>1907</v>
      </c>
      <c r="D365" s="66" t="s">
        <v>1908</v>
      </c>
      <c r="F365" s="66">
        <v>9</v>
      </c>
      <c r="G365" s="66" t="s">
        <v>1909</v>
      </c>
      <c r="H365" s="66" t="s">
        <v>1910</v>
      </c>
      <c r="I365" s="50">
        <v>0.93908629441624358</v>
      </c>
      <c r="J365" s="50">
        <v>1.0648648648648649</v>
      </c>
      <c r="K365" s="50">
        <v>0.67840806526864605</v>
      </c>
      <c r="L365" s="50">
        <v>0.86322281700485903</v>
      </c>
    </row>
    <row r="366" spans="1:12" x14ac:dyDescent="0.25">
      <c r="A366" s="45" t="s">
        <v>382</v>
      </c>
      <c r="B366" s="66">
        <v>8</v>
      </c>
      <c r="C366" s="66" t="s">
        <v>1911</v>
      </c>
      <c r="D366" s="66" t="s">
        <v>1912</v>
      </c>
      <c r="F366" s="66">
        <v>9</v>
      </c>
      <c r="G366" s="66" t="s">
        <v>1913</v>
      </c>
      <c r="H366" s="66" t="s">
        <v>1914</v>
      </c>
      <c r="I366" s="50">
        <v>0.94666666666666666</v>
      </c>
      <c r="J366" s="50">
        <v>1.056338028169014</v>
      </c>
      <c r="K366" s="50">
        <v>0.68237043368385097</v>
      </c>
      <c r="L366" s="50">
        <v>0.86322281700485903</v>
      </c>
    </row>
    <row r="367" spans="1:12" x14ac:dyDescent="0.25">
      <c r="A367" s="45" t="s">
        <v>383</v>
      </c>
      <c r="B367" s="66">
        <v>6</v>
      </c>
      <c r="C367" s="66" t="s">
        <v>1915</v>
      </c>
      <c r="D367" s="66" t="s">
        <v>1916</v>
      </c>
      <c r="F367" s="66">
        <v>6</v>
      </c>
      <c r="G367" s="66" t="s">
        <v>1917</v>
      </c>
      <c r="H367" s="66" t="s">
        <v>1918</v>
      </c>
      <c r="I367" s="50">
        <v>0.9242424242424242</v>
      </c>
      <c r="J367" s="50">
        <v>1.0819672131147542</v>
      </c>
      <c r="K367" s="50">
        <v>0.68265759060167397</v>
      </c>
      <c r="L367" s="50">
        <v>0.86322281700485903</v>
      </c>
    </row>
    <row r="368" spans="1:12" x14ac:dyDescent="0.25">
      <c r="A368" s="45" t="s">
        <v>384</v>
      </c>
      <c r="B368" s="66">
        <v>8</v>
      </c>
      <c r="C368" s="66" t="s">
        <v>1919</v>
      </c>
      <c r="D368" s="66" t="s">
        <v>1920</v>
      </c>
      <c r="F368" s="66">
        <v>8</v>
      </c>
      <c r="G368" s="66" t="s">
        <v>1921</v>
      </c>
      <c r="H368" s="66" t="s">
        <v>1922</v>
      </c>
      <c r="I368" s="50">
        <v>1.0031446540880502</v>
      </c>
      <c r="J368" s="50">
        <v>0.99686520376175558</v>
      </c>
      <c r="K368" s="50">
        <v>0.68346275099083198</v>
      </c>
      <c r="L368" s="50">
        <v>0.86322281700485903</v>
      </c>
    </row>
    <row r="369" spans="1:12" x14ac:dyDescent="0.25">
      <c r="A369" s="45" t="s">
        <v>385</v>
      </c>
      <c r="B369" s="66">
        <v>7</v>
      </c>
      <c r="C369" s="66" t="s">
        <v>1923</v>
      </c>
      <c r="D369" s="66" t="s">
        <v>1924</v>
      </c>
      <c r="F369" s="66">
        <v>6</v>
      </c>
      <c r="G369" s="66" t="s">
        <v>1925</v>
      </c>
      <c r="H369" s="66" t="s">
        <v>1926</v>
      </c>
      <c r="I369" s="50">
        <v>1.0555555555555556</v>
      </c>
      <c r="J369" s="50">
        <v>0.94736842105263153</v>
      </c>
      <c r="K369" s="50">
        <v>0.68998108937686298</v>
      </c>
      <c r="L369" s="50">
        <v>0.86907454153752395</v>
      </c>
    </row>
    <row r="370" spans="1:12" x14ac:dyDescent="0.25">
      <c r="A370" s="45" t="s">
        <v>386</v>
      </c>
      <c r="B370" s="66">
        <v>7</v>
      </c>
      <c r="C370" s="66" t="s">
        <v>1927</v>
      </c>
      <c r="D370" s="66" t="s">
        <v>1928</v>
      </c>
      <c r="F370" s="66">
        <v>8</v>
      </c>
      <c r="G370" s="66" t="s">
        <v>1929</v>
      </c>
      <c r="H370" s="66" t="s">
        <v>1930</v>
      </c>
      <c r="I370" s="50">
        <v>1.0550458715596331</v>
      </c>
      <c r="J370" s="50">
        <v>0.9478260869565216</v>
      </c>
      <c r="K370" s="50">
        <v>0.699731230783326</v>
      </c>
      <c r="L370" s="50">
        <v>0.87895394384499503</v>
      </c>
    </row>
    <row r="371" spans="1:12" x14ac:dyDescent="0.25">
      <c r="A371" s="45" t="s">
        <v>387</v>
      </c>
      <c r="B371" s="66">
        <v>8</v>
      </c>
      <c r="C371" s="66" t="s">
        <v>1943</v>
      </c>
      <c r="D371" s="66" t="s">
        <v>1944</v>
      </c>
      <c r="F371" s="66">
        <v>9</v>
      </c>
      <c r="G371" s="66" t="s">
        <v>1945</v>
      </c>
      <c r="H371" s="66" t="s">
        <v>1946</v>
      </c>
      <c r="I371" s="50">
        <v>1.0480769230769231</v>
      </c>
      <c r="J371" s="50">
        <v>0.95412844036697242</v>
      </c>
      <c r="K371" s="50">
        <v>0.71182460596928598</v>
      </c>
      <c r="L371" s="50">
        <v>0.887624095604296</v>
      </c>
    </row>
    <row r="372" spans="1:12" x14ac:dyDescent="0.25">
      <c r="A372" s="45" t="s">
        <v>143</v>
      </c>
      <c r="B372" s="66">
        <v>7</v>
      </c>
      <c r="C372" s="66" t="s">
        <v>1931</v>
      </c>
      <c r="D372" s="66" t="s">
        <v>1932</v>
      </c>
      <c r="F372" s="66">
        <v>8</v>
      </c>
      <c r="G372" s="66" t="s">
        <v>1933</v>
      </c>
      <c r="H372" s="66" t="s">
        <v>1934</v>
      </c>
      <c r="I372" s="50">
        <v>0.890625</v>
      </c>
      <c r="J372" s="50">
        <v>1.1228070175438596</v>
      </c>
      <c r="K372" s="50">
        <v>0.71402250432319003</v>
      </c>
      <c r="L372" s="50">
        <v>0.887624095604296</v>
      </c>
    </row>
    <row r="373" spans="1:12" x14ac:dyDescent="0.25">
      <c r="A373" s="45" t="s">
        <v>388</v>
      </c>
      <c r="B373" s="66">
        <v>8</v>
      </c>
      <c r="C373" s="66" t="s">
        <v>1947</v>
      </c>
      <c r="D373" s="66" t="s">
        <v>1948</v>
      </c>
      <c r="F373" s="66">
        <v>8</v>
      </c>
      <c r="G373" s="66" t="s">
        <v>1949</v>
      </c>
      <c r="H373" s="66" t="s">
        <v>1950</v>
      </c>
      <c r="I373" s="50">
        <v>0.94347826086956521</v>
      </c>
      <c r="J373" s="50">
        <v>1.0599078341013826</v>
      </c>
      <c r="K373" s="50">
        <v>0.71743810975517197</v>
      </c>
      <c r="L373" s="50">
        <v>0.887624095604296</v>
      </c>
    </row>
    <row r="374" spans="1:12" x14ac:dyDescent="0.25">
      <c r="A374" s="45" t="s">
        <v>389</v>
      </c>
      <c r="B374" s="66">
        <v>8</v>
      </c>
      <c r="C374" s="66" t="s">
        <v>1951</v>
      </c>
      <c r="D374" s="66" t="s">
        <v>1952</v>
      </c>
      <c r="F374" s="66">
        <v>9</v>
      </c>
      <c r="G374" s="66" t="s">
        <v>1953</v>
      </c>
      <c r="H374" s="66" t="s">
        <v>1954</v>
      </c>
      <c r="I374" s="50">
        <v>0.93548387096774199</v>
      </c>
      <c r="J374" s="50">
        <v>1.0689655172413792</v>
      </c>
      <c r="K374" s="50">
        <v>0.71782441400473096</v>
      </c>
      <c r="L374" s="50">
        <v>0.887624095604296</v>
      </c>
    </row>
    <row r="375" spans="1:12" x14ac:dyDescent="0.25">
      <c r="A375" s="45" t="s">
        <v>144</v>
      </c>
      <c r="B375" s="66">
        <v>7</v>
      </c>
      <c r="C375" s="66" t="s">
        <v>1935</v>
      </c>
      <c r="D375" s="66" t="s">
        <v>1936</v>
      </c>
      <c r="F375" s="66">
        <v>8</v>
      </c>
      <c r="G375" s="66" t="s">
        <v>1937</v>
      </c>
      <c r="H375" s="66" t="s">
        <v>1938</v>
      </c>
      <c r="I375" s="50">
        <v>0.93004769475357707</v>
      </c>
      <c r="J375" s="50">
        <v>1.0752136752136752</v>
      </c>
      <c r="K375" s="50">
        <v>0.71788333928294401</v>
      </c>
      <c r="L375" s="50">
        <v>0.887624095604296</v>
      </c>
    </row>
    <row r="376" spans="1:12" x14ac:dyDescent="0.25">
      <c r="A376" s="45" t="s">
        <v>145</v>
      </c>
      <c r="B376" s="66">
        <v>7</v>
      </c>
      <c r="C376" s="66" t="s">
        <v>1939</v>
      </c>
      <c r="D376" s="66" t="s">
        <v>1940</v>
      </c>
      <c r="F376" s="66">
        <v>8</v>
      </c>
      <c r="G376" s="66" t="s">
        <v>1941</v>
      </c>
      <c r="H376" s="66" t="s">
        <v>1942</v>
      </c>
      <c r="I376" s="50">
        <v>1.0271739130434783</v>
      </c>
      <c r="J376" s="50">
        <v>0.97354497354497349</v>
      </c>
      <c r="K376" s="50">
        <v>0.71830025694802102</v>
      </c>
      <c r="L376" s="50">
        <v>0.887624095604296</v>
      </c>
    </row>
    <row r="377" spans="1:12" x14ac:dyDescent="0.25">
      <c r="A377" s="45" t="s">
        <v>390</v>
      </c>
      <c r="B377" s="66">
        <v>8</v>
      </c>
      <c r="C377" s="66" t="s">
        <v>1955</v>
      </c>
      <c r="D377" s="66" t="s">
        <v>1956</v>
      </c>
      <c r="F377" s="66">
        <v>9</v>
      </c>
      <c r="G377" s="66" t="s">
        <v>1957</v>
      </c>
      <c r="H377" s="66" t="s">
        <v>1958</v>
      </c>
      <c r="I377" s="50">
        <v>1.2264150943396226</v>
      </c>
      <c r="J377" s="50">
        <v>0.81538461538461537</v>
      </c>
      <c r="K377" s="50">
        <v>0.72011152224730302</v>
      </c>
      <c r="L377" s="50">
        <v>0.887624095604296</v>
      </c>
    </row>
    <row r="378" spans="1:12" x14ac:dyDescent="0.25">
      <c r="A378" s="45" t="s">
        <v>146</v>
      </c>
      <c r="B378" s="66">
        <v>7</v>
      </c>
      <c r="C378" s="66" t="s">
        <v>1959</v>
      </c>
      <c r="D378" s="66" t="s">
        <v>1960</v>
      </c>
      <c r="F378" s="66">
        <v>8</v>
      </c>
      <c r="G378" s="66" t="s">
        <v>1961</v>
      </c>
      <c r="H378" s="66" t="s">
        <v>1962</v>
      </c>
      <c r="I378" s="50">
        <v>0.91907514450867045</v>
      </c>
      <c r="J378" s="50">
        <v>1.0880503144654088</v>
      </c>
      <c r="K378" s="50">
        <v>0.72348486851304095</v>
      </c>
      <c r="L378" s="50">
        <v>0.887781768227487</v>
      </c>
    </row>
    <row r="379" spans="1:12" x14ac:dyDescent="0.25">
      <c r="A379" s="45" t="s">
        <v>391</v>
      </c>
      <c r="B379" s="66">
        <v>8</v>
      </c>
      <c r="C379" s="66" t="s">
        <v>1963</v>
      </c>
      <c r="D379" s="66" t="s">
        <v>1964</v>
      </c>
      <c r="F379" s="66">
        <v>9</v>
      </c>
      <c r="G379" s="66" t="s">
        <v>1965</v>
      </c>
      <c r="H379" s="66" t="s">
        <v>1966</v>
      </c>
      <c r="I379" s="50">
        <v>0.96590909090909094</v>
      </c>
      <c r="J379" s="50">
        <v>1.0352941176470587</v>
      </c>
      <c r="K379" s="50">
        <v>0.72409098666710403</v>
      </c>
      <c r="L379" s="50">
        <v>0.887781768227487</v>
      </c>
    </row>
    <row r="380" spans="1:12" x14ac:dyDescent="0.25">
      <c r="A380" s="45" t="s">
        <v>392</v>
      </c>
      <c r="B380" s="66">
        <v>8</v>
      </c>
      <c r="C380" s="66" t="s">
        <v>1967</v>
      </c>
      <c r="D380" s="66" t="s">
        <v>1968</v>
      </c>
      <c r="F380" s="66">
        <v>9</v>
      </c>
      <c r="G380" s="66" t="s">
        <v>1969</v>
      </c>
      <c r="H380" s="66" t="s">
        <v>1970</v>
      </c>
      <c r="I380" s="50">
        <v>1.0472440944881891</v>
      </c>
      <c r="J380" s="50">
        <v>0.95488721804511267</v>
      </c>
      <c r="K380" s="50">
        <v>0.72690248119242096</v>
      </c>
      <c r="L380" s="50">
        <v>0.88886483774457803</v>
      </c>
    </row>
    <row r="381" spans="1:12" x14ac:dyDescent="0.25">
      <c r="A381" s="45" t="s">
        <v>393</v>
      </c>
      <c r="B381" s="66">
        <v>8</v>
      </c>
      <c r="C381" s="66" t="s">
        <v>1971</v>
      </c>
      <c r="D381" s="66" t="s">
        <v>1972</v>
      </c>
      <c r="F381" s="66">
        <v>9</v>
      </c>
      <c r="G381" s="66" t="s">
        <v>1973</v>
      </c>
      <c r="H381" s="66" t="s">
        <v>1974</v>
      </c>
      <c r="I381" s="50">
        <v>0.96373056994818651</v>
      </c>
      <c r="J381" s="50">
        <v>1.0376344086021505</v>
      </c>
      <c r="K381" s="50">
        <v>0.73046121567271605</v>
      </c>
      <c r="L381" s="50">
        <v>0.89041430600547</v>
      </c>
    </row>
    <row r="382" spans="1:12" x14ac:dyDescent="0.25">
      <c r="A382" s="45" t="s">
        <v>394</v>
      </c>
      <c r="B382" s="66">
        <v>8</v>
      </c>
      <c r="C382" s="66" t="s">
        <v>1975</v>
      </c>
      <c r="D382" s="66" t="s">
        <v>1976</v>
      </c>
      <c r="F382" s="66">
        <v>9</v>
      </c>
      <c r="G382" s="66" t="s">
        <v>1977</v>
      </c>
      <c r="H382" s="66" t="s">
        <v>1978</v>
      </c>
      <c r="I382" s="50">
        <v>0.94097222222222232</v>
      </c>
      <c r="J382" s="50">
        <v>1.0627306273062729</v>
      </c>
      <c r="K382" s="50">
        <v>0.73203258563139495</v>
      </c>
      <c r="L382" s="50">
        <v>0.89041430600547</v>
      </c>
    </row>
    <row r="383" spans="1:12" x14ac:dyDescent="0.25">
      <c r="A383" s="45" t="s">
        <v>395</v>
      </c>
      <c r="B383" s="66">
        <v>8</v>
      </c>
      <c r="C383" s="66" t="s">
        <v>1979</v>
      </c>
      <c r="D383" s="66" t="s">
        <v>1980</v>
      </c>
      <c r="F383" s="66">
        <v>9</v>
      </c>
      <c r="G383" s="66" t="s">
        <v>1981</v>
      </c>
      <c r="H383" s="66" t="s">
        <v>1982</v>
      </c>
      <c r="I383" s="50">
        <v>0.93846153846153846</v>
      </c>
      <c r="J383" s="50">
        <v>1.0655737704918034</v>
      </c>
      <c r="K383" s="50">
        <v>0.73449949297077899</v>
      </c>
      <c r="L383" s="50">
        <v>0.89070139432964901</v>
      </c>
    </row>
    <row r="384" spans="1:12" x14ac:dyDescent="0.25">
      <c r="A384" s="45" t="s">
        <v>396</v>
      </c>
      <c r="B384" s="66">
        <v>8</v>
      </c>
      <c r="C384" s="66" t="s">
        <v>1983</v>
      </c>
      <c r="D384" s="66" t="s">
        <v>1984</v>
      </c>
      <c r="F384" s="66">
        <v>9</v>
      </c>
      <c r="G384" s="66" t="s">
        <v>1985</v>
      </c>
      <c r="H384" s="66" t="s">
        <v>1986</v>
      </c>
      <c r="I384" s="50">
        <v>0.96024464831804279</v>
      </c>
      <c r="J384" s="50">
        <v>1.0414012738853504</v>
      </c>
      <c r="K384" s="50">
        <v>0.73767048436676996</v>
      </c>
      <c r="L384" s="50">
        <v>0.89070139432964901</v>
      </c>
    </row>
    <row r="385" spans="1:12" x14ac:dyDescent="0.25">
      <c r="A385" s="45" t="s">
        <v>397</v>
      </c>
      <c r="B385" s="66">
        <v>8</v>
      </c>
      <c r="C385" s="66" t="s">
        <v>1987</v>
      </c>
      <c r="D385" s="66" t="s">
        <v>1988</v>
      </c>
      <c r="F385" s="66">
        <v>9</v>
      </c>
      <c r="G385" s="66" t="s">
        <v>1989</v>
      </c>
      <c r="H385" s="66" t="s">
        <v>1990</v>
      </c>
      <c r="I385" s="50">
        <v>1.0391061452513968</v>
      </c>
      <c r="J385" s="50">
        <v>0.96236559139784938</v>
      </c>
      <c r="K385" s="50">
        <v>0.74006667758687705</v>
      </c>
      <c r="L385" s="50">
        <v>0.89070139432964901</v>
      </c>
    </row>
    <row r="386" spans="1:12" x14ac:dyDescent="0.25">
      <c r="A386" s="45" t="s">
        <v>398</v>
      </c>
      <c r="B386" s="66">
        <v>8</v>
      </c>
      <c r="C386" s="66" t="s">
        <v>1991</v>
      </c>
      <c r="D386" s="66" t="s">
        <v>1992</v>
      </c>
      <c r="F386" s="66">
        <v>9</v>
      </c>
      <c r="G386" s="66" t="s">
        <v>1993</v>
      </c>
      <c r="H386" s="66" t="s">
        <v>1994</v>
      </c>
      <c r="I386" s="50">
        <v>1.0925925925925926</v>
      </c>
      <c r="J386" s="50">
        <v>0.9152542372881356</v>
      </c>
      <c r="K386" s="50">
        <v>0.74061227938041196</v>
      </c>
      <c r="L386" s="50">
        <v>0.89070139432964901</v>
      </c>
    </row>
    <row r="387" spans="1:12" x14ac:dyDescent="0.25">
      <c r="A387" s="45" t="s">
        <v>399</v>
      </c>
      <c r="B387" s="66">
        <v>8</v>
      </c>
      <c r="C387" s="66" t="s">
        <v>1995</v>
      </c>
      <c r="D387" s="66" t="s">
        <v>1996</v>
      </c>
      <c r="F387" s="66">
        <v>9</v>
      </c>
      <c r="G387" s="66" t="s">
        <v>1997</v>
      </c>
      <c r="H387" s="66" t="s">
        <v>1998</v>
      </c>
      <c r="I387" s="50">
        <v>0.9563636363636363</v>
      </c>
      <c r="J387" s="50">
        <v>1.0456273764258557</v>
      </c>
      <c r="K387" s="50">
        <v>0.74192914408369903</v>
      </c>
      <c r="L387" s="50">
        <v>0.89070139432964901</v>
      </c>
    </row>
    <row r="388" spans="1:12" x14ac:dyDescent="0.25">
      <c r="A388" s="45" t="s">
        <v>400</v>
      </c>
      <c r="B388" s="66">
        <v>8</v>
      </c>
      <c r="C388" s="66" t="s">
        <v>1999</v>
      </c>
      <c r="D388" s="66" t="s">
        <v>2000</v>
      </c>
      <c r="F388" s="66">
        <v>8</v>
      </c>
      <c r="G388" s="66" t="s">
        <v>2001</v>
      </c>
      <c r="H388" s="66" t="s">
        <v>2002</v>
      </c>
      <c r="I388" s="50">
        <v>1.0459126539753638</v>
      </c>
      <c r="J388" s="50">
        <v>0.95610278372591018</v>
      </c>
      <c r="K388" s="50">
        <v>0.74581152252010396</v>
      </c>
      <c r="L388" s="50">
        <v>0.89303665423835799</v>
      </c>
    </row>
    <row r="389" spans="1:12" x14ac:dyDescent="0.25">
      <c r="A389" s="45" t="s">
        <v>401</v>
      </c>
      <c r="B389" s="66">
        <v>8</v>
      </c>
      <c r="C389" s="66" t="s">
        <v>2003</v>
      </c>
      <c r="D389" s="66" t="s">
        <v>2004</v>
      </c>
      <c r="F389" s="66">
        <v>9</v>
      </c>
      <c r="G389" s="66" t="s">
        <v>2005</v>
      </c>
      <c r="H389" s="66" t="s">
        <v>2006</v>
      </c>
      <c r="I389" s="50">
        <v>1.003968253968254</v>
      </c>
      <c r="J389" s="50">
        <v>0.99604743083003955</v>
      </c>
      <c r="K389" s="50">
        <v>0.75745859244000902</v>
      </c>
      <c r="L389" s="50">
        <v>0.90463318941669502</v>
      </c>
    </row>
    <row r="390" spans="1:12" x14ac:dyDescent="0.25">
      <c r="A390" s="45" t="s">
        <v>402</v>
      </c>
      <c r="B390" s="66">
        <v>8</v>
      </c>
      <c r="C390" s="66" t="s">
        <v>2007</v>
      </c>
      <c r="D390" s="66" t="s">
        <v>2008</v>
      </c>
      <c r="F390" s="66">
        <v>9</v>
      </c>
      <c r="G390" s="66" t="s">
        <v>2009</v>
      </c>
      <c r="H390" s="66" t="s">
        <v>2010</v>
      </c>
      <c r="I390" s="50">
        <v>1.0384615384615383</v>
      </c>
      <c r="J390" s="50">
        <v>0.96296296296296313</v>
      </c>
      <c r="K390" s="50">
        <v>0.76193803147993699</v>
      </c>
      <c r="L390" s="50">
        <v>0.90763160855878799</v>
      </c>
    </row>
    <row r="391" spans="1:12" x14ac:dyDescent="0.25">
      <c r="A391" s="45" t="s">
        <v>403</v>
      </c>
      <c r="B391" s="66">
        <v>7</v>
      </c>
      <c r="C391" s="66" t="s">
        <v>2015</v>
      </c>
      <c r="D391" s="66" t="s">
        <v>2016</v>
      </c>
      <c r="F391" s="66">
        <v>6</v>
      </c>
      <c r="G391" s="66" t="s">
        <v>2017</v>
      </c>
      <c r="H391" s="66" t="s">
        <v>2018</v>
      </c>
      <c r="I391" s="50">
        <v>1.0826271186440679</v>
      </c>
      <c r="J391" s="50">
        <v>0.92367906066536198</v>
      </c>
      <c r="K391" s="50">
        <v>0.77001027471678096</v>
      </c>
      <c r="L391" s="50">
        <v>0.91316177738553606</v>
      </c>
    </row>
    <row r="392" spans="1:12" x14ac:dyDescent="0.25">
      <c r="A392" s="45" t="s">
        <v>147</v>
      </c>
      <c r="B392" s="66">
        <v>7</v>
      </c>
      <c r="C392" s="66" t="s">
        <v>2011</v>
      </c>
      <c r="D392" s="66" t="s">
        <v>2012</v>
      </c>
      <c r="F392" s="66">
        <v>8</v>
      </c>
      <c r="G392" s="66" t="s">
        <v>2013</v>
      </c>
      <c r="H392" s="66" t="s">
        <v>2014</v>
      </c>
      <c r="I392" s="50">
        <v>0.95202952029520294</v>
      </c>
      <c r="J392" s="50">
        <v>1.0503875968992249</v>
      </c>
      <c r="K392" s="50">
        <v>0.77054215054874897</v>
      </c>
      <c r="L392" s="50">
        <v>0.91316177738553606</v>
      </c>
    </row>
    <row r="393" spans="1:12" x14ac:dyDescent="0.25">
      <c r="A393" s="45" t="s">
        <v>404</v>
      </c>
      <c r="B393" s="66">
        <v>8</v>
      </c>
      <c r="C393" s="66" t="s">
        <v>2019</v>
      </c>
      <c r="D393" s="66" t="s">
        <v>2020</v>
      </c>
      <c r="F393" s="66">
        <v>9</v>
      </c>
      <c r="G393" s="66" t="s">
        <v>2021</v>
      </c>
      <c r="H393" s="66" t="s">
        <v>2022</v>
      </c>
      <c r="I393" s="50">
        <v>1.0214765100671142</v>
      </c>
      <c r="J393" s="50">
        <v>0.97897503285151111</v>
      </c>
      <c r="K393" s="50">
        <v>0.77512854106999096</v>
      </c>
      <c r="L393" s="50">
        <v>0.91624168572632303</v>
      </c>
    </row>
    <row r="394" spans="1:12" x14ac:dyDescent="0.25">
      <c r="A394" s="45" t="s">
        <v>405</v>
      </c>
      <c r="B394" s="66">
        <v>6</v>
      </c>
      <c r="C394" s="66" t="s">
        <v>2023</v>
      </c>
      <c r="D394" s="66" t="s">
        <v>2024</v>
      </c>
      <c r="F394" s="66">
        <v>9</v>
      </c>
      <c r="G394" s="66" t="s">
        <v>2025</v>
      </c>
      <c r="H394" s="66" t="s">
        <v>2026</v>
      </c>
      <c r="I394" s="50">
        <v>1.0265151515151516</v>
      </c>
      <c r="J394" s="50">
        <v>0.97416974169741688</v>
      </c>
      <c r="K394" s="50">
        <v>0.77792193245297403</v>
      </c>
      <c r="L394" s="50">
        <v>0.91719184363381301</v>
      </c>
    </row>
    <row r="395" spans="1:12" x14ac:dyDescent="0.25">
      <c r="A395" s="45" t="s">
        <v>406</v>
      </c>
      <c r="B395" s="66">
        <v>8</v>
      </c>
      <c r="C395" s="66" t="s">
        <v>2027</v>
      </c>
      <c r="D395" s="66" t="s">
        <v>2028</v>
      </c>
      <c r="F395" s="66">
        <v>9</v>
      </c>
      <c r="G395" s="66" t="s">
        <v>2029</v>
      </c>
      <c r="H395" s="66" t="s">
        <v>2030</v>
      </c>
      <c r="I395" s="50">
        <v>1.0575815738963532</v>
      </c>
      <c r="J395" s="50">
        <v>0.94555353901996364</v>
      </c>
      <c r="K395" s="50">
        <v>0.78153551420877099</v>
      </c>
      <c r="L395" s="50">
        <v>0.919101714413886</v>
      </c>
    </row>
    <row r="396" spans="1:12" x14ac:dyDescent="0.25">
      <c r="A396" s="45" t="s">
        <v>148</v>
      </c>
      <c r="B396" s="66">
        <v>7</v>
      </c>
      <c r="C396" s="66" t="s">
        <v>2031</v>
      </c>
      <c r="D396" s="66" t="s">
        <v>2032</v>
      </c>
      <c r="F396" s="66">
        <v>8</v>
      </c>
      <c r="G396" s="66" t="s">
        <v>2033</v>
      </c>
      <c r="H396" s="66" t="s">
        <v>2034</v>
      </c>
      <c r="I396" s="50">
        <v>0.935960591133005</v>
      </c>
      <c r="J396" s="50">
        <v>1.0684210526315789</v>
      </c>
      <c r="K396" s="50">
        <v>0.79029977763637405</v>
      </c>
      <c r="L396" s="50">
        <v>0.92110075515499701</v>
      </c>
    </row>
    <row r="397" spans="1:12" x14ac:dyDescent="0.25">
      <c r="A397" s="45" t="s">
        <v>407</v>
      </c>
      <c r="B397" s="66">
        <v>8</v>
      </c>
      <c r="C397" s="66" t="s">
        <v>2039</v>
      </c>
      <c r="D397" s="66" t="s">
        <v>2040</v>
      </c>
      <c r="F397" s="66">
        <v>8</v>
      </c>
      <c r="G397" s="66" t="s">
        <v>2041</v>
      </c>
      <c r="H397" s="66" t="s">
        <v>2042</v>
      </c>
      <c r="I397" s="50">
        <v>0.96987951807228912</v>
      </c>
      <c r="J397" s="50">
        <v>1.031055900621118</v>
      </c>
      <c r="K397" s="50">
        <v>0.79171197464917697</v>
      </c>
      <c r="L397" s="50">
        <v>0.92110075515499701</v>
      </c>
    </row>
    <row r="398" spans="1:12" x14ac:dyDescent="0.25">
      <c r="A398" s="45" t="s">
        <v>408</v>
      </c>
      <c r="B398" s="66">
        <v>8</v>
      </c>
      <c r="C398" s="66" t="s">
        <v>2043</v>
      </c>
      <c r="D398" s="66" t="s">
        <v>2044</v>
      </c>
      <c r="F398" s="66">
        <v>9</v>
      </c>
      <c r="G398" s="66" t="s">
        <v>2045</v>
      </c>
      <c r="H398" s="66" t="s">
        <v>2046</v>
      </c>
      <c r="I398" s="50">
        <v>1.0353260869565217</v>
      </c>
      <c r="J398" s="50">
        <v>0.9658792650918635</v>
      </c>
      <c r="K398" s="50">
        <v>0.79209437512598002</v>
      </c>
      <c r="L398" s="50">
        <v>0.92110075515499701</v>
      </c>
    </row>
    <row r="399" spans="1:12" x14ac:dyDescent="0.25">
      <c r="A399" s="45" t="s">
        <v>409</v>
      </c>
      <c r="B399" s="66">
        <v>8</v>
      </c>
      <c r="C399" s="66" t="s">
        <v>2047</v>
      </c>
      <c r="D399" s="66" t="s">
        <v>2048</v>
      </c>
      <c r="F399" s="66">
        <v>9</v>
      </c>
      <c r="G399" s="66" t="s">
        <v>2049</v>
      </c>
      <c r="H399" s="66" t="s">
        <v>2050</v>
      </c>
      <c r="I399" s="50">
        <v>0.98818897637795278</v>
      </c>
      <c r="J399" s="50">
        <v>1.0119521912350598</v>
      </c>
      <c r="K399" s="50">
        <v>0.79405502496541103</v>
      </c>
      <c r="L399" s="50">
        <v>0.92110075515499701</v>
      </c>
    </row>
    <row r="400" spans="1:12" x14ac:dyDescent="0.25">
      <c r="A400" s="45" t="s">
        <v>410</v>
      </c>
      <c r="B400" s="66">
        <v>8</v>
      </c>
      <c r="C400" s="66" t="s">
        <v>2051</v>
      </c>
      <c r="D400" s="66" t="s">
        <v>2052</v>
      </c>
      <c r="F400" s="66">
        <v>9</v>
      </c>
      <c r="G400" s="66" t="s">
        <v>2053</v>
      </c>
      <c r="H400" s="66" t="s">
        <v>2054</v>
      </c>
      <c r="I400" s="50">
        <v>1.0258519388954173</v>
      </c>
      <c r="J400" s="50">
        <v>0.97479954180985096</v>
      </c>
      <c r="K400" s="50">
        <v>0.79559804896041397</v>
      </c>
      <c r="L400" s="50">
        <v>0.92110075515499701</v>
      </c>
    </row>
    <row r="401" spans="1:12" x14ac:dyDescent="0.25">
      <c r="A401" s="45" t="s">
        <v>411</v>
      </c>
      <c r="B401" s="66">
        <v>8</v>
      </c>
      <c r="C401" s="66" t="s">
        <v>2055</v>
      </c>
      <c r="D401" s="66" t="s">
        <v>2056</v>
      </c>
      <c r="F401" s="66">
        <v>9</v>
      </c>
      <c r="G401" s="66" t="s">
        <v>2057</v>
      </c>
      <c r="H401" s="66" t="s">
        <v>2058</v>
      </c>
      <c r="I401" s="50">
        <v>1.5140845070422535</v>
      </c>
      <c r="J401" s="50">
        <v>0.66046511627906979</v>
      </c>
      <c r="K401" s="50">
        <v>0.79651498677619703</v>
      </c>
      <c r="L401" s="50">
        <v>0.92110075515499701</v>
      </c>
    </row>
    <row r="402" spans="1:12" x14ac:dyDescent="0.25">
      <c r="A402" s="45" t="s">
        <v>149</v>
      </c>
      <c r="B402" s="66">
        <v>7</v>
      </c>
      <c r="C402" s="66" t="s">
        <v>2035</v>
      </c>
      <c r="D402" s="66" t="s">
        <v>2036</v>
      </c>
      <c r="F402" s="66">
        <v>8</v>
      </c>
      <c r="G402" s="66" t="s">
        <v>2037</v>
      </c>
      <c r="H402" s="66" t="s">
        <v>2038</v>
      </c>
      <c r="I402" s="50">
        <v>1.0223123732251522</v>
      </c>
      <c r="J402" s="50">
        <v>0.97817460317460303</v>
      </c>
      <c r="K402" s="50">
        <v>0.79722169480877203</v>
      </c>
      <c r="L402" s="50">
        <v>0.92110075515499701</v>
      </c>
    </row>
    <row r="403" spans="1:12" x14ac:dyDescent="0.25">
      <c r="A403" s="45" t="s">
        <v>412</v>
      </c>
      <c r="B403" s="66">
        <v>5</v>
      </c>
      <c r="C403" s="66" t="s">
        <v>2059</v>
      </c>
      <c r="D403" s="66" t="s">
        <v>2060</v>
      </c>
      <c r="F403" s="66">
        <v>5</v>
      </c>
      <c r="G403" s="66" t="s">
        <v>2061</v>
      </c>
      <c r="H403" s="66" t="s">
        <v>2062</v>
      </c>
      <c r="I403" s="50">
        <v>0.94534711964549478</v>
      </c>
      <c r="J403" s="50">
        <v>1.0578125</v>
      </c>
      <c r="K403" s="50">
        <v>0.80456447478302995</v>
      </c>
      <c r="L403" s="50">
        <v>0.92726055718744205</v>
      </c>
    </row>
    <row r="404" spans="1:12" x14ac:dyDescent="0.25">
      <c r="A404" s="45" t="s">
        <v>413</v>
      </c>
      <c r="B404" s="66">
        <v>8</v>
      </c>
      <c r="C404" s="66" t="s">
        <v>2063</v>
      </c>
      <c r="D404" s="66" t="s">
        <v>2064</v>
      </c>
      <c r="F404" s="66">
        <v>9</v>
      </c>
      <c r="G404" s="66" t="s">
        <v>2065</v>
      </c>
      <c r="H404" s="66" t="s">
        <v>2066</v>
      </c>
      <c r="I404" s="50">
        <v>0.96666666666666667</v>
      </c>
      <c r="J404" s="50">
        <v>1.0344827586206897</v>
      </c>
      <c r="K404" s="50">
        <v>0.80792095755938098</v>
      </c>
      <c r="L404" s="50">
        <v>0.92880688637125797</v>
      </c>
    </row>
    <row r="405" spans="1:12" x14ac:dyDescent="0.25">
      <c r="A405" s="45" t="s">
        <v>414</v>
      </c>
      <c r="B405" s="66">
        <v>8</v>
      </c>
      <c r="C405" s="66" t="s">
        <v>2067</v>
      </c>
      <c r="D405" s="66" t="s">
        <v>2068</v>
      </c>
      <c r="F405" s="66">
        <v>8</v>
      </c>
      <c r="G405" s="66" t="s">
        <v>2069</v>
      </c>
      <c r="H405" s="66" t="s">
        <v>2070</v>
      </c>
      <c r="I405" s="50">
        <v>1.0399999999999998</v>
      </c>
      <c r="J405" s="50">
        <v>0.96153846153846168</v>
      </c>
      <c r="K405" s="50">
        <v>0.81936024235043803</v>
      </c>
      <c r="L405" s="50">
        <v>0.93714143078241396</v>
      </c>
    </row>
    <row r="406" spans="1:12" x14ac:dyDescent="0.25">
      <c r="A406" s="45" t="s">
        <v>415</v>
      </c>
      <c r="B406" s="66">
        <v>7</v>
      </c>
      <c r="C406" s="66" t="s">
        <v>2071</v>
      </c>
      <c r="D406" s="66" t="s">
        <v>2072</v>
      </c>
      <c r="F406" s="66">
        <v>9</v>
      </c>
      <c r="G406" s="66" t="s">
        <v>2073</v>
      </c>
      <c r="H406" s="66" t="s">
        <v>2074</v>
      </c>
      <c r="I406" s="50">
        <v>0.97297297297297303</v>
      </c>
      <c r="J406" s="50">
        <v>1.0277777777777777</v>
      </c>
      <c r="K406" s="50">
        <v>0.82114080245937004</v>
      </c>
      <c r="L406" s="50">
        <v>0.93714143078241396</v>
      </c>
    </row>
    <row r="407" spans="1:12" x14ac:dyDescent="0.25">
      <c r="A407" s="45" t="s">
        <v>416</v>
      </c>
      <c r="B407" s="66">
        <v>8</v>
      </c>
      <c r="C407" s="66" t="s">
        <v>2075</v>
      </c>
      <c r="D407" s="66" t="s">
        <v>2076</v>
      </c>
      <c r="F407" s="66">
        <v>9</v>
      </c>
      <c r="G407" s="66" t="s">
        <v>2077</v>
      </c>
      <c r="H407" s="66" t="s">
        <v>2078</v>
      </c>
      <c r="I407" s="50">
        <v>1.0421052631578949</v>
      </c>
      <c r="J407" s="50">
        <v>0.95959595959595945</v>
      </c>
      <c r="K407" s="50">
        <v>0.82308600468170201</v>
      </c>
      <c r="L407" s="50">
        <v>0.93714143078241396</v>
      </c>
    </row>
    <row r="408" spans="1:12" x14ac:dyDescent="0.25">
      <c r="A408" s="45" t="s">
        <v>417</v>
      </c>
      <c r="B408" s="66">
        <v>8</v>
      </c>
      <c r="C408" s="66" t="s">
        <v>2079</v>
      </c>
      <c r="D408" s="66" t="s">
        <v>2080</v>
      </c>
      <c r="F408" s="66">
        <v>6</v>
      </c>
      <c r="G408" s="66" t="s">
        <v>2081</v>
      </c>
      <c r="H408" s="66" t="s">
        <v>2082</v>
      </c>
      <c r="I408" s="50">
        <v>0.99137931034482762</v>
      </c>
      <c r="J408" s="50">
        <v>1.008695652173913</v>
      </c>
      <c r="K408" s="50">
        <v>0.82409483851343901</v>
      </c>
      <c r="L408" s="50">
        <v>0.93714143078241396</v>
      </c>
    </row>
    <row r="409" spans="1:12" x14ac:dyDescent="0.25">
      <c r="A409" s="45" t="s">
        <v>418</v>
      </c>
      <c r="B409" s="66">
        <v>4</v>
      </c>
      <c r="C409" s="66" t="s">
        <v>2083</v>
      </c>
      <c r="D409" s="66" t="s">
        <v>2084</v>
      </c>
      <c r="F409" s="66">
        <v>3</v>
      </c>
      <c r="G409" s="66" t="s">
        <v>2085</v>
      </c>
      <c r="H409" s="66" t="s">
        <v>2086</v>
      </c>
      <c r="I409" s="50">
        <v>0.97716894977168944</v>
      </c>
      <c r="J409" s="50">
        <v>1.0233644859813085</v>
      </c>
      <c r="K409" s="50">
        <v>0.825334969409241</v>
      </c>
      <c r="L409" s="50">
        <v>0.93714143078241396</v>
      </c>
    </row>
    <row r="410" spans="1:12" x14ac:dyDescent="0.25">
      <c r="A410" s="45" t="s">
        <v>150</v>
      </c>
      <c r="B410" s="66">
        <v>7</v>
      </c>
      <c r="C410" s="66" t="s">
        <v>2087</v>
      </c>
      <c r="D410" s="66" t="s">
        <v>2088</v>
      </c>
      <c r="F410" s="66">
        <v>8</v>
      </c>
      <c r="G410" s="66" t="s">
        <v>2089</v>
      </c>
      <c r="H410" s="66" t="s">
        <v>2090</v>
      </c>
      <c r="I410" s="50">
        <v>1.0049140049140048</v>
      </c>
      <c r="J410" s="50">
        <v>0.99511002444987784</v>
      </c>
      <c r="K410" s="50">
        <v>0.83048761085307898</v>
      </c>
      <c r="L410" s="50">
        <v>0.94067515627338905</v>
      </c>
    </row>
    <row r="411" spans="1:12" x14ac:dyDescent="0.25">
      <c r="A411" s="45" t="s">
        <v>151</v>
      </c>
      <c r="B411" s="66">
        <v>7</v>
      </c>
      <c r="C411" s="66" t="s">
        <v>2091</v>
      </c>
      <c r="D411" s="66" t="s">
        <v>2092</v>
      </c>
      <c r="F411" s="66">
        <v>8</v>
      </c>
      <c r="G411" s="66" t="s">
        <v>2093</v>
      </c>
      <c r="H411" s="66" t="s">
        <v>2094</v>
      </c>
      <c r="I411" s="50">
        <v>1.0151515151515151</v>
      </c>
      <c r="J411" s="50">
        <v>0.98507462686567171</v>
      </c>
      <c r="K411" s="50">
        <v>0.83713623669808201</v>
      </c>
      <c r="L411" s="50">
        <v>0.94396855762926202</v>
      </c>
    </row>
    <row r="412" spans="1:12" x14ac:dyDescent="0.25">
      <c r="A412" s="45" t="s">
        <v>419</v>
      </c>
      <c r="B412" s="66">
        <v>5</v>
      </c>
      <c r="C412" s="66" t="s">
        <v>2095</v>
      </c>
      <c r="D412" s="66" t="s">
        <v>2096</v>
      </c>
      <c r="F412" s="66">
        <v>6</v>
      </c>
      <c r="G412" s="66" t="s">
        <v>2097</v>
      </c>
      <c r="H412" s="66" t="s">
        <v>2098</v>
      </c>
      <c r="I412" s="50">
        <v>0.95070422535211285</v>
      </c>
      <c r="J412" s="50">
        <v>1.0518518518518516</v>
      </c>
      <c r="K412" s="50">
        <v>0.83925177720417499</v>
      </c>
      <c r="L412" s="50">
        <v>0.94396855762926202</v>
      </c>
    </row>
    <row r="413" spans="1:12" x14ac:dyDescent="0.25">
      <c r="A413" s="45" t="s">
        <v>420</v>
      </c>
      <c r="B413" s="66">
        <v>8</v>
      </c>
      <c r="C413" s="66" t="s">
        <v>2099</v>
      </c>
      <c r="D413" s="66" t="s">
        <v>2100</v>
      </c>
      <c r="F413" s="66">
        <v>9</v>
      </c>
      <c r="G413" s="66" t="s">
        <v>2101</v>
      </c>
      <c r="H413" s="66" t="s">
        <v>2102</v>
      </c>
      <c r="I413" s="50">
        <v>0.97524752475247523</v>
      </c>
      <c r="J413" s="50">
        <v>1.0253807106598984</v>
      </c>
      <c r="K413" s="50">
        <v>0.83953819659001605</v>
      </c>
      <c r="L413" s="50">
        <v>0.94396855762926202</v>
      </c>
    </row>
    <row r="414" spans="1:12" x14ac:dyDescent="0.25">
      <c r="A414" s="45" t="s">
        <v>152</v>
      </c>
      <c r="B414" s="66">
        <v>7</v>
      </c>
      <c r="C414" s="66" t="s">
        <v>2103</v>
      </c>
      <c r="D414" s="66" t="s">
        <v>2104</v>
      </c>
      <c r="F414" s="66">
        <v>8</v>
      </c>
      <c r="G414" s="66" t="s">
        <v>2105</v>
      </c>
      <c r="H414" s="66" t="s">
        <v>2106</v>
      </c>
      <c r="I414" s="50">
        <v>1.017241379310345</v>
      </c>
      <c r="J414" s="50">
        <v>0.98305084745762694</v>
      </c>
      <c r="K414" s="50">
        <v>0.84931285113930599</v>
      </c>
      <c r="L414" s="50">
        <v>0.95124656569799004</v>
      </c>
    </row>
    <row r="415" spans="1:12" x14ac:dyDescent="0.25">
      <c r="A415" s="45" t="s">
        <v>421</v>
      </c>
      <c r="B415" s="66">
        <v>8</v>
      </c>
      <c r="C415" s="66" t="s">
        <v>2111</v>
      </c>
      <c r="D415" s="66" t="s">
        <v>2112</v>
      </c>
      <c r="F415" s="66">
        <v>9</v>
      </c>
      <c r="G415" s="66" t="s">
        <v>2113</v>
      </c>
      <c r="H415" s="66" t="s">
        <v>2114</v>
      </c>
      <c r="I415" s="50">
        <v>0.94039735099337751</v>
      </c>
      <c r="J415" s="50">
        <v>1.0633802816901408</v>
      </c>
      <c r="K415" s="50">
        <v>0.85033187028066404</v>
      </c>
      <c r="L415" s="50">
        <v>0.95124656569799004</v>
      </c>
    </row>
    <row r="416" spans="1:12" x14ac:dyDescent="0.25">
      <c r="A416" s="45" t="s">
        <v>422</v>
      </c>
      <c r="B416" s="66">
        <v>8</v>
      </c>
      <c r="C416" s="66" t="s">
        <v>2115</v>
      </c>
      <c r="D416" s="66" t="s">
        <v>2116</v>
      </c>
      <c r="F416" s="66">
        <v>9</v>
      </c>
      <c r="G416" s="66" t="s">
        <v>2117</v>
      </c>
      <c r="H416" s="66" t="s">
        <v>2118</v>
      </c>
      <c r="I416" s="50">
        <v>1</v>
      </c>
      <c r="J416" s="50">
        <v>1</v>
      </c>
      <c r="K416" s="50">
        <v>0.85367437411955505</v>
      </c>
      <c r="L416" s="50">
        <v>0.95124656569799004</v>
      </c>
    </row>
    <row r="417" spans="1:12" x14ac:dyDescent="0.25">
      <c r="A417" s="45" t="s">
        <v>153</v>
      </c>
      <c r="B417" s="66">
        <v>7</v>
      </c>
      <c r="C417" s="66" t="s">
        <v>2107</v>
      </c>
      <c r="D417" s="66" t="s">
        <v>2108</v>
      </c>
      <c r="F417" s="66">
        <v>8</v>
      </c>
      <c r="G417" s="66" t="s">
        <v>2109</v>
      </c>
      <c r="H417" s="66" t="s">
        <v>2110</v>
      </c>
      <c r="I417" s="50">
        <v>1.0283018867924529</v>
      </c>
      <c r="J417" s="50">
        <v>0.97247706422018343</v>
      </c>
      <c r="K417" s="50">
        <v>0.85426481171142699</v>
      </c>
      <c r="L417" s="50">
        <v>0.95124656569799004</v>
      </c>
    </row>
    <row r="418" spans="1:12" x14ac:dyDescent="0.25">
      <c r="A418" s="45" t="s">
        <v>154</v>
      </c>
      <c r="B418" s="66">
        <v>7</v>
      </c>
      <c r="C418" s="66" t="s">
        <v>2119</v>
      </c>
      <c r="D418" s="66" t="s">
        <v>2120</v>
      </c>
      <c r="F418" s="66">
        <v>8</v>
      </c>
      <c r="G418" s="66" t="s">
        <v>2121</v>
      </c>
      <c r="H418" s="66" t="s">
        <v>2122</v>
      </c>
      <c r="I418" s="50">
        <v>0.98820445609436425</v>
      </c>
      <c r="J418" s="50">
        <v>1.0119363395225465</v>
      </c>
      <c r="K418" s="50">
        <v>0.86378989327052802</v>
      </c>
      <c r="L418" s="50">
        <v>0.95789674225090904</v>
      </c>
    </row>
    <row r="419" spans="1:12" x14ac:dyDescent="0.25">
      <c r="A419" s="45" t="s">
        <v>423</v>
      </c>
      <c r="B419" s="66">
        <v>6</v>
      </c>
      <c r="C419" s="66" t="s">
        <v>2127</v>
      </c>
      <c r="D419" s="66" t="s">
        <v>2128</v>
      </c>
      <c r="F419" s="66">
        <v>8</v>
      </c>
      <c r="G419" s="66" t="s">
        <v>2129</v>
      </c>
      <c r="H419" s="66" t="s">
        <v>2130</v>
      </c>
      <c r="I419" s="50">
        <v>1.1040000000000001</v>
      </c>
      <c r="J419" s="50">
        <v>0.90579710144927528</v>
      </c>
      <c r="K419" s="50">
        <v>0.86554225356676395</v>
      </c>
      <c r="L419" s="50">
        <v>0.95789674225090904</v>
      </c>
    </row>
    <row r="420" spans="1:12" x14ac:dyDescent="0.25">
      <c r="A420" s="45" t="s">
        <v>155</v>
      </c>
      <c r="B420" s="66">
        <v>7</v>
      </c>
      <c r="C420" s="66" t="s">
        <v>2123</v>
      </c>
      <c r="D420" s="66" t="s">
        <v>2124</v>
      </c>
      <c r="F420" s="66">
        <v>8</v>
      </c>
      <c r="G420" s="66" t="s">
        <v>2125</v>
      </c>
      <c r="H420" s="66" t="s">
        <v>2126</v>
      </c>
      <c r="I420" s="50">
        <v>0.92993630573248398</v>
      </c>
      <c r="J420" s="50">
        <v>1.0753424657534247</v>
      </c>
      <c r="K420" s="50">
        <v>0.86797421953791898</v>
      </c>
      <c r="L420" s="50">
        <v>0.95789674225090904</v>
      </c>
    </row>
    <row r="421" spans="1:12" x14ac:dyDescent="0.25">
      <c r="A421" s="45" t="s">
        <v>424</v>
      </c>
      <c r="B421" s="66">
        <v>8</v>
      </c>
      <c r="C421" s="66" t="s">
        <v>2131</v>
      </c>
      <c r="D421" s="66" t="s">
        <v>2132</v>
      </c>
      <c r="F421" s="66">
        <v>9</v>
      </c>
      <c r="G421" s="66" t="s">
        <v>2133</v>
      </c>
      <c r="H421" s="66" t="s">
        <v>2134</v>
      </c>
      <c r="I421" s="50">
        <v>0.96835443037974678</v>
      </c>
      <c r="J421" s="50">
        <v>1.0326797385620916</v>
      </c>
      <c r="K421" s="50">
        <v>0.86933180178136704</v>
      </c>
      <c r="L421" s="50">
        <v>0.95789674225090904</v>
      </c>
    </row>
    <row r="422" spans="1:12" x14ac:dyDescent="0.25">
      <c r="A422" s="45" t="s">
        <v>425</v>
      </c>
      <c r="B422" s="66">
        <v>6</v>
      </c>
      <c r="C422" s="66" t="s">
        <v>2135</v>
      </c>
      <c r="D422" s="66" t="s">
        <v>2136</v>
      </c>
      <c r="F422" s="66">
        <v>7</v>
      </c>
      <c r="G422" s="66" t="s">
        <v>2137</v>
      </c>
      <c r="H422" s="66" t="s">
        <v>2138</v>
      </c>
      <c r="I422" s="50">
        <v>0.94155844155844148</v>
      </c>
      <c r="J422" s="50">
        <v>1.0620689655172415</v>
      </c>
      <c r="K422" s="50">
        <v>0.87062632321720401</v>
      </c>
      <c r="L422" s="50">
        <v>0.95789674225090904</v>
      </c>
    </row>
    <row r="423" spans="1:12" x14ac:dyDescent="0.25">
      <c r="A423" s="45" t="s">
        <v>426</v>
      </c>
      <c r="B423" s="66">
        <v>6</v>
      </c>
      <c r="C423" s="66" t="s">
        <v>2139</v>
      </c>
      <c r="D423" s="66" t="s">
        <v>2140</v>
      </c>
      <c r="F423" s="66">
        <v>3</v>
      </c>
      <c r="G423" s="66" t="s">
        <v>2141</v>
      </c>
      <c r="H423" s="66" t="s">
        <v>2142</v>
      </c>
      <c r="I423" s="50">
        <v>1.0243055555555556</v>
      </c>
      <c r="J423" s="50">
        <v>0.9762711864406779</v>
      </c>
      <c r="K423" s="50">
        <v>0.87697078319088595</v>
      </c>
      <c r="L423" s="50">
        <v>0.96257983583571105</v>
      </c>
    </row>
    <row r="424" spans="1:12" x14ac:dyDescent="0.25">
      <c r="A424" s="45" t="s">
        <v>427</v>
      </c>
      <c r="B424" s="66">
        <v>8</v>
      </c>
      <c r="C424" s="66" t="s">
        <v>2143</v>
      </c>
      <c r="D424" s="66" t="s">
        <v>2144</v>
      </c>
      <c r="F424" s="66">
        <v>7</v>
      </c>
      <c r="G424" s="66" t="s">
        <v>2145</v>
      </c>
      <c r="H424" s="66" t="s">
        <v>2146</v>
      </c>
      <c r="I424" s="50">
        <v>1.0493827160493827</v>
      </c>
      <c r="J424" s="50">
        <v>0.95294117647058829</v>
      </c>
      <c r="K424" s="50">
        <v>0.88211749895254499</v>
      </c>
      <c r="L424" s="50">
        <v>0.96592913780789402</v>
      </c>
    </row>
    <row r="425" spans="1:12" x14ac:dyDescent="0.25">
      <c r="A425" s="45" t="s">
        <v>428</v>
      </c>
      <c r="B425" s="66">
        <v>7</v>
      </c>
      <c r="C425" s="66" t="s">
        <v>2147</v>
      </c>
      <c r="D425" s="66" t="s">
        <v>2148</v>
      </c>
      <c r="F425" s="66">
        <v>7</v>
      </c>
      <c r="G425" s="66" t="s">
        <v>2149</v>
      </c>
      <c r="H425" s="66" t="s">
        <v>2150</v>
      </c>
      <c r="I425" s="50">
        <v>0.99315068493150682</v>
      </c>
      <c r="J425" s="50">
        <v>1.0068965517241379</v>
      </c>
      <c r="K425" s="50">
        <v>0.88760346261613099</v>
      </c>
      <c r="L425" s="50">
        <v>0.969633166507195</v>
      </c>
    </row>
    <row r="426" spans="1:12" x14ac:dyDescent="0.25">
      <c r="A426" s="45" t="s">
        <v>429</v>
      </c>
      <c r="B426" s="66">
        <v>5</v>
      </c>
      <c r="C426" s="66" t="s">
        <v>2155</v>
      </c>
      <c r="D426" s="66" t="s">
        <v>2156</v>
      </c>
      <c r="F426" s="66">
        <v>8</v>
      </c>
      <c r="G426" s="66" t="s">
        <v>2157</v>
      </c>
      <c r="H426" s="66" t="s">
        <v>2158</v>
      </c>
      <c r="I426" s="50">
        <v>1.1885813148788928</v>
      </c>
      <c r="J426" s="50">
        <v>0.84133915574963603</v>
      </c>
      <c r="K426" s="50">
        <v>0.89082033762816004</v>
      </c>
      <c r="L426" s="50">
        <v>0.97048055363616503</v>
      </c>
    </row>
    <row r="427" spans="1:12" x14ac:dyDescent="0.25">
      <c r="A427" s="45" t="s">
        <v>156</v>
      </c>
      <c r="B427" s="66">
        <v>7</v>
      </c>
      <c r="C427" s="66" t="s">
        <v>2151</v>
      </c>
      <c r="D427" s="66" t="s">
        <v>2152</v>
      </c>
      <c r="F427" s="66">
        <v>8</v>
      </c>
      <c r="G427" s="66" t="s">
        <v>2153</v>
      </c>
      <c r="H427" s="66" t="s">
        <v>2154</v>
      </c>
      <c r="I427" s="50">
        <v>0.98780487804878048</v>
      </c>
      <c r="J427" s="50">
        <v>1.0123456790123457</v>
      </c>
      <c r="K427" s="50">
        <v>0.89381150065989701</v>
      </c>
      <c r="L427" s="50">
        <v>0.97048055363616503</v>
      </c>
    </row>
    <row r="428" spans="1:12" x14ac:dyDescent="0.25">
      <c r="A428" s="45" t="s">
        <v>430</v>
      </c>
      <c r="B428" s="66">
        <v>8</v>
      </c>
      <c r="C428" s="66" t="s">
        <v>2159</v>
      </c>
      <c r="D428" s="66" t="s">
        <v>2160</v>
      </c>
      <c r="F428" s="66">
        <v>9</v>
      </c>
      <c r="G428" s="66" t="s">
        <v>2161</v>
      </c>
      <c r="H428" s="66" t="s">
        <v>2162</v>
      </c>
      <c r="I428" s="50">
        <v>1.0140664961636827</v>
      </c>
      <c r="J428" s="50">
        <v>0.98612862547288793</v>
      </c>
      <c r="K428" s="50">
        <v>0.89469465356913302</v>
      </c>
      <c r="L428" s="50">
        <v>0.97048055363616503</v>
      </c>
    </row>
    <row r="429" spans="1:12" x14ac:dyDescent="0.25">
      <c r="A429" s="45" t="s">
        <v>431</v>
      </c>
      <c r="B429" s="66">
        <v>8</v>
      </c>
      <c r="C429" s="66" t="s">
        <v>2167</v>
      </c>
      <c r="D429" s="66" t="s">
        <v>2168</v>
      </c>
      <c r="F429" s="66">
        <v>9</v>
      </c>
      <c r="G429" s="66" t="s">
        <v>2169</v>
      </c>
      <c r="H429" s="66" t="s">
        <v>2170</v>
      </c>
      <c r="I429" s="50">
        <v>1</v>
      </c>
      <c r="J429" s="50">
        <v>1</v>
      </c>
      <c r="K429" s="50">
        <v>0.90171261915985901</v>
      </c>
      <c r="L429" s="50">
        <v>0.97444824929514895</v>
      </c>
    </row>
    <row r="430" spans="1:12" x14ac:dyDescent="0.25">
      <c r="A430" s="45" t="s">
        <v>432</v>
      </c>
      <c r="B430" s="66">
        <v>8</v>
      </c>
      <c r="C430" s="66" t="s">
        <v>2171</v>
      </c>
      <c r="D430" s="66" t="s">
        <v>2172</v>
      </c>
      <c r="F430" s="66">
        <v>9</v>
      </c>
      <c r="G430" s="66" t="s">
        <v>2173</v>
      </c>
      <c r="H430" s="66" t="s">
        <v>2174</v>
      </c>
      <c r="I430" s="50">
        <v>1.0097192224622031</v>
      </c>
      <c r="J430" s="50">
        <v>0.99037433155080201</v>
      </c>
      <c r="K430" s="50">
        <v>0.90866783163229903</v>
      </c>
      <c r="L430" s="50">
        <v>0.97444824929514895</v>
      </c>
    </row>
    <row r="431" spans="1:12" x14ac:dyDescent="0.25">
      <c r="A431" s="45" t="s">
        <v>433</v>
      </c>
      <c r="B431" s="66">
        <v>8</v>
      </c>
      <c r="C431" s="66" t="s">
        <v>2175</v>
      </c>
      <c r="D431" s="66" t="s">
        <v>2176</v>
      </c>
      <c r="F431" s="66">
        <v>9</v>
      </c>
      <c r="G431" s="66" t="s">
        <v>2177</v>
      </c>
      <c r="H431" s="66" t="s">
        <v>2178</v>
      </c>
      <c r="I431" s="50">
        <v>0.97945205479452058</v>
      </c>
      <c r="J431" s="50">
        <v>1.020979020979021</v>
      </c>
      <c r="K431" s="50">
        <v>0.90894967367092405</v>
      </c>
      <c r="L431" s="50">
        <v>0.97444824929514895</v>
      </c>
    </row>
    <row r="432" spans="1:12" x14ac:dyDescent="0.25">
      <c r="A432" s="45" t="s">
        <v>157</v>
      </c>
      <c r="B432" s="66">
        <v>7</v>
      </c>
      <c r="C432" s="66" t="s">
        <v>2163</v>
      </c>
      <c r="D432" s="66" t="s">
        <v>2164</v>
      </c>
      <c r="F432" s="66">
        <v>8</v>
      </c>
      <c r="G432" s="66" t="s">
        <v>2165</v>
      </c>
      <c r="H432" s="66" t="s">
        <v>2166</v>
      </c>
      <c r="I432" s="50">
        <v>0.93965517241379315</v>
      </c>
      <c r="J432" s="50">
        <v>1.0642201834862384</v>
      </c>
      <c r="K432" s="50">
        <v>0.91091684859057198</v>
      </c>
      <c r="L432" s="50">
        <v>0.97444824929514895</v>
      </c>
    </row>
    <row r="433" spans="1:12" x14ac:dyDescent="0.25">
      <c r="A433" s="45" t="s">
        <v>434</v>
      </c>
      <c r="B433" s="66">
        <v>8</v>
      </c>
      <c r="C433" s="66" t="s">
        <v>2179</v>
      </c>
      <c r="D433" s="66" t="s">
        <v>2180</v>
      </c>
      <c r="F433" s="66">
        <v>9</v>
      </c>
      <c r="G433" s="66" t="s">
        <v>2181</v>
      </c>
      <c r="H433" s="66" t="s">
        <v>2182</v>
      </c>
      <c r="I433" s="50">
        <v>0.98470948012232418</v>
      </c>
      <c r="J433" s="50">
        <v>1.015527950310559</v>
      </c>
      <c r="K433" s="50">
        <v>0.91142234647706999</v>
      </c>
      <c r="L433" s="50">
        <v>0.97444824929514895</v>
      </c>
    </row>
    <row r="434" spans="1:12" x14ac:dyDescent="0.25">
      <c r="A434" s="45" t="s">
        <v>435</v>
      </c>
      <c r="B434" s="66">
        <v>7</v>
      </c>
      <c r="C434" s="66" t="s">
        <v>2183</v>
      </c>
      <c r="D434" s="66" t="s">
        <v>2184</v>
      </c>
      <c r="F434" s="66">
        <v>7</v>
      </c>
      <c r="G434" s="66" t="s">
        <v>2185</v>
      </c>
      <c r="H434" s="66" t="s">
        <v>2186</v>
      </c>
      <c r="I434" s="50">
        <v>0.99337748344370858</v>
      </c>
      <c r="J434" s="50">
        <v>1.0066666666666666</v>
      </c>
      <c r="K434" s="50">
        <v>0.912062965692373</v>
      </c>
      <c r="L434" s="50">
        <v>0.97444824929514895</v>
      </c>
    </row>
    <row r="435" spans="1:12" x14ac:dyDescent="0.25">
      <c r="A435" s="45" t="s">
        <v>436</v>
      </c>
      <c r="B435" s="66">
        <v>7</v>
      </c>
      <c r="C435" s="66" t="s">
        <v>2187</v>
      </c>
      <c r="D435" s="66" t="s">
        <v>2188</v>
      </c>
      <c r="F435" s="66">
        <v>5</v>
      </c>
      <c r="G435" s="66" t="s">
        <v>2189</v>
      </c>
      <c r="H435" s="66" t="s">
        <v>2190</v>
      </c>
      <c r="I435" s="50">
        <v>0.98589065255731945</v>
      </c>
      <c r="J435" s="50">
        <v>1.0143112701252235</v>
      </c>
      <c r="K435" s="50">
        <v>0.91363409454530897</v>
      </c>
      <c r="L435" s="50">
        <v>0.97444824929514895</v>
      </c>
    </row>
    <row r="436" spans="1:12" x14ac:dyDescent="0.25">
      <c r="A436" s="45" t="s">
        <v>437</v>
      </c>
      <c r="B436" s="66">
        <v>7</v>
      </c>
      <c r="C436" s="66" t="s">
        <v>2191</v>
      </c>
      <c r="D436" s="66" t="s">
        <v>2192</v>
      </c>
      <c r="F436" s="66">
        <v>6</v>
      </c>
      <c r="G436" s="66" t="s">
        <v>2193</v>
      </c>
      <c r="H436" s="66" t="s">
        <v>2194</v>
      </c>
      <c r="I436" s="50">
        <v>1.1305555555555555</v>
      </c>
      <c r="J436" s="50">
        <v>0.88452088452088451</v>
      </c>
      <c r="K436" s="50">
        <v>0.91526267233145198</v>
      </c>
      <c r="L436" s="50">
        <v>0.97444824929514895</v>
      </c>
    </row>
    <row r="437" spans="1:12" x14ac:dyDescent="0.25">
      <c r="A437" s="45" t="s">
        <v>158</v>
      </c>
      <c r="B437" s="66">
        <v>7</v>
      </c>
      <c r="C437" s="66" t="s">
        <v>2195</v>
      </c>
      <c r="D437" s="66" t="s">
        <v>2196</v>
      </c>
      <c r="F437" s="66">
        <v>8</v>
      </c>
      <c r="G437" s="66" t="s">
        <v>2197</v>
      </c>
      <c r="H437" s="66" t="s">
        <v>2198</v>
      </c>
      <c r="I437" s="50">
        <v>0.96453900709219875</v>
      </c>
      <c r="J437" s="50">
        <v>1.0367647058823528</v>
      </c>
      <c r="K437" s="50">
        <v>0.92722725476299495</v>
      </c>
      <c r="L437" s="50">
        <v>0.983563194939854</v>
      </c>
    </row>
    <row r="438" spans="1:12" x14ac:dyDescent="0.25">
      <c r="A438" s="45" t="s">
        <v>438</v>
      </c>
      <c r="B438" s="66">
        <v>5</v>
      </c>
      <c r="C438" s="66" t="s">
        <v>2199</v>
      </c>
      <c r="D438" s="66" t="s">
        <v>2200</v>
      </c>
      <c r="F438" s="66">
        <v>8</v>
      </c>
      <c r="G438" s="66" t="s">
        <v>2201</v>
      </c>
      <c r="H438" s="66" t="s">
        <v>2202</v>
      </c>
      <c r="I438" s="50">
        <v>1.1764705882352942</v>
      </c>
      <c r="J438" s="50">
        <v>0.85</v>
      </c>
      <c r="K438" s="50">
        <v>0.92809108416233499</v>
      </c>
      <c r="L438" s="50">
        <v>0.983563194939854</v>
      </c>
    </row>
    <row r="439" spans="1:12" x14ac:dyDescent="0.25">
      <c r="A439" s="45" t="s">
        <v>439</v>
      </c>
      <c r="B439" s="66">
        <v>8</v>
      </c>
      <c r="C439" s="66" t="s">
        <v>2203</v>
      </c>
      <c r="D439" s="66" t="s">
        <v>2204</v>
      </c>
      <c r="F439" s="66">
        <v>9</v>
      </c>
      <c r="G439" s="66" t="s">
        <v>2205</v>
      </c>
      <c r="H439" s="66" t="s">
        <v>2206</v>
      </c>
      <c r="I439" s="50">
        <v>1.0274809160305343</v>
      </c>
      <c r="J439" s="50">
        <v>0.97325408618127796</v>
      </c>
      <c r="K439" s="50">
        <v>0.933225171939287</v>
      </c>
      <c r="L439" s="50">
        <v>0.98557813620364898</v>
      </c>
    </row>
    <row r="440" spans="1:12" x14ac:dyDescent="0.25">
      <c r="A440" s="45" t="s">
        <v>440</v>
      </c>
      <c r="B440" s="66">
        <v>4</v>
      </c>
      <c r="C440" s="66" t="s">
        <v>2207</v>
      </c>
      <c r="D440" s="66" t="s">
        <v>2208</v>
      </c>
      <c r="F440" s="66">
        <v>7</v>
      </c>
      <c r="G440" s="66" t="s">
        <v>2209</v>
      </c>
      <c r="H440" s="66" t="s">
        <v>2210</v>
      </c>
      <c r="I440" s="50">
        <v>1.0518518518518516</v>
      </c>
      <c r="J440" s="50">
        <v>0.95070422535211296</v>
      </c>
      <c r="K440" s="50">
        <v>0.93426821154228801</v>
      </c>
      <c r="L440" s="50">
        <v>0.98557813620364898</v>
      </c>
    </row>
    <row r="441" spans="1:12" x14ac:dyDescent="0.25">
      <c r="A441" s="45" t="s">
        <v>159</v>
      </c>
      <c r="B441" s="66">
        <v>7</v>
      </c>
      <c r="C441" s="66" t="s">
        <v>2211</v>
      </c>
      <c r="D441" s="66" t="s">
        <v>2212</v>
      </c>
      <c r="F441" s="66">
        <v>8</v>
      </c>
      <c r="G441" s="66" t="s">
        <v>2213</v>
      </c>
      <c r="H441" s="66" t="s">
        <v>2214</v>
      </c>
      <c r="I441" s="50">
        <v>0.95371900826446276</v>
      </c>
      <c r="J441" s="50">
        <v>1.048526863084922</v>
      </c>
      <c r="K441" s="50">
        <v>0.94164263907027101</v>
      </c>
      <c r="L441" s="50">
        <v>0.98706674522471205</v>
      </c>
    </row>
    <row r="442" spans="1:12" x14ac:dyDescent="0.25">
      <c r="A442" s="45" t="s">
        <v>160</v>
      </c>
      <c r="B442" s="66">
        <v>7</v>
      </c>
      <c r="C442" s="66" t="s">
        <v>2215</v>
      </c>
      <c r="D442" s="66" t="s">
        <v>2216</v>
      </c>
      <c r="F442" s="66">
        <v>8</v>
      </c>
      <c r="G442" s="66" t="s">
        <v>2217</v>
      </c>
      <c r="H442" s="66" t="s">
        <v>2218</v>
      </c>
      <c r="I442" s="50">
        <v>1.0116279069767442</v>
      </c>
      <c r="J442" s="50">
        <v>0.9885057471264368</v>
      </c>
      <c r="K442" s="50">
        <v>0.94187741517517298</v>
      </c>
      <c r="L442" s="50">
        <v>0.98706674522471205</v>
      </c>
    </row>
    <row r="443" spans="1:12" x14ac:dyDescent="0.25">
      <c r="A443" s="45" t="s">
        <v>441</v>
      </c>
      <c r="B443" s="66">
        <v>8</v>
      </c>
      <c r="C443" s="66" t="s">
        <v>2219</v>
      </c>
      <c r="D443" s="66" t="s">
        <v>2220</v>
      </c>
      <c r="F443" s="66">
        <v>9</v>
      </c>
      <c r="G443" s="66" t="s">
        <v>2221</v>
      </c>
      <c r="H443" s="66" t="s">
        <v>2222</v>
      </c>
      <c r="I443" s="50">
        <v>1.0404040404040404</v>
      </c>
      <c r="J443" s="50">
        <v>0.96116504854368934</v>
      </c>
      <c r="K443" s="50">
        <v>0.94351514857529895</v>
      </c>
      <c r="L443" s="50">
        <v>0.98706674522471205</v>
      </c>
    </row>
    <row r="444" spans="1:12" x14ac:dyDescent="0.25">
      <c r="A444" s="45" t="s">
        <v>442</v>
      </c>
      <c r="B444" s="66">
        <v>8</v>
      </c>
      <c r="C444" s="66" t="s">
        <v>2223</v>
      </c>
      <c r="D444" s="66" t="s">
        <v>2224</v>
      </c>
      <c r="F444" s="66">
        <v>9</v>
      </c>
      <c r="G444" s="66" t="s">
        <v>2225</v>
      </c>
      <c r="H444" s="66" t="s">
        <v>2226</v>
      </c>
      <c r="I444" s="50">
        <v>0.99185667752442996</v>
      </c>
      <c r="J444" s="50">
        <v>1.0082101806239738</v>
      </c>
      <c r="K444" s="50">
        <v>0.94424389293730604</v>
      </c>
      <c r="L444" s="50">
        <v>0.98706674522471205</v>
      </c>
    </row>
    <row r="445" spans="1:12" x14ac:dyDescent="0.25">
      <c r="A445" s="45" t="s">
        <v>443</v>
      </c>
      <c r="B445" s="66">
        <v>8</v>
      </c>
      <c r="C445" s="66" t="s">
        <v>2227</v>
      </c>
      <c r="D445" s="66" t="s">
        <v>2228</v>
      </c>
      <c r="F445" s="66">
        <v>9</v>
      </c>
      <c r="G445" s="66" t="s">
        <v>2229</v>
      </c>
      <c r="H445" s="66" t="s">
        <v>2230</v>
      </c>
      <c r="I445" s="50">
        <v>1.0526315789473684</v>
      </c>
      <c r="J445" s="50">
        <v>0.95000000000000007</v>
      </c>
      <c r="K445" s="50">
        <v>0.94796133118287296</v>
      </c>
      <c r="L445" s="50">
        <v>0.98871080017037205</v>
      </c>
    </row>
    <row r="446" spans="1:12" x14ac:dyDescent="0.25">
      <c r="A446" s="45" t="s">
        <v>444</v>
      </c>
      <c r="B446" s="66">
        <v>7</v>
      </c>
      <c r="C446" s="66" t="s">
        <v>2239</v>
      </c>
      <c r="D446" s="66" t="s">
        <v>2240</v>
      </c>
      <c r="F446" s="66">
        <v>8</v>
      </c>
      <c r="G446" s="66" t="s">
        <v>2241</v>
      </c>
      <c r="H446" s="66" t="s">
        <v>2242</v>
      </c>
      <c r="I446" s="50">
        <v>0.9932584269662923</v>
      </c>
      <c r="J446" s="50">
        <v>1.0067873303167418</v>
      </c>
      <c r="K446" s="50">
        <v>0.95512191315592898</v>
      </c>
      <c r="L446" s="50">
        <v>0.99092053522881196</v>
      </c>
    </row>
    <row r="447" spans="1:12" x14ac:dyDescent="0.25">
      <c r="A447" s="45" t="s">
        <v>445</v>
      </c>
      <c r="B447" s="66">
        <v>8</v>
      </c>
      <c r="C447" s="66" t="s">
        <v>2243</v>
      </c>
      <c r="D447" s="66" t="s">
        <v>2244</v>
      </c>
      <c r="F447" s="66">
        <v>8</v>
      </c>
      <c r="G447" s="66" t="s">
        <v>2245</v>
      </c>
      <c r="H447" s="66" t="s">
        <v>2246</v>
      </c>
      <c r="I447" s="50">
        <v>1.0080971659919029</v>
      </c>
      <c r="J447" s="50">
        <v>0.99196787148594368</v>
      </c>
      <c r="K447" s="50">
        <v>0.95598928393256899</v>
      </c>
      <c r="L447" s="50">
        <v>0.99092053522881196</v>
      </c>
    </row>
    <row r="448" spans="1:12" x14ac:dyDescent="0.25">
      <c r="A448" s="45" t="s">
        <v>446</v>
      </c>
      <c r="B448" s="66">
        <v>8</v>
      </c>
      <c r="C448" s="66" t="s">
        <v>2247</v>
      </c>
      <c r="D448" s="66" t="s">
        <v>2248</v>
      </c>
      <c r="F448" s="66">
        <v>9</v>
      </c>
      <c r="G448" s="66" t="s">
        <v>2249</v>
      </c>
      <c r="H448" s="66" t="s">
        <v>2250</v>
      </c>
      <c r="I448" s="50">
        <v>1</v>
      </c>
      <c r="J448" s="50">
        <v>1</v>
      </c>
      <c r="K448" s="50">
        <v>0.96151063523144598</v>
      </c>
      <c r="L448" s="50">
        <v>0.99092053522881196</v>
      </c>
    </row>
    <row r="449" spans="1:12" x14ac:dyDescent="0.25">
      <c r="A449" s="45" t="s">
        <v>447</v>
      </c>
      <c r="B449" s="66">
        <v>8</v>
      </c>
      <c r="C449" s="66" t="s">
        <v>2251</v>
      </c>
      <c r="D449" s="66" t="s">
        <v>2252</v>
      </c>
      <c r="F449" s="66">
        <v>8</v>
      </c>
      <c r="G449" s="66" t="s">
        <v>2253</v>
      </c>
      <c r="H449" s="66" t="s">
        <v>2254</v>
      </c>
      <c r="I449" s="50">
        <v>1.0269360269360268</v>
      </c>
      <c r="J449" s="50">
        <v>0.97377049180327879</v>
      </c>
      <c r="K449" s="50">
        <v>0.962962185220545</v>
      </c>
      <c r="L449" s="50">
        <v>0.99092053522881196</v>
      </c>
    </row>
    <row r="450" spans="1:12" x14ac:dyDescent="0.25">
      <c r="A450" s="45" t="s">
        <v>448</v>
      </c>
      <c r="B450" s="66">
        <v>8</v>
      </c>
      <c r="C450" s="66" t="s">
        <v>2255</v>
      </c>
      <c r="D450" s="66" t="s">
        <v>2256</v>
      </c>
      <c r="F450" s="66">
        <v>9</v>
      </c>
      <c r="G450" s="66" t="s">
        <v>2257</v>
      </c>
      <c r="H450" s="66" t="s">
        <v>2258</v>
      </c>
      <c r="I450" s="50">
        <v>0.97894736842105257</v>
      </c>
      <c r="J450" s="50">
        <v>1.021505376344086</v>
      </c>
      <c r="K450" s="50">
        <v>0.96616029480967303</v>
      </c>
      <c r="L450" s="50">
        <v>0.99092053522881196</v>
      </c>
    </row>
    <row r="451" spans="1:12" x14ac:dyDescent="0.25">
      <c r="A451" s="45" t="s">
        <v>161</v>
      </c>
      <c r="B451" s="66">
        <v>7</v>
      </c>
      <c r="C451" s="66" t="s">
        <v>2231</v>
      </c>
      <c r="D451" s="66" t="s">
        <v>2232</v>
      </c>
      <c r="F451" s="66">
        <v>8</v>
      </c>
      <c r="G451" s="66" t="s">
        <v>2233</v>
      </c>
      <c r="H451" s="66" t="s">
        <v>2234</v>
      </c>
      <c r="I451" s="50">
        <v>0.94744976816074178</v>
      </c>
      <c r="J451" s="50">
        <v>1.0554649265905385</v>
      </c>
      <c r="K451" s="50">
        <v>0.96901845135825404</v>
      </c>
      <c r="L451" s="50">
        <v>0.99092053522881196</v>
      </c>
    </row>
    <row r="452" spans="1:12" x14ac:dyDescent="0.25">
      <c r="A452" s="45" t="s">
        <v>449</v>
      </c>
      <c r="B452" s="66">
        <v>8</v>
      </c>
      <c r="C452" s="66" t="s">
        <v>2259</v>
      </c>
      <c r="D452" s="66" t="s">
        <v>2260</v>
      </c>
      <c r="F452" s="66">
        <v>9</v>
      </c>
      <c r="G452" s="66" t="s">
        <v>2261</v>
      </c>
      <c r="H452" s="66" t="s">
        <v>2262</v>
      </c>
      <c r="I452" s="50">
        <v>0.97965116279069775</v>
      </c>
      <c r="J452" s="50">
        <v>1.0207715133531157</v>
      </c>
      <c r="K452" s="50">
        <v>0.97283610705255097</v>
      </c>
      <c r="L452" s="50">
        <v>0.99092053522881196</v>
      </c>
    </row>
    <row r="453" spans="1:12" x14ac:dyDescent="0.25">
      <c r="A453" s="45" t="s">
        <v>450</v>
      </c>
      <c r="B453" s="66">
        <v>6</v>
      </c>
      <c r="C453" s="66" t="s">
        <v>2263</v>
      </c>
      <c r="D453" s="66" t="s">
        <v>2264</v>
      </c>
      <c r="F453" s="66">
        <v>7</v>
      </c>
      <c r="G453" s="66" t="s">
        <v>2265</v>
      </c>
      <c r="H453" s="66" t="s">
        <v>2266</v>
      </c>
      <c r="I453" s="50">
        <v>1.0533910533910533</v>
      </c>
      <c r="J453" s="50">
        <v>0.94931506849315073</v>
      </c>
      <c r="K453" s="50">
        <v>0.97522054763085397</v>
      </c>
      <c r="L453" s="50">
        <v>0.99092053522881196</v>
      </c>
    </row>
    <row r="454" spans="1:12" x14ac:dyDescent="0.25">
      <c r="A454" s="45" t="s">
        <v>451</v>
      </c>
      <c r="B454" s="66">
        <v>5</v>
      </c>
      <c r="C454" s="66" t="s">
        <v>2267</v>
      </c>
      <c r="D454" s="66" t="s">
        <v>2268</v>
      </c>
      <c r="F454" s="66">
        <v>5</v>
      </c>
      <c r="G454" s="66" t="s">
        <v>2269</v>
      </c>
      <c r="H454" s="66" t="s">
        <v>2270</v>
      </c>
      <c r="I454" s="50">
        <v>1.0185758513931888</v>
      </c>
      <c r="J454" s="50">
        <v>0.98176291793313075</v>
      </c>
      <c r="K454" s="50">
        <v>0.97744182589894202</v>
      </c>
      <c r="L454" s="50">
        <v>0.99092053522881196</v>
      </c>
    </row>
    <row r="455" spans="1:12" x14ac:dyDescent="0.25">
      <c r="A455" s="45" t="s">
        <v>452</v>
      </c>
      <c r="B455" s="66">
        <v>8</v>
      </c>
      <c r="C455" s="66" t="s">
        <v>2271</v>
      </c>
      <c r="D455" s="66" t="s">
        <v>2272</v>
      </c>
      <c r="F455" s="66">
        <v>9</v>
      </c>
      <c r="G455" s="66" t="s">
        <v>2273</v>
      </c>
      <c r="H455" s="66" t="s">
        <v>2274</v>
      </c>
      <c r="I455" s="50">
        <v>1.0551181102362206</v>
      </c>
      <c r="J455" s="50">
        <v>0.9477611940298506</v>
      </c>
      <c r="K455" s="50">
        <v>0.97813827085513005</v>
      </c>
      <c r="L455" s="50">
        <v>0.99092053522881196</v>
      </c>
    </row>
    <row r="456" spans="1:12" x14ac:dyDescent="0.25">
      <c r="A456" s="45" t="s">
        <v>453</v>
      </c>
      <c r="B456" s="66">
        <v>8</v>
      </c>
      <c r="C456" s="66" t="s">
        <v>2275</v>
      </c>
      <c r="D456" s="66" t="s">
        <v>2276</v>
      </c>
      <c r="F456" s="66">
        <v>9</v>
      </c>
      <c r="G456" s="66" t="s">
        <v>2277</v>
      </c>
      <c r="H456" s="66" t="s">
        <v>2278</v>
      </c>
      <c r="I456" s="50">
        <v>2.2649572649572649</v>
      </c>
      <c r="J456" s="50">
        <v>0.44150943396226416</v>
      </c>
      <c r="K456" s="50">
        <v>0.97863364045316903</v>
      </c>
      <c r="L456" s="50">
        <v>0.99092053522881196</v>
      </c>
    </row>
    <row r="457" spans="1:12" x14ac:dyDescent="0.25">
      <c r="A457" s="45" t="s">
        <v>454</v>
      </c>
      <c r="B457" s="66">
        <v>8</v>
      </c>
      <c r="C457" s="66" t="s">
        <v>2279</v>
      </c>
      <c r="D457" s="66" t="s">
        <v>2280</v>
      </c>
      <c r="F457" s="66">
        <v>7</v>
      </c>
      <c r="G457" s="66" t="s">
        <v>2281</v>
      </c>
      <c r="H457" s="66" t="s">
        <v>2282</v>
      </c>
      <c r="I457" s="50">
        <v>0.96308360477741584</v>
      </c>
      <c r="J457" s="50">
        <v>1.0383314543404736</v>
      </c>
      <c r="K457" s="50">
        <v>0.981752484792623</v>
      </c>
      <c r="L457" s="50">
        <v>0.99092053522881196</v>
      </c>
    </row>
    <row r="458" spans="1:12" x14ac:dyDescent="0.25">
      <c r="A458" s="45" t="s">
        <v>455</v>
      </c>
      <c r="B458" s="66">
        <v>8</v>
      </c>
      <c r="C458" s="66" t="s">
        <v>2283</v>
      </c>
      <c r="D458" s="66" t="s">
        <v>2284</v>
      </c>
      <c r="F458" s="66">
        <v>9</v>
      </c>
      <c r="G458" s="66" t="s">
        <v>2285</v>
      </c>
      <c r="H458" s="66" t="s">
        <v>2286</v>
      </c>
      <c r="I458" s="50">
        <v>0.95780590717299574</v>
      </c>
      <c r="J458" s="50">
        <v>1.0440528634361235</v>
      </c>
      <c r="K458" s="50">
        <v>0.98198348932887103</v>
      </c>
      <c r="L458" s="50">
        <v>0.99092053522881196</v>
      </c>
    </row>
    <row r="459" spans="1:12" x14ac:dyDescent="0.25">
      <c r="A459" s="45" t="s">
        <v>456</v>
      </c>
      <c r="B459" s="66">
        <v>8</v>
      </c>
      <c r="C459" s="66" t="s">
        <v>2287</v>
      </c>
      <c r="D459" s="66" t="s">
        <v>2288</v>
      </c>
      <c r="F459" s="66">
        <v>9</v>
      </c>
      <c r="G459" s="66" t="s">
        <v>2289</v>
      </c>
      <c r="H459" s="66" t="s">
        <v>2290</v>
      </c>
      <c r="I459" s="50">
        <v>1.0024449877750612</v>
      </c>
      <c r="J459" s="50">
        <v>0.99756097560975598</v>
      </c>
      <c r="K459" s="50">
        <v>0.98303424290208796</v>
      </c>
      <c r="L459" s="50">
        <v>0.99092053522881196</v>
      </c>
    </row>
    <row r="460" spans="1:12" x14ac:dyDescent="0.25">
      <c r="A460" s="45" t="s">
        <v>162</v>
      </c>
      <c r="B460" s="66">
        <v>7</v>
      </c>
      <c r="C460" s="66" t="s">
        <v>2235</v>
      </c>
      <c r="D460" s="66" t="s">
        <v>2236</v>
      </c>
      <c r="F460" s="66">
        <v>8</v>
      </c>
      <c r="G460" s="66" t="s">
        <v>2237</v>
      </c>
      <c r="H460" s="66" t="s">
        <v>2238</v>
      </c>
      <c r="I460" s="50">
        <v>0.99371069182389937</v>
      </c>
      <c r="J460" s="50">
        <v>1.0063291139240507</v>
      </c>
      <c r="K460" s="50">
        <v>0.98323509288303901</v>
      </c>
      <c r="L460" s="50">
        <v>0.99092053522881196</v>
      </c>
    </row>
    <row r="461" spans="1:12" x14ac:dyDescent="0.25">
      <c r="A461" s="45" t="s">
        <v>457</v>
      </c>
      <c r="B461" s="66">
        <v>8</v>
      </c>
      <c r="C461" s="66" t="s">
        <v>2291</v>
      </c>
      <c r="D461" s="66" t="s">
        <v>2292</v>
      </c>
      <c r="F461" s="66">
        <v>9</v>
      </c>
      <c r="G461" s="66" t="s">
        <v>2293</v>
      </c>
      <c r="H461" s="66" t="s">
        <v>2294</v>
      </c>
      <c r="I461" s="50">
        <v>1.1088504577822991</v>
      </c>
      <c r="J461" s="50">
        <v>0.90183486238532107</v>
      </c>
      <c r="K461" s="50">
        <v>0.98547432067700602</v>
      </c>
      <c r="L461" s="50">
        <v>0.99092053522881196</v>
      </c>
    </row>
    <row r="462" spans="1:12" x14ac:dyDescent="0.25">
      <c r="A462" s="45" t="s">
        <v>458</v>
      </c>
      <c r="B462" s="66">
        <v>8</v>
      </c>
      <c r="C462" s="66" t="s">
        <v>2295</v>
      </c>
      <c r="D462" s="66" t="s">
        <v>2296</v>
      </c>
      <c r="F462" s="66">
        <v>9</v>
      </c>
      <c r="G462" s="66" t="s">
        <v>2297</v>
      </c>
      <c r="H462" s="66" t="s">
        <v>2298</v>
      </c>
      <c r="I462" s="50">
        <v>0.99813432835820892</v>
      </c>
      <c r="J462" s="50">
        <v>1.0018691588785047</v>
      </c>
      <c r="K462" s="50">
        <v>0.98662153073758097</v>
      </c>
      <c r="L462" s="50">
        <v>0.99092053522881196</v>
      </c>
    </row>
    <row r="463" spans="1:12" x14ac:dyDescent="0.25">
      <c r="A463" s="45" t="s">
        <v>459</v>
      </c>
      <c r="B463" s="66">
        <v>8</v>
      </c>
      <c r="C463" s="66" t="s">
        <v>2299</v>
      </c>
      <c r="D463" s="66" t="s">
        <v>2300</v>
      </c>
      <c r="F463" s="66">
        <v>9</v>
      </c>
      <c r="G463" s="66" t="s">
        <v>2301</v>
      </c>
      <c r="H463" s="66" t="s">
        <v>2302</v>
      </c>
      <c r="I463" s="50">
        <v>1.0129870129870131</v>
      </c>
      <c r="J463" s="50">
        <v>0.98717948717948711</v>
      </c>
      <c r="K463" s="50">
        <v>0.99091022289335495</v>
      </c>
      <c r="L463" s="50">
        <v>0.99306437555181903</v>
      </c>
    </row>
    <row r="464" spans="1:12" ht="15.75" thickBot="1" x14ac:dyDescent="0.3">
      <c r="A464" s="59" t="s">
        <v>460</v>
      </c>
      <c r="B464" s="68">
        <v>7</v>
      </c>
      <c r="C464" s="68" t="s">
        <v>2303</v>
      </c>
      <c r="D464" s="68" t="s">
        <v>2304</v>
      </c>
      <c r="E464" s="68"/>
      <c r="F464" s="68">
        <v>9</v>
      </c>
      <c r="G464" s="68" t="s">
        <v>2305</v>
      </c>
      <c r="H464" s="68" t="s">
        <v>2306</v>
      </c>
      <c r="I464" s="61">
        <v>0.99489795918367352</v>
      </c>
      <c r="J464" s="61">
        <v>1.0051282051282051</v>
      </c>
      <c r="K464" s="61">
        <v>0.99529305157842995</v>
      </c>
      <c r="L464" s="61">
        <v>0.99529305157842995</v>
      </c>
    </row>
    <row r="465" ht="15.75" thickTop="1" x14ac:dyDescent="0.25"/>
  </sheetData>
  <sortState ref="A4:L464">
    <sortCondition ref="L3"/>
  </sortState>
  <mergeCells count="8">
    <mergeCell ref="A1:L1"/>
    <mergeCell ref="B2:D2"/>
    <mergeCell ref="F2:H2"/>
    <mergeCell ref="K2:K3"/>
    <mergeCell ref="L2:L3"/>
    <mergeCell ref="A2:A3"/>
    <mergeCell ref="I2:I3"/>
    <mergeCell ref="J2:J3"/>
  </mergeCells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05"/>
  <sheetViews>
    <sheetView zoomScaleNormal="100" workbookViewId="0">
      <pane xSplit="1" ySplit="2" topLeftCell="B3" activePane="bottomRight" state="frozen"/>
      <selection pane="topRight" activeCell="B1" sqref="B1"/>
      <selection pane="bottomLeft" activeCell="A3" sqref="A3"/>
      <selection pane="bottomRight" activeCell="K37" sqref="K37"/>
    </sheetView>
  </sheetViews>
  <sheetFormatPr defaultRowHeight="15" x14ac:dyDescent="0.25"/>
  <cols>
    <col min="1" max="1" width="25.85546875" style="45" customWidth="1"/>
    <col min="2" max="2" width="55.7109375" style="45" bestFit="1" customWidth="1"/>
    <col min="3" max="3" width="11.28515625" style="46" customWidth="1"/>
    <col min="4" max="4" width="12" style="50" customWidth="1"/>
    <col min="5" max="5" width="11.28515625" style="50" customWidth="1"/>
    <col min="6" max="16384" width="9.140625" style="45"/>
  </cols>
  <sheetData>
    <row r="1" spans="1:5" ht="36" customHeight="1" thickBot="1" x14ac:dyDescent="0.3">
      <c r="A1" s="45" t="s">
        <v>5251</v>
      </c>
    </row>
    <row r="2" spans="1:5" s="53" customFormat="1" ht="16.5" thickTop="1" thickBot="1" x14ac:dyDescent="0.3">
      <c r="A2" s="51" t="s">
        <v>4159</v>
      </c>
      <c r="B2" s="51" t="s">
        <v>4160</v>
      </c>
      <c r="C2" s="52" t="s">
        <v>4153</v>
      </c>
      <c r="D2" s="25" t="s">
        <v>2309</v>
      </c>
      <c r="E2" s="25" t="s">
        <v>2310</v>
      </c>
    </row>
    <row r="3" spans="1:5" ht="15.75" thickTop="1" x14ac:dyDescent="0.25">
      <c r="A3" s="45" t="s">
        <v>4154</v>
      </c>
      <c r="B3" s="45" t="s">
        <v>73</v>
      </c>
      <c r="C3" s="46">
        <v>0.83784139106636302</v>
      </c>
      <c r="D3" s="54">
        <v>9.6485025061542504E-5</v>
      </c>
      <c r="E3" s="48">
        <v>1.15782030073851E-2</v>
      </c>
    </row>
    <row r="4" spans="1:5" x14ac:dyDescent="0.25">
      <c r="A4" s="45" t="s">
        <v>4154</v>
      </c>
      <c r="B4" s="45" t="s">
        <v>237</v>
      </c>
      <c r="C4" s="46">
        <v>0.836499189841171</v>
      </c>
      <c r="D4" s="54">
        <v>3.6457257822432098E-4</v>
      </c>
      <c r="E4" s="48">
        <v>2.1874354693459299E-2</v>
      </c>
    </row>
    <row r="5" spans="1:5" x14ac:dyDescent="0.25">
      <c r="A5" s="45" t="s">
        <v>4157</v>
      </c>
      <c r="B5" s="45" t="s">
        <v>19</v>
      </c>
      <c r="C5" s="46">
        <v>0.79317501225791298</v>
      </c>
      <c r="D5" s="54">
        <v>4.1822965553313098E-4</v>
      </c>
      <c r="E5" s="48">
        <v>2.4221115847378499E-2</v>
      </c>
    </row>
    <row r="6" spans="1:5" x14ac:dyDescent="0.25">
      <c r="A6" s="45" t="s">
        <v>4157</v>
      </c>
      <c r="B6" s="45" t="s">
        <v>6</v>
      </c>
      <c r="C6" s="46">
        <v>0.78267825584421602</v>
      </c>
      <c r="D6" s="54">
        <v>5.61453089943311E-4</v>
      </c>
      <c r="E6" s="48">
        <v>2.4221115847378499E-2</v>
      </c>
    </row>
    <row r="7" spans="1:5" x14ac:dyDescent="0.25">
      <c r="A7" s="45" t="s">
        <v>4157</v>
      </c>
      <c r="B7" s="45" t="s">
        <v>17</v>
      </c>
      <c r="C7" s="46">
        <v>0.76147268954498704</v>
      </c>
      <c r="D7" s="47">
        <v>9.7282533236326904E-4</v>
      </c>
      <c r="E7" s="48">
        <v>2.4221115847378499E-2</v>
      </c>
    </row>
    <row r="8" spans="1:5" x14ac:dyDescent="0.25">
      <c r="A8" s="45" t="s">
        <v>4157</v>
      </c>
      <c r="B8" s="45" t="s">
        <v>3</v>
      </c>
      <c r="C8" s="46">
        <v>0.751426182829522</v>
      </c>
      <c r="D8" s="47">
        <v>1.2387983983137901E-3</v>
      </c>
      <c r="E8" s="48">
        <v>2.4221115847378499E-2</v>
      </c>
    </row>
    <row r="9" spans="1:5" x14ac:dyDescent="0.25">
      <c r="A9" s="45" t="s">
        <v>4157</v>
      </c>
      <c r="B9" s="45" t="s">
        <v>7</v>
      </c>
      <c r="C9" s="46">
        <v>0.74640959528197004</v>
      </c>
      <c r="D9" s="47">
        <v>1.39201815214819E-3</v>
      </c>
      <c r="E9" s="48">
        <v>2.4221115847378499E-2</v>
      </c>
    </row>
    <row r="10" spans="1:5" x14ac:dyDescent="0.25">
      <c r="A10" s="45" t="s">
        <v>4157</v>
      </c>
      <c r="B10" s="45" t="s">
        <v>11</v>
      </c>
      <c r="C10" s="46">
        <v>0.72030295146281398</v>
      </c>
      <c r="D10" s="47">
        <v>2.45517282430704E-3</v>
      </c>
      <c r="E10" s="48">
        <v>3.2356079648235898E-2</v>
      </c>
    </row>
    <row r="11" spans="1:5" x14ac:dyDescent="0.25">
      <c r="A11" s="45" t="s">
        <v>4157</v>
      </c>
      <c r="B11" s="45" t="s">
        <v>16</v>
      </c>
      <c r="C11" s="46">
        <v>0.71285459776666904</v>
      </c>
      <c r="D11" s="47">
        <v>2.8549793332407702E-3</v>
      </c>
      <c r="E11" s="48">
        <v>3.2356079648235898E-2</v>
      </c>
    </row>
    <row r="12" spans="1:5" x14ac:dyDescent="0.25">
      <c r="A12" s="45" t="s">
        <v>4157</v>
      </c>
      <c r="B12" s="45" t="s">
        <v>8</v>
      </c>
      <c r="C12" s="46">
        <v>0.70230111352404401</v>
      </c>
      <c r="D12" s="47">
        <v>3.5088160611777899E-3</v>
      </c>
      <c r="E12" s="48">
        <v>3.2356079648235898E-2</v>
      </c>
    </row>
    <row r="13" spans="1:5" x14ac:dyDescent="0.25">
      <c r="A13" s="45" t="s">
        <v>4157</v>
      </c>
      <c r="B13" s="45" t="s">
        <v>9</v>
      </c>
      <c r="C13" s="46">
        <v>0.68918751664044597</v>
      </c>
      <c r="D13" s="47">
        <v>4.4817388919529697E-3</v>
      </c>
      <c r="E13" s="48">
        <v>3.2356079648235898E-2</v>
      </c>
    </row>
    <row r="14" spans="1:5" x14ac:dyDescent="0.25">
      <c r="A14" s="45" t="s">
        <v>4157</v>
      </c>
      <c r="B14" s="45" t="s">
        <v>10</v>
      </c>
      <c r="C14" s="46">
        <v>0.68916090058194401</v>
      </c>
      <c r="D14" s="47">
        <v>4.4839104179746E-3</v>
      </c>
      <c r="E14" s="48">
        <v>3.2356079648235898E-2</v>
      </c>
    </row>
    <row r="15" spans="1:5" x14ac:dyDescent="0.25">
      <c r="A15" s="45" t="s">
        <v>4157</v>
      </c>
      <c r="B15" s="45" t="s">
        <v>41</v>
      </c>
      <c r="C15" s="46">
        <v>0.68858177472052895</v>
      </c>
      <c r="D15" s="47">
        <v>4.5313666434863304E-3</v>
      </c>
      <c r="E15" s="48">
        <v>3.2356079648235898E-2</v>
      </c>
    </row>
    <row r="16" spans="1:5" x14ac:dyDescent="0.25">
      <c r="A16" s="45" t="s">
        <v>4157</v>
      </c>
      <c r="B16" s="45" t="s">
        <v>15</v>
      </c>
      <c r="C16" s="46">
        <v>0.68675822519129703</v>
      </c>
      <c r="D16" s="47">
        <v>4.6834043539623303E-3</v>
      </c>
      <c r="E16" s="48">
        <v>3.2356079648235898E-2</v>
      </c>
    </row>
    <row r="17" spans="1:5" x14ac:dyDescent="0.25">
      <c r="A17" s="45" t="s">
        <v>4157</v>
      </c>
      <c r="B17" s="45" t="s">
        <v>20</v>
      </c>
      <c r="C17" s="46">
        <v>0.68498823794040098</v>
      </c>
      <c r="D17" s="47">
        <v>4.8348164991616899E-3</v>
      </c>
      <c r="E17" s="48">
        <v>3.2356079648235898E-2</v>
      </c>
    </row>
    <row r="18" spans="1:5" x14ac:dyDescent="0.25">
      <c r="A18" s="45" t="s">
        <v>4157</v>
      </c>
      <c r="B18" s="45" t="s">
        <v>27</v>
      </c>
      <c r="C18" s="46">
        <v>0.66977593452174999</v>
      </c>
      <c r="D18" s="47">
        <v>6.3023558801190401E-3</v>
      </c>
      <c r="E18" s="48">
        <v>3.9164640112168303E-2</v>
      </c>
    </row>
    <row r="19" spans="1:5" x14ac:dyDescent="0.25">
      <c r="A19" s="45" t="s">
        <v>4157</v>
      </c>
      <c r="B19" s="45" t="s">
        <v>91</v>
      </c>
      <c r="C19" s="46">
        <v>0.65804227130056903</v>
      </c>
      <c r="D19" s="47">
        <v>7.65762375200333E-3</v>
      </c>
      <c r="E19" s="48">
        <v>4.3560710205159899E-2</v>
      </c>
    </row>
    <row r="20" spans="1:5" x14ac:dyDescent="0.25">
      <c r="A20" s="45" t="s">
        <v>4157</v>
      </c>
      <c r="B20" s="45" t="s">
        <v>75</v>
      </c>
      <c r="C20" s="46">
        <v>0.65525281404303803</v>
      </c>
      <c r="D20" s="47">
        <v>8.0111650952018106E-3</v>
      </c>
      <c r="E20" s="48">
        <v>4.3560710205159899E-2</v>
      </c>
    </row>
    <row r="21" spans="1:5" x14ac:dyDescent="0.25">
      <c r="A21" s="45" t="s">
        <v>4158</v>
      </c>
      <c r="B21" s="45" t="s">
        <v>426</v>
      </c>
      <c r="C21" s="46">
        <v>0.89847961058586301</v>
      </c>
      <c r="D21" s="46">
        <v>9.9268380133646903E-4</v>
      </c>
      <c r="E21" s="48">
        <v>4.8641506265487001E-2</v>
      </c>
    </row>
    <row r="22" spans="1:5" x14ac:dyDescent="0.25">
      <c r="A22" s="45" t="s">
        <v>4157</v>
      </c>
      <c r="B22" s="45" t="s">
        <v>63</v>
      </c>
      <c r="C22" s="46">
        <v>0.64081801139653904</v>
      </c>
      <c r="D22" s="46">
        <v>1.0050241247310901E-2</v>
      </c>
      <c r="E22" s="49">
        <v>5.1433587559767603E-2</v>
      </c>
    </row>
    <row r="23" spans="1:5" x14ac:dyDescent="0.25">
      <c r="A23" s="45" t="s">
        <v>4157</v>
      </c>
      <c r="B23" s="45" t="s">
        <v>44</v>
      </c>
      <c r="C23" s="46">
        <v>0.624433672554363</v>
      </c>
      <c r="D23" s="46">
        <v>1.28326226696607E-2</v>
      </c>
      <c r="E23" s="49">
        <v>5.7258013111982503E-2</v>
      </c>
    </row>
    <row r="24" spans="1:5" x14ac:dyDescent="0.25">
      <c r="A24" s="45" t="s">
        <v>4157</v>
      </c>
      <c r="B24" s="45" t="s">
        <v>52</v>
      </c>
      <c r="C24" s="46">
        <v>0.62252275703300997</v>
      </c>
      <c r="D24" s="46">
        <v>1.31924684077303E-2</v>
      </c>
      <c r="E24" s="49">
        <v>5.7258013111982503E-2</v>
      </c>
    </row>
    <row r="25" spans="1:5" x14ac:dyDescent="0.25">
      <c r="A25" s="45" t="s">
        <v>4157</v>
      </c>
      <c r="B25" s="45" t="s">
        <v>37</v>
      </c>
      <c r="C25" s="46">
        <v>0.61644567170338505</v>
      </c>
      <c r="D25" s="46">
        <v>1.43890437383774E-2</v>
      </c>
      <c r="E25" s="49">
        <v>5.7258013111982503E-2</v>
      </c>
    </row>
    <row r="26" spans="1:5" x14ac:dyDescent="0.25">
      <c r="A26" s="45" t="s">
        <v>4157</v>
      </c>
      <c r="B26" s="45" t="s">
        <v>72</v>
      </c>
      <c r="C26" s="46">
        <v>0.60927763107451205</v>
      </c>
      <c r="D26" s="46">
        <v>1.5906405192172401E-2</v>
      </c>
      <c r="E26" s="49">
        <v>5.7258013111982503E-2</v>
      </c>
    </row>
    <row r="27" spans="1:5" x14ac:dyDescent="0.25">
      <c r="A27" s="45" t="s">
        <v>4157</v>
      </c>
      <c r="B27" s="45" t="s">
        <v>223</v>
      </c>
      <c r="C27" s="46">
        <v>-0.76494970003482299</v>
      </c>
      <c r="D27" s="46">
        <v>1.6328681122434598E-2</v>
      </c>
      <c r="E27" s="49">
        <v>5.7258013111982503E-2</v>
      </c>
    </row>
    <row r="28" spans="1:5" x14ac:dyDescent="0.25">
      <c r="A28" s="45" t="s">
        <v>4157</v>
      </c>
      <c r="B28" s="45" t="s">
        <v>66</v>
      </c>
      <c r="C28" s="46">
        <v>0.60508160128339505</v>
      </c>
      <c r="D28" s="46">
        <v>1.68501436588194E-2</v>
      </c>
      <c r="E28" s="49">
        <v>5.7258013111982503E-2</v>
      </c>
    </row>
    <row r="29" spans="1:5" x14ac:dyDescent="0.25">
      <c r="A29" s="45" t="s">
        <v>4157</v>
      </c>
      <c r="B29" s="45" t="s">
        <v>239</v>
      </c>
      <c r="C29" s="46">
        <v>-0.56844174189178598</v>
      </c>
      <c r="D29" s="46">
        <v>1.72713499933984E-2</v>
      </c>
      <c r="E29" s="49">
        <v>5.7258013111982503E-2</v>
      </c>
    </row>
    <row r="30" spans="1:5" x14ac:dyDescent="0.25">
      <c r="A30" s="45" t="s">
        <v>4157</v>
      </c>
      <c r="B30" s="45" t="s">
        <v>48</v>
      </c>
      <c r="C30" s="46">
        <v>0.60260768967629197</v>
      </c>
      <c r="D30" s="46">
        <v>1.7426396822115199E-2</v>
      </c>
      <c r="E30" s="49">
        <v>5.7258013111982503E-2</v>
      </c>
    </row>
    <row r="31" spans="1:5" x14ac:dyDescent="0.25">
      <c r="A31" s="45" t="s">
        <v>4157</v>
      </c>
      <c r="B31" s="45" t="s">
        <v>26</v>
      </c>
      <c r="C31" s="46">
        <v>0.59948948439356198</v>
      </c>
      <c r="D31" s="46">
        <v>1.8174170290085601E-2</v>
      </c>
      <c r="E31" s="49">
        <v>5.7258013111982503E-2</v>
      </c>
    </row>
    <row r="32" spans="1:5" x14ac:dyDescent="0.25">
      <c r="A32" s="45" t="s">
        <v>4157</v>
      </c>
      <c r="B32" s="45" t="s">
        <v>130</v>
      </c>
      <c r="C32" s="46">
        <v>0.59673442487685602</v>
      </c>
      <c r="D32" s="46">
        <v>1.8855137357289501E-2</v>
      </c>
      <c r="E32" s="49">
        <v>5.7258013111982503E-2</v>
      </c>
    </row>
    <row r="33" spans="1:5" x14ac:dyDescent="0.25">
      <c r="A33" s="45" t="s">
        <v>4157</v>
      </c>
      <c r="B33" s="45" t="s">
        <v>84</v>
      </c>
      <c r="C33" s="46">
        <v>0.59556827493291198</v>
      </c>
      <c r="D33" s="46">
        <v>1.9149196060210202E-2</v>
      </c>
      <c r="E33" s="49">
        <v>5.7258013111982503E-2</v>
      </c>
    </row>
    <row r="34" spans="1:5" x14ac:dyDescent="0.25">
      <c r="A34" s="45" t="s">
        <v>4157</v>
      </c>
      <c r="B34" s="45" t="s">
        <v>35</v>
      </c>
      <c r="C34" s="46">
        <v>0.59379585864512596</v>
      </c>
      <c r="D34" s="46">
        <v>1.96028474465176E-2</v>
      </c>
      <c r="E34" s="49">
        <v>5.7258013111982503E-2</v>
      </c>
    </row>
    <row r="35" spans="1:5" x14ac:dyDescent="0.25">
      <c r="A35" s="45" t="s">
        <v>4157</v>
      </c>
      <c r="B35" s="45" t="s">
        <v>36</v>
      </c>
      <c r="C35" s="46">
        <v>0.59196198152935797</v>
      </c>
      <c r="D35" s="46">
        <v>2.0080846774047201E-2</v>
      </c>
      <c r="E35" s="49">
        <v>5.7258013111982503E-2</v>
      </c>
    </row>
    <row r="36" spans="1:5" x14ac:dyDescent="0.25">
      <c r="A36" s="45" t="s">
        <v>4157</v>
      </c>
      <c r="B36" s="45" t="s">
        <v>105</v>
      </c>
      <c r="C36" s="46">
        <v>0.590747481456111</v>
      </c>
      <c r="D36" s="46">
        <v>2.0402280534154701E-2</v>
      </c>
      <c r="E36" s="49">
        <v>5.7258013111982503E-2</v>
      </c>
    </row>
    <row r="37" spans="1:5" x14ac:dyDescent="0.25">
      <c r="A37" s="45" t="s">
        <v>4157</v>
      </c>
      <c r="B37" s="45" t="s">
        <v>47</v>
      </c>
      <c r="C37" s="46">
        <v>0.58250131021283802</v>
      </c>
      <c r="D37" s="46">
        <v>2.2689993811019601E-2</v>
      </c>
      <c r="E37" s="49">
        <v>6.0430698150399503E-2</v>
      </c>
    </row>
    <row r="38" spans="1:5" x14ac:dyDescent="0.25">
      <c r="A38" s="45" t="s">
        <v>4157</v>
      </c>
      <c r="B38" s="45" t="s">
        <v>60</v>
      </c>
      <c r="C38" s="46">
        <v>0.579810259620128</v>
      </c>
      <c r="D38" s="46">
        <v>2.3477306555827599E-2</v>
      </c>
      <c r="E38" s="49">
        <v>6.0430698150399503E-2</v>
      </c>
    </row>
    <row r="39" spans="1:5" x14ac:dyDescent="0.25">
      <c r="A39" s="45" t="s">
        <v>4157</v>
      </c>
      <c r="B39" s="45" t="s">
        <v>28</v>
      </c>
      <c r="C39" s="46">
        <v>0.57925666582269997</v>
      </c>
      <c r="D39" s="46">
        <v>2.3641816108829899E-2</v>
      </c>
      <c r="E39" s="49">
        <v>6.0430698150399503E-2</v>
      </c>
    </row>
    <row r="40" spans="1:5" x14ac:dyDescent="0.25">
      <c r="A40" s="45" t="s">
        <v>4157</v>
      </c>
      <c r="B40" s="45" t="s">
        <v>109</v>
      </c>
      <c r="C40" s="46">
        <v>0.5759573046484</v>
      </c>
      <c r="D40" s="46">
        <v>2.4640538700272101E-2</v>
      </c>
      <c r="E40" s="49">
        <v>6.0430698150399503E-2</v>
      </c>
    </row>
    <row r="41" spans="1:5" x14ac:dyDescent="0.25">
      <c r="A41" s="45" t="s">
        <v>4157</v>
      </c>
      <c r="B41" s="45" t="s">
        <v>139</v>
      </c>
      <c r="C41" s="46">
        <v>0.57477599214837305</v>
      </c>
      <c r="D41" s="46">
        <v>2.50058061311998E-2</v>
      </c>
      <c r="E41" s="49">
        <v>6.0430698150399503E-2</v>
      </c>
    </row>
    <row r="42" spans="1:5" x14ac:dyDescent="0.25">
      <c r="A42" s="45" t="s">
        <v>4154</v>
      </c>
      <c r="B42" s="45" t="s">
        <v>395</v>
      </c>
      <c r="C42" s="46">
        <v>0.69639568944334895</v>
      </c>
      <c r="D42" s="54">
        <v>1.8986783172890401E-3</v>
      </c>
      <c r="E42" s="49">
        <v>6.2112477070293597E-2</v>
      </c>
    </row>
    <row r="43" spans="1:5" x14ac:dyDescent="0.25">
      <c r="A43" s="45" t="s">
        <v>4154</v>
      </c>
      <c r="B43" s="45" t="s">
        <v>87</v>
      </c>
      <c r="C43" s="46">
        <v>0.72845309052870599</v>
      </c>
      <c r="D43" s="54">
        <v>2.0704159023431199E-3</v>
      </c>
      <c r="E43" s="49">
        <v>6.2112477070293597E-2</v>
      </c>
    </row>
    <row r="44" spans="1:5" x14ac:dyDescent="0.25">
      <c r="A44" s="45" t="s">
        <v>4157</v>
      </c>
      <c r="B44" s="45" t="s">
        <v>173</v>
      </c>
      <c r="C44" s="46">
        <v>0.52961853515234503</v>
      </c>
      <c r="D44" s="46">
        <v>2.8781696026582902E-2</v>
      </c>
      <c r="E44" s="49">
        <v>6.7675879846289602E-2</v>
      </c>
    </row>
    <row r="45" spans="1:5" x14ac:dyDescent="0.25">
      <c r="A45" s="45" t="s">
        <v>4157</v>
      </c>
      <c r="B45" s="45" t="s">
        <v>405</v>
      </c>
      <c r="C45" s="46">
        <v>-0.55988540658671104</v>
      </c>
      <c r="D45" s="46">
        <v>2.9970982792699299E-2</v>
      </c>
      <c r="E45" s="49">
        <v>6.86177763938116E-2</v>
      </c>
    </row>
    <row r="46" spans="1:5" x14ac:dyDescent="0.25">
      <c r="A46" s="45" t="s">
        <v>4157</v>
      </c>
      <c r="B46" s="45" t="s">
        <v>207</v>
      </c>
      <c r="C46" s="46">
        <v>-0.53578140852800105</v>
      </c>
      <c r="D46" s="46">
        <v>3.2427797702904701E-2</v>
      </c>
      <c r="E46" s="49">
        <v>7.2338933337249001E-2</v>
      </c>
    </row>
    <row r="47" spans="1:5" x14ac:dyDescent="0.25">
      <c r="A47" s="45" t="s">
        <v>4154</v>
      </c>
      <c r="B47" s="45" t="s">
        <v>384</v>
      </c>
      <c r="C47" s="46">
        <v>-0.68095343548232001</v>
      </c>
      <c r="D47" s="54">
        <v>3.6845883541251098E-3</v>
      </c>
      <c r="E47" s="49">
        <v>7.5041382530250098E-2</v>
      </c>
    </row>
    <row r="48" spans="1:5" x14ac:dyDescent="0.25">
      <c r="A48" s="45" t="s">
        <v>4154</v>
      </c>
      <c r="B48" s="45" t="s">
        <v>400</v>
      </c>
      <c r="C48" s="46">
        <v>-0.66660780913435502</v>
      </c>
      <c r="D48" s="54">
        <v>4.8009960998779203E-3</v>
      </c>
      <c r="E48" s="49">
        <v>7.5041382530250098E-2</v>
      </c>
    </row>
    <row r="49" spans="1:5" x14ac:dyDescent="0.25">
      <c r="A49" s="45" t="s">
        <v>4154</v>
      </c>
      <c r="B49" s="45" t="s">
        <v>437</v>
      </c>
      <c r="C49" s="46">
        <v>-0.72189802044210605</v>
      </c>
      <c r="D49" s="54">
        <v>5.3338830942875901E-3</v>
      </c>
      <c r="E49" s="49">
        <v>7.5041382530250098E-2</v>
      </c>
    </row>
    <row r="50" spans="1:5" x14ac:dyDescent="0.25">
      <c r="A50" s="45" t="s">
        <v>4154</v>
      </c>
      <c r="B50" s="45" t="s">
        <v>303</v>
      </c>
      <c r="C50" s="46">
        <v>0.640485650497569</v>
      </c>
      <c r="D50" s="54">
        <v>5.6077733830359102E-3</v>
      </c>
      <c r="E50" s="49">
        <v>7.5041382530250098E-2</v>
      </c>
    </row>
    <row r="51" spans="1:5" x14ac:dyDescent="0.25">
      <c r="A51" s="45" t="s">
        <v>4154</v>
      </c>
      <c r="B51" s="45" t="s">
        <v>422</v>
      </c>
      <c r="C51" s="46">
        <v>0.64027897868155403</v>
      </c>
      <c r="D51" s="54">
        <v>5.6281036897687601E-3</v>
      </c>
      <c r="E51" s="49">
        <v>7.5041382530250098E-2</v>
      </c>
    </row>
    <row r="52" spans="1:5" x14ac:dyDescent="0.25">
      <c r="A52" s="45" t="s">
        <v>4157</v>
      </c>
      <c r="B52" s="45" t="s">
        <v>53</v>
      </c>
      <c r="C52" s="46">
        <v>0.546456607433219</v>
      </c>
      <c r="D52" s="46">
        <v>3.5055411639262103E-2</v>
      </c>
      <c r="E52" s="49">
        <v>7.6245520315394999E-2</v>
      </c>
    </row>
    <row r="53" spans="1:5" x14ac:dyDescent="0.25">
      <c r="A53" s="45" t="s">
        <v>4157</v>
      </c>
      <c r="B53" s="45" t="s">
        <v>101</v>
      </c>
      <c r="C53" s="46">
        <v>0.54294474438566698</v>
      </c>
      <c r="D53" s="46">
        <v>3.6485598603525203E-2</v>
      </c>
      <c r="E53" s="49">
        <v>7.6930739965693704E-2</v>
      </c>
    </row>
    <row r="54" spans="1:5" x14ac:dyDescent="0.25">
      <c r="A54" s="45" t="s">
        <v>4157</v>
      </c>
      <c r="B54" s="45" t="s">
        <v>294</v>
      </c>
      <c r="C54" s="46">
        <v>-0.69336993139991598</v>
      </c>
      <c r="D54" s="46">
        <v>3.8335831891522898E-2</v>
      </c>
      <c r="E54" s="49">
        <v>7.6930739965693704E-2</v>
      </c>
    </row>
    <row r="55" spans="1:5" x14ac:dyDescent="0.25">
      <c r="A55" s="45" t="s">
        <v>4157</v>
      </c>
      <c r="B55" s="45" t="s">
        <v>0</v>
      </c>
      <c r="C55" s="46">
        <v>0.53790882209102098</v>
      </c>
      <c r="D55" s="46">
        <v>3.8611990013375903E-2</v>
      </c>
      <c r="E55" s="49">
        <v>7.6930739965693704E-2</v>
      </c>
    </row>
    <row r="56" spans="1:5" x14ac:dyDescent="0.25">
      <c r="A56" s="45" t="s">
        <v>4157</v>
      </c>
      <c r="B56" s="45" t="s">
        <v>321</v>
      </c>
      <c r="C56" s="46">
        <v>-0.73214980181129996</v>
      </c>
      <c r="D56" s="46">
        <v>3.89075006723048E-2</v>
      </c>
      <c r="E56" s="49">
        <v>7.6930739965693704E-2</v>
      </c>
    </row>
    <row r="57" spans="1:5" x14ac:dyDescent="0.25">
      <c r="A57" s="45" t="s">
        <v>4157</v>
      </c>
      <c r="B57" s="45" t="s">
        <v>163</v>
      </c>
      <c r="C57" s="46">
        <v>0.49629210355596198</v>
      </c>
      <c r="D57" s="46">
        <v>4.27339629902573E-2</v>
      </c>
      <c r="E57" s="49">
        <v>7.9476935422735706E-2</v>
      </c>
    </row>
    <row r="58" spans="1:5" x14ac:dyDescent="0.25">
      <c r="A58" s="45" t="s">
        <v>4157</v>
      </c>
      <c r="B58" s="45" t="s">
        <v>2</v>
      </c>
      <c r="C58" s="46">
        <v>0.52834563622423003</v>
      </c>
      <c r="D58" s="46">
        <v>4.2902493220702997E-2</v>
      </c>
      <c r="E58" s="49">
        <v>7.9476935422735706E-2</v>
      </c>
    </row>
    <row r="59" spans="1:5" x14ac:dyDescent="0.25">
      <c r="A59" s="45" t="s">
        <v>4157</v>
      </c>
      <c r="B59" s="45" t="s">
        <v>94</v>
      </c>
      <c r="C59" s="46">
        <v>0.52473951024658305</v>
      </c>
      <c r="D59" s="46">
        <v>4.4608819087930199E-2</v>
      </c>
      <c r="E59" s="49">
        <v>7.9476935422735706E-2</v>
      </c>
    </row>
    <row r="60" spans="1:5" x14ac:dyDescent="0.25">
      <c r="A60" s="45" t="s">
        <v>4157</v>
      </c>
      <c r="B60" s="45" t="s">
        <v>50</v>
      </c>
      <c r="C60" s="46">
        <v>0.52270834224769802</v>
      </c>
      <c r="D60" s="46">
        <v>4.5591753293236802E-2</v>
      </c>
      <c r="E60" s="49">
        <v>7.9476935422735706E-2</v>
      </c>
    </row>
    <row r="61" spans="1:5" x14ac:dyDescent="0.25">
      <c r="A61" s="45" t="s">
        <v>4157</v>
      </c>
      <c r="B61" s="45" t="s">
        <v>192</v>
      </c>
      <c r="C61" s="46">
        <v>0.63946370447275402</v>
      </c>
      <c r="D61" s="46">
        <v>4.6497132249079601E-2</v>
      </c>
      <c r="E61" s="49">
        <v>7.9476935422735706E-2</v>
      </c>
    </row>
    <row r="62" spans="1:5" x14ac:dyDescent="0.25">
      <c r="A62" s="45" t="s">
        <v>4157</v>
      </c>
      <c r="B62" s="45" t="s">
        <v>96</v>
      </c>
      <c r="C62" s="46">
        <v>0.51875021795667997</v>
      </c>
      <c r="D62" s="46">
        <v>4.7553071250166001E-2</v>
      </c>
      <c r="E62" s="49">
        <v>7.9476935422735706E-2</v>
      </c>
    </row>
    <row r="63" spans="1:5" x14ac:dyDescent="0.25">
      <c r="A63" s="45" t="s">
        <v>4157</v>
      </c>
      <c r="B63" s="45" t="s">
        <v>118</v>
      </c>
      <c r="C63" s="46">
        <v>0.51726228912407202</v>
      </c>
      <c r="D63" s="46">
        <v>4.8306225530048798E-2</v>
      </c>
      <c r="E63" s="49">
        <v>7.9476935422735706E-2</v>
      </c>
    </row>
    <row r="64" spans="1:5" x14ac:dyDescent="0.25">
      <c r="A64" s="45" t="s">
        <v>4157</v>
      </c>
      <c r="B64" s="45" t="s">
        <v>45</v>
      </c>
      <c r="C64" s="46">
        <v>-0.51683589053687196</v>
      </c>
      <c r="D64" s="46">
        <v>4.8523670014823002E-2</v>
      </c>
      <c r="E64" s="49">
        <v>7.9476935422735706E-2</v>
      </c>
    </row>
    <row r="65" spans="1:5" x14ac:dyDescent="0.25">
      <c r="A65" s="45" t="s">
        <v>4157</v>
      </c>
      <c r="B65" s="45" t="s">
        <v>12</v>
      </c>
      <c r="C65" s="46">
        <v>0.51477579402738805</v>
      </c>
      <c r="D65" s="46">
        <v>4.9584401447939699E-2</v>
      </c>
      <c r="E65" s="49">
        <v>7.9476935422735706E-2</v>
      </c>
    </row>
    <row r="66" spans="1:5" x14ac:dyDescent="0.25">
      <c r="A66" s="45" t="s">
        <v>4157</v>
      </c>
      <c r="B66" s="45" t="s">
        <v>143</v>
      </c>
      <c r="C66" s="46">
        <v>0.51198151644182599</v>
      </c>
      <c r="D66" s="46">
        <v>5.1050305373394202E-2</v>
      </c>
      <c r="E66" s="49">
        <v>7.9476935422735706E-2</v>
      </c>
    </row>
    <row r="67" spans="1:5" x14ac:dyDescent="0.25">
      <c r="A67" s="45" t="s">
        <v>4157</v>
      </c>
      <c r="B67" s="45" t="s">
        <v>54</v>
      </c>
      <c r="C67" s="46">
        <v>0.51129487442870902</v>
      </c>
      <c r="D67" s="46">
        <v>5.1415346048106603E-2</v>
      </c>
      <c r="E67" s="49">
        <v>7.9476935422735706E-2</v>
      </c>
    </row>
    <row r="68" spans="1:5" x14ac:dyDescent="0.25">
      <c r="A68" s="45" t="s">
        <v>4157</v>
      </c>
      <c r="B68" s="45" t="s">
        <v>275</v>
      </c>
      <c r="C68" s="46">
        <v>-0.479255383197841</v>
      </c>
      <c r="D68" s="46">
        <v>5.1592224717132797E-2</v>
      </c>
      <c r="E68" s="49">
        <v>7.9476935422735706E-2</v>
      </c>
    </row>
    <row r="69" spans="1:5" x14ac:dyDescent="0.25">
      <c r="A69" s="45" t="s">
        <v>4157</v>
      </c>
      <c r="B69" s="45" t="s">
        <v>222</v>
      </c>
      <c r="C69" s="46">
        <v>0.51007034929828499</v>
      </c>
      <c r="D69" s="46">
        <v>5.20710956217924E-2</v>
      </c>
      <c r="E69" s="49">
        <v>7.9476935422735706E-2</v>
      </c>
    </row>
    <row r="70" spans="1:5" x14ac:dyDescent="0.25">
      <c r="A70" s="45" t="s">
        <v>4158</v>
      </c>
      <c r="B70" s="45" t="s">
        <v>294</v>
      </c>
      <c r="C70" s="46">
        <v>0.85501561643948298</v>
      </c>
      <c r="D70" s="46">
        <v>3.3059956012218301E-3</v>
      </c>
      <c r="E70" s="49">
        <v>8.0996892229934794E-2</v>
      </c>
    </row>
    <row r="71" spans="1:5" x14ac:dyDescent="0.25">
      <c r="A71" s="45" t="s">
        <v>4157</v>
      </c>
      <c r="B71" s="45" t="s">
        <v>4</v>
      </c>
      <c r="C71" s="46">
        <v>0.49557301282458299</v>
      </c>
      <c r="D71" s="46">
        <v>6.0308280294361999E-2</v>
      </c>
      <c r="E71" s="49">
        <v>9.0462420441542998E-2</v>
      </c>
    </row>
    <row r="72" spans="1:5" x14ac:dyDescent="0.25">
      <c r="A72" s="45" t="s">
        <v>4157</v>
      </c>
      <c r="B72" s="45" t="s">
        <v>174</v>
      </c>
      <c r="C72" s="46">
        <v>0.46072323993651398</v>
      </c>
      <c r="D72" s="46">
        <v>6.2716974807610404E-2</v>
      </c>
      <c r="E72" s="49">
        <v>9.1148861489085201E-2</v>
      </c>
    </row>
    <row r="73" spans="1:5" x14ac:dyDescent="0.25">
      <c r="A73" s="45" t="s">
        <v>4157</v>
      </c>
      <c r="B73" s="45" t="s">
        <v>311</v>
      </c>
      <c r="C73" s="46">
        <v>-0.46049952058459298</v>
      </c>
      <c r="D73" s="46">
        <v>6.2861283785575997E-2</v>
      </c>
      <c r="E73" s="49">
        <v>9.1148861489085201E-2</v>
      </c>
    </row>
    <row r="74" spans="1:5" x14ac:dyDescent="0.25">
      <c r="A74" s="45" t="s">
        <v>4157</v>
      </c>
      <c r="B74" s="45" t="s">
        <v>160</v>
      </c>
      <c r="C74" s="46">
        <v>0.488794983592935</v>
      </c>
      <c r="D74" s="46">
        <v>6.4468366897340201E-2</v>
      </c>
      <c r="E74" s="49">
        <v>9.1946687214239306E-2</v>
      </c>
    </row>
    <row r="75" spans="1:5" x14ac:dyDescent="0.25">
      <c r="A75" s="45" t="s">
        <v>4154</v>
      </c>
      <c r="B75" s="45" t="s">
        <v>441</v>
      </c>
      <c r="C75" s="46">
        <v>0.61299631245166197</v>
      </c>
      <c r="D75" s="54">
        <v>8.8837464974997303E-3</v>
      </c>
      <c r="E75" s="49">
        <v>9.4442561771318601E-2</v>
      </c>
    </row>
    <row r="76" spans="1:5" x14ac:dyDescent="0.25">
      <c r="A76" s="45" t="s">
        <v>4154</v>
      </c>
      <c r="B76" s="45" t="s">
        <v>111</v>
      </c>
      <c r="C76" s="46">
        <v>0.64584075499749405</v>
      </c>
      <c r="D76" s="54">
        <v>9.2994646454867408E-3</v>
      </c>
      <c r="E76" s="49">
        <v>9.4442561771318601E-2</v>
      </c>
    </row>
    <row r="77" spans="1:5" x14ac:dyDescent="0.25">
      <c r="A77" s="45" t="s">
        <v>4154</v>
      </c>
      <c r="B77" s="45" t="s">
        <v>439</v>
      </c>
      <c r="C77" s="46">
        <v>-0.60852814131260402</v>
      </c>
      <c r="D77" s="46">
        <v>9.5369158781223907E-3</v>
      </c>
      <c r="E77" s="49">
        <v>9.4442561771318601E-2</v>
      </c>
    </row>
    <row r="78" spans="1:5" x14ac:dyDescent="0.25">
      <c r="A78" s="45" t="s">
        <v>4154</v>
      </c>
      <c r="B78" s="45" t="s">
        <v>410</v>
      </c>
      <c r="C78" s="46">
        <v>-0.59238548779268296</v>
      </c>
      <c r="D78" s="46">
        <v>1.2222112326491501E-2</v>
      </c>
      <c r="E78" s="49">
        <v>9.4442561771318601E-2</v>
      </c>
    </row>
    <row r="79" spans="1:5" x14ac:dyDescent="0.25">
      <c r="A79" s="45" t="s">
        <v>4154</v>
      </c>
      <c r="B79" s="45" t="s">
        <v>98</v>
      </c>
      <c r="C79" s="46">
        <v>0.62442654673280296</v>
      </c>
      <c r="D79" s="46">
        <v>1.2833950241196801E-2</v>
      </c>
      <c r="E79" s="49">
        <v>9.4442561771318601E-2</v>
      </c>
    </row>
    <row r="80" spans="1:5" x14ac:dyDescent="0.25">
      <c r="A80" s="45" t="s">
        <v>4154</v>
      </c>
      <c r="B80" s="45" t="s">
        <v>160</v>
      </c>
      <c r="C80" s="46">
        <v>-0.61861933187323404</v>
      </c>
      <c r="D80" s="46">
        <v>1.39517953768316E-2</v>
      </c>
      <c r="E80" s="49">
        <v>9.4442561771318601E-2</v>
      </c>
    </row>
    <row r="81" spans="1:5" x14ac:dyDescent="0.25">
      <c r="A81" s="45" t="s">
        <v>4154</v>
      </c>
      <c r="B81" s="45" t="s">
        <v>95</v>
      </c>
      <c r="C81" s="46">
        <v>0.61488658486936898</v>
      </c>
      <c r="D81" s="46">
        <v>1.47091347301353E-2</v>
      </c>
      <c r="E81" s="49">
        <v>9.4442561771318601E-2</v>
      </c>
    </row>
    <row r="82" spans="1:5" x14ac:dyDescent="0.25">
      <c r="A82" s="45" t="s">
        <v>4154</v>
      </c>
      <c r="B82" s="45" t="s">
        <v>414</v>
      </c>
      <c r="C82" s="46">
        <v>-0.591860895369965</v>
      </c>
      <c r="D82" s="46">
        <v>1.5724054162020398E-2</v>
      </c>
      <c r="E82" s="49">
        <v>9.4442561771318601E-2</v>
      </c>
    </row>
    <row r="83" spans="1:5" x14ac:dyDescent="0.25">
      <c r="A83" s="45" t="s">
        <v>4154</v>
      </c>
      <c r="B83" s="45" t="s">
        <v>459</v>
      </c>
      <c r="C83" s="46">
        <v>-0.571419193005125</v>
      </c>
      <c r="D83" s="46">
        <v>1.6566924937593801E-2</v>
      </c>
      <c r="E83" s="49">
        <v>9.4442561771318601E-2</v>
      </c>
    </row>
    <row r="84" spans="1:5" x14ac:dyDescent="0.25">
      <c r="A84" s="45" t="s">
        <v>4154</v>
      </c>
      <c r="B84" s="45" t="s">
        <v>350</v>
      </c>
      <c r="C84" s="46">
        <v>-0.67077650155101298</v>
      </c>
      <c r="D84" s="46">
        <v>1.69555185081166E-2</v>
      </c>
      <c r="E84" s="49">
        <v>9.4442561771318601E-2</v>
      </c>
    </row>
    <row r="85" spans="1:5" x14ac:dyDescent="0.25">
      <c r="A85" s="45" t="s">
        <v>4154</v>
      </c>
      <c r="B85" s="45" t="s">
        <v>148</v>
      </c>
      <c r="C85" s="46">
        <v>0.60431634636466702</v>
      </c>
      <c r="D85" s="46">
        <v>1.7026805739258799E-2</v>
      </c>
      <c r="E85" s="49">
        <v>9.4442561771318601E-2</v>
      </c>
    </row>
    <row r="86" spans="1:5" x14ac:dyDescent="0.25">
      <c r="A86" s="45" t="s">
        <v>4154</v>
      </c>
      <c r="B86" s="45" t="s">
        <v>354</v>
      </c>
      <c r="C86" s="46">
        <v>-0.56676633639844398</v>
      </c>
      <c r="D86" s="46">
        <v>1.7677927971613602E-2</v>
      </c>
      <c r="E86" s="49">
        <v>9.4442561771318601E-2</v>
      </c>
    </row>
    <row r="87" spans="1:5" x14ac:dyDescent="0.25">
      <c r="A87" s="45" t="s">
        <v>4154</v>
      </c>
      <c r="B87" s="45" t="s">
        <v>358</v>
      </c>
      <c r="C87" s="46">
        <v>-0.564265065653906</v>
      </c>
      <c r="D87" s="46">
        <v>1.8298836118156098E-2</v>
      </c>
      <c r="E87" s="49">
        <v>9.4442561771318601E-2</v>
      </c>
    </row>
    <row r="88" spans="1:5" x14ac:dyDescent="0.25">
      <c r="A88" s="45" t="s">
        <v>4154</v>
      </c>
      <c r="B88" s="45" t="s">
        <v>353</v>
      </c>
      <c r="C88" s="46">
        <v>-0.63064071390598897</v>
      </c>
      <c r="D88" s="46">
        <v>2.08384402072401E-2</v>
      </c>
      <c r="E88" s="49">
        <v>9.4442561771318601E-2</v>
      </c>
    </row>
    <row r="89" spans="1:5" x14ac:dyDescent="0.25">
      <c r="A89" s="45" t="s">
        <v>4154</v>
      </c>
      <c r="B89" s="45" t="s">
        <v>161</v>
      </c>
      <c r="C89" s="46">
        <v>0.58798035364594003</v>
      </c>
      <c r="D89" s="46">
        <v>2.1149328838465601E-2</v>
      </c>
      <c r="E89" s="49">
        <v>9.4442561771318601E-2</v>
      </c>
    </row>
    <row r="90" spans="1:5" x14ac:dyDescent="0.25">
      <c r="A90" s="45" t="s">
        <v>4154</v>
      </c>
      <c r="B90" s="45" t="s">
        <v>49</v>
      </c>
      <c r="C90" s="46">
        <v>0.58600441829497596</v>
      </c>
      <c r="D90" s="46">
        <v>2.1695433913101199E-2</v>
      </c>
      <c r="E90" s="49">
        <v>9.4442561771318601E-2</v>
      </c>
    </row>
    <row r="91" spans="1:5" x14ac:dyDescent="0.25">
      <c r="A91" s="45" t="s">
        <v>4154</v>
      </c>
      <c r="B91" s="45" t="s">
        <v>82</v>
      </c>
      <c r="C91" s="46">
        <v>-0.585390089950374</v>
      </c>
      <c r="D91" s="46">
        <v>2.1867394353454701E-2</v>
      </c>
      <c r="E91" s="49">
        <v>9.4442561771318601E-2</v>
      </c>
    </row>
    <row r="92" spans="1:5" x14ac:dyDescent="0.25">
      <c r="A92" s="45" t="s">
        <v>4154</v>
      </c>
      <c r="B92" s="45" t="s">
        <v>70</v>
      </c>
      <c r="C92" s="46">
        <v>-0.58302843418289996</v>
      </c>
      <c r="D92" s="46">
        <v>2.2538160820868399E-2</v>
      </c>
      <c r="E92" s="49">
        <v>9.4442561771318601E-2</v>
      </c>
    </row>
    <row r="93" spans="1:5" x14ac:dyDescent="0.25">
      <c r="A93" s="45" t="s">
        <v>4154</v>
      </c>
      <c r="B93" s="45" t="s">
        <v>369</v>
      </c>
      <c r="C93" s="46">
        <v>-0.54786201152625402</v>
      </c>
      <c r="D93" s="46">
        <v>2.2804924967281301E-2</v>
      </c>
      <c r="E93" s="49">
        <v>9.4442561771318601E-2</v>
      </c>
    </row>
    <row r="94" spans="1:5" x14ac:dyDescent="0.25">
      <c r="A94" s="45" t="s">
        <v>4154</v>
      </c>
      <c r="B94" s="45" t="s">
        <v>102</v>
      </c>
      <c r="C94" s="46">
        <v>0.58105493481259995</v>
      </c>
      <c r="D94" s="46">
        <v>2.3110613028294501E-2</v>
      </c>
      <c r="E94" s="49">
        <v>9.4442561771318601E-2</v>
      </c>
    </row>
    <row r="95" spans="1:5" x14ac:dyDescent="0.25">
      <c r="A95" s="45" t="s">
        <v>4154</v>
      </c>
      <c r="B95" s="45" t="s">
        <v>134</v>
      </c>
      <c r="C95" s="46">
        <v>0.57757023429565202</v>
      </c>
      <c r="D95" s="46">
        <v>2.4148376432481199E-2</v>
      </c>
      <c r="E95" s="49">
        <v>9.4442561771318601E-2</v>
      </c>
    </row>
    <row r="96" spans="1:5" x14ac:dyDescent="0.25">
      <c r="A96" s="45" t="s">
        <v>4154</v>
      </c>
      <c r="B96" s="45" t="s">
        <v>378</v>
      </c>
      <c r="C96" s="46">
        <v>-0.54115954893451401</v>
      </c>
      <c r="D96" s="46">
        <v>2.4876451968153801E-2</v>
      </c>
      <c r="E96" s="49">
        <v>9.4442561771318601E-2</v>
      </c>
    </row>
    <row r="97" spans="1:5" x14ac:dyDescent="0.25">
      <c r="A97" s="45" t="s">
        <v>4154</v>
      </c>
      <c r="B97" s="45" t="s">
        <v>391</v>
      </c>
      <c r="C97" s="46">
        <v>-0.54019961756811397</v>
      </c>
      <c r="D97" s="46">
        <v>2.51846831390183E-2</v>
      </c>
      <c r="E97" s="55">
        <v>9.4442561771318601E-2</v>
      </c>
    </row>
    <row r="98" spans="1:5" x14ac:dyDescent="0.25">
      <c r="A98" s="45" t="s">
        <v>4154</v>
      </c>
      <c r="B98" s="45" t="s">
        <v>337</v>
      </c>
      <c r="C98" s="46">
        <v>-0.53520171410387296</v>
      </c>
      <c r="D98" s="46">
        <v>2.6837547886953798E-2</v>
      </c>
      <c r="E98" s="50">
        <v>9.7591083225286507E-2</v>
      </c>
    </row>
    <row r="99" spans="1:5" x14ac:dyDescent="0.25">
      <c r="A99" s="45" t="s">
        <v>4157</v>
      </c>
      <c r="B99" s="45" t="s">
        <v>265</v>
      </c>
      <c r="C99" s="46">
        <v>0.45037680444287398</v>
      </c>
      <c r="D99" s="46">
        <v>6.9651337711227695E-2</v>
      </c>
      <c r="E99" s="50">
        <v>9.7736554530271094E-2</v>
      </c>
    </row>
    <row r="100" spans="1:5" x14ac:dyDescent="0.25">
      <c r="A100" s="45" t="s">
        <v>4157</v>
      </c>
      <c r="B100" s="45" t="s">
        <v>253</v>
      </c>
      <c r="C100" s="46">
        <v>0.44705156378426703</v>
      </c>
      <c r="D100" s="46">
        <v>7.1995127136712606E-2</v>
      </c>
      <c r="E100" s="50">
        <v>9.8095033192863404E-2</v>
      </c>
    </row>
    <row r="101" spans="1:5" x14ac:dyDescent="0.25">
      <c r="A101" s="45" t="s">
        <v>4157</v>
      </c>
      <c r="B101" s="45" t="s">
        <v>71</v>
      </c>
      <c r="C101" s="46">
        <v>0.47643532932357502</v>
      </c>
      <c r="D101" s="46">
        <v>7.2583111498671707E-2</v>
      </c>
      <c r="E101" s="50">
        <v>9.8095033192863404E-2</v>
      </c>
    </row>
    <row r="102" spans="1:5" x14ac:dyDescent="0.25">
      <c r="A102" s="45" t="s">
        <v>4157</v>
      </c>
      <c r="B102" s="45" t="s">
        <v>202</v>
      </c>
      <c r="C102" s="46">
        <v>0.49276681203883599</v>
      </c>
      <c r="D102" s="46">
        <v>7.3414476342422305E-2</v>
      </c>
      <c r="E102" s="50">
        <v>9.8095033192863404E-2</v>
      </c>
    </row>
    <row r="103" spans="1:5" x14ac:dyDescent="0.25">
      <c r="A103" s="45" t="s">
        <v>4157</v>
      </c>
      <c r="B103" s="45" t="s">
        <v>453</v>
      </c>
      <c r="C103" s="46">
        <v>0.44188927072584</v>
      </c>
      <c r="D103" s="46">
        <v>7.5747549878440804E-2</v>
      </c>
      <c r="E103" s="50">
        <v>9.8095033192863404E-2</v>
      </c>
    </row>
    <row r="104" spans="1:5" x14ac:dyDescent="0.25">
      <c r="A104" s="45" t="s">
        <v>4157</v>
      </c>
      <c r="B104" s="45" t="s">
        <v>399</v>
      </c>
      <c r="C104" s="46">
        <v>0.44088431049346</v>
      </c>
      <c r="D104" s="46">
        <v>7.6494339807176695E-2</v>
      </c>
      <c r="E104" s="50">
        <v>9.8095033192863404E-2</v>
      </c>
    </row>
    <row r="105" spans="1:5" x14ac:dyDescent="0.25">
      <c r="A105" s="45" t="s">
        <v>4157</v>
      </c>
      <c r="B105" s="45" t="s">
        <v>201</v>
      </c>
      <c r="C105" s="46">
        <v>0.44052607754464901</v>
      </c>
      <c r="D105" s="46">
        <v>7.6761838568519494E-2</v>
      </c>
      <c r="E105" s="50">
        <v>9.8095033192863404E-2</v>
      </c>
    </row>
    <row r="106" spans="1:5" x14ac:dyDescent="0.25">
      <c r="A106" s="45" t="s">
        <v>4157</v>
      </c>
      <c r="B106" s="45" t="s">
        <v>229</v>
      </c>
      <c r="C106" s="46">
        <v>0.439144990976789</v>
      </c>
      <c r="D106" s="46">
        <v>7.7799509083995105E-2</v>
      </c>
      <c r="E106" s="50">
        <v>9.8095033192863404E-2</v>
      </c>
    </row>
    <row r="107" spans="1:5" x14ac:dyDescent="0.25">
      <c r="A107" s="45" t="s">
        <v>308</v>
      </c>
      <c r="B107" s="45" t="s">
        <v>294</v>
      </c>
      <c r="C107" s="46">
        <v>-0.85980692502184497</v>
      </c>
      <c r="D107" s="47">
        <v>2.9536045328562399E-3</v>
      </c>
      <c r="E107" s="50">
        <v>0.101126697036511</v>
      </c>
    </row>
    <row r="108" spans="1:5" x14ac:dyDescent="0.25">
      <c r="A108" s="45" t="s">
        <v>308</v>
      </c>
      <c r="B108" s="45" t="s">
        <v>275</v>
      </c>
      <c r="C108" s="46">
        <v>-0.65763426649462198</v>
      </c>
      <c r="D108" s="47">
        <v>4.1154271892998896E-3</v>
      </c>
      <c r="E108" s="50">
        <v>0.101126697036511</v>
      </c>
    </row>
    <row r="109" spans="1:5" x14ac:dyDescent="0.25">
      <c r="A109" s="45" t="s">
        <v>308</v>
      </c>
      <c r="B109" s="45" t="s">
        <v>14</v>
      </c>
      <c r="C109" s="46">
        <v>0.64389837514871895</v>
      </c>
      <c r="D109" s="46">
        <v>9.5844126927616992E-3</v>
      </c>
      <c r="E109" s="50">
        <v>0.101126697036511</v>
      </c>
    </row>
    <row r="110" spans="1:5" x14ac:dyDescent="0.25">
      <c r="A110" s="45" t="s">
        <v>308</v>
      </c>
      <c r="B110" s="45" t="s">
        <v>5</v>
      </c>
      <c r="C110" s="46">
        <v>0.63808895124215903</v>
      </c>
      <c r="D110" s="46">
        <v>1.0477534997895201E-2</v>
      </c>
      <c r="E110" s="50">
        <v>0.101126697036511</v>
      </c>
    </row>
    <row r="111" spans="1:5" x14ac:dyDescent="0.25">
      <c r="A111" s="45" t="s">
        <v>308</v>
      </c>
      <c r="B111" s="45" t="s">
        <v>165</v>
      </c>
      <c r="C111" s="46">
        <v>0.59356721040682803</v>
      </c>
      <c r="D111" s="46">
        <v>1.2007250545012499E-2</v>
      </c>
      <c r="E111" s="50">
        <v>0.101126697036511</v>
      </c>
    </row>
    <row r="112" spans="1:5" x14ac:dyDescent="0.25">
      <c r="A112" s="45" t="s">
        <v>308</v>
      </c>
      <c r="B112" s="45" t="s">
        <v>236</v>
      </c>
      <c r="C112" s="46">
        <v>-0.75111349912978598</v>
      </c>
      <c r="D112" s="46">
        <v>1.22750676907258E-2</v>
      </c>
      <c r="E112" s="50">
        <v>0.101126697036511</v>
      </c>
    </row>
    <row r="113" spans="1:5" x14ac:dyDescent="0.25">
      <c r="A113" s="45" t="s">
        <v>308</v>
      </c>
      <c r="B113" s="45" t="s">
        <v>190</v>
      </c>
      <c r="C113" s="46">
        <v>0.81859874858439097</v>
      </c>
      <c r="D113" s="46">
        <v>1.29665117092361E-2</v>
      </c>
      <c r="E113" s="50">
        <v>0.101126697036511</v>
      </c>
    </row>
    <row r="114" spans="1:5" x14ac:dyDescent="0.25">
      <c r="A114" s="45" t="s">
        <v>308</v>
      </c>
      <c r="B114" s="45" t="s">
        <v>13</v>
      </c>
      <c r="C114" s="46">
        <v>0.61528096860778902</v>
      </c>
      <c r="D114" s="46">
        <v>1.4627650360408299E-2</v>
      </c>
      <c r="E114" s="50">
        <v>0.101126697036511</v>
      </c>
    </row>
    <row r="115" spans="1:5" x14ac:dyDescent="0.25">
      <c r="A115" s="45" t="s">
        <v>308</v>
      </c>
      <c r="B115" s="45" t="s">
        <v>0</v>
      </c>
      <c r="C115" s="46">
        <v>0.58773328441154304</v>
      </c>
      <c r="D115" s="46">
        <v>2.12170327644748E-2</v>
      </c>
      <c r="E115" s="50">
        <v>0.101126697036511</v>
      </c>
    </row>
    <row r="116" spans="1:5" x14ac:dyDescent="0.25">
      <c r="A116" s="45" t="s">
        <v>308</v>
      </c>
      <c r="B116" s="45" t="s">
        <v>40</v>
      </c>
      <c r="C116" s="46">
        <v>0.58321282552676501</v>
      </c>
      <c r="D116" s="46">
        <v>2.24852319128587E-2</v>
      </c>
      <c r="E116" s="50">
        <v>0.101126697036511</v>
      </c>
    </row>
    <row r="117" spans="1:5" x14ac:dyDescent="0.25">
      <c r="A117" s="45" t="s">
        <v>308</v>
      </c>
      <c r="B117" s="45" t="s">
        <v>44</v>
      </c>
      <c r="C117" s="46">
        <v>0.58224474167874796</v>
      </c>
      <c r="D117" s="46">
        <v>2.2764177313381401E-2</v>
      </c>
      <c r="E117" s="50">
        <v>0.101126697036511</v>
      </c>
    </row>
    <row r="118" spans="1:5" x14ac:dyDescent="0.25">
      <c r="A118" s="45" t="s">
        <v>308</v>
      </c>
      <c r="B118" s="45" t="s">
        <v>47</v>
      </c>
      <c r="C118" s="46">
        <v>0.58147154908152199</v>
      </c>
      <c r="D118" s="46">
        <v>2.2988853945701299E-2</v>
      </c>
      <c r="E118" s="50">
        <v>0.101126697036511</v>
      </c>
    </row>
    <row r="119" spans="1:5" x14ac:dyDescent="0.25">
      <c r="A119" s="45" t="s">
        <v>308</v>
      </c>
      <c r="B119" s="45" t="s">
        <v>18</v>
      </c>
      <c r="C119" s="46">
        <v>0.576971343715456</v>
      </c>
      <c r="D119" s="46">
        <v>2.4330238788352498E-2</v>
      </c>
      <c r="E119" s="50">
        <v>0.101126697036511</v>
      </c>
    </row>
    <row r="120" spans="1:5" x14ac:dyDescent="0.25">
      <c r="A120" s="45" t="s">
        <v>308</v>
      </c>
      <c r="B120" s="45" t="s">
        <v>411</v>
      </c>
      <c r="C120" s="46">
        <v>0.53991624268333405</v>
      </c>
      <c r="D120" s="46">
        <v>2.5276236751749202E-2</v>
      </c>
      <c r="E120" s="50">
        <v>0.101126697036511</v>
      </c>
    </row>
    <row r="121" spans="1:5" x14ac:dyDescent="0.25">
      <c r="A121" s="45" t="s">
        <v>308</v>
      </c>
      <c r="B121" s="45" t="s">
        <v>1</v>
      </c>
      <c r="C121" s="46">
        <v>-0.57097652696443102</v>
      </c>
      <c r="D121" s="46">
        <v>2.62085428595633E-2</v>
      </c>
      <c r="E121" s="50">
        <v>0.101126697036511</v>
      </c>
    </row>
    <row r="122" spans="1:5" x14ac:dyDescent="0.25">
      <c r="A122" s="45" t="s">
        <v>308</v>
      </c>
      <c r="B122" s="45" t="s">
        <v>23</v>
      </c>
      <c r="C122" s="46">
        <v>0.57010311505543398</v>
      </c>
      <c r="D122" s="46">
        <v>2.6491117480800401E-2</v>
      </c>
      <c r="E122" s="50">
        <v>0.101126697036511</v>
      </c>
    </row>
    <row r="123" spans="1:5" x14ac:dyDescent="0.25">
      <c r="A123" s="45" t="s">
        <v>308</v>
      </c>
      <c r="B123" s="45" t="s">
        <v>9</v>
      </c>
      <c r="C123" s="46">
        <v>0.56265015706231802</v>
      </c>
      <c r="D123" s="46">
        <v>2.8997217918151401E-2</v>
      </c>
      <c r="E123" s="50">
        <v>0.101126697036511</v>
      </c>
    </row>
    <row r="124" spans="1:5" x14ac:dyDescent="0.25">
      <c r="A124" s="45" t="s">
        <v>308</v>
      </c>
      <c r="B124" s="45" t="s">
        <v>36</v>
      </c>
      <c r="C124" s="46">
        <v>0.56250928916663401</v>
      </c>
      <c r="D124" s="46">
        <v>2.9046247272078399E-2</v>
      </c>
      <c r="E124" s="50">
        <v>0.101126697036511</v>
      </c>
    </row>
    <row r="125" spans="1:5" x14ac:dyDescent="0.25">
      <c r="A125" s="45" t="s">
        <v>308</v>
      </c>
      <c r="B125" s="45" t="s">
        <v>15</v>
      </c>
      <c r="C125" s="46">
        <v>0.55657120987465003</v>
      </c>
      <c r="D125" s="46">
        <v>3.1170524901687102E-2</v>
      </c>
      <c r="E125" s="50">
        <v>0.101126697036511</v>
      </c>
    </row>
    <row r="126" spans="1:5" x14ac:dyDescent="0.25">
      <c r="A126" s="45" t="s">
        <v>308</v>
      </c>
      <c r="B126" s="45" t="s">
        <v>206</v>
      </c>
      <c r="C126" s="46">
        <v>0.57089513508633305</v>
      </c>
      <c r="D126" s="46">
        <v>3.2987945417621199E-2</v>
      </c>
      <c r="E126" s="50">
        <v>0.101126697036511</v>
      </c>
    </row>
    <row r="127" spans="1:5" x14ac:dyDescent="0.25">
      <c r="A127" s="45" t="s">
        <v>308</v>
      </c>
      <c r="B127" s="45" t="s">
        <v>10</v>
      </c>
      <c r="C127" s="46">
        <v>0.54999251102957003</v>
      </c>
      <c r="D127" s="46">
        <v>3.3658271868277502E-2</v>
      </c>
      <c r="E127" s="50">
        <v>0.101126697036511</v>
      </c>
    </row>
    <row r="128" spans="1:5" x14ac:dyDescent="0.25">
      <c r="A128" s="45" t="s">
        <v>308</v>
      </c>
      <c r="B128" s="45" t="s">
        <v>39</v>
      </c>
      <c r="C128" s="46">
        <v>0.54109618868958098</v>
      </c>
      <c r="D128" s="46">
        <v>3.7255708010638502E-2</v>
      </c>
      <c r="E128" s="50">
        <v>0.101126697036511</v>
      </c>
    </row>
    <row r="129" spans="1:5" x14ac:dyDescent="0.25">
      <c r="A129" s="45" t="s">
        <v>308</v>
      </c>
      <c r="B129" s="45" t="s">
        <v>164</v>
      </c>
      <c r="C129" s="46">
        <v>0.50365054346735205</v>
      </c>
      <c r="D129" s="46">
        <v>3.9285782842850399E-2</v>
      </c>
      <c r="E129" s="50">
        <v>0.101126697036511</v>
      </c>
    </row>
    <row r="130" spans="1:5" x14ac:dyDescent="0.25">
      <c r="A130" s="45" t="s">
        <v>308</v>
      </c>
      <c r="B130" s="45" t="s">
        <v>163</v>
      </c>
      <c r="C130" s="46">
        <v>0.50297273825689104</v>
      </c>
      <c r="D130" s="46">
        <v>3.95942597049945E-2</v>
      </c>
      <c r="E130" s="50">
        <v>0.101126697036511</v>
      </c>
    </row>
    <row r="131" spans="1:5" x14ac:dyDescent="0.25">
      <c r="A131" s="45" t="s">
        <v>308</v>
      </c>
      <c r="B131" s="45" t="s">
        <v>35</v>
      </c>
      <c r="C131" s="46">
        <v>0.53495763452410605</v>
      </c>
      <c r="D131" s="46">
        <v>3.9900281896303402E-2</v>
      </c>
      <c r="E131" s="50">
        <v>0.101126697036511</v>
      </c>
    </row>
    <row r="132" spans="1:5" x14ac:dyDescent="0.25">
      <c r="A132" s="45" t="s">
        <v>308</v>
      </c>
      <c r="B132" s="45" t="s">
        <v>7</v>
      </c>
      <c r="C132" s="46">
        <v>0.52877731032596997</v>
      </c>
      <c r="D132" s="46">
        <v>4.2701529292030402E-2</v>
      </c>
      <c r="E132" s="50">
        <v>0.101126697036511</v>
      </c>
    </row>
    <row r="133" spans="1:5" x14ac:dyDescent="0.25">
      <c r="A133" s="45" t="s">
        <v>308</v>
      </c>
      <c r="B133" s="45" t="s">
        <v>4</v>
      </c>
      <c r="C133" s="46">
        <v>0.52592271874228402</v>
      </c>
      <c r="D133" s="46">
        <v>4.4043514862628599E-2</v>
      </c>
      <c r="E133" s="50">
        <v>0.101126697036511</v>
      </c>
    </row>
    <row r="134" spans="1:5" x14ac:dyDescent="0.25">
      <c r="A134" s="45" t="s">
        <v>308</v>
      </c>
      <c r="B134" s="45" t="s">
        <v>403</v>
      </c>
      <c r="C134" s="46">
        <v>0.56262596859277703</v>
      </c>
      <c r="D134" s="46">
        <v>4.5317391394251498E-2</v>
      </c>
      <c r="E134" s="50">
        <v>0.101126697036511</v>
      </c>
    </row>
    <row r="135" spans="1:5" x14ac:dyDescent="0.25">
      <c r="A135" s="45" t="s">
        <v>308</v>
      </c>
      <c r="B135" s="45" t="s">
        <v>30</v>
      </c>
      <c r="C135" s="46">
        <v>-0.52288368838961696</v>
      </c>
      <c r="D135" s="46">
        <v>4.5506272961938599E-2</v>
      </c>
      <c r="E135" s="50">
        <v>0.101126697036511</v>
      </c>
    </row>
    <row r="136" spans="1:5" x14ac:dyDescent="0.25">
      <c r="A136" s="45" t="s">
        <v>308</v>
      </c>
      <c r="B136" s="45" t="s">
        <v>177</v>
      </c>
      <c r="C136" s="46">
        <v>-0.490398830685007</v>
      </c>
      <c r="D136" s="46">
        <v>4.56568106306455E-2</v>
      </c>
      <c r="E136" s="50">
        <v>0.101126697036511</v>
      </c>
    </row>
    <row r="137" spans="1:5" x14ac:dyDescent="0.25">
      <c r="A137" s="45" t="s">
        <v>308</v>
      </c>
      <c r="B137" s="45" t="s">
        <v>3</v>
      </c>
      <c r="C137" s="46">
        <v>0.52149577388044199</v>
      </c>
      <c r="D137" s="46">
        <v>4.6186126771748499E-2</v>
      </c>
      <c r="E137" s="50">
        <v>0.101126697036511</v>
      </c>
    </row>
    <row r="138" spans="1:5" x14ac:dyDescent="0.25">
      <c r="A138" s="45" t="s">
        <v>308</v>
      </c>
      <c r="B138" s="45" t="s">
        <v>72</v>
      </c>
      <c r="C138" s="46">
        <v>0.52136425694270605</v>
      </c>
      <c r="D138" s="46">
        <v>4.6250935828431303E-2</v>
      </c>
      <c r="E138" s="50">
        <v>0.101126697036511</v>
      </c>
    </row>
    <row r="139" spans="1:5" x14ac:dyDescent="0.25">
      <c r="A139" s="45" t="s">
        <v>308</v>
      </c>
      <c r="B139" s="45" t="s">
        <v>239</v>
      </c>
      <c r="C139" s="46">
        <v>-0.48770836741152701</v>
      </c>
      <c r="D139" s="46">
        <v>4.70401930106841E-2</v>
      </c>
      <c r="E139" s="50">
        <v>0.101126697036511</v>
      </c>
    </row>
    <row r="140" spans="1:5" x14ac:dyDescent="0.25">
      <c r="A140" s="45" t="s">
        <v>308</v>
      </c>
      <c r="B140" s="45" t="s">
        <v>2</v>
      </c>
      <c r="C140" s="46">
        <v>0.51913429558498803</v>
      </c>
      <c r="D140" s="46">
        <v>4.7360075027007398E-2</v>
      </c>
      <c r="E140" s="50">
        <v>0.101126697036511</v>
      </c>
    </row>
    <row r="141" spans="1:5" x14ac:dyDescent="0.25">
      <c r="A141" s="45" t="s">
        <v>308</v>
      </c>
      <c r="B141" s="45" t="s">
        <v>8</v>
      </c>
      <c r="C141" s="46">
        <v>0.51672467973552505</v>
      </c>
      <c r="D141" s="46">
        <v>4.8580501019911203E-2</v>
      </c>
      <c r="E141" s="50">
        <v>0.101126697036511</v>
      </c>
    </row>
    <row r="142" spans="1:5" x14ac:dyDescent="0.25">
      <c r="A142" s="45" t="s">
        <v>308</v>
      </c>
      <c r="B142" s="45" t="s">
        <v>11</v>
      </c>
      <c r="C142" s="46">
        <v>0.51422532766122897</v>
      </c>
      <c r="D142" s="46">
        <v>4.9870699908416201E-2</v>
      </c>
      <c r="E142" s="50">
        <v>0.101126697036511</v>
      </c>
    </row>
    <row r="143" spans="1:5" x14ac:dyDescent="0.25">
      <c r="A143" s="45" t="s">
        <v>4157</v>
      </c>
      <c r="B143" s="45" t="s">
        <v>141</v>
      </c>
      <c r="C143" s="46">
        <v>0.46408318406448601</v>
      </c>
      <c r="D143" s="46">
        <v>8.1401440050753393E-2</v>
      </c>
      <c r="E143" s="50">
        <v>0.101170361205936</v>
      </c>
    </row>
    <row r="144" spans="1:5" x14ac:dyDescent="0.25">
      <c r="A144" s="45" t="s">
        <v>4154</v>
      </c>
      <c r="B144" s="45" t="s">
        <v>136</v>
      </c>
      <c r="C144" s="46">
        <v>0.56270781192798502</v>
      </c>
      <c r="D144" s="46">
        <v>2.8977169056227998E-2</v>
      </c>
      <c r="E144" s="50">
        <v>0.102272361374922</v>
      </c>
    </row>
    <row r="145" spans="1:5" x14ac:dyDescent="0.25">
      <c r="A145" s="45" t="s">
        <v>4154</v>
      </c>
      <c r="B145" s="45" t="s">
        <v>333</v>
      </c>
      <c r="C145" s="46">
        <v>-0.52051898437103505</v>
      </c>
      <c r="D145" s="46">
        <v>3.2180604648098597E-2</v>
      </c>
      <c r="E145" s="50">
        <v>0.102886274967301</v>
      </c>
    </row>
    <row r="146" spans="1:5" x14ac:dyDescent="0.25">
      <c r="A146" s="45" t="s">
        <v>4154</v>
      </c>
      <c r="B146" s="45" t="s">
        <v>445</v>
      </c>
      <c r="C146" s="46">
        <v>-0.53605633536549702</v>
      </c>
      <c r="D146" s="46">
        <v>3.2322056148521801E-2</v>
      </c>
      <c r="E146" s="50">
        <v>0.102886274967301</v>
      </c>
    </row>
    <row r="147" spans="1:5" x14ac:dyDescent="0.25">
      <c r="A147" s="45" t="s">
        <v>4154</v>
      </c>
      <c r="B147" s="45" t="s">
        <v>336</v>
      </c>
      <c r="C147" s="46">
        <v>-0.51973972214101505</v>
      </c>
      <c r="D147" s="46">
        <v>3.2485371522867797E-2</v>
      </c>
      <c r="E147" s="50">
        <v>0.102886274967301</v>
      </c>
    </row>
    <row r="148" spans="1:5" x14ac:dyDescent="0.25">
      <c r="A148" s="45" t="s">
        <v>4154</v>
      </c>
      <c r="B148" s="45" t="s">
        <v>435</v>
      </c>
      <c r="C148" s="46">
        <v>-0.56615590626561896</v>
      </c>
      <c r="D148" s="46">
        <v>3.48095386295178E-2</v>
      </c>
      <c r="E148" s="50">
        <v>0.102886274967301</v>
      </c>
    </row>
    <row r="149" spans="1:5" x14ac:dyDescent="0.25">
      <c r="A149" s="45" t="s">
        <v>4154</v>
      </c>
      <c r="B149" s="45" t="s">
        <v>305</v>
      </c>
      <c r="C149" s="46">
        <v>-0.51173016036291197</v>
      </c>
      <c r="D149" s="46">
        <v>3.5747600971671602E-2</v>
      </c>
      <c r="E149" s="50">
        <v>0.102886274967301</v>
      </c>
    </row>
    <row r="150" spans="1:5" x14ac:dyDescent="0.25">
      <c r="A150" s="45" t="s">
        <v>4154</v>
      </c>
      <c r="B150" s="45" t="s">
        <v>88</v>
      </c>
      <c r="C150" s="46">
        <v>0.54263338239349901</v>
      </c>
      <c r="D150" s="46">
        <v>3.6614471373312397E-2</v>
      </c>
      <c r="E150" s="50">
        <v>0.102886274967301</v>
      </c>
    </row>
    <row r="151" spans="1:5" x14ac:dyDescent="0.25">
      <c r="A151" s="45" t="s">
        <v>4154</v>
      </c>
      <c r="B151" s="45" t="s">
        <v>347</v>
      </c>
      <c r="C151" s="46">
        <v>-0.50473185481842697</v>
      </c>
      <c r="D151" s="46">
        <v>3.8797448975107098E-2</v>
      </c>
      <c r="E151" s="50">
        <v>0.102886274967301</v>
      </c>
    </row>
    <row r="152" spans="1:5" x14ac:dyDescent="0.25">
      <c r="A152" s="45" t="s">
        <v>4154</v>
      </c>
      <c r="B152" s="45" t="s">
        <v>76</v>
      </c>
      <c r="C152" s="46">
        <v>0.53544029486163203</v>
      </c>
      <c r="D152" s="46">
        <v>3.9687426562425902E-2</v>
      </c>
      <c r="E152" s="50">
        <v>0.102886274967301</v>
      </c>
    </row>
    <row r="153" spans="1:5" x14ac:dyDescent="0.25">
      <c r="A153" s="45" t="s">
        <v>4154</v>
      </c>
      <c r="B153" s="45" t="s">
        <v>108</v>
      </c>
      <c r="C153" s="46">
        <v>0.53543180861289197</v>
      </c>
      <c r="D153" s="46">
        <v>3.9691161717726901E-2</v>
      </c>
      <c r="E153" s="50">
        <v>0.102886274967301</v>
      </c>
    </row>
    <row r="154" spans="1:5" x14ac:dyDescent="0.25">
      <c r="A154" s="45" t="s">
        <v>4154</v>
      </c>
      <c r="B154" s="45" t="s">
        <v>415</v>
      </c>
      <c r="C154" s="46">
        <v>-0.51450011953708097</v>
      </c>
      <c r="D154" s="46">
        <v>4.14410855546129E-2</v>
      </c>
      <c r="E154" s="50">
        <v>0.102886274967301</v>
      </c>
    </row>
    <row r="155" spans="1:5" x14ac:dyDescent="0.25">
      <c r="A155" s="45" t="s">
        <v>4154</v>
      </c>
      <c r="B155" s="45" t="s">
        <v>185</v>
      </c>
      <c r="C155" s="46">
        <v>-0.569734425949737</v>
      </c>
      <c r="D155" s="46">
        <v>4.2086943478700803E-2</v>
      </c>
      <c r="E155" s="50">
        <v>0.102886274967301</v>
      </c>
    </row>
    <row r="156" spans="1:5" x14ac:dyDescent="0.25">
      <c r="A156" s="45" t="s">
        <v>4154</v>
      </c>
      <c r="B156" s="45" t="s">
        <v>251</v>
      </c>
      <c r="C156" s="46">
        <v>-0.49595483764874398</v>
      </c>
      <c r="D156" s="46">
        <v>4.2897313499441002E-2</v>
      </c>
      <c r="E156" s="50">
        <v>0.102886274967301</v>
      </c>
    </row>
    <row r="157" spans="1:5" x14ac:dyDescent="0.25">
      <c r="A157" s="45" t="s">
        <v>4154</v>
      </c>
      <c r="B157" s="45" t="s">
        <v>409</v>
      </c>
      <c r="C157" s="46">
        <v>-0.49477877400255499</v>
      </c>
      <c r="D157" s="46">
        <v>4.3470621229632397E-2</v>
      </c>
      <c r="E157" s="50">
        <v>0.102886274967301</v>
      </c>
    </row>
    <row r="158" spans="1:5" x14ac:dyDescent="0.25">
      <c r="A158" s="45" t="s">
        <v>4154</v>
      </c>
      <c r="B158" s="45" t="s">
        <v>452</v>
      </c>
      <c r="C158" s="46">
        <v>0.49359466247082501</v>
      </c>
      <c r="D158" s="46">
        <v>4.4053683128446902E-2</v>
      </c>
      <c r="E158" s="50">
        <v>0.102886274967301</v>
      </c>
    </row>
    <row r="159" spans="1:5" x14ac:dyDescent="0.25">
      <c r="A159" s="45" t="s">
        <v>4154</v>
      </c>
      <c r="B159" s="45" t="s">
        <v>343</v>
      </c>
      <c r="C159" s="46">
        <v>-0.49240348801341599</v>
      </c>
      <c r="D159" s="46">
        <v>4.4646162396356499E-2</v>
      </c>
      <c r="E159" s="50">
        <v>0.102886274967301</v>
      </c>
    </row>
    <row r="160" spans="1:5" x14ac:dyDescent="0.25">
      <c r="A160" s="45" t="s">
        <v>4154</v>
      </c>
      <c r="B160" s="45" t="s">
        <v>50</v>
      </c>
      <c r="C160" s="46">
        <v>0.52376547142470897</v>
      </c>
      <c r="D160" s="46">
        <v>4.50782037512866E-2</v>
      </c>
      <c r="E160" s="50">
        <v>0.102886274967301</v>
      </c>
    </row>
    <row r="161" spans="1:5" x14ac:dyDescent="0.25">
      <c r="A161" s="45" t="s">
        <v>4154</v>
      </c>
      <c r="B161" s="45" t="s">
        <v>361</v>
      </c>
      <c r="C161" s="46">
        <v>-0.490320852781156</v>
      </c>
      <c r="D161" s="46">
        <v>4.5696468595690501E-2</v>
      </c>
      <c r="E161" s="50">
        <v>0.102886274967301</v>
      </c>
    </row>
    <row r="162" spans="1:5" x14ac:dyDescent="0.25">
      <c r="A162" s="45" t="s">
        <v>4154</v>
      </c>
      <c r="B162" s="45" t="s">
        <v>125</v>
      </c>
      <c r="C162" s="46">
        <v>0.52033801228813503</v>
      </c>
      <c r="D162" s="46">
        <v>4.6758959700173498E-2</v>
      </c>
      <c r="E162" s="50">
        <v>0.102886274967301</v>
      </c>
    </row>
    <row r="163" spans="1:5" x14ac:dyDescent="0.25">
      <c r="A163" s="45" t="s">
        <v>4154</v>
      </c>
      <c r="B163" s="45" t="s">
        <v>214</v>
      </c>
      <c r="C163" s="46">
        <v>-0.48734268610666798</v>
      </c>
      <c r="D163" s="46">
        <v>4.7230626779838102E-2</v>
      </c>
      <c r="E163" s="50">
        <v>0.102886274967301</v>
      </c>
    </row>
    <row r="164" spans="1:5" x14ac:dyDescent="0.25">
      <c r="A164" s="45" t="s">
        <v>4154</v>
      </c>
      <c r="B164" s="45" t="s">
        <v>207</v>
      </c>
      <c r="C164" s="46">
        <v>-0.50223449343763304</v>
      </c>
      <c r="D164" s="46">
        <v>4.7424398914197301E-2</v>
      </c>
      <c r="E164" s="50">
        <v>0.102886274967301</v>
      </c>
    </row>
    <row r="165" spans="1:5" x14ac:dyDescent="0.25">
      <c r="A165" s="45" t="s">
        <v>4154</v>
      </c>
      <c r="B165" s="45" t="s">
        <v>307</v>
      </c>
      <c r="C165" s="46">
        <v>-0.480820177167263</v>
      </c>
      <c r="D165" s="46">
        <v>5.0725659000345202E-2</v>
      </c>
      <c r="E165" s="50">
        <v>0.102886274967301</v>
      </c>
    </row>
    <row r="166" spans="1:5" x14ac:dyDescent="0.25">
      <c r="A166" s="45" t="s">
        <v>4154</v>
      </c>
      <c r="B166" s="45" t="s">
        <v>401</v>
      </c>
      <c r="C166" s="46">
        <v>-0.48065662462677</v>
      </c>
      <c r="D166" s="46">
        <v>5.0815718523720202E-2</v>
      </c>
      <c r="E166" s="50">
        <v>0.102886274967301</v>
      </c>
    </row>
    <row r="167" spans="1:5" x14ac:dyDescent="0.25">
      <c r="A167" s="45" t="s">
        <v>4154</v>
      </c>
      <c r="B167" s="45" t="s">
        <v>238</v>
      </c>
      <c r="C167" s="46">
        <v>-0.48045598650201299</v>
      </c>
      <c r="D167" s="46">
        <v>5.0926362663540899E-2</v>
      </c>
      <c r="E167" s="50">
        <v>0.102886274967301</v>
      </c>
    </row>
    <row r="168" spans="1:5" x14ac:dyDescent="0.25">
      <c r="A168" s="45" t="s">
        <v>4154</v>
      </c>
      <c r="B168" s="45" t="s">
        <v>113</v>
      </c>
      <c r="C168" s="46">
        <v>0.51061445527922</v>
      </c>
      <c r="D168" s="46">
        <v>5.1778966204293099E-2</v>
      </c>
      <c r="E168" s="50">
        <v>0.102886274967301</v>
      </c>
    </row>
    <row r="169" spans="1:5" x14ac:dyDescent="0.25">
      <c r="A169" s="45" t="s">
        <v>4154</v>
      </c>
      <c r="B169" s="45" t="s">
        <v>24</v>
      </c>
      <c r="C169" s="46">
        <v>0.50996577232694196</v>
      </c>
      <c r="D169" s="46">
        <v>5.2127381097734002E-2</v>
      </c>
      <c r="E169" s="50">
        <v>0.102886274967301</v>
      </c>
    </row>
    <row r="170" spans="1:5" x14ac:dyDescent="0.25">
      <c r="A170" s="45" t="s">
        <v>4154</v>
      </c>
      <c r="B170" s="45" t="s">
        <v>144</v>
      </c>
      <c r="C170" s="46">
        <v>0.50814296678048099</v>
      </c>
      <c r="D170" s="46">
        <v>5.3115640450076898E-2</v>
      </c>
      <c r="E170" s="50">
        <v>0.102886274967301</v>
      </c>
    </row>
    <row r="171" spans="1:5" x14ac:dyDescent="0.25">
      <c r="A171" s="45" t="s">
        <v>4154</v>
      </c>
      <c r="B171" s="45" t="s">
        <v>128</v>
      </c>
      <c r="C171" s="46">
        <v>0.50747573886055297</v>
      </c>
      <c r="D171" s="46">
        <v>5.3480798944548803E-2</v>
      </c>
      <c r="E171" s="50">
        <v>0.102886274967301</v>
      </c>
    </row>
    <row r="172" spans="1:5" x14ac:dyDescent="0.25">
      <c r="A172" s="45" t="s">
        <v>4154</v>
      </c>
      <c r="B172" s="45" t="s">
        <v>273</v>
      </c>
      <c r="C172" s="46">
        <v>-0.47519008568607402</v>
      </c>
      <c r="D172" s="46">
        <v>5.3895330072378199E-2</v>
      </c>
      <c r="E172" s="50">
        <v>0.102886274967301</v>
      </c>
    </row>
    <row r="173" spans="1:5" x14ac:dyDescent="0.25">
      <c r="A173" s="45" t="s">
        <v>4154</v>
      </c>
      <c r="B173" s="45" t="s">
        <v>324</v>
      </c>
      <c r="C173" s="46">
        <v>-0.47383769063578102</v>
      </c>
      <c r="D173" s="46">
        <v>5.4678260712964E-2</v>
      </c>
      <c r="E173" s="50">
        <v>0.102886274967301</v>
      </c>
    </row>
    <row r="174" spans="1:5" x14ac:dyDescent="0.25">
      <c r="A174" s="45" t="s">
        <v>4154</v>
      </c>
      <c r="B174" s="45" t="s">
        <v>69</v>
      </c>
      <c r="C174" s="46">
        <v>0.50496265273081498</v>
      </c>
      <c r="D174" s="46">
        <v>5.4872679982560499E-2</v>
      </c>
      <c r="E174" s="50">
        <v>0.102886274967301</v>
      </c>
    </row>
    <row r="175" spans="1:5" x14ac:dyDescent="0.25">
      <c r="A175" s="45" t="s">
        <v>4157</v>
      </c>
      <c r="B175" s="45" t="s">
        <v>181</v>
      </c>
      <c r="C175" s="46">
        <v>0.44411275841752801</v>
      </c>
      <c r="D175" s="46">
        <v>8.4826580926237502E-2</v>
      </c>
      <c r="E175" s="50">
        <v>0.103942430149052</v>
      </c>
    </row>
    <row r="176" spans="1:5" x14ac:dyDescent="0.25">
      <c r="A176" s="45" t="s">
        <v>4157</v>
      </c>
      <c r="B176" s="45" t="s">
        <v>100</v>
      </c>
      <c r="C176" s="46">
        <v>0.45694914631924799</v>
      </c>
      <c r="D176" s="46">
        <v>8.6828794839922702E-2</v>
      </c>
      <c r="E176" s="50">
        <v>0.104533706212279</v>
      </c>
    </row>
    <row r="177" spans="1:5" x14ac:dyDescent="0.25">
      <c r="A177" s="45" t="s">
        <v>4157</v>
      </c>
      <c r="B177" s="45" t="s">
        <v>142</v>
      </c>
      <c r="C177" s="46">
        <v>-0.45581815068815301</v>
      </c>
      <c r="D177" s="46">
        <v>8.7712190270072807E-2</v>
      </c>
      <c r="E177" s="50">
        <v>0.104533706212279</v>
      </c>
    </row>
    <row r="178" spans="1:5" x14ac:dyDescent="0.25">
      <c r="A178" s="45" t="s">
        <v>4154</v>
      </c>
      <c r="B178" s="45" t="s">
        <v>110</v>
      </c>
      <c r="C178" s="46">
        <v>0.50008157215545401</v>
      </c>
      <c r="D178" s="46">
        <v>5.7651546066957902E-2</v>
      </c>
      <c r="E178" s="50">
        <v>0.10643362350823</v>
      </c>
    </row>
    <row r="179" spans="1:5" x14ac:dyDescent="0.25">
      <c r="A179" s="45" t="s">
        <v>4154</v>
      </c>
      <c r="B179" s="45" t="s">
        <v>351</v>
      </c>
      <c r="C179" s="46">
        <v>-0.51438949228356501</v>
      </c>
      <c r="D179" s="46">
        <v>5.9847536374438098E-2</v>
      </c>
      <c r="E179" s="50">
        <v>0.106735512887652</v>
      </c>
    </row>
    <row r="180" spans="1:5" x14ac:dyDescent="0.25">
      <c r="A180" s="45" t="s">
        <v>4154</v>
      </c>
      <c r="B180" s="45" t="s">
        <v>313</v>
      </c>
      <c r="C180" s="46">
        <v>-0.46434891627809999</v>
      </c>
      <c r="D180" s="46">
        <v>6.0412282023533298E-2</v>
      </c>
      <c r="E180" s="50">
        <v>0.106735512887652</v>
      </c>
    </row>
    <row r="181" spans="1:5" x14ac:dyDescent="0.25">
      <c r="A181" s="45" t="s">
        <v>4154</v>
      </c>
      <c r="B181" s="45" t="s">
        <v>359</v>
      </c>
      <c r="C181" s="46">
        <v>-0.46402457183550799</v>
      </c>
      <c r="D181" s="46">
        <v>6.0615856729803602E-2</v>
      </c>
      <c r="E181" s="50">
        <v>0.106735512887652</v>
      </c>
    </row>
    <row r="182" spans="1:5" x14ac:dyDescent="0.25">
      <c r="A182" s="45" t="s">
        <v>4154</v>
      </c>
      <c r="B182" s="45" t="s">
        <v>54</v>
      </c>
      <c r="C182" s="46">
        <v>0.49258396775981</v>
      </c>
      <c r="D182" s="46">
        <v>6.2118020000709803E-2</v>
      </c>
      <c r="E182" s="50">
        <v>0.106735512887652</v>
      </c>
    </row>
    <row r="183" spans="1:5" x14ac:dyDescent="0.25">
      <c r="A183" s="45" t="s">
        <v>4154</v>
      </c>
      <c r="B183" s="45" t="s">
        <v>120</v>
      </c>
      <c r="C183" s="46">
        <v>0.48969963649283998</v>
      </c>
      <c r="D183" s="46">
        <v>6.3901440538309595E-2</v>
      </c>
      <c r="E183" s="50">
        <v>0.106735512887652</v>
      </c>
    </row>
    <row r="184" spans="1:5" x14ac:dyDescent="0.25">
      <c r="A184" s="45" t="s">
        <v>4154</v>
      </c>
      <c r="B184" s="45" t="s">
        <v>373</v>
      </c>
      <c r="C184" s="46">
        <v>-0.472599325369705</v>
      </c>
      <c r="D184" s="46">
        <v>6.4515632843780493E-2</v>
      </c>
      <c r="E184" s="50">
        <v>0.106735512887652</v>
      </c>
    </row>
    <row r="185" spans="1:5" x14ac:dyDescent="0.25">
      <c r="A185" s="45" t="s">
        <v>4154</v>
      </c>
      <c r="B185" s="45" t="s">
        <v>135</v>
      </c>
      <c r="C185" s="46">
        <v>0.48585084664563399</v>
      </c>
      <c r="D185" s="46">
        <v>6.6338621152083999E-2</v>
      </c>
      <c r="E185" s="50">
        <v>0.106735512887652</v>
      </c>
    </row>
    <row r="186" spans="1:5" x14ac:dyDescent="0.25">
      <c r="A186" s="45" t="s">
        <v>4154</v>
      </c>
      <c r="B186" s="45" t="s">
        <v>43</v>
      </c>
      <c r="C186" s="46">
        <v>0.48557624608389199</v>
      </c>
      <c r="D186" s="46">
        <v>6.6515038171948301E-2</v>
      </c>
      <c r="E186" s="50">
        <v>0.106735512887652</v>
      </c>
    </row>
    <row r="187" spans="1:5" x14ac:dyDescent="0.25">
      <c r="A187" s="45" t="s">
        <v>4154</v>
      </c>
      <c r="B187" s="45" t="s">
        <v>147</v>
      </c>
      <c r="C187" s="46">
        <v>0.48545184929644097</v>
      </c>
      <c r="D187" s="46">
        <v>6.6595068359513496E-2</v>
      </c>
      <c r="E187" s="50">
        <v>0.106735512887652</v>
      </c>
    </row>
    <row r="188" spans="1:5" x14ac:dyDescent="0.25">
      <c r="A188" s="45" t="s">
        <v>4154</v>
      </c>
      <c r="B188" s="45" t="s">
        <v>417</v>
      </c>
      <c r="C188" s="46">
        <v>0.50305933801123304</v>
      </c>
      <c r="D188" s="46">
        <v>6.6709695554782206E-2</v>
      </c>
      <c r="E188" s="50">
        <v>0.106735512887652</v>
      </c>
    </row>
    <row r="189" spans="1:5" x14ac:dyDescent="0.25">
      <c r="A189" s="45" t="s">
        <v>4154</v>
      </c>
      <c r="B189" s="45" t="s">
        <v>78</v>
      </c>
      <c r="C189" s="46">
        <v>0.48311829354729002</v>
      </c>
      <c r="D189" s="46">
        <v>6.8109282836447196E-2</v>
      </c>
      <c r="E189" s="50">
        <v>0.10747464556355001</v>
      </c>
    </row>
    <row r="190" spans="1:5" x14ac:dyDescent="0.25">
      <c r="A190" s="45" t="s">
        <v>4154</v>
      </c>
      <c r="B190" s="45" t="s">
        <v>178</v>
      </c>
      <c r="C190" s="46">
        <v>-0.45136911696491999</v>
      </c>
      <c r="D190" s="46">
        <v>6.8962897569944406E-2</v>
      </c>
      <c r="E190" s="50">
        <v>0.10747464556355001</v>
      </c>
    </row>
    <row r="191" spans="1:5" x14ac:dyDescent="0.25">
      <c r="A191" s="45" t="s">
        <v>308</v>
      </c>
      <c r="B191" s="45" t="s">
        <v>243</v>
      </c>
      <c r="C191" s="46">
        <v>0.48813795367198598</v>
      </c>
      <c r="D191" s="46">
        <v>5.50707692543091E-2</v>
      </c>
      <c r="E191" s="50">
        <v>0.108653139339583</v>
      </c>
    </row>
    <row r="192" spans="1:5" x14ac:dyDescent="0.25">
      <c r="A192" s="45" t="s">
        <v>4154</v>
      </c>
      <c r="B192" s="45" t="s">
        <v>370</v>
      </c>
      <c r="C192" s="46">
        <v>-0.44716600160745801</v>
      </c>
      <c r="D192" s="46">
        <v>7.1913518140431704E-2</v>
      </c>
      <c r="E192" s="50">
        <v>0.108768777449905</v>
      </c>
    </row>
    <row r="193" spans="1:5" x14ac:dyDescent="0.25">
      <c r="A193" s="45" t="s">
        <v>4154</v>
      </c>
      <c r="B193" s="45" t="s">
        <v>104</v>
      </c>
      <c r="C193" s="46">
        <v>0.47645228404246398</v>
      </c>
      <c r="D193" s="46">
        <v>7.2571501025369897E-2</v>
      </c>
      <c r="E193" s="50">
        <v>0.108768777449905</v>
      </c>
    </row>
    <row r="194" spans="1:5" x14ac:dyDescent="0.25">
      <c r="A194" s="45" t="s">
        <v>4154</v>
      </c>
      <c r="B194" s="45" t="s">
        <v>372</v>
      </c>
      <c r="C194" s="46">
        <v>-0.47636288520485498</v>
      </c>
      <c r="D194" s="46">
        <v>7.2632735762033399E-2</v>
      </c>
      <c r="E194" s="50">
        <v>0.108768777449905</v>
      </c>
    </row>
    <row r="195" spans="1:5" x14ac:dyDescent="0.25">
      <c r="A195" s="45" t="s">
        <v>4154</v>
      </c>
      <c r="B195" s="45" t="s">
        <v>412</v>
      </c>
      <c r="C195" s="46">
        <v>-0.58862869878042201</v>
      </c>
      <c r="D195" s="46">
        <v>7.3418924778686001E-2</v>
      </c>
      <c r="E195" s="50">
        <v>0.108768777449905</v>
      </c>
    </row>
    <row r="196" spans="1:5" x14ac:dyDescent="0.25">
      <c r="A196" s="45" t="s">
        <v>308</v>
      </c>
      <c r="B196" s="45" t="s">
        <v>199</v>
      </c>
      <c r="C196" s="46">
        <v>0.48400481547945101</v>
      </c>
      <c r="D196" s="46">
        <v>5.7476241211433798E-2</v>
      </c>
      <c r="E196" s="50">
        <v>0.11041488443249101</v>
      </c>
    </row>
    <row r="197" spans="1:5" x14ac:dyDescent="0.25">
      <c r="A197" s="45" t="s">
        <v>4154</v>
      </c>
      <c r="B197" s="45" t="s">
        <v>426</v>
      </c>
      <c r="C197" s="46">
        <v>-0.61825611000229896</v>
      </c>
      <c r="D197" s="46">
        <v>7.5953711494424495E-2</v>
      </c>
      <c r="E197" s="50">
        <v>0.11115177291867</v>
      </c>
    </row>
    <row r="198" spans="1:5" x14ac:dyDescent="0.25">
      <c r="A198" s="45" t="s">
        <v>4154</v>
      </c>
      <c r="B198" s="45" t="s">
        <v>114</v>
      </c>
      <c r="C198" s="46">
        <v>0.46783188714421903</v>
      </c>
      <c r="D198" s="46">
        <v>7.86485492371371E-2</v>
      </c>
      <c r="E198" s="50">
        <v>0.112601510528944</v>
      </c>
    </row>
    <row r="199" spans="1:5" x14ac:dyDescent="0.25">
      <c r="A199" s="45" t="s">
        <v>4154</v>
      </c>
      <c r="B199" s="45" t="s">
        <v>157</v>
      </c>
      <c r="C199" s="46">
        <v>0.46759425064384202</v>
      </c>
      <c r="D199" s="46">
        <v>7.8821057370260905E-2</v>
      </c>
      <c r="E199" s="50">
        <v>0.112601510528944</v>
      </c>
    </row>
    <row r="200" spans="1:5" x14ac:dyDescent="0.25">
      <c r="A200" s="45" t="s">
        <v>4154</v>
      </c>
      <c r="B200" s="45" t="s">
        <v>450</v>
      </c>
      <c r="C200" s="46">
        <v>-0.500269796786037</v>
      </c>
      <c r="D200" s="46">
        <v>8.1673140081626794E-2</v>
      </c>
      <c r="E200" s="50">
        <v>0.11414691240807</v>
      </c>
    </row>
    <row r="201" spans="1:5" x14ac:dyDescent="0.25">
      <c r="A201" s="45" t="s">
        <v>4154</v>
      </c>
      <c r="B201" s="45" t="s">
        <v>355</v>
      </c>
      <c r="C201" s="46">
        <v>-0.46354088883968603</v>
      </c>
      <c r="D201" s="46">
        <v>8.1805287225783702E-2</v>
      </c>
      <c r="E201" s="50">
        <v>0.11414691240807</v>
      </c>
    </row>
    <row r="202" spans="1:5" x14ac:dyDescent="0.25">
      <c r="A202" s="45" t="s">
        <v>4154</v>
      </c>
      <c r="B202" s="45" t="s">
        <v>423</v>
      </c>
      <c r="C202" s="46">
        <v>0.47929921237252898</v>
      </c>
      <c r="D202" s="46">
        <v>8.2891352922590297E-2</v>
      </c>
      <c r="E202" s="50">
        <v>0.11433290058288299</v>
      </c>
    </row>
    <row r="203" spans="1:5" x14ac:dyDescent="0.25">
      <c r="A203" s="45" t="s">
        <v>4157</v>
      </c>
      <c r="B203" s="45" t="s">
        <v>172</v>
      </c>
      <c r="C203" s="46">
        <v>0.42857344205822301</v>
      </c>
      <c r="D203" s="50">
        <v>9.7662084928948206E-2</v>
      </c>
      <c r="E203" s="50">
        <v>0.114818937686736</v>
      </c>
    </row>
    <row r="204" spans="1:5" x14ac:dyDescent="0.25">
      <c r="A204" s="45" t="s">
        <v>4154</v>
      </c>
      <c r="B204" s="45" t="s">
        <v>250</v>
      </c>
      <c r="C204" s="46">
        <v>-0.45640003098527998</v>
      </c>
      <c r="D204" s="46">
        <v>8.7256905324542999E-2</v>
      </c>
      <c r="E204" s="50">
        <v>0.116641195984893</v>
      </c>
    </row>
    <row r="205" spans="1:5" x14ac:dyDescent="0.25">
      <c r="A205" s="45" t="s">
        <v>4154</v>
      </c>
      <c r="B205" s="45" t="s">
        <v>321</v>
      </c>
      <c r="C205" s="46">
        <v>-0.640203479973108</v>
      </c>
      <c r="D205" s="46">
        <v>8.7281751289772697E-2</v>
      </c>
      <c r="E205" s="50">
        <v>0.116641195984893</v>
      </c>
    </row>
    <row r="206" spans="1:5" x14ac:dyDescent="0.25">
      <c r="A206" s="45" t="s">
        <v>4154</v>
      </c>
      <c r="B206" s="45" t="s">
        <v>124</v>
      </c>
      <c r="C206" s="46">
        <v>0.45494801382838002</v>
      </c>
      <c r="D206" s="46">
        <v>8.8396152941021905E-2</v>
      </c>
      <c r="E206" s="50">
        <v>0.116641195984893</v>
      </c>
    </row>
    <row r="207" spans="1:5" x14ac:dyDescent="0.25">
      <c r="A207" s="45" t="s">
        <v>4154</v>
      </c>
      <c r="B207" s="45" t="s">
        <v>424</v>
      </c>
      <c r="C207" s="46">
        <v>0.42384379453227999</v>
      </c>
      <c r="D207" s="46">
        <v>8.9989107864495696E-2</v>
      </c>
      <c r="E207" s="50">
        <v>0.116641195984893</v>
      </c>
    </row>
    <row r="208" spans="1:5" x14ac:dyDescent="0.25">
      <c r="A208" s="45" t="s">
        <v>4154</v>
      </c>
      <c r="B208" s="45" t="s">
        <v>121</v>
      </c>
      <c r="C208" s="46">
        <v>0.45219682575869202</v>
      </c>
      <c r="D208" s="46">
        <v>9.0583521551640206E-2</v>
      </c>
      <c r="E208" s="50">
        <v>0.116641195984893</v>
      </c>
    </row>
    <row r="209" spans="1:5" x14ac:dyDescent="0.25">
      <c r="A209" s="45" t="s">
        <v>4154</v>
      </c>
      <c r="B209" s="45" t="s">
        <v>221</v>
      </c>
      <c r="C209" s="46">
        <v>-0.42258023985116899</v>
      </c>
      <c r="D209" s="46">
        <v>9.1053753801104406E-2</v>
      </c>
      <c r="E209" s="50">
        <v>0.116641195984893</v>
      </c>
    </row>
    <row r="210" spans="1:5" x14ac:dyDescent="0.25">
      <c r="A210" s="45" t="s">
        <v>4154</v>
      </c>
      <c r="B210" s="45" t="s">
        <v>300</v>
      </c>
      <c r="C210" s="46">
        <v>0.42220821219367699</v>
      </c>
      <c r="D210" s="46">
        <v>9.1368936854832494E-2</v>
      </c>
      <c r="E210" s="50">
        <v>0.116641195984893</v>
      </c>
    </row>
    <row r="211" spans="1:5" x14ac:dyDescent="0.25">
      <c r="A211" s="45" t="s">
        <v>308</v>
      </c>
      <c r="B211" s="45" t="s">
        <v>201</v>
      </c>
      <c r="C211" s="46">
        <v>0.456974480669042</v>
      </c>
      <c r="D211" s="46">
        <v>6.5167652167579096E-2</v>
      </c>
      <c r="E211" s="50">
        <v>0.117171264329769</v>
      </c>
    </row>
    <row r="212" spans="1:5" x14ac:dyDescent="0.25">
      <c r="A212" s="45" t="s">
        <v>308</v>
      </c>
      <c r="B212" s="45" t="s">
        <v>257</v>
      </c>
      <c r="C212" s="46">
        <v>-0.45347699205410202</v>
      </c>
      <c r="D212" s="46">
        <v>6.7517128472323606E-2</v>
      </c>
      <c r="E212" s="50">
        <v>0.117171264329769</v>
      </c>
    </row>
    <row r="213" spans="1:5" x14ac:dyDescent="0.25">
      <c r="A213" s="45" t="s">
        <v>308</v>
      </c>
      <c r="B213" s="45" t="s">
        <v>166</v>
      </c>
      <c r="C213" s="46">
        <v>0.54294995245710997</v>
      </c>
      <c r="D213" s="46">
        <v>6.8124555589117494E-2</v>
      </c>
      <c r="E213" s="50">
        <v>0.117171264329769</v>
      </c>
    </row>
    <row r="214" spans="1:5" x14ac:dyDescent="0.25">
      <c r="A214" s="45" t="s">
        <v>308</v>
      </c>
      <c r="B214" s="45" t="s">
        <v>26</v>
      </c>
      <c r="C214" s="46">
        <v>0.47610022008973402</v>
      </c>
      <c r="D214" s="46">
        <v>7.2812865954751699E-2</v>
      </c>
      <c r="E214" s="50">
        <v>0.117171264329769</v>
      </c>
    </row>
    <row r="215" spans="1:5" x14ac:dyDescent="0.25">
      <c r="A215" s="45" t="s">
        <v>308</v>
      </c>
      <c r="B215" s="45" t="s">
        <v>34</v>
      </c>
      <c r="C215" s="46">
        <v>0.47365994931539002</v>
      </c>
      <c r="D215" s="46">
        <v>7.4501720326868706E-2</v>
      </c>
      <c r="E215" s="50">
        <v>0.117171264329769</v>
      </c>
    </row>
    <row r="216" spans="1:5" x14ac:dyDescent="0.25">
      <c r="A216" s="45" t="s">
        <v>308</v>
      </c>
      <c r="B216" s="45" t="s">
        <v>48</v>
      </c>
      <c r="C216" s="46">
        <v>0.47155908479290998</v>
      </c>
      <c r="D216" s="46">
        <v>7.5978029593805799E-2</v>
      </c>
      <c r="E216" s="50">
        <v>0.117171264329769</v>
      </c>
    </row>
    <row r="217" spans="1:5" x14ac:dyDescent="0.25">
      <c r="A217" s="45" t="s">
        <v>308</v>
      </c>
      <c r="B217" s="45" t="s">
        <v>25</v>
      </c>
      <c r="C217" s="46">
        <v>-0.47112497681575399</v>
      </c>
      <c r="D217" s="46">
        <v>7.6285676305560199E-2</v>
      </c>
      <c r="E217" s="50">
        <v>0.117171264329769</v>
      </c>
    </row>
    <row r="218" spans="1:5" x14ac:dyDescent="0.25">
      <c r="A218" s="45" t="s">
        <v>308</v>
      </c>
      <c r="B218" s="45" t="s">
        <v>207</v>
      </c>
      <c r="C218" s="46">
        <v>-0.45524511849953703</v>
      </c>
      <c r="D218" s="46">
        <v>7.6408324288460297E-2</v>
      </c>
      <c r="E218" s="50">
        <v>0.117171264329769</v>
      </c>
    </row>
    <row r="219" spans="1:5" x14ac:dyDescent="0.25">
      <c r="A219" s="45" t="s">
        <v>308</v>
      </c>
      <c r="B219" s="45" t="s">
        <v>193</v>
      </c>
      <c r="C219" s="46">
        <v>-0.44095450910243</v>
      </c>
      <c r="D219" s="46">
        <v>7.6442001100819695E-2</v>
      </c>
      <c r="E219" s="50">
        <v>0.117171264329769</v>
      </c>
    </row>
    <row r="220" spans="1:5" x14ac:dyDescent="0.25">
      <c r="A220" s="45" t="s">
        <v>308</v>
      </c>
      <c r="B220" s="45" t="s">
        <v>61</v>
      </c>
      <c r="C220" s="46">
        <v>0.46955947580535501</v>
      </c>
      <c r="D220" s="46">
        <v>7.7402534975282503E-2</v>
      </c>
      <c r="E220" s="50">
        <v>0.117171264329769</v>
      </c>
    </row>
    <row r="221" spans="1:5" x14ac:dyDescent="0.25">
      <c r="A221" s="45" t="s">
        <v>308</v>
      </c>
      <c r="B221" s="45" t="s">
        <v>22</v>
      </c>
      <c r="C221" s="46">
        <v>0.467830983343891</v>
      </c>
      <c r="D221" s="46">
        <v>7.8649204824091407E-2</v>
      </c>
      <c r="E221" s="50">
        <v>0.117171264329769</v>
      </c>
    </row>
    <row r="222" spans="1:5" x14ac:dyDescent="0.25">
      <c r="A222" s="45" t="s">
        <v>4157</v>
      </c>
      <c r="B222" s="45" t="s">
        <v>103</v>
      </c>
      <c r="C222" s="46">
        <v>0.43910223925400899</v>
      </c>
      <c r="D222" s="50">
        <v>0.101519891485134</v>
      </c>
      <c r="E222" s="50">
        <v>0.117763074122755</v>
      </c>
    </row>
    <row r="223" spans="1:5" x14ac:dyDescent="0.25">
      <c r="A223" s="45" t="s">
        <v>308</v>
      </c>
      <c r="B223" s="45" t="s">
        <v>6</v>
      </c>
      <c r="C223" s="46">
        <v>0.46230213240526902</v>
      </c>
      <c r="D223" s="46">
        <v>8.2733137506092597E-2</v>
      </c>
      <c r="E223" s="50">
        <v>0.11809770744097101</v>
      </c>
    </row>
    <row r="224" spans="1:5" x14ac:dyDescent="0.25">
      <c r="A224" s="45" t="s">
        <v>308</v>
      </c>
      <c r="B224" s="45" t="s">
        <v>202</v>
      </c>
      <c r="C224" s="46">
        <v>0.475064132247632</v>
      </c>
      <c r="D224" s="46">
        <v>8.6041161648100606E-2</v>
      </c>
      <c r="E224" s="50">
        <v>0.11809770744097101</v>
      </c>
    </row>
    <row r="225" spans="1:5" x14ac:dyDescent="0.25">
      <c r="A225" s="45" t="s">
        <v>308</v>
      </c>
      <c r="B225" s="45" t="s">
        <v>300</v>
      </c>
      <c r="C225" s="46">
        <v>-0.42838846378593398</v>
      </c>
      <c r="D225" s="46">
        <v>8.6233964382125106E-2</v>
      </c>
      <c r="E225" s="50">
        <v>0.11809770744097101</v>
      </c>
    </row>
    <row r="226" spans="1:5" x14ac:dyDescent="0.25">
      <c r="A226" s="45" t="s">
        <v>308</v>
      </c>
      <c r="B226" s="45" t="s">
        <v>372</v>
      </c>
      <c r="C226" s="46">
        <v>-0.45666933703734702</v>
      </c>
      <c r="D226" s="46">
        <v>8.7046757989598697E-2</v>
      </c>
      <c r="E226" s="50">
        <v>0.11809770744097101</v>
      </c>
    </row>
    <row r="227" spans="1:5" x14ac:dyDescent="0.25">
      <c r="A227" s="45" t="s">
        <v>308</v>
      </c>
      <c r="B227" s="45" t="s">
        <v>19</v>
      </c>
      <c r="C227" s="46">
        <v>0.45626814861391302</v>
      </c>
      <c r="D227" s="46">
        <v>8.7359947970033394E-2</v>
      </c>
      <c r="E227" s="50">
        <v>0.11809770744097101</v>
      </c>
    </row>
    <row r="228" spans="1:5" x14ac:dyDescent="0.25">
      <c r="A228" s="45" t="s">
        <v>4157</v>
      </c>
      <c r="B228" s="45" t="s">
        <v>213</v>
      </c>
      <c r="C228" s="46">
        <v>0.408781676332305</v>
      </c>
      <c r="D228" s="50">
        <v>0.10327617389221</v>
      </c>
      <c r="E228" s="50">
        <v>0.118224041166082</v>
      </c>
    </row>
    <row r="229" spans="1:5" x14ac:dyDescent="0.25">
      <c r="A229" s="45" t="s">
        <v>4157</v>
      </c>
      <c r="B229" s="45" t="s">
        <v>376</v>
      </c>
      <c r="C229" s="46">
        <v>0.49106734195572699</v>
      </c>
      <c r="D229" s="50">
        <v>0.10497673610479299</v>
      </c>
      <c r="E229" s="50">
        <v>0.118610078456065</v>
      </c>
    </row>
    <row r="230" spans="1:5" x14ac:dyDescent="0.25">
      <c r="A230" s="45" t="s">
        <v>308</v>
      </c>
      <c r="B230" s="45" t="s">
        <v>225</v>
      </c>
      <c r="C230" s="46">
        <v>-0.423588588530392</v>
      </c>
      <c r="D230" s="46">
        <v>9.0203413042669101E-2</v>
      </c>
      <c r="E230" s="50">
        <v>0.119724530038452</v>
      </c>
    </row>
    <row r="231" spans="1:5" x14ac:dyDescent="0.25">
      <c r="A231" s="45" t="s">
        <v>4157</v>
      </c>
      <c r="B231" s="45" t="s">
        <v>364</v>
      </c>
      <c r="C231" s="46">
        <v>0.43064822442490303</v>
      </c>
      <c r="D231" s="50">
        <v>0.10905209472586801</v>
      </c>
      <c r="E231" s="50">
        <v>0.12092346939205</v>
      </c>
    </row>
    <row r="232" spans="1:5" x14ac:dyDescent="0.25">
      <c r="A232" s="45" t="s">
        <v>4157</v>
      </c>
      <c r="B232" s="45" t="s">
        <v>155</v>
      </c>
      <c r="C232" s="46">
        <v>0.42982678768044902</v>
      </c>
      <c r="D232" s="50">
        <v>0.109804069907723</v>
      </c>
      <c r="E232" s="50">
        <v>0.12092346939205</v>
      </c>
    </row>
    <row r="233" spans="1:5" x14ac:dyDescent="0.25">
      <c r="A233" s="45" t="s">
        <v>4154</v>
      </c>
      <c r="B233" s="45" t="s">
        <v>348</v>
      </c>
      <c r="C233" s="46">
        <v>0.41699885138470399</v>
      </c>
      <c r="D233" s="50">
        <v>9.5865126229055603E-2</v>
      </c>
      <c r="E233" s="50">
        <v>0.121092791026176</v>
      </c>
    </row>
    <row r="234" spans="1:5" x14ac:dyDescent="0.25">
      <c r="A234" s="45" t="s">
        <v>4157</v>
      </c>
      <c r="B234" s="45" t="s">
        <v>335</v>
      </c>
      <c r="C234" s="46">
        <v>-0.566495569666431</v>
      </c>
      <c r="D234" s="50">
        <v>0.111765398678732</v>
      </c>
      <c r="E234" s="50">
        <v>0.12154487106312099</v>
      </c>
    </row>
    <row r="235" spans="1:5" x14ac:dyDescent="0.25">
      <c r="A235" s="45" t="s">
        <v>308</v>
      </c>
      <c r="B235" s="45" t="s">
        <v>20</v>
      </c>
      <c r="C235" s="46">
        <v>0.44770381176438601</v>
      </c>
      <c r="D235" s="46">
        <v>9.4237492233677195E-2</v>
      </c>
      <c r="E235" s="50">
        <v>0.12189567471804701</v>
      </c>
    </row>
    <row r="236" spans="1:5" x14ac:dyDescent="0.25">
      <c r="A236" s="45" t="s">
        <v>308</v>
      </c>
      <c r="B236" s="45" t="s">
        <v>192</v>
      </c>
      <c r="C236" s="46">
        <v>0.555785210315211</v>
      </c>
      <c r="D236" s="50">
        <v>9.5286091545584803E-2</v>
      </c>
      <c r="E236" s="50">
        <v>0.12189567471804701</v>
      </c>
    </row>
    <row r="237" spans="1:5" x14ac:dyDescent="0.25">
      <c r="A237" s="45" t="s">
        <v>308</v>
      </c>
      <c r="B237" s="45" t="s">
        <v>182</v>
      </c>
      <c r="C237" s="46">
        <v>0.414222514136114</v>
      </c>
      <c r="D237" s="50">
        <v>9.8325083101308497E-2</v>
      </c>
      <c r="E237" s="50">
        <v>0.12189567471804701</v>
      </c>
    </row>
    <row r="238" spans="1:5" x14ac:dyDescent="0.25">
      <c r="A238" s="45" t="s">
        <v>308</v>
      </c>
      <c r="B238" s="45" t="s">
        <v>457</v>
      </c>
      <c r="C238" s="46">
        <v>-0.41400642456264602</v>
      </c>
      <c r="D238" s="50">
        <v>9.8518422032394096E-2</v>
      </c>
      <c r="E238" s="50">
        <v>0.12189567471804701</v>
      </c>
    </row>
    <row r="239" spans="1:5" x14ac:dyDescent="0.25">
      <c r="A239" s="45" t="s">
        <v>308</v>
      </c>
      <c r="B239" s="45" t="s">
        <v>210</v>
      </c>
      <c r="C239" s="46">
        <v>0.411712253529602</v>
      </c>
      <c r="D239" s="50">
        <v>0.100587836601766</v>
      </c>
      <c r="E239" s="50">
        <v>0.122381867865482</v>
      </c>
    </row>
    <row r="240" spans="1:5" x14ac:dyDescent="0.25">
      <c r="A240" s="45" t="s">
        <v>308</v>
      </c>
      <c r="B240" s="45" t="s">
        <v>33</v>
      </c>
      <c r="C240" s="46">
        <v>-0.43713022849352601</v>
      </c>
      <c r="D240" s="50">
        <v>0.10324335095264101</v>
      </c>
      <c r="E240" s="50">
        <v>0.122430005267984</v>
      </c>
    </row>
    <row r="241" spans="1:5" x14ac:dyDescent="0.25">
      <c r="A241" s="45" t="s">
        <v>308</v>
      </c>
      <c r="B241" s="45" t="s">
        <v>37</v>
      </c>
      <c r="C241" s="46">
        <v>0.43614386668975003</v>
      </c>
      <c r="D241" s="50">
        <v>0.104113009988674</v>
      </c>
      <c r="E241" s="50">
        <v>0.122430005267984</v>
      </c>
    </row>
    <row r="242" spans="1:5" x14ac:dyDescent="0.25">
      <c r="A242" s="45" t="s">
        <v>308</v>
      </c>
      <c r="B242" s="45" t="s">
        <v>93</v>
      </c>
      <c r="C242" s="46">
        <v>0.43349362069385</v>
      </c>
      <c r="D242" s="50">
        <v>0.106474969973319</v>
      </c>
      <c r="E242" s="50">
        <v>0.122430005267984</v>
      </c>
    </row>
    <row r="243" spans="1:5" x14ac:dyDescent="0.25">
      <c r="A243" s="45" t="s">
        <v>308</v>
      </c>
      <c r="B243" s="45" t="s">
        <v>27</v>
      </c>
      <c r="C243" s="46">
        <v>0.43253780064889302</v>
      </c>
      <c r="D243" s="50">
        <v>0.107335895029465</v>
      </c>
      <c r="E243" s="50">
        <v>0.122430005267984</v>
      </c>
    </row>
    <row r="244" spans="1:5" x14ac:dyDescent="0.25">
      <c r="A244" s="45" t="s">
        <v>4154</v>
      </c>
      <c r="B244" s="45" t="s">
        <v>451</v>
      </c>
      <c r="C244" s="46">
        <v>-0.55163988335423997</v>
      </c>
      <c r="D244" s="50">
        <v>9.8309278267689496E-2</v>
      </c>
      <c r="E244" s="50">
        <v>0.12243190230866401</v>
      </c>
    </row>
    <row r="245" spans="1:5" x14ac:dyDescent="0.25">
      <c r="A245" s="45" t="s">
        <v>4154</v>
      </c>
      <c r="B245" s="45" t="s">
        <v>320</v>
      </c>
      <c r="C245" s="46">
        <v>0.41350757576542602</v>
      </c>
      <c r="D245" s="50">
        <v>9.8965787699502997E-2</v>
      </c>
      <c r="E245" s="50">
        <v>0.12243190230866401</v>
      </c>
    </row>
    <row r="246" spans="1:5" x14ac:dyDescent="0.25">
      <c r="A246" s="45" t="s">
        <v>4154</v>
      </c>
      <c r="B246" s="45" t="s">
        <v>30</v>
      </c>
      <c r="C246" s="46">
        <v>0.43873921823169698</v>
      </c>
      <c r="D246" s="50">
        <v>0.10183563608033901</v>
      </c>
      <c r="E246" s="50">
        <v>0.123764797866544</v>
      </c>
    </row>
    <row r="247" spans="1:5" x14ac:dyDescent="0.25">
      <c r="A247" s="45" t="s">
        <v>4154</v>
      </c>
      <c r="B247" s="45" t="s">
        <v>45</v>
      </c>
      <c r="C247" s="46">
        <v>-0.43842904536708399</v>
      </c>
      <c r="D247" s="50">
        <v>0.102105958239899</v>
      </c>
      <c r="E247" s="50">
        <v>0.123764797866544</v>
      </c>
    </row>
    <row r="248" spans="1:5" x14ac:dyDescent="0.25">
      <c r="A248" s="45" t="s">
        <v>308</v>
      </c>
      <c r="B248" s="45" t="s">
        <v>297</v>
      </c>
      <c r="C248" s="46">
        <v>-0.40144318113453198</v>
      </c>
      <c r="D248" s="50">
        <v>0.110231639110715</v>
      </c>
      <c r="E248" s="50">
        <v>0.123798610078188</v>
      </c>
    </row>
    <row r="249" spans="1:5" x14ac:dyDescent="0.25">
      <c r="A249" s="45" t="s">
        <v>308</v>
      </c>
      <c r="B249" s="45" t="s">
        <v>41</v>
      </c>
      <c r="C249" s="46">
        <v>0.42631363258717597</v>
      </c>
      <c r="D249" s="50">
        <v>0.113060756874676</v>
      </c>
      <c r="E249" s="50">
        <v>0.125052049270475</v>
      </c>
    </row>
    <row r="250" spans="1:5" x14ac:dyDescent="0.25">
      <c r="A250" s="45" t="s">
        <v>4157</v>
      </c>
      <c r="B250" s="45" t="s">
        <v>46</v>
      </c>
      <c r="C250" s="46">
        <v>0.42267321391352197</v>
      </c>
      <c r="D250" s="50">
        <v>0.116505300170963</v>
      </c>
      <c r="E250" s="50">
        <v>0.12513532240584899</v>
      </c>
    </row>
    <row r="251" spans="1:5" x14ac:dyDescent="0.25">
      <c r="A251" s="45" t="s">
        <v>4154</v>
      </c>
      <c r="B251" s="45" t="s">
        <v>427</v>
      </c>
      <c r="C251" s="46">
        <v>-0.43289281265215901</v>
      </c>
      <c r="D251" s="50">
        <v>0.10701556586253699</v>
      </c>
      <c r="E251" s="50">
        <v>0.12734300073656701</v>
      </c>
    </row>
    <row r="252" spans="1:5" x14ac:dyDescent="0.25">
      <c r="A252" s="45" t="s">
        <v>4154</v>
      </c>
      <c r="B252" s="45" t="s">
        <v>42</v>
      </c>
      <c r="C252" s="46">
        <v>-0.43186869384443299</v>
      </c>
      <c r="D252" s="50">
        <v>0.107941445345358</v>
      </c>
      <c r="E252" s="50">
        <v>0.12734300073656701</v>
      </c>
    </row>
    <row r="253" spans="1:5" x14ac:dyDescent="0.25">
      <c r="A253" s="45" t="s">
        <v>4154</v>
      </c>
      <c r="B253" s="45" t="s">
        <v>328</v>
      </c>
      <c r="C253" s="46">
        <v>-0.40280219232907</v>
      </c>
      <c r="D253" s="50">
        <v>0.108919245862186</v>
      </c>
      <c r="E253" s="50">
        <v>0.12734300073656701</v>
      </c>
    </row>
    <row r="254" spans="1:5" x14ac:dyDescent="0.25">
      <c r="A254" s="45" t="s">
        <v>4154</v>
      </c>
      <c r="B254" s="45" t="s">
        <v>248</v>
      </c>
      <c r="C254" s="46">
        <v>0.43012928674741902</v>
      </c>
      <c r="D254" s="50">
        <v>0.10952673315691</v>
      </c>
      <c r="E254" s="50">
        <v>0.12734300073656701</v>
      </c>
    </row>
    <row r="255" spans="1:5" x14ac:dyDescent="0.25">
      <c r="A255" s="45" t="s">
        <v>4154</v>
      </c>
      <c r="B255" s="45" t="s">
        <v>231</v>
      </c>
      <c r="C255" s="46">
        <v>-0.40130682323908801</v>
      </c>
      <c r="D255" s="50">
        <v>0.110363933971691</v>
      </c>
      <c r="E255" s="50">
        <v>0.12734300073656701</v>
      </c>
    </row>
    <row r="256" spans="1:5" x14ac:dyDescent="0.25">
      <c r="A256" s="45" t="s">
        <v>4154</v>
      </c>
      <c r="B256" s="45" t="s">
        <v>436</v>
      </c>
      <c r="C256" s="46">
        <v>0.48135200516536503</v>
      </c>
      <c r="D256" s="50">
        <v>0.113105749064682</v>
      </c>
      <c r="E256" s="50">
        <v>0.128469061700278</v>
      </c>
    </row>
    <row r="257" spans="1:5" x14ac:dyDescent="0.25">
      <c r="A257" s="45" t="s">
        <v>4154</v>
      </c>
      <c r="B257" s="45" t="s">
        <v>2</v>
      </c>
      <c r="C257" s="46">
        <v>0.42586541701267699</v>
      </c>
      <c r="D257" s="50">
        <v>0.11348100450191299</v>
      </c>
      <c r="E257" s="50">
        <v>0.128469061700278</v>
      </c>
    </row>
    <row r="258" spans="1:5" x14ac:dyDescent="0.25">
      <c r="A258" s="45" t="s">
        <v>4154</v>
      </c>
      <c r="B258" s="45" t="s">
        <v>386</v>
      </c>
      <c r="C258" s="46">
        <v>-0.42239544083881497</v>
      </c>
      <c r="D258" s="50">
        <v>0.116771064914966</v>
      </c>
      <c r="E258" s="50">
        <v>0.12915124954040899</v>
      </c>
    </row>
    <row r="259" spans="1:5" x14ac:dyDescent="0.25">
      <c r="A259" s="45" t="s">
        <v>4154</v>
      </c>
      <c r="B259" s="45" t="s">
        <v>52</v>
      </c>
      <c r="C259" s="46">
        <v>0.42221744063488698</v>
      </c>
      <c r="D259" s="50">
        <v>0.116941589683805</v>
      </c>
      <c r="E259" s="50">
        <v>0.12915124954040899</v>
      </c>
    </row>
    <row r="260" spans="1:5" x14ac:dyDescent="0.25">
      <c r="A260" s="45" t="s">
        <v>4154</v>
      </c>
      <c r="B260" s="45" t="s">
        <v>68</v>
      </c>
      <c r="C260" s="46">
        <v>0.42183100725628497</v>
      </c>
      <c r="D260" s="50">
        <v>0.117312384999205</v>
      </c>
      <c r="E260" s="50">
        <v>0.12915124954040899</v>
      </c>
    </row>
    <row r="261" spans="1:5" x14ac:dyDescent="0.25">
      <c r="A261" s="45" t="s">
        <v>308</v>
      </c>
      <c r="B261" s="45" t="s">
        <v>57</v>
      </c>
      <c r="C261" s="46">
        <v>0.41792664614992397</v>
      </c>
      <c r="D261" s="50">
        <v>0.12110428161510201</v>
      </c>
      <c r="E261" s="50">
        <v>0.13118035321038701</v>
      </c>
    </row>
    <row r="262" spans="1:5" x14ac:dyDescent="0.25">
      <c r="A262" s="45" t="s">
        <v>308</v>
      </c>
      <c r="B262" s="45" t="s">
        <v>363</v>
      </c>
      <c r="C262" s="46">
        <v>-0.45069597447359</v>
      </c>
      <c r="D262" s="50">
        <v>0.122195397511045</v>
      </c>
      <c r="E262" s="50">
        <v>0.13118035321038701</v>
      </c>
    </row>
    <row r="263" spans="1:5" x14ac:dyDescent="0.25">
      <c r="A263" s="45" t="s">
        <v>4154</v>
      </c>
      <c r="B263" s="45" t="s">
        <v>149</v>
      </c>
      <c r="C263" s="46">
        <v>0.41840468515731599</v>
      </c>
      <c r="D263" s="50">
        <v>0.120635547888196</v>
      </c>
      <c r="E263" s="50">
        <v>0.13160241587803301</v>
      </c>
    </row>
    <row r="264" spans="1:5" x14ac:dyDescent="0.25">
      <c r="A264" s="45" t="s">
        <v>308</v>
      </c>
      <c r="B264" s="45" t="s">
        <v>43</v>
      </c>
      <c r="C264" s="46">
        <v>0.41312773798782798</v>
      </c>
      <c r="D264" s="50">
        <v>0.125879236856175</v>
      </c>
      <c r="E264" s="50">
        <v>0.13182031973107</v>
      </c>
    </row>
    <row r="265" spans="1:5" x14ac:dyDescent="0.25">
      <c r="A265" s="45" t="s">
        <v>308</v>
      </c>
      <c r="B265" s="45" t="s">
        <v>17</v>
      </c>
      <c r="C265" s="46">
        <v>0.41260893721190101</v>
      </c>
      <c r="D265" s="50">
        <v>0.12640304631746499</v>
      </c>
      <c r="E265" s="50">
        <v>0.13182031973107</v>
      </c>
    </row>
    <row r="266" spans="1:5" x14ac:dyDescent="0.25">
      <c r="A266" s="45" t="s">
        <v>4154</v>
      </c>
      <c r="B266" s="45" t="s">
        <v>74</v>
      </c>
      <c r="C266" s="46">
        <v>0.41572677777148898</v>
      </c>
      <c r="D266" s="50">
        <v>0.123277457181405</v>
      </c>
      <c r="E266" s="50">
        <v>0.13283435092294399</v>
      </c>
    </row>
    <row r="267" spans="1:5" x14ac:dyDescent="0.25">
      <c r="A267" s="45" t="s">
        <v>4154</v>
      </c>
      <c r="B267" s="45" t="s">
        <v>323</v>
      </c>
      <c r="C267" s="46">
        <v>0.43092478380155702</v>
      </c>
      <c r="D267" s="50">
        <v>0.12397872752808101</v>
      </c>
      <c r="E267" s="50">
        <v>0.13283435092294399</v>
      </c>
    </row>
    <row r="268" spans="1:5" x14ac:dyDescent="0.25">
      <c r="A268" s="45" t="s">
        <v>4158</v>
      </c>
      <c r="B268" s="45" t="s">
        <v>297</v>
      </c>
      <c r="C268" s="46">
        <v>0.61296422456764799</v>
      </c>
      <c r="D268" s="46">
        <v>8.8883063197927707E-3</v>
      </c>
      <c r="E268" s="50">
        <v>0.134234792116221</v>
      </c>
    </row>
    <row r="269" spans="1:5" x14ac:dyDescent="0.25">
      <c r="A269" s="45" t="s">
        <v>4158</v>
      </c>
      <c r="B269" s="45" t="s">
        <v>130</v>
      </c>
      <c r="C269" s="46">
        <v>-0.62213579492812698</v>
      </c>
      <c r="D269" s="46">
        <v>1.3266279997395001E-2</v>
      </c>
      <c r="E269" s="50">
        <v>0.134234792116221</v>
      </c>
    </row>
    <row r="270" spans="1:5" x14ac:dyDescent="0.25">
      <c r="A270" s="45" t="s">
        <v>4158</v>
      </c>
      <c r="B270" s="45" t="s">
        <v>275</v>
      </c>
      <c r="C270" s="46">
        <v>0.54673828174126704</v>
      </c>
      <c r="D270" s="46">
        <v>2.3142537243048201E-2</v>
      </c>
      <c r="E270" s="50">
        <v>0.134234792116221</v>
      </c>
    </row>
    <row r="271" spans="1:5" x14ac:dyDescent="0.25">
      <c r="A271" s="45" t="s">
        <v>4158</v>
      </c>
      <c r="B271" s="45" t="s">
        <v>156</v>
      </c>
      <c r="C271" s="46">
        <v>-0.56964262245754105</v>
      </c>
      <c r="D271" s="46">
        <v>2.6641026660932599E-2</v>
      </c>
      <c r="E271" s="50">
        <v>0.134234792116221</v>
      </c>
    </row>
    <row r="272" spans="1:5" x14ac:dyDescent="0.25">
      <c r="A272" s="45" t="s">
        <v>4158</v>
      </c>
      <c r="B272" s="45" t="s">
        <v>410</v>
      </c>
      <c r="C272" s="46">
        <v>0.52634768335140902</v>
      </c>
      <c r="D272" s="46">
        <v>2.9969978256887801E-2</v>
      </c>
      <c r="E272" s="50">
        <v>0.134234792116221</v>
      </c>
    </row>
    <row r="273" spans="1:5" x14ac:dyDescent="0.25">
      <c r="A273" s="45" t="s">
        <v>4158</v>
      </c>
      <c r="B273" s="45" t="s">
        <v>373</v>
      </c>
      <c r="C273" s="46">
        <v>0.52688352563468499</v>
      </c>
      <c r="D273" s="46">
        <v>3.5994102709763699E-2</v>
      </c>
      <c r="E273" s="50">
        <v>0.134234792116221</v>
      </c>
    </row>
    <row r="274" spans="1:5" x14ac:dyDescent="0.25">
      <c r="A274" s="45" t="s">
        <v>4158</v>
      </c>
      <c r="B274" s="45" t="s">
        <v>209</v>
      </c>
      <c r="C274" s="46">
        <v>-0.51022659047747398</v>
      </c>
      <c r="D274" s="46">
        <v>3.6386878611490599E-2</v>
      </c>
      <c r="E274" s="50">
        <v>0.134234792116221</v>
      </c>
    </row>
    <row r="275" spans="1:5" x14ac:dyDescent="0.25">
      <c r="A275" s="45" t="s">
        <v>4158</v>
      </c>
      <c r="B275" s="45" t="s">
        <v>299</v>
      </c>
      <c r="C275" s="46">
        <v>0.50811538347580398</v>
      </c>
      <c r="D275" s="46">
        <v>3.7299170919196399E-2</v>
      </c>
      <c r="E275" s="50">
        <v>0.134234792116221</v>
      </c>
    </row>
    <row r="276" spans="1:5" x14ac:dyDescent="0.25">
      <c r="A276" s="45" t="s">
        <v>4158</v>
      </c>
      <c r="B276" s="45" t="s">
        <v>427</v>
      </c>
      <c r="C276" s="46">
        <v>0.53926005221332696</v>
      </c>
      <c r="D276" s="46">
        <v>3.80325967463057E-2</v>
      </c>
      <c r="E276" s="50">
        <v>0.134234792116221</v>
      </c>
    </row>
    <row r="277" spans="1:5" x14ac:dyDescent="0.25">
      <c r="A277" s="45" t="s">
        <v>4158</v>
      </c>
      <c r="B277" s="45" t="s">
        <v>424</v>
      </c>
      <c r="C277" s="46">
        <v>0.49169276058473099</v>
      </c>
      <c r="D277" s="46">
        <v>4.5002524365152702E-2</v>
      </c>
      <c r="E277" s="50">
        <v>0.134234792116221</v>
      </c>
    </row>
    <row r="278" spans="1:5" x14ac:dyDescent="0.25">
      <c r="A278" s="45" t="s">
        <v>4158</v>
      </c>
      <c r="B278" s="45" t="s">
        <v>304</v>
      </c>
      <c r="C278" s="46">
        <v>-0.52331831399972395</v>
      </c>
      <c r="D278" s="46">
        <v>4.5294906214040698E-2</v>
      </c>
      <c r="E278" s="50">
        <v>0.134234792116221</v>
      </c>
    </row>
    <row r="279" spans="1:5" x14ac:dyDescent="0.25">
      <c r="A279" s="45" t="s">
        <v>4158</v>
      </c>
      <c r="B279" s="45" t="s">
        <v>257</v>
      </c>
      <c r="C279" s="46">
        <v>0.48753954854001003</v>
      </c>
      <c r="D279" s="46">
        <v>4.7128035909268499E-2</v>
      </c>
      <c r="E279" s="50">
        <v>0.134234792116221</v>
      </c>
    </row>
    <row r="280" spans="1:5" x14ac:dyDescent="0.25">
      <c r="A280" s="45" t="s">
        <v>4158</v>
      </c>
      <c r="B280" s="45" t="s">
        <v>94</v>
      </c>
      <c r="C280" s="46">
        <v>-0.50894965716560203</v>
      </c>
      <c r="D280" s="46">
        <v>5.2676602353467397E-2</v>
      </c>
      <c r="E280" s="50">
        <v>0.134234792116221</v>
      </c>
    </row>
    <row r="281" spans="1:5" x14ac:dyDescent="0.25">
      <c r="A281" s="45" t="s">
        <v>4158</v>
      </c>
      <c r="B281" s="45" t="s">
        <v>343</v>
      </c>
      <c r="C281" s="46">
        <v>0.47618339452207098</v>
      </c>
      <c r="D281" s="46">
        <v>5.33256377698808E-2</v>
      </c>
      <c r="E281" s="50">
        <v>0.134234792116221</v>
      </c>
    </row>
    <row r="282" spans="1:5" x14ac:dyDescent="0.25">
      <c r="A282" s="45" t="s">
        <v>4158</v>
      </c>
      <c r="B282" s="45" t="s">
        <v>457</v>
      </c>
      <c r="C282" s="46">
        <v>0.47159199386609102</v>
      </c>
      <c r="D282" s="46">
        <v>5.5997047459492397E-2</v>
      </c>
      <c r="E282" s="50">
        <v>0.134234792116221</v>
      </c>
    </row>
    <row r="283" spans="1:5" x14ac:dyDescent="0.25">
      <c r="A283" s="45" t="s">
        <v>4158</v>
      </c>
      <c r="B283" s="45" t="s">
        <v>378</v>
      </c>
      <c r="C283" s="46">
        <v>0.47053378566284598</v>
      </c>
      <c r="D283" s="46">
        <v>5.6626631828573297E-2</v>
      </c>
      <c r="E283" s="50">
        <v>0.134234792116221</v>
      </c>
    </row>
    <row r="284" spans="1:5" x14ac:dyDescent="0.25">
      <c r="A284" s="45" t="s">
        <v>4158</v>
      </c>
      <c r="B284" s="45" t="s">
        <v>337</v>
      </c>
      <c r="C284" s="46">
        <v>0.470504990896846</v>
      </c>
      <c r="D284" s="46">
        <v>5.6643836708525699E-2</v>
      </c>
      <c r="E284" s="50">
        <v>0.134234792116221</v>
      </c>
    </row>
    <row r="285" spans="1:5" x14ac:dyDescent="0.25">
      <c r="A285" s="45" t="s">
        <v>4158</v>
      </c>
      <c r="B285" s="45" t="s">
        <v>435</v>
      </c>
      <c r="C285" s="46">
        <v>0.50064833386184604</v>
      </c>
      <c r="D285" s="46">
        <v>6.8239429487591E-2</v>
      </c>
      <c r="E285" s="50">
        <v>0.134234792116221</v>
      </c>
    </row>
    <row r="286" spans="1:5" x14ac:dyDescent="0.25">
      <c r="A286" s="45" t="s">
        <v>4158</v>
      </c>
      <c r="B286" s="45" t="s">
        <v>347</v>
      </c>
      <c r="C286" s="46">
        <v>0.45136924560050801</v>
      </c>
      <c r="D286" s="46">
        <v>6.8962808651562305E-2</v>
      </c>
      <c r="E286" s="50">
        <v>0.134234792116221</v>
      </c>
    </row>
    <row r="287" spans="1:5" x14ac:dyDescent="0.25">
      <c r="A287" s="45" t="s">
        <v>4158</v>
      </c>
      <c r="B287" s="45" t="s">
        <v>193</v>
      </c>
      <c r="C287" s="46">
        <v>0.45131180484792499</v>
      </c>
      <c r="D287" s="46">
        <v>6.9002522524488602E-2</v>
      </c>
      <c r="E287" s="50">
        <v>0.134234792116221</v>
      </c>
    </row>
    <row r="288" spans="1:5" x14ac:dyDescent="0.25">
      <c r="A288" s="45" t="s">
        <v>4158</v>
      </c>
      <c r="B288" s="45" t="s">
        <v>459</v>
      </c>
      <c r="C288" s="46">
        <v>0.45008884366061902</v>
      </c>
      <c r="D288" s="46">
        <v>6.9852059104601502E-2</v>
      </c>
      <c r="E288" s="50">
        <v>0.134234792116221</v>
      </c>
    </row>
    <row r="289" spans="1:5" x14ac:dyDescent="0.25">
      <c r="A289" s="45" t="s">
        <v>4158</v>
      </c>
      <c r="B289" s="45" t="s">
        <v>356</v>
      </c>
      <c r="C289" s="46">
        <v>0.44703483159165203</v>
      </c>
      <c r="D289" s="46">
        <v>7.2007065043823607E-2</v>
      </c>
      <c r="E289" s="50">
        <v>0.134234792116221</v>
      </c>
    </row>
    <row r="290" spans="1:5" x14ac:dyDescent="0.25">
      <c r="A290" s="45" t="s">
        <v>4158</v>
      </c>
      <c r="B290" s="45" t="s">
        <v>29</v>
      </c>
      <c r="C290" s="46">
        <v>-0.47421336261049002</v>
      </c>
      <c r="D290" s="46">
        <v>7.4116276983549501E-2</v>
      </c>
      <c r="E290" s="50">
        <v>0.134234792116221</v>
      </c>
    </row>
    <row r="291" spans="1:5" x14ac:dyDescent="0.25">
      <c r="A291" s="45" t="s">
        <v>4158</v>
      </c>
      <c r="B291" s="45" t="s">
        <v>335</v>
      </c>
      <c r="C291" s="46">
        <v>0.61965165731704897</v>
      </c>
      <c r="D291" s="46">
        <v>7.5103934524207897E-2</v>
      </c>
      <c r="E291" s="50">
        <v>0.134234792116221</v>
      </c>
    </row>
    <row r="292" spans="1:5" x14ac:dyDescent="0.25">
      <c r="A292" s="45" t="s">
        <v>4158</v>
      </c>
      <c r="B292" s="45" t="s">
        <v>323</v>
      </c>
      <c r="C292" s="46">
        <v>0.48932215799672102</v>
      </c>
      <c r="D292" s="46">
        <v>7.57613805841338E-2</v>
      </c>
      <c r="E292" s="50">
        <v>0.134234792116221</v>
      </c>
    </row>
    <row r="293" spans="1:5" x14ac:dyDescent="0.25">
      <c r="A293" s="45" t="s">
        <v>4158</v>
      </c>
      <c r="B293" s="45" t="s">
        <v>106</v>
      </c>
      <c r="C293" s="46">
        <v>0.46504357082917902</v>
      </c>
      <c r="D293" s="46">
        <v>8.0689728611632899E-2</v>
      </c>
      <c r="E293" s="50">
        <v>0.134234792116221</v>
      </c>
    </row>
    <row r="294" spans="1:5" x14ac:dyDescent="0.25">
      <c r="A294" s="45" t="s">
        <v>4158</v>
      </c>
      <c r="B294" s="45" t="s">
        <v>273</v>
      </c>
      <c r="C294" s="46">
        <v>0.43406339104185698</v>
      </c>
      <c r="D294" s="46">
        <v>8.1705623940732705E-2</v>
      </c>
      <c r="E294" s="50">
        <v>0.134234792116221</v>
      </c>
    </row>
    <row r="295" spans="1:5" x14ac:dyDescent="0.25">
      <c r="A295" s="45" t="s">
        <v>4158</v>
      </c>
      <c r="B295" s="45" t="s">
        <v>384</v>
      </c>
      <c r="C295" s="46">
        <v>0.439824094388575</v>
      </c>
      <c r="D295" s="46">
        <v>8.8240644671249605E-2</v>
      </c>
      <c r="E295" s="50">
        <v>0.134234792116221</v>
      </c>
    </row>
    <row r="296" spans="1:5" x14ac:dyDescent="0.25">
      <c r="A296" s="45" t="s">
        <v>4158</v>
      </c>
      <c r="B296" s="45" t="s">
        <v>283</v>
      </c>
      <c r="C296" s="46">
        <v>0.41867537133252603</v>
      </c>
      <c r="D296" s="46">
        <v>9.4401186697837702E-2</v>
      </c>
      <c r="E296" s="50">
        <v>0.134234792116221</v>
      </c>
    </row>
    <row r="297" spans="1:5" x14ac:dyDescent="0.25">
      <c r="A297" s="45" t="s">
        <v>4158</v>
      </c>
      <c r="B297" s="45" t="s">
        <v>234</v>
      </c>
      <c r="C297" s="46">
        <v>-0.58405300440749197</v>
      </c>
      <c r="D297" s="50">
        <v>9.8668357843831794E-2</v>
      </c>
      <c r="E297" s="50">
        <v>0.134234792116221</v>
      </c>
    </row>
    <row r="298" spans="1:5" x14ac:dyDescent="0.25">
      <c r="A298" s="45" t="s">
        <v>4158</v>
      </c>
      <c r="B298" s="45" t="s">
        <v>239</v>
      </c>
      <c r="C298" s="46">
        <v>0.41158900420362499</v>
      </c>
      <c r="D298" s="50">
        <v>0.10069988192099399</v>
      </c>
      <c r="E298" s="50">
        <v>0.134234792116221</v>
      </c>
    </row>
    <row r="299" spans="1:5" x14ac:dyDescent="0.25">
      <c r="A299" s="45" t="s">
        <v>4158</v>
      </c>
      <c r="B299" s="45" t="s">
        <v>174</v>
      </c>
      <c r="C299" s="46">
        <v>-0.41127207050852999</v>
      </c>
      <c r="D299" s="50">
        <v>0.10098841343805399</v>
      </c>
      <c r="E299" s="50">
        <v>0.134234792116221</v>
      </c>
    </row>
    <row r="300" spans="1:5" x14ac:dyDescent="0.25">
      <c r="A300" s="45" t="s">
        <v>4158</v>
      </c>
      <c r="B300" s="45" t="s">
        <v>386</v>
      </c>
      <c r="C300" s="46">
        <v>0.43779880498981799</v>
      </c>
      <c r="D300" s="50">
        <v>0.102656769764377</v>
      </c>
      <c r="E300" s="50">
        <v>0.134234792116221</v>
      </c>
    </row>
    <row r="301" spans="1:5" x14ac:dyDescent="0.25">
      <c r="A301" s="45" t="s">
        <v>4158</v>
      </c>
      <c r="B301" s="45" t="s">
        <v>249</v>
      </c>
      <c r="C301" s="46">
        <v>0.42192759857370599</v>
      </c>
      <c r="D301" s="50">
        <v>0.103551042056306</v>
      </c>
      <c r="E301" s="50">
        <v>0.134234792116221</v>
      </c>
    </row>
    <row r="302" spans="1:5" x14ac:dyDescent="0.25">
      <c r="A302" s="45" t="s">
        <v>4158</v>
      </c>
      <c r="B302" s="45" t="s">
        <v>240</v>
      </c>
      <c r="C302" s="46">
        <v>0.44825207550554502</v>
      </c>
      <c r="D302" s="50">
        <v>0.107945799519909</v>
      </c>
      <c r="E302" s="50">
        <v>0.134234792116221</v>
      </c>
    </row>
    <row r="303" spans="1:5" x14ac:dyDescent="0.25">
      <c r="A303" s="45" t="s">
        <v>4158</v>
      </c>
      <c r="B303" s="45" t="s">
        <v>92</v>
      </c>
      <c r="C303" s="46">
        <v>0.43176041187841102</v>
      </c>
      <c r="D303" s="50">
        <v>0.108039664697581</v>
      </c>
      <c r="E303" s="50">
        <v>0.134234792116221</v>
      </c>
    </row>
    <row r="304" spans="1:5" x14ac:dyDescent="0.25">
      <c r="A304" s="45" t="s">
        <v>4158</v>
      </c>
      <c r="B304" s="45" t="s">
        <v>400</v>
      </c>
      <c r="C304" s="46">
        <v>0.41559299608865602</v>
      </c>
      <c r="D304" s="50">
        <v>0.109393188465673</v>
      </c>
      <c r="E304" s="50">
        <v>0.134234792116221</v>
      </c>
    </row>
    <row r="305" spans="1:5" x14ac:dyDescent="0.25">
      <c r="A305" s="45" t="s">
        <v>4158</v>
      </c>
      <c r="B305" s="45" t="s">
        <v>352</v>
      </c>
      <c r="C305" s="46">
        <v>0.40211712615202599</v>
      </c>
      <c r="D305" s="50">
        <v>0.109579422135691</v>
      </c>
      <c r="E305" s="50">
        <v>0.134234792116221</v>
      </c>
    </row>
    <row r="306" spans="1:5" x14ac:dyDescent="0.25">
      <c r="A306" s="45" t="s">
        <v>4157</v>
      </c>
      <c r="B306" s="45" t="s">
        <v>74</v>
      </c>
      <c r="C306" s="46">
        <v>0.41228861423802998</v>
      </c>
      <c r="D306" s="50">
        <v>0.12672720498588</v>
      </c>
      <c r="E306" s="50">
        <v>0.13445447358258</v>
      </c>
    </row>
    <row r="307" spans="1:5" x14ac:dyDescent="0.25">
      <c r="A307" s="45" t="s">
        <v>4158</v>
      </c>
      <c r="B307" s="45" t="s">
        <v>88</v>
      </c>
      <c r="C307" s="46">
        <v>0.4257223360704</v>
      </c>
      <c r="D307" s="50">
        <v>0.113615384615095</v>
      </c>
      <c r="E307" s="50">
        <v>0.13480158121807301</v>
      </c>
    </row>
    <row r="308" spans="1:5" x14ac:dyDescent="0.25">
      <c r="A308" s="45" t="s">
        <v>4158</v>
      </c>
      <c r="B308" s="45" t="s">
        <v>80</v>
      </c>
      <c r="C308" s="46">
        <v>-0.42368139200947003</v>
      </c>
      <c r="D308" s="50">
        <v>0.11554421247263399</v>
      </c>
      <c r="E308" s="50">
        <v>0.13480158121807301</v>
      </c>
    </row>
    <row r="309" spans="1:5" x14ac:dyDescent="0.25">
      <c r="A309" s="45" t="s">
        <v>308</v>
      </c>
      <c r="B309" s="45" t="s">
        <v>100</v>
      </c>
      <c r="C309" s="46">
        <v>0.40682345665119102</v>
      </c>
      <c r="D309" s="50">
        <v>0.132345600194158</v>
      </c>
      <c r="E309" s="50">
        <v>0.13607364527005</v>
      </c>
    </row>
    <row r="310" spans="1:5" x14ac:dyDescent="0.25">
      <c r="A310" s="45" t="s">
        <v>4154</v>
      </c>
      <c r="B310" s="45" t="s">
        <v>85</v>
      </c>
      <c r="C310" s="46">
        <v>-0.40674942963723698</v>
      </c>
      <c r="D310" s="50">
        <v>0.13242284586748701</v>
      </c>
      <c r="E310" s="50">
        <v>0.13952450423791901</v>
      </c>
    </row>
    <row r="311" spans="1:5" x14ac:dyDescent="0.25">
      <c r="A311" s="45" t="s">
        <v>4154</v>
      </c>
      <c r="B311" s="45" t="s">
        <v>33</v>
      </c>
      <c r="C311" s="46">
        <v>0.40662928555493899</v>
      </c>
      <c r="D311" s="50">
        <v>0.13254827902602301</v>
      </c>
      <c r="E311" s="50">
        <v>0.13952450423791901</v>
      </c>
    </row>
    <row r="312" spans="1:5" x14ac:dyDescent="0.25">
      <c r="A312" s="45" t="s">
        <v>4157</v>
      </c>
      <c r="B312" s="45" t="s">
        <v>31</v>
      </c>
      <c r="C312" s="46">
        <v>0.40473858024624898</v>
      </c>
      <c r="D312" s="50">
        <v>0.13453286966720701</v>
      </c>
      <c r="E312" s="50">
        <v>0.140164151269178</v>
      </c>
    </row>
    <row r="313" spans="1:5" x14ac:dyDescent="0.25">
      <c r="A313" s="45" t="s">
        <v>4157</v>
      </c>
      <c r="B313" s="45" t="s">
        <v>97</v>
      </c>
      <c r="C313" s="46">
        <v>0.40398363819271399</v>
      </c>
      <c r="D313" s="50">
        <v>0.135330904673689</v>
      </c>
      <c r="E313" s="50">
        <v>0.140164151269178</v>
      </c>
    </row>
    <row r="314" spans="1:5" x14ac:dyDescent="0.25">
      <c r="A314" s="45" t="s">
        <v>4154</v>
      </c>
      <c r="B314" s="45" t="s">
        <v>271</v>
      </c>
      <c r="C314" s="46">
        <v>-0.50673745204478704</v>
      </c>
      <c r="D314" s="50">
        <v>0.13497926620567799</v>
      </c>
      <c r="E314" s="50">
        <v>0.14084792995375001</v>
      </c>
    </row>
    <row r="315" spans="1:5" x14ac:dyDescent="0.25">
      <c r="A315" s="45" t="s">
        <v>4154</v>
      </c>
      <c r="B315" s="45" t="s">
        <v>335</v>
      </c>
      <c r="C315" s="46">
        <v>-0.53453813355305602</v>
      </c>
      <c r="D315" s="50">
        <v>0.138166204094548</v>
      </c>
      <c r="E315" s="50">
        <v>0.14198197108013699</v>
      </c>
    </row>
    <row r="316" spans="1:5" x14ac:dyDescent="0.25">
      <c r="A316" s="45" t="s">
        <v>4154</v>
      </c>
      <c r="B316" s="45" t="s">
        <v>65</v>
      </c>
      <c r="C316" s="46">
        <v>0.40107793694201799</v>
      </c>
      <c r="D316" s="50">
        <v>0.138432421803133</v>
      </c>
      <c r="E316" s="50">
        <v>0.14198197108013699</v>
      </c>
    </row>
    <row r="317" spans="1:5" x14ac:dyDescent="0.25">
      <c r="A317" s="45" t="s">
        <v>4155</v>
      </c>
      <c r="B317" s="45" t="s">
        <v>9</v>
      </c>
      <c r="C317" s="46">
        <v>-0.60120604609559203</v>
      </c>
      <c r="D317" s="50">
        <v>1.77595384713428E-2</v>
      </c>
      <c r="E317" s="50">
        <v>0.147325761228594</v>
      </c>
    </row>
    <row r="318" spans="1:5" x14ac:dyDescent="0.25">
      <c r="A318" s="45" t="s">
        <v>4155</v>
      </c>
      <c r="B318" s="45" t="s">
        <v>209</v>
      </c>
      <c r="C318" s="46">
        <v>-0.54943708711059802</v>
      </c>
      <c r="D318" s="50">
        <v>2.2338165641551999E-2</v>
      </c>
      <c r="E318" s="50">
        <v>0.147325761228594</v>
      </c>
    </row>
    <row r="319" spans="1:5" x14ac:dyDescent="0.25">
      <c r="A319" s="45" t="s">
        <v>4155</v>
      </c>
      <c r="B319" s="45" t="s">
        <v>56</v>
      </c>
      <c r="C319" s="46">
        <v>0.56865148145368205</v>
      </c>
      <c r="D319" s="50">
        <v>2.6965862866404799E-2</v>
      </c>
      <c r="E319" s="50">
        <v>0.147325761228594</v>
      </c>
    </row>
    <row r="320" spans="1:5" x14ac:dyDescent="0.25">
      <c r="A320" s="45" t="s">
        <v>4155</v>
      </c>
      <c r="B320" s="45" t="s">
        <v>387</v>
      </c>
      <c r="C320" s="46">
        <v>0.52036010161547597</v>
      </c>
      <c r="D320" s="50">
        <v>3.2242564584152901E-2</v>
      </c>
      <c r="E320" s="50">
        <v>0.147325761228594</v>
      </c>
    </row>
    <row r="321" spans="1:5" x14ac:dyDescent="0.25">
      <c r="A321" s="45" t="s">
        <v>4155</v>
      </c>
      <c r="B321" s="45" t="s">
        <v>58</v>
      </c>
      <c r="C321" s="46">
        <v>0.54177623216348203</v>
      </c>
      <c r="D321" s="50">
        <v>3.6971003489693399E-2</v>
      </c>
      <c r="E321" s="50">
        <v>0.147325761228594</v>
      </c>
    </row>
    <row r="322" spans="1:5" x14ac:dyDescent="0.25">
      <c r="A322" s="45" t="s">
        <v>4155</v>
      </c>
      <c r="B322" s="45" t="s">
        <v>8</v>
      </c>
      <c r="C322" s="46">
        <v>-0.53324698400229897</v>
      </c>
      <c r="D322" s="50">
        <v>4.0661533735094103E-2</v>
      </c>
      <c r="E322" s="50">
        <v>0.147325761228594</v>
      </c>
    </row>
    <row r="323" spans="1:5" x14ac:dyDescent="0.25">
      <c r="A323" s="45" t="s">
        <v>4155</v>
      </c>
      <c r="B323" s="45" t="s">
        <v>297</v>
      </c>
      <c r="C323" s="46">
        <v>0.49577489260285401</v>
      </c>
      <c r="D323" s="50">
        <v>4.2984660567667497E-2</v>
      </c>
      <c r="E323" s="50">
        <v>0.147325761228594</v>
      </c>
    </row>
    <row r="324" spans="1:5" x14ac:dyDescent="0.25">
      <c r="A324" s="45" t="s">
        <v>4155</v>
      </c>
      <c r="B324" s="45" t="s">
        <v>16</v>
      </c>
      <c r="C324" s="46">
        <v>-0.52006337926406099</v>
      </c>
      <c r="D324" s="50">
        <v>4.6895607889506301E-2</v>
      </c>
      <c r="E324" s="50">
        <v>0.147325761228594</v>
      </c>
    </row>
    <row r="325" spans="1:5" x14ac:dyDescent="0.25">
      <c r="A325" s="45" t="s">
        <v>4155</v>
      </c>
      <c r="B325" s="45" t="s">
        <v>352</v>
      </c>
      <c r="C325" s="46">
        <v>0.483074666333287</v>
      </c>
      <c r="D325" s="50">
        <v>4.9496387851937398E-2</v>
      </c>
      <c r="E325" s="50">
        <v>0.147325761228594</v>
      </c>
    </row>
    <row r="326" spans="1:5" x14ac:dyDescent="0.25">
      <c r="A326" s="45" t="s">
        <v>4155</v>
      </c>
      <c r="B326" s="45" t="s">
        <v>118</v>
      </c>
      <c r="C326" s="46">
        <v>-0.50960468179636298</v>
      </c>
      <c r="D326" s="50">
        <v>5.2322070759338798E-2</v>
      </c>
      <c r="E326" s="50">
        <v>0.147325761228594</v>
      </c>
    </row>
    <row r="327" spans="1:5" x14ac:dyDescent="0.25">
      <c r="A327" s="45" t="s">
        <v>4155</v>
      </c>
      <c r="B327" s="45" t="s">
        <v>456</v>
      </c>
      <c r="C327" s="46">
        <v>-0.46291300583640599</v>
      </c>
      <c r="D327" s="50">
        <v>6.1317390759314201E-2</v>
      </c>
      <c r="E327" s="50">
        <v>0.147325761228594</v>
      </c>
    </row>
    <row r="328" spans="1:5" x14ac:dyDescent="0.25">
      <c r="A328" s="45" t="s">
        <v>4155</v>
      </c>
      <c r="B328" s="45" t="s">
        <v>405</v>
      </c>
      <c r="C328" s="46">
        <v>0.493175410898615</v>
      </c>
      <c r="D328" s="50">
        <v>6.1756836211365601E-2</v>
      </c>
      <c r="E328" s="50">
        <v>0.147325761228594</v>
      </c>
    </row>
    <row r="329" spans="1:5" x14ac:dyDescent="0.25">
      <c r="A329" s="45" t="s">
        <v>4155</v>
      </c>
      <c r="B329" s="45" t="s">
        <v>239</v>
      </c>
      <c r="C329" s="46">
        <v>0.45331707475236299</v>
      </c>
      <c r="D329" s="50">
        <v>6.7626024967012893E-2</v>
      </c>
      <c r="E329" s="50">
        <v>0.147325761228594</v>
      </c>
    </row>
    <row r="330" spans="1:5" x14ac:dyDescent="0.25">
      <c r="A330" s="45" t="s">
        <v>4155</v>
      </c>
      <c r="B330" s="45" t="s">
        <v>91</v>
      </c>
      <c r="C330" s="46">
        <v>-0.48038513870827698</v>
      </c>
      <c r="D330" s="50">
        <v>6.9914206670593004E-2</v>
      </c>
      <c r="E330" s="50">
        <v>0.147325761228594</v>
      </c>
    </row>
    <row r="331" spans="1:5" x14ac:dyDescent="0.25">
      <c r="A331" s="45" t="s">
        <v>4155</v>
      </c>
      <c r="B331" s="45" t="s">
        <v>448</v>
      </c>
      <c r="C331" s="46">
        <v>0.442770103626278</v>
      </c>
      <c r="D331" s="50">
        <v>7.5097390045045204E-2</v>
      </c>
      <c r="E331" s="50">
        <v>0.147325761228594</v>
      </c>
    </row>
    <row r="332" spans="1:5" x14ac:dyDescent="0.25">
      <c r="A332" s="45" t="s">
        <v>4155</v>
      </c>
      <c r="B332" s="45" t="s">
        <v>299</v>
      </c>
      <c r="C332" s="46">
        <v>0.44222023720004899</v>
      </c>
      <c r="D332" s="50">
        <v>7.5502776885074799E-2</v>
      </c>
      <c r="E332" s="50">
        <v>0.147325761228594</v>
      </c>
    </row>
    <row r="333" spans="1:5" x14ac:dyDescent="0.25">
      <c r="A333" s="45" t="s">
        <v>4155</v>
      </c>
      <c r="B333" s="45" t="s">
        <v>28</v>
      </c>
      <c r="C333" s="46">
        <v>-0.46887481696687899</v>
      </c>
      <c r="D333" s="50">
        <v>7.7894640572874901E-2</v>
      </c>
      <c r="E333" s="50">
        <v>0.147325761228594</v>
      </c>
    </row>
    <row r="334" spans="1:5" x14ac:dyDescent="0.25">
      <c r="A334" s="45" t="s">
        <v>4155</v>
      </c>
      <c r="B334" s="45" t="s">
        <v>41</v>
      </c>
      <c r="C334" s="46">
        <v>-0.46490540685121301</v>
      </c>
      <c r="D334" s="50">
        <v>8.07918432431666E-2</v>
      </c>
      <c r="E334" s="50">
        <v>0.147325761228594</v>
      </c>
    </row>
    <row r="335" spans="1:5" x14ac:dyDescent="0.25">
      <c r="A335" s="45" t="s">
        <v>4155</v>
      </c>
      <c r="B335" s="45" t="s">
        <v>201</v>
      </c>
      <c r="C335" s="46">
        <v>-0.43430167696808197</v>
      </c>
      <c r="D335" s="50">
        <v>8.1519339637334501E-2</v>
      </c>
      <c r="E335" s="50">
        <v>0.147325761228594</v>
      </c>
    </row>
    <row r="336" spans="1:5" x14ac:dyDescent="0.25">
      <c r="A336" s="45" t="s">
        <v>4155</v>
      </c>
      <c r="B336" s="45" t="s">
        <v>424</v>
      </c>
      <c r="C336" s="46">
        <v>0.41605727114987001</v>
      </c>
      <c r="D336" s="50">
        <v>9.6694411521687104E-2</v>
      </c>
      <c r="E336" s="50">
        <v>0.147325761228594</v>
      </c>
    </row>
    <row r="337" spans="1:5" x14ac:dyDescent="0.25">
      <c r="A337" s="45" t="s">
        <v>4155</v>
      </c>
      <c r="B337" s="45" t="s">
        <v>19</v>
      </c>
      <c r="C337" s="46">
        <v>-0.44312163183785702</v>
      </c>
      <c r="D337" s="50">
        <v>9.8069588447953104E-2</v>
      </c>
      <c r="E337" s="50">
        <v>0.147325761228594</v>
      </c>
    </row>
    <row r="338" spans="1:5" x14ac:dyDescent="0.25">
      <c r="A338" s="45" t="s">
        <v>4155</v>
      </c>
      <c r="B338" s="45" t="s">
        <v>6</v>
      </c>
      <c r="C338" s="46">
        <v>-0.44182431884732698</v>
      </c>
      <c r="D338" s="50">
        <v>9.91740947847468E-2</v>
      </c>
      <c r="E338" s="50">
        <v>0.147325761228594</v>
      </c>
    </row>
    <row r="339" spans="1:5" x14ac:dyDescent="0.25">
      <c r="A339" s="45" t="s">
        <v>4155</v>
      </c>
      <c r="B339" s="45" t="s">
        <v>166</v>
      </c>
      <c r="C339" s="46">
        <v>-0.49623770446562598</v>
      </c>
      <c r="D339" s="50">
        <v>0.100813612920877</v>
      </c>
      <c r="E339" s="50">
        <v>0.147325761228594</v>
      </c>
    </row>
    <row r="340" spans="1:5" x14ac:dyDescent="0.25">
      <c r="A340" s="45" t="s">
        <v>4155</v>
      </c>
      <c r="B340" s="45" t="s">
        <v>322</v>
      </c>
      <c r="C340" s="46">
        <v>0.41122907751288701</v>
      </c>
      <c r="D340" s="50">
        <v>0.101027598954448</v>
      </c>
      <c r="E340" s="50">
        <v>0.147325761228594</v>
      </c>
    </row>
    <row r="341" spans="1:5" x14ac:dyDescent="0.25">
      <c r="A341" s="45" t="s">
        <v>4155</v>
      </c>
      <c r="B341" s="45" t="s">
        <v>285</v>
      </c>
      <c r="C341" s="46">
        <v>0.407417958948113</v>
      </c>
      <c r="D341" s="50">
        <v>0.104544439579548</v>
      </c>
      <c r="E341" s="50">
        <v>0.147325761228594</v>
      </c>
    </row>
    <row r="342" spans="1:5" x14ac:dyDescent="0.25">
      <c r="A342" s="45" t="s">
        <v>4155</v>
      </c>
      <c r="B342" s="45" t="s">
        <v>94</v>
      </c>
      <c r="C342" s="46">
        <v>-0.42936775384685699</v>
      </c>
      <c r="D342" s="50">
        <v>0.110225850923782</v>
      </c>
      <c r="E342" s="50">
        <v>0.147325761228594</v>
      </c>
    </row>
    <row r="343" spans="1:5" x14ac:dyDescent="0.25">
      <c r="A343" s="45" t="s">
        <v>4155</v>
      </c>
      <c r="B343" s="45" t="s">
        <v>130</v>
      </c>
      <c r="C343" s="46">
        <v>-0.42907620620137099</v>
      </c>
      <c r="D343" s="50">
        <v>0.110494320921445</v>
      </c>
      <c r="E343" s="50">
        <v>0.147325761228594</v>
      </c>
    </row>
    <row r="344" spans="1:5" x14ac:dyDescent="0.25">
      <c r="A344" s="45" t="s">
        <v>4156</v>
      </c>
      <c r="B344" s="45" t="s">
        <v>9</v>
      </c>
      <c r="C344" s="46">
        <v>0.60120604609559103</v>
      </c>
      <c r="D344" s="46">
        <v>1.7759538471342901E-2</v>
      </c>
      <c r="E344" s="50">
        <v>0.147325761228595</v>
      </c>
    </row>
    <row r="345" spans="1:5" x14ac:dyDescent="0.25">
      <c r="A345" s="45" t="s">
        <v>4156</v>
      </c>
      <c r="B345" s="45" t="s">
        <v>209</v>
      </c>
      <c r="C345" s="46">
        <v>0.54943708711059702</v>
      </c>
      <c r="D345" s="46">
        <v>2.23381656415522E-2</v>
      </c>
      <c r="E345" s="50">
        <v>0.147325761228595</v>
      </c>
    </row>
    <row r="346" spans="1:5" x14ac:dyDescent="0.25">
      <c r="A346" s="45" t="s">
        <v>4156</v>
      </c>
      <c r="B346" s="45" t="s">
        <v>56</v>
      </c>
      <c r="C346" s="46">
        <v>-0.56865148145368205</v>
      </c>
      <c r="D346" s="46">
        <v>2.6965862866404899E-2</v>
      </c>
      <c r="E346" s="50">
        <v>0.147325761228595</v>
      </c>
    </row>
    <row r="347" spans="1:5" x14ac:dyDescent="0.25">
      <c r="A347" s="45" t="s">
        <v>4156</v>
      </c>
      <c r="B347" s="45" t="s">
        <v>387</v>
      </c>
      <c r="C347" s="46">
        <v>-0.52036010161547597</v>
      </c>
      <c r="D347" s="46">
        <v>3.2242564584152901E-2</v>
      </c>
      <c r="E347" s="50">
        <v>0.147325761228595</v>
      </c>
    </row>
    <row r="348" spans="1:5" x14ac:dyDescent="0.25">
      <c r="A348" s="45" t="s">
        <v>4156</v>
      </c>
      <c r="B348" s="45" t="s">
        <v>58</v>
      </c>
      <c r="C348" s="46">
        <v>-0.54177623216348103</v>
      </c>
      <c r="D348" s="46">
        <v>3.6971003489693802E-2</v>
      </c>
      <c r="E348" s="50">
        <v>0.147325761228595</v>
      </c>
    </row>
    <row r="349" spans="1:5" x14ac:dyDescent="0.25">
      <c r="A349" s="45" t="s">
        <v>4156</v>
      </c>
      <c r="B349" s="45" t="s">
        <v>8</v>
      </c>
      <c r="C349" s="46">
        <v>0.53324698400229897</v>
      </c>
      <c r="D349" s="46">
        <v>4.06615337350942E-2</v>
      </c>
      <c r="E349" s="50">
        <v>0.147325761228595</v>
      </c>
    </row>
    <row r="350" spans="1:5" x14ac:dyDescent="0.25">
      <c r="A350" s="45" t="s">
        <v>4156</v>
      </c>
      <c r="B350" s="45" t="s">
        <v>297</v>
      </c>
      <c r="C350" s="46">
        <v>-0.49577489260285401</v>
      </c>
      <c r="D350" s="46">
        <v>4.2984660567667497E-2</v>
      </c>
      <c r="E350" s="50">
        <v>0.147325761228595</v>
      </c>
    </row>
    <row r="351" spans="1:5" x14ac:dyDescent="0.25">
      <c r="A351" s="45" t="s">
        <v>4156</v>
      </c>
      <c r="B351" s="45" t="s">
        <v>16</v>
      </c>
      <c r="C351" s="46">
        <v>0.52006337926405999</v>
      </c>
      <c r="D351" s="46">
        <v>4.68956078895068E-2</v>
      </c>
      <c r="E351" s="50">
        <v>0.147325761228595</v>
      </c>
    </row>
    <row r="352" spans="1:5" x14ac:dyDescent="0.25">
      <c r="A352" s="45" t="s">
        <v>4156</v>
      </c>
      <c r="B352" s="45" t="s">
        <v>352</v>
      </c>
      <c r="C352" s="46">
        <v>-0.483074666333286</v>
      </c>
      <c r="D352" s="46">
        <v>4.9496387851937801E-2</v>
      </c>
      <c r="E352" s="50">
        <v>0.147325761228595</v>
      </c>
    </row>
    <row r="353" spans="1:5" x14ac:dyDescent="0.25">
      <c r="A353" s="45" t="s">
        <v>4156</v>
      </c>
      <c r="B353" s="45" t="s">
        <v>118</v>
      </c>
      <c r="C353" s="46">
        <v>0.50960468179636398</v>
      </c>
      <c r="D353" s="46">
        <v>5.2322070759338202E-2</v>
      </c>
      <c r="E353" s="50">
        <v>0.147325761228595</v>
      </c>
    </row>
    <row r="354" spans="1:5" x14ac:dyDescent="0.25">
      <c r="A354" s="45" t="s">
        <v>4156</v>
      </c>
      <c r="B354" s="45" t="s">
        <v>456</v>
      </c>
      <c r="C354" s="46">
        <v>0.46291300583640699</v>
      </c>
      <c r="D354" s="46">
        <v>6.1317390759313403E-2</v>
      </c>
      <c r="E354" s="50">
        <v>0.147325761228595</v>
      </c>
    </row>
    <row r="355" spans="1:5" x14ac:dyDescent="0.25">
      <c r="A355" s="45" t="s">
        <v>4156</v>
      </c>
      <c r="B355" s="45" t="s">
        <v>405</v>
      </c>
      <c r="C355" s="46">
        <v>-0.493175410898616</v>
      </c>
      <c r="D355" s="46">
        <v>6.1756836211365303E-2</v>
      </c>
      <c r="E355" s="50">
        <v>0.147325761228595</v>
      </c>
    </row>
    <row r="356" spans="1:5" x14ac:dyDescent="0.25">
      <c r="A356" s="45" t="s">
        <v>4156</v>
      </c>
      <c r="B356" s="45" t="s">
        <v>239</v>
      </c>
      <c r="C356" s="46">
        <v>-0.45331707475236299</v>
      </c>
      <c r="D356" s="46">
        <v>6.7626024967012893E-2</v>
      </c>
      <c r="E356" s="50">
        <v>0.147325761228595</v>
      </c>
    </row>
    <row r="357" spans="1:5" x14ac:dyDescent="0.25">
      <c r="A357" s="45" t="s">
        <v>4156</v>
      </c>
      <c r="B357" s="45" t="s">
        <v>91</v>
      </c>
      <c r="C357" s="46">
        <v>0.48038513870827798</v>
      </c>
      <c r="D357" s="46">
        <v>6.9914206670592102E-2</v>
      </c>
      <c r="E357" s="50">
        <v>0.147325761228595</v>
      </c>
    </row>
    <row r="358" spans="1:5" x14ac:dyDescent="0.25">
      <c r="A358" s="45" t="s">
        <v>4156</v>
      </c>
      <c r="B358" s="45" t="s">
        <v>448</v>
      </c>
      <c r="C358" s="46">
        <v>-0.442770103626278</v>
      </c>
      <c r="D358" s="46">
        <v>7.5097390045045495E-2</v>
      </c>
      <c r="E358" s="50">
        <v>0.147325761228595</v>
      </c>
    </row>
    <row r="359" spans="1:5" x14ac:dyDescent="0.25">
      <c r="A359" s="45" t="s">
        <v>4156</v>
      </c>
      <c r="B359" s="45" t="s">
        <v>299</v>
      </c>
      <c r="C359" s="46">
        <v>-0.44222023720004899</v>
      </c>
      <c r="D359" s="46">
        <v>7.5502776885074993E-2</v>
      </c>
      <c r="E359" s="50">
        <v>0.147325761228595</v>
      </c>
    </row>
    <row r="360" spans="1:5" x14ac:dyDescent="0.25">
      <c r="A360" s="45" t="s">
        <v>4156</v>
      </c>
      <c r="B360" s="45" t="s">
        <v>28</v>
      </c>
      <c r="C360" s="46">
        <v>0.46887481696687799</v>
      </c>
      <c r="D360" s="46">
        <v>7.7894640572875498E-2</v>
      </c>
      <c r="E360" s="50">
        <v>0.147325761228595</v>
      </c>
    </row>
    <row r="361" spans="1:5" x14ac:dyDescent="0.25">
      <c r="A361" s="45" t="s">
        <v>4156</v>
      </c>
      <c r="B361" s="45" t="s">
        <v>41</v>
      </c>
      <c r="C361" s="46">
        <v>0.46490540685121201</v>
      </c>
      <c r="D361" s="46">
        <v>8.0791843243167002E-2</v>
      </c>
      <c r="E361" s="50">
        <v>0.147325761228595</v>
      </c>
    </row>
    <row r="362" spans="1:5" x14ac:dyDescent="0.25">
      <c r="A362" s="45" t="s">
        <v>4156</v>
      </c>
      <c r="B362" s="45" t="s">
        <v>201</v>
      </c>
      <c r="C362" s="46">
        <v>0.43430167696808197</v>
      </c>
      <c r="D362" s="46">
        <v>8.1519339637334695E-2</v>
      </c>
      <c r="E362" s="50">
        <v>0.147325761228595</v>
      </c>
    </row>
    <row r="363" spans="1:5" x14ac:dyDescent="0.25">
      <c r="A363" s="45" t="s">
        <v>4156</v>
      </c>
      <c r="B363" s="45" t="s">
        <v>424</v>
      </c>
      <c r="C363" s="46">
        <v>-0.41605727114987101</v>
      </c>
      <c r="D363" s="50">
        <v>9.6694411521686396E-2</v>
      </c>
      <c r="E363" s="50">
        <v>0.147325761228595</v>
      </c>
    </row>
    <row r="364" spans="1:5" x14ac:dyDescent="0.25">
      <c r="A364" s="45" t="s">
        <v>4156</v>
      </c>
      <c r="B364" s="45" t="s">
        <v>19</v>
      </c>
      <c r="C364" s="46">
        <v>0.44312163183785802</v>
      </c>
      <c r="D364" s="50">
        <v>9.8069588447952397E-2</v>
      </c>
      <c r="E364" s="50">
        <v>0.147325761228595</v>
      </c>
    </row>
    <row r="365" spans="1:5" x14ac:dyDescent="0.25">
      <c r="A365" s="45" t="s">
        <v>4156</v>
      </c>
      <c r="B365" s="45" t="s">
        <v>6</v>
      </c>
      <c r="C365" s="46">
        <v>0.44182431884732598</v>
      </c>
      <c r="D365" s="50">
        <v>9.9174094784747202E-2</v>
      </c>
      <c r="E365" s="50">
        <v>0.147325761228595</v>
      </c>
    </row>
    <row r="366" spans="1:5" x14ac:dyDescent="0.25">
      <c r="A366" s="45" t="s">
        <v>4156</v>
      </c>
      <c r="B366" s="45" t="s">
        <v>166</v>
      </c>
      <c r="C366" s="46">
        <v>0.49623770446562598</v>
      </c>
      <c r="D366" s="50">
        <v>0.100813612920877</v>
      </c>
      <c r="E366" s="50">
        <v>0.147325761228595</v>
      </c>
    </row>
    <row r="367" spans="1:5" x14ac:dyDescent="0.25">
      <c r="A367" s="45" t="s">
        <v>4156</v>
      </c>
      <c r="B367" s="45" t="s">
        <v>322</v>
      </c>
      <c r="C367" s="46">
        <v>-0.41122907751288901</v>
      </c>
      <c r="D367" s="50">
        <v>0.101027598954447</v>
      </c>
      <c r="E367" s="50">
        <v>0.147325761228595</v>
      </c>
    </row>
    <row r="368" spans="1:5" x14ac:dyDescent="0.25">
      <c r="A368" s="45" t="s">
        <v>4156</v>
      </c>
      <c r="B368" s="45" t="s">
        <v>285</v>
      </c>
      <c r="C368" s="46">
        <v>-0.407417958948114</v>
      </c>
      <c r="D368" s="50">
        <v>0.104544439579547</v>
      </c>
      <c r="E368" s="50">
        <v>0.147325761228595</v>
      </c>
    </row>
    <row r="369" spans="1:5" x14ac:dyDescent="0.25">
      <c r="A369" s="45" t="s">
        <v>4156</v>
      </c>
      <c r="B369" s="45" t="s">
        <v>94</v>
      </c>
      <c r="C369" s="46">
        <v>0.42936775384685599</v>
      </c>
      <c r="D369" s="50">
        <v>0.11022585092378299</v>
      </c>
      <c r="E369" s="50">
        <v>0.147325761228595</v>
      </c>
    </row>
    <row r="370" spans="1:5" x14ac:dyDescent="0.25">
      <c r="A370" s="45" t="s">
        <v>4156</v>
      </c>
      <c r="B370" s="45" t="s">
        <v>130</v>
      </c>
      <c r="C370" s="46">
        <v>0.42907620620136999</v>
      </c>
      <c r="D370" s="50">
        <v>0.110494320921446</v>
      </c>
      <c r="E370" s="50">
        <v>0.147325761228595</v>
      </c>
    </row>
    <row r="371" spans="1:5" x14ac:dyDescent="0.25">
      <c r="A371" s="45" t="s">
        <v>4157</v>
      </c>
      <c r="B371" s="45" t="s">
        <v>435</v>
      </c>
      <c r="C371" s="46">
        <v>-0.410173323200131</v>
      </c>
      <c r="D371" s="50">
        <v>0.14520992699253699</v>
      </c>
      <c r="E371" s="50">
        <v>0.14862663115706801</v>
      </c>
    </row>
    <row r="372" spans="1:5" x14ac:dyDescent="0.25">
      <c r="A372" s="45" t="s">
        <v>4154</v>
      </c>
      <c r="B372" s="45" t="s">
        <v>240</v>
      </c>
      <c r="C372" s="46">
        <v>-0.406518407751226</v>
      </c>
      <c r="D372" s="50">
        <v>0.14918420717967301</v>
      </c>
      <c r="E372" s="50">
        <v>0.151712753064074</v>
      </c>
    </row>
    <row r="373" spans="1:5" x14ac:dyDescent="0.25">
      <c r="A373" s="45" t="s">
        <v>4155</v>
      </c>
      <c r="B373" s="45" t="s">
        <v>185</v>
      </c>
      <c r="C373" s="46">
        <v>-0.44710950890186102</v>
      </c>
      <c r="D373" s="50">
        <v>0.12556556819946799</v>
      </c>
      <c r="E373" s="50">
        <v>0.161441444827887</v>
      </c>
    </row>
    <row r="374" spans="1:5" x14ac:dyDescent="0.25">
      <c r="A374" s="45" t="s">
        <v>4156</v>
      </c>
      <c r="B374" s="45" t="s">
        <v>185</v>
      </c>
      <c r="C374" s="46">
        <v>0.44710950890186102</v>
      </c>
      <c r="D374" s="50">
        <v>0.12556556819946799</v>
      </c>
      <c r="E374" s="50">
        <v>0.161441444827887</v>
      </c>
    </row>
    <row r="375" spans="1:5" x14ac:dyDescent="0.25">
      <c r="A375" s="45" t="s">
        <v>4155</v>
      </c>
      <c r="B375" s="45" t="s">
        <v>105</v>
      </c>
      <c r="C375" s="46">
        <v>-0.40781781991097998</v>
      </c>
      <c r="D375" s="50">
        <v>0.13131097251755899</v>
      </c>
      <c r="E375" s="50">
        <v>0.16245304706508101</v>
      </c>
    </row>
    <row r="376" spans="1:5" x14ac:dyDescent="0.25">
      <c r="A376" s="45" t="s">
        <v>4156</v>
      </c>
      <c r="B376" s="45" t="s">
        <v>105</v>
      </c>
      <c r="C376" s="46">
        <v>0.40781781991098098</v>
      </c>
      <c r="D376" s="50">
        <v>0.13131097251755899</v>
      </c>
      <c r="E376" s="50">
        <v>0.16245304706508101</v>
      </c>
    </row>
    <row r="377" spans="1:5" x14ac:dyDescent="0.25">
      <c r="A377" s="45" t="s">
        <v>4155</v>
      </c>
      <c r="B377" s="45" t="s">
        <v>3</v>
      </c>
      <c r="C377" s="46">
        <v>-0.40393961539464102</v>
      </c>
      <c r="D377" s="50">
        <v>0.13537753922090101</v>
      </c>
      <c r="E377" s="50">
        <v>0.16245304706508101</v>
      </c>
    </row>
    <row r="378" spans="1:5" x14ac:dyDescent="0.25">
      <c r="A378" s="45" t="s">
        <v>4156</v>
      </c>
      <c r="B378" s="45" t="s">
        <v>3</v>
      </c>
      <c r="C378" s="46">
        <v>0.40393961539464202</v>
      </c>
      <c r="D378" s="50">
        <v>0.13537753922090101</v>
      </c>
      <c r="E378" s="50">
        <v>0.16245304706508101</v>
      </c>
    </row>
    <row r="379" spans="1:5" x14ac:dyDescent="0.25">
      <c r="A379" s="45" t="s">
        <v>4154</v>
      </c>
      <c r="B379" s="45" t="s">
        <v>261</v>
      </c>
      <c r="C379" s="46">
        <v>0.47718151692899002</v>
      </c>
      <c r="D379" s="50">
        <v>0.163136732907986</v>
      </c>
      <c r="E379" s="50">
        <v>0.16450762982317901</v>
      </c>
    </row>
    <row r="380" spans="1:5" x14ac:dyDescent="0.25">
      <c r="A380" s="45" t="s">
        <v>4156</v>
      </c>
      <c r="B380" s="45" t="s">
        <v>335</v>
      </c>
      <c r="C380" s="46">
        <v>-0.52552915074383</v>
      </c>
      <c r="D380" s="50">
        <v>0.14621307424565799</v>
      </c>
      <c r="E380" s="50">
        <v>0.169795828156248</v>
      </c>
    </row>
    <row r="381" spans="1:5" x14ac:dyDescent="0.25">
      <c r="A381" s="45" t="s">
        <v>4155</v>
      </c>
      <c r="B381" s="45" t="s">
        <v>335</v>
      </c>
      <c r="C381" s="46">
        <v>0.525529150743829</v>
      </c>
      <c r="D381" s="50">
        <v>0.14621307424565899</v>
      </c>
      <c r="E381" s="50">
        <v>0.169795828156249</v>
      </c>
    </row>
    <row r="382" spans="1:5" x14ac:dyDescent="0.25">
      <c r="A382" s="45" t="s">
        <v>4155</v>
      </c>
      <c r="B382" s="45" t="s">
        <v>429</v>
      </c>
      <c r="C382" s="46">
        <v>0.42109249043142799</v>
      </c>
      <c r="D382" s="50">
        <v>0.15187163810780699</v>
      </c>
      <c r="E382" s="50">
        <v>0.17085559287128299</v>
      </c>
    </row>
    <row r="383" spans="1:5" x14ac:dyDescent="0.25">
      <c r="A383" s="45" t="s">
        <v>4156</v>
      </c>
      <c r="B383" s="45" t="s">
        <v>429</v>
      </c>
      <c r="C383" s="46">
        <v>-0.42109249043142699</v>
      </c>
      <c r="D383" s="50">
        <v>0.15187163810780799</v>
      </c>
      <c r="E383" s="50">
        <v>0.17085559287128399</v>
      </c>
    </row>
    <row r="384" spans="1:5" x14ac:dyDescent="0.25">
      <c r="A384" s="56" t="s">
        <v>4154</v>
      </c>
      <c r="B384" s="56" t="s">
        <v>438</v>
      </c>
      <c r="C384" s="57">
        <v>0.40348527161345599</v>
      </c>
      <c r="D384" s="58">
        <v>0.17156818886078301</v>
      </c>
      <c r="E384" s="58">
        <v>0.17156818886078301</v>
      </c>
    </row>
    <row r="385" spans="1:5" x14ac:dyDescent="0.25">
      <c r="A385" s="45" t="s">
        <v>4158</v>
      </c>
      <c r="B385" s="45" t="s">
        <v>312</v>
      </c>
      <c r="C385" s="46">
        <v>0.438460590130276</v>
      </c>
      <c r="D385" s="50">
        <v>0.15392386862426999</v>
      </c>
      <c r="E385" s="50">
        <v>0.175401617734633</v>
      </c>
    </row>
    <row r="386" spans="1:5" x14ac:dyDescent="0.25">
      <c r="A386" s="45" t="s">
        <v>308</v>
      </c>
      <c r="B386" s="45" t="s">
        <v>261</v>
      </c>
      <c r="C386" s="46">
        <v>0.467022473135843</v>
      </c>
      <c r="D386" s="50">
        <v>0.17356631202068701</v>
      </c>
      <c r="E386" s="50">
        <v>0.17597695524319701</v>
      </c>
    </row>
    <row r="387" spans="1:5" x14ac:dyDescent="0.25">
      <c r="A387" s="45" t="s">
        <v>4158</v>
      </c>
      <c r="B387" s="45" t="s">
        <v>259</v>
      </c>
      <c r="C387" s="46">
        <v>0.40966921301679499</v>
      </c>
      <c r="D387" s="50">
        <v>0.16447367217643999</v>
      </c>
      <c r="E387" s="50">
        <v>0.18316386219649</v>
      </c>
    </row>
    <row r="388" spans="1:5" x14ac:dyDescent="0.25">
      <c r="A388" s="45" t="s">
        <v>4158</v>
      </c>
      <c r="B388" s="45" t="s">
        <v>437</v>
      </c>
      <c r="C388" s="46">
        <v>0.40330649360246301</v>
      </c>
      <c r="D388" s="50">
        <v>0.17177615500582</v>
      </c>
      <c r="E388" s="50">
        <v>0.187045146561893</v>
      </c>
    </row>
    <row r="389" spans="1:5" x14ac:dyDescent="0.25">
      <c r="A389" s="45" t="s">
        <v>4156</v>
      </c>
      <c r="B389" s="45" t="s">
        <v>363</v>
      </c>
      <c r="C389" s="46">
        <v>-0.40308206097736499</v>
      </c>
      <c r="D389" s="50">
        <v>0.172037457802729</v>
      </c>
      <c r="E389" s="50">
        <v>0.18767722669388701</v>
      </c>
    </row>
    <row r="390" spans="1:5" x14ac:dyDescent="0.25">
      <c r="A390" s="45" t="s">
        <v>4155</v>
      </c>
      <c r="B390" s="45" t="s">
        <v>363</v>
      </c>
      <c r="C390" s="46">
        <v>0.40308206097736499</v>
      </c>
      <c r="D390" s="50">
        <v>0.17203745780273</v>
      </c>
      <c r="E390" s="50">
        <v>0.18767722669388701</v>
      </c>
    </row>
    <row r="391" spans="1:5" x14ac:dyDescent="0.25">
      <c r="A391" s="45" t="s">
        <v>4158</v>
      </c>
      <c r="B391" s="45" t="s">
        <v>190</v>
      </c>
      <c r="C391" s="46">
        <v>-0.528940096772746</v>
      </c>
      <c r="D391" s="50">
        <v>0.17769317632746301</v>
      </c>
      <c r="E391" s="50">
        <v>0.18928186174012401</v>
      </c>
    </row>
    <row r="392" spans="1:5" x14ac:dyDescent="0.25">
      <c r="A392" s="45" t="s">
        <v>4158</v>
      </c>
      <c r="B392" s="45" t="s">
        <v>192</v>
      </c>
      <c r="C392" s="46">
        <v>-0.459174638140316</v>
      </c>
      <c r="D392" s="50">
        <v>0.18188784176813</v>
      </c>
      <c r="E392" s="50">
        <v>0.189627749928476</v>
      </c>
    </row>
    <row r="393" spans="1:5" x14ac:dyDescent="0.25">
      <c r="A393" s="45" t="s">
        <v>4158</v>
      </c>
      <c r="B393" s="45" t="s">
        <v>419</v>
      </c>
      <c r="C393" s="46">
        <v>0.42014902454135</v>
      </c>
      <c r="D393" s="50">
        <v>0.198241207850129</v>
      </c>
      <c r="E393" s="50">
        <v>0.20237123301367299</v>
      </c>
    </row>
    <row r="394" spans="1:5" x14ac:dyDescent="0.25">
      <c r="A394" s="45" t="s">
        <v>4158</v>
      </c>
      <c r="B394" s="45" t="s">
        <v>412</v>
      </c>
      <c r="C394" s="46">
        <v>0.43593406063730999</v>
      </c>
      <c r="D394" s="50">
        <v>0.207887547285904</v>
      </c>
      <c r="E394" s="50">
        <v>0.207887547285904</v>
      </c>
    </row>
    <row r="395" spans="1:5" x14ac:dyDescent="0.25">
      <c r="A395" s="45" t="s">
        <v>4157</v>
      </c>
      <c r="B395" s="45" t="s">
        <v>269</v>
      </c>
      <c r="C395" s="46">
        <v>-0.46269633819834499</v>
      </c>
      <c r="D395" s="50">
        <v>0.20978931212985699</v>
      </c>
      <c r="E395" s="50">
        <v>0.21222872273601801</v>
      </c>
    </row>
    <row r="396" spans="1:5" x14ac:dyDescent="0.25">
      <c r="A396" s="45" t="s">
        <v>4156</v>
      </c>
      <c r="B396" s="45" t="s">
        <v>234</v>
      </c>
      <c r="C396" s="46">
        <v>0.46889664861872798</v>
      </c>
      <c r="D396" s="50">
        <v>0.202936105647333</v>
      </c>
      <c r="E396" s="50">
        <v>0.21487352362658799</v>
      </c>
    </row>
    <row r="397" spans="1:5" x14ac:dyDescent="0.25">
      <c r="A397" s="45" t="s">
        <v>4155</v>
      </c>
      <c r="B397" s="45" t="s">
        <v>234</v>
      </c>
      <c r="C397" s="46">
        <v>-0.46889664861872699</v>
      </c>
      <c r="D397" s="50">
        <v>0.202936105647334</v>
      </c>
      <c r="E397" s="50">
        <v>0.21487352362658901</v>
      </c>
    </row>
    <row r="398" spans="1:5" x14ac:dyDescent="0.25">
      <c r="A398" s="45" t="s">
        <v>308</v>
      </c>
      <c r="B398" s="45" t="s">
        <v>254</v>
      </c>
      <c r="C398" s="46">
        <v>0.43464357508013701</v>
      </c>
      <c r="D398" s="50">
        <v>0.242368240151241</v>
      </c>
      <c r="E398" s="50">
        <v>0.242368240151241</v>
      </c>
    </row>
    <row r="399" spans="1:5" x14ac:dyDescent="0.25">
      <c r="A399" s="45" t="s">
        <v>4155</v>
      </c>
      <c r="B399" s="45" t="s">
        <v>223</v>
      </c>
      <c r="C399" s="46">
        <v>0.42132312639040398</v>
      </c>
      <c r="D399" s="50">
        <v>0.25873158403299401</v>
      </c>
      <c r="E399" s="50">
        <v>0.26378302996403402</v>
      </c>
    </row>
    <row r="400" spans="1:5" x14ac:dyDescent="0.25">
      <c r="A400" s="45" t="s">
        <v>4155</v>
      </c>
      <c r="B400" s="45" t="s">
        <v>426</v>
      </c>
      <c r="C400" s="46">
        <v>0.41730211671484402</v>
      </c>
      <c r="D400" s="50">
        <v>0.26378302996403402</v>
      </c>
      <c r="E400" s="50">
        <v>0.26378302996403402</v>
      </c>
    </row>
    <row r="401" spans="1:5" x14ac:dyDescent="0.25">
      <c r="A401" s="45" t="s">
        <v>4156</v>
      </c>
      <c r="B401" s="45" t="s">
        <v>223</v>
      </c>
      <c r="C401" s="46">
        <v>-0.42132312639040398</v>
      </c>
      <c r="D401" s="50">
        <v>0.25873158403299401</v>
      </c>
      <c r="E401" s="50">
        <v>0.26378302996403502</v>
      </c>
    </row>
    <row r="402" spans="1:5" x14ac:dyDescent="0.25">
      <c r="A402" s="45" t="s">
        <v>4156</v>
      </c>
      <c r="B402" s="45" t="s">
        <v>426</v>
      </c>
      <c r="C402" s="46">
        <v>-0.41730211671484402</v>
      </c>
      <c r="D402" s="50">
        <v>0.26378302996403502</v>
      </c>
      <c r="E402" s="50">
        <v>0.26378302996403502</v>
      </c>
    </row>
    <row r="403" spans="1:5" ht="15.75" thickBot="1" x14ac:dyDescent="0.3">
      <c r="A403" s="59" t="s">
        <v>4157</v>
      </c>
      <c r="B403" s="59" t="s">
        <v>190</v>
      </c>
      <c r="C403" s="60">
        <v>0.43046362174205999</v>
      </c>
      <c r="D403" s="61">
        <v>0.28704366959340699</v>
      </c>
      <c r="E403" s="61">
        <v>0.28704366959340699</v>
      </c>
    </row>
    <row r="404" spans="1:5" ht="15.75" thickTop="1" x14ac:dyDescent="0.25">
      <c r="A404" s="56"/>
      <c r="B404" s="56"/>
      <c r="C404" s="57"/>
      <c r="D404" s="58"/>
      <c r="E404" s="58"/>
    </row>
    <row r="405" spans="1:5" x14ac:dyDescent="0.25">
      <c r="A405" s="62" t="s">
        <v>5219</v>
      </c>
      <c r="B405" s="62"/>
      <c r="C405" s="62"/>
      <c r="D405" s="62"/>
      <c r="E405" s="62"/>
    </row>
  </sheetData>
  <autoFilter ref="A2:E3228">
    <sortState ref="A3:E3228">
      <sortCondition ref="E2:E3228"/>
    </sortState>
  </autoFilter>
  <pageMargins left="0.7" right="0.7" top="0.75" bottom="0.75" header="0.3" footer="0.3"/>
  <pageSetup orientation="portrait" horizontalDpi="4294967295" verticalDpi="4294967295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B59"/>
  <sheetViews>
    <sheetView zoomScale="145" zoomScaleNormal="145" workbookViewId="0">
      <pane xSplit="1" ySplit="2" topLeftCell="B3" activePane="bottomRight" state="frozen"/>
      <selection pane="topRight" activeCell="B1" sqref="B1"/>
      <selection pane="bottomLeft" activeCell="A3" sqref="A3"/>
      <selection pane="bottomRight" activeCell="G64" sqref="G64"/>
    </sheetView>
  </sheetViews>
  <sheetFormatPr defaultRowHeight="15" x14ac:dyDescent="0.25"/>
  <cols>
    <col min="1" max="1" width="35.140625" customWidth="1"/>
  </cols>
  <sheetData>
    <row r="1" spans="1:288" ht="17.25" x14ac:dyDescent="0.25">
      <c r="A1" s="109" t="s">
        <v>5227</v>
      </c>
      <c r="B1" s="109"/>
      <c r="C1" s="109"/>
      <c r="D1" s="109"/>
      <c r="E1" s="109"/>
      <c r="F1" s="109"/>
      <c r="G1" s="109"/>
      <c r="H1" s="109"/>
      <c r="I1" s="109"/>
      <c r="J1" s="109"/>
      <c r="K1" s="109"/>
      <c r="L1" s="109"/>
      <c r="M1" s="109"/>
      <c r="N1" s="109"/>
      <c r="O1" s="109"/>
    </row>
    <row r="2" spans="1:288" s="70" customFormat="1" ht="154.5" customHeight="1" x14ac:dyDescent="0.25">
      <c r="A2" s="72"/>
      <c r="B2" s="71" t="s">
        <v>164</v>
      </c>
      <c r="C2" s="71" t="s">
        <v>165</v>
      </c>
      <c r="D2" s="71" t="s">
        <v>0</v>
      </c>
      <c r="E2" s="71" t="s">
        <v>4</v>
      </c>
      <c r="F2" s="71" t="s">
        <v>1</v>
      </c>
      <c r="G2" s="71" t="s">
        <v>194</v>
      </c>
      <c r="H2" s="71" t="s">
        <v>174</v>
      </c>
      <c r="I2" s="71" t="s">
        <v>163</v>
      </c>
      <c r="J2" s="71" t="s">
        <v>172</v>
      </c>
      <c r="K2" s="71" t="s">
        <v>168</v>
      </c>
      <c r="L2" s="71" t="s">
        <v>101</v>
      </c>
      <c r="M2" s="71" t="s">
        <v>11</v>
      </c>
      <c r="N2" s="71" t="s">
        <v>69</v>
      </c>
      <c r="O2" s="71" t="s">
        <v>348</v>
      </c>
      <c r="P2" s="71" t="s">
        <v>170</v>
      </c>
      <c r="Q2" s="71" t="s">
        <v>23</v>
      </c>
      <c r="R2" s="71" t="s">
        <v>10</v>
      </c>
      <c r="S2" s="71" t="s">
        <v>2</v>
      </c>
      <c r="T2" s="71" t="s">
        <v>214</v>
      </c>
      <c r="U2" s="71" t="s">
        <v>178</v>
      </c>
      <c r="V2" s="71" t="s">
        <v>41</v>
      </c>
      <c r="W2" s="71" t="s">
        <v>185</v>
      </c>
      <c r="X2" s="71" t="s">
        <v>13</v>
      </c>
      <c r="Y2" s="71" t="s">
        <v>313</v>
      </c>
      <c r="Z2" s="71" t="s">
        <v>442</v>
      </c>
      <c r="AA2" s="71" t="s">
        <v>32</v>
      </c>
      <c r="AB2" s="71" t="s">
        <v>78</v>
      </c>
      <c r="AC2" s="71" t="s">
        <v>336</v>
      </c>
      <c r="AD2" s="71" t="s">
        <v>29</v>
      </c>
      <c r="AE2" s="71" t="s">
        <v>149</v>
      </c>
      <c r="AF2" s="71" t="s">
        <v>337</v>
      </c>
      <c r="AG2" s="71" t="s">
        <v>166</v>
      </c>
      <c r="AH2" s="71" t="s">
        <v>6</v>
      </c>
      <c r="AI2" s="71" t="s">
        <v>26</v>
      </c>
      <c r="AJ2" s="71" t="s">
        <v>7</v>
      </c>
      <c r="AK2" s="71" t="s">
        <v>395</v>
      </c>
      <c r="AL2" s="71" t="s">
        <v>105</v>
      </c>
      <c r="AM2" s="71" t="s">
        <v>67</v>
      </c>
      <c r="AN2" s="71" t="s">
        <v>51</v>
      </c>
      <c r="AO2" s="71" t="s">
        <v>31</v>
      </c>
      <c r="AP2" s="71" t="s">
        <v>230</v>
      </c>
      <c r="AQ2" s="71" t="s">
        <v>183</v>
      </c>
      <c r="AR2" s="71" t="s">
        <v>293</v>
      </c>
      <c r="AS2" s="71" t="s">
        <v>242</v>
      </c>
      <c r="AT2" s="71" t="s">
        <v>324</v>
      </c>
      <c r="AU2" s="71" t="s">
        <v>237</v>
      </c>
      <c r="AV2" s="71" t="s">
        <v>173</v>
      </c>
      <c r="AW2" s="71" t="s">
        <v>366</v>
      </c>
      <c r="AX2" s="71" t="s">
        <v>254</v>
      </c>
      <c r="AY2" s="71" t="s">
        <v>176</v>
      </c>
      <c r="AZ2" s="71" t="s">
        <v>191</v>
      </c>
      <c r="BA2" s="71" t="s">
        <v>198</v>
      </c>
      <c r="BB2" s="71" t="s">
        <v>189</v>
      </c>
      <c r="BC2" s="71" t="s">
        <v>275</v>
      </c>
      <c r="BD2" s="71" t="s">
        <v>106</v>
      </c>
      <c r="BE2" s="71" t="s">
        <v>52</v>
      </c>
      <c r="BF2" s="71" t="s">
        <v>353</v>
      </c>
      <c r="BG2" s="71" t="s">
        <v>37</v>
      </c>
      <c r="BH2" s="71" t="s">
        <v>248</v>
      </c>
      <c r="BI2" s="71" t="s">
        <v>139</v>
      </c>
      <c r="BJ2" s="71" t="s">
        <v>213</v>
      </c>
      <c r="BK2" s="71" t="s">
        <v>355</v>
      </c>
      <c r="BL2" s="71" t="s">
        <v>299</v>
      </c>
      <c r="BM2" s="71" t="s">
        <v>73</v>
      </c>
      <c r="BN2" s="71" t="s">
        <v>222</v>
      </c>
      <c r="BO2" s="71" t="s">
        <v>75</v>
      </c>
      <c r="BP2" s="71" t="s">
        <v>457</v>
      </c>
      <c r="BQ2" s="71" t="s">
        <v>441</v>
      </c>
      <c r="BR2" s="71" t="s">
        <v>212</v>
      </c>
      <c r="BS2" s="71" t="s">
        <v>236</v>
      </c>
      <c r="BT2" s="71" t="s">
        <v>209</v>
      </c>
      <c r="BU2" s="71" t="s">
        <v>40</v>
      </c>
      <c r="BV2" s="71" t="s">
        <v>364</v>
      </c>
      <c r="BW2" s="71" t="s">
        <v>30</v>
      </c>
      <c r="BX2" s="71" t="s">
        <v>326</v>
      </c>
      <c r="BY2" s="71" t="s">
        <v>379</v>
      </c>
      <c r="BZ2" s="71" t="s">
        <v>332</v>
      </c>
      <c r="CA2" s="71" t="s">
        <v>415</v>
      </c>
      <c r="CB2" s="71" t="s">
        <v>95</v>
      </c>
      <c r="CC2" s="71" t="s">
        <v>382</v>
      </c>
      <c r="CD2" s="71" t="s">
        <v>302</v>
      </c>
      <c r="CE2" s="71" t="s">
        <v>117</v>
      </c>
      <c r="CF2" s="71" t="s">
        <v>308</v>
      </c>
      <c r="CG2" s="71" t="s">
        <v>393</v>
      </c>
      <c r="CH2" s="71" t="s">
        <v>325</v>
      </c>
      <c r="CI2" s="71" t="s">
        <v>378</v>
      </c>
      <c r="CJ2" s="71" t="s">
        <v>396</v>
      </c>
      <c r="CK2" s="71" t="s">
        <v>287</v>
      </c>
      <c r="CL2" s="71" t="s">
        <v>77</v>
      </c>
      <c r="CM2" s="71" t="s">
        <v>448</v>
      </c>
      <c r="CN2" s="71" t="s">
        <v>240</v>
      </c>
      <c r="CO2" s="71" t="s">
        <v>42</v>
      </c>
      <c r="CP2" s="71" t="s">
        <v>262</v>
      </c>
      <c r="CQ2" s="71" t="s">
        <v>306</v>
      </c>
      <c r="CR2" s="71" t="s">
        <v>331</v>
      </c>
      <c r="CS2" s="71" t="s">
        <v>160</v>
      </c>
      <c r="CT2" s="71" t="s">
        <v>12</v>
      </c>
      <c r="CU2" s="71" t="s">
        <v>277</v>
      </c>
      <c r="CV2" s="71" t="s">
        <v>253</v>
      </c>
      <c r="CW2" s="71" t="s">
        <v>207</v>
      </c>
      <c r="CX2" s="71" t="s">
        <v>76</v>
      </c>
      <c r="CY2" s="71" t="s">
        <v>241</v>
      </c>
      <c r="CZ2" s="71" t="s">
        <v>21</v>
      </c>
      <c r="DA2" s="71" t="s">
        <v>303</v>
      </c>
      <c r="DB2" s="71" t="s">
        <v>263</v>
      </c>
      <c r="DC2" s="71" t="s">
        <v>208</v>
      </c>
      <c r="DD2" s="71" t="s">
        <v>327</v>
      </c>
      <c r="DE2" s="71" t="s">
        <v>200</v>
      </c>
      <c r="DF2" s="71" t="s">
        <v>221</v>
      </c>
      <c r="DG2" s="71" t="s">
        <v>307</v>
      </c>
      <c r="DH2" s="71" t="s">
        <v>268</v>
      </c>
      <c r="DI2" s="71" t="s">
        <v>235</v>
      </c>
      <c r="DJ2" s="71" t="s">
        <v>184</v>
      </c>
      <c r="DK2" s="71" t="s">
        <v>190</v>
      </c>
      <c r="DL2" s="71" t="s">
        <v>171</v>
      </c>
      <c r="DM2" s="71" t="s">
        <v>309</v>
      </c>
      <c r="DN2" s="71" t="s">
        <v>295</v>
      </c>
      <c r="DO2" s="71" t="s">
        <v>280</v>
      </c>
      <c r="DP2" s="71" t="s">
        <v>399</v>
      </c>
      <c r="DQ2" s="71" t="s">
        <v>33</v>
      </c>
      <c r="DR2" s="71" t="s">
        <v>111</v>
      </c>
      <c r="DS2" s="71" t="s">
        <v>180</v>
      </c>
      <c r="DT2" s="71" t="s">
        <v>243</v>
      </c>
      <c r="DU2" s="71" t="s">
        <v>385</v>
      </c>
      <c r="DV2" s="71" t="s">
        <v>18</v>
      </c>
      <c r="DW2" s="71" t="s">
        <v>54</v>
      </c>
      <c r="DX2" s="71" t="s">
        <v>43</v>
      </c>
      <c r="DY2" s="71" t="s">
        <v>388</v>
      </c>
      <c r="DZ2" s="71" t="s">
        <v>362</v>
      </c>
      <c r="EA2" s="71" t="s">
        <v>420</v>
      </c>
      <c r="EB2" s="71" t="s">
        <v>339</v>
      </c>
      <c r="EC2" s="71" t="s">
        <v>169</v>
      </c>
      <c r="ED2" s="71" t="s">
        <v>203</v>
      </c>
      <c r="EE2" s="71" t="s">
        <v>175</v>
      </c>
      <c r="EF2" s="71" t="s">
        <v>210</v>
      </c>
      <c r="EG2" s="71" t="s">
        <v>233</v>
      </c>
      <c r="EH2" s="71" t="s">
        <v>167</v>
      </c>
      <c r="EI2" s="71" t="s">
        <v>427</v>
      </c>
      <c r="EJ2" s="71" t="s">
        <v>57</v>
      </c>
      <c r="EK2" s="71" t="s">
        <v>225</v>
      </c>
      <c r="EL2" s="71" t="s">
        <v>437</v>
      </c>
      <c r="EM2" s="71" t="s">
        <v>36</v>
      </c>
      <c r="EN2" s="71" t="s">
        <v>53</v>
      </c>
      <c r="EO2" s="71" t="s">
        <v>22</v>
      </c>
      <c r="EP2" s="71" t="s">
        <v>195</v>
      </c>
      <c r="EQ2" s="71" t="s">
        <v>434</v>
      </c>
      <c r="ER2" s="71" t="s">
        <v>48</v>
      </c>
      <c r="ES2" s="71" t="s">
        <v>55</v>
      </c>
      <c r="ET2" s="71" t="s">
        <v>34</v>
      </c>
      <c r="EU2" s="71" t="s">
        <v>252</v>
      </c>
      <c r="EV2" s="71" t="s">
        <v>342</v>
      </c>
      <c r="EW2" s="71" t="s">
        <v>205</v>
      </c>
      <c r="EX2" s="71" t="s">
        <v>38</v>
      </c>
      <c r="EY2" s="71" t="s">
        <v>188</v>
      </c>
      <c r="EZ2" s="71" t="s">
        <v>450</v>
      </c>
      <c r="FA2" s="71" t="s">
        <v>100</v>
      </c>
      <c r="FB2" s="71" t="s">
        <v>109</v>
      </c>
      <c r="FC2" s="71" t="s">
        <v>99</v>
      </c>
      <c r="FD2" s="71" t="s">
        <v>300</v>
      </c>
      <c r="FE2" s="71" t="s">
        <v>354</v>
      </c>
      <c r="FF2" s="71" t="s">
        <v>452</v>
      </c>
      <c r="FG2" s="71" t="s">
        <v>333</v>
      </c>
      <c r="FH2" s="71" t="s">
        <v>439</v>
      </c>
      <c r="FI2" s="71" t="s">
        <v>45</v>
      </c>
      <c r="FJ2" s="71" t="s">
        <v>82</v>
      </c>
      <c r="FK2" s="71" t="s">
        <v>179</v>
      </c>
      <c r="FL2" s="71" t="s">
        <v>273</v>
      </c>
      <c r="FM2" s="71" t="s">
        <v>343</v>
      </c>
      <c r="FN2" s="71" t="s">
        <v>238</v>
      </c>
      <c r="FO2" s="71" t="s">
        <v>459</v>
      </c>
      <c r="FP2" s="71" t="s">
        <v>193</v>
      </c>
      <c r="FQ2" s="71" t="s">
        <v>370</v>
      </c>
      <c r="FR2" s="71" t="s">
        <v>359</v>
      </c>
      <c r="FS2" s="71" t="s">
        <v>391</v>
      </c>
      <c r="FT2" s="71" t="s">
        <v>17</v>
      </c>
      <c r="FU2" s="71" t="s">
        <v>24</v>
      </c>
      <c r="FV2" s="71" t="s">
        <v>58</v>
      </c>
      <c r="FW2" s="71" t="s">
        <v>445</v>
      </c>
      <c r="FX2" s="71" t="s">
        <v>215</v>
      </c>
      <c r="FY2" s="71" t="s">
        <v>424</v>
      </c>
      <c r="FZ2" s="71" t="s">
        <v>115</v>
      </c>
      <c r="GA2" s="71" t="s">
        <v>162</v>
      </c>
      <c r="GB2" s="71" t="s">
        <v>68</v>
      </c>
      <c r="GC2" s="71" t="s">
        <v>135</v>
      </c>
      <c r="GD2" s="71" t="s">
        <v>347</v>
      </c>
      <c r="GE2" s="71" t="s">
        <v>361</v>
      </c>
      <c r="GF2" s="71" t="s">
        <v>429</v>
      </c>
      <c r="GG2" s="71" t="s">
        <v>72</v>
      </c>
      <c r="GH2" s="71" t="s">
        <v>44</v>
      </c>
      <c r="GI2" s="71" t="s">
        <v>47</v>
      </c>
      <c r="GJ2" s="71" t="s">
        <v>59</v>
      </c>
      <c r="GK2" s="71" t="s">
        <v>65</v>
      </c>
      <c r="GL2" s="71" t="s">
        <v>258</v>
      </c>
      <c r="GM2" s="71" t="s">
        <v>119</v>
      </c>
      <c r="GN2" s="71" t="s">
        <v>266</v>
      </c>
      <c r="GO2" s="71" t="s">
        <v>414</v>
      </c>
      <c r="GP2" s="71" t="s">
        <v>384</v>
      </c>
      <c r="GQ2" s="71" t="s">
        <v>449</v>
      </c>
      <c r="GR2" s="71" t="s">
        <v>269</v>
      </c>
      <c r="GS2" s="71" t="s">
        <v>329</v>
      </c>
      <c r="GT2" s="71" t="s">
        <v>161</v>
      </c>
      <c r="GU2" s="71" t="s">
        <v>131</v>
      </c>
      <c r="GV2" s="71" t="s">
        <v>144</v>
      </c>
      <c r="GW2" s="71" t="s">
        <v>177</v>
      </c>
      <c r="GX2" s="71" t="s">
        <v>251</v>
      </c>
      <c r="GY2" s="71" t="s">
        <v>132</v>
      </c>
      <c r="GZ2" s="71" t="s">
        <v>410</v>
      </c>
      <c r="HA2" s="71" t="s">
        <v>39</v>
      </c>
      <c r="HB2" s="71" t="s">
        <v>305</v>
      </c>
      <c r="HC2" s="71" t="s">
        <v>61</v>
      </c>
      <c r="HD2" s="71" t="s">
        <v>35</v>
      </c>
      <c r="HE2" s="71" t="s">
        <v>84</v>
      </c>
      <c r="HF2" s="71" t="s">
        <v>50</v>
      </c>
      <c r="HG2" s="71" t="s">
        <v>422</v>
      </c>
      <c r="HH2" s="71" t="s">
        <v>63</v>
      </c>
      <c r="HI2" s="71" t="s">
        <v>49</v>
      </c>
      <c r="HJ2" s="71" t="s">
        <v>136</v>
      </c>
      <c r="HK2" s="71" t="s">
        <v>97</v>
      </c>
      <c r="HL2" s="71" t="s">
        <v>147</v>
      </c>
      <c r="HM2" s="71" t="s">
        <v>220</v>
      </c>
      <c r="HN2" s="71" t="s">
        <v>346</v>
      </c>
      <c r="HO2" s="71" t="s">
        <v>328</v>
      </c>
      <c r="HP2" s="71" t="s">
        <v>451</v>
      </c>
      <c r="HQ2" s="71" t="s">
        <v>152</v>
      </c>
      <c r="HR2" s="71" t="s">
        <v>284</v>
      </c>
      <c r="HS2" s="71" t="s">
        <v>83</v>
      </c>
      <c r="HT2" s="71" t="s">
        <v>14</v>
      </c>
      <c r="HU2" s="71" t="s">
        <v>5</v>
      </c>
      <c r="HV2" s="71" t="s">
        <v>257</v>
      </c>
      <c r="HW2" s="71" t="s">
        <v>66</v>
      </c>
      <c r="HX2" s="71" t="s">
        <v>86</v>
      </c>
      <c r="HY2" s="71" t="s">
        <v>182</v>
      </c>
      <c r="HZ2" s="71" t="s">
        <v>16</v>
      </c>
      <c r="IA2" s="71" t="s">
        <v>264</v>
      </c>
      <c r="IB2" s="71" t="s">
        <v>419</v>
      </c>
      <c r="IC2" s="71" t="s">
        <v>218</v>
      </c>
      <c r="ID2" s="71" t="s">
        <v>318</v>
      </c>
      <c r="IE2" s="71" t="s">
        <v>8</v>
      </c>
      <c r="IF2" s="71" t="s">
        <v>304</v>
      </c>
      <c r="IG2" s="71" t="s">
        <v>350</v>
      </c>
      <c r="IH2" s="71" t="s">
        <v>289</v>
      </c>
      <c r="II2" s="71" t="s">
        <v>181</v>
      </c>
      <c r="IJ2" s="71" t="s">
        <v>373</v>
      </c>
      <c r="IK2" s="71" t="s">
        <v>9</v>
      </c>
      <c r="IL2" s="71" t="s">
        <v>368</v>
      </c>
      <c r="IM2" s="71" t="s">
        <v>153</v>
      </c>
      <c r="IN2" s="71" t="s">
        <v>259</v>
      </c>
      <c r="IO2" s="71" t="s">
        <v>408</v>
      </c>
      <c r="IP2" s="71" t="s">
        <v>70</v>
      </c>
      <c r="IQ2" s="71" t="s">
        <v>317</v>
      </c>
      <c r="IR2" s="71" t="s">
        <v>116</v>
      </c>
      <c r="IS2" s="71" t="s">
        <v>447</v>
      </c>
      <c r="IT2" s="71" t="s">
        <v>81</v>
      </c>
      <c r="IU2" s="71" t="s">
        <v>255</v>
      </c>
      <c r="IV2" s="71" t="s">
        <v>356</v>
      </c>
      <c r="IW2" s="71" t="s">
        <v>292</v>
      </c>
      <c r="IX2" s="71" t="s">
        <v>435</v>
      </c>
      <c r="IY2" s="71" t="s">
        <v>138</v>
      </c>
      <c r="IZ2" s="71" t="s">
        <v>89</v>
      </c>
      <c r="JA2" s="71" t="s">
        <v>372</v>
      </c>
      <c r="JB2" s="71" t="s">
        <v>335</v>
      </c>
      <c r="JC2" s="71" t="s">
        <v>314</v>
      </c>
      <c r="JD2" s="71" t="s">
        <v>129</v>
      </c>
      <c r="JE2" s="71" t="s">
        <v>93</v>
      </c>
      <c r="JF2" s="71" t="s">
        <v>107</v>
      </c>
      <c r="JG2" s="71" t="s">
        <v>249</v>
      </c>
      <c r="JH2" s="71" t="s">
        <v>421</v>
      </c>
      <c r="JI2" s="71" t="s">
        <v>244</v>
      </c>
      <c r="JJ2" s="71" t="s">
        <v>142</v>
      </c>
      <c r="JK2" s="71" t="s">
        <v>455</v>
      </c>
      <c r="JL2" s="71" t="s">
        <v>270</v>
      </c>
      <c r="JM2" s="71" t="s">
        <v>85</v>
      </c>
      <c r="JN2" s="71" t="s">
        <v>98</v>
      </c>
      <c r="JO2" s="71" t="s">
        <v>260</v>
      </c>
      <c r="JP2" s="71" t="s">
        <v>114</v>
      </c>
      <c r="JQ2" s="71" t="s">
        <v>401</v>
      </c>
      <c r="JR2" s="71" t="s">
        <v>375</v>
      </c>
      <c r="JS2" s="71" t="s">
        <v>456</v>
      </c>
      <c r="JT2" s="71" t="s">
        <v>398</v>
      </c>
      <c r="JU2" s="71" t="s">
        <v>387</v>
      </c>
      <c r="JV2" s="71" t="s">
        <v>15</v>
      </c>
      <c r="JW2" s="71" t="s">
        <v>406</v>
      </c>
      <c r="JX2" s="71" t="s">
        <v>246</v>
      </c>
      <c r="JY2" s="71" t="s">
        <v>377</v>
      </c>
      <c r="JZ2" s="71" t="s">
        <v>80</v>
      </c>
      <c r="KA2" s="71" t="s">
        <v>124</v>
      </c>
      <c r="KB2" s="71" t="s">
        <v>245</v>
      </c>
    </row>
    <row r="3" spans="1:288" x14ac:dyDescent="0.25">
      <c r="A3" s="16" t="s">
        <v>4161</v>
      </c>
      <c r="B3" s="23">
        <v>254</v>
      </c>
      <c r="C3" s="23">
        <v>254</v>
      </c>
      <c r="D3" s="23">
        <v>241</v>
      </c>
      <c r="E3" s="23">
        <v>278</v>
      </c>
      <c r="F3" s="23">
        <v>0</v>
      </c>
      <c r="G3" s="23">
        <v>284</v>
      </c>
      <c r="H3" s="23">
        <v>0</v>
      </c>
      <c r="I3" s="23">
        <v>0</v>
      </c>
      <c r="J3" s="23">
        <v>0</v>
      </c>
      <c r="K3" s="23">
        <v>0</v>
      </c>
      <c r="L3" s="23">
        <v>231</v>
      </c>
      <c r="M3" s="23">
        <v>0</v>
      </c>
      <c r="N3" s="23">
        <v>0</v>
      </c>
      <c r="O3" s="23">
        <v>0</v>
      </c>
      <c r="P3" s="23">
        <v>275</v>
      </c>
      <c r="Q3" s="23">
        <v>0</v>
      </c>
      <c r="R3" s="23">
        <v>0</v>
      </c>
      <c r="S3" s="23">
        <v>0</v>
      </c>
      <c r="T3" s="23">
        <v>280</v>
      </c>
      <c r="U3" s="23">
        <v>280</v>
      </c>
      <c r="V3" s="23">
        <v>202</v>
      </c>
      <c r="W3" s="23">
        <v>258</v>
      </c>
      <c r="X3" s="23">
        <v>0</v>
      </c>
      <c r="Y3" s="23">
        <v>0</v>
      </c>
      <c r="Z3" s="23">
        <v>0</v>
      </c>
      <c r="AA3" s="23">
        <v>0</v>
      </c>
      <c r="AB3" s="23">
        <v>0</v>
      </c>
      <c r="AC3" s="23">
        <v>0</v>
      </c>
      <c r="AD3" s="23">
        <v>200</v>
      </c>
      <c r="AE3" s="23">
        <v>0</v>
      </c>
      <c r="AF3" s="23">
        <v>0</v>
      </c>
      <c r="AG3" s="23">
        <v>0</v>
      </c>
      <c r="AH3" s="23">
        <v>0</v>
      </c>
      <c r="AI3" s="23">
        <v>0</v>
      </c>
      <c r="AJ3" s="23">
        <v>0</v>
      </c>
      <c r="AK3" s="23">
        <v>0</v>
      </c>
      <c r="AL3" s="23">
        <v>0</v>
      </c>
      <c r="AM3" s="23">
        <v>0</v>
      </c>
      <c r="AN3" s="23">
        <v>0</v>
      </c>
      <c r="AO3" s="23">
        <v>0</v>
      </c>
      <c r="AP3" s="23">
        <v>262</v>
      </c>
      <c r="AQ3" s="23">
        <v>269</v>
      </c>
      <c r="AR3" s="23">
        <v>264</v>
      </c>
      <c r="AS3" s="23">
        <v>264</v>
      </c>
      <c r="AT3" s="23">
        <v>0</v>
      </c>
      <c r="AU3" s="23">
        <v>0</v>
      </c>
      <c r="AV3" s="23">
        <v>0</v>
      </c>
      <c r="AW3" s="23">
        <v>0</v>
      </c>
      <c r="AX3" s="23">
        <v>0</v>
      </c>
      <c r="AY3" s="23">
        <v>0</v>
      </c>
      <c r="AZ3" s="23">
        <v>0</v>
      </c>
      <c r="BA3" s="23">
        <v>0</v>
      </c>
      <c r="BB3" s="23">
        <v>0</v>
      </c>
      <c r="BC3" s="23">
        <v>0</v>
      </c>
      <c r="BD3" s="23">
        <v>0</v>
      </c>
      <c r="BE3" s="23">
        <v>0</v>
      </c>
      <c r="BF3" s="23">
        <v>256</v>
      </c>
      <c r="BG3" s="23">
        <v>0</v>
      </c>
      <c r="BH3" s="23">
        <v>0</v>
      </c>
      <c r="BI3" s="23">
        <v>0</v>
      </c>
      <c r="BJ3" s="23">
        <v>0</v>
      </c>
      <c r="BK3" s="23">
        <v>232</v>
      </c>
      <c r="BL3" s="23">
        <v>0</v>
      </c>
      <c r="BM3" s="23">
        <v>0</v>
      </c>
      <c r="BN3" s="23">
        <v>0</v>
      </c>
      <c r="BO3" s="23">
        <v>0</v>
      </c>
      <c r="BP3" s="23">
        <v>0</v>
      </c>
      <c r="BQ3" s="23">
        <v>0</v>
      </c>
      <c r="BR3" s="23">
        <v>0</v>
      </c>
      <c r="BS3" s="23">
        <v>0</v>
      </c>
      <c r="BT3" s="23">
        <v>0</v>
      </c>
      <c r="BU3" s="23">
        <v>0</v>
      </c>
      <c r="BV3" s="23">
        <v>0</v>
      </c>
      <c r="BW3" s="23">
        <v>0</v>
      </c>
      <c r="BX3" s="23">
        <v>0</v>
      </c>
      <c r="BY3" s="23">
        <v>0</v>
      </c>
      <c r="BZ3" s="23">
        <v>0</v>
      </c>
      <c r="CA3" s="23">
        <v>0</v>
      </c>
      <c r="CB3" s="23">
        <v>0</v>
      </c>
      <c r="CC3" s="23">
        <v>0</v>
      </c>
      <c r="CD3" s="23">
        <v>0</v>
      </c>
      <c r="CE3" s="23">
        <v>0</v>
      </c>
      <c r="CF3" s="23">
        <v>0</v>
      </c>
      <c r="CG3" s="23">
        <v>0</v>
      </c>
      <c r="CH3" s="23">
        <v>0</v>
      </c>
      <c r="CI3" s="23">
        <v>0</v>
      </c>
      <c r="CJ3" s="23">
        <v>0</v>
      </c>
      <c r="CK3" s="23">
        <v>0</v>
      </c>
      <c r="CL3" s="23">
        <v>0</v>
      </c>
      <c r="CM3" s="23">
        <v>0</v>
      </c>
      <c r="CN3" s="23">
        <v>0</v>
      </c>
      <c r="CO3" s="23">
        <v>0</v>
      </c>
      <c r="CP3" s="23">
        <v>0</v>
      </c>
      <c r="CQ3" s="23">
        <v>0</v>
      </c>
      <c r="CR3" s="23">
        <v>283</v>
      </c>
      <c r="CS3" s="23">
        <v>0</v>
      </c>
      <c r="CT3" s="23">
        <v>0</v>
      </c>
      <c r="CU3" s="23">
        <v>280</v>
      </c>
      <c r="CV3" s="23">
        <v>280</v>
      </c>
      <c r="CW3" s="23">
        <v>0</v>
      </c>
      <c r="CX3" s="23">
        <v>0</v>
      </c>
      <c r="CY3" s="23">
        <v>0</v>
      </c>
      <c r="CZ3" s="23">
        <v>0</v>
      </c>
      <c r="DA3" s="23">
        <v>0</v>
      </c>
      <c r="DB3" s="23">
        <v>277</v>
      </c>
      <c r="DC3" s="23">
        <v>0</v>
      </c>
      <c r="DD3" s="23">
        <v>277</v>
      </c>
      <c r="DE3" s="23">
        <v>0</v>
      </c>
      <c r="DF3" s="23">
        <v>0</v>
      </c>
      <c r="DG3" s="23">
        <v>0</v>
      </c>
      <c r="DH3" s="23">
        <v>0</v>
      </c>
      <c r="DI3" s="23">
        <v>274</v>
      </c>
      <c r="DJ3" s="23">
        <v>0</v>
      </c>
      <c r="DK3" s="23">
        <v>272</v>
      </c>
      <c r="DL3" s="23">
        <v>0</v>
      </c>
      <c r="DM3" s="23">
        <v>0</v>
      </c>
      <c r="DN3" s="23">
        <v>269</v>
      </c>
      <c r="DO3" s="23">
        <v>269</v>
      </c>
      <c r="DP3" s="23">
        <v>269</v>
      </c>
      <c r="DQ3" s="23">
        <v>0</v>
      </c>
      <c r="DR3" s="23">
        <v>0</v>
      </c>
      <c r="DS3" s="23">
        <v>0</v>
      </c>
      <c r="DT3" s="23">
        <v>0</v>
      </c>
      <c r="DU3" s="23">
        <v>0</v>
      </c>
      <c r="DV3" s="23">
        <v>0</v>
      </c>
      <c r="DW3" s="23">
        <v>0</v>
      </c>
      <c r="DX3" s="23">
        <v>0</v>
      </c>
      <c r="DY3" s="23">
        <v>0</v>
      </c>
      <c r="DZ3" s="23">
        <v>0</v>
      </c>
      <c r="EA3" s="23">
        <v>0</v>
      </c>
      <c r="EB3" s="23">
        <v>0</v>
      </c>
      <c r="EC3" s="23">
        <v>0</v>
      </c>
      <c r="ED3" s="23">
        <v>0</v>
      </c>
      <c r="EE3" s="23">
        <v>0</v>
      </c>
      <c r="EF3" s="23">
        <v>0</v>
      </c>
      <c r="EG3" s="23">
        <v>261</v>
      </c>
      <c r="EH3" s="23">
        <v>0</v>
      </c>
      <c r="EI3" s="23">
        <v>0</v>
      </c>
      <c r="EJ3" s="23">
        <v>0</v>
      </c>
      <c r="EK3" s="23">
        <v>0</v>
      </c>
      <c r="EL3" s="23">
        <v>0</v>
      </c>
      <c r="EM3" s="23">
        <v>0</v>
      </c>
      <c r="EN3" s="23">
        <v>0</v>
      </c>
      <c r="EO3" s="23">
        <v>0</v>
      </c>
      <c r="EP3" s="23">
        <v>0</v>
      </c>
      <c r="EQ3" s="23">
        <v>0</v>
      </c>
      <c r="ER3" s="23">
        <v>0</v>
      </c>
      <c r="ES3" s="23">
        <v>0</v>
      </c>
      <c r="ET3" s="23">
        <v>0</v>
      </c>
      <c r="EU3" s="23">
        <v>0</v>
      </c>
      <c r="EV3" s="23">
        <v>0</v>
      </c>
      <c r="EW3" s="23">
        <v>0</v>
      </c>
      <c r="EX3" s="23">
        <v>0</v>
      </c>
      <c r="EY3" s="23">
        <v>0</v>
      </c>
      <c r="EZ3" s="23">
        <v>0</v>
      </c>
      <c r="FA3" s="23">
        <v>0</v>
      </c>
      <c r="FB3" s="23">
        <v>0</v>
      </c>
      <c r="FC3" s="23">
        <v>0</v>
      </c>
      <c r="FD3" s="23">
        <v>0</v>
      </c>
      <c r="FE3" s="23">
        <v>0</v>
      </c>
      <c r="FF3" s="23">
        <v>0</v>
      </c>
      <c r="FG3" s="23">
        <v>0</v>
      </c>
      <c r="FH3" s="23">
        <v>0</v>
      </c>
      <c r="FI3" s="23">
        <v>0</v>
      </c>
      <c r="FJ3" s="23">
        <v>0</v>
      </c>
      <c r="FK3" s="23">
        <v>245</v>
      </c>
      <c r="FL3" s="23">
        <v>0</v>
      </c>
      <c r="FM3" s="23">
        <v>0</v>
      </c>
      <c r="FN3" s="23">
        <v>0</v>
      </c>
      <c r="FO3" s="23">
        <v>0</v>
      </c>
      <c r="FP3" s="23">
        <v>0</v>
      </c>
      <c r="FQ3" s="23">
        <v>0</v>
      </c>
      <c r="FR3" s="23">
        <v>0</v>
      </c>
      <c r="FS3" s="23">
        <v>0</v>
      </c>
      <c r="FT3" s="23">
        <v>0</v>
      </c>
      <c r="FU3" s="23">
        <v>0</v>
      </c>
      <c r="FV3" s="23">
        <v>0</v>
      </c>
      <c r="FW3" s="23">
        <v>0</v>
      </c>
      <c r="FX3" s="23">
        <v>0</v>
      </c>
      <c r="FY3" s="23">
        <v>0</v>
      </c>
      <c r="FZ3" s="23">
        <v>0</v>
      </c>
      <c r="GA3" s="23">
        <v>0</v>
      </c>
      <c r="GB3" s="23">
        <v>0</v>
      </c>
      <c r="GC3" s="23">
        <v>0</v>
      </c>
      <c r="GD3" s="23">
        <v>0</v>
      </c>
      <c r="GE3" s="23">
        <v>0</v>
      </c>
      <c r="GF3" s="23">
        <v>235</v>
      </c>
      <c r="GG3" s="23">
        <v>0</v>
      </c>
      <c r="GH3" s="23">
        <v>0</v>
      </c>
      <c r="GI3" s="23">
        <v>0</v>
      </c>
      <c r="GJ3" s="23">
        <v>0</v>
      </c>
      <c r="GK3" s="23">
        <v>0</v>
      </c>
      <c r="GL3" s="23">
        <v>0</v>
      </c>
      <c r="GM3" s="23">
        <v>0</v>
      </c>
      <c r="GN3" s="23">
        <v>0</v>
      </c>
      <c r="GO3" s="23">
        <v>0</v>
      </c>
      <c r="GP3" s="23">
        <v>0</v>
      </c>
      <c r="GQ3" s="23">
        <v>0</v>
      </c>
      <c r="GR3" s="23">
        <v>0</v>
      </c>
      <c r="GS3" s="23">
        <v>0</v>
      </c>
      <c r="GT3" s="23">
        <v>0</v>
      </c>
      <c r="GU3" s="23">
        <v>0</v>
      </c>
      <c r="GV3" s="23">
        <v>0</v>
      </c>
      <c r="GW3" s="23">
        <v>0</v>
      </c>
      <c r="GX3" s="23">
        <v>0</v>
      </c>
      <c r="GY3" s="23">
        <v>0</v>
      </c>
      <c r="GZ3" s="23">
        <v>0</v>
      </c>
      <c r="HA3" s="23">
        <v>0</v>
      </c>
      <c r="HB3" s="23">
        <v>0</v>
      </c>
      <c r="HC3" s="23">
        <v>0</v>
      </c>
      <c r="HD3" s="23">
        <v>0</v>
      </c>
      <c r="HE3" s="23">
        <v>0</v>
      </c>
      <c r="HF3" s="23">
        <v>0</v>
      </c>
      <c r="HG3" s="23">
        <v>0</v>
      </c>
      <c r="HH3" s="23">
        <v>0</v>
      </c>
      <c r="HI3" s="23">
        <v>0</v>
      </c>
      <c r="HJ3" s="23">
        <v>0</v>
      </c>
      <c r="HK3" s="23">
        <v>0</v>
      </c>
      <c r="HL3" s="23">
        <v>0</v>
      </c>
      <c r="HM3" s="23">
        <v>0</v>
      </c>
      <c r="HN3" s="23">
        <v>0</v>
      </c>
      <c r="HO3" s="23">
        <v>0</v>
      </c>
      <c r="HP3" s="23">
        <v>0</v>
      </c>
      <c r="HQ3" s="23">
        <v>0</v>
      </c>
      <c r="HR3" s="23">
        <v>0</v>
      </c>
      <c r="HS3" s="23">
        <v>0</v>
      </c>
      <c r="HT3" s="23">
        <v>0</v>
      </c>
      <c r="HU3" s="23">
        <v>0</v>
      </c>
      <c r="HV3" s="23">
        <v>0</v>
      </c>
      <c r="HW3" s="23">
        <v>0</v>
      </c>
      <c r="HX3" s="23">
        <v>0</v>
      </c>
      <c r="HY3" s="23">
        <v>0</v>
      </c>
      <c r="HZ3" s="23">
        <v>0</v>
      </c>
      <c r="IA3" s="23">
        <v>0</v>
      </c>
      <c r="IB3" s="23">
        <v>0</v>
      </c>
      <c r="IC3" s="23">
        <v>0</v>
      </c>
      <c r="ID3" s="23">
        <v>0</v>
      </c>
      <c r="IE3" s="23">
        <v>0</v>
      </c>
      <c r="IF3" s="23">
        <v>0</v>
      </c>
      <c r="IG3" s="23">
        <v>0</v>
      </c>
      <c r="IH3" s="23">
        <v>0</v>
      </c>
      <c r="II3" s="23">
        <v>0</v>
      </c>
      <c r="IJ3" s="23">
        <v>0</v>
      </c>
      <c r="IK3" s="23">
        <v>0</v>
      </c>
      <c r="IL3" s="23">
        <v>0</v>
      </c>
      <c r="IM3" s="23">
        <v>0</v>
      </c>
      <c r="IN3" s="23">
        <v>0</v>
      </c>
      <c r="IO3" s="23">
        <v>0</v>
      </c>
      <c r="IP3" s="23">
        <v>0</v>
      </c>
      <c r="IQ3" s="23">
        <v>0</v>
      </c>
      <c r="IR3" s="23">
        <v>0</v>
      </c>
      <c r="IS3" s="23">
        <v>0</v>
      </c>
      <c r="IT3" s="23">
        <v>0</v>
      </c>
      <c r="IU3" s="23">
        <v>0</v>
      </c>
      <c r="IV3" s="23">
        <v>0</v>
      </c>
      <c r="IW3" s="23">
        <v>0</v>
      </c>
      <c r="IX3" s="23">
        <v>0</v>
      </c>
      <c r="IY3" s="23">
        <v>0</v>
      </c>
      <c r="IZ3" s="23">
        <v>0</v>
      </c>
      <c r="JA3" s="23">
        <v>0</v>
      </c>
      <c r="JB3" s="23">
        <v>0</v>
      </c>
      <c r="JC3" s="23">
        <v>0</v>
      </c>
      <c r="JD3" s="23">
        <v>0</v>
      </c>
      <c r="JE3" s="23">
        <v>0</v>
      </c>
      <c r="JF3" s="23">
        <v>0</v>
      </c>
      <c r="JG3" s="23">
        <v>0</v>
      </c>
      <c r="JH3" s="23">
        <v>0</v>
      </c>
      <c r="JI3" s="23">
        <v>0</v>
      </c>
      <c r="JJ3" s="23">
        <v>0</v>
      </c>
      <c r="JK3" s="23">
        <v>0</v>
      </c>
      <c r="JL3" s="23">
        <v>0</v>
      </c>
      <c r="JM3" s="23">
        <v>0</v>
      </c>
      <c r="JN3" s="23">
        <v>0</v>
      </c>
      <c r="JO3" s="23">
        <v>0</v>
      </c>
      <c r="JP3" s="23">
        <v>0</v>
      </c>
      <c r="JQ3" s="23">
        <v>0</v>
      </c>
      <c r="JR3" s="23">
        <v>0</v>
      </c>
      <c r="JS3" s="23">
        <v>0</v>
      </c>
      <c r="JT3" s="23">
        <v>0</v>
      </c>
      <c r="JU3" s="23">
        <v>0</v>
      </c>
      <c r="JV3" s="23">
        <v>0</v>
      </c>
      <c r="JW3" s="23">
        <v>0</v>
      </c>
      <c r="JX3" s="23">
        <v>0</v>
      </c>
      <c r="JY3" s="23">
        <v>0</v>
      </c>
      <c r="JZ3" s="23">
        <v>0</v>
      </c>
      <c r="KA3" s="23">
        <v>0</v>
      </c>
      <c r="KB3" s="23">
        <v>0</v>
      </c>
    </row>
    <row r="4" spans="1:288" x14ac:dyDescent="0.25">
      <c r="A4" s="69" t="s">
        <v>4162</v>
      </c>
      <c r="B4" s="23">
        <v>-286</v>
      </c>
      <c r="C4" s="23">
        <v>-286</v>
      </c>
      <c r="D4" s="23">
        <v>-283</v>
      </c>
      <c r="E4" s="23">
        <v>0</v>
      </c>
      <c r="F4" s="23">
        <v>293</v>
      </c>
      <c r="G4" s="23">
        <v>0</v>
      </c>
      <c r="H4" s="23">
        <v>0</v>
      </c>
      <c r="I4" s="23">
        <v>0</v>
      </c>
      <c r="J4" s="23">
        <v>0</v>
      </c>
      <c r="K4" s="23">
        <v>0</v>
      </c>
      <c r="L4" s="23">
        <v>0</v>
      </c>
      <c r="M4" s="23">
        <v>-269</v>
      </c>
      <c r="N4" s="23">
        <v>0</v>
      </c>
      <c r="O4" s="23">
        <v>0</v>
      </c>
      <c r="P4" s="23">
        <v>0</v>
      </c>
      <c r="Q4" s="23">
        <v>0</v>
      </c>
      <c r="R4" s="23">
        <v>0</v>
      </c>
      <c r="S4" s="23">
        <v>0</v>
      </c>
      <c r="T4" s="23">
        <v>-283</v>
      </c>
      <c r="U4" s="23">
        <v>-283</v>
      </c>
      <c r="V4" s="23">
        <v>0</v>
      </c>
      <c r="W4" s="23">
        <v>0</v>
      </c>
      <c r="X4" s="23">
        <v>0</v>
      </c>
      <c r="Y4" s="23">
        <v>-257</v>
      </c>
      <c r="Z4" s="23">
        <v>0</v>
      </c>
      <c r="AA4" s="23">
        <v>0</v>
      </c>
      <c r="AB4" s="23">
        <v>0</v>
      </c>
      <c r="AC4" s="23">
        <v>0</v>
      </c>
      <c r="AD4" s="23">
        <v>0</v>
      </c>
      <c r="AE4" s="23">
        <v>0</v>
      </c>
      <c r="AF4" s="23">
        <v>0</v>
      </c>
      <c r="AG4" s="23">
        <v>0</v>
      </c>
      <c r="AH4" s="23">
        <v>0</v>
      </c>
      <c r="AI4" s="23">
        <v>0</v>
      </c>
      <c r="AJ4" s="23">
        <v>0</v>
      </c>
      <c r="AK4" s="23">
        <v>0</v>
      </c>
      <c r="AL4" s="23">
        <v>0</v>
      </c>
      <c r="AM4" s="23">
        <v>-269</v>
      </c>
      <c r="AN4" s="23">
        <v>278</v>
      </c>
      <c r="AO4" s="23">
        <v>0</v>
      </c>
      <c r="AP4" s="23">
        <v>0</v>
      </c>
      <c r="AQ4" s="23">
        <v>0</v>
      </c>
      <c r="AR4" s="23">
        <v>0</v>
      </c>
      <c r="AS4" s="23">
        <v>0</v>
      </c>
      <c r="AT4" s="23">
        <v>0</v>
      </c>
      <c r="AU4" s="23">
        <v>0</v>
      </c>
      <c r="AV4" s="23">
        <v>0</v>
      </c>
      <c r="AW4" s="23">
        <v>-253</v>
      </c>
      <c r="AX4" s="23">
        <v>0</v>
      </c>
      <c r="AY4" s="23">
        <v>0</v>
      </c>
      <c r="AZ4" s="23">
        <v>0</v>
      </c>
      <c r="BA4" s="23">
        <v>0</v>
      </c>
      <c r="BB4" s="23">
        <v>0</v>
      </c>
      <c r="BC4" s="23">
        <v>0</v>
      </c>
      <c r="BD4" s="23">
        <v>0</v>
      </c>
      <c r="BE4" s="23">
        <v>0</v>
      </c>
      <c r="BF4" s="23">
        <v>-245</v>
      </c>
      <c r="BG4" s="23">
        <v>0</v>
      </c>
      <c r="BH4" s="23">
        <v>0</v>
      </c>
      <c r="BI4" s="23">
        <v>0</v>
      </c>
      <c r="BJ4" s="23">
        <v>0</v>
      </c>
      <c r="BK4" s="23">
        <v>0</v>
      </c>
      <c r="BL4" s="23">
        <v>0</v>
      </c>
      <c r="BM4" s="23">
        <v>0</v>
      </c>
      <c r="BN4" s="23">
        <v>0</v>
      </c>
      <c r="BO4" s="23">
        <v>0</v>
      </c>
      <c r="BP4" s="23">
        <v>0</v>
      </c>
      <c r="BQ4" s="23">
        <v>0</v>
      </c>
      <c r="BR4" s="23">
        <v>0</v>
      </c>
      <c r="BS4" s="23">
        <v>0</v>
      </c>
      <c r="BT4" s="23">
        <v>0</v>
      </c>
      <c r="BU4" s="23">
        <v>0</v>
      </c>
      <c r="BV4" s="23">
        <v>0</v>
      </c>
      <c r="BW4" s="23">
        <v>210</v>
      </c>
      <c r="BX4" s="23">
        <v>0</v>
      </c>
      <c r="BY4" s="23">
        <v>0</v>
      </c>
      <c r="BZ4" s="23">
        <v>0</v>
      </c>
      <c r="CA4" s="23">
        <v>0</v>
      </c>
      <c r="CB4" s="23">
        <v>0</v>
      </c>
      <c r="CC4" s="23">
        <v>0</v>
      </c>
      <c r="CD4" s="23">
        <v>0</v>
      </c>
      <c r="CE4" s="23">
        <v>0</v>
      </c>
      <c r="CF4" s="23">
        <v>0</v>
      </c>
      <c r="CG4" s="23">
        <v>0</v>
      </c>
      <c r="CH4" s="23">
        <v>0</v>
      </c>
      <c r="CI4" s="23">
        <v>0</v>
      </c>
      <c r="CJ4" s="23">
        <v>0</v>
      </c>
      <c r="CK4" s="23">
        <v>0</v>
      </c>
      <c r="CL4" s="23">
        <v>0</v>
      </c>
      <c r="CM4" s="23">
        <v>0</v>
      </c>
      <c r="CN4" s="23">
        <v>-289</v>
      </c>
      <c r="CO4" s="23">
        <v>0</v>
      </c>
      <c r="CP4" s="23">
        <v>0</v>
      </c>
      <c r="CQ4" s="23">
        <v>0</v>
      </c>
      <c r="CR4" s="23">
        <v>0</v>
      </c>
      <c r="CS4" s="23">
        <v>0</v>
      </c>
      <c r="CT4" s="23">
        <v>0</v>
      </c>
      <c r="CU4" s="23">
        <v>0</v>
      </c>
      <c r="CV4" s="23">
        <v>0</v>
      </c>
      <c r="CW4" s="23">
        <v>0</v>
      </c>
      <c r="CX4" s="23">
        <v>0</v>
      </c>
      <c r="CY4" s="23">
        <v>-279</v>
      </c>
      <c r="CZ4" s="23">
        <v>278</v>
      </c>
      <c r="DA4" s="23">
        <v>0</v>
      </c>
      <c r="DB4" s="23">
        <v>0</v>
      </c>
      <c r="DC4" s="23">
        <v>0</v>
      </c>
      <c r="DD4" s="23">
        <v>0</v>
      </c>
      <c r="DE4" s="23">
        <v>-277</v>
      </c>
      <c r="DF4" s="23">
        <v>-277</v>
      </c>
      <c r="DG4" s="23">
        <v>-277</v>
      </c>
      <c r="DH4" s="23">
        <v>0</v>
      </c>
      <c r="DI4" s="23">
        <v>0</v>
      </c>
      <c r="DJ4" s="23">
        <v>0</v>
      </c>
      <c r="DK4" s="23">
        <v>0</v>
      </c>
      <c r="DL4" s="23">
        <v>0</v>
      </c>
      <c r="DM4" s="23">
        <v>0</v>
      </c>
      <c r="DN4" s="23">
        <v>0</v>
      </c>
      <c r="DO4" s="23">
        <v>0</v>
      </c>
      <c r="DP4" s="23">
        <v>0</v>
      </c>
      <c r="DQ4" s="23">
        <v>269</v>
      </c>
      <c r="DR4" s="23">
        <v>0</v>
      </c>
      <c r="DS4" s="23">
        <v>0</v>
      </c>
      <c r="DT4" s="23">
        <v>0</v>
      </c>
      <c r="DU4" s="23">
        <v>0</v>
      </c>
      <c r="DV4" s="23">
        <v>-265</v>
      </c>
      <c r="DW4" s="23">
        <v>0</v>
      </c>
      <c r="DX4" s="23">
        <v>0</v>
      </c>
      <c r="DY4" s="23">
        <v>0</v>
      </c>
      <c r="DZ4" s="23">
        <v>0</v>
      </c>
      <c r="EA4" s="23">
        <v>0</v>
      </c>
      <c r="EB4" s="23">
        <v>0</v>
      </c>
      <c r="EC4" s="23">
        <v>0</v>
      </c>
      <c r="ED4" s="23">
        <v>0</v>
      </c>
      <c r="EE4" s="23">
        <v>0</v>
      </c>
      <c r="EF4" s="23">
        <v>0</v>
      </c>
      <c r="EG4" s="23">
        <v>0</v>
      </c>
      <c r="EH4" s="23">
        <v>0</v>
      </c>
      <c r="EI4" s="23">
        <v>0</v>
      </c>
      <c r="EJ4" s="23">
        <v>0</v>
      </c>
      <c r="EK4" s="23">
        <v>259</v>
      </c>
      <c r="EL4" s="23">
        <v>0</v>
      </c>
      <c r="EM4" s="23">
        <v>0</v>
      </c>
      <c r="EN4" s="23">
        <v>0</v>
      </c>
      <c r="EO4" s="23">
        <v>0</v>
      </c>
      <c r="EP4" s="23">
        <v>0</v>
      </c>
      <c r="EQ4" s="23">
        <v>0</v>
      </c>
      <c r="ER4" s="23">
        <v>0</v>
      </c>
      <c r="ES4" s="23">
        <v>0</v>
      </c>
      <c r="ET4" s="23">
        <v>0</v>
      </c>
      <c r="EU4" s="23">
        <v>0</v>
      </c>
      <c r="EV4" s="23">
        <v>0</v>
      </c>
      <c r="EW4" s="23">
        <v>0</v>
      </c>
      <c r="EX4" s="23">
        <v>0</v>
      </c>
      <c r="EY4" s="23">
        <v>0</v>
      </c>
      <c r="EZ4" s="23">
        <v>0</v>
      </c>
      <c r="FA4" s="23">
        <v>0</v>
      </c>
      <c r="FB4" s="23">
        <v>0</v>
      </c>
      <c r="FC4" s="23">
        <v>0</v>
      </c>
      <c r="FD4" s="23">
        <v>248</v>
      </c>
      <c r="FE4" s="23">
        <v>0</v>
      </c>
      <c r="FF4" s="23">
        <v>248</v>
      </c>
      <c r="FG4" s="23">
        <v>0</v>
      </c>
      <c r="FH4" s="23">
        <v>0</v>
      </c>
      <c r="FI4" s="23">
        <v>0</v>
      </c>
      <c r="FJ4" s="23">
        <v>0</v>
      </c>
      <c r="FK4" s="23">
        <v>0</v>
      </c>
      <c r="FL4" s="23">
        <v>0</v>
      </c>
      <c r="FM4" s="23">
        <v>0</v>
      </c>
      <c r="FN4" s="23">
        <v>0</v>
      </c>
      <c r="FO4" s="23">
        <v>0</v>
      </c>
      <c r="FP4" s="23">
        <v>0</v>
      </c>
      <c r="FQ4" s="23">
        <v>0</v>
      </c>
      <c r="FR4" s="23">
        <v>0</v>
      </c>
      <c r="FS4" s="23">
        <v>0</v>
      </c>
      <c r="FT4" s="23">
        <v>0</v>
      </c>
      <c r="FU4" s="23">
        <v>240</v>
      </c>
      <c r="FV4" s="23">
        <v>0</v>
      </c>
      <c r="FW4" s="23">
        <v>0</v>
      </c>
      <c r="FX4" s="23">
        <v>0</v>
      </c>
      <c r="FY4" s="23">
        <v>0</v>
      </c>
      <c r="FZ4" s="23">
        <v>0</v>
      </c>
      <c r="GA4" s="23">
        <v>0</v>
      </c>
      <c r="GB4" s="23">
        <v>0</v>
      </c>
      <c r="GC4" s="23">
        <v>0</v>
      </c>
      <c r="GD4" s="23">
        <v>-236</v>
      </c>
      <c r="GE4" s="23">
        <v>0</v>
      </c>
      <c r="GF4" s="23">
        <v>0</v>
      </c>
      <c r="GG4" s="23">
        <v>0</v>
      </c>
      <c r="GH4" s="23">
        <v>0</v>
      </c>
      <c r="GI4" s="23">
        <v>0</v>
      </c>
      <c r="GJ4" s="23">
        <v>0</v>
      </c>
      <c r="GK4" s="23">
        <v>0</v>
      </c>
      <c r="GL4" s="23">
        <v>0</v>
      </c>
      <c r="GM4" s="23">
        <v>0</v>
      </c>
      <c r="GN4" s="23">
        <v>0</v>
      </c>
      <c r="GO4" s="23">
        <v>0</v>
      </c>
      <c r="GP4" s="23">
        <v>0</v>
      </c>
      <c r="GQ4" s="23">
        <v>0</v>
      </c>
      <c r="GR4" s="23">
        <v>0</v>
      </c>
      <c r="GS4" s="23">
        <v>0</v>
      </c>
      <c r="GT4" s="23">
        <v>0</v>
      </c>
      <c r="GU4" s="23">
        <v>0</v>
      </c>
      <c r="GV4" s="23">
        <v>0</v>
      </c>
      <c r="GW4" s="23">
        <v>227</v>
      </c>
      <c r="GX4" s="23">
        <v>0</v>
      </c>
      <c r="GY4" s="23">
        <v>0</v>
      </c>
      <c r="GZ4" s="23">
        <v>0</v>
      </c>
      <c r="HA4" s="23">
        <v>0</v>
      </c>
      <c r="HB4" s="23">
        <v>0</v>
      </c>
      <c r="HC4" s="23">
        <v>0</v>
      </c>
      <c r="HD4" s="23">
        <v>0</v>
      </c>
      <c r="HE4" s="23">
        <v>0</v>
      </c>
      <c r="HF4" s="23">
        <v>0</v>
      </c>
      <c r="HG4" s="23">
        <v>0</v>
      </c>
      <c r="HH4" s="23">
        <v>0</v>
      </c>
      <c r="HI4" s="23">
        <v>0</v>
      </c>
      <c r="HJ4" s="23">
        <v>0</v>
      </c>
      <c r="HK4" s="23">
        <v>0</v>
      </c>
      <c r="HL4" s="23">
        <v>0</v>
      </c>
      <c r="HM4" s="23">
        <v>0</v>
      </c>
      <c r="HN4" s="23">
        <v>0</v>
      </c>
      <c r="HO4" s="23">
        <v>0</v>
      </c>
      <c r="HP4" s="23">
        <v>0</v>
      </c>
      <c r="HQ4" s="23">
        <v>0</v>
      </c>
      <c r="HR4" s="23">
        <v>0</v>
      </c>
      <c r="HS4" s="23">
        <v>0</v>
      </c>
      <c r="HT4" s="23">
        <v>0</v>
      </c>
      <c r="HU4" s="23">
        <v>0</v>
      </c>
      <c r="HV4" s="23">
        <v>0</v>
      </c>
      <c r="HW4" s="23">
        <v>0</v>
      </c>
      <c r="HX4" s="23">
        <v>0</v>
      </c>
      <c r="HY4" s="23">
        <v>0</v>
      </c>
      <c r="HZ4" s="23">
        <v>0</v>
      </c>
      <c r="IA4" s="23">
        <v>-211</v>
      </c>
      <c r="IB4" s="23">
        <v>0</v>
      </c>
      <c r="IC4" s="23">
        <v>0</v>
      </c>
      <c r="ID4" s="23">
        <v>0</v>
      </c>
      <c r="IE4" s="23">
        <v>0</v>
      </c>
      <c r="IF4" s="23">
        <v>0</v>
      </c>
      <c r="IG4" s="23">
        <v>0</v>
      </c>
      <c r="IH4" s="23">
        <v>0</v>
      </c>
      <c r="II4" s="23">
        <v>0</v>
      </c>
      <c r="IJ4" s="23">
        <v>-204</v>
      </c>
      <c r="IK4" s="23">
        <v>0</v>
      </c>
      <c r="IL4" s="23">
        <v>0</v>
      </c>
      <c r="IM4" s="23">
        <v>0</v>
      </c>
      <c r="IN4" s="23">
        <v>0</v>
      </c>
      <c r="IO4" s="23">
        <v>0</v>
      </c>
      <c r="IP4" s="23">
        <v>0</v>
      </c>
      <c r="IQ4" s="23">
        <v>0</v>
      </c>
      <c r="IR4" s="23">
        <v>0</v>
      </c>
      <c r="IS4" s="23">
        <v>0</v>
      </c>
      <c r="IT4" s="23">
        <v>0</v>
      </c>
      <c r="IU4" s="23">
        <v>0</v>
      </c>
      <c r="IV4" s="23">
        <v>0</v>
      </c>
      <c r="IW4" s="23">
        <v>0</v>
      </c>
      <c r="IX4" s="23">
        <v>0</v>
      </c>
      <c r="IY4" s="23">
        <v>0</v>
      </c>
      <c r="IZ4" s="23">
        <v>0</v>
      </c>
      <c r="JA4" s="23">
        <v>0</v>
      </c>
      <c r="JB4" s="23">
        <v>0</v>
      </c>
      <c r="JC4" s="23">
        <v>0</v>
      </c>
      <c r="JD4" s="23">
        <v>0</v>
      </c>
      <c r="JE4" s="23">
        <v>0</v>
      </c>
      <c r="JF4" s="23">
        <v>0</v>
      </c>
      <c r="JG4" s="23">
        <v>0</v>
      </c>
      <c r="JH4" s="23">
        <v>0</v>
      </c>
      <c r="JI4" s="23">
        <v>0</v>
      </c>
      <c r="JJ4" s="23">
        <v>0</v>
      </c>
      <c r="JK4" s="23">
        <v>0</v>
      </c>
      <c r="JL4" s="23">
        <v>0</v>
      </c>
      <c r="JM4" s="23">
        <v>0</v>
      </c>
      <c r="JN4" s="23">
        <v>0</v>
      </c>
      <c r="JO4" s="23">
        <v>0</v>
      </c>
      <c r="JP4" s="23">
        <v>0</v>
      </c>
      <c r="JQ4" s="23">
        <v>0</v>
      </c>
      <c r="JR4" s="23">
        <v>0</v>
      </c>
      <c r="JS4" s="23">
        <v>0</v>
      </c>
      <c r="JT4" s="23">
        <v>0</v>
      </c>
      <c r="JU4" s="23">
        <v>0</v>
      </c>
      <c r="JV4" s="23">
        <v>0</v>
      </c>
      <c r="JW4" s="23">
        <v>0</v>
      </c>
      <c r="JX4" s="23">
        <v>0</v>
      </c>
      <c r="JY4" s="23">
        <v>0</v>
      </c>
      <c r="JZ4" s="23">
        <v>0</v>
      </c>
      <c r="KA4" s="23">
        <v>0</v>
      </c>
      <c r="KB4" s="23">
        <v>0</v>
      </c>
    </row>
    <row r="5" spans="1:288" x14ac:dyDescent="0.25">
      <c r="A5" s="16" t="s">
        <v>4163</v>
      </c>
      <c r="B5" s="23">
        <v>289</v>
      </c>
      <c r="C5" s="23">
        <v>289</v>
      </c>
      <c r="D5" s="23">
        <v>287</v>
      </c>
      <c r="E5" s="23">
        <v>282</v>
      </c>
      <c r="F5" s="23">
        <v>-287</v>
      </c>
      <c r="G5" s="23">
        <v>288</v>
      </c>
      <c r="H5" s="23">
        <v>283</v>
      </c>
      <c r="I5" s="23">
        <v>281</v>
      </c>
      <c r="J5" s="23">
        <v>280</v>
      </c>
      <c r="K5" s="23">
        <v>280</v>
      </c>
      <c r="L5" s="23">
        <v>0</v>
      </c>
      <c r="M5" s="23">
        <v>264</v>
      </c>
      <c r="N5" s="23">
        <v>0</v>
      </c>
      <c r="O5" s="23">
        <v>0</v>
      </c>
      <c r="P5" s="23">
        <v>279</v>
      </c>
      <c r="Q5" s="23">
        <v>284</v>
      </c>
      <c r="R5" s="23">
        <v>280</v>
      </c>
      <c r="S5" s="23">
        <v>284</v>
      </c>
      <c r="T5" s="23">
        <v>271</v>
      </c>
      <c r="U5" s="23">
        <v>271</v>
      </c>
      <c r="V5" s="23">
        <v>199</v>
      </c>
      <c r="W5" s="23">
        <v>0</v>
      </c>
      <c r="X5" s="23">
        <v>0</v>
      </c>
      <c r="Y5" s="23">
        <v>0</v>
      </c>
      <c r="Z5" s="23">
        <v>0</v>
      </c>
      <c r="AA5" s="23">
        <v>0</v>
      </c>
      <c r="AB5" s="23">
        <v>0</v>
      </c>
      <c r="AC5" s="23">
        <v>0</v>
      </c>
      <c r="AD5" s="23">
        <v>205</v>
      </c>
      <c r="AE5" s="23">
        <v>0</v>
      </c>
      <c r="AF5" s="23">
        <v>0</v>
      </c>
      <c r="AG5" s="23">
        <v>0</v>
      </c>
      <c r="AH5" s="23">
        <v>0</v>
      </c>
      <c r="AI5" s="23">
        <v>0</v>
      </c>
      <c r="AJ5" s="23">
        <v>0</v>
      </c>
      <c r="AK5" s="23">
        <v>0</v>
      </c>
      <c r="AL5" s="23">
        <v>0</v>
      </c>
      <c r="AM5" s="23">
        <v>0</v>
      </c>
      <c r="AN5" s="23">
        <v>0</v>
      </c>
      <c r="AO5" s="23">
        <v>0</v>
      </c>
      <c r="AP5" s="23">
        <v>0</v>
      </c>
      <c r="AQ5" s="23">
        <v>0</v>
      </c>
      <c r="AR5" s="23">
        <v>0</v>
      </c>
      <c r="AS5" s="23">
        <v>0</v>
      </c>
      <c r="AT5" s="23">
        <v>0</v>
      </c>
      <c r="AU5" s="23">
        <v>0</v>
      </c>
      <c r="AV5" s="23">
        <v>0</v>
      </c>
      <c r="AW5" s="23">
        <v>0</v>
      </c>
      <c r="AX5" s="23">
        <v>0</v>
      </c>
      <c r="AY5" s="23">
        <v>250</v>
      </c>
      <c r="AZ5" s="23">
        <v>250</v>
      </c>
      <c r="BA5" s="23">
        <v>250</v>
      </c>
      <c r="BB5" s="23">
        <v>250</v>
      </c>
      <c r="BC5" s="23">
        <v>0</v>
      </c>
      <c r="BD5" s="23">
        <v>0</v>
      </c>
      <c r="BE5" s="23">
        <v>0</v>
      </c>
      <c r="BF5" s="23">
        <v>0</v>
      </c>
      <c r="BG5" s="23">
        <v>0</v>
      </c>
      <c r="BH5" s="23">
        <v>0</v>
      </c>
      <c r="BI5" s="23">
        <v>0</v>
      </c>
      <c r="BJ5" s="23">
        <v>0</v>
      </c>
      <c r="BK5" s="23">
        <v>0</v>
      </c>
      <c r="BL5" s="23">
        <v>0</v>
      </c>
      <c r="BM5" s="23">
        <v>0</v>
      </c>
      <c r="BN5" s="23">
        <v>0</v>
      </c>
      <c r="BO5" s="23">
        <v>0</v>
      </c>
      <c r="BP5" s="23">
        <v>0</v>
      </c>
      <c r="BQ5" s="23">
        <v>0</v>
      </c>
      <c r="BR5" s="23">
        <v>0</v>
      </c>
      <c r="BS5" s="23">
        <v>0</v>
      </c>
      <c r="BT5" s="23">
        <v>234</v>
      </c>
      <c r="BU5" s="23">
        <v>220</v>
      </c>
      <c r="BV5" s="23">
        <v>0</v>
      </c>
      <c r="BW5" s="23">
        <v>0</v>
      </c>
      <c r="BX5" s="23">
        <v>0</v>
      </c>
      <c r="BY5" s="23">
        <v>0</v>
      </c>
      <c r="BZ5" s="23">
        <v>0</v>
      </c>
      <c r="CA5" s="23">
        <v>0</v>
      </c>
      <c r="CB5" s="23">
        <v>0</v>
      </c>
      <c r="CC5" s="23">
        <v>0</v>
      </c>
      <c r="CD5" s="23">
        <v>0</v>
      </c>
      <c r="CE5" s="23">
        <v>0</v>
      </c>
      <c r="CF5" s="23">
        <v>0</v>
      </c>
      <c r="CG5" s="23">
        <v>0</v>
      </c>
      <c r="CH5" s="23">
        <v>0</v>
      </c>
      <c r="CI5" s="23">
        <v>0</v>
      </c>
      <c r="CJ5" s="23">
        <v>0</v>
      </c>
      <c r="CK5" s="23">
        <v>0</v>
      </c>
      <c r="CL5" s="23">
        <v>0</v>
      </c>
      <c r="CM5" s="23">
        <v>0</v>
      </c>
      <c r="CN5" s="23">
        <v>0</v>
      </c>
      <c r="CO5" s="23">
        <v>0</v>
      </c>
      <c r="CP5" s="23">
        <v>0</v>
      </c>
      <c r="CQ5" s="23">
        <v>0</v>
      </c>
      <c r="CR5" s="23">
        <v>0</v>
      </c>
      <c r="CS5" s="23">
        <v>0</v>
      </c>
      <c r="CT5" s="23">
        <v>0</v>
      </c>
      <c r="CU5" s="23">
        <v>0</v>
      </c>
      <c r="CV5" s="23">
        <v>0</v>
      </c>
      <c r="CW5" s="23">
        <v>0</v>
      </c>
      <c r="CX5" s="23">
        <v>0</v>
      </c>
      <c r="CY5" s="23">
        <v>0</v>
      </c>
      <c r="CZ5" s="23">
        <v>0</v>
      </c>
      <c r="DA5" s="23">
        <v>0</v>
      </c>
      <c r="DB5" s="23">
        <v>0</v>
      </c>
      <c r="DC5" s="23">
        <v>277</v>
      </c>
      <c r="DD5" s="23">
        <v>0</v>
      </c>
      <c r="DE5" s="23">
        <v>0</v>
      </c>
      <c r="DF5" s="23">
        <v>0</v>
      </c>
      <c r="DG5" s="23">
        <v>0</v>
      </c>
      <c r="DH5" s="23">
        <v>0</v>
      </c>
      <c r="DI5" s="23">
        <v>0</v>
      </c>
      <c r="DJ5" s="23">
        <v>0</v>
      </c>
      <c r="DK5" s="23">
        <v>0</v>
      </c>
      <c r="DL5" s="23">
        <v>0</v>
      </c>
      <c r="DM5" s="23">
        <v>0</v>
      </c>
      <c r="DN5" s="23">
        <v>0</v>
      </c>
      <c r="DO5" s="23">
        <v>0</v>
      </c>
      <c r="DP5" s="23">
        <v>0</v>
      </c>
      <c r="DQ5" s="23">
        <v>0</v>
      </c>
      <c r="DR5" s="23">
        <v>0</v>
      </c>
      <c r="DS5" s="23">
        <v>0</v>
      </c>
      <c r="DT5" s="23">
        <v>0</v>
      </c>
      <c r="DU5" s="23">
        <v>0</v>
      </c>
      <c r="DV5" s="23">
        <v>0</v>
      </c>
      <c r="DW5" s="23">
        <v>0</v>
      </c>
      <c r="DX5" s="23">
        <v>0</v>
      </c>
      <c r="DY5" s="23">
        <v>0</v>
      </c>
      <c r="DZ5" s="23">
        <v>0</v>
      </c>
      <c r="EA5" s="23">
        <v>0</v>
      </c>
      <c r="EB5" s="23">
        <v>0</v>
      </c>
      <c r="EC5" s="23">
        <v>0</v>
      </c>
      <c r="ED5" s="23">
        <v>0</v>
      </c>
      <c r="EE5" s="23">
        <v>0</v>
      </c>
      <c r="EF5" s="23">
        <v>0</v>
      </c>
      <c r="EG5" s="23">
        <v>0</v>
      </c>
      <c r="EH5" s="23">
        <v>0</v>
      </c>
      <c r="EI5" s="23">
        <v>0</v>
      </c>
      <c r="EJ5" s="23">
        <v>0</v>
      </c>
      <c r="EK5" s="23">
        <v>0</v>
      </c>
      <c r="EL5" s="23">
        <v>0</v>
      </c>
      <c r="EM5" s="23">
        <v>0</v>
      </c>
      <c r="EN5" s="23">
        <v>0</v>
      </c>
      <c r="EO5" s="23">
        <v>0</v>
      </c>
      <c r="EP5" s="23">
        <v>0</v>
      </c>
      <c r="EQ5" s="23">
        <v>0</v>
      </c>
      <c r="ER5" s="23">
        <v>0</v>
      </c>
      <c r="ES5" s="23">
        <v>0</v>
      </c>
      <c r="ET5" s="23">
        <v>0</v>
      </c>
      <c r="EU5" s="23">
        <v>0</v>
      </c>
      <c r="EV5" s="23">
        <v>0</v>
      </c>
      <c r="EW5" s="23">
        <v>0</v>
      </c>
      <c r="EX5" s="23">
        <v>0</v>
      </c>
      <c r="EY5" s="23">
        <v>0</v>
      </c>
      <c r="EZ5" s="23">
        <v>0</v>
      </c>
      <c r="FA5" s="23">
        <v>0</v>
      </c>
      <c r="FB5" s="23">
        <v>0</v>
      </c>
      <c r="FC5" s="23">
        <v>0</v>
      </c>
      <c r="FD5" s="23">
        <v>0</v>
      </c>
      <c r="FE5" s="23">
        <v>0</v>
      </c>
      <c r="FF5" s="23">
        <v>0</v>
      </c>
      <c r="FG5" s="23">
        <v>0</v>
      </c>
      <c r="FH5" s="23">
        <v>0</v>
      </c>
      <c r="FI5" s="23">
        <v>0</v>
      </c>
      <c r="FJ5" s="23">
        <v>0</v>
      </c>
      <c r="FK5" s="23">
        <v>0</v>
      </c>
      <c r="FL5" s="23">
        <v>0</v>
      </c>
      <c r="FM5" s="23">
        <v>0</v>
      </c>
      <c r="FN5" s="23">
        <v>0</v>
      </c>
      <c r="FO5" s="23">
        <v>0</v>
      </c>
      <c r="FP5" s="23">
        <v>0</v>
      </c>
      <c r="FQ5" s="23">
        <v>0</v>
      </c>
      <c r="FR5" s="23">
        <v>0</v>
      </c>
      <c r="FS5" s="23">
        <v>0</v>
      </c>
      <c r="FT5" s="23">
        <v>0</v>
      </c>
      <c r="FU5" s="23">
        <v>0</v>
      </c>
      <c r="FV5" s="23">
        <v>0</v>
      </c>
      <c r="FW5" s="23">
        <v>0</v>
      </c>
      <c r="FX5" s="23">
        <v>0</v>
      </c>
      <c r="FY5" s="23">
        <v>0</v>
      </c>
      <c r="FZ5" s="23">
        <v>0</v>
      </c>
      <c r="GA5" s="23">
        <v>0</v>
      </c>
      <c r="GB5" s="23">
        <v>0</v>
      </c>
      <c r="GC5" s="23">
        <v>0</v>
      </c>
      <c r="GD5" s="23">
        <v>0</v>
      </c>
      <c r="GE5" s="23">
        <v>0</v>
      </c>
      <c r="GF5" s="23">
        <v>0</v>
      </c>
      <c r="GG5" s="23">
        <v>0</v>
      </c>
      <c r="GH5" s="23">
        <v>0</v>
      </c>
      <c r="GI5" s="23">
        <v>0</v>
      </c>
      <c r="GJ5" s="23">
        <v>0</v>
      </c>
      <c r="GK5" s="23">
        <v>0</v>
      </c>
      <c r="GL5" s="23">
        <v>0</v>
      </c>
      <c r="GM5" s="23">
        <v>0</v>
      </c>
      <c r="GN5" s="23">
        <v>0</v>
      </c>
      <c r="GO5" s="23">
        <v>0</v>
      </c>
      <c r="GP5" s="23">
        <v>0</v>
      </c>
      <c r="GQ5" s="23">
        <v>0</v>
      </c>
      <c r="GR5" s="23">
        <v>0</v>
      </c>
      <c r="GS5" s="23">
        <v>0</v>
      </c>
      <c r="GT5" s="23">
        <v>0</v>
      </c>
      <c r="GU5" s="23">
        <v>0</v>
      </c>
      <c r="GV5" s="23">
        <v>0</v>
      </c>
      <c r="GW5" s="23">
        <v>0</v>
      </c>
      <c r="GX5" s="23">
        <v>0</v>
      </c>
      <c r="GY5" s="23">
        <v>0</v>
      </c>
      <c r="GZ5" s="23">
        <v>0</v>
      </c>
      <c r="HA5" s="23">
        <v>0</v>
      </c>
      <c r="HB5" s="23">
        <v>0</v>
      </c>
      <c r="HC5" s="23">
        <v>0</v>
      </c>
      <c r="HD5" s="23">
        <v>0</v>
      </c>
      <c r="HE5" s="23">
        <v>0</v>
      </c>
      <c r="HF5" s="23">
        <v>0</v>
      </c>
      <c r="HG5" s="23">
        <v>0</v>
      </c>
      <c r="HH5" s="23">
        <v>0</v>
      </c>
      <c r="HI5" s="23">
        <v>0</v>
      </c>
      <c r="HJ5" s="23">
        <v>0</v>
      </c>
      <c r="HK5" s="23">
        <v>0</v>
      </c>
      <c r="HL5" s="23">
        <v>0</v>
      </c>
      <c r="HM5" s="23">
        <v>0</v>
      </c>
      <c r="HN5" s="23">
        <v>0</v>
      </c>
      <c r="HO5" s="23">
        <v>0</v>
      </c>
      <c r="HP5" s="23">
        <v>0</v>
      </c>
      <c r="HQ5" s="23">
        <v>0</v>
      </c>
      <c r="HR5" s="23">
        <v>0</v>
      </c>
      <c r="HS5" s="23">
        <v>218</v>
      </c>
      <c r="HT5" s="23">
        <v>218</v>
      </c>
      <c r="HU5" s="23">
        <v>218</v>
      </c>
      <c r="HV5" s="23">
        <v>0</v>
      </c>
      <c r="HW5" s="23">
        <v>0</v>
      </c>
      <c r="HX5" s="23">
        <v>0</v>
      </c>
      <c r="HY5" s="23">
        <v>0</v>
      </c>
      <c r="HZ5" s="23">
        <v>0</v>
      </c>
      <c r="IA5" s="23">
        <v>0</v>
      </c>
      <c r="IB5" s="23">
        <v>0</v>
      </c>
      <c r="IC5" s="23">
        <v>0</v>
      </c>
      <c r="ID5" s="23">
        <v>0</v>
      </c>
      <c r="IE5" s="23">
        <v>0</v>
      </c>
      <c r="IF5" s="23">
        <v>0</v>
      </c>
      <c r="IG5" s="23">
        <v>0</v>
      </c>
      <c r="IH5" s="23">
        <v>0</v>
      </c>
      <c r="II5" s="23">
        <v>0</v>
      </c>
      <c r="IJ5" s="23">
        <v>0</v>
      </c>
      <c r="IK5" s="23">
        <v>0</v>
      </c>
      <c r="IL5" s="23">
        <v>0</v>
      </c>
      <c r="IM5" s="23">
        <v>0</v>
      </c>
      <c r="IN5" s="23">
        <v>0</v>
      </c>
      <c r="IO5" s="23">
        <v>0</v>
      </c>
      <c r="IP5" s="23">
        <v>0</v>
      </c>
      <c r="IQ5" s="23">
        <v>0</v>
      </c>
      <c r="IR5" s="23">
        <v>0</v>
      </c>
      <c r="IS5" s="23">
        <v>0</v>
      </c>
      <c r="IT5" s="23">
        <v>0</v>
      </c>
      <c r="IU5" s="23">
        <v>0</v>
      </c>
      <c r="IV5" s="23">
        <v>0</v>
      </c>
      <c r="IW5" s="23">
        <v>0</v>
      </c>
      <c r="IX5" s="23">
        <v>0</v>
      </c>
      <c r="IY5" s="23">
        <v>0</v>
      </c>
      <c r="IZ5" s="23">
        <v>0</v>
      </c>
      <c r="JA5" s="23">
        <v>0</v>
      </c>
      <c r="JB5" s="23">
        <v>0</v>
      </c>
      <c r="JC5" s="23">
        <v>0</v>
      </c>
      <c r="JD5" s="23">
        <v>0</v>
      </c>
      <c r="JE5" s="23">
        <v>0</v>
      </c>
      <c r="JF5" s="23">
        <v>0</v>
      </c>
      <c r="JG5" s="23">
        <v>0</v>
      </c>
      <c r="JH5" s="23">
        <v>0</v>
      </c>
      <c r="JI5" s="23">
        <v>0</v>
      </c>
      <c r="JJ5" s="23">
        <v>0</v>
      </c>
      <c r="JK5" s="23">
        <v>0</v>
      </c>
      <c r="JL5" s="23">
        <v>0</v>
      </c>
      <c r="JM5" s="23">
        <v>0</v>
      </c>
      <c r="JN5" s="23">
        <v>0</v>
      </c>
      <c r="JO5" s="23">
        <v>0</v>
      </c>
      <c r="JP5" s="23">
        <v>0</v>
      </c>
      <c r="JQ5" s="23">
        <v>0</v>
      </c>
      <c r="JR5" s="23">
        <v>0</v>
      </c>
      <c r="JS5" s="23">
        <v>0</v>
      </c>
      <c r="JT5" s="23">
        <v>0</v>
      </c>
      <c r="JU5" s="23">
        <v>0</v>
      </c>
      <c r="JV5" s="23">
        <v>0</v>
      </c>
      <c r="JW5" s="23">
        <v>0</v>
      </c>
      <c r="JX5" s="23">
        <v>0</v>
      </c>
      <c r="JY5" s="23">
        <v>0</v>
      </c>
      <c r="JZ5" s="23">
        <v>0</v>
      </c>
      <c r="KA5" s="23">
        <v>0</v>
      </c>
      <c r="KB5" s="23">
        <v>0</v>
      </c>
    </row>
    <row r="6" spans="1:288" x14ac:dyDescent="0.25">
      <c r="A6" s="16" t="s">
        <v>4164</v>
      </c>
      <c r="B6" s="23">
        <v>285</v>
      </c>
      <c r="C6" s="23">
        <v>285</v>
      </c>
      <c r="D6" s="23">
        <v>284</v>
      </c>
      <c r="E6" s="23">
        <v>273</v>
      </c>
      <c r="F6" s="23">
        <v>0</v>
      </c>
      <c r="G6" s="23">
        <v>0</v>
      </c>
      <c r="H6" s="23">
        <v>281</v>
      </c>
      <c r="I6" s="23">
        <v>283</v>
      </c>
      <c r="J6" s="23">
        <v>277</v>
      </c>
      <c r="K6" s="23">
        <v>278</v>
      </c>
      <c r="L6" s="23">
        <v>0</v>
      </c>
      <c r="M6" s="23">
        <v>0</v>
      </c>
      <c r="N6" s="23">
        <v>0</v>
      </c>
      <c r="O6" s="23">
        <v>0</v>
      </c>
      <c r="P6" s="23">
        <v>0</v>
      </c>
      <c r="Q6" s="23">
        <v>273</v>
      </c>
      <c r="R6" s="23">
        <v>273</v>
      </c>
      <c r="S6" s="23">
        <v>273</v>
      </c>
      <c r="T6" s="23">
        <v>0</v>
      </c>
      <c r="U6" s="23">
        <v>0</v>
      </c>
      <c r="V6" s="23">
        <v>0</v>
      </c>
      <c r="W6" s="23">
        <v>0</v>
      </c>
      <c r="X6" s="23">
        <v>268</v>
      </c>
      <c r="Y6" s="23">
        <v>0</v>
      </c>
      <c r="Z6" s="23">
        <v>0</v>
      </c>
      <c r="AA6" s="23">
        <v>223</v>
      </c>
      <c r="AB6" s="23">
        <v>0</v>
      </c>
      <c r="AC6" s="23">
        <v>0</v>
      </c>
      <c r="AD6" s="23">
        <v>0</v>
      </c>
      <c r="AE6" s="23">
        <v>0</v>
      </c>
      <c r="AF6" s="23">
        <v>0</v>
      </c>
      <c r="AG6" s="23">
        <v>0</v>
      </c>
      <c r="AH6" s="23">
        <v>283</v>
      </c>
      <c r="AI6" s="23">
        <v>283</v>
      </c>
      <c r="AJ6" s="23">
        <v>283</v>
      </c>
      <c r="AK6" s="23">
        <v>0</v>
      </c>
      <c r="AL6" s="23">
        <v>0</v>
      </c>
      <c r="AM6" s="23">
        <v>0</v>
      </c>
      <c r="AN6" s="23">
        <v>0</v>
      </c>
      <c r="AO6" s="23">
        <v>0</v>
      </c>
      <c r="AP6" s="23">
        <v>0</v>
      </c>
      <c r="AQ6" s="23">
        <v>0</v>
      </c>
      <c r="AR6" s="23">
        <v>0</v>
      </c>
      <c r="AS6" s="23">
        <v>0</v>
      </c>
      <c r="AT6" s="23">
        <v>0</v>
      </c>
      <c r="AU6" s="23">
        <v>0</v>
      </c>
      <c r="AV6" s="23">
        <v>0</v>
      </c>
      <c r="AW6" s="23">
        <v>0</v>
      </c>
      <c r="AX6" s="23">
        <v>0</v>
      </c>
      <c r="AY6" s="23">
        <v>260</v>
      </c>
      <c r="AZ6" s="23">
        <v>260</v>
      </c>
      <c r="BA6" s="23">
        <v>260</v>
      </c>
      <c r="BB6" s="23">
        <v>260</v>
      </c>
      <c r="BC6" s="23">
        <v>0</v>
      </c>
      <c r="BD6" s="23">
        <v>0</v>
      </c>
      <c r="BE6" s="23">
        <v>247</v>
      </c>
      <c r="BF6" s="23">
        <v>0</v>
      </c>
      <c r="BG6" s="23">
        <v>247</v>
      </c>
      <c r="BH6" s="23">
        <v>0</v>
      </c>
      <c r="BI6" s="23">
        <v>0</v>
      </c>
      <c r="BJ6" s="23">
        <v>0</v>
      </c>
      <c r="BK6" s="23">
        <v>0</v>
      </c>
      <c r="BL6" s="23">
        <v>0</v>
      </c>
      <c r="BM6" s="23">
        <v>0</v>
      </c>
      <c r="BN6" s="23">
        <v>0</v>
      </c>
      <c r="BO6" s="23">
        <v>0</v>
      </c>
      <c r="BP6" s="23">
        <v>0</v>
      </c>
      <c r="BQ6" s="23">
        <v>0</v>
      </c>
      <c r="BR6" s="23">
        <v>235</v>
      </c>
      <c r="BS6" s="23">
        <v>0</v>
      </c>
      <c r="BT6" s="23">
        <v>0</v>
      </c>
      <c r="BU6" s="23">
        <v>0</v>
      </c>
      <c r="BV6" s="23">
        <v>0</v>
      </c>
      <c r="BW6" s="23">
        <v>0</v>
      </c>
      <c r="BX6" s="23">
        <v>0</v>
      </c>
      <c r="BY6" s="23">
        <v>0</v>
      </c>
      <c r="BZ6" s="23">
        <v>0</v>
      </c>
      <c r="CA6" s="23">
        <v>0</v>
      </c>
      <c r="CB6" s="23">
        <v>0</v>
      </c>
      <c r="CC6" s="23">
        <v>0</v>
      </c>
      <c r="CD6" s="23">
        <v>0</v>
      </c>
      <c r="CE6" s="23">
        <v>0</v>
      </c>
      <c r="CF6" s="23">
        <v>0</v>
      </c>
      <c r="CG6" s="23">
        <v>0</v>
      </c>
      <c r="CH6" s="23">
        <v>0</v>
      </c>
      <c r="CI6" s="23">
        <v>0</v>
      </c>
      <c r="CJ6" s="23">
        <v>0</v>
      </c>
      <c r="CK6" s="23">
        <v>0</v>
      </c>
      <c r="CL6" s="23">
        <v>0</v>
      </c>
      <c r="CM6" s="23">
        <v>0</v>
      </c>
      <c r="CN6" s="23">
        <v>0</v>
      </c>
      <c r="CO6" s="23">
        <v>0</v>
      </c>
      <c r="CP6" s="23">
        <v>0</v>
      </c>
      <c r="CQ6" s="23">
        <v>0</v>
      </c>
      <c r="CR6" s="23">
        <v>0</v>
      </c>
      <c r="CS6" s="23">
        <v>0</v>
      </c>
      <c r="CT6" s="23">
        <v>281</v>
      </c>
      <c r="CU6" s="23">
        <v>0</v>
      </c>
      <c r="CV6" s="23">
        <v>0</v>
      </c>
      <c r="CW6" s="23">
        <v>-280</v>
      </c>
      <c r="CX6" s="23">
        <v>0</v>
      </c>
      <c r="CY6" s="23">
        <v>0</v>
      </c>
      <c r="CZ6" s="23">
        <v>0</v>
      </c>
      <c r="DA6" s="23">
        <v>0</v>
      </c>
      <c r="DB6" s="23">
        <v>0</v>
      </c>
      <c r="DC6" s="23">
        <v>0</v>
      </c>
      <c r="DD6" s="23">
        <v>0</v>
      </c>
      <c r="DE6" s="23">
        <v>0</v>
      </c>
      <c r="DF6" s="23">
        <v>0</v>
      </c>
      <c r="DG6" s="23">
        <v>0</v>
      </c>
      <c r="DH6" s="23">
        <v>0</v>
      </c>
      <c r="DI6" s="23">
        <v>0</v>
      </c>
      <c r="DJ6" s="23">
        <v>0</v>
      </c>
      <c r="DK6" s="23">
        <v>0</v>
      </c>
      <c r="DL6" s="23">
        <v>271</v>
      </c>
      <c r="DM6" s="23">
        <v>0</v>
      </c>
      <c r="DN6" s="23">
        <v>0</v>
      </c>
      <c r="DO6" s="23">
        <v>0</v>
      </c>
      <c r="DP6" s="23">
        <v>0</v>
      </c>
      <c r="DQ6" s="23">
        <v>0</v>
      </c>
      <c r="DR6" s="23">
        <v>0</v>
      </c>
      <c r="DS6" s="23">
        <v>266</v>
      </c>
      <c r="DT6" s="23">
        <v>0</v>
      </c>
      <c r="DU6" s="23">
        <v>0</v>
      </c>
      <c r="DV6" s="23">
        <v>0</v>
      </c>
      <c r="DW6" s="23">
        <v>0</v>
      </c>
      <c r="DX6" s="23">
        <v>0</v>
      </c>
      <c r="DY6" s="23">
        <v>0</v>
      </c>
      <c r="DZ6" s="23">
        <v>0</v>
      </c>
      <c r="EA6" s="23">
        <v>0</v>
      </c>
      <c r="EB6" s="23">
        <v>0</v>
      </c>
      <c r="EC6" s="23">
        <v>0</v>
      </c>
      <c r="ED6" s="23">
        <v>0</v>
      </c>
      <c r="EE6" s="23">
        <v>0</v>
      </c>
      <c r="EF6" s="23">
        <v>0</v>
      </c>
      <c r="EG6" s="23">
        <v>0</v>
      </c>
      <c r="EH6" s="23">
        <v>0</v>
      </c>
      <c r="EI6" s="23">
        <v>0</v>
      </c>
      <c r="EJ6" s="23">
        <v>0</v>
      </c>
      <c r="EK6" s="23">
        <v>0</v>
      </c>
      <c r="EL6" s="23">
        <v>0</v>
      </c>
      <c r="EM6" s="23">
        <v>0</v>
      </c>
      <c r="EN6" s="23">
        <v>0</v>
      </c>
      <c r="EO6" s="23">
        <v>0</v>
      </c>
      <c r="EP6" s="23">
        <v>0</v>
      </c>
      <c r="EQ6" s="23">
        <v>0</v>
      </c>
      <c r="ER6" s="23">
        <v>0</v>
      </c>
      <c r="ES6" s="23">
        <v>0</v>
      </c>
      <c r="ET6" s="23">
        <v>0</v>
      </c>
      <c r="EU6" s="23">
        <v>0</v>
      </c>
      <c r="EV6" s="23">
        <v>0</v>
      </c>
      <c r="EW6" s="23">
        <v>0</v>
      </c>
      <c r="EX6" s="23">
        <v>0</v>
      </c>
      <c r="EY6" s="23">
        <v>0</v>
      </c>
      <c r="EZ6" s="23">
        <v>0</v>
      </c>
      <c r="FA6" s="23">
        <v>0</v>
      </c>
      <c r="FB6" s="23">
        <v>0</v>
      </c>
      <c r="FC6" s="23">
        <v>0</v>
      </c>
      <c r="FD6" s="23">
        <v>0</v>
      </c>
      <c r="FE6" s="23">
        <v>0</v>
      </c>
      <c r="FF6" s="23">
        <v>0</v>
      </c>
      <c r="FG6" s="23">
        <v>0</v>
      </c>
      <c r="FH6" s="23">
        <v>0</v>
      </c>
      <c r="FI6" s="23">
        <v>-248</v>
      </c>
      <c r="FJ6" s="23">
        <v>0</v>
      </c>
      <c r="FK6" s="23">
        <v>0</v>
      </c>
      <c r="FL6" s="23">
        <v>0</v>
      </c>
      <c r="FM6" s="23">
        <v>0</v>
      </c>
      <c r="FN6" s="23">
        <v>0</v>
      </c>
      <c r="FO6" s="23">
        <v>0</v>
      </c>
      <c r="FP6" s="23">
        <v>0</v>
      </c>
      <c r="FQ6" s="23">
        <v>0</v>
      </c>
      <c r="FR6" s="23">
        <v>0</v>
      </c>
      <c r="FS6" s="23">
        <v>0</v>
      </c>
      <c r="FT6" s="23">
        <v>0</v>
      </c>
      <c r="FU6" s="23">
        <v>0</v>
      </c>
      <c r="FV6" s="23">
        <v>0</v>
      </c>
      <c r="FW6" s="23">
        <v>0</v>
      </c>
      <c r="FX6" s="23">
        <v>0</v>
      </c>
      <c r="FY6" s="23">
        <v>0</v>
      </c>
      <c r="FZ6" s="23">
        <v>0</v>
      </c>
      <c r="GA6" s="23">
        <v>0</v>
      </c>
      <c r="GB6" s="23">
        <v>0</v>
      </c>
      <c r="GC6" s="23">
        <v>0</v>
      </c>
      <c r="GD6" s="23">
        <v>0</v>
      </c>
      <c r="GE6" s="23">
        <v>0</v>
      </c>
      <c r="GF6" s="23">
        <v>0</v>
      </c>
      <c r="GG6" s="23">
        <v>0</v>
      </c>
      <c r="GH6" s="23">
        <v>0</v>
      </c>
      <c r="GI6" s="23">
        <v>0</v>
      </c>
      <c r="GJ6" s="23">
        <v>0</v>
      </c>
      <c r="GK6" s="23">
        <v>0</v>
      </c>
      <c r="GL6" s="23">
        <v>0</v>
      </c>
      <c r="GM6" s="23">
        <v>0</v>
      </c>
      <c r="GN6" s="23">
        <v>0</v>
      </c>
      <c r="GO6" s="23">
        <v>0</v>
      </c>
      <c r="GP6" s="23">
        <v>0</v>
      </c>
      <c r="GQ6" s="23">
        <v>0</v>
      </c>
      <c r="GR6" s="23">
        <v>0</v>
      </c>
      <c r="GS6" s="23">
        <v>0</v>
      </c>
      <c r="GT6" s="23">
        <v>0</v>
      </c>
      <c r="GU6" s="23">
        <v>0</v>
      </c>
      <c r="GV6" s="23">
        <v>0</v>
      </c>
      <c r="GW6" s="23">
        <v>0</v>
      </c>
      <c r="GX6" s="23">
        <v>0</v>
      </c>
      <c r="GY6" s="23">
        <v>0</v>
      </c>
      <c r="GZ6" s="23">
        <v>0</v>
      </c>
      <c r="HA6" s="23">
        <v>0</v>
      </c>
      <c r="HB6" s="23">
        <v>0</v>
      </c>
      <c r="HC6" s="23">
        <v>0</v>
      </c>
      <c r="HD6" s="23">
        <v>0</v>
      </c>
      <c r="HE6" s="23">
        <v>0</v>
      </c>
      <c r="HF6" s="23">
        <v>0</v>
      </c>
      <c r="HG6" s="23">
        <v>0</v>
      </c>
      <c r="HH6" s="23">
        <v>0</v>
      </c>
      <c r="HI6" s="23">
        <v>0</v>
      </c>
      <c r="HJ6" s="23">
        <v>0</v>
      </c>
      <c r="HK6" s="23">
        <v>0</v>
      </c>
      <c r="HL6" s="23">
        <v>0</v>
      </c>
      <c r="HM6" s="23">
        <v>0</v>
      </c>
      <c r="HN6" s="23">
        <v>0</v>
      </c>
      <c r="HO6" s="23">
        <v>0</v>
      </c>
      <c r="HP6" s="23">
        <v>0</v>
      </c>
      <c r="HQ6" s="23">
        <v>0</v>
      </c>
      <c r="HR6" s="23">
        <v>0</v>
      </c>
      <c r="HS6" s="23">
        <v>0</v>
      </c>
      <c r="HT6" s="23">
        <v>0</v>
      </c>
      <c r="HU6" s="23">
        <v>0</v>
      </c>
      <c r="HV6" s="23">
        <v>0</v>
      </c>
      <c r="HW6" s="23">
        <v>0</v>
      </c>
      <c r="HX6" s="23">
        <v>0</v>
      </c>
      <c r="HY6" s="23">
        <v>0</v>
      </c>
      <c r="HZ6" s="23">
        <v>0</v>
      </c>
      <c r="IA6" s="23">
        <v>0</v>
      </c>
      <c r="IB6" s="23">
        <v>0</v>
      </c>
      <c r="IC6" s="23">
        <v>0</v>
      </c>
      <c r="ID6" s="23">
        <v>0</v>
      </c>
      <c r="IE6" s="23">
        <v>0</v>
      </c>
      <c r="IF6" s="23">
        <v>0</v>
      </c>
      <c r="IG6" s="23">
        <v>0</v>
      </c>
      <c r="IH6" s="23">
        <v>0</v>
      </c>
      <c r="II6" s="23">
        <v>0</v>
      </c>
      <c r="IJ6" s="23">
        <v>0</v>
      </c>
      <c r="IK6" s="23">
        <v>0</v>
      </c>
      <c r="IL6" s="23">
        <v>0</v>
      </c>
      <c r="IM6" s="23">
        <v>0</v>
      </c>
      <c r="IN6" s="23">
        <v>0</v>
      </c>
      <c r="IO6" s="23">
        <v>0</v>
      </c>
      <c r="IP6" s="23">
        <v>0</v>
      </c>
      <c r="IQ6" s="23">
        <v>0</v>
      </c>
      <c r="IR6" s="23">
        <v>0</v>
      </c>
      <c r="IS6" s="23">
        <v>0</v>
      </c>
      <c r="IT6" s="23">
        <v>0</v>
      </c>
      <c r="IU6" s="23">
        <v>0</v>
      </c>
      <c r="IV6" s="23">
        <v>0</v>
      </c>
      <c r="IW6" s="23">
        <v>0</v>
      </c>
      <c r="IX6" s="23">
        <v>0</v>
      </c>
      <c r="IY6" s="23">
        <v>0</v>
      </c>
      <c r="IZ6" s="23">
        <v>0</v>
      </c>
      <c r="JA6" s="23">
        <v>0</v>
      </c>
      <c r="JB6" s="23">
        <v>0</v>
      </c>
      <c r="JC6" s="23">
        <v>0</v>
      </c>
      <c r="JD6" s="23">
        <v>0</v>
      </c>
      <c r="JE6" s="23">
        <v>0</v>
      </c>
      <c r="JF6" s="23">
        <v>0</v>
      </c>
      <c r="JG6" s="23">
        <v>0</v>
      </c>
      <c r="JH6" s="23">
        <v>0</v>
      </c>
      <c r="JI6" s="23">
        <v>0</v>
      </c>
      <c r="JJ6" s="23">
        <v>0</v>
      </c>
      <c r="JK6" s="23">
        <v>0</v>
      </c>
      <c r="JL6" s="23">
        <v>0</v>
      </c>
      <c r="JM6" s="23">
        <v>0</v>
      </c>
      <c r="JN6" s="23">
        <v>0</v>
      </c>
      <c r="JO6" s="23">
        <v>0</v>
      </c>
      <c r="JP6" s="23">
        <v>0</v>
      </c>
      <c r="JQ6" s="23">
        <v>0</v>
      </c>
      <c r="JR6" s="23">
        <v>0</v>
      </c>
      <c r="JS6" s="23">
        <v>0</v>
      </c>
      <c r="JT6" s="23">
        <v>0</v>
      </c>
      <c r="JU6" s="23">
        <v>0</v>
      </c>
      <c r="JV6" s="23">
        <v>0</v>
      </c>
      <c r="JW6" s="23">
        <v>0</v>
      </c>
      <c r="JX6" s="23">
        <v>0</v>
      </c>
      <c r="JY6" s="23">
        <v>0</v>
      </c>
      <c r="JZ6" s="23">
        <v>0</v>
      </c>
      <c r="KA6" s="23">
        <v>0</v>
      </c>
      <c r="KB6" s="23">
        <v>0</v>
      </c>
    </row>
    <row r="7" spans="1:288" x14ac:dyDescent="0.25">
      <c r="A7" s="16" t="s">
        <v>4133</v>
      </c>
      <c r="B7" s="23">
        <v>287</v>
      </c>
      <c r="C7" s="23">
        <v>287</v>
      </c>
      <c r="D7" s="23">
        <v>287</v>
      </c>
      <c r="E7" s="23">
        <v>280</v>
      </c>
      <c r="F7" s="23">
        <v>-283</v>
      </c>
      <c r="G7" s="23">
        <v>284</v>
      </c>
      <c r="H7" s="23">
        <v>285</v>
      </c>
      <c r="I7" s="23">
        <v>285</v>
      </c>
      <c r="J7" s="23">
        <v>282</v>
      </c>
      <c r="K7" s="23">
        <v>274</v>
      </c>
      <c r="L7" s="23">
        <v>0</v>
      </c>
      <c r="M7" s="23">
        <v>0</v>
      </c>
      <c r="N7" s="23">
        <v>0</v>
      </c>
      <c r="O7" s="23">
        <v>0</v>
      </c>
      <c r="P7" s="23">
        <v>0</v>
      </c>
      <c r="Q7" s="23">
        <v>278</v>
      </c>
      <c r="R7" s="23">
        <v>282</v>
      </c>
      <c r="S7" s="23">
        <v>278</v>
      </c>
      <c r="T7" s="23">
        <v>0</v>
      </c>
      <c r="U7" s="23">
        <v>0</v>
      </c>
      <c r="V7" s="23">
        <v>0</v>
      </c>
      <c r="W7" s="23">
        <v>0</v>
      </c>
      <c r="X7" s="23">
        <v>0</v>
      </c>
      <c r="Y7" s="23">
        <v>0</v>
      </c>
      <c r="Z7" s="23">
        <v>0</v>
      </c>
      <c r="AA7" s="23">
        <v>0</v>
      </c>
      <c r="AB7" s="23">
        <v>0</v>
      </c>
      <c r="AC7" s="23">
        <v>0</v>
      </c>
      <c r="AD7" s="23">
        <v>0</v>
      </c>
      <c r="AE7" s="23">
        <v>0</v>
      </c>
      <c r="AF7" s="23">
        <v>0</v>
      </c>
      <c r="AG7" s="23">
        <v>0</v>
      </c>
      <c r="AH7" s="23">
        <v>273</v>
      </c>
      <c r="AI7" s="23">
        <v>273</v>
      </c>
      <c r="AJ7" s="23">
        <v>273</v>
      </c>
      <c r="AK7" s="23">
        <v>0</v>
      </c>
      <c r="AL7" s="23">
        <v>0</v>
      </c>
      <c r="AM7" s="23">
        <v>0</v>
      </c>
      <c r="AN7" s="23">
        <v>0</v>
      </c>
      <c r="AO7" s="23">
        <v>0</v>
      </c>
      <c r="AP7" s="23">
        <v>273</v>
      </c>
      <c r="AQ7" s="23">
        <v>0</v>
      </c>
      <c r="AR7" s="23">
        <v>0</v>
      </c>
      <c r="AS7" s="23">
        <v>0</v>
      </c>
      <c r="AT7" s="23">
        <v>0</v>
      </c>
      <c r="AU7" s="23">
        <v>0</v>
      </c>
      <c r="AV7" s="23">
        <v>266</v>
      </c>
      <c r="AW7" s="23">
        <v>0</v>
      </c>
      <c r="AX7" s="23">
        <v>0</v>
      </c>
      <c r="AY7" s="23">
        <v>0</v>
      </c>
      <c r="AZ7" s="23">
        <v>0</v>
      </c>
      <c r="BA7" s="23">
        <v>0</v>
      </c>
      <c r="BB7" s="23">
        <v>0</v>
      </c>
      <c r="BC7" s="23">
        <v>-259</v>
      </c>
      <c r="BD7" s="23">
        <v>0</v>
      </c>
      <c r="BE7" s="23">
        <v>0</v>
      </c>
      <c r="BF7" s="23">
        <v>0</v>
      </c>
      <c r="BG7" s="23">
        <v>0</v>
      </c>
      <c r="BH7" s="23">
        <v>0</v>
      </c>
      <c r="BI7" s="23">
        <v>0</v>
      </c>
      <c r="BJ7" s="23">
        <v>0</v>
      </c>
      <c r="BK7" s="23">
        <v>0</v>
      </c>
      <c r="BL7" s="23">
        <v>0</v>
      </c>
      <c r="BM7" s="23">
        <v>0</v>
      </c>
      <c r="BN7" s="23">
        <v>0</v>
      </c>
      <c r="BO7" s="23">
        <v>0</v>
      </c>
      <c r="BP7" s="23">
        <v>0</v>
      </c>
      <c r="BQ7" s="23">
        <v>0</v>
      </c>
      <c r="BR7" s="23">
        <v>0</v>
      </c>
      <c r="BS7" s="23">
        <v>-233</v>
      </c>
      <c r="BT7" s="23">
        <v>220</v>
      </c>
      <c r="BU7" s="23">
        <v>0</v>
      </c>
      <c r="BV7" s="23">
        <v>0</v>
      </c>
      <c r="BW7" s="23">
        <v>0</v>
      </c>
      <c r="BX7" s="23">
        <v>0</v>
      </c>
      <c r="BY7" s="23">
        <v>0</v>
      </c>
      <c r="BZ7" s="23">
        <v>0</v>
      </c>
      <c r="CA7" s="23">
        <v>0</v>
      </c>
      <c r="CB7" s="23">
        <v>0</v>
      </c>
      <c r="CC7" s="23">
        <v>0</v>
      </c>
      <c r="CD7" s="23">
        <v>0</v>
      </c>
      <c r="CE7" s="23">
        <v>0</v>
      </c>
      <c r="CF7" s="23">
        <v>0</v>
      </c>
      <c r="CG7" s="23">
        <v>0</v>
      </c>
      <c r="CH7" s="23">
        <v>0</v>
      </c>
      <c r="CI7" s="23">
        <v>0</v>
      </c>
      <c r="CJ7" s="23">
        <v>0</v>
      </c>
      <c r="CK7" s="23">
        <v>0</v>
      </c>
      <c r="CL7" s="23">
        <v>0</v>
      </c>
      <c r="CM7" s="23">
        <v>0</v>
      </c>
      <c r="CN7" s="23">
        <v>0</v>
      </c>
      <c r="CO7" s="23">
        <v>0</v>
      </c>
      <c r="CP7" s="23">
        <v>0</v>
      </c>
      <c r="CQ7" s="23">
        <v>0</v>
      </c>
      <c r="CR7" s="23">
        <v>0</v>
      </c>
      <c r="CS7" s="23">
        <v>0</v>
      </c>
      <c r="CT7" s="23">
        <v>0</v>
      </c>
      <c r="CU7" s="23">
        <v>0</v>
      </c>
      <c r="CV7" s="23">
        <v>0</v>
      </c>
      <c r="CW7" s="23">
        <v>0</v>
      </c>
      <c r="CX7" s="23">
        <v>0</v>
      </c>
      <c r="CY7" s="23">
        <v>0</v>
      </c>
      <c r="CZ7" s="23">
        <v>0</v>
      </c>
      <c r="DA7" s="23">
        <v>0</v>
      </c>
      <c r="DB7" s="23">
        <v>0</v>
      </c>
      <c r="DC7" s="23">
        <v>0</v>
      </c>
      <c r="DD7" s="23">
        <v>0</v>
      </c>
      <c r="DE7" s="23">
        <v>0</v>
      </c>
      <c r="DF7" s="23">
        <v>0</v>
      </c>
      <c r="DG7" s="23">
        <v>0</v>
      </c>
      <c r="DH7" s="23">
        <v>0</v>
      </c>
      <c r="DI7" s="23">
        <v>0</v>
      </c>
      <c r="DJ7" s="23">
        <v>0</v>
      </c>
      <c r="DK7" s="23">
        <v>0</v>
      </c>
      <c r="DL7" s="23">
        <v>0</v>
      </c>
      <c r="DM7" s="23">
        <v>0</v>
      </c>
      <c r="DN7" s="23">
        <v>0</v>
      </c>
      <c r="DO7" s="23">
        <v>0</v>
      </c>
      <c r="DP7" s="23">
        <v>0</v>
      </c>
      <c r="DQ7" s="23">
        <v>0</v>
      </c>
      <c r="DR7" s="23">
        <v>0</v>
      </c>
      <c r="DS7" s="23">
        <v>0</v>
      </c>
      <c r="DT7" s="23">
        <v>266</v>
      </c>
      <c r="DU7" s="23">
        <v>0</v>
      </c>
      <c r="DV7" s="23">
        <v>0</v>
      </c>
      <c r="DW7" s="23">
        <v>0</v>
      </c>
      <c r="DX7" s="23">
        <v>0</v>
      </c>
      <c r="DY7" s="23">
        <v>0</v>
      </c>
      <c r="DZ7" s="23">
        <v>0</v>
      </c>
      <c r="EA7" s="23">
        <v>0</v>
      </c>
      <c r="EB7" s="23">
        <v>0</v>
      </c>
      <c r="EC7" s="23">
        <v>0</v>
      </c>
      <c r="ED7" s="23">
        <v>0</v>
      </c>
      <c r="EE7" s="23">
        <v>0</v>
      </c>
      <c r="EF7" s="23">
        <v>0</v>
      </c>
      <c r="EG7" s="23">
        <v>0</v>
      </c>
      <c r="EH7" s="23">
        <v>0</v>
      </c>
      <c r="EI7" s="23">
        <v>0</v>
      </c>
      <c r="EJ7" s="23">
        <v>0</v>
      </c>
      <c r="EK7" s="23">
        <v>0</v>
      </c>
      <c r="EL7" s="23">
        <v>0</v>
      </c>
      <c r="EM7" s="23">
        <v>0</v>
      </c>
      <c r="EN7" s="23">
        <v>0</v>
      </c>
      <c r="EO7" s="23">
        <v>0</v>
      </c>
      <c r="EP7" s="23">
        <v>0</v>
      </c>
      <c r="EQ7" s="23">
        <v>0</v>
      </c>
      <c r="ER7" s="23">
        <v>0</v>
      </c>
      <c r="ES7" s="23">
        <v>0</v>
      </c>
      <c r="ET7" s="23">
        <v>0</v>
      </c>
      <c r="EU7" s="23">
        <v>0</v>
      </c>
      <c r="EV7" s="23">
        <v>0</v>
      </c>
      <c r="EW7" s="23">
        <v>0</v>
      </c>
      <c r="EX7" s="23">
        <v>0</v>
      </c>
      <c r="EY7" s="23">
        <v>0</v>
      </c>
      <c r="EZ7" s="23">
        <v>0</v>
      </c>
      <c r="FA7" s="23">
        <v>0</v>
      </c>
      <c r="FB7" s="23">
        <v>0</v>
      </c>
      <c r="FC7" s="23">
        <v>0</v>
      </c>
      <c r="FD7" s="23">
        <v>0</v>
      </c>
      <c r="FE7" s="23">
        <v>0</v>
      </c>
      <c r="FF7" s="23">
        <v>0</v>
      </c>
      <c r="FG7" s="23">
        <v>0</v>
      </c>
      <c r="FH7" s="23">
        <v>0</v>
      </c>
      <c r="FI7" s="23">
        <v>0</v>
      </c>
      <c r="FJ7" s="23">
        <v>0</v>
      </c>
      <c r="FK7" s="23">
        <v>0</v>
      </c>
      <c r="FL7" s="23">
        <v>0</v>
      </c>
      <c r="FM7" s="23">
        <v>0</v>
      </c>
      <c r="FN7" s="23">
        <v>0</v>
      </c>
      <c r="FO7" s="23">
        <v>0</v>
      </c>
      <c r="FP7" s="23">
        <v>0</v>
      </c>
      <c r="FQ7" s="23">
        <v>0</v>
      </c>
      <c r="FR7" s="23">
        <v>0</v>
      </c>
      <c r="FS7" s="23">
        <v>0</v>
      </c>
      <c r="FT7" s="23">
        <v>0</v>
      </c>
      <c r="FU7" s="23">
        <v>0</v>
      </c>
      <c r="FV7" s="23">
        <v>0</v>
      </c>
      <c r="FW7" s="23">
        <v>0</v>
      </c>
      <c r="FX7" s="23">
        <v>0</v>
      </c>
      <c r="FY7" s="23">
        <v>0</v>
      </c>
      <c r="FZ7" s="23">
        <v>0</v>
      </c>
      <c r="GA7" s="23">
        <v>0</v>
      </c>
      <c r="GB7" s="23">
        <v>0</v>
      </c>
      <c r="GC7" s="23">
        <v>0</v>
      </c>
      <c r="GD7" s="23">
        <v>0</v>
      </c>
      <c r="GE7" s="23">
        <v>0</v>
      </c>
      <c r="GF7" s="23">
        <v>0</v>
      </c>
      <c r="GG7" s="23">
        <v>0</v>
      </c>
      <c r="GH7" s="23">
        <v>0</v>
      </c>
      <c r="GI7" s="23">
        <v>0</v>
      </c>
      <c r="GJ7" s="23">
        <v>0</v>
      </c>
      <c r="GK7" s="23">
        <v>0</v>
      </c>
      <c r="GL7" s="23">
        <v>0</v>
      </c>
      <c r="GM7" s="23">
        <v>0</v>
      </c>
      <c r="GN7" s="23">
        <v>0</v>
      </c>
      <c r="GO7" s="23">
        <v>0</v>
      </c>
      <c r="GP7" s="23">
        <v>0</v>
      </c>
      <c r="GQ7" s="23">
        <v>0</v>
      </c>
      <c r="GR7" s="23">
        <v>0</v>
      </c>
      <c r="GS7" s="23">
        <v>0</v>
      </c>
      <c r="GT7" s="23">
        <v>0</v>
      </c>
      <c r="GU7" s="23">
        <v>0</v>
      </c>
      <c r="GV7" s="23">
        <v>0</v>
      </c>
      <c r="GW7" s="23">
        <v>0</v>
      </c>
      <c r="GX7" s="23">
        <v>0</v>
      </c>
      <c r="GY7" s="23">
        <v>0</v>
      </c>
      <c r="GZ7" s="23">
        <v>0</v>
      </c>
      <c r="HA7" s="23">
        <v>0</v>
      </c>
      <c r="HB7" s="23">
        <v>0</v>
      </c>
      <c r="HC7" s="23">
        <v>0</v>
      </c>
      <c r="HD7" s="23">
        <v>0</v>
      </c>
      <c r="HE7" s="23">
        <v>0</v>
      </c>
      <c r="HF7" s="23">
        <v>0</v>
      </c>
      <c r="HG7" s="23">
        <v>0</v>
      </c>
      <c r="HH7" s="23">
        <v>0</v>
      </c>
      <c r="HI7" s="23">
        <v>0</v>
      </c>
      <c r="HJ7" s="23">
        <v>0</v>
      </c>
      <c r="HK7" s="23">
        <v>0</v>
      </c>
      <c r="HL7" s="23">
        <v>0</v>
      </c>
      <c r="HM7" s="23">
        <v>0</v>
      </c>
      <c r="HN7" s="23">
        <v>0</v>
      </c>
      <c r="HO7" s="23">
        <v>0</v>
      </c>
      <c r="HP7" s="23">
        <v>0</v>
      </c>
      <c r="HQ7" s="23">
        <v>0</v>
      </c>
      <c r="HR7" s="23">
        <v>0</v>
      </c>
      <c r="HS7" s="23">
        <v>0</v>
      </c>
      <c r="HT7" s="23">
        <v>0</v>
      </c>
      <c r="HU7" s="23">
        <v>0</v>
      </c>
      <c r="HV7" s="23">
        <v>0</v>
      </c>
      <c r="HW7" s="23">
        <v>0</v>
      </c>
      <c r="HX7" s="23">
        <v>0</v>
      </c>
      <c r="HY7" s="23">
        <v>0</v>
      </c>
      <c r="HZ7" s="23">
        <v>0</v>
      </c>
      <c r="IA7" s="23">
        <v>0</v>
      </c>
      <c r="IB7" s="23">
        <v>0</v>
      </c>
      <c r="IC7" s="23">
        <v>0</v>
      </c>
      <c r="ID7" s="23">
        <v>0</v>
      </c>
      <c r="IE7" s="23">
        <v>0</v>
      </c>
      <c r="IF7" s="23">
        <v>0</v>
      </c>
      <c r="IG7" s="23">
        <v>0</v>
      </c>
      <c r="IH7" s="23">
        <v>0</v>
      </c>
      <c r="II7" s="23">
        <v>0</v>
      </c>
      <c r="IJ7" s="23">
        <v>0</v>
      </c>
      <c r="IK7" s="23">
        <v>0</v>
      </c>
      <c r="IL7" s="23">
        <v>0</v>
      </c>
      <c r="IM7" s="23">
        <v>0</v>
      </c>
      <c r="IN7" s="23">
        <v>0</v>
      </c>
      <c r="IO7" s="23">
        <v>0</v>
      </c>
      <c r="IP7" s="23">
        <v>0</v>
      </c>
      <c r="IQ7" s="23">
        <v>0</v>
      </c>
      <c r="IR7" s="23">
        <v>0</v>
      </c>
      <c r="IS7" s="23">
        <v>0</v>
      </c>
      <c r="IT7" s="23">
        <v>0</v>
      </c>
      <c r="IU7" s="23">
        <v>0</v>
      </c>
      <c r="IV7" s="23">
        <v>0</v>
      </c>
      <c r="IW7" s="23">
        <v>0</v>
      </c>
      <c r="IX7" s="23">
        <v>0</v>
      </c>
      <c r="IY7" s="23">
        <v>0</v>
      </c>
      <c r="IZ7" s="23">
        <v>0</v>
      </c>
      <c r="JA7" s="23">
        <v>0</v>
      </c>
      <c r="JB7" s="23">
        <v>0</v>
      </c>
      <c r="JC7" s="23">
        <v>0</v>
      </c>
      <c r="JD7" s="23">
        <v>0</v>
      </c>
      <c r="JE7" s="23">
        <v>0</v>
      </c>
      <c r="JF7" s="23">
        <v>0</v>
      </c>
      <c r="JG7" s="23">
        <v>0</v>
      </c>
      <c r="JH7" s="23">
        <v>0</v>
      </c>
      <c r="JI7" s="23">
        <v>0</v>
      </c>
      <c r="JJ7" s="23">
        <v>0</v>
      </c>
      <c r="JK7" s="23">
        <v>0</v>
      </c>
      <c r="JL7" s="23">
        <v>0</v>
      </c>
      <c r="JM7" s="23">
        <v>0</v>
      </c>
      <c r="JN7" s="23">
        <v>0</v>
      </c>
      <c r="JO7" s="23">
        <v>0</v>
      </c>
      <c r="JP7" s="23">
        <v>0</v>
      </c>
      <c r="JQ7" s="23">
        <v>0</v>
      </c>
      <c r="JR7" s="23">
        <v>0</v>
      </c>
      <c r="JS7" s="23">
        <v>0</v>
      </c>
      <c r="JT7" s="23">
        <v>0</v>
      </c>
      <c r="JU7" s="23">
        <v>0</v>
      </c>
      <c r="JV7" s="23">
        <v>0</v>
      </c>
      <c r="JW7" s="23">
        <v>0</v>
      </c>
      <c r="JX7" s="23">
        <v>0</v>
      </c>
      <c r="JY7" s="23">
        <v>0</v>
      </c>
      <c r="JZ7" s="23">
        <v>0</v>
      </c>
      <c r="KA7" s="23">
        <v>0</v>
      </c>
      <c r="KB7" s="23">
        <v>0</v>
      </c>
    </row>
    <row r="8" spans="1:288" x14ac:dyDescent="0.25">
      <c r="A8" s="16" t="s">
        <v>4165</v>
      </c>
      <c r="B8" s="23">
        <v>286</v>
      </c>
      <c r="C8" s="23">
        <v>286</v>
      </c>
      <c r="D8" s="23">
        <v>285</v>
      </c>
      <c r="E8" s="23">
        <v>276</v>
      </c>
      <c r="F8" s="23">
        <v>-282</v>
      </c>
      <c r="G8" s="23">
        <v>288</v>
      </c>
      <c r="H8" s="23">
        <v>276</v>
      </c>
      <c r="I8" s="23">
        <v>276</v>
      </c>
      <c r="J8" s="23">
        <v>284</v>
      </c>
      <c r="K8" s="23">
        <v>280</v>
      </c>
      <c r="L8" s="23">
        <v>0</v>
      </c>
      <c r="M8" s="23">
        <v>260</v>
      </c>
      <c r="N8" s="23">
        <v>0</v>
      </c>
      <c r="O8" s="23">
        <v>0</v>
      </c>
      <c r="P8" s="23">
        <v>283</v>
      </c>
      <c r="Q8" s="23">
        <v>0</v>
      </c>
      <c r="R8" s="23">
        <v>0</v>
      </c>
      <c r="S8" s="23">
        <v>0</v>
      </c>
      <c r="T8" s="23">
        <v>0</v>
      </c>
      <c r="U8" s="23">
        <v>0</v>
      </c>
      <c r="V8" s="23">
        <v>0</v>
      </c>
      <c r="W8" s="23">
        <v>0</v>
      </c>
      <c r="X8" s="23">
        <v>0</v>
      </c>
      <c r="Y8" s="23">
        <v>0</v>
      </c>
      <c r="Z8" s="23">
        <v>0</v>
      </c>
      <c r="AA8" s="23">
        <v>0</v>
      </c>
      <c r="AB8" s="23">
        <v>0</v>
      </c>
      <c r="AC8" s="23">
        <v>0</v>
      </c>
      <c r="AD8" s="23">
        <v>0</v>
      </c>
      <c r="AE8" s="23">
        <v>0</v>
      </c>
      <c r="AF8" s="23">
        <v>0</v>
      </c>
      <c r="AG8" s="23">
        <v>274</v>
      </c>
      <c r="AH8" s="23">
        <v>0</v>
      </c>
      <c r="AI8" s="23">
        <v>0</v>
      </c>
      <c r="AJ8" s="23">
        <v>0</v>
      </c>
      <c r="AK8" s="23">
        <v>0</v>
      </c>
      <c r="AL8" s="23">
        <v>0</v>
      </c>
      <c r="AM8" s="23">
        <v>0</v>
      </c>
      <c r="AN8" s="23">
        <v>0</v>
      </c>
      <c r="AO8" s="23">
        <v>0</v>
      </c>
      <c r="AP8" s="23">
        <v>0</v>
      </c>
      <c r="AQ8" s="23">
        <v>264</v>
      </c>
      <c r="AR8" s="23">
        <v>0</v>
      </c>
      <c r="AS8" s="23">
        <v>0</v>
      </c>
      <c r="AT8" s="23">
        <v>0</v>
      </c>
      <c r="AU8" s="23">
        <v>0</v>
      </c>
      <c r="AV8" s="23">
        <v>262</v>
      </c>
      <c r="AW8" s="23">
        <v>0</v>
      </c>
      <c r="AX8" s="23">
        <v>0</v>
      </c>
      <c r="AY8" s="23">
        <v>0</v>
      </c>
      <c r="AZ8" s="23">
        <v>0</v>
      </c>
      <c r="BA8" s="23">
        <v>0</v>
      </c>
      <c r="BB8" s="23">
        <v>0</v>
      </c>
      <c r="BC8" s="23">
        <v>0</v>
      </c>
      <c r="BD8" s="23">
        <v>0</v>
      </c>
      <c r="BE8" s="23">
        <v>0</v>
      </c>
      <c r="BF8" s="23">
        <v>0</v>
      </c>
      <c r="BG8" s="23">
        <v>0</v>
      </c>
      <c r="BH8" s="23">
        <v>0</v>
      </c>
      <c r="BI8" s="23">
        <v>0</v>
      </c>
      <c r="BJ8" s="23">
        <v>0</v>
      </c>
      <c r="BK8" s="23">
        <v>0</v>
      </c>
      <c r="BL8" s="23">
        <v>0</v>
      </c>
      <c r="BM8" s="23">
        <v>0</v>
      </c>
      <c r="BN8" s="23">
        <v>0</v>
      </c>
      <c r="BO8" s="23">
        <v>0</v>
      </c>
      <c r="BP8" s="23">
        <v>0</v>
      </c>
      <c r="BQ8" s="23">
        <v>0</v>
      </c>
      <c r="BR8" s="23">
        <v>0</v>
      </c>
      <c r="BS8" s="23">
        <v>0</v>
      </c>
      <c r="BT8" s="23">
        <v>0</v>
      </c>
      <c r="BU8" s="23">
        <v>0</v>
      </c>
      <c r="BV8" s="23">
        <v>0</v>
      </c>
      <c r="BW8" s="23">
        <v>0</v>
      </c>
      <c r="BX8" s="23">
        <v>0</v>
      </c>
      <c r="BY8" s="23">
        <v>0</v>
      </c>
      <c r="BZ8" s="23">
        <v>0</v>
      </c>
      <c r="CA8" s="23">
        <v>0</v>
      </c>
      <c r="CB8" s="23">
        <v>0</v>
      </c>
      <c r="CC8" s="23">
        <v>0</v>
      </c>
      <c r="CD8" s="23">
        <v>0</v>
      </c>
      <c r="CE8" s="23">
        <v>0</v>
      </c>
      <c r="CF8" s="23">
        <v>0</v>
      </c>
      <c r="CG8" s="23">
        <v>0</v>
      </c>
      <c r="CH8" s="23">
        <v>0</v>
      </c>
      <c r="CI8" s="23">
        <v>0</v>
      </c>
      <c r="CJ8" s="23">
        <v>0</v>
      </c>
      <c r="CK8" s="23">
        <v>0</v>
      </c>
      <c r="CL8" s="23">
        <v>0</v>
      </c>
      <c r="CM8" s="23">
        <v>0</v>
      </c>
      <c r="CN8" s="23">
        <v>0</v>
      </c>
      <c r="CO8" s="23">
        <v>0</v>
      </c>
      <c r="CP8" s="23">
        <v>0</v>
      </c>
      <c r="CQ8" s="23">
        <v>0</v>
      </c>
      <c r="CR8" s="23">
        <v>0</v>
      </c>
      <c r="CS8" s="23">
        <v>0</v>
      </c>
      <c r="CT8" s="23">
        <v>0</v>
      </c>
      <c r="CU8" s="23">
        <v>0</v>
      </c>
      <c r="CV8" s="23">
        <v>0</v>
      </c>
      <c r="CW8" s="23">
        <v>0</v>
      </c>
      <c r="CX8" s="23">
        <v>0</v>
      </c>
      <c r="CY8" s="23">
        <v>0</v>
      </c>
      <c r="CZ8" s="23">
        <v>0</v>
      </c>
      <c r="DA8" s="23">
        <v>0</v>
      </c>
      <c r="DB8" s="23">
        <v>0</v>
      </c>
      <c r="DC8" s="23">
        <v>0</v>
      </c>
      <c r="DD8" s="23">
        <v>0</v>
      </c>
      <c r="DE8" s="23">
        <v>0</v>
      </c>
      <c r="DF8" s="23">
        <v>0</v>
      </c>
      <c r="DG8" s="23">
        <v>0</v>
      </c>
      <c r="DH8" s="23">
        <v>0</v>
      </c>
      <c r="DI8" s="23">
        <v>0</v>
      </c>
      <c r="DJ8" s="23">
        <v>274</v>
      </c>
      <c r="DK8" s="23">
        <v>0</v>
      </c>
      <c r="DL8" s="23">
        <v>0</v>
      </c>
      <c r="DM8" s="23">
        <v>0</v>
      </c>
      <c r="DN8" s="23">
        <v>0</v>
      </c>
      <c r="DO8" s="23">
        <v>0</v>
      </c>
      <c r="DP8" s="23">
        <v>0</v>
      </c>
      <c r="DQ8" s="23">
        <v>0</v>
      </c>
      <c r="DR8" s="23">
        <v>0</v>
      </c>
      <c r="DS8" s="23">
        <v>0</v>
      </c>
      <c r="DT8" s="23">
        <v>0</v>
      </c>
      <c r="DU8" s="23">
        <v>0</v>
      </c>
      <c r="DV8" s="23">
        <v>0</v>
      </c>
      <c r="DW8" s="23">
        <v>0</v>
      </c>
      <c r="DX8" s="23">
        <v>0</v>
      </c>
      <c r="DY8" s="23">
        <v>0</v>
      </c>
      <c r="DZ8" s="23">
        <v>0</v>
      </c>
      <c r="EA8" s="23">
        <v>0</v>
      </c>
      <c r="EB8" s="23">
        <v>0</v>
      </c>
      <c r="EC8" s="23">
        <v>261</v>
      </c>
      <c r="ED8" s="23">
        <v>261</v>
      </c>
      <c r="EE8" s="23">
        <v>261</v>
      </c>
      <c r="EF8" s="23">
        <v>261</v>
      </c>
      <c r="EG8" s="23">
        <v>0</v>
      </c>
      <c r="EH8" s="23">
        <v>0</v>
      </c>
      <c r="EI8" s="23">
        <v>0</v>
      </c>
      <c r="EJ8" s="23">
        <v>0</v>
      </c>
      <c r="EK8" s="23">
        <v>0</v>
      </c>
      <c r="EL8" s="23">
        <v>0</v>
      </c>
      <c r="EM8" s="23">
        <v>0</v>
      </c>
      <c r="EN8" s="23">
        <v>0</v>
      </c>
      <c r="EO8" s="23">
        <v>0</v>
      </c>
      <c r="EP8" s="23">
        <v>0</v>
      </c>
      <c r="EQ8" s="23">
        <v>0</v>
      </c>
      <c r="ER8" s="23">
        <v>0</v>
      </c>
      <c r="ES8" s="23">
        <v>0</v>
      </c>
      <c r="ET8" s="23">
        <v>0</v>
      </c>
      <c r="EU8" s="23">
        <v>0</v>
      </c>
      <c r="EV8" s="23">
        <v>0</v>
      </c>
      <c r="EW8" s="23">
        <v>0</v>
      </c>
      <c r="EX8" s="23">
        <v>0</v>
      </c>
      <c r="EY8" s="23">
        <v>252</v>
      </c>
      <c r="EZ8" s="23">
        <v>0</v>
      </c>
      <c r="FA8" s="23">
        <v>0</v>
      </c>
      <c r="FB8" s="23">
        <v>0</v>
      </c>
      <c r="FC8" s="23">
        <v>0</v>
      </c>
      <c r="FD8" s="23">
        <v>0</v>
      </c>
      <c r="FE8" s="23">
        <v>0</v>
      </c>
      <c r="FF8" s="23">
        <v>0</v>
      </c>
      <c r="FG8" s="23">
        <v>0</v>
      </c>
      <c r="FH8" s="23">
        <v>0</v>
      </c>
      <c r="FI8" s="23">
        <v>0</v>
      </c>
      <c r="FJ8" s="23">
        <v>0</v>
      </c>
      <c r="FK8" s="23">
        <v>0</v>
      </c>
      <c r="FL8" s="23">
        <v>0</v>
      </c>
      <c r="FM8" s="23">
        <v>0</v>
      </c>
      <c r="FN8" s="23">
        <v>0</v>
      </c>
      <c r="FO8" s="23">
        <v>0</v>
      </c>
      <c r="FP8" s="23">
        <v>0</v>
      </c>
      <c r="FQ8" s="23">
        <v>0</v>
      </c>
      <c r="FR8" s="23">
        <v>0</v>
      </c>
      <c r="FS8" s="23">
        <v>0</v>
      </c>
      <c r="FT8" s="23">
        <v>0</v>
      </c>
      <c r="FU8" s="23">
        <v>0</v>
      </c>
      <c r="FV8" s="23">
        <v>0</v>
      </c>
      <c r="FW8" s="23">
        <v>0</v>
      </c>
      <c r="FX8" s="23">
        <v>237</v>
      </c>
      <c r="FY8" s="23">
        <v>0</v>
      </c>
      <c r="FZ8" s="23">
        <v>0</v>
      </c>
      <c r="GA8" s="23">
        <v>0</v>
      </c>
      <c r="GB8" s="23">
        <v>0</v>
      </c>
      <c r="GC8" s="23">
        <v>0</v>
      </c>
      <c r="GD8" s="23">
        <v>0</v>
      </c>
      <c r="GE8" s="23">
        <v>0</v>
      </c>
      <c r="GF8" s="23">
        <v>0</v>
      </c>
      <c r="GG8" s="23">
        <v>0</v>
      </c>
      <c r="GH8" s="23">
        <v>0</v>
      </c>
      <c r="GI8" s="23">
        <v>0</v>
      </c>
      <c r="GJ8" s="23">
        <v>0</v>
      </c>
      <c r="GK8" s="23">
        <v>0</v>
      </c>
      <c r="GL8" s="23">
        <v>0</v>
      </c>
      <c r="GM8" s="23">
        <v>0</v>
      </c>
      <c r="GN8" s="23">
        <v>0</v>
      </c>
      <c r="GO8" s="23">
        <v>0</v>
      </c>
      <c r="GP8" s="23">
        <v>0</v>
      </c>
      <c r="GQ8" s="23">
        <v>0</v>
      </c>
      <c r="GR8" s="23">
        <v>0</v>
      </c>
      <c r="GS8" s="23">
        <v>0</v>
      </c>
      <c r="GT8" s="23">
        <v>0</v>
      </c>
      <c r="GU8" s="23">
        <v>0</v>
      </c>
      <c r="GV8" s="23">
        <v>0</v>
      </c>
      <c r="GW8" s="23">
        <v>0</v>
      </c>
      <c r="GX8" s="23">
        <v>0</v>
      </c>
      <c r="GY8" s="23">
        <v>0</v>
      </c>
      <c r="GZ8" s="23">
        <v>0</v>
      </c>
      <c r="HA8" s="23">
        <v>0</v>
      </c>
      <c r="HB8" s="23">
        <v>0</v>
      </c>
      <c r="HC8" s="23">
        <v>0</v>
      </c>
      <c r="HD8" s="23">
        <v>0</v>
      </c>
      <c r="HE8" s="23">
        <v>0</v>
      </c>
      <c r="HF8" s="23">
        <v>0</v>
      </c>
      <c r="HG8" s="23">
        <v>0</v>
      </c>
      <c r="HH8" s="23">
        <v>0</v>
      </c>
      <c r="HI8" s="23">
        <v>0</v>
      </c>
      <c r="HJ8" s="23">
        <v>0</v>
      </c>
      <c r="HK8" s="23">
        <v>0</v>
      </c>
      <c r="HL8" s="23">
        <v>0</v>
      </c>
      <c r="HM8" s="23">
        <v>0</v>
      </c>
      <c r="HN8" s="23">
        <v>0</v>
      </c>
      <c r="HO8" s="23">
        <v>0</v>
      </c>
      <c r="HP8" s="23">
        <v>0</v>
      </c>
      <c r="HQ8" s="23">
        <v>0</v>
      </c>
      <c r="HR8" s="23">
        <v>0</v>
      </c>
      <c r="HS8" s="23">
        <v>0</v>
      </c>
      <c r="HT8" s="23">
        <v>0</v>
      </c>
      <c r="HU8" s="23">
        <v>0</v>
      </c>
      <c r="HV8" s="23">
        <v>0</v>
      </c>
      <c r="HW8" s="23">
        <v>0</v>
      </c>
      <c r="HX8" s="23">
        <v>0</v>
      </c>
      <c r="HY8" s="23">
        <v>0</v>
      </c>
      <c r="HZ8" s="23">
        <v>0</v>
      </c>
      <c r="IA8" s="23">
        <v>0</v>
      </c>
      <c r="IB8" s="23">
        <v>0</v>
      </c>
      <c r="IC8" s="23">
        <v>0</v>
      </c>
      <c r="ID8" s="23">
        <v>0</v>
      </c>
      <c r="IE8" s="23">
        <v>0</v>
      </c>
      <c r="IF8" s="23">
        <v>0</v>
      </c>
      <c r="IG8" s="23">
        <v>0</v>
      </c>
      <c r="IH8" s="23">
        <v>0</v>
      </c>
      <c r="II8" s="23">
        <v>0</v>
      </c>
      <c r="IJ8" s="23">
        <v>0</v>
      </c>
      <c r="IK8" s="23">
        <v>0</v>
      </c>
      <c r="IL8" s="23">
        <v>0</v>
      </c>
      <c r="IM8" s="23">
        <v>0</v>
      </c>
      <c r="IN8" s="23">
        <v>0</v>
      </c>
      <c r="IO8" s="23">
        <v>0</v>
      </c>
      <c r="IP8" s="23">
        <v>0</v>
      </c>
      <c r="IQ8" s="23">
        <v>0</v>
      </c>
      <c r="IR8" s="23">
        <v>0</v>
      </c>
      <c r="IS8" s="23">
        <v>0</v>
      </c>
      <c r="IT8" s="23">
        <v>0</v>
      </c>
      <c r="IU8" s="23">
        <v>0</v>
      </c>
      <c r="IV8" s="23">
        <v>0</v>
      </c>
      <c r="IW8" s="23">
        <v>0</v>
      </c>
      <c r="IX8" s="23">
        <v>0</v>
      </c>
      <c r="IY8" s="23">
        <v>0</v>
      </c>
      <c r="IZ8" s="23">
        <v>0</v>
      </c>
      <c r="JA8" s="23">
        <v>0</v>
      </c>
      <c r="JB8" s="23">
        <v>0</v>
      </c>
      <c r="JC8" s="23">
        <v>0</v>
      </c>
      <c r="JD8" s="23">
        <v>0</v>
      </c>
      <c r="JE8" s="23">
        <v>0</v>
      </c>
      <c r="JF8" s="23">
        <v>0</v>
      </c>
      <c r="JG8" s="23">
        <v>0</v>
      </c>
      <c r="JH8" s="23">
        <v>0</v>
      </c>
      <c r="JI8" s="23">
        <v>0</v>
      </c>
      <c r="JJ8" s="23">
        <v>0</v>
      </c>
      <c r="JK8" s="23">
        <v>0</v>
      </c>
      <c r="JL8" s="23">
        <v>0</v>
      </c>
      <c r="JM8" s="23">
        <v>0</v>
      </c>
      <c r="JN8" s="23">
        <v>0</v>
      </c>
      <c r="JO8" s="23">
        <v>0</v>
      </c>
      <c r="JP8" s="23">
        <v>0</v>
      </c>
      <c r="JQ8" s="23">
        <v>0</v>
      </c>
      <c r="JR8" s="23">
        <v>0</v>
      </c>
      <c r="JS8" s="23">
        <v>0</v>
      </c>
      <c r="JT8" s="23">
        <v>0</v>
      </c>
      <c r="JU8" s="23">
        <v>0</v>
      </c>
      <c r="JV8" s="23">
        <v>0</v>
      </c>
      <c r="JW8" s="23">
        <v>0</v>
      </c>
      <c r="JX8" s="23">
        <v>0</v>
      </c>
      <c r="JY8" s="23">
        <v>0</v>
      </c>
      <c r="JZ8" s="23">
        <v>0</v>
      </c>
      <c r="KA8" s="23">
        <v>0</v>
      </c>
      <c r="KB8" s="23">
        <v>0</v>
      </c>
    </row>
    <row r="9" spans="1:288" x14ac:dyDescent="0.25">
      <c r="A9" s="16" t="s">
        <v>4166</v>
      </c>
      <c r="B9" s="23">
        <v>0</v>
      </c>
      <c r="C9" s="23">
        <v>0</v>
      </c>
      <c r="D9" s="23">
        <v>0</v>
      </c>
      <c r="E9" s="23">
        <v>0</v>
      </c>
      <c r="F9" s="23">
        <v>0</v>
      </c>
      <c r="G9" s="23">
        <v>0</v>
      </c>
      <c r="H9" s="23">
        <v>0</v>
      </c>
      <c r="I9" s="23">
        <v>0</v>
      </c>
      <c r="J9" s="23">
        <v>0</v>
      </c>
      <c r="K9" s="23">
        <v>0</v>
      </c>
      <c r="L9" s="23">
        <v>0</v>
      </c>
      <c r="M9" s="23">
        <v>0</v>
      </c>
      <c r="N9" s="23">
        <v>0</v>
      </c>
      <c r="O9" s="23">
        <v>0</v>
      </c>
      <c r="P9" s="23">
        <v>0</v>
      </c>
      <c r="Q9" s="23">
        <v>0</v>
      </c>
      <c r="R9" s="23">
        <v>0</v>
      </c>
      <c r="S9" s="23">
        <v>0</v>
      </c>
      <c r="T9" s="23">
        <v>0</v>
      </c>
      <c r="U9" s="23">
        <v>0</v>
      </c>
      <c r="V9" s="23">
        <v>0</v>
      </c>
      <c r="W9" s="23">
        <v>0</v>
      </c>
      <c r="X9" s="23">
        <v>0</v>
      </c>
      <c r="Y9" s="23">
        <v>0</v>
      </c>
      <c r="Z9" s="23">
        <v>0</v>
      </c>
      <c r="AA9" s="23">
        <v>0</v>
      </c>
      <c r="AB9" s="23">
        <v>0</v>
      </c>
      <c r="AC9" s="23">
        <v>0</v>
      </c>
      <c r="AD9" s="23">
        <v>0</v>
      </c>
      <c r="AE9" s="23">
        <v>0</v>
      </c>
      <c r="AF9" s="23">
        <v>0</v>
      </c>
      <c r="AG9" s="23">
        <v>0</v>
      </c>
      <c r="AH9" s="23">
        <v>0</v>
      </c>
      <c r="AI9" s="23">
        <v>0</v>
      </c>
      <c r="AJ9" s="23">
        <v>0</v>
      </c>
      <c r="AK9" s="23">
        <v>0</v>
      </c>
      <c r="AL9" s="23">
        <v>0</v>
      </c>
      <c r="AM9" s="23">
        <v>0</v>
      </c>
      <c r="AN9" s="23">
        <v>0</v>
      </c>
      <c r="AO9" s="23">
        <v>0</v>
      </c>
      <c r="AP9" s="23">
        <v>0</v>
      </c>
      <c r="AQ9" s="23">
        <v>0</v>
      </c>
      <c r="AR9" s="23">
        <v>0</v>
      </c>
      <c r="AS9" s="23">
        <v>0</v>
      </c>
      <c r="AT9" s="23">
        <v>0</v>
      </c>
      <c r="AU9" s="23">
        <v>0</v>
      </c>
      <c r="AV9" s="23">
        <v>0</v>
      </c>
      <c r="AW9" s="23">
        <v>0</v>
      </c>
      <c r="AX9" s="23">
        <v>0</v>
      </c>
      <c r="AY9" s="23">
        <v>0</v>
      </c>
      <c r="AZ9" s="23">
        <v>0</v>
      </c>
      <c r="BA9" s="23">
        <v>0</v>
      </c>
      <c r="BB9" s="23">
        <v>0</v>
      </c>
      <c r="BC9" s="23">
        <v>0</v>
      </c>
      <c r="BD9" s="23">
        <v>0</v>
      </c>
      <c r="BE9" s="23">
        <v>0</v>
      </c>
      <c r="BF9" s="23">
        <v>0</v>
      </c>
      <c r="BG9" s="23">
        <v>0</v>
      </c>
      <c r="BH9" s="23">
        <v>0</v>
      </c>
      <c r="BI9" s="23">
        <v>0</v>
      </c>
      <c r="BJ9" s="23">
        <v>0</v>
      </c>
      <c r="BK9" s="23">
        <v>242</v>
      </c>
      <c r="BL9" s="23">
        <v>0</v>
      </c>
      <c r="BM9" s="23">
        <v>0</v>
      </c>
      <c r="BN9" s="23">
        <v>0</v>
      </c>
      <c r="BO9" s="23">
        <v>0</v>
      </c>
      <c r="BP9" s="23">
        <v>0</v>
      </c>
      <c r="BQ9" s="23">
        <v>0</v>
      </c>
      <c r="BR9" s="23">
        <v>0</v>
      </c>
      <c r="BS9" s="23">
        <v>0</v>
      </c>
      <c r="BT9" s="23">
        <v>0</v>
      </c>
      <c r="BU9" s="23">
        <v>0</v>
      </c>
      <c r="BV9" s="23">
        <v>0</v>
      </c>
      <c r="BW9" s="23">
        <v>0</v>
      </c>
      <c r="BX9" s="23">
        <v>0</v>
      </c>
      <c r="BY9" s="23">
        <v>0</v>
      </c>
      <c r="BZ9" s="23">
        <v>210</v>
      </c>
      <c r="CA9" s="23">
        <v>0</v>
      </c>
      <c r="CB9" s="23">
        <v>-203</v>
      </c>
      <c r="CC9" s="23">
        <v>0</v>
      </c>
      <c r="CD9" s="23">
        <v>0</v>
      </c>
      <c r="CE9" s="23">
        <v>0</v>
      </c>
      <c r="CF9" s="23">
        <v>0</v>
      </c>
      <c r="CG9" s="23">
        <v>-197</v>
      </c>
      <c r="CH9" s="23">
        <v>0</v>
      </c>
      <c r="CI9" s="23">
        <v>0</v>
      </c>
      <c r="CJ9" s="23">
        <v>0</v>
      </c>
      <c r="CK9" s="23">
        <v>0</v>
      </c>
      <c r="CL9" s="23">
        <v>0</v>
      </c>
      <c r="CM9" s="23">
        <v>0</v>
      </c>
      <c r="CN9" s="23">
        <v>0</v>
      </c>
      <c r="CO9" s="23">
        <v>0</v>
      </c>
      <c r="CP9" s="23">
        <v>0</v>
      </c>
      <c r="CQ9" s="23">
        <v>0</v>
      </c>
      <c r="CR9" s="23">
        <v>0</v>
      </c>
      <c r="CS9" s="23">
        <v>0</v>
      </c>
      <c r="CT9" s="23">
        <v>0</v>
      </c>
      <c r="CU9" s="23">
        <v>0</v>
      </c>
      <c r="CV9" s="23">
        <v>0</v>
      </c>
      <c r="CW9" s="23">
        <v>0</v>
      </c>
      <c r="CX9" s="23">
        <v>0</v>
      </c>
      <c r="CY9" s="23">
        <v>0</v>
      </c>
      <c r="CZ9" s="23">
        <v>0</v>
      </c>
      <c r="DA9" s="23">
        <v>0</v>
      </c>
      <c r="DB9" s="23">
        <v>0</v>
      </c>
      <c r="DC9" s="23">
        <v>0</v>
      </c>
      <c r="DD9" s="23">
        <v>0</v>
      </c>
      <c r="DE9" s="23">
        <v>0</v>
      </c>
      <c r="DF9" s="23">
        <v>0</v>
      </c>
      <c r="DG9" s="23">
        <v>0</v>
      </c>
      <c r="DH9" s="23">
        <v>0</v>
      </c>
      <c r="DI9" s="23">
        <v>0</v>
      </c>
      <c r="DJ9" s="23">
        <v>0</v>
      </c>
      <c r="DK9" s="23">
        <v>0</v>
      </c>
      <c r="DL9" s="23">
        <v>0</v>
      </c>
      <c r="DM9" s="23">
        <v>0</v>
      </c>
      <c r="DN9" s="23">
        <v>0</v>
      </c>
      <c r="DO9" s="23">
        <v>0</v>
      </c>
      <c r="DP9" s="23">
        <v>0</v>
      </c>
      <c r="DQ9" s="23">
        <v>0</v>
      </c>
      <c r="DR9" s="23">
        <v>0</v>
      </c>
      <c r="DS9" s="23">
        <v>0</v>
      </c>
      <c r="DT9" s="23">
        <v>0</v>
      </c>
      <c r="DU9" s="23">
        <v>0</v>
      </c>
      <c r="DV9" s="23">
        <v>0</v>
      </c>
      <c r="DW9" s="23">
        <v>0</v>
      </c>
      <c r="DX9" s="23">
        <v>0</v>
      </c>
      <c r="DY9" s="23">
        <v>0</v>
      </c>
      <c r="DZ9" s="23">
        <v>0</v>
      </c>
      <c r="EA9" s="23">
        <v>0</v>
      </c>
      <c r="EB9" s="23">
        <v>0</v>
      </c>
      <c r="EC9" s="23">
        <v>0</v>
      </c>
      <c r="ED9" s="23">
        <v>0</v>
      </c>
      <c r="EE9" s="23">
        <v>0</v>
      </c>
      <c r="EF9" s="23">
        <v>0</v>
      </c>
      <c r="EG9" s="23">
        <v>0</v>
      </c>
      <c r="EH9" s="23">
        <v>0</v>
      </c>
      <c r="EI9" s="23">
        <v>0</v>
      </c>
      <c r="EJ9" s="23">
        <v>0</v>
      </c>
      <c r="EK9" s="23">
        <v>0</v>
      </c>
      <c r="EL9" s="23">
        <v>0</v>
      </c>
      <c r="EM9" s="23">
        <v>0</v>
      </c>
      <c r="EN9" s="23">
        <v>0</v>
      </c>
      <c r="EO9" s="23">
        <v>0</v>
      </c>
      <c r="EP9" s="23">
        <v>0</v>
      </c>
      <c r="EQ9" s="23">
        <v>0</v>
      </c>
      <c r="ER9" s="23">
        <v>0</v>
      </c>
      <c r="ES9" s="23">
        <v>0</v>
      </c>
      <c r="ET9" s="23">
        <v>0</v>
      </c>
      <c r="EU9" s="23">
        <v>0</v>
      </c>
      <c r="EV9" s="23">
        <v>0</v>
      </c>
      <c r="EW9" s="23">
        <v>0</v>
      </c>
      <c r="EX9" s="23">
        <v>0</v>
      </c>
      <c r="EY9" s="23">
        <v>0</v>
      </c>
      <c r="EZ9" s="23">
        <v>0</v>
      </c>
      <c r="FA9" s="23">
        <v>0</v>
      </c>
      <c r="FB9" s="23">
        <v>0</v>
      </c>
      <c r="FC9" s="23">
        <v>0</v>
      </c>
      <c r="FD9" s="23">
        <v>0</v>
      </c>
      <c r="FE9" s="23">
        <v>248</v>
      </c>
      <c r="FF9" s="23">
        <v>0</v>
      </c>
      <c r="FG9" s="23">
        <v>248</v>
      </c>
      <c r="FH9" s="23">
        <v>248</v>
      </c>
      <c r="FI9" s="23">
        <v>0</v>
      </c>
      <c r="FJ9" s="23">
        <v>0</v>
      </c>
      <c r="FK9" s="23">
        <v>0</v>
      </c>
      <c r="FL9" s="23">
        <v>242</v>
      </c>
      <c r="FM9" s="23">
        <v>242</v>
      </c>
      <c r="FN9" s="23">
        <v>242</v>
      </c>
      <c r="FO9" s="23">
        <v>242</v>
      </c>
      <c r="FP9" s="23">
        <v>0</v>
      </c>
      <c r="FQ9" s="23">
        <v>242</v>
      </c>
      <c r="FR9" s="23">
        <v>242</v>
      </c>
      <c r="FS9" s="23">
        <v>242</v>
      </c>
      <c r="FT9" s="23">
        <v>0</v>
      </c>
      <c r="FU9" s="23">
        <v>0</v>
      </c>
      <c r="FV9" s="23">
        <v>0</v>
      </c>
      <c r="FW9" s="23">
        <v>0</v>
      </c>
      <c r="FX9" s="23">
        <v>0</v>
      </c>
      <c r="FY9" s="23">
        <v>0</v>
      </c>
      <c r="FZ9" s="23">
        <v>0</v>
      </c>
      <c r="GA9" s="23">
        <v>0</v>
      </c>
      <c r="GB9" s="23">
        <v>0</v>
      </c>
      <c r="GC9" s="23">
        <v>0</v>
      </c>
      <c r="GD9" s="23">
        <v>0</v>
      </c>
      <c r="GE9" s="23">
        <v>0</v>
      </c>
      <c r="GF9" s="23">
        <v>0</v>
      </c>
      <c r="GG9" s="23">
        <v>0</v>
      </c>
      <c r="GH9" s="23">
        <v>0</v>
      </c>
      <c r="GI9" s="23">
        <v>0</v>
      </c>
      <c r="GJ9" s="23">
        <v>0</v>
      </c>
      <c r="GK9" s="23">
        <v>0</v>
      </c>
      <c r="GL9" s="23">
        <v>0</v>
      </c>
      <c r="GM9" s="23">
        <v>0</v>
      </c>
      <c r="GN9" s="23">
        <v>0</v>
      </c>
      <c r="GO9" s="23">
        <v>229</v>
      </c>
      <c r="GP9" s="23">
        <v>229</v>
      </c>
      <c r="GQ9" s="23">
        <v>0</v>
      </c>
      <c r="GR9" s="23">
        <v>0</v>
      </c>
      <c r="GS9" s="23">
        <v>227</v>
      </c>
      <c r="GT9" s="23">
        <v>0</v>
      </c>
      <c r="GU9" s="23">
        <v>0</v>
      </c>
      <c r="GV9" s="23">
        <v>0</v>
      </c>
      <c r="GW9" s="23">
        <v>0</v>
      </c>
      <c r="GX9" s="23">
        <v>224</v>
      </c>
      <c r="GY9" s="23">
        <v>0</v>
      </c>
      <c r="GZ9" s="23">
        <v>0</v>
      </c>
      <c r="HA9" s="23">
        <v>0</v>
      </c>
      <c r="HB9" s="23">
        <v>0</v>
      </c>
      <c r="HC9" s="23">
        <v>0</v>
      </c>
      <c r="HD9" s="23">
        <v>0</v>
      </c>
      <c r="HE9" s="23">
        <v>0</v>
      </c>
      <c r="HF9" s="23">
        <v>0</v>
      </c>
      <c r="HG9" s="23">
        <v>0</v>
      </c>
      <c r="HH9" s="23">
        <v>0</v>
      </c>
      <c r="HI9" s="23">
        <v>0</v>
      </c>
      <c r="HJ9" s="23">
        <v>0</v>
      </c>
      <c r="HK9" s="23">
        <v>0</v>
      </c>
      <c r="HL9" s="23">
        <v>0</v>
      </c>
      <c r="HM9" s="23">
        <v>220</v>
      </c>
      <c r="HN9" s="23">
        <v>220</v>
      </c>
      <c r="HO9" s="23">
        <v>220</v>
      </c>
      <c r="HP9" s="23">
        <v>0</v>
      </c>
      <c r="HQ9" s="23">
        <v>0</v>
      </c>
      <c r="HR9" s="23">
        <v>0</v>
      </c>
      <c r="HS9" s="23">
        <v>0</v>
      </c>
      <c r="HT9" s="23">
        <v>0</v>
      </c>
      <c r="HU9" s="23">
        <v>0</v>
      </c>
      <c r="HV9" s="23">
        <v>0</v>
      </c>
      <c r="HW9" s="23">
        <v>0</v>
      </c>
      <c r="HX9" s="23">
        <v>0</v>
      </c>
      <c r="HY9" s="23">
        <v>211</v>
      </c>
      <c r="HZ9" s="23">
        <v>0</v>
      </c>
      <c r="IA9" s="23">
        <v>0</v>
      </c>
      <c r="IB9" s="23">
        <v>0</v>
      </c>
      <c r="IC9" s="23">
        <v>0</v>
      </c>
      <c r="ID9" s="23">
        <v>0</v>
      </c>
      <c r="IE9" s="23">
        <v>0</v>
      </c>
      <c r="IF9" s="23">
        <v>0</v>
      </c>
      <c r="IG9" s="23">
        <v>0</v>
      </c>
      <c r="IH9" s="23">
        <v>0</v>
      </c>
      <c r="II9" s="23">
        <v>0</v>
      </c>
      <c r="IJ9" s="23">
        <v>0</v>
      </c>
      <c r="IK9" s="23">
        <v>0</v>
      </c>
      <c r="IL9" s="23">
        <v>0</v>
      </c>
      <c r="IM9" s="23">
        <v>0</v>
      </c>
      <c r="IN9" s="23">
        <v>0</v>
      </c>
      <c r="IO9" s="23">
        <v>0</v>
      </c>
      <c r="IP9" s="23">
        <v>0</v>
      </c>
      <c r="IQ9" s="23">
        <v>0</v>
      </c>
      <c r="IR9" s="23">
        <v>0</v>
      </c>
      <c r="IS9" s="23">
        <v>0</v>
      </c>
      <c r="IT9" s="23">
        <v>0</v>
      </c>
      <c r="IU9" s="23">
        <v>0</v>
      </c>
      <c r="IV9" s="23">
        <v>0</v>
      </c>
      <c r="IW9" s="23">
        <v>0</v>
      </c>
      <c r="IX9" s="23">
        <v>0</v>
      </c>
      <c r="IY9" s="23">
        <v>0</v>
      </c>
      <c r="IZ9" s="23">
        <v>0</v>
      </c>
      <c r="JA9" s="23">
        <v>0</v>
      </c>
      <c r="JB9" s="23">
        <v>0</v>
      </c>
      <c r="JC9" s="23">
        <v>0</v>
      </c>
      <c r="JD9" s="23">
        <v>0</v>
      </c>
      <c r="JE9" s="23">
        <v>0</v>
      </c>
      <c r="JF9" s="23">
        <v>0</v>
      </c>
      <c r="JG9" s="23">
        <v>0</v>
      </c>
      <c r="JH9" s="23">
        <v>0</v>
      </c>
      <c r="JI9" s="23">
        <v>0</v>
      </c>
      <c r="JJ9" s="23">
        <v>0</v>
      </c>
      <c r="JK9" s="23">
        <v>0</v>
      </c>
      <c r="JL9" s="23">
        <v>0</v>
      </c>
      <c r="JM9" s="23">
        <v>0</v>
      </c>
      <c r="JN9" s="23">
        <v>0</v>
      </c>
      <c r="JO9" s="23">
        <v>0</v>
      </c>
      <c r="JP9" s="23">
        <v>0</v>
      </c>
      <c r="JQ9" s="23">
        <v>0</v>
      </c>
      <c r="JR9" s="23">
        <v>0</v>
      </c>
      <c r="JS9" s="23">
        <v>0</v>
      </c>
      <c r="JT9" s="23">
        <v>0</v>
      </c>
      <c r="JU9" s="23">
        <v>0</v>
      </c>
      <c r="JV9" s="23">
        <v>0</v>
      </c>
      <c r="JW9" s="23">
        <v>0</v>
      </c>
      <c r="JX9" s="23">
        <v>0</v>
      </c>
      <c r="JY9" s="23">
        <v>0</v>
      </c>
      <c r="JZ9" s="23">
        <v>0</v>
      </c>
      <c r="KA9" s="23">
        <v>0</v>
      </c>
      <c r="KB9" s="23">
        <v>0</v>
      </c>
    </row>
    <row r="10" spans="1:288" x14ac:dyDescent="0.25">
      <c r="A10" s="16" t="s">
        <v>4167</v>
      </c>
      <c r="B10" s="23">
        <v>291</v>
      </c>
      <c r="C10" s="23">
        <v>291</v>
      </c>
      <c r="D10" s="23">
        <v>288</v>
      </c>
      <c r="E10" s="23">
        <v>280</v>
      </c>
      <c r="F10" s="23">
        <v>-288</v>
      </c>
      <c r="G10" s="23">
        <v>287</v>
      </c>
      <c r="H10" s="23">
        <v>290</v>
      </c>
      <c r="I10" s="23">
        <v>285</v>
      </c>
      <c r="J10" s="23">
        <v>285</v>
      </c>
      <c r="K10" s="23">
        <v>283</v>
      </c>
      <c r="L10" s="23">
        <v>0</v>
      </c>
      <c r="M10" s="23">
        <v>271</v>
      </c>
      <c r="N10" s="23">
        <v>0</v>
      </c>
      <c r="O10" s="23">
        <v>0</v>
      </c>
      <c r="P10" s="23">
        <v>0</v>
      </c>
      <c r="Q10" s="23">
        <v>0</v>
      </c>
      <c r="R10" s="23">
        <v>0</v>
      </c>
      <c r="S10" s="23">
        <v>0</v>
      </c>
      <c r="T10" s="23">
        <v>0</v>
      </c>
      <c r="U10" s="23">
        <v>0</v>
      </c>
      <c r="V10" s="23">
        <v>0</v>
      </c>
      <c r="W10" s="23">
        <v>0</v>
      </c>
      <c r="X10" s="23">
        <v>0</v>
      </c>
      <c r="Y10" s="23">
        <v>0</v>
      </c>
      <c r="Z10" s="23">
        <v>0</v>
      </c>
      <c r="AA10" s="23">
        <v>0</v>
      </c>
      <c r="AB10" s="23">
        <v>0</v>
      </c>
      <c r="AC10" s="23">
        <v>0</v>
      </c>
      <c r="AD10" s="23">
        <v>198</v>
      </c>
      <c r="AE10" s="23">
        <v>0</v>
      </c>
      <c r="AF10" s="23">
        <v>0</v>
      </c>
      <c r="AG10" s="23">
        <v>0</v>
      </c>
      <c r="AH10" s="23">
        <v>0</v>
      </c>
      <c r="AI10" s="23">
        <v>0</v>
      </c>
      <c r="AJ10" s="23">
        <v>0</v>
      </c>
      <c r="AK10" s="23">
        <v>0</v>
      </c>
      <c r="AL10" s="23">
        <v>0</v>
      </c>
      <c r="AM10" s="23">
        <v>0</v>
      </c>
      <c r="AN10" s="23">
        <v>0</v>
      </c>
      <c r="AO10" s="23">
        <v>0</v>
      </c>
      <c r="AP10" s="23">
        <v>0</v>
      </c>
      <c r="AQ10" s="23">
        <v>0</v>
      </c>
      <c r="AR10" s="23">
        <v>266</v>
      </c>
      <c r="AS10" s="23">
        <v>266</v>
      </c>
      <c r="AT10" s="23">
        <v>0</v>
      </c>
      <c r="AU10" s="23">
        <v>0</v>
      </c>
      <c r="AV10" s="23">
        <v>0</v>
      </c>
      <c r="AW10" s="23">
        <v>0</v>
      </c>
      <c r="AX10" s="23">
        <v>0</v>
      </c>
      <c r="AY10" s="23">
        <v>0</v>
      </c>
      <c r="AZ10" s="23">
        <v>0</v>
      </c>
      <c r="BA10" s="23">
        <v>0</v>
      </c>
      <c r="BB10" s="23">
        <v>0</v>
      </c>
      <c r="BC10" s="23">
        <v>0</v>
      </c>
      <c r="BD10" s="23">
        <v>0</v>
      </c>
      <c r="BE10" s="23">
        <v>0</v>
      </c>
      <c r="BF10" s="23">
        <v>0</v>
      </c>
      <c r="BG10" s="23">
        <v>0</v>
      </c>
      <c r="BH10" s="23">
        <v>0</v>
      </c>
      <c r="BI10" s="23">
        <v>0</v>
      </c>
      <c r="BJ10" s="23">
        <v>0</v>
      </c>
      <c r="BK10" s="23">
        <v>0</v>
      </c>
      <c r="BL10" s="23">
        <v>0</v>
      </c>
      <c r="BM10" s="23">
        <v>0</v>
      </c>
      <c r="BN10" s="23">
        <v>0</v>
      </c>
      <c r="BO10" s="23">
        <v>0</v>
      </c>
      <c r="BP10" s="23">
        <v>0</v>
      </c>
      <c r="BQ10" s="23">
        <v>0</v>
      </c>
      <c r="BR10" s="23">
        <v>0</v>
      </c>
      <c r="BS10" s="23">
        <v>0</v>
      </c>
      <c r="BT10" s="23">
        <v>0</v>
      </c>
      <c r="BU10" s="23">
        <v>0</v>
      </c>
      <c r="BV10" s="23">
        <v>0</v>
      </c>
      <c r="BW10" s="23">
        <v>0</v>
      </c>
      <c r="BX10" s="23">
        <v>0</v>
      </c>
      <c r="BY10" s="23">
        <v>0</v>
      </c>
      <c r="BZ10" s="23">
        <v>0</v>
      </c>
      <c r="CA10" s="23">
        <v>0</v>
      </c>
      <c r="CB10" s="23">
        <v>0</v>
      </c>
      <c r="CC10" s="23">
        <v>0</v>
      </c>
      <c r="CD10" s="23">
        <v>0</v>
      </c>
      <c r="CE10" s="23">
        <v>0</v>
      </c>
      <c r="CF10" s="23">
        <v>0</v>
      </c>
      <c r="CG10" s="23">
        <v>0</v>
      </c>
      <c r="CH10" s="23">
        <v>0</v>
      </c>
      <c r="CI10" s="23">
        <v>0</v>
      </c>
      <c r="CJ10" s="23">
        <v>0</v>
      </c>
      <c r="CK10" s="23">
        <v>0</v>
      </c>
      <c r="CL10" s="23">
        <v>0</v>
      </c>
      <c r="CM10" s="23">
        <v>0</v>
      </c>
      <c r="CN10" s="23">
        <v>0</v>
      </c>
      <c r="CO10" s="23">
        <v>0</v>
      </c>
      <c r="CP10" s="23">
        <v>0</v>
      </c>
      <c r="CQ10" s="23">
        <v>0</v>
      </c>
      <c r="CR10" s="23">
        <v>0</v>
      </c>
      <c r="CS10" s="23">
        <v>0</v>
      </c>
      <c r="CT10" s="23">
        <v>0</v>
      </c>
      <c r="CU10" s="23">
        <v>0</v>
      </c>
      <c r="CV10" s="23">
        <v>0</v>
      </c>
      <c r="CW10" s="23">
        <v>0</v>
      </c>
      <c r="CX10" s="23">
        <v>0</v>
      </c>
      <c r="CY10" s="23">
        <v>0</v>
      </c>
      <c r="CZ10" s="23">
        <v>0</v>
      </c>
      <c r="DA10" s="23">
        <v>0</v>
      </c>
      <c r="DB10" s="23">
        <v>0</v>
      </c>
      <c r="DC10" s="23">
        <v>0</v>
      </c>
      <c r="DD10" s="23">
        <v>0</v>
      </c>
      <c r="DE10" s="23">
        <v>0</v>
      </c>
      <c r="DF10" s="23">
        <v>0</v>
      </c>
      <c r="DG10" s="23">
        <v>0</v>
      </c>
      <c r="DH10" s="23">
        <v>0</v>
      </c>
      <c r="DI10" s="23">
        <v>0</v>
      </c>
      <c r="DJ10" s="23">
        <v>0</v>
      </c>
      <c r="DK10" s="23">
        <v>0</v>
      </c>
      <c r="DL10" s="23">
        <v>0</v>
      </c>
      <c r="DM10" s="23">
        <v>0</v>
      </c>
      <c r="DN10" s="23">
        <v>0</v>
      </c>
      <c r="DO10" s="23">
        <v>0</v>
      </c>
      <c r="DP10" s="23">
        <v>0</v>
      </c>
      <c r="DQ10" s="23">
        <v>0</v>
      </c>
      <c r="DR10" s="23">
        <v>0</v>
      </c>
      <c r="DS10" s="23">
        <v>0</v>
      </c>
      <c r="DT10" s="23">
        <v>0</v>
      </c>
      <c r="DU10" s="23">
        <v>0</v>
      </c>
      <c r="DV10" s="23">
        <v>0</v>
      </c>
      <c r="DW10" s="23">
        <v>0</v>
      </c>
      <c r="DX10" s="23">
        <v>0</v>
      </c>
      <c r="DY10" s="23">
        <v>0</v>
      </c>
      <c r="DZ10" s="23">
        <v>0</v>
      </c>
      <c r="EA10" s="23">
        <v>0</v>
      </c>
      <c r="EB10" s="23">
        <v>0</v>
      </c>
      <c r="EC10" s="23">
        <v>0</v>
      </c>
      <c r="ED10" s="23">
        <v>0</v>
      </c>
      <c r="EE10" s="23">
        <v>0</v>
      </c>
      <c r="EF10" s="23">
        <v>0</v>
      </c>
      <c r="EG10" s="23">
        <v>0</v>
      </c>
      <c r="EH10" s="23">
        <v>0</v>
      </c>
      <c r="EI10" s="23">
        <v>0</v>
      </c>
      <c r="EJ10" s="23">
        <v>0</v>
      </c>
      <c r="EK10" s="23">
        <v>0</v>
      </c>
      <c r="EL10" s="23">
        <v>0</v>
      </c>
      <c r="EM10" s="23">
        <v>0</v>
      </c>
      <c r="EN10" s="23">
        <v>0</v>
      </c>
      <c r="EO10" s="23">
        <v>0</v>
      </c>
      <c r="EP10" s="23">
        <v>0</v>
      </c>
      <c r="EQ10" s="23">
        <v>0</v>
      </c>
      <c r="ER10" s="23">
        <v>0</v>
      </c>
      <c r="ES10" s="23">
        <v>0</v>
      </c>
      <c r="ET10" s="23">
        <v>0</v>
      </c>
      <c r="EU10" s="23">
        <v>0</v>
      </c>
      <c r="EV10" s="23">
        <v>0</v>
      </c>
      <c r="EW10" s="23">
        <v>0</v>
      </c>
      <c r="EX10" s="23">
        <v>0</v>
      </c>
      <c r="EY10" s="23">
        <v>0</v>
      </c>
      <c r="EZ10" s="23">
        <v>0</v>
      </c>
      <c r="FA10" s="23">
        <v>0</v>
      </c>
      <c r="FB10" s="23">
        <v>0</v>
      </c>
      <c r="FC10" s="23">
        <v>0</v>
      </c>
      <c r="FD10" s="23">
        <v>0</v>
      </c>
      <c r="FE10" s="23">
        <v>0</v>
      </c>
      <c r="FF10" s="23">
        <v>0</v>
      </c>
      <c r="FG10" s="23">
        <v>0</v>
      </c>
      <c r="FH10" s="23">
        <v>0</v>
      </c>
      <c r="FI10" s="23">
        <v>0</v>
      </c>
      <c r="FJ10" s="23">
        <v>0</v>
      </c>
      <c r="FK10" s="23">
        <v>0</v>
      </c>
      <c r="FL10" s="23">
        <v>0</v>
      </c>
      <c r="FM10" s="23">
        <v>0</v>
      </c>
      <c r="FN10" s="23">
        <v>0</v>
      </c>
      <c r="FO10" s="23">
        <v>0</v>
      </c>
      <c r="FP10" s="23">
        <v>0</v>
      </c>
      <c r="FQ10" s="23">
        <v>0</v>
      </c>
      <c r="FR10" s="23">
        <v>0</v>
      </c>
      <c r="FS10" s="23">
        <v>0</v>
      </c>
      <c r="FT10" s="23">
        <v>0</v>
      </c>
      <c r="FU10" s="23">
        <v>0</v>
      </c>
      <c r="FV10" s="23">
        <v>0</v>
      </c>
      <c r="FW10" s="23">
        <v>0</v>
      </c>
      <c r="FX10" s="23">
        <v>0</v>
      </c>
      <c r="FY10" s="23">
        <v>0</v>
      </c>
      <c r="FZ10" s="23">
        <v>0</v>
      </c>
      <c r="GA10" s="23">
        <v>0</v>
      </c>
      <c r="GB10" s="23">
        <v>0</v>
      </c>
      <c r="GC10" s="23">
        <v>0</v>
      </c>
      <c r="GD10" s="23">
        <v>0</v>
      </c>
      <c r="GE10" s="23">
        <v>0</v>
      </c>
      <c r="GF10" s="23">
        <v>0</v>
      </c>
      <c r="GG10" s="23">
        <v>0</v>
      </c>
      <c r="GH10" s="23">
        <v>0</v>
      </c>
      <c r="GI10" s="23">
        <v>0</v>
      </c>
      <c r="GJ10" s="23">
        <v>0</v>
      </c>
      <c r="GK10" s="23">
        <v>0</v>
      </c>
      <c r="GL10" s="23">
        <v>0</v>
      </c>
      <c r="GM10" s="23">
        <v>0</v>
      </c>
      <c r="GN10" s="23">
        <v>0</v>
      </c>
      <c r="GO10" s="23">
        <v>0</v>
      </c>
      <c r="GP10" s="23">
        <v>0</v>
      </c>
      <c r="GQ10" s="23">
        <v>0</v>
      </c>
      <c r="GR10" s="23">
        <v>0</v>
      </c>
      <c r="GS10" s="23">
        <v>0</v>
      </c>
      <c r="GT10" s="23">
        <v>0</v>
      </c>
      <c r="GU10" s="23">
        <v>0</v>
      </c>
      <c r="GV10" s="23">
        <v>0</v>
      </c>
      <c r="GW10" s="23">
        <v>0</v>
      </c>
      <c r="GX10" s="23">
        <v>0</v>
      </c>
      <c r="GY10" s="23">
        <v>0</v>
      </c>
      <c r="GZ10" s="23">
        <v>0</v>
      </c>
      <c r="HA10" s="23">
        <v>0</v>
      </c>
      <c r="HB10" s="23">
        <v>0</v>
      </c>
      <c r="HC10" s="23">
        <v>0</v>
      </c>
      <c r="HD10" s="23">
        <v>0</v>
      </c>
      <c r="HE10" s="23">
        <v>0</v>
      </c>
      <c r="HF10" s="23">
        <v>0</v>
      </c>
      <c r="HG10" s="23">
        <v>0</v>
      </c>
      <c r="HH10" s="23">
        <v>0</v>
      </c>
      <c r="HI10" s="23">
        <v>0</v>
      </c>
      <c r="HJ10" s="23">
        <v>0</v>
      </c>
      <c r="HK10" s="23">
        <v>0</v>
      </c>
      <c r="HL10" s="23">
        <v>0</v>
      </c>
      <c r="HM10" s="23">
        <v>0</v>
      </c>
      <c r="HN10" s="23">
        <v>0</v>
      </c>
      <c r="HO10" s="23">
        <v>0</v>
      </c>
      <c r="HP10" s="23">
        <v>0</v>
      </c>
      <c r="HQ10" s="23">
        <v>0</v>
      </c>
      <c r="HR10" s="23">
        <v>0</v>
      </c>
      <c r="HS10" s="23">
        <v>0</v>
      </c>
      <c r="HT10" s="23">
        <v>0</v>
      </c>
      <c r="HU10" s="23">
        <v>0</v>
      </c>
      <c r="HV10" s="23">
        <v>0</v>
      </c>
      <c r="HW10" s="23">
        <v>0</v>
      </c>
      <c r="HX10" s="23">
        <v>0</v>
      </c>
      <c r="HY10" s="23">
        <v>0</v>
      </c>
      <c r="HZ10" s="23">
        <v>0</v>
      </c>
      <c r="IA10" s="23">
        <v>0</v>
      </c>
      <c r="IB10" s="23">
        <v>0</v>
      </c>
      <c r="IC10" s="23">
        <v>0</v>
      </c>
      <c r="ID10" s="23">
        <v>0</v>
      </c>
      <c r="IE10" s="23">
        <v>0</v>
      </c>
      <c r="IF10" s="23">
        <v>0</v>
      </c>
      <c r="IG10" s="23">
        <v>0</v>
      </c>
      <c r="IH10" s="23">
        <v>0</v>
      </c>
      <c r="II10" s="23">
        <v>0</v>
      </c>
      <c r="IJ10" s="23">
        <v>0</v>
      </c>
      <c r="IK10" s="23">
        <v>0</v>
      </c>
      <c r="IL10" s="23">
        <v>0</v>
      </c>
      <c r="IM10" s="23">
        <v>0</v>
      </c>
      <c r="IN10" s="23">
        <v>0</v>
      </c>
      <c r="IO10" s="23">
        <v>0</v>
      </c>
      <c r="IP10" s="23">
        <v>0</v>
      </c>
      <c r="IQ10" s="23">
        <v>0</v>
      </c>
      <c r="IR10" s="23">
        <v>0</v>
      </c>
      <c r="IS10" s="23">
        <v>0</v>
      </c>
      <c r="IT10" s="23">
        <v>0</v>
      </c>
      <c r="IU10" s="23">
        <v>0</v>
      </c>
      <c r="IV10" s="23">
        <v>0</v>
      </c>
      <c r="IW10" s="23">
        <v>0</v>
      </c>
      <c r="IX10" s="23">
        <v>0</v>
      </c>
      <c r="IY10" s="23">
        <v>0</v>
      </c>
      <c r="IZ10" s="23">
        <v>0</v>
      </c>
      <c r="JA10" s="23">
        <v>0</v>
      </c>
      <c r="JB10" s="23">
        <v>0</v>
      </c>
      <c r="JC10" s="23">
        <v>0</v>
      </c>
      <c r="JD10" s="23">
        <v>0</v>
      </c>
      <c r="JE10" s="23">
        <v>0</v>
      </c>
      <c r="JF10" s="23">
        <v>0</v>
      </c>
      <c r="JG10" s="23">
        <v>0</v>
      </c>
      <c r="JH10" s="23">
        <v>0</v>
      </c>
      <c r="JI10" s="23">
        <v>0</v>
      </c>
      <c r="JJ10" s="23">
        <v>0</v>
      </c>
      <c r="JK10" s="23">
        <v>0</v>
      </c>
      <c r="JL10" s="23">
        <v>0</v>
      </c>
      <c r="JM10" s="23">
        <v>0</v>
      </c>
      <c r="JN10" s="23">
        <v>0</v>
      </c>
      <c r="JO10" s="23">
        <v>0</v>
      </c>
      <c r="JP10" s="23">
        <v>0</v>
      </c>
      <c r="JQ10" s="23">
        <v>0</v>
      </c>
      <c r="JR10" s="23">
        <v>0</v>
      </c>
      <c r="JS10" s="23">
        <v>0</v>
      </c>
      <c r="JT10" s="23">
        <v>0</v>
      </c>
      <c r="JU10" s="23">
        <v>0</v>
      </c>
      <c r="JV10" s="23">
        <v>0</v>
      </c>
      <c r="JW10" s="23">
        <v>0</v>
      </c>
      <c r="JX10" s="23">
        <v>0</v>
      </c>
      <c r="JY10" s="23">
        <v>0</v>
      </c>
      <c r="JZ10" s="23">
        <v>0</v>
      </c>
      <c r="KA10" s="23">
        <v>0</v>
      </c>
      <c r="KB10" s="23">
        <v>0</v>
      </c>
    </row>
    <row r="11" spans="1:288" x14ac:dyDescent="0.25">
      <c r="A11" s="16" t="s">
        <v>4168</v>
      </c>
      <c r="B11" s="23">
        <v>0</v>
      </c>
      <c r="C11" s="23">
        <v>0</v>
      </c>
      <c r="D11" s="23">
        <v>0</v>
      </c>
      <c r="E11" s="23">
        <v>0</v>
      </c>
      <c r="F11" s="23">
        <v>0</v>
      </c>
      <c r="G11" s="23">
        <v>0</v>
      </c>
      <c r="H11" s="23">
        <v>0</v>
      </c>
      <c r="I11" s="23">
        <v>0</v>
      </c>
      <c r="J11" s="23">
        <v>0</v>
      </c>
      <c r="K11" s="23">
        <v>0</v>
      </c>
      <c r="L11" s="23">
        <v>234</v>
      </c>
      <c r="M11" s="23">
        <v>0</v>
      </c>
      <c r="N11" s="23">
        <v>0</v>
      </c>
      <c r="O11" s="23">
        <v>0</v>
      </c>
      <c r="P11" s="23">
        <v>0</v>
      </c>
      <c r="Q11" s="23">
        <v>0</v>
      </c>
      <c r="R11" s="23">
        <v>0</v>
      </c>
      <c r="S11" s="23">
        <v>0</v>
      </c>
      <c r="T11" s="23">
        <v>0</v>
      </c>
      <c r="U11" s="23">
        <v>0</v>
      </c>
      <c r="V11" s="23">
        <v>0</v>
      </c>
      <c r="W11" s="23">
        <v>0</v>
      </c>
      <c r="X11" s="23">
        <v>0</v>
      </c>
      <c r="Y11" s="23">
        <v>0</v>
      </c>
      <c r="Z11" s="23">
        <v>249</v>
      </c>
      <c r="AA11" s="23">
        <v>0</v>
      </c>
      <c r="AB11" s="23">
        <v>0</v>
      </c>
      <c r="AC11" s="23">
        <v>0</v>
      </c>
      <c r="AD11" s="23">
        <v>0</v>
      </c>
      <c r="AE11" s="23">
        <v>0</v>
      </c>
      <c r="AF11" s="23">
        <v>0</v>
      </c>
      <c r="AG11" s="23">
        <v>0</v>
      </c>
      <c r="AH11" s="23">
        <v>0</v>
      </c>
      <c r="AI11" s="23">
        <v>0</v>
      </c>
      <c r="AJ11" s="23">
        <v>0</v>
      </c>
      <c r="AK11" s="23">
        <v>0</v>
      </c>
      <c r="AL11" s="23">
        <v>279</v>
      </c>
      <c r="AM11" s="23">
        <v>0</v>
      </c>
      <c r="AN11" s="23">
        <v>0</v>
      </c>
      <c r="AO11" s="23">
        <v>0</v>
      </c>
      <c r="AP11" s="23">
        <v>0</v>
      </c>
      <c r="AQ11" s="23">
        <v>0</v>
      </c>
      <c r="AR11" s="23">
        <v>0</v>
      </c>
      <c r="AS11" s="23">
        <v>0</v>
      </c>
      <c r="AT11" s="23">
        <v>0</v>
      </c>
      <c r="AU11" s="23">
        <v>0</v>
      </c>
      <c r="AV11" s="23">
        <v>0</v>
      </c>
      <c r="AW11" s="23">
        <v>0</v>
      </c>
      <c r="AX11" s="23">
        <v>0</v>
      </c>
      <c r="AY11" s="23">
        <v>0</v>
      </c>
      <c r="AZ11" s="23">
        <v>0</v>
      </c>
      <c r="BA11" s="23">
        <v>0</v>
      </c>
      <c r="BB11" s="23">
        <v>0</v>
      </c>
      <c r="BC11" s="23">
        <v>0</v>
      </c>
      <c r="BD11" s="23">
        <v>0</v>
      </c>
      <c r="BE11" s="23">
        <v>0</v>
      </c>
      <c r="BF11" s="23">
        <v>0</v>
      </c>
      <c r="BG11" s="23">
        <v>0</v>
      </c>
      <c r="BH11" s="23">
        <v>0</v>
      </c>
      <c r="BI11" s="23">
        <v>247</v>
      </c>
      <c r="BJ11" s="23">
        <v>233</v>
      </c>
      <c r="BK11" s="23">
        <v>0</v>
      </c>
      <c r="BL11" s="23">
        <v>0</v>
      </c>
      <c r="BM11" s="23">
        <v>0</v>
      </c>
      <c r="BN11" s="23">
        <v>0</v>
      </c>
      <c r="BO11" s="23">
        <v>0</v>
      </c>
      <c r="BP11" s="23">
        <v>0</v>
      </c>
      <c r="BQ11" s="23">
        <v>0</v>
      </c>
      <c r="BR11" s="23">
        <v>0</v>
      </c>
      <c r="BS11" s="23">
        <v>0</v>
      </c>
      <c r="BT11" s="23">
        <v>0</v>
      </c>
      <c r="BU11" s="23">
        <v>0</v>
      </c>
      <c r="BV11" s="23">
        <v>0</v>
      </c>
      <c r="BW11" s="23">
        <v>0</v>
      </c>
      <c r="BX11" s="23">
        <v>0</v>
      </c>
      <c r="BY11" s="23">
        <v>0</v>
      </c>
      <c r="BZ11" s="23">
        <v>0</v>
      </c>
      <c r="CA11" s="23">
        <v>0</v>
      </c>
      <c r="CB11" s="23">
        <v>0</v>
      </c>
      <c r="CC11" s="23">
        <v>203</v>
      </c>
      <c r="CD11" s="23">
        <v>0</v>
      </c>
      <c r="CE11" s="23">
        <v>0</v>
      </c>
      <c r="CF11" s="23">
        <v>0</v>
      </c>
      <c r="CG11" s="23">
        <v>0</v>
      </c>
      <c r="CH11" s="23">
        <v>0</v>
      </c>
      <c r="CI11" s="23">
        <v>0</v>
      </c>
      <c r="CJ11" s="23">
        <v>0</v>
      </c>
      <c r="CK11" s="23">
        <v>0</v>
      </c>
      <c r="CL11" s="23">
        <v>0</v>
      </c>
      <c r="CM11" s="23">
        <v>0</v>
      </c>
      <c r="CN11" s="23">
        <v>0</v>
      </c>
      <c r="CO11" s="23">
        <v>0</v>
      </c>
      <c r="CP11" s="23">
        <v>0</v>
      </c>
      <c r="CQ11" s="23">
        <v>0</v>
      </c>
      <c r="CR11" s="23">
        <v>0</v>
      </c>
      <c r="CS11" s="23">
        <v>0</v>
      </c>
      <c r="CT11" s="23">
        <v>0</v>
      </c>
      <c r="CU11" s="23">
        <v>0</v>
      </c>
      <c r="CV11" s="23">
        <v>0</v>
      </c>
      <c r="CW11" s="23">
        <v>0</v>
      </c>
      <c r="CX11" s="23">
        <v>0</v>
      </c>
      <c r="CY11" s="23">
        <v>0</v>
      </c>
      <c r="CZ11" s="23">
        <v>0</v>
      </c>
      <c r="DA11" s="23">
        <v>0</v>
      </c>
      <c r="DB11" s="23">
        <v>0</v>
      </c>
      <c r="DC11" s="23">
        <v>0</v>
      </c>
      <c r="DD11" s="23">
        <v>0</v>
      </c>
      <c r="DE11" s="23">
        <v>0</v>
      </c>
      <c r="DF11" s="23">
        <v>0</v>
      </c>
      <c r="DG11" s="23">
        <v>0</v>
      </c>
      <c r="DH11" s="23">
        <v>0</v>
      </c>
      <c r="DI11" s="23">
        <v>0</v>
      </c>
      <c r="DJ11" s="23">
        <v>0</v>
      </c>
      <c r="DK11" s="23">
        <v>0</v>
      </c>
      <c r="DL11" s="23">
        <v>0</v>
      </c>
      <c r="DM11" s="23">
        <v>0</v>
      </c>
      <c r="DN11" s="23">
        <v>0</v>
      </c>
      <c r="DO11" s="23">
        <v>0</v>
      </c>
      <c r="DP11" s="23">
        <v>0</v>
      </c>
      <c r="DQ11" s="23">
        <v>0</v>
      </c>
      <c r="DR11" s="23">
        <v>0</v>
      </c>
      <c r="DS11" s="23">
        <v>0</v>
      </c>
      <c r="DT11" s="23">
        <v>0</v>
      </c>
      <c r="DU11" s="23">
        <v>266</v>
      </c>
      <c r="DV11" s="23">
        <v>0</v>
      </c>
      <c r="DW11" s="23">
        <v>0</v>
      </c>
      <c r="DX11" s="23">
        <v>0</v>
      </c>
      <c r="DY11" s="23">
        <v>264</v>
      </c>
      <c r="DZ11" s="23">
        <v>0</v>
      </c>
      <c r="EA11" s="23">
        <v>262</v>
      </c>
      <c r="EB11" s="23">
        <v>262</v>
      </c>
      <c r="EC11" s="23">
        <v>0</v>
      </c>
      <c r="ED11" s="23">
        <v>0</v>
      </c>
      <c r="EE11" s="23">
        <v>0</v>
      </c>
      <c r="EF11" s="23">
        <v>0</v>
      </c>
      <c r="EG11" s="23">
        <v>0</v>
      </c>
      <c r="EH11" s="23">
        <v>0</v>
      </c>
      <c r="EI11" s="23">
        <v>0</v>
      </c>
      <c r="EJ11" s="23">
        <v>0</v>
      </c>
      <c r="EK11" s="23">
        <v>0</v>
      </c>
      <c r="EL11" s="23">
        <v>0</v>
      </c>
      <c r="EM11" s="23">
        <v>0</v>
      </c>
      <c r="EN11" s="23">
        <v>0</v>
      </c>
      <c r="EO11" s="23">
        <v>0</v>
      </c>
      <c r="EP11" s="23">
        <v>0</v>
      </c>
      <c r="EQ11" s="23">
        <v>0</v>
      </c>
      <c r="ER11" s="23">
        <v>0</v>
      </c>
      <c r="ES11" s="23">
        <v>0</v>
      </c>
      <c r="ET11" s="23">
        <v>0</v>
      </c>
      <c r="EU11" s="23">
        <v>0</v>
      </c>
      <c r="EV11" s="23">
        <v>0</v>
      </c>
      <c r="EW11" s="23">
        <v>0</v>
      </c>
      <c r="EX11" s="23">
        <v>0</v>
      </c>
      <c r="EY11" s="23">
        <v>0</v>
      </c>
      <c r="EZ11" s="23">
        <v>0</v>
      </c>
      <c r="FA11" s="23">
        <v>0</v>
      </c>
      <c r="FB11" s="23">
        <v>250</v>
      </c>
      <c r="FC11" s="23">
        <v>0</v>
      </c>
      <c r="FD11" s="23">
        <v>0</v>
      </c>
      <c r="FE11" s="23">
        <v>0</v>
      </c>
      <c r="FF11" s="23">
        <v>0</v>
      </c>
      <c r="FG11" s="23">
        <v>0</v>
      </c>
      <c r="FH11" s="23">
        <v>0</v>
      </c>
      <c r="FI11" s="23">
        <v>0</v>
      </c>
      <c r="FJ11" s="23">
        <v>0</v>
      </c>
      <c r="FK11" s="23">
        <v>0</v>
      </c>
      <c r="FL11" s="23">
        <v>0</v>
      </c>
      <c r="FM11" s="23">
        <v>0</v>
      </c>
      <c r="FN11" s="23">
        <v>0</v>
      </c>
      <c r="FO11" s="23">
        <v>0</v>
      </c>
      <c r="FP11" s="23">
        <v>0</v>
      </c>
      <c r="FQ11" s="23">
        <v>0</v>
      </c>
      <c r="FR11" s="23">
        <v>0</v>
      </c>
      <c r="FS11" s="23">
        <v>0</v>
      </c>
      <c r="FT11" s="23">
        <v>241</v>
      </c>
      <c r="FU11" s="23">
        <v>0</v>
      </c>
      <c r="FV11" s="23">
        <v>0</v>
      </c>
      <c r="FW11" s="23">
        <v>0</v>
      </c>
      <c r="FX11" s="23">
        <v>0</v>
      </c>
      <c r="FY11" s="23">
        <v>0</v>
      </c>
      <c r="FZ11" s="23">
        <v>0</v>
      </c>
      <c r="GA11" s="23">
        <v>0</v>
      </c>
      <c r="GB11" s="23">
        <v>0</v>
      </c>
      <c r="GC11" s="23">
        <v>0</v>
      </c>
      <c r="GD11" s="23">
        <v>0</v>
      </c>
      <c r="GE11" s="23">
        <v>0</v>
      </c>
      <c r="GF11" s="23">
        <v>0</v>
      </c>
      <c r="GG11" s="23">
        <v>0</v>
      </c>
      <c r="GH11" s="23">
        <v>0</v>
      </c>
      <c r="GI11" s="23">
        <v>0</v>
      </c>
      <c r="GJ11" s="23">
        <v>0</v>
      </c>
      <c r="GK11" s="23">
        <v>0</v>
      </c>
      <c r="GL11" s="23">
        <v>0</v>
      </c>
      <c r="GM11" s="23">
        <v>0</v>
      </c>
      <c r="GN11" s="23">
        <v>0</v>
      </c>
      <c r="GO11" s="23">
        <v>0</v>
      </c>
      <c r="GP11" s="23">
        <v>0</v>
      </c>
      <c r="GQ11" s="23">
        <v>0</v>
      </c>
      <c r="GR11" s="23">
        <v>0</v>
      </c>
      <c r="GS11" s="23">
        <v>0</v>
      </c>
      <c r="GT11" s="23">
        <v>0</v>
      </c>
      <c r="GU11" s="23">
        <v>0</v>
      </c>
      <c r="GV11" s="23">
        <v>0</v>
      </c>
      <c r="GW11" s="23">
        <v>0</v>
      </c>
      <c r="GX11" s="23">
        <v>0</v>
      </c>
      <c r="GY11" s="23">
        <v>0</v>
      </c>
      <c r="GZ11" s="23">
        <v>0</v>
      </c>
      <c r="HA11" s="23">
        <v>0</v>
      </c>
      <c r="HB11" s="23">
        <v>0</v>
      </c>
      <c r="HC11" s="23">
        <v>0</v>
      </c>
      <c r="HD11" s="23">
        <v>0</v>
      </c>
      <c r="HE11" s="23">
        <v>0</v>
      </c>
      <c r="HF11" s="23">
        <v>0</v>
      </c>
      <c r="HG11" s="23">
        <v>0</v>
      </c>
      <c r="HH11" s="23">
        <v>0</v>
      </c>
      <c r="HI11" s="23">
        <v>0</v>
      </c>
      <c r="HJ11" s="23">
        <v>0</v>
      </c>
      <c r="HK11" s="23">
        <v>0</v>
      </c>
      <c r="HL11" s="23">
        <v>0</v>
      </c>
      <c r="HM11" s="23">
        <v>0</v>
      </c>
      <c r="HN11" s="23">
        <v>0</v>
      </c>
      <c r="HO11" s="23">
        <v>0</v>
      </c>
      <c r="HP11" s="23">
        <v>0</v>
      </c>
      <c r="HQ11" s="23">
        <v>0</v>
      </c>
      <c r="HR11" s="23">
        <v>0</v>
      </c>
      <c r="HS11" s="23">
        <v>0</v>
      </c>
      <c r="HT11" s="23">
        <v>0</v>
      </c>
      <c r="HU11" s="23">
        <v>0</v>
      </c>
      <c r="HV11" s="23">
        <v>0</v>
      </c>
      <c r="HW11" s="23">
        <v>217</v>
      </c>
      <c r="HX11" s="23">
        <v>0</v>
      </c>
      <c r="HY11" s="23">
        <v>0</v>
      </c>
      <c r="HZ11" s="23">
        <v>0</v>
      </c>
      <c r="IA11" s="23">
        <v>0</v>
      </c>
      <c r="IB11" s="23">
        <v>0</v>
      </c>
      <c r="IC11" s="23">
        <v>0</v>
      </c>
      <c r="ID11" s="23">
        <v>0</v>
      </c>
      <c r="IE11" s="23">
        <v>0</v>
      </c>
      <c r="IF11" s="23">
        <v>0</v>
      </c>
      <c r="IG11" s="23">
        <v>0</v>
      </c>
      <c r="IH11" s="23">
        <v>0</v>
      </c>
      <c r="II11" s="23">
        <v>205</v>
      </c>
      <c r="IJ11" s="23">
        <v>0</v>
      </c>
      <c r="IK11" s="23">
        <v>0</v>
      </c>
      <c r="IL11" s="23">
        <v>0</v>
      </c>
      <c r="IM11" s="23">
        <v>0</v>
      </c>
      <c r="IN11" s="23">
        <v>0</v>
      </c>
      <c r="IO11" s="23">
        <v>0</v>
      </c>
      <c r="IP11" s="23">
        <v>0</v>
      </c>
      <c r="IQ11" s="23">
        <v>0</v>
      </c>
      <c r="IR11" s="23">
        <v>0</v>
      </c>
      <c r="IS11" s="23">
        <v>0</v>
      </c>
      <c r="IT11" s="23">
        <v>0</v>
      </c>
      <c r="IU11" s="23">
        <v>198</v>
      </c>
      <c r="IV11" s="23">
        <v>0</v>
      </c>
      <c r="IW11" s="23">
        <v>0</v>
      </c>
      <c r="IX11" s="23">
        <v>0</v>
      </c>
      <c r="IY11" s="23">
        <v>0</v>
      </c>
      <c r="IZ11" s="23">
        <v>0</v>
      </c>
      <c r="JA11" s="23">
        <v>0</v>
      </c>
      <c r="JB11" s="23">
        <v>0</v>
      </c>
      <c r="JC11" s="23">
        <v>0</v>
      </c>
      <c r="JD11" s="23">
        <v>0</v>
      </c>
      <c r="JE11" s="23">
        <v>0</v>
      </c>
      <c r="JF11" s="23">
        <v>0</v>
      </c>
      <c r="JG11" s="23">
        <v>0</v>
      </c>
      <c r="JH11" s="23">
        <v>0</v>
      </c>
      <c r="JI11" s="23">
        <v>0</v>
      </c>
      <c r="JJ11" s="23">
        <v>0</v>
      </c>
      <c r="JK11" s="23">
        <v>0</v>
      </c>
      <c r="JL11" s="23">
        <v>0</v>
      </c>
      <c r="JM11" s="23">
        <v>0</v>
      </c>
      <c r="JN11" s="23">
        <v>0</v>
      </c>
      <c r="JO11" s="23">
        <v>0</v>
      </c>
      <c r="JP11" s="23">
        <v>0</v>
      </c>
      <c r="JQ11" s="23">
        <v>0</v>
      </c>
      <c r="JR11" s="23">
        <v>0</v>
      </c>
      <c r="JS11" s="23">
        <v>0</v>
      </c>
      <c r="JT11" s="23">
        <v>0</v>
      </c>
      <c r="JU11" s="23">
        <v>0</v>
      </c>
      <c r="JV11" s="23">
        <v>0</v>
      </c>
      <c r="JW11" s="23">
        <v>0</v>
      </c>
      <c r="JX11" s="23">
        <v>0</v>
      </c>
      <c r="JY11" s="23">
        <v>0</v>
      </c>
      <c r="JZ11" s="23">
        <v>0</v>
      </c>
      <c r="KA11" s="23">
        <v>0</v>
      </c>
      <c r="KB11" s="23">
        <v>0</v>
      </c>
    </row>
    <row r="12" spans="1:288" x14ac:dyDescent="0.25">
      <c r="A12" s="16" t="s">
        <v>4137</v>
      </c>
      <c r="B12" s="23">
        <v>258</v>
      </c>
      <c r="C12" s="23">
        <v>258</v>
      </c>
      <c r="D12" s="23">
        <v>252</v>
      </c>
      <c r="E12" s="23">
        <v>0</v>
      </c>
      <c r="F12" s="23">
        <v>0</v>
      </c>
      <c r="G12" s="23">
        <v>0</v>
      </c>
      <c r="H12" s="23">
        <v>0</v>
      </c>
      <c r="I12" s="23">
        <v>0</v>
      </c>
      <c r="J12" s="23">
        <v>0</v>
      </c>
      <c r="K12" s="23">
        <v>0</v>
      </c>
      <c r="L12" s="23">
        <v>0</v>
      </c>
      <c r="M12" s="23">
        <v>0</v>
      </c>
      <c r="N12" s="23">
        <v>-228</v>
      </c>
      <c r="O12" s="23">
        <v>0</v>
      </c>
      <c r="P12" s="23">
        <v>0</v>
      </c>
      <c r="Q12" s="23">
        <v>0</v>
      </c>
      <c r="R12" s="23">
        <v>0</v>
      </c>
      <c r="S12" s="23">
        <v>0</v>
      </c>
      <c r="T12" s="23">
        <v>0</v>
      </c>
      <c r="U12" s="23">
        <v>0</v>
      </c>
      <c r="V12" s="23">
        <v>0</v>
      </c>
      <c r="W12" s="23">
        <v>0</v>
      </c>
      <c r="X12" s="23">
        <v>262</v>
      </c>
      <c r="Y12" s="23">
        <v>0</v>
      </c>
      <c r="Z12" s="23">
        <v>0</v>
      </c>
      <c r="AA12" s="23">
        <v>0</v>
      </c>
      <c r="AB12" s="23">
        <v>0</v>
      </c>
      <c r="AC12" s="23">
        <v>0</v>
      </c>
      <c r="AD12" s="23">
        <v>0</v>
      </c>
      <c r="AE12" s="23">
        <v>0</v>
      </c>
      <c r="AF12" s="23">
        <v>0</v>
      </c>
      <c r="AG12" s="23">
        <v>0</v>
      </c>
      <c r="AH12" s="23">
        <v>0</v>
      </c>
      <c r="AI12" s="23">
        <v>0</v>
      </c>
      <c r="AJ12" s="23">
        <v>0</v>
      </c>
      <c r="AK12" s="23">
        <v>0</v>
      </c>
      <c r="AL12" s="23">
        <v>0</v>
      </c>
      <c r="AM12" s="23">
        <v>0</v>
      </c>
      <c r="AN12" s="23">
        <v>0</v>
      </c>
      <c r="AO12" s="23">
        <v>0</v>
      </c>
      <c r="AP12" s="23">
        <v>0</v>
      </c>
      <c r="AQ12" s="23">
        <v>0</v>
      </c>
      <c r="AR12" s="23">
        <v>0</v>
      </c>
      <c r="AS12" s="23">
        <v>0</v>
      </c>
      <c r="AT12" s="23">
        <v>0</v>
      </c>
      <c r="AU12" s="23">
        <v>0</v>
      </c>
      <c r="AV12" s="23">
        <v>0</v>
      </c>
      <c r="AW12" s="23">
        <v>0</v>
      </c>
      <c r="AX12" s="23">
        <v>0</v>
      </c>
      <c r="AY12" s="23">
        <v>0</v>
      </c>
      <c r="AZ12" s="23">
        <v>0</v>
      </c>
      <c r="BA12" s="23">
        <v>0</v>
      </c>
      <c r="BB12" s="23">
        <v>0</v>
      </c>
      <c r="BC12" s="23">
        <v>0</v>
      </c>
      <c r="BD12" s="23">
        <v>0</v>
      </c>
      <c r="BE12" s="23">
        <v>0</v>
      </c>
      <c r="BF12" s="23">
        <v>0</v>
      </c>
      <c r="BG12" s="23">
        <v>250</v>
      </c>
      <c r="BH12" s="23">
        <v>0</v>
      </c>
      <c r="BI12" s="23">
        <v>0</v>
      </c>
      <c r="BJ12" s="23">
        <v>0</v>
      </c>
      <c r="BK12" s="23">
        <v>0</v>
      </c>
      <c r="BL12" s="23">
        <v>0</v>
      </c>
      <c r="BM12" s="23">
        <v>0</v>
      </c>
      <c r="BN12" s="23">
        <v>0</v>
      </c>
      <c r="BO12" s="23">
        <v>0</v>
      </c>
      <c r="BP12" s="23">
        <v>0</v>
      </c>
      <c r="BQ12" s="23">
        <v>0</v>
      </c>
      <c r="BR12" s="23">
        <v>0</v>
      </c>
      <c r="BS12" s="23">
        <v>0</v>
      </c>
      <c r="BT12" s="23">
        <v>0</v>
      </c>
      <c r="BU12" s="23">
        <v>0</v>
      </c>
      <c r="BV12" s="23">
        <v>0</v>
      </c>
      <c r="BW12" s="23">
        <v>0</v>
      </c>
      <c r="BX12" s="23">
        <v>0</v>
      </c>
      <c r="BY12" s="23">
        <v>0</v>
      </c>
      <c r="BZ12" s="23">
        <v>0</v>
      </c>
      <c r="CA12" s="23">
        <v>0</v>
      </c>
      <c r="CB12" s="23">
        <v>0</v>
      </c>
      <c r="CC12" s="23">
        <v>0</v>
      </c>
      <c r="CD12" s="23">
        <v>0</v>
      </c>
      <c r="CE12" s="23">
        <v>0</v>
      </c>
      <c r="CF12" s="23">
        <v>0</v>
      </c>
      <c r="CG12" s="23">
        <v>0</v>
      </c>
      <c r="CH12" s="23">
        <v>0</v>
      </c>
      <c r="CI12" s="23">
        <v>0</v>
      </c>
      <c r="CJ12" s="23">
        <v>0</v>
      </c>
      <c r="CK12" s="23">
        <v>0</v>
      </c>
      <c r="CL12" s="23">
        <v>0</v>
      </c>
      <c r="CM12" s="23">
        <v>0</v>
      </c>
      <c r="CN12" s="23">
        <v>0</v>
      </c>
      <c r="CO12" s="23">
        <v>0</v>
      </c>
      <c r="CP12" s="23">
        <v>0</v>
      </c>
      <c r="CQ12" s="23">
        <v>0</v>
      </c>
      <c r="CR12" s="23">
        <v>0</v>
      </c>
      <c r="CS12" s="23">
        <v>0</v>
      </c>
      <c r="CT12" s="23">
        <v>0</v>
      </c>
      <c r="CU12" s="23">
        <v>0</v>
      </c>
      <c r="CV12" s="23">
        <v>0</v>
      </c>
      <c r="CW12" s="23">
        <v>0</v>
      </c>
      <c r="CX12" s="23">
        <v>0</v>
      </c>
      <c r="CY12" s="23">
        <v>0</v>
      </c>
      <c r="CZ12" s="23">
        <v>0</v>
      </c>
      <c r="DA12" s="23">
        <v>0</v>
      </c>
      <c r="DB12" s="23">
        <v>0</v>
      </c>
      <c r="DC12" s="23">
        <v>0</v>
      </c>
      <c r="DD12" s="23">
        <v>0</v>
      </c>
      <c r="DE12" s="23">
        <v>0</v>
      </c>
      <c r="DF12" s="23">
        <v>0</v>
      </c>
      <c r="DG12" s="23">
        <v>0</v>
      </c>
      <c r="DH12" s="23">
        <v>0</v>
      </c>
      <c r="DI12" s="23">
        <v>0</v>
      </c>
      <c r="DJ12" s="23">
        <v>0</v>
      </c>
      <c r="DK12" s="23">
        <v>0</v>
      </c>
      <c r="DL12" s="23">
        <v>0</v>
      </c>
      <c r="DM12" s="23">
        <v>0</v>
      </c>
      <c r="DN12" s="23">
        <v>0</v>
      </c>
      <c r="DO12" s="23">
        <v>0</v>
      </c>
      <c r="DP12" s="23">
        <v>0</v>
      </c>
      <c r="DQ12" s="23">
        <v>0</v>
      </c>
      <c r="DR12" s="23">
        <v>0</v>
      </c>
      <c r="DS12" s="23">
        <v>0</v>
      </c>
      <c r="DT12" s="23">
        <v>0</v>
      </c>
      <c r="DU12" s="23">
        <v>0</v>
      </c>
      <c r="DV12" s="23">
        <v>0</v>
      </c>
      <c r="DW12" s="23">
        <v>0</v>
      </c>
      <c r="DX12" s="23">
        <v>0</v>
      </c>
      <c r="DY12" s="23">
        <v>0</v>
      </c>
      <c r="DZ12" s="23">
        <v>0</v>
      </c>
      <c r="EA12" s="23">
        <v>0</v>
      </c>
      <c r="EB12" s="23">
        <v>0</v>
      </c>
      <c r="EC12" s="23">
        <v>0</v>
      </c>
      <c r="ED12" s="23">
        <v>0</v>
      </c>
      <c r="EE12" s="23">
        <v>0</v>
      </c>
      <c r="EF12" s="23">
        <v>0</v>
      </c>
      <c r="EG12" s="23">
        <v>0</v>
      </c>
      <c r="EH12" s="23">
        <v>0</v>
      </c>
      <c r="EI12" s="23">
        <v>0</v>
      </c>
      <c r="EJ12" s="23">
        <v>259</v>
      </c>
      <c r="EK12" s="23">
        <v>0</v>
      </c>
      <c r="EL12" s="23">
        <v>0</v>
      </c>
      <c r="EM12" s="23">
        <v>258</v>
      </c>
      <c r="EN12" s="23">
        <v>258</v>
      </c>
      <c r="EO12" s="23">
        <v>258</v>
      </c>
      <c r="EP12" s="23">
        <v>0</v>
      </c>
      <c r="EQ12" s="23">
        <v>0</v>
      </c>
      <c r="ER12" s="23">
        <v>256</v>
      </c>
      <c r="ES12" s="23">
        <v>256</v>
      </c>
      <c r="ET12" s="23">
        <v>255</v>
      </c>
      <c r="EU12" s="23">
        <v>0</v>
      </c>
      <c r="EV12" s="23">
        <v>0</v>
      </c>
      <c r="EW12" s="23">
        <v>0</v>
      </c>
      <c r="EX12" s="23">
        <v>0</v>
      </c>
      <c r="EY12" s="23">
        <v>0</v>
      </c>
      <c r="EZ12" s="23">
        <v>0</v>
      </c>
      <c r="FA12" s="23">
        <v>0</v>
      </c>
      <c r="FB12" s="23">
        <v>0</v>
      </c>
      <c r="FC12" s="23">
        <v>0</v>
      </c>
      <c r="FD12" s="23">
        <v>0</v>
      </c>
      <c r="FE12" s="23">
        <v>0</v>
      </c>
      <c r="FF12" s="23">
        <v>0</v>
      </c>
      <c r="FG12" s="23">
        <v>0</v>
      </c>
      <c r="FH12" s="23">
        <v>0</v>
      </c>
      <c r="FI12" s="23">
        <v>0</v>
      </c>
      <c r="FJ12" s="23">
        <v>0</v>
      </c>
      <c r="FK12" s="23">
        <v>0</v>
      </c>
      <c r="FL12" s="23">
        <v>0</v>
      </c>
      <c r="FM12" s="23">
        <v>0</v>
      </c>
      <c r="FN12" s="23">
        <v>0</v>
      </c>
      <c r="FO12" s="23">
        <v>0</v>
      </c>
      <c r="FP12" s="23">
        <v>-242</v>
      </c>
      <c r="FQ12" s="23">
        <v>0</v>
      </c>
      <c r="FR12" s="23">
        <v>0</v>
      </c>
      <c r="FS12" s="23">
        <v>0</v>
      </c>
      <c r="FT12" s="23">
        <v>0</v>
      </c>
      <c r="FU12" s="23">
        <v>0</v>
      </c>
      <c r="FV12" s="23">
        <v>0</v>
      </c>
      <c r="FW12" s="23">
        <v>0</v>
      </c>
      <c r="FX12" s="23">
        <v>0</v>
      </c>
      <c r="FY12" s="23">
        <v>0</v>
      </c>
      <c r="FZ12" s="23">
        <v>0</v>
      </c>
      <c r="GA12" s="23">
        <v>0</v>
      </c>
      <c r="GB12" s="23">
        <v>0</v>
      </c>
      <c r="GC12" s="23">
        <v>0</v>
      </c>
      <c r="GD12" s="23">
        <v>0</v>
      </c>
      <c r="GE12" s="23">
        <v>0</v>
      </c>
      <c r="GF12" s="23">
        <v>0</v>
      </c>
      <c r="GG12" s="23">
        <v>0</v>
      </c>
      <c r="GH12" s="23">
        <v>0</v>
      </c>
      <c r="GI12" s="23">
        <v>0</v>
      </c>
      <c r="GJ12" s="23">
        <v>0</v>
      </c>
      <c r="GK12" s="23">
        <v>0</v>
      </c>
      <c r="GL12" s="23">
        <v>0</v>
      </c>
      <c r="GM12" s="23">
        <v>0</v>
      </c>
      <c r="GN12" s="23">
        <v>0</v>
      </c>
      <c r="GO12" s="23">
        <v>0</v>
      </c>
      <c r="GP12" s="23">
        <v>0</v>
      </c>
      <c r="GQ12" s="23">
        <v>0</v>
      </c>
      <c r="GR12" s="23">
        <v>0</v>
      </c>
      <c r="GS12" s="23">
        <v>0</v>
      </c>
      <c r="GT12" s="23">
        <v>0</v>
      </c>
      <c r="GU12" s="23">
        <v>0</v>
      </c>
      <c r="GV12" s="23">
        <v>0</v>
      </c>
      <c r="GW12" s="23">
        <v>0</v>
      </c>
      <c r="GX12" s="23">
        <v>0</v>
      </c>
      <c r="GY12" s="23">
        <v>0</v>
      </c>
      <c r="GZ12" s="23">
        <v>0</v>
      </c>
      <c r="HA12" s="23">
        <v>0</v>
      </c>
      <c r="HB12" s="23">
        <v>0</v>
      </c>
      <c r="HC12" s="23">
        <v>0</v>
      </c>
      <c r="HD12" s="23">
        <v>0</v>
      </c>
      <c r="HE12" s="23">
        <v>0</v>
      </c>
      <c r="HF12" s="23">
        <v>0</v>
      </c>
      <c r="HG12" s="23">
        <v>0</v>
      </c>
      <c r="HH12" s="23">
        <v>0</v>
      </c>
      <c r="HI12" s="23">
        <v>0</v>
      </c>
      <c r="HJ12" s="23">
        <v>0</v>
      </c>
      <c r="HK12" s="23">
        <v>0</v>
      </c>
      <c r="HL12" s="23">
        <v>0</v>
      </c>
      <c r="HM12" s="23">
        <v>0</v>
      </c>
      <c r="HN12" s="23">
        <v>0</v>
      </c>
      <c r="HO12" s="23">
        <v>0</v>
      </c>
      <c r="HP12" s="23">
        <v>0</v>
      </c>
      <c r="HQ12" s="23">
        <v>0</v>
      </c>
      <c r="HR12" s="23">
        <v>0</v>
      </c>
      <c r="HS12" s="23">
        <v>0</v>
      </c>
      <c r="HT12" s="23">
        <v>0</v>
      </c>
      <c r="HU12" s="23">
        <v>0</v>
      </c>
      <c r="HV12" s="23">
        <v>0</v>
      </c>
      <c r="HW12" s="23">
        <v>0</v>
      </c>
      <c r="HX12" s="23">
        <v>0</v>
      </c>
      <c r="HY12" s="23">
        <v>0</v>
      </c>
      <c r="HZ12" s="23">
        <v>0</v>
      </c>
      <c r="IA12" s="23">
        <v>0</v>
      </c>
      <c r="IB12" s="23">
        <v>0</v>
      </c>
      <c r="IC12" s="23">
        <v>0</v>
      </c>
      <c r="ID12" s="23">
        <v>0</v>
      </c>
      <c r="IE12" s="23">
        <v>0</v>
      </c>
      <c r="IF12" s="23">
        <v>0</v>
      </c>
      <c r="IG12" s="23">
        <v>0</v>
      </c>
      <c r="IH12" s="23">
        <v>0</v>
      </c>
      <c r="II12" s="23">
        <v>0</v>
      </c>
      <c r="IJ12" s="23">
        <v>0</v>
      </c>
      <c r="IK12" s="23">
        <v>0</v>
      </c>
      <c r="IL12" s="23">
        <v>0</v>
      </c>
      <c r="IM12" s="23">
        <v>0</v>
      </c>
      <c r="IN12" s="23">
        <v>0</v>
      </c>
      <c r="IO12" s="23">
        <v>0</v>
      </c>
      <c r="IP12" s="23">
        <v>0</v>
      </c>
      <c r="IQ12" s="23">
        <v>0</v>
      </c>
      <c r="IR12" s="23">
        <v>0</v>
      </c>
      <c r="IS12" s="23">
        <v>0</v>
      </c>
      <c r="IT12" s="23">
        <v>0</v>
      </c>
      <c r="IU12" s="23">
        <v>0</v>
      </c>
      <c r="IV12" s="23">
        <v>0</v>
      </c>
      <c r="IW12" s="23">
        <v>0</v>
      </c>
      <c r="IX12" s="23">
        <v>0</v>
      </c>
      <c r="IY12" s="23">
        <v>0</v>
      </c>
      <c r="IZ12" s="23">
        <v>0</v>
      </c>
      <c r="JA12" s="23">
        <v>0</v>
      </c>
      <c r="JB12" s="23">
        <v>0</v>
      </c>
      <c r="JC12" s="23">
        <v>0</v>
      </c>
      <c r="JD12" s="23">
        <v>0</v>
      </c>
      <c r="JE12" s="23">
        <v>0</v>
      </c>
      <c r="JF12" s="23">
        <v>0</v>
      </c>
      <c r="JG12" s="23">
        <v>0</v>
      </c>
      <c r="JH12" s="23">
        <v>0</v>
      </c>
      <c r="JI12" s="23">
        <v>0</v>
      </c>
      <c r="JJ12" s="23">
        <v>0</v>
      </c>
      <c r="JK12" s="23">
        <v>0</v>
      </c>
      <c r="JL12" s="23">
        <v>0</v>
      </c>
      <c r="JM12" s="23">
        <v>0</v>
      </c>
      <c r="JN12" s="23">
        <v>0</v>
      </c>
      <c r="JO12" s="23">
        <v>0</v>
      </c>
      <c r="JP12" s="23">
        <v>0</v>
      </c>
      <c r="JQ12" s="23">
        <v>0</v>
      </c>
      <c r="JR12" s="23">
        <v>0</v>
      </c>
      <c r="JS12" s="23">
        <v>0</v>
      </c>
      <c r="JT12" s="23">
        <v>0</v>
      </c>
      <c r="JU12" s="23">
        <v>0</v>
      </c>
      <c r="JV12" s="23">
        <v>0</v>
      </c>
      <c r="JW12" s="23">
        <v>0</v>
      </c>
      <c r="JX12" s="23">
        <v>0</v>
      </c>
      <c r="JY12" s="23">
        <v>0</v>
      </c>
      <c r="JZ12" s="23">
        <v>0</v>
      </c>
      <c r="KA12" s="23">
        <v>0</v>
      </c>
      <c r="KB12" s="23">
        <v>0</v>
      </c>
    </row>
    <row r="13" spans="1:288" x14ac:dyDescent="0.25">
      <c r="A13" s="16" t="s">
        <v>4169</v>
      </c>
      <c r="B13" s="23">
        <v>236</v>
      </c>
      <c r="C13" s="23">
        <v>236</v>
      </c>
      <c r="D13" s="23">
        <v>236</v>
      </c>
      <c r="E13" s="23">
        <v>0</v>
      </c>
      <c r="F13" s="23">
        <v>0</v>
      </c>
      <c r="G13" s="23">
        <v>0</v>
      </c>
      <c r="H13" s="23">
        <v>0</v>
      </c>
      <c r="I13" s="23">
        <v>0</v>
      </c>
      <c r="J13" s="23">
        <v>0</v>
      </c>
      <c r="K13" s="23">
        <v>0</v>
      </c>
      <c r="L13" s="23">
        <v>0</v>
      </c>
      <c r="M13" s="23">
        <v>0</v>
      </c>
      <c r="N13" s="23">
        <v>0</v>
      </c>
      <c r="O13" s="23">
        <v>0</v>
      </c>
      <c r="P13" s="23">
        <v>0</v>
      </c>
      <c r="Q13" s="23">
        <v>0</v>
      </c>
      <c r="R13" s="23">
        <v>0</v>
      </c>
      <c r="S13" s="23">
        <v>0</v>
      </c>
      <c r="T13" s="23">
        <v>0</v>
      </c>
      <c r="U13" s="23">
        <v>0</v>
      </c>
      <c r="V13" s="23">
        <v>0</v>
      </c>
      <c r="W13" s="23">
        <v>0</v>
      </c>
      <c r="X13" s="23">
        <v>0</v>
      </c>
      <c r="Y13" s="23">
        <v>0</v>
      </c>
      <c r="Z13" s="23">
        <v>0</v>
      </c>
      <c r="AA13" s="23">
        <v>0</v>
      </c>
      <c r="AB13" s="23">
        <v>0</v>
      </c>
      <c r="AC13" s="23">
        <v>203</v>
      </c>
      <c r="AD13" s="23">
        <v>0</v>
      </c>
      <c r="AE13" s="23">
        <v>0</v>
      </c>
      <c r="AF13" s="23">
        <v>0</v>
      </c>
      <c r="AG13" s="23">
        <v>0</v>
      </c>
      <c r="AH13" s="23">
        <v>0</v>
      </c>
      <c r="AI13" s="23">
        <v>0</v>
      </c>
      <c r="AJ13" s="23">
        <v>0</v>
      </c>
      <c r="AK13" s="23">
        <v>0</v>
      </c>
      <c r="AL13" s="23">
        <v>0</v>
      </c>
      <c r="AM13" s="23">
        <v>0</v>
      </c>
      <c r="AN13" s="23">
        <v>0</v>
      </c>
      <c r="AO13" s="23">
        <v>0</v>
      </c>
      <c r="AP13" s="23">
        <v>0</v>
      </c>
      <c r="AQ13" s="23">
        <v>0</v>
      </c>
      <c r="AR13" s="23">
        <v>0</v>
      </c>
      <c r="AS13" s="23">
        <v>0</v>
      </c>
      <c r="AT13" s="23">
        <v>0</v>
      </c>
      <c r="AU13" s="23">
        <v>0</v>
      </c>
      <c r="AV13" s="23">
        <v>0</v>
      </c>
      <c r="AW13" s="23">
        <v>0</v>
      </c>
      <c r="AX13" s="23">
        <v>0</v>
      </c>
      <c r="AY13" s="23">
        <v>0</v>
      </c>
      <c r="AZ13" s="23">
        <v>0</v>
      </c>
      <c r="BA13" s="23">
        <v>0</v>
      </c>
      <c r="BB13" s="23">
        <v>0</v>
      </c>
      <c r="BC13" s="23">
        <v>0</v>
      </c>
      <c r="BD13" s="23">
        <v>0</v>
      </c>
      <c r="BE13" s="23">
        <v>0</v>
      </c>
      <c r="BF13" s="23">
        <v>0</v>
      </c>
      <c r="BG13" s="23">
        <v>0</v>
      </c>
      <c r="BH13" s="23">
        <v>0</v>
      </c>
      <c r="BI13" s="23">
        <v>0</v>
      </c>
      <c r="BJ13" s="23">
        <v>0</v>
      </c>
      <c r="BK13" s="23">
        <v>0</v>
      </c>
      <c r="BL13" s="23">
        <v>0</v>
      </c>
      <c r="BM13" s="23">
        <v>0</v>
      </c>
      <c r="BN13" s="23">
        <v>0</v>
      </c>
      <c r="BO13" s="23">
        <v>0</v>
      </c>
      <c r="BP13" s="23">
        <v>0</v>
      </c>
      <c r="BQ13" s="23">
        <v>0</v>
      </c>
      <c r="BR13" s="23">
        <v>0</v>
      </c>
      <c r="BS13" s="23">
        <v>0</v>
      </c>
      <c r="BT13" s="23">
        <v>0</v>
      </c>
      <c r="BU13" s="23">
        <v>0</v>
      </c>
      <c r="BV13" s="23">
        <v>0</v>
      </c>
      <c r="BW13" s="23">
        <v>0</v>
      </c>
      <c r="BX13" s="23">
        <v>0</v>
      </c>
      <c r="BY13" s="23">
        <v>0</v>
      </c>
      <c r="BZ13" s="23">
        <v>0</v>
      </c>
      <c r="CA13" s="23">
        <v>202</v>
      </c>
      <c r="CB13" s="23">
        <v>0</v>
      </c>
      <c r="CC13" s="23">
        <v>0</v>
      </c>
      <c r="CD13" s="23">
        <v>192</v>
      </c>
      <c r="CE13" s="23">
        <v>0</v>
      </c>
      <c r="CF13" s="23">
        <v>0</v>
      </c>
      <c r="CG13" s="23">
        <v>0</v>
      </c>
      <c r="CH13" s="23">
        <v>0</v>
      </c>
      <c r="CI13" s="23">
        <v>0</v>
      </c>
      <c r="CJ13" s="23">
        <v>0</v>
      </c>
      <c r="CK13" s="23">
        <v>0</v>
      </c>
      <c r="CL13" s="23">
        <v>0</v>
      </c>
      <c r="CM13" s="23">
        <v>0</v>
      </c>
      <c r="CN13" s="23">
        <v>0</v>
      </c>
      <c r="CO13" s="23">
        <v>0</v>
      </c>
      <c r="CP13" s="23">
        <v>0</v>
      </c>
      <c r="CQ13" s="23">
        <v>0</v>
      </c>
      <c r="CR13" s="23">
        <v>0</v>
      </c>
      <c r="CS13" s="23">
        <v>0</v>
      </c>
      <c r="CT13" s="23">
        <v>0</v>
      </c>
      <c r="CU13" s="23">
        <v>0</v>
      </c>
      <c r="CV13" s="23">
        <v>0</v>
      </c>
      <c r="CW13" s="23">
        <v>0</v>
      </c>
      <c r="CX13" s="23">
        <v>0</v>
      </c>
      <c r="CY13" s="23">
        <v>0</v>
      </c>
      <c r="CZ13" s="23">
        <v>0</v>
      </c>
      <c r="DA13" s="23">
        <v>0</v>
      </c>
      <c r="DB13" s="23">
        <v>0</v>
      </c>
      <c r="DC13" s="23">
        <v>0</v>
      </c>
      <c r="DD13" s="23">
        <v>0</v>
      </c>
      <c r="DE13" s="23">
        <v>0</v>
      </c>
      <c r="DF13" s="23">
        <v>0</v>
      </c>
      <c r="DG13" s="23">
        <v>0</v>
      </c>
      <c r="DH13" s="23">
        <v>0</v>
      </c>
      <c r="DI13" s="23">
        <v>0</v>
      </c>
      <c r="DJ13" s="23">
        <v>0</v>
      </c>
      <c r="DK13" s="23">
        <v>0</v>
      </c>
      <c r="DL13" s="23">
        <v>0</v>
      </c>
      <c r="DM13" s="23">
        <v>0</v>
      </c>
      <c r="DN13" s="23">
        <v>0</v>
      </c>
      <c r="DO13" s="23">
        <v>0</v>
      </c>
      <c r="DP13" s="23">
        <v>0</v>
      </c>
      <c r="DQ13" s="23">
        <v>0</v>
      </c>
      <c r="DR13" s="23">
        <v>0</v>
      </c>
      <c r="DS13" s="23">
        <v>0</v>
      </c>
      <c r="DT13" s="23">
        <v>0</v>
      </c>
      <c r="DU13" s="23">
        <v>0</v>
      </c>
      <c r="DV13" s="23">
        <v>0</v>
      </c>
      <c r="DW13" s="23">
        <v>0</v>
      </c>
      <c r="DX13" s="23">
        <v>0</v>
      </c>
      <c r="DY13" s="23">
        <v>0</v>
      </c>
      <c r="DZ13" s="23">
        <v>0</v>
      </c>
      <c r="EA13" s="23">
        <v>0</v>
      </c>
      <c r="EB13" s="23">
        <v>0</v>
      </c>
      <c r="EC13" s="23">
        <v>0</v>
      </c>
      <c r="ED13" s="23">
        <v>0</v>
      </c>
      <c r="EE13" s="23">
        <v>0</v>
      </c>
      <c r="EF13" s="23">
        <v>0</v>
      </c>
      <c r="EG13" s="23">
        <v>0</v>
      </c>
      <c r="EH13" s="23">
        <v>0</v>
      </c>
      <c r="EI13" s="23">
        <v>0</v>
      </c>
      <c r="EJ13" s="23">
        <v>0</v>
      </c>
      <c r="EK13" s="23">
        <v>0</v>
      </c>
      <c r="EL13" s="23">
        <v>0</v>
      </c>
      <c r="EM13" s="23">
        <v>0</v>
      </c>
      <c r="EN13" s="23">
        <v>0</v>
      </c>
      <c r="EO13" s="23">
        <v>0</v>
      </c>
      <c r="EP13" s="23">
        <v>0</v>
      </c>
      <c r="EQ13" s="23">
        <v>0</v>
      </c>
      <c r="ER13" s="23">
        <v>0</v>
      </c>
      <c r="ES13" s="23">
        <v>0</v>
      </c>
      <c r="ET13" s="23">
        <v>0</v>
      </c>
      <c r="EU13" s="23">
        <v>0</v>
      </c>
      <c r="EV13" s="23">
        <v>0</v>
      </c>
      <c r="EW13" s="23">
        <v>0</v>
      </c>
      <c r="EX13" s="23">
        <v>0</v>
      </c>
      <c r="EY13" s="23">
        <v>0</v>
      </c>
      <c r="EZ13" s="23">
        <v>0</v>
      </c>
      <c r="FA13" s="23">
        <v>0</v>
      </c>
      <c r="FB13" s="23">
        <v>0</v>
      </c>
      <c r="FC13" s="23">
        <v>0</v>
      </c>
      <c r="FD13" s="23">
        <v>0</v>
      </c>
      <c r="FE13" s="23">
        <v>0</v>
      </c>
      <c r="FF13" s="23">
        <v>0</v>
      </c>
      <c r="FG13" s="23">
        <v>0</v>
      </c>
      <c r="FH13" s="23">
        <v>0</v>
      </c>
      <c r="FI13" s="23">
        <v>0</v>
      </c>
      <c r="FJ13" s="23">
        <v>0</v>
      </c>
      <c r="FK13" s="23">
        <v>0</v>
      </c>
      <c r="FL13" s="23">
        <v>0</v>
      </c>
      <c r="FM13" s="23">
        <v>0</v>
      </c>
      <c r="FN13" s="23">
        <v>0</v>
      </c>
      <c r="FO13" s="23">
        <v>0</v>
      </c>
      <c r="FP13" s="23">
        <v>0</v>
      </c>
      <c r="FQ13" s="23">
        <v>0</v>
      </c>
      <c r="FR13" s="23">
        <v>0</v>
      </c>
      <c r="FS13" s="23">
        <v>0</v>
      </c>
      <c r="FT13" s="23">
        <v>0</v>
      </c>
      <c r="FU13" s="23">
        <v>0</v>
      </c>
      <c r="FV13" s="23">
        <v>0</v>
      </c>
      <c r="FW13" s="23">
        <v>0</v>
      </c>
      <c r="FX13" s="23">
        <v>0</v>
      </c>
      <c r="FY13" s="23">
        <v>0</v>
      </c>
      <c r="FZ13" s="23">
        <v>0</v>
      </c>
      <c r="GA13" s="23">
        <v>0</v>
      </c>
      <c r="GB13" s="23">
        <v>0</v>
      </c>
      <c r="GC13" s="23">
        <v>0</v>
      </c>
      <c r="GD13" s="23">
        <v>0</v>
      </c>
      <c r="GE13" s="23">
        <v>0</v>
      </c>
      <c r="GF13" s="23">
        <v>0</v>
      </c>
      <c r="GG13" s="23">
        <v>0</v>
      </c>
      <c r="GH13" s="23">
        <v>0</v>
      </c>
      <c r="GI13" s="23">
        <v>0</v>
      </c>
      <c r="GJ13" s="23">
        <v>0</v>
      </c>
      <c r="GK13" s="23">
        <v>0</v>
      </c>
      <c r="GL13" s="23">
        <v>0</v>
      </c>
      <c r="GM13" s="23">
        <v>0</v>
      </c>
      <c r="GN13" s="23">
        <v>0</v>
      </c>
      <c r="GO13" s="23">
        <v>0</v>
      </c>
      <c r="GP13" s="23">
        <v>0</v>
      </c>
      <c r="GQ13" s="23">
        <v>0</v>
      </c>
      <c r="GR13" s="23">
        <v>0</v>
      </c>
      <c r="GS13" s="23">
        <v>0</v>
      </c>
      <c r="GT13" s="23">
        <v>0</v>
      </c>
      <c r="GU13" s="23">
        <v>0</v>
      </c>
      <c r="GV13" s="23">
        <v>0</v>
      </c>
      <c r="GW13" s="23">
        <v>0</v>
      </c>
      <c r="GX13" s="23">
        <v>0</v>
      </c>
      <c r="GY13" s="23">
        <v>0</v>
      </c>
      <c r="GZ13" s="23">
        <v>0</v>
      </c>
      <c r="HA13" s="23">
        <v>0</v>
      </c>
      <c r="HB13" s="23">
        <v>0</v>
      </c>
      <c r="HC13" s="23">
        <v>0</v>
      </c>
      <c r="HD13" s="23">
        <v>0</v>
      </c>
      <c r="HE13" s="23">
        <v>0</v>
      </c>
      <c r="HF13" s="23">
        <v>0</v>
      </c>
      <c r="HG13" s="23">
        <v>0</v>
      </c>
      <c r="HH13" s="23">
        <v>0</v>
      </c>
      <c r="HI13" s="23">
        <v>0</v>
      </c>
      <c r="HJ13" s="23">
        <v>0</v>
      </c>
      <c r="HK13" s="23">
        <v>0</v>
      </c>
      <c r="HL13" s="23">
        <v>0</v>
      </c>
      <c r="HM13" s="23">
        <v>0</v>
      </c>
      <c r="HN13" s="23">
        <v>0</v>
      </c>
      <c r="HO13" s="23">
        <v>0</v>
      </c>
      <c r="HP13" s="23">
        <v>0</v>
      </c>
      <c r="HQ13" s="23">
        <v>0</v>
      </c>
      <c r="HR13" s="23">
        <v>0</v>
      </c>
      <c r="HS13" s="23">
        <v>0</v>
      </c>
      <c r="HT13" s="23">
        <v>0</v>
      </c>
      <c r="HU13" s="23">
        <v>0</v>
      </c>
      <c r="HV13" s="23">
        <v>0</v>
      </c>
      <c r="HW13" s="23">
        <v>0</v>
      </c>
      <c r="HX13" s="23">
        <v>0</v>
      </c>
      <c r="HY13" s="23">
        <v>0</v>
      </c>
      <c r="HZ13" s="23">
        <v>0</v>
      </c>
      <c r="IA13" s="23">
        <v>0</v>
      </c>
      <c r="IB13" s="23">
        <v>0</v>
      </c>
      <c r="IC13" s="23">
        <v>0</v>
      </c>
      <c r="ID13" s="23">
        <v>0</v>
      </c>
      <c r="IE13" s="23">
        <v>0</v>
      </c>
      <c r="IF13" s="23">
        <v>0</v>
      </c>
      <c r="IG13" s="23">
        <v>0</v>
      </c>
      <c r="IH13" s="23">
        <v>0</v>
      </c>
      <c r="II13" s="23">
        <v>0</v>
      </c>
      <c r="IJ13" s="23">
        <v>0</v>
      </c>
      <c r="IK13" s="23">
        <v>0</v>
      </c>
      <c r="IL13" s="23">
        <v>0</v>
      </c>
      <c r="IM13" s="23">
        <v>0</v>
      </c>
      <c r="IN13" s="23">
        <v>0</v>
      </c>
      <c r="IO13" s="23">
        <v>200</v>
      </c>
      <c r="IP13" s="23">
        <v>0</v>
      </c>
      <c r="IQ13" s="23">
        <v>200</v>
      </c>
      <c r="IR13" s="23">
        <v>0</v>
      </c>
      <c r="IS13" s="23">
        <v>0</v>
      </c>
      <c r="IT13" s="23">
        <v>0</v>
      </c>
      <c r="IU13" s="23">
        <v>0</v>
      </c>
      <c r="IV13" s="23">
        <v>198</v>
      </c>
      <c r="IW13" s="23">
        <v>198</v>
      </c>
      <c r="IX13" s="23">
        <v>0</v>
      </c>
      <c r="IY13" s="23">
        <v>0</v>
      </c>
      <c r="IZ13" s="23">
        <v>0</v>
      </c>
      <c r="JA13" s="23">
        <v>0</v>
      </c>
      <c r="JB13" s="23">
        <v>0</v>
      </c>
      <c r="JC13" s="23">
        <v>194</v>
      </c>
      <c r="JD13" s="23">
        <v>0</v>
      </c>
      <c r="JE13" s="23">
        <v>0</v>
      </c>
      <c r="JF13" s="23">
        <v>0</v>
      </c>
      <c r="JG13" s="23">
        <v>192</v>
      </c>
      <c r="JH13" s="23">
        <v>192</v>
      </c>
      <c r="JI13" s="23">
        <v>0</v>
      </c>
      <c r="JJ13" s="23">
        <v>0</v>
      </c>
      <c r="JK13" s="23">
        <v>0</v>
      </c>
      <c r="JL13" s="23">
        <v>190</v>
      </c>
      <c r="JM13" s="23">
        <v>0</v>
      </c>
      <c r="JN13" s="23">
        <v>0</v>
      </c>
      <c r="JO13" s="23">
        <v>186</v>
      </c>
      <c r="JP13" s="23">
        <v>0</v>
      </c>
      <c r="JQ13" s="23">
        <v>0</v>
      </c>
      <c r="JR13" s="23">
        <v>0</v>
      </c>
      <c r="JS13" s="23">
        <v>0</v>
      </c>
      <c r="JT13" s="23">
        <v>183</v>
      </c>
      <c r="JU13" s="23">
        <v>0</v>
      </c>
      <c r="JV13" s="23">
        <v>0</v>
      </c>
      <c r="JW13" s="23">
        <v>0</v>
      </c>
      <c r="JX13" s="23">
        <v>179</v>
      </c>
      <c r="JY13" s="23">
        <v>0</v>
      </c>
      <c r="JZ13" s="23">
        <v>0</v>
      </c>
      <c r="KA13" s="23">
        <v>0</v>
      </c>
      <c r="KB13" s="23">
        <v>0</v>
      </c>
    </row>
    <row r="14" spans="1:288" x14ac:dyDescent="0.25">
      <c r="A14" s="16" t="s">
        <v>4170</v>
      </c>
      <c r="B14" s="23">
        <v>0</v>
      </c>
      <c r="C14" s="23">
        <v>0</v>
      </c>
      <c r="D14" s="23">
        <v>0</v>
      </c>
      <c r="E14" s="23">
        <v>0</v>
      </c>
      <c r="F14" s="23">
        <v>0</v>
      </c>
      <c r="G14" s="23">
        <v>0</v>
      </c>
      <c r="H14" s="23">
        <v>0</v>
      </c>
      <c r="I14" s="23">
        <v>0</v>
      </c>
      <c r="J14" s="23">
        <v>0</v>
      </c>
      <c r="K14" s="23">
        <v>0</v>
      </c>
      <c r="L14" s="23">
        <v>0</v>
      </c>
      <c r="M14" s="23">
        <v>0</v>
      </c>
      <c r="N14" s="23">
        <v>0</v>
      </c>
      <c r="O14" s="23">
        <v>0</v>
      </c>
      <c r="P14" s="23">
        <v>0</v>
      </c>
      <c r="Q14" s="23">
        <v>0</v>
      </c>
      <c r="R14" s="23">
        <v>0</v>
      </c>
      <c r="S14" s="23">
        <v>0</v>
      </c>
      <c r="T14" s="23">
        <v>0</v>
      </c>
      <c r="U14" s="23">
        <v>0</v>
      </c>
      <c r="V14" s="23">
        <v>-206</v>
      </c>
      <c r="W14" s="23">
        <v>0</v>
      </c>
      <c r="X14" s="23">
        <v>0</v>
      </c>
      <c r="Y14" s="23">
        <v>-243</v>
      </c>
      <c r="Z14" s="23">
        <v>0</v>
      </c>
      <c r="AA14" s="23">
        <v>0</v>
      </c>
      <c r="AB14" s="23">
        <v>0</v>
      </c>
      <c r="AC14" s="23">
        <v>0</v>
      </c>
      <c r="AD14" s="23">
        <v>0</v>
      </c>
      <c r="AE14" s="23">
        <v>197</v>
      </c>
      <c r="AF14" s="23">
        <v>0</v>
      </c>
      <c r="AG14" s="23">
        <v>0</v>
      </c>
      <c r="AH14" s="23">
        <v>0</v>
      </c>
      <c r="AI14" s="23">
        <v>0</v>
      </c>
      <c r="AJ14" s="23">
        <v>0</v>
      </c>
      <c r="AK14" s="23">
        <v>0</v>
      </c>
      <c r="AL14" s="23">
        <v>0</v>
      </c>
      <c r="AM14" s="23">
        <v>0</v>
      </c>
      <c r="AN14" s="23">
        <v>0</v>
      </c>
      <c r="AO14" s="23">
        <v>0</v>
      </c>
      <c r="AP14" s="23">
        <v>0</v>
      </c>
      <c r="AQ14" s="23">
        <v>0</v>
      </c>
      <c r="AR14" s="23">
        <v>0</v>
      </c>
      <c r="AS14" s="23">
        <v>0</v>
      </c>
      <c r="AT14" s="23">
        <v>0</v>
      </c>
      <c r="AU14" s="23">
        <v>0</v>
      </c>
      <c r="AV14" s="23">
        <v>0</v>
      </c>
      <c r="AW14" s="23">
        <v>0</v>
      </c>
      <c r="AX14" s="23">
        <v>0</v>
      </c>
      <c r="AY14" s="23">
        <v>0</v>
      </c>
      <c r="AZ14" s="23">
        <v>0</v>
      </c>
      <c r="BA14" s="23">
        <v>0</v>
      </c>
      <c r="BB14" s="23">
        <v>0</v>
      </c>
      <c r="BC14" s="23">
        <v>0</v>
      </c>
      <c r="BD14" s="23">
        <v>0</v>
      </c>
      <c r="BE14" s="23">
        <v>0</v>
      </c>
      <c r="BF14" s="23">
        <v>0</v>
      </c>
      <c r="BG14" s="23">
        <v>0</v>
      </c>
      <c r="BH14" s="23">
        <v>0</v>
      </c>
      <c r="BI14" s="23">
        <v>0</v>
      </c>
      <c r="BJ14" s="23">
        <v>0</v>
      </c>
      <c r="BK14" s="23">
        <v>0</v>
      </c>
      <c r="BL14" s="23">
        <v>0</v>
      </c>
      <c r="BM14" s="23">
        <v>0</v>
      </c>
      <c r="BN14" s="23">
        <v>0</v>
      </c>
      <c r="BO14" s="23">
        <v>0</v>
      </c>
      <c r="BP14" s="23">
        <v>0</v>
      </c>
      <c r="BQ14" s="23">
        <v>230</v>
      </c>
      <c r="BR14" s="23">
        <v>-225</v>
      </c>
      <c r="BS14" s="23">
        <v>0</v>
      </c>
      <c r="BT14" s="23">
        <v>0</v>
      </c>
      <c r="BU14" s="23">
        <v>0</v>
      </c>
      <c r="BV14" s="23">
        <v>0</v>
      </c>
      <c r="BW14" s="23">
        <v>0</v>
      </c>
      <c r="BX14" s="23">
        <v>0</v>
      </c>
      <c r="BY14" s="23">
        <v>0</v>
      </c>
      <c r="BZ14" s="23">
        <v>0</v>
      </c>
      <c r="CA14" s="23">
        <v>0</v>
      </c>
      <c r="CB14" s="23">
        <v>0</v>
      </c>
      <c r="CC14" s="23">
        <v>0</v>
      </c>
      <c r="CD14" s="23">
        <v>0</v>
      </c>
      <c r="CE14" s="23">
        <v>-197</v>
      </c>
      <c r="CF14" s="23">
        <v>-186</v>
      </c>
      <c r="CG14" s="23">
        <v>0</v>
      </c>
      <c r="CH14" s="23">
        <v>0</v>
      </c>
      <c r="CI14" s="23">
        <v>0</v>
      </c>
      <c r="CJ14" s="23">
        <v>0</v>
      </c>
      <c r="CK14" s="23">
        <v>0</v>
      </c>
      <c r="CL14" s="23">
        <v>0</v>
      </c>
      <c r="CM14" s="23">
        <v>0</v>
      </c>
      <c r="CN14" s="23">
        <v>0</v>
      </c>
      <c r="CO14" s="23">
        <v>0</v>
      </c>
      <c r="CP14" s="23">
        <v>0</v>
      </c>
      <c r="CQ14" s="23">
        <v>0</v>
      </c>
      <c r="CR14" s="23">
        <v>0</v>
      </c>
      <c r="CS14" s="23">
        <v>0</v>
      </c>
      <c r="CT14" s="23">
        <v>0</v>
      </c>
      <c r="CU14" s="23">
        <v>0</v>
      </c>
      <c r="CV14" s="23">
        <v>0</v>
      </c>
      <c r="CW14" s="23">
        <v>0</v>
      </c>
      <c r="CX14" s="23">
        <v>0</v>
      </c>
      <c r="CY14" s="23">
        <v>0</v>
      </c>
      <c r="CZ14" s="23">
        <v>0</v>
      </c>
      <c r="DA14" s="23">
        <v>0</v>
      </c>
      <c r="DB14" s="23">
        <v>0</v>
      </c>
      <c r="DC14" s="23">
        <v>0</v>
      </c>
      <c r="DD14" s="23">
        <v>0</v>
      </c>
      <c r="DE14" s="23">
        <v>0</v>
      </c>
      <c r="DF14" s="23">
        <v>0</v>
      </c>
      <c r="DG14" s="23">
        <v>0</v>
      </c>
      <c r="DH14" s="23">
        <v>0</v>
      </c>
      <c r="DI14" s="23">
        <v>0</v>
      </c>
      <c r="DJ14" s="23">
        <v>0</v>
      </c>
      <c r="DK14" s="23">
        <v>0</v>
      </c>
      <c r="DL14" s="23">
        <v>0</v>
      </c>
      <c r="DM14" s="23">
        <v>0</v>
      </c>
      <c r="DN14" s="23">
        <v>0</v>
      </c>
      <c r="DO14" s="23">
        <v>0</v>
      </c>
      <c r="DP14" s="23">
        <v>0</v>
      </c>
      <c r="DQ14" s="23">
        <v>0</v>
      </c>
      <c r="DR14" s="23">
        <v>0</v>
      </c>
      <c r="DS14" s="23">
        <v>0</v>
      </c>
      <c r="DT14" s="23">
        <v>0</v>
      </c>
      <c r="DU14" s="23">
        <v>0</v>
      </c>
      <c r="DV14" s="23">
        <v>0</v>
      </c>
      <c r="DW14" s="23">
        <v>0</v>
      </c>
      <c r="DX14" s="23">
        <v>0</v>
      </c>
      <c r="DY14" s="23">
        <v>0</v>
      </c>
      <c r="DZ14" s="23">
        <v>0</v>
      </c>
      <c r="EA14" s="23">
        <v>0</v>
      </c>
      <c r="EB14" s="23">
        <v>0</v>
      </c>
      <c r="EC14" s="23">
        <v>0</v>
      </c>
      <c r="ED14" s="23">
        <v>0</v>
      </c>
      <c r="EE14" s="23">
        <v>0</v>
      </c>
      <c r="EF14" s="23">
        <v>0</v>
      </c>
      <c r="EG14" s="23">
        <v>0</v>
      </c>
      <c r="EH14" s="23">
        <v>0</v>
      </c>
      <c r="EI14" s="23">
        <v>0</v>
      </c>
      <c r="EJ14" s="23">
        <v>0</v>
      </c>
      <c r="EK14" s="23">
        <v>0</v>
      </c>
      <c r="EL14" s="23">
        <v>-258</v>
      </c>
      <c r="EM14" s="23">
        <v>0</v>
      </c>
      <c r="EN14" s="23">
        <v>0</v>
      </c>
      <c r="EO14" s="23">
        <v>0</v>
      </c>
      <c r="EP14" s="23">
        <v>0</v>
      </c>
      <c r="EQ14" s="23">
        <v>0</v>
      </c>
      <c r="ER14" s="23">
        <v>0</v>
      </c>
      <c r="ES14" s="23">
        <v>0</v>
      </c>
      <c r="ET14" s="23">
        <v>0</v>
      </c>
      <c r="EU14" s="23">
        <v>0</v>
      </c>
      <c r="EV14" s="23">
        <v>0</v>
      </c>
      <c r="EW14" s="23">
        <v>-254</v>
      </c>
      <c r="EX14" s="23">
        <v>0</v>
      </c>
      <c r="EY14" s="23">
        <v>0</v>
      </c>
      <c r="EZ14" s="23">
        <v>0</v>
      </c>
      <c r="FA14" s="23">
        <v>0</v>
      </c>
      <c r="FB14" s="23">
        <v>0</v>
      </c>
      <c r="FC14" s="23">
        <v>0</v>
      </c>
      <c r="FD14" s="23">
        <v>0</v>
      </c>
      <c r="FE14" s="23">
        <v>0</v>
      </c>
      <c r="FF14" s="23">
        <v>0</v>
      </c>
      <c r="FG14" s="23">
        <v>0</v>
      </c>
      <c r="FH14" s="23">
        <v>0</v>
      </c>
      <c r="FI14" s="23">
        <v>0</v>
      </c>
      <c r="FJ14" s="23">
        <v>0</v>
      </c>
      <c r="FK14" s="23">
        <v>0</v>
      </c>
      <c r="FL14" s="23">
        <v>0</v>
      </c>
      <c r="FM14" s="23">
        <v>0</v>
      </c>
      <c r="FN14" s="23">
        <v>0</v>
      </c>
      <c r="FO14" s="23">
        <v>0</v>
      </c>
      <c r="FP14" s="23">
        <v>0</v>
      </c>
      <c r="FQ14" s="23">
        <v>0</v>
      </c>
      <c r="FR14" s="23">
        <v>0</v>
      </c>
      <c r="FS14" s="23">
        <v>0</v>
      </c>
      <c r="FT14" s="23">
        <v>0</v>
      </c>
      <c r="FU14" s="23">
        <v>0</v>
      </c>
      <c r="FV14" s="23">
        <v>0</v>
      </c>
      <c r="FW14" s="23">
        <v>0</v>
      </c>
      <c r="FX14" s="23">
        <v>0</v>
      </c>
      <c r="FY14" s="23">
        <v>0</v>
      </c>
      <c r="FZ14" s="23">
        <v>0</v>
      </c>
      <c r="GA14" s="23">
        <v>0</v>
      </c>
      <c r="GB14" s="23">
        <v>0</v>
      </c>
      <c r="GC14" s="23">
        <v>0</v>
      </c>
      <c r="GD14" s="23">
        <v>0</v>
      </c>
      <c r="GE14" s="23">
        <v>0</v>
      </c>
      <c r="GF14" s="23">
        <v>0</v>
      </c>
      <c r="GG14" s="23">
        <v>0</v>
      </c>
      <c r="GH14" s="23">
        <v>0</v>
      </c>
      <c r="GI14" s="23">
        <v>0</v>
      </c>
      <c r="GJ14" s="23">
        <v>234</v>
      </c>
      <c r="GK14" s="23">
        <v>234</v>
      </c>
      <c r="GL14" s="23">
        <v>-231</v>
      </c>
      <c r="GM14" s="23">
        <v>0</v>
      </c>
      <c r="GN14" s="23">
        <v>0</v>
      </c>
      <c r="GO14" s="23">
        <v>0</v>
      </c>
      <c r="GP14" s="23">
        <v>0</v>
      </c>
      <c r="GQ14" s="23">
        <v>0</v>
      </c>
      <c r="GR14" s="23">
        <v>-228</v>
      </c>
      <c r="GS14" s="23">
        <v>0</v>
      </c>
      <c r="GT14" s="23">
        <v>0</v>
      </c>
      <c r="GU14" s="23">
        <v>0</v>
      </c>
      <c r="GV14" s="23">
        <v>0</v>
      </c>
      <c r="GW14" s="23">
        <v>0</v>
      </c>
      <c r="GX14" s="23">
        <v>0</v>
      </c>
      <c r="GY14" s="23">
        <v>0</v>
      </c>
      <c r="GZ14" s="23">
        <v>0</v>
      </c>
      <c r="HA14" s="23">
        <v>0</v>
      </c>
      <c r="HB14" s="23">
        <v>0</v>
      </c>
      <c r="HC14" s="23">
        <v>0</v>
      </c>
      <c r="HD14" s="23">
        <v>0</v>
      </c>
      <c r="HE14" s="23">
        <v>0</v>
      </c>
      <c r="HF14" s="23">
        <v>0</v>
      </c>
      <c r="HG14" s="23">
        <v>0</v>
      </c>
      <c r="HH14" s="23">
        <v>0</v>
      </c>
      <c r="HI14" s="23">
        <v>0</v>
      </c>
      <c r="HJ14" s="23">
        <v>0</v>
      </c>
      <c r="HK14" s="23">
        <v>0</v>
      </c>
      <c r="HL14" s="23">
        <v>0</v>
      </c>
      <c r="HM14" s="23">
        <v>0</v>
      </c>
      <c r="HN14" s="23">
        <v>0</v>
      </c>
      <c r="HO14" s="23">
        <v>0</v>
      </c>
      <c r="HP14" s="23">
        <v>-220</v>
      </c>
      <c r="HQ14" s="23">
        <v>0</v>
      </c>
      <c r="HR14" s="23">
        <v>0</v>
      </c>
      <c r="HS14" s="23">
        <v>0</v>
      </c>
      <c r="HT14" s="23">
        <v>0</v>
      </c>
      <c r="HU14" s="23">
        <v>0</v>
      </c>
      <c r="HV14" s="23">
        <v>0</v>
      </c>
      <c r="HW14" s="23">
        <v>0</v>
      </c>
      <c r="HX14" s="23">
        <v>0</v>
      </c>
      <c r="HY14" s="23">
        <v>0</v>
      </c>
      <c r="HZ14" s="23">
        <v>0</v>
      </c>
      <c r="IA14" s="23">
        <v>0</v>
      </c>
      <c r="IB14" s="23">
        <v>0</v>
      </c>
      <c r="IC14" s="23">
        <v>0</v>
      </c>
      <c r="ID14" s="23">
        <v>0</v>
      </c>
      <c r="IE14" s="23">
        <v>0</v>
      </c>
      <c r="IF14" s="23">
        <v>0</v>
      </c>
      <c r="IG14" s="23">
        <v>-207</v>
      </c>
      <c r="IH14" s="23">
        <v>0</v>
      </c>
      <c r="II14" s="23">
        <v>0</v>
      </c>
      <c r="IJ14" s="23">
        <v>0</v>
      </c>
      <c r="IK14" s="23">
        <v>0</v>
      </c>
      <c r="IL14" s="23">
        <v>0</v>
      </c>
      <c r="IM14" s="23">
        <v>0</v>
      </c>
      <c r="IN14" s="23">
        <v>0</v>
      </c>
      <c r="IO14" s="23">
        <v>0</v>
      </c>
      <c r="IP14" s="23">
        <v>0</v>
      </c>
      <c r="IQ14" s="23">
        <v>0</v>
      </c>
      <c r="IR14" s="23">
        <v>0</v>
      </c>
      <c r="IS14" s="23">
        <v>0</v>
      </c>
      <c r="IT14" s="23">
        <v>0</v>
      </c>
      <c r="IU14" s="23">
        <v>0</v>
      </c>
      <c r="IV14" s="23">
        <v>0</v>
      </c>
      <c r="IW14" s="23">
        <v>0</v>
      </c>
      <c r="IX14" s="23">
        <v>0</v>
      </c>
      <c r="IY14" s="23">
        <v>0</v>
      </c>
      <c r="IZ14" s="23">
        <v>0</v>
      </c>
      <c r="JA14" s="23">
        <v>0</v>
      </c>
      <c r="JB14" s="23">
        <v>0</v>
      </c>
      <c r="JC14" s="23">
        <v>0</v>
      </c>
      <c r="JD14" s="23">
        <v>0</v>
      </c>
      <c r="JE14" s="23">
        <v>0</v>
      </c>
      <c r="JF14" s="23">
        <v>0</v>
      </c>
      <c r="JG14" s="23">
        <v>0</v>
      </c>
      <c r="JH14" s="23">
        <v>0</v>
      </c>
      <c r="JI14" s="23">
        <v>0</v>
      </c>
      <c r="JJ14" s="23">
        <v>0</v>
      </c>
      <c r="JK14" s="23">
        <v>0</v>
      </c>
      <c r="JL14" s="23">
        <v>0</v>
      </c>
      <c r="JM14" s="23">
        <v>0</v>
      </c>
      <c r="JN14" s="23">
        <v>0</v>
      </c>
      <c r="JO14" s="23">
        <v>0</v>
      </c>
      <c r="JP14" s="23">
        <v>0</v>
      </c>
      <c r="JQ14" s="23">
        <v>0</v>
      </c>
      <c r="JR14" s="23">
        <v>0</v>
      </c>
      <c r="JS14" s="23">
        <v>0</v>
      </c>
      <c r="JT14" s="23">
        <v>0</v>
      </c>
      <c r="JU14" s="23">
        <v>0</v>
      </c>
      <c r="JV14" s="23">
        <v>0</v>
      </c>
      <c r="JW14" s="23">
        <v>0</v>
      </c>
      <c r="JX14" s="23">
        <v>0</v>
      </c>
      <c r="JY14" s="23">
        <v>0</v>
      </c>
      <c r="JZ14" s="23">
        <v>0</v>
      </c>
      <c r="KA14" s="23">
        <v>0</v>
      </c>
      <c r="KB14" s="23">
        <v>0</v>
      </c>
    </row>
    <row r="15" spans="1:288" x14ac:dyDescent="0.25">
      <c r="A15" s="16" t="s">
        <v>4171</v>
      </c>
      <c r="B15" s="23">
        <v>274</v>
      </c>
      <c r="C15" s="23">
        <v>274</v>
      </c>
      <c r="D15" s="23">
        <v>270</v>
      </c>
      <c r="E15" s="23">
        <v>0</v>
      </c>
      <c r="F15" s="23">
        <v>0</v>
      </c>
      <c r="G15" s="23">
        <v>0</v>
      </c>
      <c r="H15" s="23">
        <v>0</v>
      </c>
      <c r="I15" s="23">
        <v>0</v>
      </c>
      <c r="J15" s="23">
        <v>0</v>
      </c>
      <c r="K15" s="23">
        <v>0</v>
      </c>
      <c r="L15" s="23">
        <v>0</v>
      </c>
      <c r="M15" s="23">
        <v>0</v>
      </c>
      <c r="N15" s="23">
        <v>0</v>
      </c>
      <c r="O15" s="23">
        <v>0</v>
      </c>
      <c r="P15" s="23">
        <v>0</v>
      </c>
      <c r="Q15" s="23">
        <v>0</v>
      </c>
      <c r="R15" s="23">
        <v>0</v>
      </c>
      <c r="S15" s="23">
        <v>0</v>
      </c>
      <c r="T15" s="23">
        <v>0</v>
      </c>
      <c r="U15" s="23">
        <v>0</v>
      </c>
      <c r="V15" s="23">
        <v>0</v>
      </c>
      <c r="W15" s="23">
        <v>0</v>
      </c>
      <c r="X15" s="23">
        <v>261</v>
      </c>
      <c r="Y15" s="23">
        <v>0</v>
      </c>
      <c r="Z15" s="23">
        <v>0</v>
      </c>
      <c r="AA15" s="23">
        <v>216</v>
      </c>
      <c r="AB15" s="23">
        <v>0</v>
      </c>
      <c r="AC15" s="23">
        <v>0</v>
      </c>
      <c r="AD15" s="23">
        <v>0</v>
      </c>
      <c r="AE15" s="23">
        <v>0</v>
      </c>
      <c r="AF15" s="23">
        <v>0</v>
      </c>
      <c r="AG15" s="23">
        <v>0</v>
      </c>
      <c r="AH15" s="23">
        <v>0</v>
      </c>
      <c r="AI15" s="23">
        <v>0</v>
      </c>
      <c r="AJ15" s="23">
        <v>0</v>
      </c>
      <c r="AK15" s="23">
        <v>0</v>
      </c>
      <c r="AL15" s="23">
        <v>0</v>
      </c>
      <c r="AM15" s="23">
        <v>0</v>
      </c>
      <c r="AN15" s="23">
        <v>-267</v>
      </c>
      <c r="AO15" s="23">
        <v>265</v>
      </c>
      <c r="AP15" s="23">
        <v>0</v>
      </c>
      <c r="AQ15" s="23">
        <v>0</v>
      </c>
      <c r="AR15" s="23">
        <v>0</v>
      </c>
      <c r="AS15" s="23">
        <v>0</v>
      </c>
      <c r="AT15" s="23">
        <v>0</v>
      </c>
      <c r="AU15" s="23">
        <v>0</v>
      </c>
      <c r="AV15" s="23">
        <v>0</v>
      </c>
      <c r="AW15" s="23">
        <v>0</v>
      </c>
      <c r="AX15" s="23">
        <v>250</v>
      </c>
      <c r="AY15" s="23">
        <v>0</v>
      </c>
      <c r="AZ15" s="23">
        <v>0</v>
      </c>
      <c r="BA15" s="23">
        <v>0</v>
      </c>
      <c r="BB15" s="23">
        <v>0</v>
      </c>
      <c r="BC15" s="23">
        <v>0</v>
      </c>
      <c r="BD15" s="23">
        <v>0</v>
      </c>
      <c r="BE15" s="23">
        <v>257</v>
      </c>
      <c r="BF15" s="23">
        <v>0</v>
      </c>
      <c r="BG15" s="23">
        <v>0</v>
      </c>
      <c r="BH15" s="23">
        <v>0</v>
      </c>
      <c r="BI15" s="23">
        <v>0</v>
      </c>
      <c r="BJ15" s="23">
        <v>0</v>
      </c>
      <c r="BK15" s="23">
        <v>0</v>
      </c>
      <c r="BL15" s="23">
        <v>0</v>
      </c>
      <c r="BM15" s="23">
        <v>0</v>
      </c>
      <c r="BN15" s="23">
        <v>229</v>
      </c>
      <c r="BO15" s="23">
        <v>226</v>
      </c>
      <c r="BP15" s="23">
        <v>0</v>
      </c>
      <c r="BQ15" s="23">
        <v>0</v>
      </c>
      <c r="BR15" s="23">
        <v>0</v>
      </c>
      <c r="BS15" s="23">
        <v>0</v>
      </c>
      <c r="BT15" s="23">
        <v>0</v>
      </c>
      <c r="BU15" s="23">
        <v>0</v>
      </c>
      <c r="BV15" s="23">
        <v>0</v>
      </c>
      <c r="BW15" s="23">
        <v>0</v>
      </c>
      <c r="BX15" s="23">
        <v>0</v>
      </c>
      <c r="BY15" s="23">
        <v>0</v>
      </c>
      <c r="BZ15" s="23">
        <v>0</v>
      </c>
      <c r="CA15" s="23">
        <v>0</v>
      </c>
      <c r="CB15" s="23">
        <v>0</v>
      </c>
      <c r="CC15" s="23">
        <v>0</v>
      </c>
      <c r="CD15" s="23">
        <v>0</v>
      </c>
      <c r="CE15" s="23">
        <v>0</v>
      </c>
      <c r="CF15" s="23">
        <v>0</v>
      </c>
      <c r="CG15" s="23">
        <v>0</v>
      </c>
      <c r="CH15" s="23">
        <v>0</v>
      </c>
      <c r="CI15" s="23">
        <v>0</v>
      </c>
      <c r="CJ15" s="23">
        <v>0</v>
      </c>
      <c r="CK15" s="23">
        <v>0</v>
      </c>
      <c r="CL15" s="23">
        <v>0</v>
      </c>
      <c r="CM15" s="23">
        <v>0</v>
      </c>
      <c r="CN15" s="23">
        <v>0</v>
      </c>
      <c r="CO15" s="23">
        <v>0</v>
      </c>
      <c r="CP15" s="23">
        <v>0</v>
      </c>
      <c r="CQ15" s="23">
        <v>0</v>
      </c>
      <c r="CR15" s="23">
        <v>0</v>
      </c>
      <c r="CS15" s="23">
        <v>0</v>
      </c>
      <c r="CT15" s="23">
        <v>0</v>
      </c>
      <c r="CU15" s="23">
        <v>0</v>
      </c>
      <c r="CV15" s="23">
        <v>0</v>
      </c>
      <c r="CW15" s="23">
        <v>0</v>
      </c>
      <c r="CX15" s="23">
        <v>0</v>
      </c>
      <c r="CY15" s="23">
        <v>0</v>
      </c>
      <c r="CZ15" s="23">
        <v>0</v>
      </c>
      <c r="DA15" s="23">
        <v>0</v>
      </c>
      <c r="DB15" s="23">
        <v>0</v>
      </c>
      <c r="DC15" s="23">
        <v>0</v>
      </c>
      <c r="DD15" s="23">
        <v>0</v>
      </c>
      <c r="DE15" s="23">
        <v>0</v>
      </c>
      <c r="DF15" s="23">
        <v>0</v>
      </c>
      <c r="DG15" s="23">
        <v>0</v>
      </c>
      <c r="DH15" s="23">
        <v>0</v>
      </c>
      <c r="DI15" s="23">
        <v>0</v>
      </c>
      <c r="DJ15" s="23">
        <v>0</v>
      </c>
      <c r="DK15" s="23">
        <v>0</v>
      </c>
      <c r="DL15" s="23">
        <v>0</v>
      </c>
      <c r="DM15" s="23">
        <v>0</v>
      </c>
      <c r="DN15" s="23">
        <v>0</v>
      </c>
      <c r="DO15" s="23">
        <v>0</v>
      </c>
      <c r="DP15" s="23">
        <v>0</v>
      </c>
      <c r="DQ15" s="23">
        <v>0</v>
      </c>
      <c r="DR15" s="23">
        <v>0</v>
      </c>
      <c r="DS15" s="23">
        <v>0</v>
      </c>
      <c r="DT15" s="23">
        <v>0</v>
      </c>
      <c r="DU15" s="23">
        <v>0</v>
      </c>
      <c r="DV15" s="23">
        <v>0</v>
      </c>
      <c r="DW15" s="23">
        <v>0</v>
      </c>
      <c r="DX15" s="23">
        <v>0</v>
      </c>
      <c r="DY15" s="23">
        <v>0</v>
      </c>
      <c r="DZ15" s="23">
        <v>0</v>
      </c>
      <c r="EA15" s="23">
        <v>0</v>
      </c>
      <c r="EB15" s="23">
        <v>0</v>
      </c>
      <c r="EC15" s="23">
        <v>0</v>
      </c>
      <c r="ED15" s="23">
        <v>0</v>
      </c>
      <c r="EE15" s="23">
        <v>0</v>
      </c>
      <c r="EF15" s="23">
        <v>0</v>
      </c>
      <c r="EG15" s="23">
        <v>0</v>
      </c>
      <c r="EH15" s="23">
        <v>0</v>
      </c>
      <c r="EI15" s="23">
        <v>0</v>
      </c>
      <c r="EJ15" s="23">
        <v>0</v>
      </c>
      <c r="EK15" s="23">
        <v>0</v>
      </c>
      <c r="EL15" s="23">
        <v>0</v>
      </c>
      <c r="EM15" s="23">
        <v>0</v>
      </c>
      <c r="EN15" s="23">
        <v>0</v>
      </c>
      <c r="EO15" s="23">
        <v>0</v>
      </c>
      <c r="EP15" s="23">
        <v>0</v>
      </c>
      <c r="EQ15" s="23">
        <v>0</v>
      </c>
      <c r="ER15" s="23">
        <v>0</v>
      </c>
      <c r="ES15" s="23">
        <v>0</v>
      </c>
      <c r="ET15" s="23">
        <v>0</v>
      </c>
      <c r="EU15" s="23">
        <v>0</v>
      </c>
      <c r="EV15" s="23">
        <v>0</v>
      </c>
      <c r="EW15" s="23">
        <v>0</v>
      </c>
      <c r="EX15" s="23">
        <v>252</v>
      </c>
      <c r="EY15" s="23">
        <v>0</v>
      </c>
      <c r="EZ15" s="23">
        <v>0</v>
      </c>
      <c r="FA15" s="23">
        <v>0</v>
      </c>
      <c r="FB15" s="23">
        <v>0</v>
      </c>
      <c r="FC15" s="23">
        <v>0</v>
      </c>
      <c r="FD15" s="23">
        <v>0</v>
      </c>
      <c r="FE15" s="23">
        <v>0</v>
      </c>
      <c r="FF15" s="23">
        <v>0</v>
      </c>
      <c r="FG15" s="23">
        <v>0</v>
      </c>
      <c r="FH15" s="23">
        <v>0</v>
      </c>
      <c r="FI15" s="23">
        <v>0</v>
      </c>
      <c r="FJ15" s="23">
        <v>0</v>
      </c>
      <c r="FK15" s="23">
        <v>0</v>
      </c>
      <c r="FL15" s="23">
        <v>0</v>
      </c>
      <c r="FM15" s="23">
        <v>0</v>
      </c>
      <c r="FN15" s="23">
        <v>0</v>
      </c>
      <c r="FO15" s="23">
        <v>0</v>
      </c>
      <c r="FP15" s="23">
        <v>0</v>
      </c>
      <c r="FQ15" s="23">
        <v>0</v>
      </c>
      <c r="FR15" s="23">
        <v>0</v>
      </c>
      <c r="FS15" s="23">
        <v>0</v>
      </c>
      <c r="FT15" s="23">
        <v>0</v>
      </c>
      <c r="FU15" s="23">
        <v>0</v>
      </c>
      <c r="FV15" s="23">
        <v>0</v>
      </c>
      <c r="FW15" s="23">
        <v>0</v>
      </c>
      <c r="FX15" s="23">
        <v>0</v>
      </c>
      <c r="FY15" s="23">
        <v>0</v>
      </c>
      <c r="FZ15" s="23">
        <v>0</v>
      </c>
      <c r="GA15" s="23">
        <v>0</v>
      </c>
      <c r="GB15" s="23">
        <v>0</v>
      </c>
      <c r="GC15" s="23">
        <v>0</v>
      </c>
      <c r="GD15" s="23">
        <v>0</v>
      </c>
      <c r="GE15" s="23">
        <v>0</v>
      </c>
      <c r="GF15" s="23">
        <v>0</v>
      </c>
      <c r="GG15" s="23">
        <v>0</v>
      </c>
      <c r="GH15" s="23">
        <v>0</v>
      </c>
      <c r="GI15" s="23">
        <v>0</v>
      </c>
      <c r="GJ15" s="23">
        <v>0</v>
      </c>
      <c r="GK15" s="23">
        <v>0</v>
      </c>
      <c r="GL15" s="23">
        <v>0</v>
      </c>
      <c r="GM15" s="23">
        <v>0</v>
      </c>
      <c r="GN15" s="23">
        <v>0</v>
      </c>
      <c r="GO15" s="23">
        <v>0</v>
      </c>
      <c r="GP15" s="23">
        <v>0</v>
      </c>
      <c r="GQ15" s="23">
        <v>0</v>
      </c>
      <c r="GR15" s="23">
        <v>0</v>
      </c>
      <c r="GS15" s="23">
        <v>0</v>
      </c>
      <c r="GT15" s="23">
        <v>0</v>
      </c>
      <c r="GU15" s="23">
        <v>0</v>
      </c>
      <c r="GV15" s="23">
        <v>0</v>
      </c>
      <c r="GW15" s="23">
        <v>0</v>
      </c>
      <c r="GX15" s="23">
        <v>0</v>
      </c>
      <c r="GY15" s="23">
        <v>0</v>
      </c>
      <c r="GZ15" s="23">
        <v>0</v>
      </c>
      <c r="HA15" s="23">
        <v>0</v>
      </c>
      <c r="HB15" s="23">
        <v>0</v>
      </c>
      <c r="HC15" s="23">
        <v>0</v>
      </c>
      <c r="HD15" s="23">
        <v>0</v>
      </c>
      <c r="HE15" s="23">
        <v>0</v>
      </c>
      <c r="HF15" s="23">
        <v>0</v>
      </c>
      <c r="HG15" s="23">
        <v>0</v>
      </c>
      <c r="HH15" s="23">
        <v>0</v>
      </c>
      <c r="HI15" s="23">
        <v>0</v>
      </c>
      <c r="HJ15" s="23">
        <v>0</v>
      </c>
      <c r="HK15" s="23">
        <v>0</v>
      </c>
      <c r="HL15" s="23">
        <v>0</v>
      </c>
      <c r="HM15" s="23">
        <v>0</v>
      </c>
      <c r="HN15" s="23">
        <v>0</v>
      </c>
      <c r="HO15" s="23">
        <v>0</v>
      </c>
      <c r="HP15" s="23">
        <v>0</v>
      </c>
      <c r="HQ15" s="23">
        <v>0</v>
      </c>
      <c r="HR15" s="23">
        <v>0</v>
      </c>
      <c r="HS15" s="23">
        <v>0</v>
      </c>
      <c r="HT15" s="23">
        <v>0</v>
      </c>
      <c r="HU15" s="23">
        <v>0</v>
      </c>
      <c r="HV15" s="23">
        <v>0</v>
      </c>
      <c r="HW15" s="23">
        <v>0</v>
      </c>
      <c r="HX15" s="23">
        <v>0</v>
      </c>
      <c r="HY15" s="23">
        <v>0</v>
      </c>
      <c r="HZ15" s="23">
        <v>0</v>
      </c>
      <c r="IA15" s="23">
        <v>0</v>
      </c>
      <c r="IB15" s="23">
        <v>0</v>
      </c>
      <c r="IC15" s="23">
        <v>0</v>
      </c>
      <c r="ID15" s="23">
        <v>0</v>
      </c>
      <c r="IE15" s="23">
        <v>0</v>
      </c>
      <c r="IF15" s="23">
        <v>0</v>
      </c>
      <c r="IG15" s="23">
        <v>0</v>
      </c>
      <c r="IH15" s="23">
        <v>0</v>
      </c>
      <c r="II15" s="23">
        <v>0</v>
      </c>
      <c r="IJ15" s="23">
        <v>0</v>
      </c>
      <c r="IK15" s="23">
        <v>0</v>
      </c>
      <c r="IL15" s="23">
        <v>0</v>
      </c>
      <c r="IM15" s="23">
        <v>0</v>
      </c>
      <c r="IN15" s="23">
        <v>0</v>
      </c>
      <c r="IO15" s="23">
        <v>0</v>
      </c>
      <c r="IP15" s="23">
        <v>0</v>
      </c>
      <c r="IQ15" s="23">
        <v>0</v>
      </c>
      <c r="IR15" s="23">
        <v>0</v>
      </c>
      <c r="IS15" s="23">
        <v>0</v>
      </c>
      <c r="IT15" s="23">
        <v>0</v>
      </c>
      <c r="IU15" s="23">
        <v>0</v>
      </c>
      <c r="IV15" s="23">
        <v>0</v>
      </c>
      <c r="IW15" s="23">
        <v>0</v>
      </c>
      <c r="IX15" s="23">
        <v>0</v>
      </c>
      <c r="IY15" s="23">
        <v>0</v>
      </c>
      <c r="IZ15" s="23">
        <v>0</v>
      </c>
      <c r="JA15" s="23">
        <v>0</v>
      </c>
      <c r="JB15" s="23">
        <v>0</v>
      </c>
      <c r="JC15" s="23">
        <v>0</v>
      </c>
      <c r="JD15" s="23">
        <v>0</v>
      </c>
      <c r="JE15" s="23">
        <v>0</v>
      </c>
      <c r="JF15" s="23">
        <v>0</v>
      </c>
      <c r="JG15" s="23">
        <v>0</v>
      </c>
      <c r="JH15" s="23">
        <v>0</v>
      </c>
      <c r="JI15" s="23">
        <v>0</v>
      </c>
      <c r="JJ15" s="23">
        <v>0</v>
      </c>
      <c r="JK15" s="23">
        <v>0</v>
      </c>
      <c r="JL15" s="23">
        <v>0</v>
      </c>
      <c r="JM15" s="23">
        <v>0</v>
      </c>
      <c r="JN15" s="23">
        <v>0</v>
      </c>
      <c r="JO15" s="23">
        <v>0</v>
      </c>
      <c r="JP15" s="23">
        <v>0</v>
      </c>
      <c r="JQ15" s="23">
        <v>0</v>
      </c>
      <c r="JR15" s="23">
        <v>0</v>
      </c>
      <c r="JS15" s="23">
        <v>0</v>
      </c>
      <c r="JT15" s="23">
        <v>0</v>
      </c>
      <c r="JU15" s="23">
        <v>0</v>
      </c>
      <c r="JV15" s="23">
        <v>0</v>
      </c>
      <c r="JW15" s="23">
        <v>0</v>
      </c>
      <c r="JX15" s="23">
        <v>0</v>
      </c>
      <c r="JY15" s="23">
        <v>0</v>
      </c>
      <c r="JZ15" s="23">
        <v>0</v>
      </c>
      <c r="KA15" s="23">
        <v>0</v>
      </c>
      <c r="KB15" s="23">
        <v>0</v>
      </c>
    </row>
    <row r="16" spans="1:288" x14ac:dyDescent="0.25">
      <c r="A16" s="16" t="s">
        <v>4149</v>
      </c>
      <c r="B16" s="23">
        <v>0</v>
      </c>
      <c r="C16" s="23">
        <v>0</v>
      </c>
      <c r="D16" s="23">
        <v>0</v>
      </c>
      <c r="E16" s="23">
        <v>0</v>
      </c>
      <c r="F16" s="23">
        <v>0</v>
      </c>
      <c r="G16" s="23">
        <v>0</v>
      </c>
      <c r="H16" s="23">
        <v>0</v>
      </c>
      <c r="I16" s="23">
        <v>0</v>
      </c>
      <c r="J16" s="23">
        <v>0</v>
      </c>
      <c r="K16" s="23">
        <v>0</v>
      </c>
      <c r="L16" s="23">
        <v>0</v>
      </c>
      <c r="M16" s="23">
        <v>0</v>
      </c>
      <c r="N16" s="23">
        <v>0</v>
      </c>
      <c r="O16" s="23">
        <v>0</v>
      </c>
      <c r="P16" s="23">
        <v>0</v>
      </c>
      <c r="Q16" s="23">
        <v>0</v>
      </c>
      <c r="R16" s="23">
        <v>0</v>
      </c>
      <c r="S16" s="23">
        <v>0</v>
      </c>
      <c r="T16" s="23">
        <v>0</v>
      </c>
      <c r="U16" s="23">
        <v>0</v>
      </c>
      <c r="V16" s="23">
        <v>0</v>
      </c>
      <c r="W16" s="23">
        <v>-272</v>
      </c>
      <c r="X16" s="23">
        <v>0</v>
      </c>
      <c r="Y16" s="23">
        <v>0</v>
      </c>
      <c r="Z16" s="23">
        <v>0</v>
      </c>
      <c r="AA16" s="23">
        <v>0</v>
      </c>
      <c r="AB16" s="23">
        <v>0</v>
      </c>
      <c r="AC16" s="23">
        <v>0</v>
      </c>
      <c r="AD16" s="23">
        <v>0</v>
      </c>
      <c r="AE16" s="23">
        <v>0</v>
      </c>
      <c r="AF16" s="23">
        <v>0</v>
      </c>
      <c r="AG16" s="23">
        <v>0</v>
      </c>
      <c r="AH16" s="23">
        <v>0</v>
      </c>
      <c r="AI16" s="23">
        <v>0</v>
      </c>
      <c r="AJ16" s="23">
        <v>0</v>
      </c>
      <c r="AK16" s="23">
        <v>281</v>
      </c>
      <c r="AL16" s="23">
        <v>0</v>
      </c>
      <c r="AM16" s="23">
        <v>0</v>
      </c>
      <c r="AN16" s="23">
        <v>0</v>
      </c>
      <c r="AO16" s="23">
        <v>0</v>
      </c>
      <c r="AP16" s="23">
        <v>0</v>
      </c>
      <c r="AQ16" s="23">
        <v>0</v>
      </c>
      <c r="AR16" s="23">
        <v>0</v>
      </c>
      <c r="AS16" s="23">
        <v>0</v>
      </c>
      <c r="AT16" s="23">
        <v>-259</v>
      </c>
      <c r="AU16" s="23">
        <v>0</v>
      </c>
      <c r="AV16" s="23">
        <v>0</v>
      </c>
      <c r="AW16" s="23">
        <v>0</v>
      </c>
      <c r="AX16" s="23">
        <v>0</v>
      </c>
      <c r="AY16" s="23">
        <v>0</v>
      </c>
      <c r="AZ16" s="23">
        <v>0</v>
      </c>
      <c r="BA16" s="23">
        <v>0</v>
      </c>
      <c r="BB16" s="23">
        <v>0</v>
      </c>
      <c r="BC16" s="23">
        <v>0</v>
      </c>
      <c r="BD16" s="23">
        <v>252</v>
      </c>
      <c r="BE16" s="23">
        <v>0</v>
      </c>
      <c r="BF16" s="23">
        <v>0</v>
      </c>
      <c r="BG16" s="23">
        <v>0</v>
      </c>
      <c r="BH16" s="23">
        <v>243</v>
      </c>
      <c r="BI16" s="23">
        <v>0</v>
      </c>
      <c r="BJ16" s="23">
        <v>0</v>
      </c>
      <c r="BK16" s="23">
        <v>0</v>
      </c>
      <c r="BL16" s="23">
        <v>0</v>
      </c>
      <c r="BM16" s="23">
        <v>0</v>
      </c>
      <c r="BN16" s="23">
        <v>0</v>
      </c>
      <c r="BO16" s="23">
        <v>0</v>
      </c>
      <c r="BP16" s="23">
        <v>0</v>
      </c>
      <c r="BQ16" s="23">
        <v>0</v>
      </c>
      <c r="BR16" s="23">
        <v>0</v>
      </c>
      <c r="BS16" s="23">
        <v>0</v>
      </c>
      <c r="BT16" s="23">
        <v>0</v>
      </c>
      <c r="BU16" s="23">
        <v>0</v>
      </c>
      <c r="BV16" s="23">
        <v>0</v>
      </c>
      <c r="BW16" s="23">
        <v>0</v>
      </c>
      <c r="BX16" s="23">
        <v>0</v>
      </c>
      <c r="BY16" s="23">
        <v>0</v>
      </c>
      <c r="BZ16" s="23">
        <v>0</v>
      </c>
      <c r="CA16" s="23">
        <v>0</v>
      </c>
      <c r="CB16" s="23">
        <v>0</v>
      </c>
      <c r="CC16" s="23">
        <v>0</v>
      </c>
      <c r="CD16" s="23">
        <v>0</v>
      </c>
      <c r="CE16" s="23">
        <v>0</v>
      </c>
      <c r="CF16" s="23">
        <v>0</v>
      </c>
      <c r="CG16" s="23">
        <v>0</v>
      </c>
      <c r="CH16" s="23">
        <v>0</v>
      </c>
      <c r="CI16" s="23">
        <v>0</v>
      </c>
      <c r="CJ16" s="23">
        <v>0</v>
      </c>
      <c r="CK16" s="23">
        <v>0</v>
      </c>
      <c r="CL16" s="23">
        <v>0</v>
      </c>
      <c r="CM16" s="23">
        <v>0</v>
      </c>
      <c r="CN16" s="23">
        <v>0</v>
      </c>
      <c r="CO16" s="23">
        <v>0</v>
      </c>
      <c r="CP16" s="23">
        <v>0</v>
      </c>
      <c r="CQ16" s="23">
        <v>0</v>
      </c>
      <c r="CR16" s="23">
        <v>0</v>
      </c>
      <c r="CS16" s="23">
        <v>0</v>
      </c>
      <c r="CT16" s="23">
        <v>0</v>
      </c>
      <c r="CU16" s="23">
        <v>0</v>
      </c>
      <c r="CV16" s="23">
        <v>0</v>
      </c>
      <c r="CW16" s="23">
        <v>0</v>
      </c>
      <c r="CX16" s="23">
        <v>280</v>
      </c>
      <c r="CY16" s="23">
        <v>0</v>
      </c>
      <c r="CZ16" s="23">
        <v>0</v>
      </c>
      <c r="DA16" s="23">
        <v>278</v>
      </c>
      <c r="DB16" s="23">
        <v>0</v>
      </c>
      <c r="DC16" s="23">
        <v>0</v>
      </c>
      <c r="DD16" s="23">
        <v>0</v>
      </c>
      <c r="DE16" s="23">
        <v>0</v>
      </c>
      <c r="DF16" s="23">
        <v>0</v>
      </c>
      <c r="DG16" s="23">
        <v>0</v>
      </c>
      <c r="DH16" s="23">
        <v>276</v>
      </c>
      <c r="DI16" s="23">
        <v>0</v>
      </c>
      <c r="DJ16" s="23">
        <v>0</v>
      </c>
      <c r="DK16" s="23">
        <v>0</v>
      </c>
      <c r="DL16" s="23">
        <v>0</v>
      </c>
      <c r="DM16" s="23">
        <v>0</v>
      </c>
      <c r="DN16" s="23">
        <v>0</v>
      </c>
      <c r="DO16" s="23">
        <v>0</v>
      </c>
      <c r="DP16" s="23">
        <v>0</v>
      </c>
      <c r="DQ16" s="23">
        <v>0</v>
      </c>
      <c r="DR16" s="23">
        <v>267</v>
      </c>
      <c r="DS16" s="23">
        <v>0</v>
      </c>
      <c r="DT16" s="23">
        <v>0</v>
      </c>
      <c r="DU16" s="23">
        <v>0</v>
      </c>
      <c r="DV16" s="23">
        <v>0</v>
      </c>
      <c r="DW16" s="23">
        <v>0</v>
      </c>
      <c r="DX16" s="23">
        <v>0</v>
      </c>
      <c r="DY16" s="23">
        <v>0</v>
      </c>
      <c r="DZ16" s="23">
        <v>0</v>
      </c>
      <c r="EA16" s="23">
        <v>0</v>
      </c>
      <c r="EB16" s="23">
        <v>0</v>
      </c>
      <c r="EC16" s="23">
        <v>0</v>
      </c>
      <c r="ED16" s="23">
        <v>0</v>
      </c>
      <c r="EE16" s="23">
        <v>0</v>
      </c>
      <c r="EF16" s="23">
        <v>0</v>
      </c>
      <c r="EG16" s="23">
        <v>0</v>
      </c>
      <c r="EH16" s="23">
        <v>0</v>
      </c>
      <c r="EI16" s="23">
        <v>0</v>
      </c>
      <c r="EJ16" s="23">
        <v>0</v>
      </c>
      <c r="EK16" s="23">
        <v>0</v>
      </c>
      <c r="EL16" s="23">
        <v>0</v>
      </c>
      <c r="EM16" s="23">
        <v>0</v>
      </c>
      <c r="EN16" s="23">
        <v>0</v>
      </c>
      <c r="EO16" s="23">
        <v>0</v>
      </c>
      <c r="EP16" s="23">
        <v>0</v>
      </c>
      <c r="EQ16" s="23">
        <v>0</v>
      </c>
      <c r="ER16" s="23">
        <v>0</v>
      </c>
      <c r="ES16" s="23">
        <v>0</v>
      </c>
      <c r="ET16" s="23">
        <v>0</v>
      </c>
      <c r="EU16" s="23">
        <v>0</v>
      </c>
      <c r="EV16" s="23">
        <v>0</v>
      </c>
      <c r="EW16" s="23">
        <v>0</v>
      </c>
      <c r="EX16" s="23">
        <v>0</v>
      </c>
      <c r="EY16" s="23">
        <v>0</v>
      </c>
      <c r="EZ16" s="23">
        <v>0</v>
      </c>
      <c r="FA16" s="23">
        <v>0</v>
      </c>
      <c r="FB16" s="23">
        <v>0</v>
      </c>
      <c r="FC16" s="23">
        <v>0</v>
      </c>
      <c r="FD16" s="23">
        <v>0</v>
      </c>
      <c r="FE16" s="23">
        <v>0</v>
      </c>
      <c r="FF16" s="23">
        <v>0</v>
      </c>
      <c r="FG16" s="23">
        <v>0</v>
      </c>
      <c r="FH16" s="23">
        <v>0</v>
      </c>
      <c r="FI16" s="23">
        <v>0</v>
      </c>
      <c r="FJ16" s="23">
        <v>0</v>
      </c>
      <c r="FK16" s="23">
        <v>0</v>
      </c>
      <c r="FL16" s="23">
        <v>0</v>
      </c>
      <c r="FM16" s="23">
        <v>0</v>
      </c>
      <c r="FN16" s="23">
        <v>0</v>
      </c>
      <c r="FO16" s="23">
        <v>0</v>
      </c>
      <c r="FP16" s="23">
        <v>0</v>
      </c>
      <c r="FQ16" s="23">
        <v>0</v>
      </c>
      <c r="FR16" s="23">
        <v>0</v>
      </c>
      <c r="FS16" s="23">
        <v>0</v>
      </c>
      <c r="FT16" s="23">
        <v>0</v>
      </c>
      <c r="FU16" s="23">
        <v>0</v>
      </c>
      <c r="FV16" s="23">
        <v>0</v>
      </c>
      <c r="FW16" s="23">
        <v>0</v>
      </c>
      <c r="FX16" s="23">
        <v>0</v>
      </c>
      <c r="FY16" s="23">
        <v>0</v>
      </c>
      <c r="FZ16" s="23">
        <v>0</v>
      </c>
      <c r="GA16" s="23">
        <v>0</v>
      </c>
      <c r="GB16" s="23">
        <v>0</v>
      </c>
      <c r="GC16" s="23">
        <v>0</v>
      </c>
      <c r="GD16" s="23">
        <v>0</v>
      </c>
      <c r="GE16" s="23">
        <v>-236</v>
      </c>
      <c r="GF16" s="23">
        <v>0</v>
      </c>
      <c r="GG16" s="23">
        <v>0</v>
      </c>
      <c r="GH16" s="23">
        <v>0</v>
      </c>
      <c r="GI16" s="23">
        <v>0</v>
      </c>
      <c r="GJ16" s="23">
        <v>0</v>
      </c>
      <c r="GK16" s="23">
        <v>0</v>
      </c>
      <c r="GL16" s="23">
        <v>0</v>
      </c>
      <c r="GM16" s="23">
        <v>0</v>
      </c>
      <c r="GN16" s="23">
        <v>0</v>
      </c>
      <c r="GO16" s="23">
        <v>0</v>
      </c>
      <c r="GP16" s="23">
        <v>0</v>
      </c>
      <c r="GQ16" s="23">
        <v>0</v>
      </c>
      <c r="GR16" s="23">
        <v>0</v>
      </c>
      <c r="GS16" s="23">
        <v>0</v>
      </c>
      <c r="GT16" s="23">
        <v>0</v>
      </c>
      <c r="GU16" s="23">
        <v>0</v>
      </c>
      <c r="GV16" s="23">
        <v>0</v>
      </c>
      <c r="GW16" s="23">
        <v>0</v>
      </c>
      <c r="GX16" s="23">
        <v>0</v>
      </c>
      <c r="GY16" s="23">
        <v>0</v>
      </c>
      <c r="GZ16" s="23">
        <v>0</v>
      </c>
      <c r="HA16" s="23">
        <v>0</v>
      </c>
      <c r="HB16" s="23">
        <v>0</v>
      </c>
      <c r="HC16" s="23">
        <v>0</v>
      </c>
      <c r="HD16" s="23">
        <v>0</v>
      </c>
      <c r="HE16" s="23">
        <v>0</v>
      </c>
      <c r="HF16" s="23">
        <v>0</v>
      </c>
      <c r="HG16" s="23">
        <v>0</v>
      </c>
      <c r="HH16" s="23">
        <v>0</v>
      </c>
      <c r="HI16" s="23">
        <v>0</v>
      </c>
      <c r="HJ16" s="23">
        <v>0</v>
      </c>
      <c r="HK16" s="23">
        <v>0</v>
      </c>
      <c r="HL16" s="23">
        <v>0</v>
      </c>
      <c r="HM16" s="23">
        <v>0</v>
      </c>
      <c r="HN16" s="23">
        <v>0</v>
      </c>
      <c r="HO16" s="23">
        <v>0</v>
      </c>
      <c r="HP16" s="23">
        <v>0</v>
      </c>
      <c r="HQ16" s="23">
        <v>0</v>
      </c>
      <c r="HR16" s="23">
        <v>0</v>
      </c>
      <c r="HS16" s="23">
        <v>0</v>
      </c>
      <c r="HT16" s="23">
        <v>0</v>
      </c>
      <c r="HU16" s="23">
        <v>0</v>
      </c>
      <c r="HV16" s="23">
        <v>0</v>
      </c>
      <c r="HW16" s="23">
        <v>0</v>
      </c>
      <c r="HX16" s="23">
        <v>0</v>
      </c>
      <c r="HY16" s="23">
        <v>0</v>
      </c>
      <c r="HZ16" s="23">
        <v>0</v>
      </c>
      <c r="IA16" s="23">
        <v>0</v>
      </c>
      <c r="IB16" s="23">
        <v>0</v>
      </c>
      <c r="IC16" s="23">
        <v>0</v>
      </c>
      <c r="ID16" s="23">
        <v>0</v>
      </c>
      <c r="IE16" s="23">
        <v>0</v>
      </c>
      <c r="IF16" s="23">
        <v>0</v>
      </c>
      <c r="IG16" s="23">
        <v>0</v>
      </c>
      <c r="IH16" s="23">
        <v>0</v>
      </c>
      <c r="II16" s="23">
        <v>0</v>
      </c>
      <c r="IJ16" s="23">
        <v>0</v>
      </c>
      <c r="IK16" s="23">
        <v>0</v>
      </c>
      <c r="IL16" s="23">
        <v>0</v>
      </c>
      <c r="IM16" s="23">
        <v>0</v>
      </c>
      <c r="IN16" s="23">
        <v>0</v>
      </c>
      <c r="IO16" s="23">
        <v>0</v>
      </c>
      <c r="IP16" s="23">
        <v>0</v>
      </c>
      <c r="IQ16" s="23">
        <v>0</v>
      </c>
      <c r="IR16" s="23">
        <v>0</v>
      </c>
      <c r="IS16" s="23">
        <v>0</v>
      </c>
      <c r="IT16" s="23">
        <v>0</v>
      </c>
      <c r="IU16" s="23">
        <v>0</v>
      </c>
      <c r="IV16" s="23">
        <v>0</v>
      </c>
      <c r="IW16" s="23">
        <v>0</v>
      </c>
      <c r="IX16" s="23">
        <v>0</v>
      </c>
      <c r="IY16" s="23">
        <v>0</v>
      </c>
      <c r="IZ16" s="23">
        <v>0</v>
      </c>
      <c r="JA16" s="23">
        <v>0</v>
      </c>
      <c r="JB16" s="23">
        <v>0</v>
      </c>
      <c r="JC16" s="23">
        <v>0</v>
      </c>
      <c r="JD16" s="23">
        <v>0</v>
      </c>
      <c r="JE16" s="23">
        <v>0</v>
      </c>
      <c r="JF16" s="23">
        <v>0</v>
      </c>
      <c r="JG16" s="23">
        <v>0</v>
      </c>
      <c r="JH16" s="23">
        <v>0</v>
      </c>
      <c r="JI16" s="23">
        <v>0</v>
      </c>
      <c r="JJ16" s="23">
        <v>0</v>
      </c>
      <c r="JK16" s="23">
        <v>0</v>
      </c>
      <c r="JL16" s="23">
        <v>0</v>
      </c>
      <c r="JM16" s="23">
        <v>0</v>
      </c>
      <c r="JN16" s="23">
        <v>0</v>
      </c>
      <c r="JO16" s="23">
        <v>0</v>
      </c>
      <c r="JP16" s="23">
        <v>0</v>
      </c>
      <c r="JQ16" s="23">
        <v>0</v>
      </c>
      <c r="JR16" s="23">
        <v>0</v>
      </c>
      <c r="JS16" s="23">
        <v>0</v>
      </c>
      <c r="JT16" s="23">
        <v>0</v>
      </c>
      <c r="JU16" s="23">
        <v>0</v>
      </c>
      <c r="JV16" s="23">
        <v>0</v>
      </c>
      <c r="JW16" s="23">
        <v>0</v>
      </c>
      <c r="JX16" s="23">
        <v>0</v>
      </c>
      <c r="JY16" s="23">
        <v>0</v>
      </c>
      <c r="JZ16" s="23">
        <v>0</v>
      </c>
      <c r="KA16" s="23">
        <v>0</v>
      </c>
      <c r="KB16" s="23">
        <v>0</v>
      </c>
    </row>
    <row r="17" spans="1:288" x14ac:dyDescent="0.25">
      <c r="A17" s="16" t="s">
        <v>4172</v>
      </c>
      <c r="B17" s="23">
        <v>-267</v>
      </c>
      <c r="C17" s="23">
        <v>-267</v>
      </c>
      <c r="D17" s="23">
        <v>-255</v>
      </c>
      <c r="E17" s="23">
        <v>0</v>
      </c>
      <c r="F17" s="23">
        <v>0</v>
      </c>
      <c r="G17" s="23">
        <v>0</v>
      </c>
      <c r="H17" s="23">
        <v>0</v>
      </c>
      <c r="I17" s="23">
        <v>0</v>
      </c>
      <c r="J17" s="23">
        <v>0</v>
      </c>
      <c r="K17" s="23">
        <v>0</v>
      </c>
      <c r="L17" s="23">
        <v>0</v>
      </c>
      <c r="M17" s="23">
        <v>0</v>
      </c>
      <c r="N17" s="23">
        <v>0</v>
      </c>
      <c r="O17" s="23">
        <v>0</v>
      </c>
      <c r="P17" s="23">
        <v>0</v>
      </c>
      <c r="Q17" s="23">
        <v>0</v>
      </c>
      <c r="R17" s="23">
        <v>0</v>
      </c>
      <c r="S17" s="23">
        <v>0</v>
      </c>
      <c r="T17" s="23">
        <v>0</v>
      </c>
      <c r="U17" s="23">
        <v>0</v>
      </c>
      <c r="V17" s="23">
        <v>0</v>
      </c>
      <c r="W17" s="23">
        <v>0</v>
      </c>
      <c r="X17" s="23">
        <v>0</v>
      </c>
      <c r="Y17" s="23">
        <v>0</v>
      </c>
      <c r="Z17" s="23">
        <v>0</v>
      </c>
      <c r="AA17" s="23">
        <v>0</v>
      </c>
      <c r="AB17" s="23">
        <v>0</v>
      </c>
      <c r="AC17" s="23">
        <v>0</v>
      </c>
      <c r="AD17" s="23">
        <v>0</v>
      </c>
      <c r="AE17" s="23">
        <v>0</v>
      </c>
      <c r="AF17" s="23">
        <v>0</v>
      </c>
      <c r="AG17" s="23">
        <v>0</v>
      </c>
      <c r="AH17" s="23">
        <v>0</v>
      </c>
      <c r="AI17" s="23">
        <v>0</v>
      </c>
      <c r="AJ17" s="23">
        <v>0</v>
      </c>
      <c r="AK17" s="23">
        <v>0</v>
      </c>
      <c r="AL17" s="23">
        <v>0</v>
      </c>
      <c r="AM17" s="23">
        <v>0</v>
      </c>
      <c r="AN17" s="23">
        <v>0</v>
      </c>
      <c r="AO17" s="23">
        <v>0</v>
      </c>
      <c r="AP17" s="23">
        <v>0</v>
      </c>
      <c r="AQ17" s="23">
        <v>0</v>
      </c>
      <c r="AR17" s="23">
        <v>0</v>
      </c>
      <c r="AS17" s="23">
        <v>0</v>
      </c>
      <c r="AT17" s="23">
        <v>0</v>
      </c>
      <c r="AU17" s="23">
        <v>-259</v>
      </c>
      <c r="AV17" s="23">
        <v>0</v>
      </c>
      <c r="AW17" s="23">
        <v>0</v>
      </c>
      <c r="AX17" s="23">
        <v>0</v>
      </c>
      <c r="AY17" s="23">
        <v>0</v>
      </c>
      <c r="AZ17" s="23">
        <v>0</v>
      </c>
      <c r="BA17" s="23">
        <v>0</v>
      </c>
      <c r="BB17" s="23">
        <v>0</v>
      </c>
      <c r="BC17" s="23">
        <v>0</v>
      </c>
      <c r="BD17" s="23">
        <v>0</v>
      </c>
      <c r="BE17" s="23">
        <v>0</v>
      </c>
      <c r="BF17" s="23">
        <v>0</v>
      </c>
      <c r="BG17" s="23">
        <v>0</v>
      </c>
      <c r="BH17" s="23">
        <v>0</v>
      </c>
      <c r="BI17" s="23">
        <v>0</v>
      </c>
      <c r="BJ17" s="23">
        <v>0</v>
      </c>
      <c r="BK17" s="23">
        <v>0</v>
      </c>
      <c r="BL17" s="23">
        <v>0</v>
      </c>
      <c r="BM17" s="23">
        <v>0</v>
      </c>
      <c r="BN17" s="23">
        <v>-239</v>
      </c>
      <c r="BO17" s="23">
        <v>-240</v>
      </c>
      <c r="BP17" s="23">
        <v>0</v>
      </c>
      <c r="BQ17" s="23">
        <v>0</v>
      </c>
      <c r="BR17" s="23">
        <v>0</v>
      </c>
      <c r="BS17" s="23">
        <v>0</v>
      </c>
      <c r="BT17" s="23">
        <v>0</v>
      </c>
      <c r="BU17" s="23">
        <v>0</v>
      </c>
      <c r="BV17" s="23">
        <v>0</v>
      </c>
      <c r="BW17" s="23">
        <v>0</v>
      </c>
      <c r="BX17" s="23">
        <v>0</v>
      </c>
      <c r="BY17" s="23">
        <v>0</v>
      </c>
      <c r="BZ17" s="23">
        <v>0</v>
      </c>
      <c r="CA17" s="23">
        <v>0</v>
      </c>
      <c r="CB17" s="23">
        <v>0</v>
      </c>
      <c r="CC17" s="23">
        <v>0</v>
      </c>
      <c r="CD17" s="23">
        <v>0</v>
      </c>
      <c r="CE17" s="23">
        <v>0</v>
      </c>
      <c r="CF17" s="23">
        <v>0</v>
      </c>
      <c r="CG17" s="23">
        <v>0</v>
      </c>
      <c r="CH17" s="23">
        <v>0</v>
      </c>
      <c r="CI17" s="23">
        <v>0</v>
      </c>
      <c r="CJ17" s="23">
        <v>0</v>
      </c>
      <c r="CK17" s="23">
        <v>0</v>
      </c>
      <c r="CL17" s="23">
        <v>0</v>
      </c>
      <c r="CM17" s="23">
        <v>0</v>
      </c>
      <c r="CN17" s="23">
        <v>0</v>
      </c>
      <c r="CO17" s="23">
        <v>289</v>
      </c>
      <c r="CP17" s="23">
        <v>0</v>
      </c>
      <c r="CQ17" s="23">
        <v>-285</v>
      </c>
      <c r="CR17" s="23">
        <v>0</v>
      </c>
      <c r="CS17" s="23">
        <v>0</v>
      </c>
      <c r="CT17" s="23">
        <v>0</v>
      </c>
      <c r="CU17" s="23">
        <v>0</v>
      </c>
      <c r="CV17" s="23">
        <v>0</v>
      </c>
      <c r="CW17" s="23">
        <v>0</v>
      </c>
      <c r="CX17" s="23">
        <v>0</v>
      </c>
      <c r="CY17" s="23">
        <v>0</v>
      </c>
      <c r="CZ17" s="23">
        <v>0</v>
      </c>
      <c r="DA17" s="23">
        <v>0</v>
      </c>
      <c r="DB17" s="23">
        <v>0</v>
      </c>
      <c r="DC17" s="23">
        <v>0</v>
      </c>
      <c r="DD17" s="23">
        <v>0</v>
      </c>
      <c r="DE17" s="23">
        <v>0</v>
      </c>
      <c r="DF17" s="23">
        <v>0</v>
      </c>
      <c r="DG17" s="23">
        <v>0</v>
      </c>
      <c r="DH17" s="23">
        <v>0</v>
      </c>
      <c r="DI17" s="23">
        <v>0</v>
      </c>
      <c r="DJ17" s="23">
        <v>0</v>
      </c>
      <c r="DK17" s="23">
        <v>0</v>
      </c>
      <c r="DL17" s="23">
        <v>0</v>
      </c>
      <c r="DM17" s="23">
        <v>0</v>
      </c>
      <c r="DN17" s="23">
        <v>0</v>
      </c>
      <c r="DO17" s="23">
        <v>0</v>
      </c>
      <c r="DP17" s="23">
        <v>0</v>
      </c>
      <c r="DQ17" s="23">
        <v>0</v>
      </c>
      <c r="DR17" s="23">
        <v>0</v>
      </c>
      <c r="DS17" s="23">
        <v>0</v>
      </c>
      <c r="DT17" s="23">
        <v>0</v>
      </c>
      <c r="DU17" s="23">
        <v>0</v>
      </c>
      <c r="DV17" s="23">
        <v>0</v>
      </c>
      <c r="DW17" s="23">
        <v>0</v>
      </c>
      <c r="DX17" s="23">
        <v>0</v>
      </c>
      <c r="DY17" s="23">
        <v>0</v>
      </c>
      <c r="DZ17" s="23">
        <v>0</v>
      </c>
      <c r="EA17" s="23">
        <v>0</v>
      </c>
      <c r="EB17" s="23">
        <v>0</v>
      </c>
      <c r="EC17" s="23">
        <v>0</v>
      </c>
      <c r="ED17" s="23">
        <v>0</v>
      </c>
      <c r="EE17" s="23">
        <v>0</v>
      </c>
      <c r="EF17" s="23">
        <v>0</v>
      </c>
      <c r="EG17" s="23">
        <v>0</v>
      </c>
      <c r="EH17" s="23">
        <v>-260</v>
      </c>
      <c r="EI17" s="23">
        <v>0</v>
      </c>
      <c r="EJ17" s="23">
        <v>0</v>
      </c>
      <c r="EK17" s="23">
        <v>0</v>
      </c>
      <c r="EL17" s="23">
        <v>0</v>
      </c>
      <c r="EM17" s="23">
        <v>0</v>
      </c>
      <c r="EN17" s="23">
        <v>0</v>
      </c>
      <c r="EO17" s="23">
        <v>0</v>
      </c>
      <c r="EP17" s="23">
        <v>0</v>
      </c>
      <c r="EQ17" s="23">
        <v>0</v>
      </c>
      <c r="ER17" s="23">
        <v>0</v>
      </c>
      <c r="ES17" s="23">
        <v>0</v>
      </c>
      <c r="ET17" s="23">
        <v>0</v>
      </c>
      <c r="EU17" s="23">
        <v>0</v>
      </c>
      <c r="EV17" s="23">
        <v>0</v>
      </c>
      <c r="EW17" s="23">
        <v>0</v>
      </c>
      <c r="EX17" s="23">
        <v>0</v>
      </c>
      <c r="EY17" s="23">
        <v>0</v>
      </c>
      <c r="EZ17" s="23">
        <v>0</v>
      </c>
      <c r="FA17" s="23">
        <v>0</v>
      </c>
      <c r="FB17" s="23">
        <v>0</v>
      </c>
      <c r="FC17" s="23">
        <v>0</v>
      </c>
      <c r="FD17" s="23">
        <v>0</v>
      </c>
      <c r="FE17" s="23">
        <v>0</v>
      </c>
      <c r="FF17" s="23">
        <v>0</v>
      </c>
      <c r="FG17" s="23">
        <v>0</v>
      </c>
      <c r="FH17" s="23">
        <v>0</v>
      </c>
      <c r="FI17" s="23">
        <v>0</v>
      </c>
      <c r="FJ17" s="23">
        <v>0</v>
      </c>
      <c r="FK17" s="23">
        <v>0</v>
      </c>
      <c r="FL17" s="23">
        <v>0</v>
      </c>
      <c r="FM17" s="23">
        <v>0</v>
      </c>
      <c r="FN17" s="23">
        <v>0</v>
      </c>
      <c r="FO17" s="23">
        <v>0</v>
      </c>
      <c r="FP17" s="23">
        <v>0</v>
      </c>
      <c r="FQ17" s="23">
        <v>0</v>
      </c>
      <c r="FR17" s="23">
        <v>0</v>
      </c>
      <c r="FS17" s="23">
        <v>0</v>
      </c>
      <c r="FT17" s="23">
        <v>0</v>
      </c>
      <c r="FU17" s="23">
        <v>0</v>
      </c>
      <c r="FV17" s="23">
        <v>-238</v>
      </c>
      <c r="FW17" s="23">
        <v>0</v>
      </c>
      <c r="FX17" s="23">
        <v>0</v>
      </c>
      <c r="FY17" s="23">
        <v>0</v>
      </c>
      <c r="FZ17" s="23">
        <v>0</v>
      </c>
      <c r="GA17" s="23">
        <v>0</v>
      </c>
      <c r="GB17" s="23">
        <v>0</v>
      </c>
      <c r="GC17" s="23">
        <v>0</v>
      </c>
      <c r="GD17" s="23">
        <v>0</v>
      </c>
      <c r="GE17" s="23">
        <v>0</v>
      </c>
      <c r="GF17" s="23">
        <v>0</v>
      </c>
      <c r="GG17" s="23">
        <v>0</v>
      </c>
      <c r="GH17" s="23">
        <v>0</v>
      </c>
      <c r="GI17" s="23">
        <v>0</v>
      </c>
      <c r="GJ17" s="23">
        <v>0</v>
      </c>
      <c r="GK17" s="23">
        <v>0</v>
      </c>
      <c r="GL17" s="23">
        <v>0</v>
      </c>
      <c r="GM17" s="23">
        <v>0</v>
      </c>
      <c r="GN17" s="23">
        <v>0</v>
      </c>
      <c r="GO17" s="23">
        <v>0</v>
      </c>
      <c r="GP17" s="23">
        <v>0</v>
      </c>
      <c r="GQ17" s="23">
        <v>0</v>
      </c>
      <c r="GR17" s="23">
        <v>0</v>
      </c>
      <c r="GS17" s="23">
        <v>0</v>
      </c>
      <c r="GT17" s="23">
        <v>0</v>
      </c>
      <c r="GU17" s="23">
        <v>0</v>
      </c>
      <c r="GV17" s="23">
        <v>0</v>
      </c>
      <c r="GW17" s="23">
        <v>0</v>
      </c>
      <c r="GX17" s="23">
        <v>0</v>
      </c>
      <c r="GY17" s="23">
        <v>0</v>
      </c>
      <c r="GZ17" s="23">
        <v>0</v>
      </c>
      <c r="HA17" s="23">
        <v>0</v>
      </c>
      <c r="HB17" s="23">
        <v>0</v>
      </c>
      <c r="HC17" s="23">
        <v>0</v>
      </c>
      <c r="HD17" s="23">
        <v>0</v>
      </c>
      <c r="HE17" s="23">
        <v>0</v>
      </c>
      <c r="HF17" s="23">
        <v>0</v>
      </c>
      <c r="HG17" s="23">
        <v>0</v>
      </c>
      <c r="HH17" s="23">
        <v>0</v>
      </c>
      <c r="HI17" s="23">
        <v>0</v>
      </c>
      <c r="HJ17" s="23">
        <v>0</v>
      </c>
      <c r="HK17" s="23">
        <v>0</v>
      </c>
      <c r="HL17" s="23">
        <v>0</v>
      </c>
      <c r="HM17" s="23">
        <v>0</v>
      </c>
      <c r="HN17" s="23">
        <v>0</v>
      </c>
      <c r="HO17" s="23">
        <v>0</v>
      </c>
      <c r="HP17" s="23">
        <v>0</v>
      </c>
      <c r="HQ17" s="23">
        <v>0</v>
      </c>
      <c r="HR17" s="23">
        <v>0</v>
      </c>
      <c r="HS17" s="23">
        <v>0</v>
      </c>
      <c r="HT17" s="23">
        <v>0</v>
      </c>
      <c r="HU17" s="23">
        <v>0</v>
      </c>
      <c r="HV17" s="23">
        <v>0</v>
      </c>
      <c r="HW17" s="23">
        <v>0</v>
      </c>
      <c r="HX17" s="23">
        <v>0</v>
      </c>
      <c r="HY17" s="23">
        <v>0</v>
      </c>
      <c r="HZ17" s="23">
        <v>0</v>
      </c>
      <c r="IA17" s="23">
        <v>0</v>
      </c>
      <c r="IB17" s="23">
        <v>0</v>
      </c>
      <c r="IC17" s="23">
        <v>0</v>
      </c>
      <c r="ID17" s="23">
        <v>0</v>
      </c>
      <c r="IE17" s="23">
        <v>0</v>
      </c>
      <c r="IF17" s="23">
        <v>0</v>
      </c>
      <c r="IG17" s="23">
        <v>0</v>
      </c>
      <c r="IH17" s="23">
        <v>0</v>
      </c>
      <c r="II17" s="23">
        <v>0</v>
      </c>
      <c r="IJ17" s="23">
        <v>0</v>
      </c>
      <c r="IK17" s="23">
        <v>0</v>
      </c>
      <c r="IL17" s="23">
        <v>0</v>
      </c>
      <c r="IM17" s="23">
        <v>0</v>
      </c>
      <c r="IN17" s="23">
        <v>0</v>
      </c>
      <c r="IO17" s="23">
        <v>0</v>
      </c>
      <c r="IP17" s="23">
        <v>0</v>
      </c>
      <c r="IQ17" s="23">
        <v>0</v>
      </c>
      <c r="IR17" s="23">
        <v>0</v>
      </c>
      <c r="IS17" s="23">
        <v>0</v>
      </c>
      <c r="IT17" s="23">
        <v>0</v>
      </c>
      <c r="IU17" s="23">
        <v>0</v>
      </c>
      <c r="IV17" s="23">
        <v>0</v>
      </c>
      <c r="IW17" s="23">
        <v>0</v>
      </c>
      <c r="IX17" s="23">
        <v>0</v>
      </c>
      <c r="IY17" s="23">
        <v>0</v>
      </c>
      <c r="IZ17" s="23">
        <v>0</v>
      </c>
      <c r="JA17" s="23">
        <v>0</v>
      </c>
      <c r="JB17" s="23">
        <v>0</v>
      </c>
      <c r="JC17" s="23">
        <v>0</v>
      </c>
      <c r="JD17" s="23">
        <v>0</v>
      </c>
      <c r="JE17" s="23">
        <v>0</v>
      </c>
      <c r="JF17" s="23">
        <v>0</v>
      </c>
      <c r="JG17" s="23">
        <v>0</v>
      </c>
      <c r="JH17" s="23">
        <v>0</v>
      </c>
      <c r="JI17" s="23">
        <v>0</v>
      </c>
      <c r="JJ17" s="23">
        <v>0</v>
      </c>
      <c r="JK17" s="23">
        <v>0</v>
      </c>
      <c r="JL17" s="23">
        <v>0</v>
      </c>
      <c r="JM17" s="23">
        <v>0</v>
      </c>
      <c r="JN17" s="23">
        <v>0</v>
      </c>
      <c r="JO17" s="23">
        <v>0</v>
      </c>
      <c r="JP17" s="23">
        <v>0</v>
      </c>
      <c r="JQ17" s="23">
        <v>0</v>
      </c>
      <c r="JR17" s="23">
        <v>0</v>
      </c>
      <c r="JS17" s="23">
        <v>0</v>
      </c>
      <c r="JT17" s="23">
        <v>0</v>
      </c>
      <c r="JU17" s="23">
        <v>0</v>
      </c>
      <c r="JV17" s="23">
        <v>0</v>
      </c>
      <c r="JW17" s="23">
        <v>0</v>
      </c>
      <c r="JX17" s="23">
        <v>0</v>
      </c>
      <c r="JY17" s="23">
        <v>0</v>
      </c>
      <c r="JZ17" s="23">
        <v>0</v>
      </c>
      <c r="KA17" s="23">
        <v>0</v>
      </c>
      <c r="KB17" s="23">
        <v>0</v>
      </c>
    </row>
    <row r="18" spans="1:288" x14ac:dyDescent="0.25">
      <c r="A18" s="16" t="s">
        <v>4140</v>
      </c>
      <c r="B18" s="23">
        <v>0</v>
      </c>
      <c r="C18" s="23">
        <v>0</v>
      </c>
      <c r="D18" s="23">
        <v>0</v>
      </c>
      <c r="E18" s="23">
        <v>0</v>
      </c>
      <c r="F18" s="23">
        <v>0</v>
      </c>
      <c r="G18" s="23">
        <v>0</v>
      </c>
      <c r="H18" s="23">
        <v>0</v>
      </c>
      <c r="I18" s="23">
        <v>0</v>
      </c>
      <c r="J18" s="23">
        <v>0</v>
      </c>
      <c r="K18" s="23">
        <v>0</v>
      </c>
      <c r="L18" s="23">
        <v>0</v>
      </c>
      <c r="M18" s="23">
        <v>0</v>
      </c>
      <c r="N18" s="23">
        <v>0</v>
      </c>
      <c r="O18" s="23">
        <v>0</v>
      </c>
      <c r="P18" s="23">
        <v>0</v>
      </c>
      <c r="Q18" s="23">
        <v>0</v>
      </c>
      <c r="R18" s="23">
        <v>0</v>
      </c>
      <c r="S18" s="23">
        <v>0</v>
      </c>
      <c r="T18" s="23">
        <v>0</v>
      </c>
      <c r="U18" s="23">
        <v>0</v>
      </c>
      <c r="V18" s="23">
        <v>0</v>
      </c>
      <c r="W18" s="23">
        <v>0</v>
      </c>
      <c r="X18" s="23">
        <v>0</v>
      </c>
      <c r="Y18" s="23">
        <v>0</v>
      </c>
      <c r="Z18" s="23">
        <v>0</v>
      </c>
      <c r="AA18" s="23">
        <v>0</v>
      </c>
      <c r="AB18" s="23">
        <v>0</v>
      </c>
      <c r="AC18" s="23">
        <v>0</v>
      </c>
      <c r="AD18" s="23">
        <v>0</v>
      </c>
      <c r="AE18" s="23">
        <v>0</v>
      </c>
      <c r="AF18" s="23">
        <v>-194</v>
      </c>
      <c r="AG18" s="23">
        <v>0</v>
      </c>
      <c r="AH18" s="23">
        <v>0</v>
      </c>
      <c r="AI18" s="23">
        <v>0</v>
      </c>
      <c r="AJ18" s="23">
        <v>0</v>
      </c>
      <c r="AK18" s="23">
        <v>0</v>
      </c>
      <c r="AL18" s="23">
        <v>0</v>
      </c>
      <c r="AM18" s="23">
        <v>0</v>
      </c>
      <c r="AN18" s="23">
        <v>0</v>
      </c>
      <c r="AO18" s="23">
        <v>0</v>
      </c>
      <c r="AP18" s="23">
        <v>0</v>
      </c>
      <c r="AQ18" s="23">
        <v>0</v>
      </c>
      <c r="AR18" s="23">
        <v>0</v>
      </c>
      <c r="AS18" s="23">
        <v>0</v>
      </c>
      <c r="AT18" s="23">
        <v>0</v>
      </c>
      <c r="AU18" s="23">
        <v>0</v>
      </c>
      <c r="AV18" s="23">
        <v>0</v>
      </c>
      <c r="AW18" s="23">
        <v>0</v>
      </c>
      <c r="AX18" s="23">
        <v>0</v>
      </c>
      <c r="AY18" s="23">
        <v>0</v>
      </c>
      <c r="AZ18" s="23">
        <v>0</v>
      </c>
      <c r="BA18" s="23">
        <v>0</v>
      </c>
      <c r="BB18" s="23">
        <v>0</v>
      </c>
      <c r="BC18" s="23">
        <v>0</v>
      </c>
      <c r="BD18" s="23">
        <v>0</v>
      </c>
      <c r="BE18" s="23">
        <v>0</v>
      </c>
      <c r="BF18" s="23">
        <v>0</v>
      </c>
      <c r="BG18" s="23">
        <v>0</v>
      </c>
      <c r="BH18" s="23">
        <v>0</v>
      </c>
      <c r="BI18" s="23">
        <v>0</v>
      </c>
      <c r="BJ18" s="23">
        <v>0</v>
      </c>
      <c r="BK18" s="23">
        <v>0</v>
      </c>
      <c r="BL18" s="23">
        <v>0</v>
      </c>
      <c r="BM18" s="23">
        <v>0</v>
      </c>
      <c r="BN18" s="23">
        <v>0</v>
      </c>
      <c r="BO18" s="23">
        <v>0</v>
      </c>
      <c r="BP18" s="23">
        <v>0</v>
      </c>
      <c r="BQ18" s="23">
        <v>0</v>
      </c>
      <c r="BR18" s="23">
        <v>0</v>
      </c>
      <c r="BS18" s="23">
        <v>0</v>
      </c>
      <c r="BT18" s="23">
        <v>0</v>
      </c>
      <c r="BU18" s="23">
        <v>0</v>
      </c>
      <c r="BV18" s="23">
        <v>0</v>
      </c>
      <c r="BW18" s="23">
        <v>0</v>
      </c>
      <c r="BX18" s="23">
        <v>0</v>
      </c>
      <c r="BY18" s="23">
        <v>0</v>
      </c>
      <c r="BZ18" s="23">
        <v>0</v>
      </c>
      <c r="CA18" s="23">
        <v>0</v>
      </c>
      <c r="CB18" s="23">
        <v>0</v>
      </c>
      <c r="CC18" s="23">
        <v>-192</v>
      </c>
      <c r="CD18" s="23">
        <v>0</v>
      </c>
      <c r="CE18" s="23">
        <v>0</v>
      </c>
      <c r="CF18" s="23">
        <v>-197</v>
      </c>
      <c r="CG18" s="23">
        <v>0</v>
      </c>
      <c r="CH18" s="23">
        <v>-190</v>
      </c>
      <c r="CI18" s="23">
        <v>-190</v>
      </c>
      <c r="CJ18" s="23">
        <v>-194</v>
      </c>
      <c r="CK18" s="23">
        <v>-194</v>
      </c>
      <c r="CL18" s="23">
        <v>0</v>
      </c>
      <c r="CM18" s="23">
        <v>-184</v>
      </c>
      <c r="CN18" s="23">
        <v>0</v>
      </c>
      <c r="CO18" s="23">
        <v>0</v>
      </c>
      <c r="CP18" s="23">
        <v>0</v>
      </c>
      <c r="CQ18" s="23">
        <v>0</v>
      </c>
      <c r="CR18" s="23">
        <v>0</v>
      </c>
      <c r="CS18" s="23">
        <v>0</v>
      </c>
      <c r="CT18" s="23">
        <v>0</v>
      </c>
      <c r="CU18" s="23">
        <v>0</v>
      </c>
      <c r="CV18" s="23">
        <v>0</v>
      </c>
      <c r="CW18" s="23">
        <v>0</v>
      </c>
      <c r="CX18" s="23">
        <v>0</v>
      </c>
      <c r="CY18" s="23">
        <v>0</v>
      </c>
      <c r="CZ18" s="23">
        <v>0</v>
      </c>
      <c r="DA18" s="23">
        <v>0</v>
      </c>
      <c r="DB18" s="23">
        <v>0</v>
      </c>
      <c r="DC18" s="23">
        <v>0</v>
      </c>
      <c r="DD18" s="23">
        <v>0</v>
      </c>
      <c r="DE18" s="23">
        <v>0</v>
      </c>
      <c r="DF18" s="23">
        <v>0</v>
      </c>
      <c r="DG18" s="23">
        <v>0</v>
      </c>
      <c r="DH18" s="23">
        <v>0</v>
      </c>
      <c r="DI18" s="23">
        <v>0</v>
      </c>
      <c r="DJ18" s="23">
        <v>0</v>
      </c>
      <c r="DK18" s="23">
        <v>0</v>
      </c>
      <c r="DL18" s="23">
        <v>0</v>
      </c>
      <c r="DM18" s="23">
        <v>0</v>
      </c>
      <c r="DN18" s="23">
        <v>0</v>
      </c>
      <c r="DO18" s="23">
        <v>0</v>
      </c>
      <c r="DP18" s="23">
        <v>0</v>
      </c>
      <c r="DQ18" s="23">
        <v>0</v>
      </c>
      <c r="DR18" s="23">
        <v>0</v>
      </c>
      <c r="DS18" s="23">
        <v>0</v>
      </c>
      <c r="DT18" s="23">
        <v>0</v>
      </c>
      <c r="DU18" s="23">
        <v>0</v>
      </c>
      <c r="DV18" s="23">
        <v>0</v>
      </c>
      <c r="DW18" s="23">
        <v>0</v>
      </c>
      <c r="DX18" s="23">
        <v>0</v>
      </c>
      <c r="DY18" s="23">
        <v>0</v>
      </c>
      <c r="DZ18" s="23">
        <v>0</v>
      </c>
      <c r="EA18" s="23">
        <v>0</v>
      </c>
      <c r="EB18" s="23">
        <v>0</v>
      </c>
      <c r="EC18" s="23">
        <v>0</v>
      </c>
      <c r="ED18" s="23">
        <v>0</v>
      </c>
      <c r="EE18" s="23">
        <v>0</v>
      </c>
      <c r="EF18" s="23">
        <v>0</v>
      </c>
      <c r="EG18" s="23">
        <v>0</v>
      </c>
      <c r="EH18" s="23">
        <v>0</v>
      </c>
      <c r="EI18" s="23">
        <v>0</v>
      </c>
      <c r="EJ18" s="23">
        <v>0</v>
      </c>
      <c r="EK18" s="23">
        <v>0</v>
      </c>
      <c r="EL18" s="23">
        <v>0</v>
      </c>
      <c r="EM18" s="23">
        <v>0</v>
      </c>
      <c r="EN18" s="23">
        <v>0</v>
      </c>
      <c r="EO18" s="23">
        <v>0</v>
      </c>
      <c r="EP18" s="23">
        <v>0</v>
      </c>
      <c r="EQ18" s="23">
        <v>0</v>
      </c>
      <c r="ER18" s="23">
        <v>0</v>
      </c>
      <c r="ES18" s="23">
        <v>0</v>
      </c>
      <c r="ET18" s="23">
        <v>0</v>
      </c>
      <c r="EU18" s="23">
        <v>0</v>
      </c>
      <c r="EV18" s="23">
        <v>0</v>
      </c>
      <c r="EW18" s="23">
        <v>0</v>
      </c>
      <c r="EX18" s="23">
        <v>0</v>
      </c>
      <c r="EY18" s="23">
        <v>0</v>
      </c>
      <c r="EZ18" s="23">
        <v>0</v>
      </c>
      <c r="FA18" s="23">
        <v>0</v>
      </c>
      <c r="FB18" s="23">
        <v>0</v>
      </c>
      <c r="FC18" s="23">
        <v>0</v>
      </c>
      <c r="FD18" s="23">
        <v>0</v>
      </c>
      <c r="FE18" s="23">
        <v>0</v>
      </c>
      <c r="FF18" s="23">
        <v>0</v>
      </c>
      <c r="FG18" s="23">
        <v>0</v>
      </c>
      <c r="FH18" s="23">
        <v>0</v>
      </c>
      <c r="FI18" s="23">
        <v>0</v>
      </c>
      <c r="FJ18" s="23">
        <v>0</v>
      </c>
      <c r="FK18" s="23">
        <v>0</v>
      </c>
      <c r="FL18" s="23">
        <v>0</v>
      </c>
      <c r="FM18" s="23">
        <v>0</v>
      </c>
      <c r="FN18" s="23">
        <v>0</v>
      </c>
      <c r="FO18" s="23">
        <v>0</v>
      </c>
      <c r="FP18" s="23">
        <v>0</v>
      </c>
      <c r="FQ18" s="23">
        <v>0</v>
      </c>
      <c r="FR18" s="23">
        <v>0</v>
      </c>
      <c r="FS18" s="23">
        <v>0</v>
      </c>
      <c r="FT18" s="23">
        <v>0</v>
      </c>
      <c r="FU18" s="23">
        <v>0</v>
      </c>
      <c r="FV18" s="23">
        <v>0</v>
      </c>
      <c r="FW18" s="23">
        <v>0</v>
      </c>
      <c r="FX18" s="23">
        <v>0</v>
      </c>
      <c r="FY18" s="23">
        <v>0</v>
      </c>
      <c r="FZ18" s="23">
        <v>0</v>
      </c>
      <c r="GA18" s="23">
        <v>0</v>
      </c>
      <c r="GB18" s="23">
        <v>0</v>
      </c>
      <c r="GC18" s="23">
        <v>0</v>
      </c>
      <c r="GD18" s="23">
        <v>0</v>
      </c>
      <c r="GE18" s="23">
        <v>0</v>
      </c>
      <c r="GF18" s="23">
        <v>0</v>
      </c>
      <c r="GG18" s="23">
        <v>0</v>
      </c>
      <c r="GH18" s="23">
        <v>0</v>
      </c>
      <c r="GI18" s="23">
        <v>0</v>
      </c>
      <c r="GJ18" s="23">
        <v>0</v>
      </c>
      <c r="GK18" s="23">
        <v>0</v>
      </c>
      <c r="GL18" s="23">
        <v>0</v>
      </c>
      <c r="GM18" s="23">
        <v>0</v>
      </c>
      <c r="GN18" s="23">
        <v>0</v>
      </c>
      <c r="GO18" s="23">
        <v>0</v>
      </c>
      <c r="GP18" s="23">
        <v>0</v>
      </c>
      <c r="GQ18" s="23">
        <v>0</v>
      </c>
      <c r="GR18" s="23">
        <v>0</v>
      </c>
      <c r="GS18" s="23">
        <v>0</v>
      </c>
      <c r="GT18" s="23">
        <v>0</v>
      </c>
      <c r="GU18" s="23">
        <v>0</v>
      </c>
      <c r="GV18" s="23">
        <v>0</v>
      </c>
      <c r="GW18" s="23">
        <v>0</v>
      </c>
      <c r="GX18" s="23">
        <v>0</v>
      </c>
      <c r="GY18" s="23">
        <v>0</v>
      </c>
      <c r="GZ18" s="23">
        <v>0</v>
      </c>
      <c r="HA18" s="23">
        <v>0</v>
      </c>
      <c r="HB18" s="23">
        <v>0</v>
      </c>
      <c r="HC18" s="23">
        <v>0</v>
      </c>
      <c r="HD18" s="23">
        <v>0</v>
      </c>
      <c r="HE18" s="23">
        <v>0</v>
      </c>
      <c r="HF18" s="23">
        <v>0</v>
      </c>
      <c r="HG18" s="23">
        <v>0</v>
      </c>
      <c r="HH18" s="23">
        <v>0</v>
      </c>
      <c r="HI18" s="23">
        <v>0</v>
      </c>
      <c r="HJ18" s="23">
        <v>0</v>
      </c>
      <c r="HK18" s="23">
        <v>0</v>
      </c>
      <c r="HL18" s="23">
        <v>0</v>
      </c>
      <c r="HM18" s="23">
        <v>0</v>
      </c>
      <c r="HN18" s="23">
        <v>0</v>
      </c>
      <c r="HO18" s="23">
        <v>0</v>
      </c>
      <c r="HP18" s="23">
        <v>0</v>
      </c>
      <c r="HQ18" s="23">
        <v>0</v>
      </c>
      <c r="HR18" s="23">
        <v>0</v>
      </c>
      <c r="HS18" s="23">
        <v>0</v>
      </c>
      <c r="HT18" s="23">
        <v>0</v>
      </c>
      <c r="HU18" s="23">
        <v>0</v>
      </c>
      <c r="HV18" s="23">
        <v>0</v>
      </c>
      <c r="HW18" s="23">
        <v>0</v>
      </c>
      <c r="HX18" s="23">
        <v>0</v>
      </c>
      <c r="HY18" s="23">
        <v>0</v>
      </c>
      <c r="HZ18" s="23">
        <v>0</v>
      </c>
      <c r="IA18" s="23">
        <v>0</v>
      </c>
      <c r="IB18" s="23">
        <v>0</v>
      </c>
      <c r="IC18" s="23">
        <v>0</v>
      </c>
      <c r="ID18" s="23">
        <v>0</v>
      </c>
      <c r="IE18" s="23">
        <v>0</v>
      </c>
      <c r="IF18" s="23">
        <v>0</v>
      </c>
      <c r="IG18" s="23">
        <v>0</v>
      </c>
      <c r="IH18" s="23">
        <v>0</v>
      </c>
      <c r="II18" s="23">
        <v>0</v>
      </c>
      <c r="IJ18" s="23">
        <v>0</v>
      </c>
      <c r="IK18" s="23">
        <v>0</v>
      </c>
      <c r="IL18" s="23">
        <v>-202</v>
      </c>
      <c r="IM18" s="23">
        <v>-201</v>
      </c>
      <c r="IN18" s="23">
        <v>0</v>
      </c>
      <c r="IO18" s="23">
        <v>0</v>
      </c>
      <c r="IP18" s="23">
        <v>0</v>
      </c>
      <c r="IQ18" s="23">
        <v>0</v>
      </c>
      <c r="IR18" s="23">
        <v>0</v>
      </c>
      <c r="IS18" s="23">
        <v>0</v>
      </c>
      <c r="IT18" s="23">
        <v>0</v>
      </c>
      <c r="IU18" s="23">
        <v>0</v>
      </c>
      <c r="IV18" s="23">
        <v>0</v>
      </c>
      <c r="IW18" s="23">
        <v>0</v>
      </c>
      <c r="IX18" s="23">
        <v>0</v>
      </c>
      <c r="IY18" s="23">
        <v>0</v>
      </c>
      <c r="IZ18" s="23">
        <v>0</v>
      </c>
      <c r="JA18" s="23">
        <v>0</v>
      </c>
      <c r="JB18" s="23">
        <v>0</v>
      </c>
      <c r="JC18" s="23">
        <v>0</v>
      </c>
      <c r="JD18" s="23">
        <v>0</v>
      </c>
      <c r="JE18" s="23">
        <v>0</v>
      </c>
      <c r="JF18" s="23">
        <v>0</v>
      </c>
      <c r="JG18" s="23">
        <v>0</v>
      </c>
      <c r="JH18" s="23">
        <v>0</v>
      </c>
      <c r="JI18" s="23">
        <v>-191</v>
      </c>
      <c r="JJ18" s="23">
        <v>0</v>
      </c>
      <c r="JK18" s="23">
        <v>-191</v>
      </c>
      <c r="JL18" s="23">
        <v>0</v>
      </c>
      <c r="JM18" s="23">
        <v>0</v>
      </c>
      <c r="JN18" s="23">
        <v>0</v>
      </c>
      <c r="JO18" s="23">
        <v>0</v>
      </c>
      <c r="JP18" s="23">
        <v>0</v>
      </c>
      <c r="JQ18" s="23">
        <v>0</v>
      </c>
      <c r="JR18" s="23">
        <v>0</v>
      </c>
      <c r="JS18" s="23">
        <v>0</v>
      </c>
      <c r="JT18" s="23">
        <v>0</v>
      </c>
      <c r="JU18" s="23">
        <v>0</v>
      </c>
      <c r="JV18" s="23">
        <v>0</v>
      </c>
      <c r="JW18" s="23">
        <v>0</v>
      </c>
      <c r="JX18" s="23">
        <v>0</v>
      </c>
      <c r="JY18" s="23">
        <v>0</v>
      </c>
      <c r="JZ18" s="23">
        <v>0</v>
      </c>
      <c r="KA18" s="23">
        <v>0</v>
      </c>
      <c r="KB18" s="23">
        <v>0</v>
      </c>
    </row>
    <row r="19" spans="1:288" x14ac:dyDescent="0.25">
      <c r="A19" s="16" t="s">
        <v>4173</v>
      </c>
      <c r="B19" s="23">
        <v>235</v>
      </c>
      <c r="C19" s="23">
        <v>235</v>
      </c>
      <c r="D19" s="23">
        <v>0</v>
      </c>
      <c r="E19" s="23">
        <v>0</v>
      </c>
      <c r="F19" s="23">
        <v>0</v>
      </c>
      <c r="G19" s="23">
        <v>0</v>
      </c>
      <c r="H19" s="23">
        <v>0</v>
      </c>
      <c r="I19" s="23">
        <v>0</v>
      </c>
      <c r="J19" s="23">
        <v>0</v>
      </c>
      <c r="K19" s="23">
        <v>0</v>
      </c>
      <c r="L19" s="23">
        <v>229</v>
      </c>
      <c r="M19" s="23">
        <v>0</v>
      </c>
      <c r="N19" s="23">
        <v>0</v>
      </c>
      <c r="O19" s="23">
        <v>-219</v>
      </c>
      <c r="P19" s="23">
        <v>0</v>
      </c>
      <c r="Q19" s="23">
        <v>0</v>
      </c>
      <c r="R19" s="23">
        <v>0</v>
      </c>
      <c r="S19" s="23">
        <v>0</v>
      </c>
      <c r="T19" s="23">
        <v>0</v>
      </c>
      <c r="U19" s="23">
        <v>0</v>
      </c>
      <c r="V19" s="23">
        <v>196</v>
      </c>
      <c r="W19" s="23">
        <v>270</v>
      </c>
      <c r="X19" s="23">
        <v>0</v>
      </c>
      <c r="Y19" s="23">
        <v>245</v>
      </c>
      <c r="Z19" s="23">
        <v>0</v>
      </c>
      <c r="AA19" s="23">
        <v>0</v>
      </c>
      <c r="AB19" s="23">
        <v>0</v>
      </c>
      <c r="AC19" s="23">
        <v>0</v>
      </c>
      <c r="AD19" s="23">
        <v>0</v>
      </c>
      <c r="AE19" s="23">
        <v>0</v>
      </c>
      <c r="AF19" s="23">
        <v>0</v>
      </c>
      <c r="AG19" s="23">
        <v>0</v>
      </c>
      <c r="AH19" s="23">
        <v>0</v>
      </c>
      <c r="AI19" s="23">
        <v>0</v>
      </c>
      <c r="AJ19" s="23">
        <v>0</v>
      </c>
      <c r="AK19" s="23">
        <v>0</v>
      </c>
      <c r="AL19" s="23">
        <v>0</v>
      </c>
      <c r="AM19" s="23">
        <v>0</v>
      </c>
      <c r="AN19" s="23">
        <v>0</v>
      </c>
      <c r="AO19" s="23">
        <v>0</v>
      </c>
      <c r="AP19" s="23">
        <v>0</v>
      </c>
      <c r="AQ19" s="23">
        <v>0</v>
      </c>
      <c r="AR19" s="23">
        <v>0</v>
      </c>
      <c r="AS19" s="23">
        <v>0</v>
      </c>
      <c r="AT19" s="23">
        <v>0</v>
      </c>
      <c r="AU19" s="23">
        <v>0</v>
      </c>
      <c r="AV19" s="23">
        <v>0</v>
      </c>
      <c r="AW19" s="23">
        <v>0</v>
      </c>
      <c r="AX19" s="23">
        <v>0</v>
      </c>
      <c r="AY19" s="23">
        <v>0</v>
      </c>
      <c r="AZ19" s="23">
        <v>0</v>
      </c>
      <c r="BA19" s="23">
        <v>0</v>
      </c>
      <c r="BB19" s="23">
        <v>0</v>
      </c>
      <c r="BC19" s="23">
        <v>0</v>
      </c>
      <c r="BD19" s="23">
        <v>0</v>
      </c>
      <c r="BE19" s="23">
        <v>0</v>
      </c>
      <c r="BF19" s="23">
        <v>0</v>
      </c>
      <c r="BG19" s="23">
        <v>0</v>
      </c>
      <c r="BH19" s="23">
        <v>0</v>
      </c>
      <c r="BI19" s="23">
        <v>0</v>
      </c>
      <c r="BJ19" s="23">
        <v>0</v>
      </c>
      <c r="BK19" s="23">
        <v>0</v>
      </c>
      <c r="BL19" s="23">
        <v>0</v>
      </c>
      <c r="BM19" s="23">
        <v>0</v>
      </c>
      <c r="BN19" s="23">
        <v>0</v>
      </c>
      <c r="BO19" s="23">
        <v>0</v>
      </c>
      <c r="BP19" s="23">
        <v>0</v>
      </c>
      <c r="BQ19" s="23">
        <v>0</v>
      </c>
      <c r="BR19" s="23">
        <v>0</v>
      </c>
      <c r="BS19" s="23">
        <v>0</v>
      </c>
      <c r="BT19" s="23">
        <v>0</v>
      </c>
      <c r="BU19" s="23">
        <v>0</v>
      </c>
      <c r="BV19" s="23">
        <v>0</v>
      </c>
      <c r="BW19" s="23">
        <v>0</v>
      </c>
      <c r="BX19" s="23">
        <v>0</v>
      </c>
      <c r="BY19" s="23">
        <v>0</v>
      </c>
      <c r="BZ19" s="23">
        <v>0</v>
      </c>
      <c r="CA19" s="23">
        <v>0</v>
      </c>
      <c r="CB19" s="23">
        <v>0</v>
      </c>
      <c r="CC19" s="23">
        <v>0</v>
      </c>
      <c r="CD19" s="23">
        <v>0</v>
      </c>
      <c r="CE19" s="23">
        <v>0</v>
      </c>
      <c r="CF19" s="23">
        <v>0</v>
      </c>
      <c r="CG19" s="23">
        <v>0</v>
      </c>
      <c r="CH19" s="23">
        <v>0</v>
      </c>
      <c r="CI19" s="23">
        <v>0</v>
      </c>
      <c r="CJ19" s="23">
        <v>0</v>
      </c>
      <c r="CK19" s="23">
        <v>0</v>
      </c>
      <c r="CL19" s="23">
        <v>0</v>
      </c>
      <c r="CM19" s="23">
        <v>0</v>
      </c>
      <c r="CN19" s="23">
        <v>0</v>
      </c>
      <c r="CO19" s="23">
        <v>0</v>
      </c>
      <c r="CP19" s="23">
        <v>0</v>
      </c>
      <c r="CQ19" s="23">
        <v>0</v>
      </c>
      <c r="CR19" s="23">
        <v>0</v>
      </c>
      <c r="CS19" s="23">
        <v>0</v>
      </c>
      <c r="CT19" s="23">
        <v>0</v>
      </c>
      <c r="CU19" s="23">
        <v>0</v>
      </c>
      <c r="CV19" s="23">
        <v>0</v>
      </c>
      <c r="CW19" s="23">
        <v>0</v>
      </c>
      <c r="CX19" s="23">
        <v>0</v>
      </c>
      <c r="CY19" s="23">
        <v>0</v>
      </c>
      <c r="CZ19" s="23">
        <v>0</v>
      </c>
      <c r="DA19" s="23">
        <v>0</v>
      </c>
      <c r="DB19" s="23">
        <v>0</v>
      </c>
      <c r="DC19" s="23">
        <v>0</v>
      </c>
      <c r="DD19" s="23">
        <v>0</v>
      </c>
      <c r="DE19" s="23">
        <v>0</v>
      </c>
      <c r="DF19" s="23">
        <v>0</v>
      </c>
      <c r="DG19" s="23">
        <v>0</v>
      </c>
      <c r="DH19" s="23">
        <v>0</v>
      </c>
      <c r="DI19" s="23">
        <v>0</v>
      </c>
      <c r="DJ19" s="23">
        <v>0</v>
      </c>
      <c r="DK19" s="23">
        <v>0</v>
      </c>
      <c r="DL19" s="23">
        <v>0</v>
      </c>
      <c r="DM19" s="23">
        <v>0</v>
      </c>
      <c r="DN19" s="23">
        <v>0</v>
      </c>
      <c r="DO19" s="23">
        <v>0</v>
      </c>
      <c r="DP19" s="23">
        <v>0</v>
      </c>
      <c r="DQ19" s="23">
        <v>0</v>
      </c>
      <c r="DR19" s="23">
        <v>0</v>
      </c>
      <c r="DS19" s="23">
        <v>0</v>
      </c>
      <c r="DT19" s="23">
        <v>0</v>
      </c>
      <c r="DU19" s="23">
        <v>0</v>
      </c>
      <c r="DV19" s="23">
        <v>0</v>
      </c>
      <c r="DW19" s="23">
        <v>0</v>
      </c>
      <c r="DX19" s="23">
        <v>0</v>
      </c>
      <c r="DY19" s="23">
        <v>0</v>
      </c>
      <c r="DZ19" s="23">
        <v>0</v>
      </c>
      <c r="EA19" s="23">
        <v>0</v>
      </c>
      <c r="EB19" s="23">
        <v>0</v>
      </c>
      <c r="EC19" s="23">
        <v>0</v>
      </c>
      <c r="ED19" s="23">
        <v>0</v>
      </c>
      <c r="EE19" s="23">
        <v>0</v>
      </c>
      <c r="EF19" s="23">
        <v>0</v>
      </c>
      <c r="EG19" s="23">
        <v>0</v>
      </c>
      <c r="EH19" s="23">
        <v>0</v>
      </c>
      <c r="EI19" s="23">
        <v>0</v>
      </c>
      <c r="EJ19" s="23">
        <v>0</v>
      </c>
      <c r="EK19" s="23">
        <v>0</v>
      </c>
      <c r="EL19" s="23">
        <v>0</v>
      </c>
      <c r="EM19" s="23">
        <v>0</v>
      </c>
      <c r="EN19" s="23">
        <v>0</v>
      </c>
      <c r="EO19" s="23">
        <v>0</v>
      </c>
      <c r="EP19" s="23">
        <v>0</v>
      </c>
      <c r="EQ19" s="23">
        <v>0</v>
      </c>
      <c r="ER19" s="23">
        <v>0</v>
      </c>
      <c r="ES19" s="23">
        <v>0</v>
      </c>
      <c r="ET19" s="23">
        <v>0</v>
      </c>
      <c r="EU19" s="23">
        <v>0</v>
      </c>
      <c r="EV19" s="23">
        <v>0</v>
      </c>
      <c r="EW19" s="23">
        <v>0</v>
      </c>
      <c r="EX19" s="23">
        <v>0</v>
      </c>
      <c r="EY19" s="23">
        <v>0</v>
      </c>
      <c r="EZ19" s="23">
        <v>0</v>
      </c>
      <c r="FA19" s="23">
        <v>0</v>
      </c>
      <c r="FB19" s="23">
        <v>0</v>
      </c>
      <c r="FC19" s="23">
        <v>0</v>
      </c>
      <c r="FD19" s="23">
        <v>0</v>
      </c>
      <c r="FE19" s="23">
        <v>0</v>
      </c>
      <c r="FF19" s="23">
        <v>0</v>
      </c>
      <c r="FG19" s="23">
        <v>0</v>
      </c>
      <c r="FH19" s="23">
        <v>0</v>
      </c>
      <c r="FI19" s="23">
        <v>0</v>
      </c>
      <c r="FJ19" s="23">
        <v>0</v>
      </c>
      <c r="FK19" s="23">
        <v>0</v>
      </c>
      <c r="FL19" s="23">
        <v>0</v>
      </c>
      <c r="FM19" s="23">
        <v>0</v>
      </c>
      <c r="FN19" s="23">
        <v>0</v>
      </c>
      <c r="FO19" s="23">
        <v>0</v>
      </c>
      <c r="FP19" s="23">
        <v>0</v>
      </c>
      <c r="FQ19" s="23">
        <v>0</v>
      </c>
      <c r="FR19" s="23">
        <v>0</v>
      </c>
      <c r="FS19" s="23">
        <v>0</v>
      </c>
      <c r="FT19" s="23">
        <v>0</v>
      </c>
      <c r="FU19" s="23">
        <v>0</v>
      </c>
      <c r="FV19" s="23">
        <v>0</v>
      </c>
      <c r="FW19" s="23">
        <v>0</v>
      </c>
      <c r="FX19" s="23">
        <v>0</v>
      </c>
      <c r="FY19" s="23">
        <v>0</v>
      </c>
      <c r="FZ19" s="23">
        <v>0</v>
      </c>
      <c r="GA19" s="23">
        <v>0</v>
      </c>
      <c r="GB19" s="23">
        <v>0</v>
      </c>
      <c r="GC19" s="23">
        <v>0</v>
      </c>
      <c r="GD19" s="23">
        <v>0</v>
      </c>
      <c r="GE19" s="23">
        <v>0</v>
      </c>
      <c r="GF19" s="23">
        <v>0</v>
      </c>
      <c r="GG19" s="23">
        <v>0</v>
      </c>
      <c r="GH19" s="23">
        <v>0</v>
      </c>
      <c r="GI19" s="23">
        <v>0</v>
      </c>
      <c r="GJ19" s="23">
        <v>0</v>
      </c>
      <c r="GK19" s="23">
        <v>0</v>
      </c>
      <c r="GL19" s="23">
        <v>0</v>
      </c>
      <c r="GM19" s="23">
        <v>0</v>
      </c>
      <c r="GN19" s="23">
        <v>0</v>
      </c>
      <c r="GO19" s="23">
        <v>0</v>
      </c>
      <c r="GP19" s="23">
        <v>0</v>
      </c>
      <c r="GQ19" s="23">
        <v>0</v>
      </c>
      <c r="GR19" s="23">
        <v>0</v>
      </c>
      <c r="GS19" s="23">
        <v>0</v>
      </c>
      <c r="GT19" s="23">
        <v>0</v>
      </c>
      <c r="GU19" s="23">
        <v>0</v>
      </c>
      <c r="GV19" s="23">
        <v>0</v>
      </c>
      <c r="GW19" s="23">
        <v>0</v>
      </c>
      <c r="GX19" s="23">
        <v>0</v>
      </c>
      <c r="GY19" s="23">
        <v>0</v>
      </c>
      <c r="GZ19" s="23">
        <v>0</v>
      </c>
      <c r="HA19" s="23">
        <v>0</v>
      </c>
      <c r="HB19" s="23">
        <v>0</v>
      </c>
      <c r="HC19" s="23">
        <v>0</v>
      </c>
      <c r="HD19" s="23">
        <v>0</v>
      </c>
      <c r="HE19" s="23">
        <v>0</v>
      </c>
      <c r="HF19" s="23">
        <v>0</v>
      </c>
      <c r="HG19" s="23">
        <v>0</v>
      </c>
      <c r="HH19" s="23">
        <v>0</v>
      </c>
      <c r="HI19" s="23">
        <v>0</v>
      </c>
      <c r="HJ19" s="23">
        <v>0</v>
      </c>
      <c r="HK19" s="23">
        <v>0</v>
      </c>
      <c r="HL19" s="23">
        <v>0</v>
      </c>
      <c r="HM19" s="23">
        <v>0</v>
      </c>
      <c r="HN19" s="23">
        <v>0</v>
      </c>
      <c r="HO19" s="23">
        <v>0</v>
      </c>
      <c r="HP19" s="23">
        <v>0</v>
      </c>
      <c r="HQ19" s="23">
        <v>0</v>
      </c>
      <c r="HR19" s="23">
        <v>0</v>
      </c>
      <c r="HS19" s="23">
        <v>0</v>
      </c>
      <c r="HT19" s="23">
        <v>0</v>
      </c>
      <c r="HU19" s="23">
        <v>0</v>
      </c>
      <c r="HV19" s="23">
        <v>0</v>
      </c>
      <c r="HW19" s="23">
        <v>0</v>
      </c>
      <c r="HX19" s="23">
        <v>0</v>
      </c>
      <c r="HY19" s="23">
        <v>0</v>
      </c>
      <c r="HZ19" s="23">
        <v>211</v>
      </c>
      <c r="IA19" s="23">
        <v>0</v>
      </c>
      <c r="IB19" s="23">
        <v>0</v>
      </c>
      <c r="IC19" s="23">
        <v>0</v>
      </c>
      <c r="ID19" s="23">
        <v>0</v>
      </c>
      <c r="IE19" s="23">
        <v>209</v>
      </c>
      <c r="IF19" s="23">
        <v>0</v>
      </c>
      <c r="IG19" s="23">
        <v>0</v>
      </c>
      <c r="IH19" s="23">
        <v>0</v>
      </c>
      <c r="II19" s="23">
        <v>0</v>
      </c>
      <c r="IJ19" s="23">
        <v>0</v>
      </c>
      <c r="IK19" s="23">
        <v>203</v>
      </c>
      <c r="IL19" s="23">
        <v>0</v>
      </c>
      <c r="IM19" s="23">
        <v>0</v>
      </c>
      <c r="IN19" s="23">
        <v>0</v>
      </c>
      <c r="IO19" s="23">
        <v>0</v>
      </c>
      <c r="IP19" s="23">
        <v>0</v>
      </c>
      <c r="IQ19" s="23">
        <v>0</v>
      </c>
      <c r="IR19" s="23">
        <v>0</v>
      </c>
      <c r="IS19" s="23">
        <v>0</v>
      </c>
      <c r="IT19" s="23">
        <v>0</v>
      </c>
      <c r="IU19" s="23">
        <v>0</v>
      </c>
      <c r="IV19" s="23">
        <v>0</v>
      </c>
      <c r="IW19" s="23">
        <v>0</v>
      </c>
      <c r="IX19" s="23">
        <v>0</v>
      </c>
      <c r="IY19" s="23">
        <v>0</v>
      </c>
      <c r="IZ19" s="23">
        <v>0</v>
      </c>
      <c r="JA19" s="23">
        <v>0</v>
      </c>
      <c r="JB19" s="23">
        <v>0</v>
      </c>
      <c r="JC19" s="23">
        <v>0</v>
      </c>
      <c r="JD19" s="23">
        <v>0</v>
      </c>
      <c r="JE19" s="23">
        <v>0</v>
      </c>
      <c r="JF19" s="23">
        <v>0</v>
      </c>
      <c r="JG19" s="23">
        <v>0</v>
      </c>
      <c r="JH19" s="23">
        <v>0</v>
      </c>
      <c r="JI19" s="23">
        <v>0</v>
      </c>
      <c r="JJ19" s="23">
        <v>0</v>
      </c>
      <c r="JK19" s="23">
        <v>0</v>
      </c>
      <c r="JL19" s="23">
        <v>0</v>
      </c>
      <c r="JM19" s="23">
        <v>0</v>
      </c>
      <c r="JN19" s="23">
        <v>0</v>
      </c>
      <c r="JO19" s="23">
        <v>0</v>
      </c>
      <c r="JP19" s="23">
        <v>0</v>
      </c>
      <c r="JQ19" s="23">
        <v>0</v>
      </c>
      <c r="JR19" s="23">
        <v>0</v>
      </c>
      <c r="JS19" s="23">
        <v>0</v>
      </c>
      <c r="JT19" s="23">
        <v>0</v>
      </c>
      <c r="JU19" s="23">
        <v>0</v>
      </c>
      <c r="JV19" s="23">
        <v>0</v>
      </c>
      <c r="JW19" s="23">
        <v>0</v>
      </c>
      <c r="JX19" s="23">
        <v>0</v>
      </c>
      <c r="JY19" s="23">
        <v>0</v>
      </c>
      <c r="JZ19" s="23">
        <v>0</v>
      </c>
      <c r="KA19" s="23">
        <v>0</v>
      </c>
      <c r="KB19" s="23">
        <v>0</v>
      </c>
    </row>
    <row r="20" spans="1:288" x14ac:dyDescent="0.25">
      <c r="A20" s="16" t="s">
        <v>4145</v>
      </c>
      <c r="B20" s="23">
        <v>0</v>
      </c>
      <c r="C20" s="23">
        <v>0</v>
      </c>
      <c r="D20" s="23">
        <v>0</v>
      </c>
      <c r="E20" s="23">
        <v>0</v>
      </c>
      <c r="F20" s="23">
        <v>0</v>
      </c>
      <c r="G20" s="23">
        <v>0</v>
      </c>
      <c r="H20" s="23">
        <v>0</v>
      </c>
      <c r="I20" s="23">
        <v>0</v>
      </c>
      <c r="J20" s="23">
        <v>0</v>
      </c>
      <c r="K20" s="23">
        <v>0</v>
      </c>
      <c r="L20" s="23">
        <v>0</v>
      </c>
      <c r="M20" s="23">
        <v>0</v>
      </c>
      <c r="N20" s="23">
        <v>0</v>
      </c>
      <c r="O20" s="23">
        <v>0</v>
      </c>
      <c r="P20" s="23">
        <v>0</v>
      </c>
      <c r="Q20" s="23">
        <v>0</v>
      </c>
      <c r="R20" s="23">
        <v>0</v>
      </c>
      <c r="S20" s="23">
        <v>0</v>
      </c>
      <c r="T20" s="23">
        <v>0</v>
      </c>
      <c r="U20" s="23">
        <v>0</v>
      </c>
      <c r="V20" s="23">
        <v>0</v>
      </c>
      <c r="W20" s="23">
        <v>0</v>
      </c>
      <c r="X20" s="23">
        <v>0</v>
      </c>
      <c r="Y20" s="23">
        <v>0</v>
      </c>
      <c r="Z20" s="23">
        <v>0</v>
      </c>
      <c r="AA20" s="23">
        <v>0</v>
      </c>
      <c r="AB20" s="23">
        <v>0</v>
      </c>
      <c r="AC20" s="23">
        <v>-198</v>
      </c>
      <c r="AD20" s="23">
        <v>0</v>
      </c>
      <c r="AE20" s="23">
        <v>0</v>
      </c>
      <c r="AF20" s="23">
        <v>-195</v>
      </c>
      <c r="AG20" s="23">
        <v>0</v>
      </c>
      <c r="AH20" s="23">
        <v>0</v>
      </c>
      <c r="AI20" s="23">
        <v>0</v>
      </c>
      <c r="AJ20" s="23">
        <v>0</v>
      </c>
      <c r="AK20" s="23">
        <v>0</v>
      </c>
      <c r="AL20" s="23">
        <v>0</v>
      </c>
      <c r="AM20" s="23">
        <v>0</v>
      </c>
      <c r="AN20" s="23">
        <v>0</v>
      </c>
      <c r="AO20" s="23">
        <v>0</v>
      </c>
      <c r="AP20" s="23">
        <v>0</v>
      </c>
      <c r="AQ20" s="23">
        <v>0</v>
      </c>
      <c r="AR20" s="23">
        <v>0</v>
      </c>
      <c r="AS20" s="23">
        <v>0</v>
      </c>
      <c r="AT20" s="23">
        <v>0</v>
      </c>
      <c r="AU20" s="23">
        <v>0</v>
      </c>
      <c r="AV20" s="23">
        <v>0</v>
      </c>
      <c r="AW20" s="23">
        <v>0</v>
      </c>
      <c r="AX20" s="23">
        <v>0</v>
      </c>
      <c r="AY20" s="23">
        <v>0</v>
      </c>
      <c r="AZ20" s="23">
        <v>0</v>
      </c>
      <c r="BA20" s="23">
        <v>0</v>
      </c>
      <c r="BB20" s="23">
        <v>0</v>
      </c>
      <c r="BC20" s="23">
        <v>0</v>
      </c>
      <c r="BD20" s="23">
        <v>0</v>
      </c>
      <c r="BE20" s="23">
        <v>0</v>
      </c>
      <c r="BF20" s="23">
        <v>0</v>
      </c>
      <c r="BG20" s="23">
        <v>0</v>
      </c>
      <c r="BH20" s="23">
        <v>0</v>
      </c>
      <c r="BI20" s="23">
        <v>0</v>
      </c>
      <c r="BJ20" s="23">
        <v>0</v>
      </c>
      <c r="BK20" s="23">
        <v>0</v>
      </c>
      <c r="BL20" s="23">
        <v>0</v>
      </c>
      <c r="BM20" s="23">
        <v>0</v>
      </c>
      <c r="BN20" s="23">
        <v>0</v>
      </c>
      <c r="BO20" s="23">
        <v>0</v>
      </c>
      <c r="BP20" s="23">
        <v>-233</v>
      </c>
      <c r="BQ20" s="23">
        <v>0</v>
      </c>
      <c r="BR20" s="23">
        <v>0</v>
      </c>
      <c r="BS20" s="23">
        <v>0</v>
      </c>
      <c r="BT20" s="23">
        <v>0</v>
      </c>
      <c r="BU20" s="23">
        <v>0</v>
      </c>
      <c r="BV20" s="23">
        <v>0</v>
      </c>
      <c r="BW20" s="23">
        <v>0</v>
      </c>
      <c r="BX20" s="23">
        <v>0</v>
      </c>
      <c r="BY20" s="23">
        <v>0</v>
      </c>
      <c r="BZ20" s="23">
        <v>0</v>
      </c>
      <c r="CA20" s="23">
        <v>0</v>
      </c>
      <c r="CB20" s="23">
        <v>0</v>
      </c>
      <c r="CC20" s="23">
        <v>0</v>
      </c>
      <c r="CD20" s="23">
        <v>0</v>
      </c>
      <c r="CE20" s="23">
        <v>-189</v>
      </c>
      <c r="CF20" s="23">
        <v>0</v>
      </c>
      <c r="CG20" s="23">
        <v>0</v>
      </c>
      <c r="CH20" s="23">
        <v>0</v>
      </c>
      <c r="CI20" s="23">
        <v>0</v>
      </c>
      <c r="CJ20" s="23">
        <v>0</v>
      </c>
      <c r="CK20" s="23">
        <v>0</v>
      </c>
      <c r="CL20" s="23">
        <v>0</v>
      </c>
      <c r="CM20" s="23">
        <v>0</v>
      </c>
      <c r="CN20" s="23">
        <v>0</v>
      </c>
      <c r="CO20" s="23">
        <v>0</v>
      </c>
      <c r="CP20" s="23">
        <v>0</v>
      </c>
      <c r="CQ20" s="23">
        <v>0</v>
      </c>
      <c r="CR20" s="23">
        <v>0</v>
      </c>
      <c r="CS20" s="23">
        <v>0</v>
      </c>
      <c r="CT20" s="23">
        <v>0</v>
      </c>
      <c r="CU20" s="23">
        <v>0</v>
      </c>
      <c r="CV20" s="23">
        <v>0</v>
      </c>
      <c r="CW20" s="23">
        <v>0</v>
      </c>
      <c r="CX20" s="23">
        <v>0</v>
      </c>
      <c r="CY20" s="23">
        <v>0</v>
      </c>
      <c r="CZ20" s="23">
        <v>0</v>
      </c>
      <c r="DA20" s="23">
        <v>0</v>
      </c>
      <c r="DB20" s="23">
        <v>0</v>
      </c>
      <c r="DC20" s="23">
        <v>0</v>
      </c>
      <c r="DD20" s="23">
        <v>0</v>
      </c>
      <c r="DE20" s="23">
        <v>0</v>
      </c>
      <c r="DF20" s="23">
        <v>0</v>
      </c>
      <c r="DG20" s="23">
        <v>0</v>
      </c>
      <c r="DH20" s="23">
        <v>0</v>
      </c>
      <c r="DI20" s="23">
        <v>0</v>
      </c>
      <c r="DJ20" s="23">
        <v>0</v>
      </c>
      <c r="DK20" s="23">
        <v>0</v>
      </c>
      <c r="DL20" s="23">
        <v>0</v>
      </c>
      <c r="DM20" s="23">
        <v>0</v>
      </c>
      <c r="DN20" s="23">
        <v>0</v>
      </c>
      <c r="DO20" s="23">
        <v>0</v>
      </c>
      <c r="DP20" s="23">
        <v>0</v>
      </c>
      <c r="DQ20" s="23">
        <v>0</v>
      </c>
      <c r="DR20" s="23">
        <v>0</v>
      </c>
      <c r="DS20" s="23">
        <v>0</v>
      </c>
      <c r="DT20" s="23">
        <v>0</v>
      </c>
      <c r="DU20" s="23">
        <v>0</v>
      </c>
      <c r="DV20" s="23">
        <v>0</v>
      </c>
      <c r="DW20" s="23">
        <v>0</v>
      </c>
      <c r="DX20" s="23">
        <v>0</v>
      </c>
      <c r="DY20" s="23">
        <v>0</v>
      </c>
      <c r="DZ20" s="23">
        <v>0</v>
      </c>
      <c r="EA20" s="23">
        <v>0</v>
      </c>
      <c r="EB20" s="23">
        <v>0</v>
      </c>
      <c r="EC20" s="23">
        <v>0</v>
      </c>
      <c r="ED20" s="23">
        <v>0</v>
      </c>
      <c r="EE20" s="23">
        <v>0</v>
      </c>
      <c r="EF20" s="23">
        <v>0</v>
      </c>
      <c r="EG20" s="23">
        <v>0</v>
      </c>
      <c r="EH20" s="23">
        <v>0</v>
      </c>
      <c r="EI20" s="23">
        <v>0</v>
      </c>
      <c r="EJ20" s="23">
        <v>0</v>
      </c>
      <c r="EK20" s="23">
        <v>0</v>
      </c>
      <c r="EL20" s="23">
        <v>0</v>
      </c>
      <c r="EM20" s="23">
        <v>0</v>
      </c>
      <c r="EN20" s="23">
        <v>0</v>
      </c>
      <c r="EO20" s="23">
        <v>0</v>
      </c>
      <c r="EP20" s="23">
        <v>0</v>
      </c>
      <c r="EQ20" s="23">
        <v>0</v>
      </c>
      <c r="ER20" s="23">
        <v>0</v>
      </c>
      <c r="ES20" s="23">
        <v>0</v>
      </c>
      <c r="ET20" s="23">
        <v>0</v>
      </c>
      <c r="EU20" s="23">
        <v>0</v>
      </c>
      <c r="EV20" s="23">
        <v>0</v>
      </c>
      <c r="EW20" s="23">
        <v>0</v>
      </c>
      <c r="EX20" s="23">
        <v>0</v>
      </c>
      <c r="EY20" s="23">
        <v>0</v>
      </c>
      <c r="EZ20" s="23">
        <v>0</v>
      </c>
      <c r="FA20" s="23">
        <v>0</v>
      </c>
      <c r="FB20" s="23">
        <v>0</v>
      </c>
      <c r="FC20" s="23">
        <v>0</v>
      </c>
      <c r="FD20" s="23">
        <v>0</v>
      </c>
      <c r="FE20" s="23">
        <v>0</v>
      </c>
      <c r="FF20" s="23">
        <v>0</v>
      </c>
      <c r="FG20" s="23">
        <v>0</v>
      </c>
      <c r="FH20" s="23">
        <v>0</v>
      </c>
      <c r="FI20" s="23">
        <v>0</v>
      </c>
      <c r="FJ20" s="23">
        <v>0</v>
      </c>
      <c r="FK20" s="23">
        <v>0</v>
      </c>
      <c r="FL20" s="23">
        <v>0</v>
      </c>
      <c r="FM20" s="23">
        <v>0</v>
      </c>
      <c r="FN20" s="23">
        <v>0</v>
      </c>
      <c r="FO20" s="23">
        <v>0</v>
      </c>
      <c r="FP20" s="23">
        <v>0</v>
      </c>
      <c r="FQ20" s="23">
        <v>0</v>
      </c>
      <c r="FR20" s="23">
        <v>0</v>
      </c>
      <c r="FS20" s="23">
        <v>0</v>
      </c>
      <c r="FT20" s="23">
        <v>0</v>
      </c>
      <c r="FU20" s="23">
        <v>0</v>
      </c>
      <c r="FV20" s="23">
        <v>0</v>
      </c>
      <c r="FW20" s="23">
        <v>0</v>
      </c>
      <c r="FX20" s="23">
        <v>0</v>
      </c>
      <c r="FY20" s="23">
        <v>0</v>
      </c>
      <c r="FZ20" s="23">
        <v>0</v>
      </c>
      <c r="GA20" s="23">
        <v>0</v>
      </c>
      <c r="GB20" s="23">
        <v>0</v>
      </c>
      <c r="GC20" s="23">
        <v>0</v>
      </c>
      <c r="GD20" s="23">
        <v>0</v>
      </c>
      <c r="GE20" s="23">
        <v>0</v>
      </c>
      <c r="GF20" s="23">
        <v>0</v>
      </c>
      <c r="GG20" s="23">
        <v>0</v>
      </c>
      <c r="GH20" s="23">
        <v>0</v>
      </c>
      <c r="GI20" s="23">
        <v>0</v>
      </c>
      <c r="GJ20" s="23">
        <v>0</v>
      </c>
      <c r="GK20" s="23">
        <v>0</v>
      </c>
      <c r="GL20" s="23">
        <v>0</v>
      </c>
      <c r="GM20" s="23">
        <v>0</v>
      </c>
      <c r="GN20" s="23">
        <v>0</v>
      </c>
      <c r="GO20" s="23">
        <v>0</v>
      </c>
      <c r="GP20" s="23">
        <v>0</v>
      </c>
      <c r="GQ20" s="23">
        <v>0</v>
      </c>
      <c r="GR20" s="23">
        <v>0</v>
      </c>
      <c r="GS20" s="23">
        <v>0</v>
      </c>
      <c r="GT20" s="23">
        <v>0</v>
      </c>
      <c r="GU20" s="23">
        <v>0</v>
      </c>
      <c r="GV20" s="23">
        <v>0</v>
      </c>
      <c r="GW20" s="23">
        <v>0</v>
      </c>
      <c r="GX20" s="23">
        <v>0</v>
      </c>
      <c r="GY20" s="23">
        <v>0</v>
      </c>
      <c r="GZ20" s="23">
        <v>-223</v>
      </c>
      <c r="HA20" s="23">
        <v>0</v>
      </c>
      <c r="HB20" s="23">
        <v>-223</v>
      </c>
      <c r="HC20" s="23">
        <v>0</v>
      </c>
      <c r="HD20" s="23">
        <v>0</v>
      </c>
      <c r="HE20" s="23">
        <v>0</v>
      </c>
      <c r="HF20" s="23">
        <v>0</v>
      </c>
      <c r="HG20" s="23">
        <v>0</v>
      </c>
      <c r="HH20" s="23">
        <v>0</v>
      </c>
      <c r="HI20" s="23">
        <v>0</v>
      </c>
      <c r="HJ20" s="23">
        <v>0</v>
      </c>
      <c r="HK20" s="23">
        <v>0</v>
      </c>
      <c r="HL20" s="23">
        <v>0</v>
      </c>
      <c r="HM20" s="23">
        <v>0</v>
      </c>
      <c r="HN20" s="23">
        <v>0</v>
      </c>
      <c r="HO20" s="23">
        <v>0</v>
      </c>
      <c r="HP20" s="23">
        <v>0</v>
      </c>
      <c r="HQ20" s="23">
        <v>0</v>
      </c>
      <c r="HR20" s="23">
        <v>0</v>
      </c>
      <c r="HS20" s="23">
        <v>0</v>
      </c>
      <c r="HT20" s="23">
        <v>0</v>
      </c>
      <c r="HU20" s="23">
        <v>0</v>
      </c>
      <c r="HV20" s="23">
        <v>-218</v>
      </c>
      <c r="HW20" s="23">
        <v>0</v>
      </c>
      <c r="HX20" s="23">
        <v>0</v>
      </c>
      <c r="HY20" s="23">
        <v>0</v>
      </c>
      <c r="HZ20" s="23">
        <v>0</v>
      </c>
      <c r="IA20" s="23">
        <v>0</v>
      </c>
      <c r="IB20" s="23">
        <v>-211</v>
      </c>
      <c r="IC20" s="23">
        <v>0</v>
      </c>
      <c r="ID20" s="23">
        <v>0</v>
      </c>
      <c r="IE20" s="23">
        <v>0</v>
      </c>
      <c r="IF20" s="23">
        <v>0</v>
      </c>
      <c r="IG20" s="23">
        <v>0</v>
      </c>
      <c r="IH20" s="23">
        <v>0</v>
      </c>
      <c r="II20" s="23">
        <v>0</v>
      </c>
      <c r="IJ20" s="23">
        <v>0</v>
      </c>
      <c r="IK20" s="23">
        <v>0</v>
      </c>
      <c r="IL20" s="23">
        <v>0</v>
      </c>
      <c r="IM20" s="23">
        <v>0</v>
      </c>
      <c r="IN20" s="23">
        <v>0</v>
      </c>
      <c r="IO20" s="23">
        <v>0</v>
      </c>
      <c r="IP20" s="23">
        <v>0</v>
      </c>
      <c r="IQ20" s="23">
        <v>0</v>
      </c>
      <c r="IR20" s="23">
        <v>0</v>
      </c>
      <c r="IS20" s="23">
        <v>0</v>
      </c>
      <c r="IT20" s="23">
        <v>0</v>
      </c>
      <c r="IU20" s="23">
        <v>0</v>
      </c>
      <c r="IV20" s="23">
        <v>0</v>
      </c>
      <c r="IW20" s="23">
        <v>0</v>
      </c>
      <c r="IX20" s="23">
        <v>-197</v>
      </c>
      <c r="IY20" s="23">
        <v>0</v>
      </c>
      <c r="IZ20" s="23">
        <v>0</v>
      </c>
      <c r="JA20" s="23">
        <v>0</v>
      </c>
      <c r="JB20" s="23">
        <v>-196</v>
      </c>
      <c r="JC20" s="23">
        <v>0</v>
      </c>
      <c r="JD20" s="23">
        <v>0</v>
      </c>
      <c r="JE20" s="23">
        <v>0</v>
      </c>
      <c r="JF20" s="23">
        <v>0</v>
      </c>
      <c r="JG20" s="23">
        <v>0</v>
      </c>
      <c r="JH20" s="23">
        <v>0</v>
      </c>
      <c r="JI20" s="23">
        <v>0</v>
      </c>
      <c r="JJ20" s="23">
        <v>0</v>
      </c>
      <c r="JK20" s="23">
        <v>0</v>
      </c>
      <c r="JL20" s="23">
        <v>0</v>
      </c>
      <c r="JM20" s="23">
        <v>0</v>
      </c>
      <c r="JN20" s="23">
        <v>0</v>
      </c>
      <c r="JO20" s="23">
        <v>0</v>
      </c>
      <c r="JP20" s="23">
        <v>0</v>
      </c>
      <c r="JQ20" s="23">
        <v>0</v>
      </c>
      <c r="JR20" s="23">
        <v>0</v>
      </c>
      <c r="JS20" s="23">
        <v>0</v>
      </c>
      <c r="JT20" s="23">
        <v>0</v>
      </c>
      <c r="JU20" s="23">
        <v>0</v>
      </c>
      <c r="JV20" s="23">
        <v>0</v>
      </c>
      <c r="JW20" s="23">
        <v>0</v>
      </c>
      <c r="JX20" s="23">
        <v>0</v>
      </c>
      <c r="JY20" s="23">
        <v>0</v>
      </c>
      <c r="JZ20" s="23">
        <v>0</v>
      </c>
      <c r="KA20" s="23">
        <v>0</v>
      </c>
      <c r="KB20" s="23">
        <v>0</v>
      </c>
    </row>
    <row r="21" spans="1:288" x14ac:dyDescent="0.25">
      <c r="A21" s="16" t="s">
        <v>4174</v>
      </c>
      <c r="B21" s="23">
        <v>0</v>
      </c>
      <c r="C21" s="23">
        <v>0</v>
      </c>
      <c r="D21" s="23">
        <v>0</v>
      </c>
      <c r="E21" s="23">
        <v>0</v>
      </c>
      <c r="F21" s="23">
        <v>0</v>
      </c>
      <c r="G21" s="23">
        <v>0</v>
      </c>
      <c r="H21" s="23">
        <v>0</v>
      </c>
      <c r="I21" s="23">
        <v>0</v>
      </c>
      <c r="J21" s="23">
        <v>0</v>
      </c>
      <c r="K21" s="23">
        <v>0</v>
      </c>
      <c r="L21" s="23">
        <v>0</v>
      </c>
      <c r="M21" s="23">
        <v>0</v>
      </c>
      <c r="N21" s="23">
        <v>0</v>
      </c>
      <c r="O21" s="23">
        <v>0</v>
      </c>
      <c r="P21" s="23">
        <v>0</v>
      </c>
      <c r="Q21" s="23">
        <v>0</v>
      </c>
      <c r="R21" s="23">
        <v>0</v>
      </c>
      <c r="S21" s="23">
        <v>0</v>
      </c>
      <c r="T21" s="23">
        <v>0</v>
      </c>
      <c r="U21" s="23">
        <v>0</v>
      </c>
      <c r="V21" s="23">
        <v>0</v>
      </c>
      <c r="W21" s="23">
        <v>0</v>
      </c>
      <c r="X21" s="23">
        <v>0</v>
      </c>
      <c r="Y21" s="23">
        <v>0</v>
      </c>
      <c r="Z21" s="23">
        <v>0</v>
      </c>
      <c r="AA21" s="23">
        <v>0</v>
      </c>
      <c r="AB21" s="23">
        <v>0</v>
      </c>
      <c r="AC21" s="23">
        <v>0</v>
      </c>
      <c r="AD21" s="23">
        <v>0</v>
      </c>
      <c r="AE21" s="23">
        <v>0</v>
      </c>
      <c r="AF21" s="23">
        <v>0</v>
      </c>
      <c r="AG21" s="23">
        <v>0</v>
      </c>
      <c r="AH21" s="23">
        <v>0</v>
      </c>
      <c r="AI21" s="23">
        <v>0</v>
      </c>
      <c r="AJ21" s="23">
        <v>0</v>
      </c>
      <c r="AK21" s="23">
        <v>272</v>
      </c>
      <c r="AL21" s="23">
        <v>0</v>
      </c>
      <c r="AM21" s="23">
        <v>0</v>
      </c>
      <c r="AN21" s="23">
        <v>0</v>
      </c>
      <c r="AO21" s="23">
        <v>278</v>
      </c>
      <c r="AP21" s="23">
        <v>0</v>
      </c>
      <c r="AQ21" s="23">
        <v>0</v>
      </c>
      <c r="AR21" s="23">
        <v>0</v>
      </c>
      <c r="AS21" s="23">
        <v>0</v>
      </c>
      <c r="AT21" s="23">
        <v>-270</v>
      </c>
      <c r="AU21" s="23">
        <v>0</v>
      </c>
      <c r="AV21" s="23">
        <v>0</v>
      </c>
      <c r="AW21" s="23">
        <v>0</v>
      </c>
      <c r="AX21" s="23">
        <v>0</v>
      </c>
      <c r="AY21" s="23">
        <v>0</v>
      </c>
      <c r="AZ21" s="23">
        <v>0</v>
      </c>
      <c r="BA21" s="23">
        <v>0</v>
      </c>
      <c r="BB21" s="23">
        <v>0</v>
      </c>
      <c r="BC21" s="23">
        <v>0</v>
      </c>
      <c r="BD21" s="23">
        <v>255</v>
      </c>
      <c r="BE21" s="23">
        <v>0</v>
      </c>
      <c r="BF21" s="23">
        <v>0</v>
      </c>
      <c r="BG21" s="23">
        <v>0</v>
      </c>
      <c r="BH21" s="23">
        <v>0</v>
      </c>
      <c r="BI21" s="23">
        <v>0</v>
      </c>
      <c r="BJ21" s="23">
        <v>0</v>
      </c>
      <c r="BK21" s="23">
        <v>0</v>
      </c>
      <c r="BL21" s="23">
        <v>0</v>
      </c>
      <c r="BM21" s="23">
        <v>0</v>
      </c>
      <c r="BN21" s="23">
        <v>0</v>
      </c>
      <c r="BO21" s="23">
        <v>0</v>
      </c>
      <c r="BP21" s="23">
        <v>0</v>
      </c>
      <c r="BQ21" s="23">
        <v>0</v>
      </c>
      <c r="BR21" s="23">
        <v>0</v>
      </c>
      <c r="BS21" s="23">
        <v>0</v>
      </c>
      <c r="BT21" s="23">
        <v>0</v>
      </c>
      <c r="BU21" s="23">
        <v>0</v>
      </c>
      <c r="BV21" s="23">
        <v>0</v>
      </c>
      <c r="BW21" s="23">
        <v>0</v>
      </c>
      <c r="BX21" s="23">
        <v>0</v>
      </c>
      <c r="BY21" s="23">
        <v>0</v>
      </c>
      <c r="BZ21" s="23">
        <v>0</v>
      </c>
      <c r="CA21" s="23">
        <v>0</v>
      </c>
      <c r="CB21" s="23">
        <v>0</v>
      </c>
      <c r="CC21" s="23">
        <v>0</v>
      </c>
      <c r="CD21" s="23">
        <v>0</v>
      </c>
      <c r="CE21" s="23">
        <v>0</v>
      </c>
      <c r="CF21" s="23">
        <v>0</v>
      </c>
      <c r="CG21" s="23">
        <v>0</v>
      </c>
      <c r="CH21" s="23">
        <v>0</v>
      </c>
      <c r="CI21" s="23">
        <v>0</v>
      </c>
      <c r="CJ21" s="23">
        <v>0</v>
      </c>
      <c r="CK21" s="23">
        <v>0</v>
      </c>
      <c r="CL21" s="23">
        <v>0</v>
      </c>
      <c r="CM21" s="23">
        <v>0</v>
      </c>
      <c r="CN21" s="23">
        <v>0</v>
      </c>
      <c r="CO21" s="23">
        <v>0</v>
      </c>
      <c r="CP21" s="23">
        <v>0</v>
      </c>
      <c r="CQ21" s="23">
        <v>0</v>
      </c>
      <c r="CR21" s="23">
        <v>0</v>
      </c>
      <c r="CS21" s="23">
        <v>0</v>
      </c>
      <c r="CT21" s="23">
        <v>0</v>
      </c>
      <c r="CU21" s="23">
        <v>0</v>
      </c>
      <c r="CV21" s="23">
        <v>0</v>
      </c>
      <c r="CW21" s="23">
        <v>0</v>
      </c>
      <c r="CX21" s="23">
        <v>0</v>
      </c>
      <c r="CY21" s="23">
        <v>0</v>
      </c>
      <c r="CZ21" s="23">
        <v>0</v>
      </c>
      <c r="DA21" s="23">
        <v>0</v>
      </c>
      <c r="DB21" s="23">
        <v>0</v>
      </c>
      <c r="DC21" s="23">
        <v>0</v>
      </c>
      <c r="DD21" s="23">
        <v>0</v>
      </c>
      <c r="DE21" s="23">
        <v>0</v>
      </c>
      <c r="DF21" s="23">
        <v>0</v>
      </c>
      <c r="DG21" s="23">
        <v>0</v>
      </c>
      <c r="DH21" s="23">
        <v>0</v>
      </c>
      <c r="DI21" s="23">
        <v>0</v>
      </c>
      <c r="DJ21" s="23">
        <v>0</v>
      </c>
      <c r="DK21" s="23">
        <v>0</v>
      </c>
      <c r="DL21" s="23">
        <v>0</v>
      </c>
      <c r="DM21" s="23">
        <v>0</v>
      </c>
      <c r="DN21" s="23">
        <v>0</v>
      </c>
      <c r="DO21" s="23">
        <v>0</v>
      </c>
      <c r="DP21" s="23">
        <v>0</v>
      </c>
      <c r="DQ21" s="23">
        <v>0</v>
      </c>
      <c r="DR21" s="23">
        <v>0</v>
      </c>
      <c r="DS21" s="23">
        <v>0</v>
      </c>
      <c r="DT21" s="23">
        <v>0</v>
      </c>
      <c r="DU21" s="23">
        <v>0</v>
      </c>
      <c r="DV21" s="23">
        <v>0</v>
      </c>
      <c r="DW21" s="23">
        <v>265</v>
      </c>
      <c r="DX21" s="23">
        <v>265</v>
      </c>
      <c r="DY21" s="23">
        <v>0</v>
      </c>
      <c r="DZ21" s="23">
        <v>0</v>
      </c>
      <c r="EA21" s="23">
        <v>0</v>
      </c>
      <c r="EB21" s="23">
        <v>0</v>
      </c>
      <c r="EC21" s="23">
        <v>0</v>
      </c>
      <c r="ED21" s="23">
        <v>0</v>
      </c>
      <c r="EE21" s="23">
        <v>0</v>
      </c>
      <c r="EF21" s="23">
        <v>0</v>
      </c>
      <c r="EG21" s="23">
        <v>0</v>
      </c>
      <c r="EH21" s="23">
        <v>0</v>
      </c>
      <c r="EI21" s="23">
        <v>0</v>
      </c>
      <c r="EJ21" s="23">
        <v>0</v>
      </c>
      <c r="EK21" s="23">
        <v>0</v>
      </c>
      <c r="EL21" s="23">
        <v>0</v>
      </c>
      <c r="EM21" s="23">
        <v>0</v>
      </c>
      <c r="EN21" s="23">
        <v>0</v>
      </c>
      <c r="EO21" s="23">
        <v>0</v>
      </c>
      <c r="EP21" s="23">
        <v>0</v>
      </c>
      <c r="EQ21" s="23">
        <v>0</v>
      </c>
      <c r="ER21" s="23">
        <v>0</v>
      </c>
      <c r="ES21" s="23">
        <v>0</v>
      </c>
      <c r="ET21" s="23">
        <v>0</v>
      </c>
      <c r="EU21" s="23">
        <v>0</v>
      </c>
      <c r="EV21" s="23">
        <v>0</v>
      </c>
      <c r="EW21" s="23">
        <v>0</v>
      </c>
      <c r="EX21" s="23">
        <v>0</v>
      </c>
      <c r="EY21" s="23">
        <v>0</v>
      </c>
      <c r="EZ21" s="23">
        <v>0</v>
      </c>
      <c r="FA21" s="23">
        <v>0</v>
      </c>
      <c r="FB21" s="23">
        <v>0</v>
      </c>
      <c r="FC21" s="23">
        <v>0</v>
      </c>
      <c r="FD21" s="23">
        <v>0</v>
      </c>
      <c r="FE21" s="23">
        <v>0</v>
      </c>
      <c r="FF21" s="23">
        <v>0</v>
      </c>
      <c r="FG21" s="23">
        <v>0</v>
      </c>
      <c r="FH21" s="23">
        <v>0</v>
      </c>
      <c r="FI21" s="23">
        <v>0</v>
      </c>
      <c r="FJ21" s="23">
        <v>0</v>
      </c>
      <c r="FK21" s="23">
        <v>0</v>
      </c>
      <c r="FL21" s="23">
        <v>0</v>
      </c>
      <c r="FM21" s="23">
        <v>0</v>
      </c>
      <c r="FN21" s="23">
        <v>0</v>
      </c>
      <c r="FO21" s="23">
        <v>0</v>
      </c>
      <c r="FP21" s="23">
        <v>0</v>
      </c>
      <c r="FQ21" s="23">
        <v>0</v>
      </c>
      <c r="FR21" s="23">
        <v>0</v>
      </c>
      <c r="FS21" s="23">
        <v>0</v>
      </c>
      <c r="FT21" s="23">
        <v>0</v>
      </c>
      <c r="FU21" s="23">
        <v>0</v>
      </c>
      <c r="FV21" s="23">
        <v>0</v>
      </c>
      <c r="FW21" s="23">
        <v>-237</v>
      </c>
      <c r="FX21" s="23">
        <v>0</v>
      </c>
      <c r="FY21" s="23">
        <v>237</v>
      </c>
      <c r="FZ21" s="23">
        <v>0</v>
      </c>
      <c r="GA21" s="23">
        <v>0</v>
      </c>
      <c r="GB21" s="23">
        <v>0</v>
      </c>
      <c r="GC21" s="23">
        <v>0</v>
      </c>
      <c r="GD21" s="23">
        <v>0</v>
      </c>
      <c r="GE21" s="23">
        <v>0</v>
      </c>
      <c r="GF21" s="23">
        <v>0</v>
      </c>
      <c r="GG21" s="23">
        <v>0</v>
      </c>
      <c r="GH21" s="23">
        <v>0</v>
      </c>
      <c r="GI21" s="23">
        <v>0</v>
      </c>
      <c r="GJ21" s="23">
        <v>0</v>
      </c>
      <c r="GK21" s="23">
        <v>0</v>
      </c>
      <c r="GL21" s="23">
        <v>0</v>
      </c>
      <c r="GM21" s="23">
        <v>0</v>
      </c>
      <c r="GN21" s="23">
        <v>0</v>
      </c>
      <c r="GO21" s="23">
        <v>0</v>
      </c>
      <c r="GP21" s="23">
        <v>0</v>
      </c>
      <c r="GQ21" s="23">
        <v>0</v>
      </c>
      <c r="GR21" s="23">
        <v>0</v>
      </c>
      <c r="GS21" s="23">
        <v>0</v>
      </c>
      <c r="GT21" s="23">
        <v>0</v>
      </c>
      <c r="GU21" s="23">
        <v>0</v>
      </c>
      <c r="GV21" s="23">
        <v>0</v>
      </c>
      <c r="GW21" s="23">
        <v>0</v>
      </c>
      <c r="GX21" s="23">
        <v>0</v>
      </c>
      <c r="GY21" s="23">
        <v>0</v>
      </c>
      <c r="GZ21" s="23">
        <v>0</v>
      </c>
      <c r="HA21" s="23">
        <v>0</v>
      </c>
      <c r="HB21" s="23">
        <v>0</v>
      </c>
      <c r="HC21" s="23">
        <v>0</v>
      </c>
      <c r="HD21" s="23">
        <v>0</v>
      </c>
      <c r="HE21" s="23">
        <v>0</v>
      </c>
      <c r="HF21" s="23">
        <v>0</v>
      </c>
      <c r="HG21" s="23">
        <v>0</v>
      </c>
      <c r="HH21" s="23">
        <v>0</v>
      </c>
      <c r="HI21" s="23">
        <v>0</v>
      </c>
      <c r="HJ21" s="23">
        <v>0</v>
      </c>
      <c r="HK21" s="23">
        <v>0</v>
      </c>
      <c r="HL21" s="23">
        <v>0</v>
      </c>
      <c r="HM21" s="23">
        <v>0</v>
      </c>
      <c r="HN21" s="23">
        <v>0</v>
      </c>
      <c r="HO21" s="23">
        <v>0</v>
      </c>
      <c r="HP21" s="23">
        <v>0</v>
      </c>
      <c r="HQ21" s="23">
        <v>0</v>
      </c>
      <c r="HR21" s="23">
        <v>0</v>
      </c>
      <c r="HS21" s="23">
        <v>0</v>
      </c>
      <c r="HT21" s="23">
        <v>0</v>
      </c>
      <c r="HU21" s="23">
        <v>0</v>
      </c>
      <c r="HV21" s="23">
        <v>0</v>
      </c>
      <c r="HW21" s="23">
        <v>0</v>
      </c>
      <c r="HX21" s="23">
        <v>0</v>
      </c>
      <c r="HY21" s="23">
        <v>0</v>
      </c>
      <c r="HZ21" s="23">
        <v>0</v>
      </c>
      <c r="IA21" s="23">
        <v>0</v>
      </c>
      <c r="IB21" s="23">
        <v>0</v>
      </c>
      <c r="IC21" s="23">
        <v>0</v>
      </c>
      <c r="ID21" s="23">
        <v>0</v>
      </c>
      <c r="IE21" s="23">
        <v>0</v>
      </c>
      <c r="IF21" s="23">
        <v>0</v>
      </c>
      <c r="IG21" s="23">
        <v>0</v>
      </c>
      <c r="IH21" s="23">
        <v>0</v>
      </c>
      <c r="II21" s="23">
        <v>0</v>
      </c>
      <c r="IJ21" s="23">
        <v>0</v>
      </c>
      <c r="IK21" s="23">
        <v>0</v>
      </c>
      <c r="IL21" s="23">
        <v>0</v>
      </c>
      <c r="IM21" s="23">
        <v>0</v>
      </c>
      <c r="IN21" s="23">
        <v>0</v>
      </c>
      <c r="IO21" s="23">
        <v>0</v>
      </c>
      <c r="IP21" s="23">
        <v>0</v>
      </c>
      <c r="IQ21" s="23">
        <v>0</v>
      </c>
      <c r="IR21" s="23">
        <v>0</v>
      </c>
      <c r="IS21" s="23">
        <v>0</v>
      </c>
      <c r="IT21" s="23">
        <v>0</v>
      </c>
      <c r="IU21" s="23">
        <v>0</v>
      </c>
      <c r="IV21" s="23">
        <v>0</v>
      </c>
      <c r="IW21" s="23">
        <v>0</v>
      </c>
      <c r="IX21" s="23">
        <v>0</v>
      </c>
      <c r="IY21" s="23">
        <v>0</v>
      </c>
      <c r="IZ21" s="23">
        <v>0</v>
      </c>
      <c r="JA21" s="23">
        <v>0</v>
      </c>
      <c r="JB21" s="23">
        <v>0</v>
      </c>
      <c r="JC21" s="23">
        <v>0</v>
      </c>
      <c r="JD21" s="23">
        <v>0</v>
      </c>
      <c r="JE21" s="23">
        <v>0</v>
      </c>
      <c r="JF21" s="23">
        <v>0</v>
      </c>
      <c r="JG21" s="23">
        <v>0</v>
      </c>
      <c r="JH21" s="23">
        <v>0</v>
      </c>
      <c r="JI21" s="23">
        <v>0</v>
      </c>
      <c r="JJ21" s="23">
        <v>0</v>
      </c>
      <c r="JK21" s="23">
        <v>0</v>
      </c>
      <c r="JL21" s="23">
        <v>0</v>
      </c>
      <c r="JM21" s="23">
        <v>0</v>
      </c>
      <c r="JN21" s="23">
        <v>0</v>
      </c>
      <c r="JO21" s="23">
        <v>0</v>
      </c>
      <c r="JP21" s="23">
        <v>0</v>
      </c>
      <c r="JQ21" s="23">
        <v>0</v>
      </c>
      <c r="JR21" s="23">
        <v>0</v>
      </c>
      <c r="JS21" s="23">
        <v>0</v>
      </c>
      <c r="JT21" s="23">
        <v>0</v>
      </c>
      <c r="JU21" s="23">
        <v>0</v>
      </c>
      <c r="JV21" s="23">
        <v>0</v>
      </c>
      <c r="JW21" s="23">
        <v>0</v>
      </c>
      <c r="JX21" s="23">
        <v>0</v>
      </c>
      <c r="JY21" s="23">
        <v>0</v>
      </c>
      <c r="JZ21" s="23">
        <v>0</v>
      </c>
      <c r="KA21" s="23">
        <v>0</v>
      </c>
      <c r="KB21" s="23">
        <v>0</v>
      </c>
    </row>
    <row r="22" spans="1:288" x14ac:dyDescent="0.25">
      <c r="A22" s="16" t="s">
        <v>4175</v>
      </c>
      <c r="B22" s="23">
        <v>0</v>
      </c>
      <c r="C22" s="23">
        <v>0</v>
      </c>
      <c r="D22" s="23">
        <v>-256</v>
      </c>
      <c r="E22" s="23">
        <v>0</v>
      </c>
      <c r="F22" s="23">
        <v>0</v>
      </c>
      <c r="G22" s="23">
        <v>0</v>
      </c>
      <c r="H22" s="23">
        <v>0</v>
      </c>
      <c r="I22" s="23">
        <v>0</v>
      </c>
      <c r="J22" s="23">
        <v>0</v>
      </c>
      <c r="K22" s="23">
        <v>0</v>
      </c>
      <c r="L22" s="23">
        <v>0</v>
      </c>
      <c r="M22" s="23">
        <v>0</v>
      </c>
      <c r="N22" s="23">
        <v>0</v>
      </c>
      <c r="O22" s="23">
        <v>0</v>
      </c>
      <c r="P22" s="23">
        <v>0</v>
      </c>
      <c r="Q22" s="23">
        <v>0</v>
      </c>
      <c r="R22" s="23">
        <v>0</v>
      </c>
      <c r="S22" s="23">
        <v>0</v>
      </c>
      <c r="T22" s="23">
        <v>0</v>
      </c>
      <c r="U22" s="23">
        <v>0</v>
      </c>
      <c r="V22" s="23">
        <v>0</v>
      </c>
      <c r="W22" s="23">
        <v>0</v>
      </c>
      <c r="X22" s="23">
        <v>0</v>
      </c>
      <c r="Y22" s="23">
        <v>0</v>
      </c>
      <c r="Z22" s="23">
        <v>0</v>
      </c>
      <c r="AA22" s="23">
        <v>0</v>
      </c>
      <c r="AB22" s="23">
        <v>0</v>
      </c>
      <c r="AC22" s="23">
        <v>0</v>
      </c>
      <c r="AD22" s="23">
        <v>0</v>
      </c>
      <c r="AE22" s="23">
        <v>0</v>
      </c>
      <c r="AF22" s="23">
        <v>0</v>
      </c>
      <c r="AG22" s="23">
        <v>-286</v>
      </c>
      <c r="AH22" s="23">
        <v>0</v>
      </c>
      <c r="AI22" s="23">
        <v>0</v>
      </c>
      <c r="AJ22" s="23">
        <v>0</v>
      </c>
      <c r="AK22" s="23">
        <v>0</v>
      </c>
      <c r="AL22" s="23">
        <v>0</v>
      </c>
      <c r="AM22" s="23">
        <v>-277</v>
      </c>
      <c r="AN22" s="23">
        <v>0</v>
      </c>
      <c r="AO22" s="23">
        <v>0</v>
      </c>
      <c r="AP22" s="23">
        <v>0</v>
      </c>
      <c r="AQ22" s="23">
        <v>0</v>
      </c>
      <c r="AR22" s="23">
        <v>0</v>
      </c>
      <c r="AS22" s="23">
        <v>0</v>
      </c>
      <c r="AT22" s="23">
        <v>0</v>
      </c>
      <c r="AU22" s="23">
        <v>0</v>
      </c>
      <c r="AV22" s="23">
        <v>0</v>
      </c>
      <c r="AW22" s="23">
        <v>-264</v>
      </c>
      <c r="AX22" s="23">
        <v>0</v>
      </c>
      <c r="AY22" s="23">
        <v>0</v>
      </c>
      <c r="AZ22" s="23">
        <v>0</v>
      </c>
      <c r="BA22" s="23">
        <v>0</v>
      </c>
      <c r="BB22" s="23">
        <v>0</v>
      </c>
      <c r="BC22" s="23">
        <v>0</v>
      </c>
      <c r="BD22" s="23">
        <v>0</v>
      </c>
      <c r="BE22" s="23">
        <v>0</v>
      </c>
      <c r="BF22" s="23">
        <v>0</v>
      </c>
      <c r="BG22" s="23">
        <v>0</v>
      </c>
      <c r="BH22" s="23">
        <v>0</v>
      </c>
      <c r="BI22" s="23">
        <v>0</v>
      </c>
      <c r="BJ22" s="23">
        <v>0</v>
      </c>
      <c r="BK22" s="23">
        <v>0</v>
      </c>
      <c r="BL22" s="23">
        <v>0</v>
      </c>
      <c r="BM22" s="23">
        <v>0</v>
      </c>
      <c r="BN22" s="23">
        <v>0</v>
      </c>
      <c r="BO22" s="23">
        <v>0</v>
      </c>
      <c r="BP22" s="23">
        <v>0</v>
      </c>
      <c r="BQ22" s="23">
        <v>0</v>
      </c>
      <c r="BR22" s="23">
        <v>0</v>
      </c>
      <c r="BS22" s="23">
        <v>0</v>
      </c>
      <c r="BT22" s="23">
        <v>0</v>
      </c>
      <c r="BU22" s="23">
        <v>0</v>
      </c>
      <c r="BV22" s="23">
        <v>0</v>
      </c>
      <c r="BW22" s="23">
        <v>0</v>
      </c>
      <c r="BX22" s="23">
        <v>0</v>
      </c>
      <c r="BY22" s="23">
        <v>0</v>
      </c>
      <c r="BZ22" s="23">
        <v>0</v>
      </c>
      <c r="CA22" s="23">
        <v>0</v>
      </c>
      <c r="CB22" s="23">
        <v>0</v>
      </c>
      <c r="CC22" s="23">
        <v>0</v>
      </c>
      <c r="CD22" s="23">
        <v>0</v>
      </c>
      <c r="CE22" s="23">
        <v>0</v>
      </c>
      <c r="CF22" s="23">
        <v>0</v>
      </c>
      <c r="CG22" s="23">
        <v>0</v>
      </c>
      <c r="CH22" s="23">
        <v>0</v>
      </c>
      <c r="CI22" s="23">
        <v>0</v>
      </c>
      <c r="CJ22" s="23">
        <v>0</v>
      </c>
      <c r="CK22" s="23">
        <v>0</v>
      </c>
      <c r="CL22" s="23">
        <v>0</v>
      </c>
      <c r="CM22" s="23">
        <v>0</v>
      </c>
      <c r="CN22" s="23">
        <v>0</v>
      </c>
      <c r="CO22" s="23">
        <v>0</v>
      </c>
      <c r="CP22" s="23">
        <v>-286</v>
      </c>
      <c r="CQ22" s="23">
        <v>0</v>
      </c>
      <c r="CR22" s="23">
        <v>0</v>
      </c>
      <c r="CS22" s="23">
        <v>0</v>
      </c>
      <c r="CT22" s="23">
        <v>0</v>
      </c>
      <c r="CU22" s="23">
        <v>0</v>
      </c>
      <c r="CV22" s="23">
        <v>0</v>
      </c>
      <c r="CW22" s="23">
        <v>0</v>
      </c>
      <c r="CX22" s="23">
        <v>0</v>
      </c>
      <c r="CY22" s="23">
        <v>0</v>
      </c>
      <c r="CZ22" s="23">
        <v>0</v>
      </c>
      <c r="DA22" s="23">
        <v>0</v>
      </c>
      <c r="DB22" s="23">
        <v>0</v>
      </c>
      <c r="DC22" s="23">
        <v>0</v>
      </c>
      <c r="DD22" s="23">
        <v>0</v>
      </c>
      <c r="DE22" s="23">
        <v>0</v>
      </c>
      <c r="DF22" s="23">
        <v>0</v>
      </c>
      <c r="DG22" s="23">
        <v>0</v>
      </c>
      <c r="DH22" s="23">
        <v>0</v>
      </c>
      <c r="DI22" s="23">
        <v>0</v>
      </c>
      <c r="DJ22" s="23">
        <v>0</v>
      </c>
      <c r="DK22" s="23">
        <v>0</v>
      </c>
      <c r="DL22" s="23">
        <v>0</v>
      </c>
      <c r="DM22" s="23">
        <v>-269</v>
      </c>
      <c r="DN22" s="23">
        <v>0</v>
      </c>
      <c r="DO22" s="23">
        <v>0</v>
      </c>
      <c r="DP22" s="23">
        <v>0</v>
      </c>
      <c r="DQ22" s="23">
        <v>0</v>
      </c>
      <c r="DR22" s="23">
        <v>0</v>
      </c>
      <c r="DS22" s="23">
        <v>0</v>
      </c>
      <c r="DT22" s="23">
        <v>0</v>
      </c>
      <c r="DU22" s="23">
        <v>0</v>
      </c>
      <c r="DV22" s="23">
        <v>0</v>
      </c>
      <c r="DW22" s="23">
        <v>0</v>
      </c>
      <c r="DX22" s="23">
        <v>0</v>
      </c>
      <c r="DY22" s="23">
        <v>0</v>
      </c>
      <c r="DZ22" s="23">
        <v>0</v>
      </c>
      <c r="EA22" s="23">
        <v>0</v>
      </c>
      <c r="EB22" s="23">
        <v>0</v>
      </c>
      <c r="EC22" s="23">
        <v>0</v>
      </c>
      <c r="ED22" s="23">
        <v>0</v>
      </c>
      <c r="EE22" s="23">
        <v>0</v>
      </c>
      <c r="EF22" s="23">
        <v>0</v>
      </c>
      <c r="EG22" s="23">
        <v>0</v>
      </c>
      <c r="EH22" s="23">
        <v>0</v>
      </c>
      <c r="EI22" s="23">
        <v>-260</v>
      </c>
      <c r="EJ22" s="23">
        <v>0</v>
      </c>
      <c r="EK22" s="23">
        <v>0</v>
      </c>
      <c r="EL22" s="23">
        <v>0</v>
      </c>
      <c r="EM22" s="23">
        <v>0</v>
      </c>
      <c r="EN22" s="23">
        <v>0</v>
      </c>
      <c r="EO22" s="23">
        <v>0</v>
      </c>
      <c r="EP22" s="23">
        <v>0</v>
      </c>
      <c r="EQ22" s="23">
        <v>0</v>
      </c>
      <c r="ER22" s="23">
        <v>0</v>
      </c>
      <c r="ES22" s="23">
        <v>0</v>
      </c>
      <c r="ET22" s="23">
        <v>0</v>
      </c>
      <c r="EU22" s="23">
        <v>0</v>
      </c>
      <c r="EV22" s="23">
        <v>0</v>
      </c>
      <c r="EW22" s="23">
        <v>0</v>
      </c>
      <c r="EX22" s="23">
        <v>0</v>
      </c>
      <c r="EY22" s="23">
        <v>0</v>
      </c>
      <c r="EZ22" s="23">
        <v>0</v>
      </c>
      <c r="FA22" s="23">
        <v>0</v>
      </c>
      <c r="FB22" s="23">
        <v>0</v>
      </c>
      <c r="FC22" s="23">
        <v>0</v>
      </c>
      <c r="FD22" s="23">
        <v>0</v>
      </c>
      <c r="FE22" s="23">
        <v>0</v>
      </c>
      <c r="FF22" s="23">
        <v>0</v>
      </c>
      <c r="FG22" s="23">
        <v>0</v>
      </c>
      <c r="FH22" s="23">
        <v>0</v>
      </c>
      <c r="FI22" s="23">
        <v>0</v>
      </c>
      <c r="FJ22" s="23">
        <v>0</v>
      </c>
      <c r="FK22" s="23">
        <v>0</v>
      </c>
      <c r="FL22" s="23">
        <v>0</v>
      </c>
      <c r="FM22" s="23">
        <v>0</v>
      </c>
      <c r="FN22" s="23">
        <v>0</v>
      </c>
      <c r="FO22" s="23">
        <v>0</v>
      </c>
      <c r="FP22" s="23">
        <v>0</v>
      </c>
      <c r="FQ22" s="23">
        <v>0</v>
      </c>
      <c r="FR22" s="23">
        <v>0</v>
      </c>
      <c r="FS22" s="23">
        <v>0</v>
      </c>
      <c r="FT22" s="23">
        <v>0</v>
      </c>
      <c r="FU22" s="23">
        <v>0</v>
      </c>
      <c r="FV22" s="23">
        <v>0</v>
      </c>
      <c r="FW22" s="23">
        <v>0</v>
      </c>
      <c r="FX22" s="23">
        <v>0</v>
      </c>
      <c r="FY22" s="23">
        <v>0</v>
      </c>
      <c r="FZ22" s="23">
        <v>0</v>
      </c>
      <c r="GA22" s="23">
        <v>0</v>
      </c>
      <c r="GB22" s="23">
        <v>0</v>
      </c>
      <c r="GC22" s="23">
        <v>0</v>
      </c>
      <c r="GD22" s="23">
        <v>0</v>
      </c>
      <c r="GE22" s="23">
        <v>0</v>
      </c>
      <c r="GF22" s="23">
        <v>0</v>
      </c>
      <c r="GG22" s="23">
        <v>0</v>
      </c>
      <c r="GH22" s="23">
        <v>0</v>
      </c>
      <c r="GI22" s="23">
        <v>0</v>
      </c>
      <c r="GJ22" s="23">
        <v>0</v>
      </c>
      <c r="GK22" s="23">
        <v>0</v>
      </c>
      <c r="GL22" s="23">
        <v>0</v>
      </c>
      <c r="GM22" s="23">
        <v>0</v>
      </c>
      <c r="GN22" s="23">
        <v>0</v>
      </c>
      <c r="GO22" s="23">
        <v>0</v>
      </c>
      <c r="GP22" s="23">
        <v>0</v>
      </c>
      <c r="GQ22" s="23">
        <v>0</v>
      </c>
      <c r="GR22" s="23">
        <v>0</v>
      </c>
      <c r="GS22" s="23">
        <v>0</v>
      </c>
      <c r="GT22" s="23">
        <v>0</v>
      </c>
      <c r="GU22" s="23">
        <v>0</v>
      </c>
      <c r="GV22" s="23">
        <v>0</v>
      </c>
      <c r="GW22" s="23">
        <v>0</v>
      </c>
      <c r="GX22" s="23">
        <v>0</v>
      </c>
      <c r="GY22" s="23">
        <v>0</v>
      </c>
      <c r="GZ22" s="23">
        <v>0</v>
      </c>
      <c r="HA22" s="23">
        <v>0</v>
      </c>
      <c r="HB22" s="23">
        <v>0</v>
      </c>
      <c r="HC22" s="23">
        <v>0</v>
      </c>
      <c r="HD22" s="23">
        <v>0</v>
      </c>
      <c r="HE22" s="23">
        <v>0</v>
      </c>
      <c r="HF22" s="23">
        <v>0</v>
      </c>
      <c r="HG22" s="23">
        <v>0</v>
      </c>
      <c r="HH22" s="23">
        <v>0</v>
      </c>
      <c r="HI22" s="23">
        <v>0</v>
      </c>
      <c r="HJ22" s="23">
        <v>0</v>
      </c>
      <c r="HK22" s="23">
        <v>0</v>
      </c>
      <c r="HL22" s="23">
        <v>0</v>
      </c>
      <c r="HM22" s="23">
        <v>0</v>
      </c>
      <c r="HN22" s="23">
        <v>0</v>
      </c>
      <c r="HO22" s="23">
        <v>0</v>
      </c>
      <c r="HP22" s="23">
        <v>0</v>
      </c>
      <c r="HQ22" s="23">
        <v>0</v>
      </c>
      <c r="HR22" s="23">
        <v>0</v>
      </c>
      <c r="HS22" s="23">
        <v>0</v>
      </c>
      <c r="HT22" s="23">
        <v>0</v>
      </c>
      <c r="HU22" s="23">
        <v>0</v>
      </c>
      <c r="HV22" s="23">
        <v>0</v>
      </c>
      <c r="HW22" s="23">
        <v>0</v>
      </c>
      <c r="HX22" s="23">
        <v>0</v>
      </c>
      <c r="HY22" s="23">
        <v>0</v>
      </c>
      <c r="HZ22" s="23">
        <v>0</v>
      </c>
      <c r="IA22" s="23">
        <v>0</v>
      </c>
      <c r="IB22" s="23">
        <v>0</v>
      </c>
      <c r="IC22" s="23">
        <v>0</v>
      </c>
      <c r="ID22" s="23">
        <v>0</v>
      </c>
      <c r="IE22" s="23">
        <v>0</v>
      </c>
      <c r="IF22" s="23">
        <v>0</v>
      </c>
      <c r="IG22" s="23">
        <v>0</v>
      </c>
      <c r="IH22" s="23">
        <v>0</v>
      </c>
      <c r="II22" s="23">
        <v>0</v>
      </c>
      <c r="IJ22" s="23">
        <v>0</v>
      </c>
      <c r="IK22" s="23">
        <v>0</v>
      </c>
      <c r="IL22" s="23">
        <v>0</v>
      </c>
      <c r="IM22" s="23">
        <v>0</v>
      </c>
      <c r="IN22" s="23">
        <v>0</v>
      </c>
      <c r="IO22" s="23">
        <v>0</v>
      </c>
      <c r="IP22" s="23">
        <v>0</v>
      </c>
      <c r="IQ22" s="23">
        <v>0</v>
      </c>
      <c r="IR22" s="23">
        <v>0</v>
      </c>
      <c r="IS22" s="23">
        <v>0</v>
      </c>
      <c r="IT22" s="23">
        <v>0</v>
      </c>
      <c r="IU22" s="23">
        <v>0</v>
      </c>
      <c r="IV22" s="23">
        <v>0</v>
      </c>
      <c r="IW22" s="23">
        <v>0</v>
      </c>
      <c r="IX22" s="23">
        <v>0</v>
      </c>
      <c r="IY22" s="23">
        <v>0</v>
      </c>
      <c r="IZ22" s="23">
        <v>0</v>
      </c>
      <c r="JA22" s="23">
        <v>0</v>
      </c>
      <c r="JB22" s="23">
        <v>0</v>
      </c>
      <c r="JC22" s="23">
        <v>0</v>
      </c>
      <c r="JD22" s="23">
        <v>0</v>
      </c>
      <c r="JE22" s="23">
        <v>0</v>
      </c>
      <c r="JF22" s="23">
        <v>0</v>
      </c>
      <c r="JG22" s="23">
        <v>0</v>
      </c>
      <c r="JH22" s="23">
        <v>0</v>
      </c>
      <c r="JI22" s="23">
        <v>0</v>
      </c>
      <c r="JJ22" s="23">
        <v>0</v>
      </c>
      <c r="JK22" s="23">
        <v>0</v>
      </c>
      <c r="JL22" s="23">
        <v>0</v>
      </c>
      <c r="JM22" s="23">
        <v>0</v>
      </c>
      <c r="JN22" s="23">
        <v>0</v>
      </c>
      <c r="JO22" s="23">
        <v>0</v>
      </c>
      <c r="JP22" s="23">
        <v>0</v>
      </c>
      <c r="JQ22" s="23">
        <v>0</v>
      </c>
      <c r="JR22" s="23">
        <v>0</v>
      </c>
      <c r="JS22" s="23">
        <v>0</v>
      </c>
      <c r="JT22" s="23">
        <v>0</v>
      </c>
      <c r="JU22" s="23">
        <v>0</v>
      </c>
      <c r="JV22" s="23">
        <v>0</v>
      </c>
      <c r="JW22" s="23">
        <v>0</v>
      </c>
      <c r="JX22" s="23">
        <v>0</v>
      </c>
      <c r="JY22" s="23">
        <v>0</v>
      </c>
      <c r="JZ22" s="23">
        <v>0</v>
      </c>
      <c r="KA22" s="23">
        <v>0</v>
      </c>
      <c r="KB22" s="23">
        <v>0</v>
      </c>
    </row>
    <row r="23" spans="1:288" x14ac:dyDescent="0.25">
      <c r="A23" s="16" t="s">
        <v>4176</v>
      </c>
      <c r="B23" s="23">
        <v>0</v>
      </c>
      <c r="C23" s="23">
        <v>0</v>
      </c>
      <c r="D23" s="23">
        <v>0</v>
      </c>
      <c r="E23" s="23">
        <v>0</v>
      </c>
      <c r="F23" s="23">
        <v>0</v>
      </c>
      <c r="G23" s="23">
        <v>0</v>
      </c>
      <c r="H23" s="23">
        <v>0</v>
      </c>
      <c r="I23" s="23">
        <v>0</v>
      </c>
      <c r="J23" s="23">
        <v>0</v>
      </c>
      <c r="K23" s="23">
        <v>0</v>
      </c>
      <c r="L23" s="23">
        <v>0</v>
      </c>
      <c r="M23" s="23">
        <v>0</v>
      </c>
      <c r="N23" s="23">
        <v>226</v>
      </c>
      <c r="O23" s="23">
        <v>0</v>
      </c>
      <c r="P23" s="23">
        <v>0</v>
      </c>
      <c r="Q23" s="23">
        <v>0</v>
      </c>
      <c r="R23" s="23">
        <v>0</v>
      </c>
      <c r="S23" s="23">
        <v>0</v>
      </c>
      <c r="T23" s="23">
        <v>0</v>
      </c>
      <c r="U23" s="23">
        <v>0</v>
      </c>
      <c r="V23" s="23">
        <v>0</v>
      </c>
      <c r="W23" s="23">
        <v>0</v>
      </c>
      <c r="X23" s="23">
        <v>0</v>
      </c>
      <c r="Y23" s="23">
        <v>0</v>
      </c>
      <c r="Z23" s="23">
        <v>0</v>
      </c>
      <c r="AA23" s="23">
        <v>0</v>
      </c>
      <c r="AB23" s="23">
        <v>0</v>
      </c>
      <c r="AC23" s="23">
        <v>0</v>
      </c>
      <c r="AD23" s="23">
        <v>0</v>
      </c>
      <c r="AE23" s="23">
        <v>0</v>
      </c>
      <c r="AF23" s="23">
        <v>0</v>
      </c>
      <c r="AG23" s="23">
        <v>0</v>
      </c>
      <c r="AH23" s="23">
        <v>0</v>
      </c>
      <c r="AI23" s="23">
        <v>0</v>
      </c>
      <c r="AJ23" s="23">
        <v>0</v>
      </c>
      <c r="AK23" s="23">
        <v>0</v>
      </c>
      <c r="AL23" s="23">
        <v>0</v>
      </c>
      <c r="AM23" s="23">
        <v>0</v>
      </c>
      <c r="AN23" s="23">
        <v>0</v>
      </c>
      <c r="AO23" s="23">
        <v>0</v>
      </c>
      <c r="AP23" s="23">
        <v>0</v>
      </c>
      <c r="AQ23" s="23">
        <v>0</v>
      </c>
      <c r="AR23" s="23">
        <v>0</v>
      </c>
      <c r="AS23" s="23">
        <v>0</v>
      </c>
      <c r="AT23" s="23">
        <v>0</v>
      </c>
      <c r="AU23" s="23">
        <v>0</v>
      </c>
      <c r="AV23" s="23">
        <v>0</v>
      </c>
      <c r="AW23" s="23">
        <v>0</v>
      </c>
      <c r="AX23" s="23">
        <v>0</v>
      </c>
      <c r="AY23" s="23">
        <v>0</v>
      </c>
      <c r="AZ23" s="23">
        <v>0</v>
      </c>
      <c r="BA23" s="23">
        <v>0</v>
      </c>
      <c r="BB23" s="23">
        <v>0</v>
      </c>
      <c r="BC23" s="23">
        <v>0</v>
      </c>
      <c r="BD23" s="23">
        <v>0</v>
      </c>
      <c r="BE23" s="23">
        <v>0</v>
      </c>
      <c r="BF23" s="23">
        <v>0</v>
      </c>
      <c r="BG23" s="23">
        <v>0</v>
      </c>
      <c r="BH23" s="23">
        <v>0</v>
      </c>
      <c r="BI23" s="23">
        <v>0</v>
      </c>
      <c r="BJ23" s="23">
        <v>0</v>
      </c>
      <c r="BK23" s="23">
        <v>0</v>
      </c>
      <c r="BL23" s="23">
        <v>0</v>
      </c>
      <c r="BM23" s="23">
        <v>0</v>
      </c>
      <c r="BN23" s="23">
        <v>0</v>
      </c>
      <c r="BO23" s="23">
        <v>0</v>
      </c>
      <c r="BP23" s="23">
        <v>0</v>
      </c>
      <c r="BQ23" s="23">
        <v>232</v>
      </c>
      <c r="BR23" s="23">
        <v>0</v>
      </c>
      <c r="BS23" s="23">
        <v>0</v>
      </c>
      <c r="BT23" s="23">
        <v>0</v>
      </c>
      <c r="BU23" s="23">
        <v>0</v>
      </c>
      <c r="BV23" s="23">
        <v>0</v>
      </c>
      <c r="BW23" s="23">
        <v>0</v>
      </c>
      <c r="BX23" s="23">
        <v>0</v>
      </c>
      <c r="BY23" s="23">
        <v>0</v>
      </c>
      <c r="BZ23" s="23">
        <v>0</v>
      </c>
      <c r="CA23" s="23">
        <v>0</v>
      </c>
      <c r="CB23" s="23">
        <v>0</v>
      </c>
      <c r="CC23" s="23">
        <v>0</v>
      </c>
      <c r="CD23" s="23">
        <v>0</v>
      </c>
      <c r="CE23" s="23">
        <v>0</v>
      </c>
      <c r="CF23" s="23">
        <v>0</v>
      </c>
      <c r="CG23" s="23">
        <v>0</v>
      </c>
      <c r="CH23" s="23">
        <v>0</v>
      </c>
      <c r="CI23" s="23">
        <v>0</v>
      </c>
      <c r="CJ23" s="23">
        <v>0</v>
      </c>
      <c r="CK23" s="23">
        <v>0</v>
      </c>
      <c r="CL23" s="23">
        <v>0</v>
      </c>
      <c r="CM23" s="23">
        <v>0</v>
      </c>
      <c r="CN23" s="23">
        <v>0</v>
      </c>
      <c r="CO23" s="23">
        <v>0</v>
      </c>
      <c r="CP23" s="23">
        <v>0</v>
      </c>
      <c r="CQ23" s="23">
        <v>0</v>
      </c>
      <c r="CR23" s="23">
        <v>0</v>
      </c>
      <c r="CS23" s="23">
        <v>0</v>
      </c>
      <c r="CT23" s="23">
        <v>0</v>
      </c>
      <c r="CU23" s="23">
        <v>0</v>
      </c>
      <c r="CV23" s="23">
        <v>0</v>
      </c>
      <c r="CW23" s="23">
        <v>0</v>
      </c>
      <c r="CX23" s="23">
        <v>0</v>
      </c>
      <c r="CY23" s="23">
        <v>0</v>
      </c>
      <c r="CZ23" s="23">
        <v>0</v>
      </c>
      <c r="DA23" s="23">
        <v>0</v>
      </c>
      <c r="DB23" s="23">
        <v>0</v>
      </c>
      <c r="DC23" s="23">
        <v>0</v>
      </c>
      <c r="DD23" s="23">
        <v>0</v>
      </c>
      <c r="DE23" s="23">
        <v>0</v>
      </c>
      <c r="DF23" s="23">
        <v>0</v>
      </c>
      <c r="DG23" s="23">
        <v>0</v>
      </c>
      <c r="DH23" s="23">
        <v>0</v>
      </c>
      <c r="DI23" s="23">
        <v>0</v>
      </c>
      <c r="DJ23" s="23">
        <v>0</v>
      </c>
      <c r="DK23" s="23">
        <v>0</v>
      </c>
      <c r="DL23" s="23">
        <v>0</v>
      </c>
      <c r="DM23" s="23">
        <v>0</v>
      </c>
      <c r="DN23" s="23">
        <v>0</v>
      </c>
      <c r="DO23" s="23">
        <v>0</v>
      </c>
      <c r="DP23" s="23">
        <v>0</v>
      </c>
      <c r="DQ23" s="23">
        <v>0</v>
      </c>
      <c r="DR23" s="23">
        <v>0</v>
      </c>
      <c r="DS23" s="23">
        <v>0</v>
      </c>
      <c r="DT23" s="23">
        <v>0</v>
      </c>
      <c r="DU23" s="23">
        <v>0</v>
      </c>
      <c r="DV23" s="23">
        <v>0</v>
      </c>
      <c r="DW23" s="23">
        <v>0</v>
      </c>
      <c r="DX23" s="23">
        <v>0</v>
      </c>
      <c r="DY23" s="23">
        <v>0</v>
      </c>
      <c r="DZ23" s="23">
        <v>0</v>
      </c>
      <c r="EA23" s="23">
        <v>0</v>
      </c>
      <c r="EB23" s="23">
        <v>0</v>
      </c>
      <c r="EC23" s="23">
        <v>0</v>
      </c>
      <c r="ED23" s="23">
        <v>0</v>
      </c>
      <c r="EE23" s="23">
        <v>0</v>
      </c>
      <c r="EF23" s="23">
        <v>0</v>
      </c>
      <c r="EG23" s="23">
        <v>0</v>
      </c>
      <c r="EH23" s="23">
        <v>0</v>
      </c>
      <c r="EI23" s="23">
        <v>0</v>
      </c>
      <c r="EJ23" s="23">
        <v>0</v>
      </c>
      <c r="EK23" s="23">
        <v>0</v>
      </c>
      <c r="EL23" s="23">
        <v>0</v>
      </c>
      <c r="EM23" s="23">
        <v>0</v>
      </c>
      <c r="EN23" s="23">
        <v>0</v>
      </c>
      <c r="EO23" s="23">
        <v>0</v>
      </c>
      <c r="EP23" s="23">
        <v>0</v>
      </c>
      <c r="EQ23" s="23">
        <v>0</v>
      </c>
      <c r="ER23" s="23">
        <v>0</v>
      </c>
      <c r="ES23" s="23">
        <v>0</v>
      </c>
      <c r="ET23" s="23">
        <v>0</v>
      </c>
      <c r="EU23" s="23">
        <v>0</v>
      </c>
      <c r="EV23" s="23">
        <v>0</v>
      </c>
      <c r="EW23" s="23">
        <v>0</v>
      </c>
      <c r="EX23" s="23">
        <v>0</v>
      </c>
      <c r="EY23" s="23">
        <v>0</v>
      </c>
      <c r="EZ23" s="23">
        <v>0</v>
      </c>
      <c r="FA23" s="23">
        <v>-250</v>
      </c>
      <c r="FB23" s="23">
        <v>0</v>
      </c>
      <c r="FC23" s="23">
        <v>0</v>
      </c>
      <c r="FD23" s="23">
        <v>0</v>
      </c>
      <c r="FE23" s="23">
        <v>0</v>
      </c>
      <c r="FF23" s="23">
        <v>0</v>
      </c>
      <c r="FG23" s="23">
        <v>0</v>
      </c>
      <c r="FH23" s="23">
        <v>0</v>
      </c>
      <c r="FI23" s="23">
        <v>0</v>
      </c>
      <c r="FJ23" s="23">
        <v>0</v>
      </c>
      <c r="FK23" s="23">
        <v>0</v>
      </c>
      <c r="FL23" s="23">
        <v>0</v>
      </c>
      <c r="FM23" s="23">
        <v>0</v>
      </c>
      <c r="FN23" s="23">
        <v>0</v>
      </c>
      <c r="FO23" s="23">
        <v>0</v>
      </c>
      <c r="FP23" s="23">
        <v>0</v>
      </c>
      <c r="FQ23" s="23">
        <v>0</v>
      </c>
      <c r="FR23" s="23">
        <v>0</v>
      </c>
      <c r="FS23" s="23">
        <v>0</v>
      </c>
      <c r="FT23" s="23">
        <v>0</v>
      </c>
      <c r="FU23" s="23">
        <v>0</v>
      </c>
      <c r="FV23" s="23">
        <v>0</v>
      </c>
      <c r="FW23" s="23">
        <v>0</v>
      </c>
      <c r="FX23" s="23">
        <v>0</v>
      </c>
      <c r="FY23" s="23">
        <v>0</v>
      </c>
      <c r="FZ23" s="23">
        <v>0</v>
      </c>
      <c r="GA23" s="23">
        <v>0</v>
      </c>
      <c r="GB23" s="23">
        <v>0</v>
      </c>
      <c r="GC23" s="23">
        <v>0</v>
      </c>
      <c r="GD23" s="23">
        <v>0</v>
      </c>
      <c r="GE23" s="23">
        <v>0</v>
      </c>
      <c r="GF23" s="23">
        <v>0</v>
      </c>
      <c r="GG23" s="23">
        <v>-235</v>
      </c>
      <c r="GH23" s="23">
        <v>-235</v>
      </c>
      <c r="GI23" s="23">
        <v>-235</v>
      </c>
      <c r="GJ23" s="23">
        <v>0</v>
      </c>
      <c r="GK23" s="23">
        <v>0</v>
      </c>
      <c r="GL23" s="23">
        <v>0</v>
      </c>
      <c r="GM23" s="23">
        <v>0</v>
      </c>
      <c r="GN23" s="23">
        <v>0</v>
      </c>
      <c r="GO23" s="23">
        <v>0</v>
      </c>
      <c r="GP23" s="23">
        <v>0</v>
      </c>
      <c r="GQ23" s="23">
        <v>0</v>
      </c>
      <c r="GR23" s="23">
        <v>0</v>
      </c>
      <c r="GS23" s="23">
        <v>0</v>
      </c>
      <c r="GT23" s="23">
        <v>0</v>
      </c>
      <c r="GU23" s="23">
        <v>0</v>
      </c>
      <c r="GV23" s="23">
        <v>0</v>
      </c>
      <c r="GW23" s="23">
        <v>0</v>
      </c>
      <c r="GX23" s="23">
        <v>0</v>
      </c>
      <c r="GY23" s="23">
        <v>0</v>
      </c>
      <c r="GZ23" s="23">
        <v>0</v>
      </c>
      <c r="HA23" s="23">
        <v>-223</v>
      </c>
      <c r="HB23" s="23">
        <v>0</v>
      </c>
      <c r="HC23" s="23">
        <v>0</v>
      </c>
      <c r="HD23" s="23">
        <v>0</v>
      </c>
      <c r="HE23" s="23">
        <v>0</v>
      </c>
      <c r="HF23" s="23">
        <v>0</v>
      </c>
      <c r="HG23" s="23">
        <v>0</v>
      </c>
      <c r="HH23" s="23">
        <v>0</v>
      </c>
      <c r="HI23" s="23">
        <v>0</v>
      </c>
      <c r="HJ23" s="23">
        <v>0</v>
      </c>
      <c r="HK23" s="23">
        <v>0</v>
      </c>
      <c r="HL23" s="23">
        <v>0</v>
      </c>
      <c r="HM23" s="23">
        <v>0</v>
      </c>
      <c r="HN23" s="23">
        <v>0</v>
      </c>
      <c r="HO23" s="23">
        <v>0</v>
      </c>
      <c r="HP23" s="23">
        <v>0</v>
      </c>
      <c r="HQ23" s="23">
        <v>-219</v>
      </c>
      <c r="HR23" s="23">
        <v>0</v>
      </c>
      <c r="HS23" s="23">
        <v>0</v>
      </c>
      <c r="HT23" s="23">
        <v>0</v>
      </c>
      <c r="HU23" s="23">
        <v>0</v>
      </c>
      <c r="HV23" s="23">
        <v>0</v>
      </c>
      <c r="HW23" s="23">
        <v>0</v>
      </c>
      <c r="HX23" s="23">
        <v>0</v>
      </c>
      <c r="HY23" s="23">
        <v>0</v>
      </c>
      <c r="HZ23" s="23">
        <v>0</v>
      </c>
      <c r="IA23" s="23">
        <v>0</v>
      </c>
      <c r="IB23" s="23">
        <v>0</v>
      </c>
      <c r="IC23" s="23">
        <v>0</v>
      </c>
      <c r="ID23" s="23">
        <v>0</v>
      </c>
      <c r="IE23" s="23">
        <v>0</v>
      </c>
      <c r="IF23" s="23">
        <v>0</v>
      </c>
      <c r="IG23" s="23">
        <v>0</v>
      </c>
      <c r="IH23" s="23">
        <v>0</v>
      </c>
      <c r="II23" s="23">
        <v>0</v>
      </c>
      <c r="IJ23" s="23">
        <v>0</v>
      </c>
      <c r="IK23" s="23">
        <v>0</v>
      </c>
      <c r="IL23" s="23">
        <v>0</v>
      </c>
      <c r="IM23" s="23">
        <v>0</v>
      </c>
      <c r="IN23" s="23">
        <v>0</v>
      </c>
      <c r="IO23" s="23">
        <v>0</v>
      </c>
      <c r="IP23" s="23">
        <v>0</v>
      </c>
      <c r="IQ23" s="23">
        <v>0</v>
      </c>
      <c r="IR23" s="23">
        <v>0</v>
      </c>
      <c r="IS23" s="23">
        <v>0</v>
      </c>
      <c r="IT23" s="23">
        <v>0</v>
      </c>
      <c r="IU23" s="23">
        <v>0</v>
      </c>
      <c r="IV23" s="23">
        <v>0</v>
      </c>
      <c r="IW23" s="23">
        <v>0</v>
      </c>
      <c r="IX23" s="23">
        <v>0</v>
      </c>
      <c r="IY23" s="23">
        <v>0</v>
      </c>
      <c r="IZ23" s="23">
        <v>0</v>
      </c>
      <c r="JA23" s="23">
        <v>0</v>
      </c>
      <c r="JB23" s="23">
        <v>0</v>
      </c>
      <c r="JC23" s="23">
        <v>0</v>
      </c>
      <c r="JD23" s="23">
        <v>0</v>
      </c>
      <c r="JE23" s="23">
        <v>0</v>
      </c>
      <c r="JF23" s="23">
        <v>0</v>
      </c>
      <c r="JG23" s="23">
        <v>0</v>
      </c>
      <c r="JH23" s="23">
        <v>0</v>
      </c>
      <c r="JI23" s="23">
        <v>0</v>
      </c>
      <c r="JJ23" s="23">
        <v>0</v>
      </c>
      <c r="JK23" s="23">
        <v>0</v>
      </c>
      <c r="JL23" s="23">
        <v>0</v>
      </c>
      <c r="JM23" s="23">
        <v>0</v>
      </c>
      <c r="JN23" s="23">
        <v>0</v>
      </c>
      <c r="JO23" s="23">
        <v>0</v>
      </c>
      <c r="JP23" s="23">
        <v>0</v>
      </c>
      <c r="JQ23" s="23">
        <v>0</v>
      </c>
      <c r="JR23" s="23">
        <v>0</v>
      </c>
      <c r="JS23" s="23">
        <v>0</v>
      </c>
      <c r="JT23" s="23">
        <v>0</v>
      </c>
      <c r="JU23" s="23">
        <v>0</v>
      </c>
      <c r="JV23" s="23">
        <v>0</v>
      </c>
      <c r="JW23" s="23">
        <v>0</v>
      </c>
      <c r="JX23" s="23">
        <v>0</v>
      </c>
      <c r="JY23" s="23">
        <v>0</v>
      </c>
      <c r="JZ23" s="23">
        <v>0</v>
      </c>
      <c r="KA23" s="23">
        <v>0</v>
      </c>
      <c r="KB23" s="23">
        <v>0</v>
      </c>
    </row>
    <row r="24" spans="1:288" x14ac:dyDescent="0.25">
      <c r="A24" s="16" t="s">
        <v>4177</v>
      </c>
      <c r="B24" s="23">
        <v>0</v>
      </c>
      <c r="C24" s="23">
        <v>0</v>
      </c>
      <c r="D24" s="23">
        <v>0</v>
      </c>
      <c r="E24" s="23">
        <v>0</v>
      </c>
      <c r="F24" s="23">
        <v>0</v>
      </c>
      <c r="G24" s="23">
        <v>0</v>
      </c>
      <c r="H24" s="23">
        <v>0</v>
      </c>
      <c r="I24" s="23">
        <v>0</v>
      </c>
      <c r="J24" s="23">
        <v>0</v>
      </c>
      <c r="K24" s="23">
        <v>0</v>
      </c>
      <c r="L24" s="23">
        <v>0</v>
      </c>
      <c r="M24" s="23">
        <v>0</v>
      </c>
      <c r="N24" s="23">
        <v>0</v>
      </c>
      <c r="O24" s="23">
        <v>0</v>
      </c>
      <c r="P24" s="23">
        <v>0</v>
      </c>
      <c r="Q24" s="23">
        <v>0</v>
      </c>
      <c r="R24" s="23">
        <v>0</v>
      </c>
      <c r="S24" s="23">
        <v>0</v>
      </c>
      <c r="T24" s="23">
        <v>0</v>
      </c>
      <c r="U24" s="23">
        <v>0</v>
      </c>
      <c r="V24" s="23">
        <v>0</v>
      </c>
      <c r="W24" s="23">
        <v>0</v>
      </c>
      <c r="X24" s="23">
        <v>0</v>
      </c>
      <c r="Y24" s="23">
        <v>0</v>
      </c>
      <c r="Z24" s="23">
        <v>0</v>
      </c>
      <c r="AA24" s="23">
        <v>0</v>
      </c>
      <c r="AB24" s="23">
        <v>0</v>
      </c>
      <c r="AC24" s="23">
        <v>0</v>
      </c>
      <c r="AD24" s="23">
        <v>0</v>
      </c>
      <c r="AE24" s="23">
        <v>0</v>
      </c>
      <c r="AF24" s="23">
        <v>0</v>
      </c>
      <c r="AG24" s="23">
        <v>0</v>
      </c>
      <c r="AH24" s="23">
        <v>0</v>
      </c>
      <c r="AI24" s="23">
        <v>0</v>
      </c>
      <c r="AJ24" s="23">
        <v>0</v>
      </c>
      <c r="AK24" s="23">
        <v>0</v>
      </c>
      <c r="AL24" s="23">
        <v>0</v>
      </c>
      <c r="AM24" s="23">
        <v>0</v>
      </c>
      <c r="AN24" s="23">
        <v>0</v>
      </c>
      <c r="AO24" s="23">
        <v>0</v>
      </c>
      <c r="AP24" s="23">
        <v>0</v>
      </c>
      <c r="AQ24" s="23">
        <v>0</v>
      </c>
      <c r="AR24" s="23">
        <v>0</v>
      </c>
      <c r="AS24" s="23">
        <v>0</v>
      </c>
      <c r="AT24" s="23">
        <v>0</v>
      </c>
      <c r="AU24" s="23">
        <v>0</v>
      </c>
      <c r="AV24" s="23">
        <v>0</v>
      </c>
      <c r="AW24" s="23">
        <v>0</v>
      </c>
      <c r="AX24" s="23">
        <v>0</v>
      </c>
      <c r="AY24" s="23">
        <v>0</v>
      </c>
      <c r="AZ24" s="23">
        <v>0</v>
      </c>
      <c r="BA24" s="23">
        <v>0</v>
      </c>
      <c r="BB24" s="23">
        <v>0</v>
      </c>
      <c r="BC24" s="23">
        <v>0</v>
      </c>
      <c r="BD24" s="23">
        <v>0</v>
      </c>
      <c r="BE24" s="23">
        <v>0</v>
      </c>
      <c r="BF24" s="23">
        <v>0</v>
      </c>
      <c r="BG24" s="23">
        <v>0</v>
      </c>
      <c r="BH24" s="23">
        <v>0</v>
      </c>
      <c r="BI24" s="23">
        <v>0</v>
      </c>
      <c r="BJ24" s="23">
        <v>0</v>
      </c>
      <c r="BK24" s="23">
        <v>0</v>
      </c>
      <c r="BL24" s="23">
        <v>0</v>
      </c>
      <c r="BM24" s="23">
        <v>0</v>
      </c>
      <c r="BN24" s="23">
        <v>0</v>
      </c>
      <c r="BO24" s="23">
        <v>0</v>
      </c>
      <c r="BP24" s="23">
        <v>0</v>
      </c>
      <c r="BQ24" s="23">
        <v>0</v>
      </c>
      <c r="BR24" s="23">
        <v>0</v>
      </c>
      <c r="BS24" s="23">
        <v>0</v>
      </c>
      <c r="BT24" s="23">
        <v>0</v>
      </c>
      <c r="BU24" s="23">
        <v>0</v>
      </c>
      <c r="BV24" s="23">
        <v>0</v>
      </c>
      <c r="BW24" s="23">
        <v>0</v>
      </c>
      <c r="BX24" s="23">
        <v>0</v>
      </c>
      <c r="BY24" s="23">
        <v>0</v>
      </c>
      <c r="BZ24" s="23">
        <v>0</v>
      </c>
      <c r="CA24" s="23">
        <v>0</v>
      </c>
      <c r="CB24" s="23">
        <v>0</v>
      </c>
      <c r="CC24" s="23">
        <v>0</v>
      </c>
      <c r="CD24" s="23">
        <v>0</v>
      </c>
      <c r="CE24" s="23">
        <v>0</v>
      </c>
      <c r="CF24" s="23">
        <v>0</v>
      </c>
      <c r="CG24" s="23">
        <v>0</v>
      </c>
      <c r="CH24" s="23">
        <v>0</v>
      </c>
      <c r="CI24" s="23">
        <v>0</v>
      </c>
      <c r="CJ24" s="23">
        <v>0</v>
      </c>
      <c r="CK24" s="23">
        <v>0</v>
      </c>
      <c r="CL24" s="23">
        <v>0</v>
      </c>
      <c r="CM24" s="23">
        <v>0</v>
      </c>
      <c r="CN24" s="23">
        <v>0</v>
      </c>
      <c r="CO24" s="23">
        <v>0</v>
      </c>
      <c r="CP24" s="23">
        <v>0</v>
      </c>
      <c r="CQ24" s="23">
        <v>0</v>
      </c>
      <c r="CR24" s="23">
        <v>0</v>
      </c>
      <c r="CS24" s="23">
        <v>0</v>
      </c>
      <c r="CT24" s="23">
        <v>0</v>
      </c>
      <c r="CU24" s="23">
        <v>0</v>
      </c>
      <c r="CV24" s="23">
        <v>0</v>
      </c>
      <c r="CW24" s="23">
        <v>0</v>
      </c>
      <c r="CX24" s="23">
        <v>0</v>
      </c>
      <c r="CY24" s="23">
        <v>0</v>
      </c>
      <c r="CZ24" s="23">
        <v>0</v>
      </c>
      <c r="DA24" s="23">
        <v>0</v>
      </c>
      <c r="DB24" s="23">
        <v>0</v>
      </c>
      <c r="DC24" s="23">
        <v>0</v>
      </c>
      <c r="DD24" s="23">
        <v>0</v>
      </c>
      <c r="DE24" s="23">
        <v>0</v>
      </c>
      <c r="DF24" s="23">
        <v>0</v>
      </c>
      <c r="DG24" s="23">
        <v>0</v>
      </c>
      <c r="DH24" s="23">
        <v>0</v>
      </c>
      <c r="DI24" s="23">
        <v>0</v>
      </c>
      <c r="DJ24" s="23">
        <v>0</v>
      </c>
      <c r="DK24" s="23">
        <v>0</v>
      </c>
      <c r="DL24" s="23">
        <v>0</v>
      </c>
      <c r="DM24" s="23">
        <v>0</v>
      </c>
      <c r="DN24" s="23">
        <v>0</v>
      </c>
      <c r="DO24" s="23">
        <v>0</v>
      </c>
      <c r="DP24" s="23">
        <v>0</v>
      </c>
      <c r="DQ24" s="23">
        <v>0</v>
      </c>
      <c r="DR24" s="23">
        <v>0</v>
      </c>
      <c r="DS24" s="23">
        <v>0</v>
      </c>
      <c r="DT24" s="23">
        <v>0</v>
      </c>
      <c r="DU24" s="23">
        <v>0</v>
      </c>
      <c r="DV24" s="23">
        <v>0</v>
      </c>
      <c r="DW24" s="23">
        <v>0</v>
      </c>
      <c r="DX24" s="23">
        <v>0</v>
      </c>
      <c r="DY24" s="23">
        <v>0</v>
      </c>
      <c r="DZ24" s="23">
        <v>0</v>
      </c>
      <c r="EA24" s="23">
        <v>0</v>
      </c>
      <c r="EB24" s="23">
        <v>0</v>
      </c>
      <c r="EC24" s="23">
        <v>0</v>
      </c>
      <c r="ED24" s="23">
        <v>0</v>
      </c>
      <c r="EE24" s="23">
        <v>0</v>
      </c>
      <c r="EF24" s="23">
        <v>0</v>
      </c>
      <c r="EG24" s="23">
        <v>0</v>
      </c>
      <c r="EH24" s="23">
        <v>0</v>
      </c>
      <c r="EI24" s="23">
        <v>0</v>
      </c>
      <c r="EJ24" s="23">
        <v>0</v>
      </c>
      <c r="EK24" s="23">
        <v>0</v>
      </c>
      <c r="EL24" s="23">
        <v>0</v>
      </c>
      <c r="EM24" s="23">
        <v>0</v>
      </c>
      <c r="EN24" s="23">
        <v>0</v>
      </c>
      <c r="EO24" s="23">
        <v>0</v>
      </c>
      <c r="EP24" s="23">
        <v>0</v>
      </c>
      <c r="EQ24" s="23">
        <v>0</v>
      </c>
      <c r="ER24" s="23">
        <v>0</v>
      </c>
      <c r="ES24" s="23">
        <v>0</v>
      </c>
      <c r="ET24" s="23">
        <v>0</v>
      </c>
      <c r="EU24" s="23">
        <v>0</v>
      </c>
      <c r="EV24" s="23">
        <v>0</v>
      </c>
      <c r="EW24" s="23">
        <v>0</v>
      </c>
      <c r="EX24" s="23">
        <v>0</v>
      </c>
      <c r="EY24" s="23">
        <v>0</v>
      </c>
      <c r="EZ24" s="23">
        <v>0</v>
      </c>
      <c r="FA24" s="23">
        <v>0</v>
      </c>
      <c r="FB24" s="23">
        <v>0</v>
      </c>
      <c r="FC24" s="23">
        <v>0</v>
      </c>
      <c r="FD24" s="23">
        <v>0</v>
      </c>
      <c r="FE24" s="23">
        <v>0</v>
      </c>
      <c r="FF24" s="23">
        <v>0</v>
      </c>
      <c r="FG24" s="23">
        <v>0</v>
      </c>
      <c r="FH24" s="23">
        <v>0</v>
      </c>
      <c r="FI24" s="23">
        <v>0</v>
      </c>
      <c r="FJ24" s="23">
        <v>0</v>
      </c>
      <c r="FK24" s="23">
        <v>0</v>
      </c>
      <c r="FL24" s="23">
        <v>0</v>
      </c>
      <c r="FM24" s="23">
        <v>0</v>
      </c>
      <c r="FN24" s="23">
        <v>0</v>
      </c>
      <c r="FO24" s="23">
        <v>0</v>
      </c>
      <c r="FP24" s="23">
        <v>0</v>
      </c>
      <c r="FQ24" s="23">
        <v>0</v>
      </c>
      <c r="FR24" s="23">
        <v>0</v>
      </c>
      <c r="FS24" s="23">
        <v>0</v>
      </c>
      <c r="FT24" s="23">
        <v>0</v>
      </c>
      <c r="FU24" s="23">
        <v>0</v>
      </c>
      <c r="FV24" s="23">
        <v>0</v>
      </c>
      <c r="FW24" s="23">
        <v>0</v>
      </c>
      <c r="FX24" s="23">
        <v>0</v>
      </c>
      <c r="FY24" s="23">
        <v>0</v>
      </c>
      <c r="FZ24" s="23">
        <v>0</v>
      </c>
      <c r="GA24" s="23">
        <v>0</v>
      </c>
      <c r="GB24" s="23">
        <v>0</v>
      </c>
      <c r="GC24" s="23">
        <v>0</v>
      </c>
      <c r="GD24" s="23">
        <v>0</v>
      </c>
      <c r="GE24" s="23">
        <v>0</v>
      </c>
      <c r="GF24" s="23">
        <v>0</v>
      </c>
      <c r="GG24" s="23">
        <v>0</v>
      </c>
      <c r="GH24" s="23">
        <v>0</v>
      </c>
      <c r="GI24" s="23">
        <v>0</v>
      </c>
      <c r="GJ24" s="23">
        <v>0</v>
      </c>
      <c r="GK24" s="23">
        <v>0</v>
      </c>
      <c r="GL24" s="23">
        <v>0</v>
      </c>
      <c r="GM24" s="23">
        <v>0</v>
      </c>
      <c r="GN24" s="23">
        <v>0</v>
      </c>
      <c r="GO24" s="23">
        <v>0</v>
      </c>
      <c r="GP24" s="23">
        <v>0</v>
      </c>
      <c r="GQ24" s="23">
        <v>0</v>
      </c>
      <c r="GR24" s="23">
        <v>0</v>
      </c>
      <c r="GS24" s="23">
        <v>0</v>
      </c>
      <c r="GT24" s="23">
        <v>0</v>
      </c>
      <c r="GU24" s="23">
        <v>0</v>
      </c>
      <c r="GV24" s="23">
        <v>0</v>
      </c>
      <c r="GW24" s="23">
        <v>0</v>
      </c>
      <c r="GX24" s="23">
        <v>0</v>
      </c>
      <c r="GY24" s="23">
        <v>0</v>
      </c>
      <c r="GZ24" s="23">
        <v>0</v>
      </c>
      <c r="HA24" s="23">
        <v>0</v>
      </c>
      <c r="HB24" s="23">
        <v>0</v>
      </c>
      <c r="HC24" s="23">
        <v>0</v>
      </c>
      <c r="HD24" s="23">
        <v>222</v>
      </c>
      <c r="HE24" s="23">
        <v>222</v>
      </c>
      <c r="HF24" s="23">
        <v>222</v>
      </c>
      <c r="HG24" s="23">
        <v>0</v>
      </c>
      <c r="HH24" s="23">
        <v>221</v>
      </c>
      <c r="HI24" s="23">
        <v>221</v>
      </c>
      <c r="HJ24" s="23">
        <v>221</v>
      </c>
      <c r="HK24" s="23">
        <v>221</v>
      </c>
      <c r="HL24" s="23">
        <v>221</v>
      </c>
      <c r="HM24" s="23">
        <v>0</v>
      </c>
      <c r="HN24" s="23">
        <v>0</v>
      </c>
      <c r="HO24" s="23">
        <v>0</v>
      </c>
      <c r="HP24" s="23">
        <v>0</v>
      </c>
      <c r="HQ24" s="23">
        <v>0</v>
      </c>
      <c r="HR24" s="23">
        <v>0</v>
      </c>
      <c r="HS24" s="23">
        <v>0</v>
      </c>
      <c r="HT24" s="23">
        <v>0</v>
      </c>
      <c r="HU24" s="23">
        <v>0</v>
      </c>
      <c r="HV24" s="23">
        <v>0</v>
      </c>
      <c r="HW24" s="23">
        <v>0</v>
      </c>
      <c r="HX24" s="23">
        <v>0</v>
      </c>
      <c r="HY24" s="23">
        <v>0</v>
      </c>
      <c r="HZ24" s="23">
        <v>0</v>
      </c>
      <c r="IA24" s="23">
        <v>0</v>
      </c>
      <c r="IB24" s="23">
        <v>0</v>
      </c>
      <c r="IC24" s="23">
        <v>0</v>
      </c>
      <c r="ID24" s="23">
        <v>0</v>
      </c>
      <c r="IE24" s="23">
        <v>0</v>
      </c>
      <c r="IF24" s="23">
        <v>0</v>
      </c>
      <c r="IG24" s="23">
        <v>0</v>
      </c>
      <c r="IH24" s="23">
        <v>0</v>
      </c>
      <c r="II24" s="23">
        <v>0</v>
      </c>
      <c r="IJ24" s="23">
        <v>0</v>
      </c>
      <c r="IK24" s="23">
        <v>0</v>
      </c>
      <c r="IL24" s="23">
        <v>0</v>
      </c>
      <c r="IM24" s="23">
        <v>0</v>
      </c>
      <c r="IN24" s="23">
        <v>0</v>
      </c>
      <c r="IO24" s="23">
        <v>0</v>
      </c>
      <c r="IP24" s="23">
        <v>0</v>
      </c>
      <c r="IQ24" s="23">
        <v>0</v>
      </c>
      <c r="IR24" s="23">
        <v>0</v>
      </c>
      <c r="IS24" s="23">
        <v>0</v>
      </c>
      <c r="IT24" s="23">
        <v>0</v>
      </c>
      <c r="IU24" s="23">
        <v>0</v>
      </c>
      <c r="IV24" s="23">
        <v>0</v>
      </c>
      <c r="IW24" s="23">
        <v>0</v>
      </c>
      <c r="IX24" s="23">
        <v>0</v>
      </c>
      <c r="IY24" s="23">
        <v>0</v>
      </c>
      <c r="IZ24" s="23">
        <v>0</v>
      </c>
      <c r="JA24" s="23">
        <v>0</v>
      </c>
      <c r="JB24" s="23">
        <v>0</v>
      </c>
      <c r="JC24" s="23">
        <v>0</v>
      </c>
      <c r="JD24" s="23">
        <v>0</v>
      </c>
      <c r="JE24" s="23">
        <v>0</v>
      </c>
      <c r="JF24" s="23">
        <v>0</v>
      </c>
      <c r="JG24" s="23">
        <v>0</v>
      </c>
      <c r="JH24" s="23">
        <v>0</v>
      </c>
      <c r="JI24" s="23">
        <v>0</v>
      </c>
      <c r="JJ24" s="23">
        <v>0</v>
      </c>
      <c r="JK24" s="23">
        <v>0</v>
      </c>
      <c r="JL24" s="23">
        <v>0</v>
      </c>
      <c r="JM24" s="23">
        <v>0</v>
      </c>
      <c r="JN24" s="23">
        <v>0</v>
      </c>
      <c r="JO24" s="23">
        <v>0</v>
      </c>
      <c r="JP24" s="23">
        <v>0</v>
      </c>
      <c r="JQ24" s="23">
        <v>0</v>
      </c>
      <c r="JR24" s="23">
        <v>0</v>
      </c>
      <c r="JS24" s="23">
        <v>0</v>
      </c>
      <c r="JT24" s="23">
        <v>0</v>
      </c>
      <c r="JU24" s="23">
        <v>0</v>
      </c>
      <c r="JV24" s="23">
        <v>0</v>
      </c>
      <c r="JW24" s="23">
        <v>0</v>
      </c>
      <c r="JX24" s="23">
        <v>0</v>
      </c>
      <c r="JY24" s="23">
        <v>0</v>
      </c>
      <c r="JZ24" s="23">
        <v>0</v>
      </c>
      <c r="KA24" s="23">
        <v>0</v>
      </c>
      <c r="KB24" s="23">
        <v>0</v>
      </c>
    </row>
    <row r="25" spans="1:288" x14ac:dyDescent="0.25">
      <c r="A25" s="16" t="s">
        <v>4178</v>
      </c>
      <c r="B25" s="23">
        <v>0</v>
      </c>
      <c r="C25" s="23">
        <v>0</v>
      </c>
      <c r="D25" s="23">
        <v>0</v>
      </c>
      <c r="E25" s="23">
        <v>0</v>
      </c>
      <c r="F25" s="23">
        <v>0</v>
      </c>
      <c r="G25" s="23">
        <v>0</v>
      </c>
      <c r="H25" s="23">
        <v>0</v>
      </c>
      <c r="I25" s="23">
        <v>0</v>
      </c>
      <c r="J25" s="23">
        <v>0</v>
      </c>
      <c r="K25" s="23">
        <v>0</v>
      </c>
      <c r="L25" s="23">
        <v>0</v>
      </c>
      <c r="M25" s="23">
        <v>0</v>
      </c>
      <c r="N25" s="23">
        <v>0</v>
      </c>
      <c r="O25" s="23">
        <v>0</v>
      </c>
      <c r="P25" s="23">
        <v>0</v>
      </c>
      <c r="Q25" s="23">
        <v>0</v>
      </c>
      <c r="R25" s="23">
        <v>0</v>
      </c>
      <c r="S25" s="23">
        <v>0</v>
      </c>
      <c r="T25" s="23">
        <v>0</v>
      </c>
      <c r="U25" s="23">
        <v>0</v>
      </c>
      <c r="V25" s="23">
        <v>0</v>
      </c>
      <c r="W25" s="23">
        <v>0</v>
      </c>
      <c r="X25" s="23">
        <v>0</v>
      </c>
      <c r="Y25" s="23">
        <v>0</v>
      </c>
      <c r="Z25" s="23">
        <v>0</v>
      </c>
      <c r="AA25" s="23">
        <v>0</v>
      </c>
      <c r="AB25" s="23">
        <v>0</v>
      </c>
      <c r="AC25" s="23">
        <v>0</v>
      </c>
      <c r="AD25" s="23">
        <v>0</v>
      </c>
      <c r="AE25" s="23">
        <v>0</v>
      </c>
      <c r="AF25" s="23">
        <v>0</v>
      </c>
      <c r="AG25" s="23">
        <v>0</v>
      </c>
      <c r="AH25" s="23">
        <v>0</v>
      </c>
      <c r="AI25" s="23">
        <v>0</v>
      </c>
      <c r="AJ25" s="23">
        <v>0</v>
      </c>
      <c r="AK25" s="23">
        <v>0</v>
      </c>
      <c r="AL25" s="23">
        <v>0</v>
      </c>
      <c r="AM25" s="23">
        <v>0</v>
      </c>
      <c r="AN25" s="23">
        <v>0</v>
      </c>
      <c r="AO25" s="23">
        <v>0</v>
      </c>
      <c r="AP25" s="23">
        <v>0</v>
      </c>
      <c r="AQ25" s="23">
        <v>0</v>
      </c>
      <c r="AR25" s="23">
        <v>0</v>
      </c>
      <c r="AS25" s="23">
        <v>0</v>
      </c>
      <c r="AT25" s="23">
        <v>0</v>
      </c>
      <c r="AU25" s="23">
        <v>0</v>
      </c>
      <c r="AV25" s="23">
        <v>0</v>
      </c>
      <c r="AW25" s="23">
        <v>0</v>
      </c>
      <c r="AX25" s="23">
        <v>0</v>
      </c>
      <c r="AY25" s="23">
        <v>0</v>
      </c>
      <c r="AZ25" s="23">
        <v>0</v>
      </c>
      <c r="BA25" s="23">
        <v>0</v>
      </c>
      <c r="BB25" s="23">
        <v>0</v>
      </c>
      <c r="BC25" s="23">
        <v>0</v>
      </c>
      <c r="BD25" s="23">
        <v>0</v>
      </c>
      <c r="BE25" s="23">
        <v>0</v>
      </c>
      <c r="BF25" s="23">
        <v>0</v>
      </c>
      <c r="BG25" s="23">
        <v>0</v>
      </c>
      <c r="BH25" s="23">
        <v>0</v>
      </c>
      <c r="BI25" s="23">
        <v>0</v>
      </c>
      <c r="BJ25" s="23">
        <v>0</v>
      </c>
      <c r="BK25" s="23">
        <v>0</v>
      </c>
      <c r="BL25" s="23">
        <v>0</v>
      </c>
      <c r="BM25" s="23">
        <v>0</v>
      </c>
      <c r="BN25" s="23">
        <v>0</v>
      </c>
      <c r="BO25" s="23">
        <v>0</v>
      </c>
      <c r="BP25" s="23">
        <v>-231</v>
      </c>
      <c r="BQ25" s="23">
        <v>0</v>
      </c>
      <c r="BR25" s="23">
        <v>0</v>
      </c>
      <c r="BS25" s="23">
        <v>0</v>
      </c>
      <c r="BT25" s="23">
        <v>0</v>
      </c>
      <c r="BU25" s="23">
        <v>0</v>
      </c>
      <c r="BV25" s="23">
        <v>0</v>
      </c>
      <c r="BW25" s="23">
        <v>0</v>
      </c>
      <c r="BX25" s="23">
        <v>0</v>
      </c>
      <c r="BY25" s="23">
        <v>0</v>
      </c>
      <c r="BZ25" s="23">
        <v>0</v>
      </c>
      <c r="CA25" s="23">
        <v>0</v>
      </c>
      <c r="CB25" s="23">
        <v>0</v>
      </c>
      <c r="CC25" s="23">
        <v>0</v>
      </c>
      <c r="CD25" s="23">
        <v>0</v>
      </c>
      <c r="CE25" s="23">
        <v>0</v>
      </c>
      <c r="CF25" s="23">
        <v>0</v>
      </c>
      <c r="CG25" s="23">
        <v>0</v>
      </c>
      <c r="CH25" s="23">
        <v>0</v>
      </c>
      <c r="CI25" s="23">
        <v>0</v>
      </c>
      <c r="CJ25" s="23">
        <v>0</v>
      </c>
      <c r="CK25" s="23">
        <v>0</v>
      </c>
      <c r="CL25" s="23">
        <v>0</v>
      </c>
      <c r="CM25" s="23">
        <v>0</v>
      </c>
      <c r="CN25" s="23">
        <v>0</v>
      </c>
      <c r="CO25" s="23">
        <v>0</v>
      </c>
      <c r="CP25" s="23">
        <v>0</v>
      </c>
      <c r="CQ25" s="23">
        <v>0</v>
      </c>
      <c r="CR25" s="23">
        <v>0</v>
      </c>
      <c r="CS25" s="23">
        <v>0</v>
      </c>
      <c r="CT25" s="23">
        <v>0</v>
      </c>
      <c r="CU25" s="23">
        <v>0</v>
      </c>
      <c r="CV25" s="23">
        <v>0</v>
      </c>
      <c r="CW25" s="23">
        <v>0</v>
      </c>
      <c r="CX25" s="23">
        <v>0</v>
      </c>
      <c r="CY25" s="23">
        <v>0</v>
      </c>
      <c r="CZ25" s="23">
        <v>0</v>
      </c>
      <c r="DA25" s="23">
        <v>0</v>
      </c>
      <c r="DB25" s="23">
        <v>0</v>
      </c>
      <c r="DC25" s="23">
        <v>0</v>
      </c>
      <c r="DD25" s="23">
        <v>0</v>
      </c>
      <c r="DE25" s="23">
        <v>0</v>
      </c>
      <c r="DF25" s="23">
        <v>0</v>
      </c>
      <c r="DG25" s="23">
        <v>0</v>
      </c>
      <c r="DH25" s="23">
        <v>0</v>
      </c>
      <c r="DI25" s="23">
        <v>0</v>
      </c>
      <c r="DJ25" s="23">
        <v>0</v>
      </c>
      <c r="DK25" s="23">
        <v>0</v>
      </c>
      <c r="DL25" s="23">
        <v>0</v>
      </c>
      <c r="DM25" s="23">
        <v>0</v>
      </c>
      <c r="DN25" s="23">
        <v>0</v>
      </c>
      <c r="DO25" s="23">
        <v>0</v>
      </c>
      <c r="DP25" s="23">
        <v>0</v>
      </c>
      <c r="DQ25" s="23">
        <v>0</v>
      </c>
      <c r="DR25" s="23">
        <v>0</v>
      </c>
      <c r="DS25" s="23">
        <v>0</v>
      </c>
      <c r="DT25" s="23">
        <v>0</v>
      </c>
      <c r="DU25" s="23">
        <v>0</v>
      </c>
      <c r="DV25" s="23">
        <v>0</v>
      </c>
      <c r="DW25" s="23">
        <v>0</v>
      </c>
      <c r="DX25" s="23">
        <v>0</v>
      </c>
      <c r="DY25" s="23">
        <v>0</v>
      </c>
      <c r="DZ25" s="23">
        <v>0</v>
      </c>
      <c r="EA25" s="23">
        <v>0</v>
      </c>
      <c r="EB25" s="23">
        <v>0</v>
      </c>
      <c r="EC25" s="23">
        <v>0</v>
      </c>
      <c r="ED25" s="23">
        <v>0</v>
      </c>
      <c r="EE25" s="23">
        <v>0</v>
      </c>
      <c r="EF25" s="23">
        <v>0</v>
      </c>
      <c r="EG25" s="23">
        <v>0</v>
      </c>
      <c r="EH25" s="23">
        <v>0</v>
      </c>
      <c r="EI25" s="23">
        <v>0</v>
      </c>
      <c r="EJ25" s="23">
        <v>0</v>
      </c>
      <c r="EK25" s="23">
        <v>0</v>
      </c>
      <c r="EL25" s="23">
        <v>0</v>
      </c>
      <c r="EM25" s="23">
        <v>0</v>
      </c>
      <c r="EN25" s="23">
        <v>0</v>
      </c>
      <c r="EO25" s="23">
        <v>0</v>
      </c>
      <c r="EP25" s="23">
        <v>0</v>
      </c>
      <c r="EQ25" s="23">
        <v>0</v>
      </c>
      <c r="ER25" s="23">
        <v>0</v>
      </c>
      <c r="ES25" s="23">
        <v>0</v>
      </c>
      <c r="ET25" s="23">
        <v>0</v>
      </c>
      <c r="EU25" s="23">
        <v>0</v>
      </c>
      <c r="EV25" s="23">
        <v>0</v>
      </c>
      <c r="EW25" s="23">
        <v>0</v>
      </c>
      <c r="EX25" s="23">
        <v>0</v>
      </c>
      <c r="EY25" s="23">
        <v>0</v>
      </c>
      <c r="EZ25" s="23">
        <v>-251</v>
      </c>
      <c r="FA25" s="23">
        <v>0</v>
      </c>
      <c r="FB25" s="23">
        <v>0</v>
      </c>
      <c r="FC25" s="23">
        <v>0</v>
      </c>
      <c r="FD25" s="23">
        <v>0</v>
      </c>
      <c r="FE25" s="23">
        <v>0</v>
      </c>
      <c r="FF25" s="23">
        <v>0</v>
      </c>
      <c r="FG25" s="23">
        <v>0</v>
      </c>
      <c r="FH25" s="23">
        <v>0</v>
      </c>
      <c r="FI25" s="23">
        <v>0</v>
      </c>
      <c r="FJ25" s="23">
        <v>0</v>
      </c>
      <c r="FK25" s="23">
        <v>0</v>
      </c>
      <c r="FL25" s="23">
        <v>0</v>
      </c>
      <c r="FM25" s="23">
        <v>0</v>
      </c>
      <c r="FN25" s="23">
        <v>0</v>
      </c>
      <c r="FO25" s="23">
        <v>0</v>
      </c>
      <c r="FP25" s="23">
        <v>0</v>
      </c>
      <c r="FQ25" s="23">
        <v>0</v>
      </c>
      <c r="FR25" s="23">
        <v>0</v>
      </c>
      <c r="FS25" s="23">
        <v>0</v>
      </c>
      <c r="FT25" s="23">
        <v>0</v>
      </c>
      <c r="FU25" s="23">
        <v>0</v>
      </c>
      <c r="FV25" s="23">
        <v>0</v>
      </c>
      <c r="FW25" s="23">
        <v>0</v>
      </c>
      <c r="FX25" s="23">
        <v>0</v>
      </c>
      <c r="FY25" s="23">
        <v>0</v>
      </c>
      <c r="FZ25" s="23">
        <v>236</v>
      </c>
      <c r="GA25" s="23">
        <v>236</v>
      </c>
      <c r="GB25" s="23">
        <v>236</v>
      </c>
      <c r="GC25" s="23">
        <v>236</v>
      </c>
      <c r="GD25" s="23">
        <v>0</v>
      </c>
      <c r="GE25" s="23">
        <v>0</v>
      </c>
      <c r="GF25" s="23">
        <v>0</v>
      </c>
      <c r="GG25" s="23">
        <v>0</v>
      </c>
      <c r="GH25" s="23">
        <v>0</v>
      </c>
      <c r="GI25" s="23">
        <v>0</v>
      </c>
      <c r="GJ25" s="23">
        <v>0</v>
      </c>
      <c r="GK25" s="23">
        <v>0</v>
      </c>
      <c r="GL25" s="23">
        <v>0</v>
      </c>
      <c r="GM25" s="23">
        <v>0</v>
      </c>
      <c r="GN25" s="23">
        <v>0</v>
      </c>
      <c r="GO25" s="23">
        <v>0</v>
      </c>
      <c r="GP25" s="23">
        <v>0</v>
      </c>
      <c r="GQ25" s="23">
        <v>-229</v>
      </c>
      <c r="GR25" s="23">
        <v>0</v>
      </c>
      <c r="GS25" s="23">
        <v>0</v>
      </c>
      <c r="GT25" s="23">
        <v>0</v>
      </c>
      <c r="GU25" s="23">
        <v>0</v>
      </c>
      <c r="GV25" s="23">
        <v>0</v>
      </c>
      <c r="GW25" s="23">
        <v>0</v>
      </c>
      <c r="GX25" s="23">
        <v>0</v>
      </c>
      <c r="GY25" s="23">
        <v>0</v>
      </c>
      <c r="GZ25" s="23">
        <v>0</v>
      </c>
      <c r="HA25" s="23">
        <v>0</v>
      </c>
      <c r="HB25" s="23">
        <v>0</v>
      </c>
      <c r="HC25" s="23">
        <v>0</v>
      </c>
      <c r="HD25" s="23">
        <v>0</v>
      </c>
      <c r="HE25" s="23">
        <v>0</v>
      </c>
      <c r="HF25" s="23">
        <v>0</v>
      </c>
      <c r="HG25" s="23">
        <v>0</v>
      </c>
      <c r="HH25" s="23">
        <v>0</v>
      </c>
      <c r="HI25" s="23">
        <v>0</v>
      </c>
      <c r="HJ25" s="23">
        <v>0</v>
      </c>
      <c r="HK25" s="23">
        <v>0</v>
      </c>
      <c r="HL25" s="23">
        <v>0</v>
      </c>
      <c r="HM25" s="23">
        <v>0</v>
      </c>
      <c r="HN25" s="23">
        <v>0</v>
      </c>
      <c r="HO25" s="23">
        <v>0</v>
      </c>
      <c r="HP25" s="23">
        <v>0</v>
      </c>
      <c r="HQ25" s="23">
        <v>0</v>
      </c>
      <c r="HR25" s="23">
        <v>0</v>
      </c>
      <c r="HS25" s="23">
        <v>0</v>
      </c>
      <c r="HT25" s="23">
        <v>0</v>
      </c>
      <c r="HU25" s="23">
        <v>0</v>
      </c>
      <c r="HV25" s="23">
        <v>0</v>
      </c>
      <c r="HW25" s="23">
        <v>0</v>
      </c>
      <c r="HX25" s="23">
        <v>0</v>
      </c>
      <c r="HY25" s="23">
        <v>0</v>
      </c>
      <c r="HZ25" s="23">
        <v>0</v>
      </c>
      <c r="IA25" s="23">
        <v>0</v>
      </c>
      <c r="IB25" s="23">
        <v>0</v>
      </c>
      <c r="IC25" s="23">
        <v>0</v>
      </c>
      <c r="ID25" s="23">
        <v>0</v>
      </c>
      <c r="IE25" s="23">
        <v>0</v>
      </c>
      <c r="IF25" s="23">
        <v>0</v>
      </c>
      <c r="IG25" s="23">
        <v>0</v>
      </c>
      <c r="IH25" s="23">
        <v>0</v>
      </c>
      <c r="II25" s="23">
        <v>0</v>
      </c>
      <c r="IJ25" s="23">
        <v>0</v>
      </c>
      <c r="IK25" s="23">
        <v>0</v>
      </c>
      <c r="IL25" s="23">
        <v>0</v>
      </c>
      <c r="IM25" s="23">
        <v>0</v>
      </c>
      <c r="IN25" s="23">
        <v>0</v>
      </c>
      <c r="IO25" s="23">
        <v>0</v>
      </c>
      <c r="IP25" s="23">
        <v>0</v>
      </c>
      <c r="IQ25" s="23">
        <v>0</v>
      </c>
      <c r="IR25" s="23">
        <v>0</v>
      </c>
      <c r="IS25" s="23">
        <v>0</v>
      </c>
      <c r="IT25" s="23">
        <v>0</v>
      </c>
      <c r="IU25" s="23">
        <v>0</v>
      </c>
      <c r="IV25" s="23">
        <v>0</v>
      </c>
      <c r="IW25" s="23">
        <v>0</v>
      </c>
      <c r="IX25" s="23">
        <v>0</v>
      </c>
      <c r="IY25" s="23">
        <v>0</v>
      </c>
      <c r="IZ25" s="23">
        <v>0</v>
      </c>
      <c r="JA25" s="23">
        <v>0</v>
      </c>
      <c r="JB25" s="23">
        <v>0</v>
      </c>
      <c r="JC25" s="23">
        <v>0</v>
      </c>
      <c r="JD25" s="23">
        <v>0</v>
      </c>
      <c r="JE25" s="23">
        <v>0</v>
      </c>
      <c r="JF25" s="23">
        <v>0</v>
      </c>
      <c r="JG25" s="23">
        <v>0</v>
      </c>
      <c r="JH25" s="23">
        <v>0</v>
      </c>
      <c r="JI25" s="23">
        <v>0</v>
      </c>
      <c r="JJ25" s="23">
        <v>0</v>
      </c>
      <c r="JK25" s="23">
        <v>0</v>
      </c>
      <c r="JL25" s="23">
        <v>0</v>
      </c>
      <c r="JM25" s="23">
        <v>0</v>
      </c>
      <c r="JN25" s="23">
        <v>0</v>
      </c>
      <c r="JO25" s="23">
        <v>0</v>
      </c>
      <c r="JP25" s="23">
        <v>0</v>
      </c>
      <c r="JQ25" s="23">
        <v>0</v>
      </c>
      <c r="JR25" s="23">
        <v>0</v>
      </c>
      <c r="JS25" s="23">
        <v>0</v>
      </c>
      <c r="JT25" s="23">
        <v>0</v>
      </c>
      <c r="JU25" s="23">
        <v>0</v>
      </c>
      <c r="JV25" s="23">
        <v>0</v>
      </c>
      <c r="JW25" s="23">
        <v>0</v>
      </c>
      <c r="JX25" s="23">
        <v>0</v>
      </c>
      <c r="JY25" s="23">
        <v>0</v>
      </c>
      <c r="JZ25" s="23">
        <v>0</v>
      </c>
      <c r="KA25" s="23">
        <v>0</v>
      </c>
      <c r="KB25" s="23">
        <v>0</v>
      </c>
    </row>
    <row r="26" spans="1:288" x14ac:dyDescent="0.25">
      <c r="A26" s="16" t="s">
        <v>4151</v>
      </c>
      <c r="B26" s="23">
        <v>0</v>
      </c>
      <c r="C26" s="23">
        <v>0</v>
      </c>
      <c r="D26" s="23">
        <v>0</v>
      </c>
      <c r="E26" s="23">
        <v>0</v>
      </c>
      <c r="F26" s="23">
        <v>0</v>
      </c>
      <c r="G26" s="23">
        <v>0</v>
      </c>
      <c r="H26" s="23">
        <v>0</v>
      </c>
      <c r="I26" s="23">
        <v>0</v>
      </c>
      <c r="J26" s="23">
        <v>0</v>
      </c>
      <c r="K26" s="23">
        <v>0</v>
      </c>
      <c r="L26" s="23">
        <v>0</v>
      </c>
      <c r="M26" s="23">
        <v>0</v>
      </c>
      <c r="N26" s="23">
        <v>0</v>
      </c>
      <c r="O26" s="23">
        <v>0</v>
      </c>
      <c r="P26" s="23">
        <v>0</v>
      </c>
      <c r="Q26" s="23">
        <v>0</v>
      </c>
      <c r="R26" s="23">
        <v>0</v>
      </c>
      <c r="S26" s="23">
        <v>0</v>
      </c>
      <c r="T26" s="23">
        <v>0</v>
      </c>
      <c r="U26" s="23">
        <v>0</v>
      </c>
      <c r="V26" s="23">
        <v>0</v>
      </c>
      <c r="W26" s="23">
        <v>0</v>
      </c>
      <c r="X26" s="23">
        <v>0</v>
      </c>
      <c r="Y26" s="23">
        <v>0</v>
      </c>
      <c r="Z26" s="23">
        <v>0</v>
      </c>
      <c r="AA26" s="23">
        <v>0</v>
      </c>
      <c r="AB26" s="23">
        <v>0</v>
      </c>
      <c r="AC26" s="23">
        <v>0</v>
      </c>
      <c r="AD26" s="23">
        <v>0</v>
      </c>
      <c r="AE26" s="23">
        <v>0</v>
      </c>
      <c r="AF26" s="23">
        <v>0</v>
      </c>
      <c r="AG26" s="23">
        <v>0</v>
      </c>
      <c r="AH26" s="23">
        <v>0</v>
      </c>
      <c r="AI26" s="23">
        <v>0</v>
      </c>
      <c r="AJ26" s="23">
        <v>0</v>
      </c>
      <c r="AK26" s="23">
        <v>0</v>
      </c>
      <c r="AL26" s="23">
        <v>0</v>
      </c>
      <c r="AM26" s="23">
        <v>0</v>
      </c>
      <c r="AN26" s="23">
        <v>0</v>
      </c>
      <c r="AO26" s="23">
        <v>0</v>
      </c>
      <c r="AP26" s="23">
        <v>0</v>
      </c>
      <c r="AQ26" s="23">
        <v>0</v>
      </c>
      <c r="AR26" s="23">
        <v>0</v>
      </c>
      <c r="AS26" s="23">
        <v>0</v>
      </c>
      <c r="AT26" s="23">
        <v>0</v>
      </c>
      <c r="AU26" s="23">
        <v>0</v>
      </c>
      <c r="AV26" s="23">
        <v>0</v>
      </c>
      <c r="AW26" s="23">
        <v>0</v>
      </c>
      <c r="AX26" s="23">
        <v>0</v>
      </c>
      <c r="AY26" s="23">
        <v>0</v>
      </c>
      <c r="AZ26" s="23">
        <v>0</v>
      </c>
      <c r="BA26" s="23">
        <v>0</v>
      </c>
      <c r="BB26" s="23">
        <v>0</v>
      </c>
      <c r="BC26" s="23">
        <v>0</v>
      </c>
      <c r="BD26" s="23">
        <v>0</v>
      </c>
      <c r="BE26" s="23">
        <v>0</v>
      </c>
      <c r="BF26" s="23">
        <v>0</v>
      </c>
      <c r="BG26" s="23">
        <v>0</v>
      </c>
      <c r="BH26" s="23">
        <v>0</v>
      </c>
      <c r="BI26" s="23">
        <v>0</v>
      </c>
      <c r="BJ26" s="23">
        <v>0</v>
      </c>
      <c r="BK26" s="23">
        <v>0</v>
      </c>
      <c r="BL26" s="23">
        <v>0</v>
      </c>
      <c r="BM26" s="23">
        <v>0</v>
      </c>
      <c r="BN26" s="23">
        <v>0</v>
      </c>
      <c r="BO26" s="23">
        <v>0</v>
      </c>
      <c r="BP26" s="23">
        <v>0</v>
      </c>
      <c r="BQ26" s="23">
        <v>0</v>
      </c>
      <c r="BR26" s="23">
        <v>0</v>
      </c>
      <c r="BS26" s="23">
        <v>0</v>
      </c>
      <c r="BT26" s="23">
        <v>0</v>
      </c>
      <c r="BU26" s="23">
        <v>0</v>
      </c>
      <c r="BV26" s="23">
        <v>0</v>
      </c>
      <c r="BW26" s="23">
        <v>0</v>
      </c>
      <c r="BX26" s="23">
        <v>0</v>
      </c>
      <c r="BY26" s="23">
        <v>0</v>
      </c>
      <c r="BZ26" s="23">
        <v>0</v>
      </c>
      <c r="CA26" s="23">
        <v>0</v>
      </c>
      <c r="CB26" s="23">
        <v>0</v>
      </c>
      <c r="CC26" s="23">
        <v>0</v>
      </c>
      <c r="CD26" s="23">
        <v>198</v>
      </c>
      <c r="CE26" s="23">
        <v>0</v>
      </c>
      <c r="CF26" s="23">
        <v>0</v>
      </c>
      <c r="CG26" s="23">
        <v>0</v>
      </c>
      <c r="CH26" s="23">
        <v>0</v>
      </c>
      <c r="CI26" s="23">
        <v>0</v>
      </c>
      <c r="CJ26" s="23">
        <v>0</v>
      </c>
      <c r="CK26" s="23">
        <v>0</v>
      </c>
      <c r="CL26" s="23">
        <v>0</v>
      </c>
      <c r="CM26" s="23">
        <v>0</v>
      </c>
      <c r="CN26" s="23">
        <v>0</v>
      </c>
      <c r="CO26" s="23">
        <v>0</v>
      </c>
      <c r="CP26" s="23">
        <v>0</v>
      </c>
      <c r="CQ26" s="23">
        <v>0</v>
      </c>
      <c r="CR26" s="23">
        <v>0</v>
      </c>
      <c r="CS26" s="23">
        <v>0</v>
      </c>
      <c r="CT26" s="23">
        <v>0</v>
      </c>
      <c r="CU26" s="23">
        <v>0</v>
      </c>
      <c r="CV26" s="23">
        <v>0</v>
      </c>
      <c r="CW26" s="23">
        <v>0</v>
      </c>
      <c r="CX26" s="23">
        <v>0</v>
      </c>
      <c r="CY26" s="23">
        <v>0</v>
      </c>
      <c r="CZ26" s="23">
        <v>0</v>
      </c>
      <c r="DA26" s="23">
        <v>0</v>
      </c>
      <c r="DB26" s="23">
        <v>0</v>
      </c>
      <c r="DC26" s="23">
        <v>0</v>
      </c>
      <c r="DD26" s="23">
        <v>0</v>
      </c>
      <c r="DE26" s="23">
        <v>0</v>
      </c>
      <c r="DF26" s="23">
        <v>0</v>
      </c>
      <c r="DG26" s="23">
        <v>0</v>
      </c>
      <c r="DH26" s="23">
        <v>0</v>
      </c>
      <c r="DI26" s="23">
        <v>0</v>
      </c>
      <c r="DJ26" s="23">
        <v>0</v>
      </c>
      <c r="DK26" s="23">
        <v>0</v>
      </c>
      <c r="DL26" s="23">
        <v>0</v>
      </c>
      <c r="DM26" s="23">
        <v>0</v>
      </c>
      <c r="DN26" s="23">
        <v>0</v>
      </c>
      <c r="DO26" s="23">
        <v>0</v>
      </c>
      <c r="DP26" s="23">
        <v>0</v>
      </c>
      <c r="DQ26" s="23">
        <v>0</v>
      </c>
      <c r="DR26" s="23">
        <v>0</v>
      </c>
      <c r="DS26" s="23">
        <v>0</v>
      </c>
      <c r="DT26" s="23">
        <v>0</v>
      </c>
      <c r="DU26" s="23">
        <v>0</v>
      </c>
      <c r="DV26" s="23">
        <v>0</v>
      </c>
      <c r="DW26" s="23">
        <v>0</v>
      </c>
      <c r="DX26" s="23">
        <v>0</v>
      </c>
      <c r="DY26" s="23">
        <v>0</v>
      </c>
      <c r="DZ26" s="23">
        <v>0</v>
      </c>
      <c r="EA26" s="23">
        <v>0</v>
      </c>
      <c r="EB26" s="23">
        <v>0</v>
      </c>
      <c r="EC26" s="23">
        <v>0</v>
      </c>
      <c r="ED26" s="23">
        <v>0</v>
      </c>
      <c r="EE26" s="23">
        <v>0</v>
      </c>
      <c r="EF26" s="23">
        <v>0</v>
      </c>
      <c r="EG26" s="23">
        <v>0</v>
      </c>
      <c r="EH26" s="23">
        <v>0</v>
      </c>
      <c r="EI26" s="23">
        <v>0</v>
      </c>
      <c r="EJ26" s="23">
        <v>0</v>
      </c>
      <c r="EK26" s="23">
        <v>0</v>
      </c>
      <c r="EL26" s="23">
        <v>0</v>
      </c>
      <c r="EM26" s="23">
        <v>0</v>
      </c>
      <c r="EN26" s="23">
        <v>0</v>
      </c>
      <c r="EO26" s="23">
        <v>0</v>
      </c>
      <c r="EP26" s="23">
        <v>257</v>
      </c>
      <c r="EQ26" s="23">
        <v>257</v>
      </c>
      <c r="ER26" s="23">
        <v>0</v>
      </c>
      <c r="ES26" s="23">
        <v>0</v>
      </c>
      <c r="ET26" s="23">
        <v>0</v>
      </c>
      <c r="EU26" s="23">
        <v>254</v>
      </c>
      <c r="EV26" s="23">
        <v>254</v>
      </c>
      <c r="EW26" s="23">
        <v>0</v>
      </c>
      <c r="EX26" s="23">
        <v>0</v>
      </c>
      <c r="EY26" s="23">
        <v>0</v>
      </c>
      <c r="EZ26" s="23">
        <v>0</v>
      </c>
      <c r="FA26" s="23">
        <v>0</v>
      </c>
      <c r="FB26" s="23">
        <v>0</v>
      </c>
      <c r="FC26" s="23">
        <v>0</v>
      </c>
      <c r="FD26" s="23">
        <v>0</v>
      </c>
      <c r="FE26" s="23">
        <v>0</v>
      </c>
      <c r="FF26" s="23">
        <v>0</v>
      </c>
      <c r="FG26" s="23">
        <v>0</v>
      </c>
      <c r="FH26" s="23">
        <v>0</v>
      </c>
      <c r="FI26" s="23">
        <v>0</v>
      </c>
      <c r="FJ26" s="23">
        <v>0</v>
      </c>
      <c r="FK26" s="23">
        <v>0</v>
      </c>
      <c r="FL26" s="23">
        <v>0</v>
      </c>
      <c r="FM26" s="23">
        <v>0</v>
      </c>
      <c r="FN26" s="23">
        <v>0</v>
      </c>
      <c r="FO26" s="23">
        <v>0</v>
      </c>
      <c r="FP26" s="23">
        <v>0</v>
      </c>
      <c r="FQ26" s="23">
        <v>0</v>
      </c>
      <c r="FR26" s="23">
        <v>0</v>
      </c>
      <c r="FS26" s="23">
        <v>0</v>
      </c>
      <c r="FT26" s="23">
        <v>0</v>
      </c>
      <c r="FU26" s="23">
        <v>0</v>
      </c>
      <c r="FV26" s="23">
        <v>0</v>
      </c>
      <c r="FW26" s="23">
        <v>0</v>
      </c>
      <c r="FX26" s="23">
        <v>0</v>
      </c>
      <c r="FY26" s="23">
        <v>0</v>
      </c>
      <c r="FZ26" s="23">
        <v>0</v>
      </c>
      <c r="GA26" s="23">
        <v>0</v>
      </c>
      <c r="GB26" s="23">
        <v>0</v>
      </c>
      <c r="GC26" s="23">
        <v>0</v>
      </c>
      <c r="GD26" s="23">
        <v>0</v>
      </c>
      <c r="GE26" s="23">
        <v>0</v>
      </c>
      <c r="GF26" s="23">
        <v>0</v>
      </c>
      <c r="GG26" s="23">
        <v>0</v>
      </c>
      <c r="GH26" s="23">
        <v>0</v>
      </c>
      <c r="GI26" s="23">
        <v>0</v>
      </c>
      <c r="GJ26" s="23">
        <v>0</v>
      </c>
      <c r="GK26" s="23">
        <v>0</v>
      </c>
      <c r="GL26" s="23">
        <v>0</v>
      </c>
      <c r="GM26" s="23">
        <v>0</v>
      </c>
      <c r="GN26" s="23">
        <v>0</v>
      </c>
      <c r="GO26" s="23">
        <v>0</v>
      </c>
      <c r="GP26" s="23">
        <v>0</v>
      </c>
      <c r="GQ26" s="23">
        <v>0</v>
      </c>
      <c r="GR26" s="23">
        <v>0</v>
      </c>
      <c r="GS26" s="23">
        <v>0</v>
      </c>
      <c r="GT26" s="23">
        <v>0</v>
      </c>
      <c r="GU26" s="23">
        <v>0</v>
      </c>
      <c r="GV26" s="23">
        <v>0</v>
      </c>
      <c r="GW26" s="23">
        <v>0</v>
      </c>
      <c r="GX26" s="23">
        <v>0</v>
      </c>
      <c r="GY26" s="23">
        <v>0</v>
      </c>
      <c r="GZ26" s="23">
        <v>0</v>
      </c>
      <c r="HA26" s="23">
        <v>0</v>
      </c>
      <c r="HB26" s="23">
        <v>0</v>
      </c>
      <c r="HC26" s="23">
        <v>0</v>
      </c>
      <c r="HD26" s="23">
        <v>0</v>
      </c>
      <c r="HE26" s="23">
        <v>0</v>
      </c>
      <c r="HF26" s="23">
        <v>0</v>
      </c>
      <c r="HG26" s="23">
        <v>0</v>
      </c>
      <c r="HH26" s="23">
        <v>0</v>
      </c>
      <c r="HI26" s="23">
        <v>0</v>
      </c>
      <c r="HJ26" s="23">
        <v>0</v>
      </c>
      <c r="HK26" s="23">
        <v>0</v>
      </c>
      <c r="HL26" s="23">
        <v>0</v>
      </c>
      <c r="HM26" s="23">
        <v>0</v>
      </c>
      <c r="HN26" s="23">
        <v>0</v>
      </c>
      <c r="HO26" s="23">
        <v>0</v>
      </c>
      <c r="HP26" s="23">
        <v>0</v>
      </c>
      <c r="HQ26" s="23">
        <v>0</v>
      </c>
      <c r="HR26" s="23">
        <v>0</v>
      </c>
      <c r="HS26" s="23">
        <v>0</v>
      </c>
      <c r="HT26" s="23">
        <v>0</v>
      </c>
      <c r="HU26" s="23">
        <v>0</v>
      </c>
      <c r="HV26" s="23">
        <v>0</v>
      </c>
      <c r="HW26" s="23">
        <v>0</v>
      </c>
      <c r="HX26" s="23">
        <v>0</v>
      </c>
      <c r="HY26" s="23">
        <v>0</v>
      </c>
      <c r="HZ26" s="23">
        <v>0</v>
      </c>
      <c r="IA26" s="23">
        <v>0</v>
      </c>
      <c r="IB26" s="23">
        <v>0</v>
      </c>
      <c r="IC26" s="23">
        <v>0</v>
      </c>
      <c r="ID26" s="23">
        <v>0</v>
      </c>
      <c r="IE26" s="23">
        <v>0</v>
      </c>
      <c r="IF26" s="23">
        <v>0</v>
      </c>
      <c r="IG26" s="23">
        <v>0</v>
      </c>
      <c r="IH26" s="23">
        <v>207</v>
      </c>
      <c r="II26" s="23">
        <v>0</v>
      </c>
      <c r="IJ26" s="23">
        <v>0</v>
      </c>
      <c r="IK26" s="23">
        <v>0</v>
      </c>
      <c r="IL26" s="23">
        <v>0</v>
      </c>
      <c r="IM26" s="23">
        <v>0</v>
      </c>
      <c r="IN26" s="23">
        <v>0</v>
      </c>
      <c r="IO26" s="23">
        <v>0</v>
      </c>
      <c r="IP26" s="23">
        <v>0</v>
      </c>
      <c r="IQ26" s="23">
        <v>0</v>
      </c>
      <c r="IR26" s="23">
        <v>0</v>
      </c>
      <c r="IS26" s="23">
        <v>0</v>
      </c>
      <c r="IT26" s="23">
        <v>0</v>
      </c>
      <c r="IU26" s="23">
        <v>0</v>
      </c>
      <c r="IV26" s="23">
        <v>0</v>
      </c>
      <c r="IW26" s="23">
        <v>0</v>
      </c>
      <c r="IX26" s="23">
        <v>0</v>
      </c>
      <c r="IY26" s="23">
        <v>0</v>
      </c>
      <c r="IZ26" s="23">
        <v>0</v>
      </c>
      <c r="JA26" s="23">
        <v>0</v>
      </c>
      <c r="JB26" s="23">
        <v>0</v>
      </c>
      <c r="JC26" s="23">
        <v>0</v>
      </c>
      <c r="JD26" s="23">
        <v>0</v>
      </c>
      <c r="JE26" s="23">
        <v>0</v>
      </c>
      <c r="JF26" s="23">
        <v>0</v>
      </c>
      <c r="JG26" s="23">
        <v>0</v>
      </c>
      <c r="JH26" s="23">
        <v>0</v>
      </c>
      <c r="JI26" s="23">
        <v>0</v>
      </c>
      <c r="JJ26" s="23">
        <v>-191</v>
      </c>
      <c r="JK26" s="23">
        <v>0</v>
      </c>
      <c r="JL26" s="23">
        <v>0</v>
      </c>
      <c r="JM26" s="23">
        <v>0</v>
      </c>
      <c r="JN26" s="23">
        <v>0</v>
      </c>
      <c r="JO26" s="23">
        <v>0</v>
      </c>
      <c r="JP26" s="23">
        <v>0</v>
      </c>
      <c r="JQ26" s="23">
        <v>0</v>
      </c>
      <c r="JR26" s="23">
        <v>0</v>
      </c>
      <c r="JS26" s="23">
        <v>0</v>
      </c>
      <c r="JT26" s="23">
        <v>0</v>
      </c>
      <c r="JU26" s="23">
        <v>0</v>
      </c>
      <c r="JV26" s="23">
        <v>0</v>
      </c>
      <c r="JW26" s="23">
        <v>0</v>
      </c>
      <c r="JX26" s="23">
        <v>0</v>
      </c>
      <c r="JY26" s="23">
        <v>0</v>
      </c>
      <c r="JZ26" s="23">
        <v>0</v>
      </c>
      <c r="KA26" s="23">
        <v>0</v>
      </c>
      <c r="KB26" s="23">
        <v>0</v>
      </c>
    </row>
    <row r="27" spans="1:288" x14ac:dyDescent="0.25">
      <c r="A27" s="16" t="s">
        <v>4132</v>
      </c>
      <c r="B27" s="23">
        <v>238</v>
      </c>
      <c r="C27" s="23">
        <v>238</v>
      </c>
      <c r="D27" s="23">
        <v>229</v>
      </c>
      <c r="E27" s="23">
        <v>0</v>
      </c>
      <c r="F27" s="23">
        <v>0</v>
      </c>
      <c r="G27" s="23">
        <v>0</v>
      </c>
      <c r="H27" s="23">
        <v>0</v>
      </c>
      <c r="I27" s="23">
        <v>0</v>
      </c>
      <c r="J27" s="23">
        <v>0</v>
      </c>
      <c r="K27" s="23">
        <v>0</v>
      </c>
      <c r="L27" s="23">
        <v>0</v>
      </c>
      <c r="M27" s="23">
        <v>0</v>
      </c>
      <c r="N27" s="23">
        <v>0</v>
      </c>
      <c r="O27" s="23">
        <v>0</v>
      </c>
      <c r="P27" s="23">
        <v>0</v>
      </c>
      <c r="Q27" s="23">
        <v>0</v>
      </c>
      <c r="R27" s="23">
        <v>0</v>
      </c>
      <c r="S27" s="23">
        <v>0</v>
      </c>
      <c r="T27" s="23">
        <v>0</v>
      </c>
      <c r="U27" s="23">
        <v>0</v>
      </c>
      <c r="V27" s="23">
        <v>0</v>
      </c>
      <c r="W27" s="23">
        <v>0</v>
      </c>
      <c r="X27" s="23">
        <v>0</v>
      </c>
      <c r="Y27" s="23">
        <v>0</v>
      </c>
      <c r="Z27" s="23">
        <v>0</v>
      </c>
      <c r="AA27" s="23">
        <v>220</v>
      </c>
      <c r="AB27" s="23">
        <v>0</v>
      </c>
      <c r="AC27" s="23">
        <v>0</v>
      </c>
      <c r="AD27" s="23">
        <v>0</v>
      </c>
      <c r="AE27" s="23">
        <v>0</v>
      </c>
      <c r="AF27" s="23">
        <v>0</v>
      </c>
      <c r="AG27" s="23">
        <v>0</v>
      </c>
      <c r="AH27" s="23">
        <v>0</v>
      </c>
      <c r="AI27" s="23">
        <v>0</v>
      </c>
      <c r="AJ27" s="23">
        <v>0</v>
      </c>
      <c r="AK27" s="23">
        <v>0</v>
      </c>
      <c r="AL27" s="23">
        <v>0</v>
      </c>
      <c r="AM27" s="23">
        <v>0</v>
      </c>
      <c r="AN27" s="23">
        <v>0</v>
      </c>
      <c r="AO27" s="23">
        <v>0</v>
      </c>
      <c r="AP27" s="23">
        <v>0</v>
      </c>
      <c r="AQ27" s="23">
        <v>0</v>
      </c>
      <c r="AR27" s="23">
        <v>0</v>
      </c>
      <c r="AS27" s="23">
        <v>0</v>
      </c>
      <c r="AT27" s="23">
        <v>0</v>
      </c>
      <c r="AU27" s="23">
        <v>0</v>
      </c>
      <c r="AV27" s="23">
        <v>0</v>
      </c>
      <c r="AW27" s="23">
        <v>0</v>
      </c>
      <c r="AX27" s="23">
        <v>0</v>
      </c>
      <c r="AY27" s="23">
        <v>0</v>
      </c>
      <c r="AZ27" s="23">
        <v>0</v>
      </c>
      <c r="BA27" s="23">
        <v>0</v>
      </c>
      <c r="BB27" s="23">
        <v>0</v>
      </c>
      <c r="BC27" s="23">
        <v>0</v>
      </c>
      <c r="BD27" s="23">
        <v>0</v>
      </c>
      <c r="BE27" s="23">
        <v>0</v>
      </c>
      <c r="BF27" s="23">
        <v>0</v>
      </c>
      <c r="BG27" s="23">
        <v>0</v>
      </c>
      <c r="BH27" s="23">
        <v>0</v>
      </c>
      <c r="BI27" s="23">
        <v>0</v>
      </c>
      <c r="BJ27" s="23">
        <v>0</v>
      </c>
      <c r="BK27" s="23">
        <v>0</v>
      </c>
      <c r="BL27" s="23">
        <v>0</v>
      </c>
      <c r="BM27" s="23">
        <v>0</v>
      </c>
      <c r="BN27" s="23">
        <v>0</v>
      </c>
      <c r="BO27" s="23">
        <v>0</v>
      </c>
      <c r="BP27" s="23">
        <v>0</v>
      </c>
      <c r="BQ27" s="23">
        <v>0</v>
      </c>
      <c r="BR27" s="23">
        <v>0</v>
      </c>
      <c r="BS27" s="23">
        <v>-226</v>
      </c>
      <c r="BT27" s="23">
        <v>0</v>
      </c>
      <c r="BU27" s="23">
        <v>0</v>
      </c>
      <c r="BV27" s="23">
        <v>0</v>
      </c>
      <c r="BW27" s="23">
        <v>0</v>
      </c>
      <c r="BX27" s="23">
        <v>0</v>
      </c>
      <c r="BY27" s="23">
        <v>0</v>
      </c>
      <c r="BZ27" s="23">
        <v>0</v>
      </c>
      <c r="CA27" s="23">
        <v>0</v>
      </c>
      <c r="CB27" s="23">
        <v>0</v>
      </c>
      <c r="CC27" s="23">
        <v>0</v>
      </c>
      <c r="CD27" s="23">
        <v>0</v>
      </c>
      <c r="CE27" s="23">
        <v>0</v>
      </c>
      <c r="CF27" s="23">
        <v>0</v>
      </c>
      <c r="CG27" s="23">
        <v>0</v>
      </c>
      <c r="CH27" s="23">
        <v>0</v>
      </c>
      <c r="CI27" s="23">
        <v>0</v>
      </c>
      <c r="CJ27" s="23">
        <v>0</v>
      </c>
      <c r="CK27" s="23">
        <v>0</v>
      </c>
      <c r="CL27" s="23">
        <v>0</v>
      </c>
      <c r="CM27" s="23">
        <v>0</v>
      </c>
      <c r="CN27" s="23">
        <v>0</v>
      </c>
      <c r="CO27" s="23">
        <v>0</v>
      </c>
      <c r="CP27" s="23">
        <v>0</v>
      </c>
      <c r="CQ27" s="23">
        <v>0</v>
      </c>
      <c r="CR27" s="23">
        <v>0</v>
      </c>
      <c r="CS27" s="23">
        <v>0</v>
      </c>
      <c r="CT27" s="23">
        <v>0</v>
      </c>
      <c r="CU27" s="23">
        <v>0</v>
      </c>
      <c r="CV27" s="23">
        <v>0</v>
      </c>
      <c r="CW27" s="23">
        <v>0</v>
      </c>
      <c r="CX27" s="23">
        <v>0</v>
      </c>
      <c r="CY27" s="23">
        <v>0</v>
      </c>
      <c r="CZ27" s="23">
        <v>0</v>
      </c>
      <c r="DA27" s="23">
        <v>0</v>
      </c>
      <c r="DB27" s="23">
        <v>0</v>
      </c>
      <c r="DC27" s="23">
        <v>0</v>
      </c>
      <c r="DD27" s="23">
        <v>0</v>
      </c>
      <c r="DE27" s="23">
        <v>0</v>
      </c>
      <c r="DF27" s="23">
        <v>0</v>
      </c>
      <c r="DG27" s="23">
        <v>0</v>
      </c>
      <c r="DH27" s="23">
        <v>0</v>
      </c>
      <c r="DI27" s="23">
        <v>0</v>
      </c>
      <c r="DJ27" s="23">
        <v>0</v>
      </c>
      <c r="DK27" s="23">
        <v>0</v>
      </c>
      <c r="DL27" s="23">
        <v>0</v>
      </c>
      <c r="DM27" s="23">
        <v>0</v>
      </c>
      <c r="DN27" s="23">
        <v>0</v>
      </c>
      <c r="DO27" s="23">
        <v>0</v>
      </c>
      <c r="DP27" s="23">
        <v>0</v>
      </c>
      <c r="DQ27" s="23">
        <v>0</v>
      </c>
      <c r="DR27" s="23">
        <v>0</v>
      </c>
      <c r="DS27" s="23">
        <v>0</v>
      </c>
      <c r="DT27" s="23">
        <v>0</v>
      </c>
      <c r="DU27" s="23">
        <v>0</v>
      </c>
      <c r="DV27" s="23">
        <v>0</v>
      </c>
      <c r="DW27" s="23">
        <v>0</v>
      </c>
      <c r="DX27" s="23">
        <v>0</v>
      </c>
      <c r="DY27" s="23">
        <v>0</v>
      </c>
      <c r="DZ27" s="23">
        <v>0</v>
      </c>
      <c r="EA27" s="23">
        <v>0</v>
      </c>
      <c r="EB27" s="23">
        <v>0</v>
      </c>
      <c r="EC27" s="23">
        <v>0</v>
      </c>
      <c r="ED27" s="23">
        <v>0</v>
      </c>
      <c r="EE27" s="23">
        <v>0</v>
      </c>
      <c r="EF27" s="23">
        <v>0</v>
      </c>
      <c r="EG27" s="23">
        <v>0</v>
      </c>
      <c r="EH27" s="23">
        <v>0</v>
      </c>
      <c r="EI27" s="23">
        <v>0</v>
      </c>
      <c r="EJ27" s="23">
        <v>0</v>
      </c>
      <c r="EK27" s="23">
        <v>0</v>
      </c>
      <c r="EL27" s="23">
        <v>0</v>
      </c>
      <c r="EM27" s="23">
        <v>0</v>
      </c>
      <c r="EN27" s="23">
        <v>0</v>
      </c>
      <c r="EO27" s="23">
        <v>0</v>
      </c>
      <c r="EP27" s="23">
        <v>0</v>
      </c>
      <c r="EQ27" s="23">
        <v>0</v>
      </c>
      <c r="ER27" s="23">
        <v>0</v>
      </c>
      <c r="ES27" s="23">
        <v>0</v>
      </c>
      <c r="ET27" s="23">
        <v>0</v>
      </c>
      <c r="EU27" s="23">
        <v>0</v>
      </c>
      <c r="EV27" s="23">
        <v>0</v>
      </c>
      <c r="EW27" s="23">
        <v>0</v>
      </c>
      <c r="EX27" s="23">
        <v>0</v>
      </c>
      <c r="EY27" s="23">
        <v>0</v>
      </c>
      <c r="EZ27" s="23">
        <v>0</v>
      </c>
      <c r="FA27" s="23">
        <v>0</v>
      </c>
      <c r="FB27" s="23">
        <v>0</v>
      </c>
      <c r="FC27" s="23">
        <v>0</v>
      </c>
      <c r="FD27" s="23">
        <v>0</v>
      </c>
      <c r="FE27" s="23">
        <v>0</v>
      </c>
      <c r="FF27" s="23">
        <v>0</v>
      </c>
      <c r="FG27" s="23">
        <v>0</v>
      </c>
      <c r="FH27" s="23">
        <v>0</v>
      </c>
      <c r="FI27" s="23">
        <v>0</v>
      </c>
      <c r="FJ27" s="23">
        <v>0</v>
      </c>
      <c r="FK27" s="23">
        <v>0</v>
      </c>
      <c r="FL27" s="23">
        <v>0</v>
      </c>
      <c r="FM27" s="23">
        <v>0</v>
      </c>
      <c r="FN27" s="23">
        <v>0</v>
      </c>
      <c r="FO27" s="23">
        <v>0</v>
      </c>
      <c r="FP27" s="23">
        <v>0</v>
      </c>
      <c r="FQ27" s="23">
        <v>0</v>
      </c>
      <c r="FR27" s="23">
        <v>0</v>
      </c>
      <c r="FS27" s="23">
        <v>0</v>
      </c>
      <c r="FT27" s="23">
        <v>0</v>
      </c>
      <c r="FU27" s="23">
        <v>0</v>
      </c>
      <c r="FV27" s="23">
        <v>0</v>
      </c>
      <c r="FW27" s="23">
        <v>0</v>
      </c>
      <c r="FX27" s="23">
        <v>0</v>
      </c>
      <c r="FY27" s="23">
        <v>0</v>
      </c>
      <c r="FZ27" s="23">
        <v>0</v>
      </c>
      <c r="GA27" s="23">
        <v>0</v>
      </c>
      <c r="GB27" s="23">
        <v>0</v>
      </c>
      <c r="GC27" s="23">
        <v>0</v>
      </c>
      <c r="GD27" s="23">
        <v>0</v>
      </c>
      <c r="GE27" s="23">
        <v>0</v>
      </c>
      <c r="GF27" s="23">
        <v>0</v>
      </c>
      <c r="GG27" s="23">
        <v>0</v>
      </c>
      <c r="GH27" s="23">
        <v>0</v>
      </c>
      <c r="GI27" s="23">
        <v>0</v>
      </c>
      <c r="GJ27" s="23">
        <v>0</v>
      </c>
      <c r="GK27" s="23">
        <v>0</v>
      </c>
      <c r="GL27" s="23">
        <v>0</v>
      </c>
      <c r="GM27" s="23">
        <v>0</v>
      </c>
      <c r="GN27" s="23">
        <v>0</v>
      </c>
      <c r="GO27" s="23">
        <v>0</v>
      </c>
      <c r="GP27" s="23">
        <v>0</v>
      </c>
      <c r="GQ27" s="23">
        <v>0</v>
      </c>
      <c r="GR27" s="23">
        <v>0</v>
      </c>
      <c r="GS27" s="23">
        <v>0</v>
      </c>
      <c r="GT27" s="23">
        <v>0</v>
      </c>
      <c r="GU27" s="23">
        <v>0</v>
      </c>
      <c r="GV27" s="23">
        <v>0</v>
      </c>
      <c r="GW27" s="23">
        <v>0</v>
      </c>
      <c r="GX27" s="23">
        <v>0</v>
      </c>
      <c r="GY27" s="23">
        <v>0</v>
      </c>
      <c r="GZ27" s="23">
        <v>0</v>
      </c>
      <c r="HA27" s="23">
        <v>0</v>
      </c>
      <c r="HB27" s="23">
        <v>0</v>
      </c>
      <c r="HC27" s="23">
        <v>0</v>
      </c>
      <c r="HD27" s="23">
        <v>0</v>
      </c>
      <c r="HE27" s="23">
        <v>0</v>
      </c>
      <c r="HF27" s="23">
        <v>0</v>
      </c>
      <c r="HG27" s="23">
        <v>0</v>
      </c>
      <c r="HH27" s="23">
        <v>0</v>
      </c>
      <c r="HI27" s="23">
        <v>0</v>
      </c>
      <c r="HJ27" s="23">
        <v>0</v>
      </c>
      <c r="HK27" s="23">
        <v>0</v>
      </c>
      <c r="HL27" s="23">
        <v>0</v>
      </c>
      <c r="HM27" s="23">
        <v>0</v>
      </c>
      <c r="HN27" s="23">
        <v>0</v>
      </c>
      <c r="HO27" s="23">
        <v>0</v>
      </c>
      <c r="HP27" s="23">
        <v>0</v>
      </c>
      <c r="HQ27" s="23">
        <v>0</v>
      </c>
      <c r="HR27" s="23">
        <v>219</v>
      </c>
      <c r="HS27" s="23">
        <v>0</v>
      </c>
      <c r="HT27" s="23">
        <v>0</v>
      </c>
      <c r="HU27" s="23">
        <v>0</v>
      </c>
      <c r="HV27" s="23">
        <v>0</v>
      </c>
      <c r="HW27" s="23">
        <v>0</v>
      </c>
      <c r="HX27" s="23">
        <v>0</v>
      </c>
      <c r="HY27" s="23">
        <v>0</v>
      </c>
      <c r="HZ27" s="23">
        <v>0</v>
      </c>
      <c r="IA27" s="23">
        <v>0</v>
      </c>
      <c r="IB27" s="23">
        <v>0</v>
      </c>
      <c r="IC27" s="23">
        <v>0</v>
      </c>
      <c r="ID27" s="23">
        <v>-209</v>
      </c>
      <c r="IE27" s="23">
        <v>0</v>
      </c>
      <c r="IF27" s="23">
        <v>0</v>
      </c>
      <c r="IG27" s="23">
        <v>0</v>
      </c>
      <c r="IH27" s="23">
        <v>0</v>
      </c>
      <c r="II27" s="23">
        <v>0</v>
      </c>
      <c r="IJ27" s="23">
        <v>0</v>
      </c>
      <c r="IK27" s="23">
        <v>0</v>
      </c>
      <c r="IL27" s="23">
        <v>0</v>
      </c>
      <c r="IM27" s="23">
        <v>0</v>
      </c>
      <c r="IN27" s="23">
        <v>0</v>
      </c>
      <c r="IO27" s="23">
        <v>0</v>
      </c>
      <c r="IP27" s="23">
        <v>0</v>
      </c>
      <c r="IQ27" s="23">
        <v>0</v>
      </c>
      <c r="IR27" s="23">
        <v>0</v>
      </c>
      <c r="IS27" s="23">
        <v>0</v>
      </c>
      <c r="IT27" s="23">
        <v>0</v>
      </c>
      <c r="IU27" s="23">
        <v>0</v>
      </c>
      <c r="IV27" s="23">
        <v>0</v>
      </c>
      <c r="IW27" s="23">
        <v>0</v>
      </c>
      <c r="IX27" s="23">
        <v>0</v>
      </c>
      <c r="IY27" s="23">
        <v>0</v>
      </c>
      <c r="IZ27" s="23">
        <v>0</v>
      </c>
      <c r="JA27" s="23">
        <v>0</v>
      </c>
      <c r="JB27" s="23">
        <v>0</v>
      </c>
      <c r="JC27" s="23">
        <v>0</v>
      </c>
      <c r="JD27" s="23">
        <v>0</v>
      </c>
      <c r="JE27" s="23">
        <v>0</v>
      </c>
      <c r="JF27" s="23">
        <v>0</v>
      </c>
      <c r="JG27" s="23">
        <v>0</v>
      </c>
      <c r="JH27" s="23">
        <v>0</v>
      </c>
      <c r="JI27" s="23">
        <v>0</v>
      </c>
      <c r="JJ27" s="23">
        <v>0</v>
      </c>
      <c r="JK27" s="23">
        <v>0</v>
      </c>
      <c r="JL27" s="23">
        <v>0</v>
      </c>
      <c r="JM27" s="23">
        <v>0</v>
      </c>
      <c r="JN27" s="23">
        <v>0</v>
      </c>
      <c r="JO27" s="23">
        <v>0</v>
      </c>
      <c r="JP27" s="23">
        <v>0</v>
      </c>
      <c r="JQ27" s="23">
        <v>0</v>
      </c>
      <c r="JR27" s="23">
        <v>0</v>
      </c>
      <c r="JS27" s="23">
        <v>0</v>
      </c>
      <c r="JT27" s="23">
        <v>0</v>
      </c>
      <c r="JU27" s="23">
        <v>0</v>
      </c>
      <c r="JV27" s="23">
        <v>0</v>
      </c>
      <c r="JW27" s="23">
        <v>0</v>
      </c>
      <c r="JX27" s="23">
        <v>0</v>
      </c>
      <c r="JY27" s="23">
        <v>0</v>
      </c>
      <c r="JZ27" s="23">
        <v>0</v>
      </c>
      <c r="KA27" s="23">
        <v>0</v>
      </c>
      <c r="KB27" s="23">
        <v>0</v>
      </c>
    </row>
    <row r="28" spans="1:288" x14ac:dyDescent="0.25">
      <c r="A28" s="16" t="s">
        <v>4179</v>
      </c>
      <c r="B28" s="23">
        <v>0</v>
      </c>
      <c r="C28" s="23">
        <v>0</v>
      </c>
      <c r="D28" s="23">
        <v>0</v>
      </c>
      <c r="E28" s="23">
        <v>0</v>
      </c>
      <c r="F28" s="23">
        <v>0</v>
      </c>
      <c r="G28" s="23">
        <v>0</v>
      </c>
      <c r="H28" s="23">
        <v>0</v>
      </c>
      <c r="I28" s="23">
        <v>0</v>
      </c>
      <c r="J28" s="23">
        <v>0</v>
      </c>
      <c r="K28" s="23">
        <v>0</v>
      </c>
      <c r="L28" s="23">
        <v>0</v>
      </c>
      <c r="M28" s="23">
        <v>0</v>
      </c>
      <c r="N28" s="23">
        <v>0</v>
      </c>
      <c r="O28" s="23">
        <v>0</v>
      </c>
      <c r="P28" s="23">
        <v>0</v>
      </c>
      <c r="Q28" s="23">
        <v>0</v>
      </c>
      <c r="R28" s="23">
        <v>0</v>
      </c>
      <c r="S28" s="23">
        <v>0</v>
      </c>
      <c r="T28" s="23">
        <v>0</v>
      </c>
      <c r="U28" s="23">
        <v>0</v>
      </c>
      <c r="V28" s="23">
        <v>0</v>
      </c>
      <c r="W28" s="23">
        <v>0</v>
      </c>
      <c r="X28" s="23">
        <v>0</v>
      </c>
      <c r="Y28" s="23">
        <v>0</v>
      </c>
      <c r="Z28" s="23">
        <v>0</v>
      </c>
      <c r="AA28" s="23">
        <v>0</v>
      </c>
      <c r="AB28" s="23">
        <v>0</v>
      </c>
      <c r="AC28" s="23">
        <v>0</v>
      </c>
      <c r="AD28" s="23">
        <v>0</v>
      </c>
      <c r="AE28" s="23">
        <v>0</v>
      </c>
      <c r="AF28" s="23">
        <v>0</v>
      </c>
      <c r="AG28" s="23">
        <v>0</v>
      </c>
      <c r="AH28" s="23">
        <v>0</v>
      </c>
      <c r="AI28" s="23">
        <v>0</v>
      </c>
      <c r="AJ28" s="23">
        <v>0</v>
      </c>
      <c r="AK28" s="23">
        <v>0</v>
      </c>
      <c r="AL28" s="23">
        <v>0</v>
      </c>
      <c r="AM28" s="23">
        <v>0</v>
      </c>
      <c r="AN28" s="23">
        <v>0</v>
      </c>
      <c r="AO28" s="23">
        <v>0</v>
      </c>
      <c r="AP28" s="23">
        <v>0</v>
      </c>
      <c r="AQ28" s="23">
        <v>0</v>
      </c>
      <c r="AR28" s="23">
        <v>0</v>
      </c>
      <c r="AS28" s="23">
        <v>0</v>
      </c>
      <c r="AT28" s="23">
        <v>0</v>
      </c>
      <c r="AU28" s="23">
        <v>0</v>
      </c>
      <c r="AV28" s="23">
        <v>0</v>
      </c>
      <c r="AW28" s="23">
        <v>0</v>
      </c>
      <c r="AX28" s="23">
        <v>0</v>
      </c>
      <c r="AY28" s="23">
        <v>0</v>
      </c>
      <c r="AZ28" s="23">
        <v>0</v>
      </c>
      <c r="BA28" s="23">
        <v>0</v>
      </c>
      <c r="BB28" s="23">
        <v>0</v>
      </c>
      <c r="BC28" s="23">
        <v>-248</v>
      </c>
      <c r="BD28" s="23">
        <v>0</v>
      </c>
      <c r="BE28" s="23">
        <v>0</v>
      </c>
      <c r="BF28" s="23">
        <v>0</v>
      </c>
      <c r="BG28" s="23">
        <v>0</v>
      </c>
      <c r="BH28" s="23">
        <v>0</v>
      </c>
      <c r="BI28" s="23">
        <v>0</v>
      </c>
      <c r="BJ28" s="23">
        <v>0</v>
      </c>
      <c r="BK28" s="23">
        <v>0</v>
      </c>
      <c r="BL28" s="23">
        <v>0</v>
      </c>
      <c r="BM28" s="23">
        <v>0</v>
      </c>
      <c r="BN28" s="23">
        <v>0</v>
      </c>
      <c r="BO28" s="23">
        <v>0</v>
      </c>
      <c r="BP28" s="23">
        <v>0</v>
      </c>
      <c r="BQ28" s="23">
        <v>0</v>
      </c>
      <c r="BR28" s="23">
        <v>0</v>
      </c>
      <c r="BS28" s="23">
        <v>0</v>
      </c>
      <c r="BT28" s="23">
        <v>0</v>
      </c>
      <c r="BU28" s="23">
        <v>0</v>
      </c>
      <c r="BV28" s="23">
        <v>216</v>
      </c>
      <c r="BW28" s="23">
        <v>0</v>
      </c>
      <c r="BX28" s="23">
        <v>-210</v>
      </c>
      <c r="BY28" s="23">
        <v>0</v>
      </c>
      <c r="BZ28" s="23">
        <v>0</v>
      </c>
      <c r="CA28" s="23">
        <v>0</v>
      </c>
      <c r="CB28" s="23">
        <v>0</v>
      </c>
      <c r="CC28" s="23">
        <v>0</v>
      </c>
      <c r="CD28" s="23">
        <v>0</v>
      </c>
      <c r="CE28" s="23">
        <v>0</v>
      </c>
      <c r="CF28" s="23">
        <v>0</v>
      </c>
      <c r="CG28" s="23">
        <v>0</v>
      </c>
      <c r="CH28" s="23">
        <v>0</v>
      </c>
      <c r="CI28" s="23">
        <v>0</v>
      </c>
      <c r="CJ28" s="23">
        <v>0</v>
      </c>
      <c r="CK28" s="23">
        <v>0</v>
      </c>
      <c r="CL28" s="23">
        <v>0</v>
      </c>
      <c r="CM28" s="23">
        <v>0</v>
      </c>
      <c r="CN28" s="23">
        <v>0</v>
      </c>
      <c r="CO28" s="23">
        <v>0</v>
      </c>
      <c r="CP28" s="23">
        <v>0</v>
      </c>
      <c r="CQ28" s="23">
        <v>0</v>
      </c>
      <c r="CR28" s="23">
        <v>0</v>
      </c>
      <c r="CS28" s="23">
        <v>0</v>
      </c>
      <c r="CT28" s="23">
        <v>0</v>
      </c>
      <c r="CU28" s="23">
        <v>0</v>
      </c>
      <c r="CV28" s="23">
        <v>0</v>
      </c>
      <c r="CW28" s="23">
        <v>0</v>
      </c>
      <c r="CX28" s="23">
        <v>0</v>
      </c>
      <c r="CY28" s="23">
        <v>0</v>
      </c>
      <c r="CZ28" s="23">
        <v>0</v>
      </c>
      <c r="DA28" s="23">
        <v>0</v>
      </c>
      <c r="DB28" s="23">
        <v>0</v>
      </c>
      <c r="DC28" s="23">
        <v>0</v>
      </c>
      <c r="DD28" s="23">
        <v>0</v>
      </c>
      <c r="DE28" s="23">
        <v>0</v>
      </c>
      <c r="DF28" s="23">
        <v>0</v>
      </c>
      <c r="DG28" s="23">
        <v>0</v>
      </c>
      <c r="DH28" s="23">
        <v>0</v>
      </c>
      <c r="DI28" s="23">
        <v>0</v>
      </c>
      <c r="DJ28" s="23">
        <v>0</v>
      </c>
      <c r="DK28" s="23">
        <v>0</v>
      </c>
      <c r="DL28" s="23">
        <v>0</v>
      </c>
      <c r="DM28" s="23">
        <v>0</v>
      </c>
      <c r="DN28" s="23">
        <v>0</v>
      </c>
      <c r="DO28" s="23">
        <v>0</v>
      </c>
      <c r="DP28" s="23">
        <v>0</v>
      </c>
      <c r="DQ28" s="23">
        <v>0</v>
      </c>
      <c r="DR28" s="23">
        <v>0</v>
      </c>
      <c r="DS28" s="23">
        <v>0</v>
      </c>
      <c r="DT28" s="23">
        <v>0</v>
      </c>
      <c r="DU28" s="23">
        <v>0</v>
      </c>
      <c r="DV28" s="23">
        <v>0</v>
      </c>
      <c r="DW28" s="23">
        <v>0</v>
      </c>
      <c r="DX28" s="23">
        <v>0</v>
      </c>
      <c r="DY28" s="23">
        <v>0</v>
      </c>
      <c r="DZ28" s="23">
        <v>0</v>
      </c>
      <c r="EA28" s="23">
        <v>0</v>
      </c>
      <c r="EB28" s="23">
        <v>0</v>
      </c>
      <c r="EC28" s="23">
        <v>0</v>
      </c>
      <c r="ED28" s="23">
        <v>0</v>
      </c>
      <c r="EE28" s="23">
        <v>0</v>
      </c>
      <c r="EF28" s="23">
        <v>0</v>
      </c>
      <c r="EG28" s="23">
        <v>0</v>
      </c>
      <c r="EH28" s="23">
        <v>0</v>
      </c>
      <c r="EI28" s="23">
        <v>0</v>
      </c>
      <c r="EJ28" s="23">
        <v>0</v>
      </c>
      <c r="EK28" s="23">
        <v>0</v>
      </c>
      <c r="EL28" s="23">
        <v>0</v>
      </c>
      <c r="EM28" s="23">
        <v>0</v>
      </c>
      <c r="EN28" s="23">
        <v>0</v>
      </c>
      <c r="EO28" s="23">
        <v>0</v>
      </c>
      <c r="EP28" s="23">
        <v>0</v>
      </c>
      <c r="EQ28" s="23">
        <v>0</v>
      </c>
      <c r="ER28" s="23">
        <v>0</v>
      </c>
      <c r="ES28" s="23">
        <v>0</v>
      </c>
      <c r="ET28" s="23">
        <v>0</v>
      </c>
      <c r="EU28" s="23">
        <v>0</v>
      </c>
      <c r="EV28" s="23">
        <v>0</v>
      </c>
      <c r="EW28" s="23">
        <v>0</v>
      </c>
      <c r="EX28" s="23">
        <v>0</v>
      </c>
      <c r="EY28" s="23">
        <v>0</v>
      </c>
      <c r="EZ28" s="23">
        <v>0</v>
      </c>
      <c r="FA28" s="23">
        <v>0</v>
      </c>
      <c r="FB28" s="23">
        <v>0</v>
      </c>
      <c r="FC28" s="23">
        <v>0</v>
      </c>
      <c r="FD28" s="23">
        <v>0</v>
      </c>
      <c r="FE28" s="23">
        <v>0</v>
      </c>
      <c r="FF28" s="23">
        <v>0</v>
      </c>
      <c r="FG28" s="23">
        <v>0</v>
      </c>
      <c r="FH28" s="23">
        <v>0</v>
      </c>
      <c r="FI28" s="23">
        <v>0</v>
      </c>
      <c r="FJ28" s="23">
        <v>0</v>
      </c>
      <c r="FK28" s="23">
        <v>0</v>
      </c>
      <c r="FL28" s="23">
        <v>0</v>
      </c>
      <c r="FM28" s="23">
        <v>0</v>
      </c>
      <c r="FN28" s="23">
        <v>0</v>
      </c>
      <c r="FO28" s="23">
        <v>0</v>
      </c>
      <c r="FP28" s="23">
        <v>0</v>
      </c>
      <c r="FQ28" s="23">
        <v>0</v>
      </c>
      <c r="FR28" s="23">
        <v>0</v>
      </c>
      <c r="FS28" s="23">
        <v>0</v>
      </c>
      <c r="FT28" s="23">
        <v>0</v>
      </c>
      <c r="FU28" s="23">
        <v>0</v>
      </c>
      <c r="FV28" s="23">
        <v>0</v>
      </c>
      <c r="FW28" s="23">
        <v>0</v>
      </c>
      <c r="FX28" s="23">
        <v>0</v>
      </c>
      <c r="FY28" s="23">
        <v>0</v>
      </c>
      <c r="FZ28" s="23">
        <v>0</v>
      </c>
      <c r="GA28" s="23">
        <v>0</v>
      </c>
      <c r="GB28" s="23">
        <v>0</v>
      </c>
      <c r="GC28" s="23">
        <v>0</v>
      </c>
      <c r="GD28" s="23">
        <v>0</v>
      </c>
      <c r="GE28" s="23">
        <v>0</v>
      </c>
      <c r="GF28" s="23">
        <v>0</v>
      </c>
      <c r="GG28" s="23">
        <v>0</v>
      </c>
      <c r="GH28" s="23">
        <v>0</v>
      </c>
      <c r="GI28" s="23">
        <v>0</v>
      </c>
      <c r="GJ28" s="23">
        <v>0</v>
      </c>
      <c r="GK28" s="23">
        <v>0</v>
      </c>
      <c r="GL28" s="23">
        <v>0</v>
      </c>
      <c r="GM28" s="23">
        <v>0</v>
      </c>
      <c r="GN28" s="23">
        <v>0</v>
      </c>
      <c r="GO28" s="23">
        <v>0</v>
      </c>
      <c r="GP28" s="23">
        <v>0</v>
      </c>
      <c r="GQ28" s="23">
        <v>0</v>
      </c>
      <c r="GR28" s="23">
        <v>0</v>
      </c>
      <c r="GS28" s="23">
        <v>0</v>
      </c>
      <c r="GT28" s="23">
        <v>-227</v>
      </c>
      <c r="GU28" s="23">
        <v>-227</v>
      </c>
      <c r="GV28" s="23">
        <v>-227</v>
      </c>
      <c r="GW28" s="23">
        <v>0</v>
      </c>
      <c r="GX28" s="23">
        <v>0</v>
      </c>
      <c r="GY28" s="23">
        <v>0</v>
      </c>
      <c r="GZ28" s="23">
        <v>0</v>
      </c>
      <c r="HA28" s="23">
        <v>0</v>
      </c>
      <c r="HB28" s="23">
        <v>0</v>
      </c>
      <c r="HC28" s="23">
        <v>0</v>
      </c>
      <c r="HD28" s="23">
        <v>0</v>
      </c>
      <c r="HE28" s="23">
        <v>0</v>
      </c>
      <c r="HF28" s="23">
        <v>0</v>
      </c>
      <c r="HG28" s="23">
        <v>0</v>
      </c>
      <c r="HH28" s="23">
        <v>0</v>
      </c>
      <c r="HI28" s="23">
        <v>0</v>
      </c>
      <c r="HJ28" s="23">
        <v>0</v>
      </c>
      <c r="HK28" s="23">
        <v>0</v>
      </c>
      <c r="HL28" s="23">
        <v>0</v>
      </c>
      <c r="HM28" s="23">
        <v>0</v>
      </c>
      <c r="HN28" s="23">
        <v>0</v>
      </c>
      <c r="HO28" s="23">
        <v>0</v>
      </c>
      <c r="HP28" s="23">
        <v>0</v>
      </c>
      <c r="HQ28" s="23">
        <v>0</v>
      </c>
      <c r="HR28" s="23">
        <v>0</v>
      </c>
      <c r="HS28" s="23">
        <v>0</v>
      </c>
      <c r="HT28" s="23">
        <v>0</v>
      </c>
      <c r="HU28" s="23">
        <v>0</v>
      </c>
      <c r="HV28" s="23">
        <v>0</v>
      </c>
      <c r="HW28" s="23">
        <v>0</v>
      </c>
      <c r="HX28" s="23">
        <v>0</v>
      </c>
      <c r="HY28" s="23">
        <v>0</v>
      </c>
      <c r="HZ28" s="23">
        <v>0</v>
      </c>
      <c r="IA28" s="23">
        <v>0</v>
      </c>
      <c r="IB28" s="23">
        <v>0</v>
      </c>
      <c r="IC28" s="23">
        <v>0</v>
      </c>
      <c r="ID28" s="23">
        <v>0</v>
      </c>
      <c r="IE28" s="23">
        <v>0</v>
      </c>
      <c r="IF28" s="23">
        <v>0</v>
      </c>
      <c r="IG28" s="23">
        <v>0</v>
      </c>
      <c r="IH28" s="23">
        <v>0</v>
      </c>
      <c r="II28" s="23">
        <v>0</v>
      </c>
      <c r="IJ28" s="23">
        <v>0</v>
      </c>
      <c r="IK28" s="23">
        <v>0</v>
      </c>
      <c r="IL28" s="23">
        <v>0</v>
      </c>
      <c r="IM28" s="23">
        <v>0</v>
      </c>
      <c r="IN28" s="23">
        <v>0</v>
      </c>
      <c r="IO28" s="23">
        <v>0</v>
      </c>
      <c r="IP28" s="23">
        <v>0</v>
      </c>
      <c r="IQ28" s="23">
        <v>0</v>
      </c>
      <c r="IR28" s="23">
        <v>0</v>
      </c>
      <c r="IS28" s="23">
        <v>0</v>
      </c>
      <c r="IT28" s="23">
        <v>0</v>
      </c>
      <c r="IU28" s="23">
        <v>0</v>
      </c>
      <c r="IV28" s="23">
        <v>0</v>
      </c>
      <c r="IW28" s="23">
        <v>0</v>
      </c>
      <c r="IX28" s="23">
        <v>0</v>
      </c>
      <c r="IY28" s="23">
        <v>0</v>
      </c>
      <c r="IZ28" s="23">
        <v>0</v>
      </c>
      <c r="JA28" s="23">
        <v>-196</v>
      </c>
      <c r="JB28" s="23">
        <v>0</v>
      </c>
      <c r="JC28" s="23">
        <v>0</v>
      </c>
      <c r="JD28" s="23">
        <v>0</v>
      </c>
      <c r="JE28" s="23">
        <v>0</v>
      </c>
      <c r="JF28" s="23">
        <v>0</v>
      </c>
      <c r="JG28" s="23">
        <v>0</v>
      </c>
      <c r="JH28" s="23">
        <v>0</v>
      </c>
      <c r="JI28" s="23">
        <v>0</v>
      </c>
      <c r="JJ28" s="23">
        <v>0</v>
      </c>
      <c r="JK28" s="23">
        <v>0</v>
      </c>
      <c r="JL28" s="23">
        <v>0</v>
      </c>
      <c r="JM28" s="23">
        <v>0</v>
      </c>
      <c r="JN28" s="23">
        <v>0</v>
      </c>
      <c r="JO28" s="23">
        <v>0</v>
      </c>
      <c r="JP28" s="23">
        <v>0</v>
      </c>
      <c r="JQ28" s="23">
        <v>0</v>
      </c>
      <c r="JR28" s="23">
        <v>0</v>
      </c>
      <c r="JS28" s="23">
        <v>0</v>
      </c>
      <c r="JT28" s="23">
        <v>0</v>
      </c>
      <c r="JU28" s="23">
        <v>0</v>
      </c>
      <c r="JV28" s="23">
        <v>0</v>
      </c>
      <c r="JW28" s="23">
        <v>0</v>
      </c>
      <c r="JX28" s="23">
        <v>0</v>
      </c>
      <c r="JY28" s="23">
        <v>0</v>
      </c>
      <c r="JZ28" s="23">
        <v>0</v>
      </c>
      <c r="KA28" s="23">
        <v>0</v>
      </c>
      <c r="KB28" s="23">
        <v>0</v>
      </c>
    </row>
    <row r="29" spans="1:288" x14ac:dyDescent="0.25">
      <c r="A29" s="16" t="s">
        <v>4180</v>
      </c>
      <c r="B29" s="23">
        <v>0</v>
      </c>
      <c r="C29" s="23">
        <v>0</v>
      </c>
      <c r="D29" s="23">
        <v>0</v>
      </c>
      <c r="E29" s="23">
        <v>0</v>
      </c>
      <c r="F29" s="23">
        <v>0</v>
      </c>
      <c r="G29" s="23">
        <v>0</v>
      </c>
      <c r="H29" s="23">
        <v>0</v>
      </c>
      <c r="I29" s="23">
        <v>0</v>
      </c>
      <c r="J29" s="23">
        <v>0</v>
      </c>
      <c r="K29" s="23">
        <v>0</v>
      </c>
      <c r="L29" s="23">
        <v>0</v>
      </c>
      <c r="M29" s="23">
        <v>0</v>
      </c>
      <c r="N29" s="23">
        <v>0</v>
      </c>
      <c r="O29" s="23">
        <v>0</v>
      </c>
      <c r="P29" s="23">
        <v>0</v>
      </c>
      <c r="Q29" s="23">
        <v>0</v>
      </c>
      <c r="R29" s="23">
        <v>0</v>
      </c>
      <c r="S29" s="23">
        <v>0</v>
      </c>
      <c r="T29" s="23">
        <v>0</v>
      </c>
      <c r="U29" s="23">
        <v>0</v>
      </c>
      <c r="V29" s="23">
        <v>0</v>
      </c>
      <c r="W29" s="23">
        <v>0</v>
      </c>
      <c r="X29" s="23">
        <v>0</v>
      </c>
      <c r="Y29" s="23">
        <v>0</v>
      </c>
      <c r="Z29" s="23">
        <v>0</v>
      </c>
      <c r="AA29" s="23">
        <v>0</v>
      </c>
      <c r="AB29" s="23">
        <v>0</v>
      </c>
      <c r="AC29" s="23">
        <v>0</v>
      </c>
      <c r="AD29" s="23">
        <v>0</v>
      </c>
      <c r="AE29" s="23">
        <v>0</v>
      </c>
      <c r="AF29" s="23">
        <v>0</v>
      </c>
      <c r="AG29" s="23">
        <v>0</v>
      </c>
      <c r="AH29" s="23">
        <v>0</v>
      </c>
      <c r="AI29" s="23">
        <v>0</v>
      </c>
      <c r="AJ29" s="23">
        <v>0</v>
      </c>
      <c r="AK29" s="23">
        <v>0</v>
      </c>
      <c r="AL29" s="23">
        <v>0</v>
      </c>
      <c r="AM29" s="23">
        <v>0</v>
      </c>
      <c r="AN29" s="23">
        <v>0</v>
      </c>
      <c r="AO29" s="23">
        <v>0</v>
      </c>
      <c r="AP29" s="23">
        <v>0</v>
      </c>
      <c r="AQ29" s="23">
        <v>0</v>
      </c>
      <c r="AR29" s="23">
        <v>0</v>
      </c>
      <c r="AS29" s="23">
        <v>0</v>
      </c>
      <c r="AT29" s="23">
        <v>0</v>
      </c>
      <c r="AU29" s="23">
        <v>270</v>
      </c>
      <c r="AV29" s="23">
        <v>0</v>
      </c>
      <c r="AW29" s="23">
        <v>0</v>
      </c>
      <c r="AX29" s="23">
        <v>0</v>
      </c>
      <c r="AY29" s="23">
        <v>0</v>
      </c>
      <c r="AZ29" s="23">
        <v>0</v>
      </c>
      <c r="BA29" s="23">
        <v>0</v>
      </c>
      <c r="BB29" s="23">
        <v>0</v>
      </c>
      <c r="BC29" s="23">
        <v>0</v>
      </c>
      <c r="BD29" s="23">
        <v>0</v>
      </c>
      <c r="BE29" s="23">
        <v>0</v>
      </c>
      <c r="BF29" s="23">
        <v>0</v>
      </c>
      <c r="BG29" s="23">
        <v>0</v>
      </c>
      <c r="BH29" s="23">
        <v>248</v>
      </c>
      <c r="BI29" s="23">
        <v>0</v>
      </c>
      <c r="BJ29" s="23">
        <v>0</v>
      </c>
      <c r="BK29" s="23">
        <v>0</v>
      </c>
      <c r="BL29" s="23">
        <v>233</v>
      </c>
      <c r="BM29" s="23">
        <v>242</v>
      </c>
      <c r="BN29" s="23">
        <v>0</v>
      </c>
      <c r="BO29" s="23">
        <v>0</v>
      </c>
      <c r="BP29" s="23">
        <v>0</v>
      </c>
      <c r="BQ29" s="23">
        <v>0</v>
      </c>
      <c r="BR29" s="23">
        <v>0</v>
      </c>
      <c r="BS29" s="23">
        <v>0</v>
      </c>
      <c r="BT29" s="23">
        <v>0</v>
      </c>
      <c r="BU29" s="23">
        <v>0</v>
      </c>
      <c r="BV29" s="23">
        <v>0</v>
      </c>
      <c r="BW29" s="23">
        <v>0</v>
      </c>
      <c r="BX29" s="23">
        <v>0</v>
      </c>
      <c r="BY29" s="23">
        <v>0</v>
      </c>
      <c r="BZ29" s="23">
        <v>0</v>
      </c>
      <c r="CA29" s="23">
        <v>0</v>
      </c>
      <c r="CB29" s="23">
        <v>0</v>
      </c>
      <c r="CC29" s="23">
        <v>0</v>
      </c>
      <c r="CD29" s="23">
        <v>0</v>
      </c>
      <c r="CE29" s="23">
        <v>0</v>
      </c>
      <c r="CF29" s="23">
        <v>0</v>
      </c>
      <c r="CG29" s="23">
        <v>0</v>
      </c>
      <c r="CH29" s="23">
        <v>0</v>
      </c>
      <c r="CI29" s="23">
        <v>0</v>
      </c>
      <c r="CJ29" s="23">
        <v>0</v>
      </c>
      <c r="CK29" s="23">
        <v>0</v>
      </c>
      <c r="CL29" s="23">
        <v>0</v>
      </c>
      <c r="CM29" s="23">
        <v>0</v>
      </c>
      <c r="CN29" s="23">
        <v>0</v>
      </c>
      <c r="CO29" s="23">
        <v>0</v>
      </c>
      <c r="CP29" s="23">
        <v>0</v>
      </c>
      <c r="CQ29" s="23">
        <v>0</v>
      </c>
      <c r="CR29" s="23">
        <v>0</v>
      </c>
      <c r="CS29" s="23">
        <v>0</v>
      </c>
      <c r="CT29" s="23">
        <v>0</v>
      </c>
      <c r="CU29" s="23">
        <v>0</v>
      </c>
      <c r="CV29" s="23">
        <v>0</v>
      </c>
      <c r="CW29" s="23">
        <v>0</v>
      </c>
      <c r="CX29" s="23">
        <v>0</v>
      </c>
      <c r="CY29" s="23">
        <v>0</v>
      </c>
      <c r="CZ29" s="23">
        <v>0</v>
      </c>
      <c r="DA29" s="23">
        <v>0</v>
      </c>
      <c r="DB29" s="23">
        <v>0</v>
      </c>
      <c r="DC29" s="23">
        <v>0</v>
      </c>
      <c r="DD29" s="23">
        <v>0</v>
      </c>
      <c r="DE29" s="23">
        <v>0</v>
      </c>
      <c r="DF29" s="23">
        <v>0</v>
      </c>
      <c r="DG29" s="23">
        <v>0</v>
      </c>
      <c r="DH29" s="23">
        <v>0</v>
      </c>
      <c r="DI29" s="23">
        <v>0</v>
      </c>
      <c r="DJ29" s="23">
        <v>0</v>
      </c>
      <c r="DK29" s="23">
        <v>0</v>
      </c>
      <c r="DL29" s="23">
        <v>0</v>
      </c>
      <c r="DM29" s="23">
        <v>0</v>
      </c>
      <c r="DN29" s="23">
        <v>0</v>
      </c>
      <c r="DO29" s="23">
        <v>0</v>
      </c>
      <c r="DP29" s="23">
        <v>0</v>
      </c>
      <c r="DQ29" s="23">
        <v>0</v>
      </c>
      <c r="DR29" s="23">
        <v>0</v>
      </c>
      <c r="DS29" s="23">
        <v>0</v>
      </c>
      <c r="DT29" s="23">
        <v>0</v>
      </c>
      <c r="DU29" s="23">
        <v>0</v>
      </c>
      <c r="DV29" s="23">
        <v>0</v>
      </c>
      <c r="DW29" s="23">
        <v>0</v>
      </c>
      <c r="DX29" s="23">
        <v>0</v>
      </c>
      <c r="DY29" s="23">
        <v>0</v>
      </c>
      <c r="DZ29" s="23">
        <v>264</v>
      </c>
      <c r="EA29" s="23">
        <v>0</v>
      </c>
      <c r="EB29" s="23">
        <v>0</v>
      </c>
      <c r="EC29" s="23">
        <v>0</v>
      </c>
      <c r="ED29" s="23">
        <v>0</v>
      </c>
      <c r="EE29" s="23">
        <v>0</v>
      </c>
      <c r="EF29" s="23">
        <v>0</v>
      </c>
      <c r="EG29" s="23">
        <v>0</v>
      </c>
      <c r="EH29" s="23">
        <v>0</v>
      </c>
      <c r="EI29" s="23">
        <v>0</v>
      </c>
      <c r="EJ29" s="23">
        <v>0</v>
      </c>
      <c r="EK29" s="23">
        <v>0</v>
      </c>
      <c r="EL29" s="23">
        <v>0</v>
      </c>
      <c r="EM29" s="23">
        <v>0</v>
      </c>
      <c r="EN29" s="23">
        <v>0</v>
      </c>
      <c r="EO29" s="23">
        <v>0</v>
      </c>
      <c r="EP29" s="23">
        <v>0</v>
      </c>
      <c r="EQ29" s="23">
        <v>0</v>
      </c>
      <c r="ER29" s="23">
        <v>0</v>
      </c>
      <c r="ES29" s="23">
        <v>0</v>
      </c>
      <c r="ET29" s="23">
        <v>0</v>
      </c>
      <c r="EU29" s="23">
        <v>0</v>
      </c>
      <c r="EV29" s="23">
        <v>0</v>
      </c>
      <c r="EW29" s="23">
        <v>0</v>
      </c>
      <c r="EX29" s="23">
        <v>0</v>
      </c>
      <c r="EY29" s="23">
        <v>0</v>
      </c>
      <c r="EZ29" s="23">
        <v>0</v>
      </c>
      <c r="FA29" s="23">
        <v>0</v>
      </c>
      <c r="FB29" s="23">
        <v>0</v>
      </c>
      <c r="FC29" s="23">
        <v>0</v>
      </c>
      <c r="FD29" s="23">
        <v>0</v>
      </c>
      <c r="FE29" s="23">
        <v>0</v>
      </c>
      <c r="FF29" s="23">
        <v>0</v>
      </c>
      <c r="FG29" s="23">
        <v>0</v>
      </c>
      <c r="FH29" s="23">
        <v>0</v>
      </c>
      <c r="FI29" s="23">
        <v>0</v>
      </c>
      <c r="FJ29" s="23">
        <v>-245</v>
      </c>
      <c r="FK29" s="23">
        <v>0</v>
      </c>
      <c r="FL29" s="23">
        <v>0</v>
      </c>
      <c r="FM29" s="23">
        <v>0</v>
      </c>
      <c r="FN29" s="23">
        <v>0</v>
      </c>
      <c r="FO29" s="23">
        <v>0</v>
      </c>
      <c r="FP29" s="23">
        <v>0</v>
      </c>
      <c r="FQ29" s="23">
        <v>0</v>
      </c>
      <c r="FR29" s="23">
        <v>0</v>
      </c>
      <c r="FS29" s="23">
        <v>0</v>
      </c>
      <c r="FT29" s="23">
        <v>0</v>
      </c>
      <c r="FU29" s="23">
        <v>0</v>
      </c>
      <c r="FV29" s="23">
        <v>0</v>
      </c>
      <c r="FW29" s="23">
        <v>0</v>
      </c>
      <c r="FX29" s="23">
        <v>0</v>
      </c>
      <c r="FY29" s="23">
        <v>0</v>
      </c>
      <c r="FZ29" s="23">
        <v>0</v>
      </c>
      <c r="GA29" s="23">
        <v>0</v>
      </c>
      <c r="GB29" s="23">
        <v>0</v>
      </c>
      <c r="GC29" s="23">
        <v>0</v>
      </c>
      <c r="GD29" s="23">
        <v>0</v>
      </c>
      <c r="GE29" s="23">
        <v>0</v>
      </c>
      <c r="GF29" s="23">
        <v>0</v>
      </c>
      <c r="GG29" s="23">
        <v>0</v>
      </c>
      <c r="GH29" s="23">
        <v>0</v>
      </c>
      <c r="GI29" s="23">
        <v>0</v>
      </c>
      <c r="GJ29" s="23">
        <v>0</v>
      </c>
      <c r="GK29" s="23">
        <v>0</v>
      </c>
      <c r="GL29" s="23">
        <v>0</v>
      </c>
      <c r="GM29" s="23">
        <v>0</v>
      </c>
      <c r="GN29" s="23">
        <v>0</v>
      </c>
      <c r="GO29" s="23">
        <v>0</v>
      </c>
      <c r="GP29" s="23">
        <v>0</v>
      </c>
      <c r="GQ29" s="23">
        <v>0</v>
      </c>
      <c r="GR29" s="23">
        <v>0</v>
      </c>
      <c r="GS29" s="23">
        <v>0</v>
      </c>
      <c r="GT29" s="23">
        <v>0</v>
      </c>
      <c r="GU29" s="23">
        <v>0</v>
      </c>
      <c r="GV29" s="23">
        <v>0</v>
      </c>
      <c r="GW29" s="23">
        <v>0</v>
      </c>
      <c r="GX29" s="23">
        <v>0</v>
      </c>
      <c r="GY29" s="23">
        <v>0</v>
      </c>
      <c r="GZ29" s="23">
        <v>0</v>
      </c>
      <c r="HA29" s="23">
        <v>0</v>
      </c>
      <c r="HB29" s="23">
        <v>0</v>
      </c>
      <c r="HC29" s="23">
        <v>0</v>
      </c>
      <c r="HD29" s="23">
        <v>0</v>
      </c>
      <c r="HE29" s="23">
        <v>0</v>
      </c>
      <c r="HF29" s="23">
        <v>0</v>
      </c>
      <c r="HG29" s="23">
        <v>0</v>
      </c>
      <c r="HH29" s="23">
        <v>0</v>
      </c>
      <c r="HI29" s="23">
        <v>0</v>
      </c>
      <c r="HJ29" s="23">
        <v>0</v>
      </c>
      <c r="HK29" s="23">
        <v>0</v>
      </c>
      <c r="HL29" s="23">
        <v>0</v>
      </c>
      <c r="HM29" s="23">
        <v>0</v>
      </c>
      <c r="HN29" s="23">
        <v>0</v>
      </c>
      <c r="HO29" s="23">
        <v>0</v>
      </c>
      <c r="HP29" s="23">
        <v>0</v>
      </c>
      <c r="HQ29" s="23">
        <v>0</v>
      </c>
      <c r="HR29" s="23">
        <v>0</v>
      </c>
      <c r="HS29" s="23">
        <v>0</v>
      </c>
      <c r="HT29" s="23">
        <v>0</v>
      </c>
      <c r="HU29" s="23">
        <v>0</v>
      </c>
      <c r="HV29" s="23">
        <v>0</v>
      </c>
      <c r="HW29" s="23">
        <v>0</v>
      </c>
      <c r="HX29" s="23">
        <v>0</v>
      </c>
      <c r="HY29" s="23">
        <v>0</v>
      </c>
      <c r="HZ29" s="23">
        <v>0</v>
      </c>
      <c r="IA29" s="23">
        <v>0</v>
      </c>
      <c r="IB29" s="23">
        <v>0</v>
      </c>
      <c r="IC29" s="23">
        <v>0</v>
      </c>
      <c r="ID29" s="23">
        <v>0</v>
      </c>
      <c r="IE29" s="23">
        <v>0</v>
      </c>
      <c r="IF29" s="23">
        <v>0</v>
      </c>
      <c r="IG29" s="23">
        <v>0</v>
      </c>
      <c r="IH29" s="23">
        <v>0</v>
      </c>
      <c r="II29" s="23">
        <v>0</v>
      </c>
      <c r="IJ29" s="23">
        <v>0</v>
      </c>
      <c r="IK29" s="23">
        <v>0</v>
      </c>
      <c r="IL29" s="23">
        <v>0</v>
      </c>
      <c r="IM29" s="23">
        <v>0</v>
      </c>
      <c r="IN29" s="23">
        <v>0</v>
      </c>
      <c r="IO29" s="23">
        <v>0</v>
      </c>
      <c r="IP29" s="23">
        <v>0</v>
      </c>
      <c r="IQ29" s="23">
        <v>0</v>
      </c>
      <c r="IR29" s="23">
        <v>0</v>
      </c>
      <c r="IS29" s="23">
        <v>0</v>
      </c>
      <c r="IT29" s="23">
        <v>0</v>
      </c>
      <c r="IU29" s="23">
        <v>0</v>
      </c>
      <c r="IV29" s="23">
        <v>0</v>
      </c>
      <c r="IW29" s="23">
        <v>0</v>
      </c>
      <c r="IX29" s="23">
        <v>0</v>
      </c>
      <c r="IY29" s="23">
        <v>0</v>
      </c>
      <c r="IZ29" s="23">
        <v>0</v>
      </c>
      <c r="JA29" s="23">
        <v>0</v>
      </c>
      <c r="JB29" s="23">
        <v>0</v>
      </c>
      <c r="JC29" s="23">
        <v>0</v>
      </c>
      <c r="JD29" s="23">
        <v>0</v>
      </c>
      <c r="JE29" s="23">
        <v>0</v>
      </c>
      <c r="JF29" s="23">
        <v>0</v>
      </c>
      <c r="JG29" s="23">
        <v>0</v>
      </c>
      <c r="JH29" s="23">
        <v>0</v>
      </c>
      <c r="JI29" s="23">
        <v>0</v>
      </c>
      <c r="JJ29" s="23">
        <v>0</v>
      </c>
      <c r="JK29" s="23">
        <v>0</v>
      </c>
      <c r="JL29" s="23">
        <v>0</v>
      </c>
      <c r="JM29" s="23">
        <v>0</v>
      </c>
      <c r="JN29" s="23">
        <v>0</v>
      </c>
      <c r="JO29" s="23">
        <v>0</v>
      </c>
      <c r="JP29" s="23">
        <v>0</v>
      </c>
      <c r="JQ29" s="23">
        <v>0</v>
      </c>
      <c r="JR29" s="23">
        <v>0</v>
      </c>
      <c r="JS29" s="23">
        <v>0</v>
      </c>
      <c r="JT29" s="23">
        <v>0</v>
      </c>
      <c r="JU29" s="23">
        <v>0</v>
      </c>
      <c r="JV29" s="23">
        <v>0</v>
      </c>
      <c r="JW29" s="23">
        <v>0</v>
      </c>
      <c r="JX29" s="23">
        <v>0</v>
      </c>
      <c r="JY29" s="23">
        <v>0</v>
      </c>
      <c r="JZ29" s="23">
        <v>0</v>
      </c>
      <c r="KA29" s="23">
        <v>0</v>
      </c>
      <c r="KB29" s="23">
        <v>0</v>
      </c>
    </row>
    <row r="30" spans="1:288" x14ac:dyDescent="0.25">
      <c r="A30" s="16" t="s">
        <v>4138</v>
      </c>
      <c r="B30" s="23">
        <v>0</v>
      </c>
      <c r="C30" s="23">
        <v>0</v>
      </c>
      <c r="D30" s="23">
        <v>0</v>
      </c>
      <c r="E30" s="23">
        <v>0</v>
      </c>
      <c r="F30" s="23">
        <v>0</v>
      </c>
      <c r="G30" s="23">
        <v>0</v>
      </c>
      <c r="H30" s="23">
        <v>0</v>
      </c>
      <c r="I30" s="23">
        <v>0</v>
      </c>
      <c r="J30" s="23">
        <v>0</v>
      </c>
      <c r="K30" s="23">
        <v>0</v>
      </c>
      <c r="L30" s="23">
        <v>0</v>
      </c>
      <c r="M30" s="23">
        <v>0</v>
      </c>
      <c r="N30" s="23">
        <v>0</v>
      </c>
      <c r="O30" s="23">
        <v>219</v>
      </c>
      <c r="P30" s="23">
        <v>0</v>
      </c>
      <c r="Q30" s="23">
        <v>0</v>
      </c>
      <c r="R30" s="23">
        <v>0</v>
      </c>
      <c r="S30" s="23">
        <v>0</v>
      </c>
      <c r="T30" s="23">
        <v>0</v>
      </c>
      <c r="U30" s="23">
        <v>0</v>
      </c>
      <c r="V30" s="23">
        <v>0</v>
      </c>
      <c r="W30" s="23">
        <v>0</v>
      </c>
      <c r="X30" s="23">
        <v>0</v>
      </c>
      <c r="Y30" s="23">
        <v>0</v>
      </c>
      <c r="Z30" s="23">
        <v>0</v>
      </c>
      <c r="AA30" s="23">
        <v>0</v>
      </c>
      <c r="AB30" s="23">
        <v>0</v>
      </c>
      <c r="AC30" s="23">
        <v>0</v>
      </c>
      <c r="AD30" s="23">
        <v>0</v>
      </c>
      <c r="AE30" s="23">
        <v>0</v>
      </c>
      <c r="AF30" s="23">
        <v>0</v>
      </c>
      <c r="AG30" s="23">
        <v>0</v>
      </c>
      <c r="AH30" s="23">
        <v>0</v>
      </c>
      <c r="AI30" s="23">
        <v>0</v>
      </c>
      <c r="AJ30" s="23">
        <v>0</v>
      </c>
      <c r="AK30" s="23">
        <v>0</v>
      </c>
      <c r="AL30" s="23">
        <v>0</v>
      </c>
      <c r="AM30" s="23">
        <v>0</v>
      </c>
      <c r="AN30" s="23">
        <v>0</v>
      </c>
      <c r="AO30" s="23">
        <v>0</v>
      </c>
      <c r="AP30" s="23">
        <v>0</v>
      </c>
      <c r="AQ30" s="23">
        <v>0</v>
      </c>
      <c r="AR30" s="23">
        <v>0</v>
      </c>
      <c r="AS30" s="23">
        <v>0</v>
      </c>
      <c r="AT30" s="23">
        <v>0</v>
      </c>
      <c r="AU30" s="23">
        <v>0</v>
      </c>
      <c r="AV30" s="23">
        <v>0</v>
      </c>
      <c r="AW30" s="23">
        <v>0</v>
      </c>
      <c r="AX30" s="23">
        <v>0</v>
      </c>
      <c r="AY30" s="23">
        <v>0</v>
      </c>
      <c r="AZ30" s="23">
        <v>0</v>
      </c>
      <c r="BA30" s="23">
        <v>0</v>
      </c>
      <c r="BB30" s="23">
        <v>0</v>
      </c>
      <c r="BC30" s="23">
        <v>0</v>
      </c>
      <c r="BD30" s="23">
        <v>0</v>
      </c>
      <c r="BE30" s="23">
        <v>0</v>
      </c>
      <c r="BF30" s="23">
        <v>0</v>
      </c>
      <c r="BG30" s="23">
        <v>0</v>
      </c>
      <c r="BH30" s="23">
        <v>0</v>
      </c>
      <c r="BI30" s="23">
        <v>0</v>
      </c>
      <c r="BJ30" s="23">
        <v>0</v>
      </c>
      <c r="BK30" s="23">
        <v>0</v>
      </c>
      <c r="BL30" s="23">
        <v>0</v>
      </c>
      <c r="BM30" s="23">
        <v>230</v>
      </c>
      <c r="BN30" s="23">
        <v>0</v>
      </c>
      <c r="BO30" s="23">
        <v>0</v>
      </c>
      <c r="BP30" s="23">
        <v>0</v>
      </c>
      <c r="BQ30" s="23">
        <v>0</v>
      </c>
      <c r="BR30" s="23">
        <v>0</v>
      </c>
      <c r="BS30" s="23">
        <v>0</v>
      </c>
      <c r="BT30" s="23">
        <v>0</v>
      </c>
      <c r="BU30" s="23">
        <v>0</v>
      </c>
      <c r="BV30" s="23">
        <v>0</v>
      </c>
      <c r="BW30" s="23">
        <v>0</v>
      </c>
      <c r="BX30" s="23">
        <v>0</v>
      </c>
      <c r="BY30" s="23">
        <v>220</v>
      </c>
      <c r="BZ30" s="23">
        <v>0</v>
      </c>
      <c r="CA30" s="23">
        <v>0</v>
      </c>
      <c r="CB30" s="23">
        <v>0</v>
      </c>
      <c r="CC30" s="23">
        <v>0</v>
      </c>
      <c r="CD30" s="23">
        <v>0</v>
      </c>
      <c r="CE30" s="23">
        <v>0</v>
      </c>
      <c r="CF30" s="23">
        <v>0</v>
      </c>
      <c r="CG30" s="23">
        <v>0</v>
      </c>
      <c r="CH30" s="23">
        <v>0</v>
      </c>
      <c r="CI30" s="23">
        <v>0</v>
      </c>
      <c r="CJ30" s="23">
        <v>0</v>
      </c>
      <c r="CK30" s="23">
        <v>0</v>
      </c>
      <c r="CL30" s="23">
        <v>0</v>
      </c>
      <c r="CM30" s="23">
        <v>0</v>
      </c>
      <c r="CN30" s="23">
        <v>0</v>
      </c>
      <c r="CO30" s="23">
        <v>0</v>
      </c>
      <c r="CP30" s="23">
        <v>0</v>
      </c>
      <c r="CQ30" s="23">
        <v>0</v>
      </c>
      <c r="CR30" s="23">
        <v>0</v>
      </c>
      <c r="CS30" s="23">
        <v>0</v>
      </c>
      <c r="CT30" s="23">
        <v>0</v>
      </c>
      <c r="CU30" s="23">
        <v>0</v>
      </c>
      <c r="CV30" s="23">
        <v>0</v>
      </c>
      <c r="CW30" s="23">
        <v>0</v>
      </c>
      <c r="CX30" s="23">
        <v>0</v>
      </c>
      <c r="CY30" s="23">
        <v>0</v>
      </c>
      <c r="CZ30" s="23">
        <v>0</v>
      </c>
      <c r="DA30" s="23">
        <v>0</v>
      </c>
      <c r="DB30" s="23">
        <v>0</v>
      </c>
      <c r="DC30" s="23">
        <v>0</v>
      </c>
      <c r="DD30" s="23">
        <v>0</v>
      </c>
      <c r="DE30" s="23">
        <v>0</v>
      </c>
      <c r="DF30" s="23">
        <v>0</v>
      </c>
      <c r="DG30" s="23">
        <v>0</v>
      </c>
      <c r="DH30" s="23">
        <v>0</v>
      </c>
      <c r="DI30" s="23">
        <v>0</v>
      </c>
      <c r="DJ30" s="23">
        <v>0</v>
      </c>
      <c r="DK30" s="23">
        <v>0</v>
      </c>
      <c r="DL30" s="23">
        <v>0</v>
      </c>
      <c r="DM30" s="23">
        <v>0</v>
      </c>
      <c r="DN30" s="23">
        <v>0</v>
      </c>
      <c r="DO30" s="23">
        <v>0</v>
      </c>
      <c r="DP30" s="23">
        <v>0</v>
      </c>
      <c r="DQ30" s="23">
        <v>0</v>
      </c>
      <c r="DR30" s="23">
        <v>0</v>
      </c>
      <c r="DS30" s="23">
        <v>0</v>
      </c>
      <c r="DT30" s="23">
        <v>0</v>
      </c>
      <c r="DU30" s="23">
        <v>0</v>
      </c>
      <c r="DV30" s="23">
        <v>0</v>
      </c>
      <c r="DW30" s="23">
        <v>0</v>
      </c>
      <c r="DX30" s="23">
        <v>0</v>
      </c>
      <c r="DY30" s="23">
        <v>0</v>
      </c>
      <c r="DZ30" s="23">
        <v>0</v>
      </c>
      <c r="EA30" s="23">
        <v>0</v>
      </c>
      <c r="EB30" s="23">
        <v>0</v>
      </c>
      <c r="EC30" s="23">
        <v>0</v>
      </c>
      <c r="ED30" s="23">
        <v>0</v>
      </c>
      <c r="EE30" s="23">
        <v>0</v>
      </c>
      <c r="EF30" s="23">
        <v>0</v>
      </c>
      <c r="EG30" s="23">
        <v>0</v>
      </c>
      <c r="EH30" s="23">
        <v>0</v>
      </c>
      <c r="EI30" s="23">
        <v>0</v>
      </c>
      <c r="EJ30" s="23">
        <v>0</v>
      </c>
      <c r="EK30" s="23">
        <v>0</v>
      </c>
      <c r="EL30" s="23">
        <v>0</v>
      </c>
      <c r="EM30" s="23">
        <v>0</v>
      </c>
      <c r="EN30" s="23">
        <v>0</v>
      </c>
      <c r="EO30" s="23">
        <v>0</v>
      </c>
      <c r="EP30" s="23">
        <v>0</v>
      </c>
      <c r="EQ30" s="23">
        <v>0</v>
      </c>
      <c r="ER30" s="23">
        <v>0</v>
      </c>
      <c r="ES30" s="23">
        <v>0</v>
      </c>
      <c r="ET30" s="23">
        <v>0</v>
      </c>
      <c r="EU30" s="23">
        <v>0</v>
      </c>
      <c r="EV30" s="23">
        <v>0</v>
      </c>
      <c r="EW30" s="23">
        <v>0</v>
      </c>
      <c r="EX30" s="23">
        <v>0</v>
      </c>
      <c r="EY30" s="23">
        <v>0</v>
      </c>
      <c r="EZ30" s="23">
        <v>0</v>
      </c>
      <c r="FA30" s="23">
        <v>0</v>
      </c>
      <c r="FB30" s="23">
        <v>0</v>
      </c>
      <c r="FC30" s="23">
        <v>0</v>
      </c>
      <c r="FD30" s="23">
        <v>0</v>
      </c>
      <c r="FE30" s="23">
        <v>0</v>
      </c>
      <c r="FF30" s="23">
        <v>0</v>
      </c>
      <c r="FG30" s="23">
        <v>0</v>
      </c>
      <c r="FH30" s="23">
        <v>0</v>
      </c>
      <c r="FI30" s="23">
        <v>0</v>
      </c>
      <c r="FJ30" s="23">
        <v>0</v>
      </c>
      <c r="FK30" s="23">
        <v>0</v>
      </c>
      <c r="FL30" s="23">
        <v>0</v>
      </c>
      <c r="FM30" s="23">
        <v>0</v>
      </c>
      <c r="FN30" s="23">
        <v>0</v>
      </c>
      <c r="FO30" s="23">
        <v>0</v>
      </c>
      <c r="FP30" s="23">
        <v>0</v>
      </c>
      <c r="FQ30" s="23">
        <v>0</v>
      </c>
      <c r="FR30" s="23">
        <v>0</v>
      </c>
      <c r="FS30" s="23">
        <v>0</v>
      </c>
      <c r="FT30" s="23">
        <v>0</v>
      </c>
      <c r="FU30" s="23">
        <v>0</v>
      </c>
      <c r="FV30" s="23">
        <v>0</v>
      </c>
      <c r="FW30" s="23">
        <v>0</v>
      </c>
      <c r="FX30" s="23">
        <v>0</v>
      </c>
      <c r="FY30" s="23">
        <v>0</v>
      </c>
      <c r="FZ30" s="23">
        <v>0</v>
      </c>
      <c r="GA30" s="23">
        <v>0</v>
      </c>
      <c r="GB30" s="23">
        <v>0</v>
      </c>
      <c r="GC30" s="23">
        <v>0</v>
      </c>
      <c r="GD30" s="23">
        <v>0</v>
      </c>
      <c r="GE30" s="23">
        <v>0</v>
      </c>
      <c r="GF30" s="23">
        <v>0</v>
      </c>
      <c r="GG30" s="23">
        <v>0</v>
      </c>
      <c r="GH30" s="23">
        <v>0</v>
      </c>
      <c r="GI30" s="23">
        <v>0</v>
      </c>
      <c r="GJ30" s="23">
        <v>0</v>
      </c>
      <c r="GK30" s="23">
        <v>0</v>
      </c>
      <c r="GL30" s="23">
        <v>0</v>
      </c>
      <c r="GM30" s="23">
        <v>0</v>
      </c>
      <c r="GN30" s="23">
        <v>0</v>
      </c>
      <c r="GO30" s="23">
        <v>0</v>
      </c>
      <c r="GP30" s="23">
        <v>0</v>
      </c>
      <c r="GQ30" s="23">
        <v>0</v>
      </c>
      <c r="GR30" s="23">
        <v>0</v>
      </c>
      <c r="GS30" s="23">
        <v>0</v>
      </c>
      <c r="GT30" s="23">
        <v>0</v>
      </c>
      <c r="GU30" s="23">
        <v>0</v>
      </c>
      <c r="GV30" s="23">
        <v>0</v>
      </c>
      <c r="GW30" s="23">
        <v>0</v>
      </c>
      <c r="GX30" s="23">
        <v>0</v>
      </c>
      <c r="GY30" s="23">
        <v>0</v>
      </c>
      <c r="GZ30" s="23">
        <v>0</v>
      </c>
      <c r="HA30" s="23">
        <v>0</v>
      </c>
      <c r="HB30" s="23">
        <v>0</v>
      </c>
      <c r="HC30" s="23">
        <v>0</v>
      </c>
      <c r="HD30" s="23">
        <v>0</v>
      </c>
      <c r="HE30" s="23">
        <v>0</v>
      </c>
      <c r="HF30" s="23">
        <v>0</v>
      </c>
      <c r="HG30" s="23">
        <v>0</v>
      </c>
      <c r="HH30" s="23">
        <v>0</v>
      </c>
      <c r="HI30" s="23">
        <v>0</v>
      </c>
      <c r="HJ30" s="23">
        <v>0</v>
      </c>
      <c r="HK30" s="23">
        <v>0</v>
      </c>
      <c r="HL30" s="23">
        <v>0</v>
      </c>
      <c r="HM30" s="23">
        <v>0</v>
      </c>
      <c r="HN30" s="23">
        <v>0</v>
      </c>
      <c r="HO30" s="23">
        <v>0</v>
      </c>
      <c r="HP30" s="23">
        <v>0</v>
      </c>
      <c r="HQ30" s="23">
        <v>0</v>
      </c>
      <c r="HR30" s="23">
        <v>0</v>
      </c>
      <c r="HS30" s="23">
        <v>0</v>
      </c>
      <c r="HT30" s="23">
        <v>0</v>
      </c>
      <c r="HU30" s="23">
        <v>0</v>
      </c>
      <c r="HV30" s="23">
        <v>0</v>
      </c>
      <c r="HW30" s="23">
        <v>0</v>
      </c>
      <c r="HX30" s="23">
        <v>0</v>
      </c>
      <c r="HY30" s="23">
        <v>0</v>
      </c>
      <c r="HZ30" s="23">
        <v>0</v>
      </c>
      <c r="IA30" s="23">
        <v>0</v>
      </c>
      <c r="IB30" s="23">
        <v>0</v>
      </c>
      <c r="IC30" s="23">
        <v>0</v>
      </c>
      <c r="ID30" s="23">
        <v>0</v>
      </c>
      <c r="IE30" s="23">
        <v>0</v>
      </c>
      <c r="IF30" s="23">
        <v>0</v>
      </c>
      <c r="IG30" s="23">
        <v>0</v>
      </c>
      <c r="IH30" s="23">
        <v>0</v>
      </c>
      <c r="II30" s="23">
        <v>0</v>
      </c>
      <c r="IJ30" s="23">
        <v>0</v>
      </c>
      <c r="IK30" s="23">
        <v>0</v>
      </c>
      <c r="IL30" s="23">
        <v>0</v>
      </c>
      <c r="IM30" s="23">
        <v>0</v>
      </c>
      <c r="IN30" s="23">
        <v>0</v>
      </c>
      <c r="IO30" s="23">
        <v>0</v>
      </c>
      <c r="IP30" s="23">
        <v>-200</v>
      </c>
      <c r="IQ30" s="23">
        <v>0</v>
      </c>
      <c r="IR30" s="23">
        <v>-199</v>
      </c>
      <c r="IS30" s="23">
        <v>0</v>
      </c>
      <c r="IT30" s="23">
        <v>-199</v>
      </c>
      <c r="IU30" s="23">
        <v>0</v>
      </c>
      <c r="IV30" s="23">
        <v>0</v>
      </c>
      <c r="IW30" s="23">
        <v>0</v>
      </c>
      <c r="IX30" s="23">
        <v>0</v>
      </c>
      <c r="IY30" s="23">
        <v>0</v>
      </c>
      <c r="IZ30" s="23">
        <v>-197</v>
      </c>
      <c r="JA30" s="23">
        <v>0</v>
      </c>
      <c r="JB30" s="23">
        <v>0</v>
      </c>
      <c r="JC30" s="23">
        <v>0</v>
      </c>
      <c r="JD30" s="23">
        <v>0</v>
      </c>
      <c r="JE30" s="23">
        <v>0</v>
      </c>
      <c r="JF30" s="23">
        <v>0</v>
      </c>
      <c r="JG30" s="23">
        <v>0</v>
      </c>
      <c r="JH30" s="23">
        <v>0</v>
      </c>
      <c r="JI30" s="23">
        <v>0</v>
      </c>
      <c r="JJ30" s="23">
        <v>0</v>
      </c>
      <c r="JK30" s="23">
        <v>0</v>
      </c>
      <c r="JL30" s="23">
        <v>0</v>
      </c>
      <c r="JM30" s="23">
        <v>0</v>
      </c>
      <c r="JN30" s="23">
        <v>0</v>
      </c>
      <c r="JO30" s="23">
        <v>0</v>
      </c>
      <c r="JP30" s="23">
        <v>0</v>
      </c>
      <c r="JQ30" s="23">
        <v>0</v>
      </c>
      <c r="JR30" s="23">
        <v>0</v>
      </c>
      <c r="JS30" s="23">
        <v>0</v>
      </c>
      <c r="JT30" s="23">
        <v>0</v>
      </c>
      <c r="JU30" s="23">
        <v>0</v>
      </c>
      <c r="JV30" s="23">
        <v>0</v>
      </c>
      <c r="JW30" s="23">
        <v>0</v>
      </c>
      <c r="JX30" s="23">
        <v>0</v>
      </c>
      <c r="JY30" s="23">
        <v>0</v>
      </c>
      <c r="JZ30" s="23">
        <v>0</v>
      </c>
      <c r="KA30" s="23">
        <v>0</v>
      </c>
      <c r="KB30" s="23">
        <v>0</v>
      </c>
    </row>
    <row r="31" spans="1:288" x14ac:dyDescent="0.25">
      <c r="A31" s="16" t="s">
        <v>4150</v>
      </c>
      <c r="B31" s="23">
        <v>0</v>
      </c>
      <c r="C31" s="23">
        <v>0</v>
      </c>
      <c r="D31" s="23">
        <v>0</v>
      </c>
      <c r="E31" s="23">
        <v>0</v>
      </c>
      <c r="F31" s="23">
        <v>0</v>
      </c>
      <c r="G31" s="23">
        <v>0</v>
      </c>
      <c r="H31" s="23">
        <v>0</v>
      </c>
      <c r="I31" s="23">
        <v>0</v>
      </c>
      <c r="J31" s="23">
        <v>0</v>
      </c>
      <c r="K31" s="23">
        <v>0</v>
      </c>
      <c r="L31" s="23">
        <v>0</v>
      </c>
      <c r="M31" s="23">
        <v>0</v>
      </c>
      <c r="N31" s="23">
        <v>0</v>
      </c>
      <c r="O31" s="23">
        <v>0</v>
      </c>
      <c r="P31" s="23">
        <v>0</v>
      </c>
      <c r="Q31" s="23">
        <v>0</v>
      </c>
      <c r="R31" s="23">
        <v>0</v>
      </c>
      <c r="S31" s="23">
        <v>0</v>
      </c>
      <c r="T31" s="23">
        <v>0</v>
      </c>
      <c r="U31" s="23">
        <v>0</v>
      </c>
      <c r="V31" s="23">
        <v>0</v>
      </c>
      <c r="W31" s="23">
        <v>0</v>
      </c>
      <c r="X31" s="23">
        <v>0</v>
      </c>
      <c r="Y31" s="23">
        <v>0</v>
      </c>
      <c r="Z31" s="23">
        <v>0</v>
      </c>
      <c r="AA31" s="23">
        <v>0</v>
      </c>
      <c r="AB31" s="23">
        <v>0</v>
      </c>
      <c r="AC31" s="23">
        <v>0</v>
      </c>
      <c r="AD31" s="23">
        <v>0</v>
      </c>
      <c r="AE31" s="23">
        <v>0</v>
      </c>
      <c r="AF31" s="23">
        <v>0</v>
      </c>
      <c r="AG31" s="23">
        <v>0</v>
      </c>
      <c r="AH31" s="23">
        <v>0</v>
      </c>
      <c r="AI31" s="23">
        <v>0</v>
      </c>
      <c r="AJ31" s="23">
        <v>0</v>
      </c>
      <c r="AK31" s="23">
        <v>0</v>
      </c>
      <c r="AL31" s="23">
        <v>0</v>
      </c>
      <c r="AM31" s="23">
        <v>0</v>
      </c>
      <c r="AN31" s="23">
        <v>0</v>
      </c>
      <c r="AO31" s="23">
        <v>0</v>
      </c>
      <c r="AP31" s="23">
        <v>0</v>
      </c>
      <c r="AQ31" s="23">
        <v>0</v>
      </c>
      <c r="AR31" s="23">
        <v>0</v>
      </c>
      <c r="AS31" s="23">
        <v>0</v>
      </c>
      <c r="AT31" s="23">
        <v>0</v>
      </c>
      <c r="AU31" s="23">
        <v>0</v>
      </c>
      <c r="AV31" s="23">
        <v>0</v>
      </c>
      <c r="AW31" s="23">
        <v>0</v>
      </c>
      <c r="AX31" s="23">
        <v>0</v>
      </c>
      <c r="AY31" s="23">
        <v>0</v>
      </c>
      <c r="AZ31" s="23">
        <v>0</v>
      </c>
      <c r="BA31" s="23">
        <v>0</v>
      </c>
      <c r="BB31" s="23">
        <v>0</v>
      </c>
      <c r="BC31" s="23">
        <v>0</v>
      </c>
      <c r="BD31" s="23">
        <v>0</v>
      </c>
      <c r="BE31" s="23">
        <v>0</v>
      </c>
      <c r="BF31" s="23">
        <v>0</v>
      </c>
      <c r="BG31" s="23">
        <v>0</v>
      </c>
      <c r="BH31" s="23">
        <v>0</v>
      </c>
      <c r="BI31" s="23">
        <v>0</v>
      </c>
      <c r="BJ31" s="23">
        <v>0</v>
      </c>
      <c r="BK31" s="23">
        <v>0</v>
      </c>
      <c r="BL31" s="23">
        <v>0</v>
      </c>
      <c r="BM31" s="23">
        <v>0</v>
      </c>
      <c r="BN31" s="23">
        <v>0</v>
      </c>
      <c r="BO31" s="23">
        <v>0</v>
      </c>
      <c r="BP31" s="23">
        <v>0</v>
      </c>
      <c r="BQ31" s="23">
        <v>0</v>
      </c>
      <c r="BR31" s="23">
        <v>0</v>
      </c>
      <c r="BS31" s="23">
        <v>0</v>
      </c>
      <c r="BT31" s="23">
        <v>0</v>
      </c>
      <c r="BU31" s="23">
        <v>0</v>
      </c>
      <c r="BV31" s="23">
        <v>0</v>
      </c>
      <c r="BW31" s="23">
        <v>0</v>
      </c>
      <c r="BX31" s="23">
        <v>0</v>
      </c>
      <c r="BY31" s="23">
        <v>0</v>
      </c>
      <c r="BZ31" s="23">
        <v>0</v>
      </c>
      <c r="CA31" s="23">
        <v>0</v>
      </c>
      <c r="CB31" s="23">
        <v>0</v>
      </c>
      <c r="CC31" s="23">
        <v>0</v>
      </c>
      <c r="CD31" s="23">
        <v>0</v>
      </c>
      <c r="CE31" s="23">
        <v>0</v>
      </c>
      <c r="CF31" s="23">
        <v>0</v>
      </c>
      <c r="CG31" s="23">
        <v>0</v>
      </c>
      <c r="CH31" s="23">
        <v>186</v>
      </c>
      <c r="CI31" s="23">
        <v>186</v>
      </c>
      <c r="CJ31" s="23">
        <v>0</v>
      </c>
      <c r="CK31" s="23">
        <v>0</v>
      </c>
      <c r="CL31" s="23">
        <v>0</v>
      </c>
      <c r="CM31" s="23">
        <v>177</v>
      </c>
      <c r="CN31" s="23">
        <v>0</v>
      </c>
      <c r="CO31" s="23">
        <v>0</v>
      </c>
      <c r="CP31" s="23">
        <v>0</v>
      </c>
      <c r="CQ31" s="23">
        <v>0</v>
      </c>
      <c r="CR31" s="23">
        <v>0</v>
      </c>
      <c r="CS31" s="23">
        <v>0</v>
      </c>
      <c r="CT31" s="23">
        <v>0</v>
      </c>
      <c r="CU31" s="23">
        <v>0</v>
      </c>
      <c r="CV31" s="23">
        <v>0</v>
      </c>
      <c r="CW31" s="23">
        <v>0</v>
      </c>
      <c r="CX31" s="23">
        <v>0</v>
      </c>
      <c r="CY31" s="23">
        <v>0</v>
      </c>
      <c r="CZ31" s="23">
        <v>0</v>
      </c>
      <c r="DA31" s="23">
        <v>0</v>
      </c>
      <c r="DB31" s="23">
        <v>0</v>
      </c>
      <c r="DC31" s="23">
        <v>0</v>
      </c>
      <c r="DD31" s="23">
        <v>0</v>
      </c>
      <c r="DE31" s="23">
        <v>0</v>
      </c>
      <c r="DF31" s="23">
        <v>0</v>
      </c>
      <c r="DG31" s="23">
        <v>0</v>
      </c>
      <c r="DH31" s="23">
        <v>0</v>
      </c>
      <c r="DI31" s="23">
        <v>0</v>
      </c>
      <c r="DJ31" s="23">
        <v>0</v>
      </c>
      <c r="DK31" s="23">
        <v>0</v>
      </c>
      <c r="DL31" s="23">
        <v>0</v>
      </c>
      <c r="DM31" s="23">
        <v>0</v>
      </c>
      <c r="DN31" s="23">
        <v>0</v>
      </c>
      <c r="DO31" s="23">
        <v>0</v>
      </c>
      <c r="DP31" s="23">
        <v>0</v>
      </c>
      <c r="DQ31" s="23">
        <v>0</v>
      </c>
      <c r="DR31" s="23">
        <v>0</v>
      </c>
      <c r="DS31" s="23">
        <v>0</v>
      </c>
      <c r="DT31" s="23">
        <v>0</v>
      </c>
      <c r="DU31" s="23">
        <v>0</v>
      </c>
      <c r="DV31" s="23">
        <v>0</v>
      </c>
      <c r="DW31" s="23">
        <v>0</v>
      </c>
      <c r="DX31" s="23">
        <v>0</v>
      </c>
      <c r="DY31" s="23">
        <v>0</v>
      </c>
      <c r="DZ31" s="23">
        <v>0</v>
      </c>
      <c r="EA31" s="23">
        <v>0</v>
      </c>
      <c r="EB31" s="23">
        <v>0</v>
      </c>
      <c r="EC31" s="23">
        <v>0</v>
      </c>
      <c r="ED31" s="23">
        <v>0</v>
      </c>
      <c r="EE31" s="23">
        <v>0</v>
      </c>
      <c r="EF31" s="23">
        <v>0</v>
      </c>
      <c r="EG31" s="23">
        <v>0</v>
      </c>
      <c r="EH31" s="23">
        <v>0</v>
      </c>
      <c r="EI31" s="23">
        <v>0</v>
      </c>
      <c r="EJ31" s="23">
        <v>0</v>
      </c>
      <c r="EK31" s="23">
        <v>0</v>
      </c>
      <c r="EL31" s="23">
        <v>0</v>
      </c>
      <c r="EM31" s="23">
        <v>0</v>
      </c>
      <c r="EN31" s="23">
        <v>0</v>
      </c>
      <c r="EO31" s="23">
        <v>0</v>
      </c>
      <c r="EP31" s="23">
        <v>0</v>
      </c>
      <c r="EQ31" s="23">
        <v>0</v>
      </c>
      <c r="ER31" s="23">
        <v>0</v>
      </c>
      <c r="ES31" s="23">
        <v>0</v>
      </c>
      <c r="ET31" s="23">
        <v>0</v>
      </c>
      <c r="EU31" s="23">
        <v>0</v>
      </c>
      <c r="EV31" s="23">
        <v>0</v>
      </c>
      <c r="EW31" s="23">
        <v>0</v>
      </c>
      <c r="EX31" s="23">
        <v>0</v>
      </c>
      <c r="EY31" s="23">
        <v>0</v>
      </c>
      <c r="EZ31" s="23">
        <v>0</v>
      </c>
      <c r="FA31" s="23">
        <v>0</v>
      </c>
      <c r="FB31" s="23">
        <v>0</v>
      </c>
      <c r="FC31" s="23">
        <v>0</v>
      </c>
      <c r="FD31" s="23">
        <v>0</v>
      </c>
      <c r="FE31" s="23">
        <v>0</v>
      </c>
      <c r="FF31" s="23">
        <v>0</v>
      </c>
      <c r="FG31" s="23">
        <v>0</v>
      </c>
      <c r="FH31" s="23">
        <v>0</v>
      </c>
      <c r="FI31" s="23">
        <v>0</v>
      </c>
      <c r="FJ31" s="23">
        <v>0</v>
      </c>
      <c r="FK31" s="23">
        <v>0</v>
      </c>
      <c r="FL31" s="23">
        <v>0</v>
      </c>
      <c r="FM31" s="23">
        <v>0</v>
      </c>
      <c r="FN31" s="23">
        <v>0</v>
      </c>
      <c r="FO31" s="23">
        <v>0</v>
      </c>
      <c r="FP31" s="23">
        <v>0</v>
      </c>
      <c r="FQ31" s="23">
        <v>0</v>
      </c>
      <c r="FR31" s="23">
        <v>0</v>
      </c>
      <c r="FS31" s="23">
        <v>0</v>
      </c>
      <c r="FT31" s="23">
        <v>0</v>
      </c>
      <c r="FU31" s="23">
        <v>0</v>
      </c>
      <c r="FV31" s="23">
        <v>0</v>
      </c>
      <c r="FW31" s="23">
        <v>0</v>
      </c>
      <c r="FX31" s="23">
        <v>0</v>
      </c>
      <c r="FY31" s="23">
        <v>0</v>
      </c>
      <c r="FZ31" s="23">
        <v>0</v>
      </c>
      <c r="GA31" s="23">
        <v>0</v>
      </c>
      <c r="GB31" s="23">
        <v>0</v>
      </c>
      <c r="GC31" s="23">
        <v>0</v>
      </c>
      <c r="GD31" s="23">
        <v>0</v>
      </c>
      <c r="GE31" s="23">
        <v>0</v>
      </c>
      <c r="GF31" s="23">
        <v>0</v>
      </c>
      <c r="GG31" s="23">
        <v>0</v>
      </c>
      <c r="GH31" s="23">
        <v>0</v>
      </c>
      <c r="GI31" s="23">
        <v>0</v>
      </c>
      <c r="GJ31" s="23">
        <v>0</v>
      </c>
      <c r="GK31" s="23">
        <v>0</v>
      </c>
      <c r="GL31" s="23">
        <v>0</v>
      </c>
      <c r="GM31" s="23">
        <v>0</v>
      </c>
      <c r="GN31" s="23">
        <v>0</v>
      </c>
      <c r="GO31" s="23">
        <v>0</v>
      </c>
      <c r="GP31" s="23">
        <v>0</v>
      </c>
      <c r="GQ31" s="23">
        <v>0</v>
      </c>
      <c r="GR31" s="23">
        <v>0</v>
      </c>
      <c r="GS31" s="23">
        <v>0</v>
      </c>
      <c r="GT31" s="23">
        <v>0</v>
      </c>
      <c r="GU31" s="23">
        <v>0</v>
      </c>
      <c r="GV31" s="23">
        <v>0</v>
      </c>
      <c r="GW31" s="23">
        <v>0</v>
      </c>
      <c r="GX31" s="23">
        <v>0</v>
      </c>
      <c r="GY31" s="23">
        <v>0</v>
      </c>
      <c r="GZ31" s="23">
        <v>0</v>
      </c>
      <c r="HA31" s="23">
        <v>0</v>
      </c>
      <c r="HB31" s="23">
        <v>0</v>
      </c>
      <c r="HC31" s="23">
        <v>0</v>
      </c>
      <c r="HD31" s="23">
        <v>0</v>
      </c>
      <c r="HE31" s="23">
        <v>0</v>
      </c>
      <c r="HF31" s="23">
        <v>0</v>
      </c>
      <c r="HG31" s="23">
        <v>0</v>
      </c>
      <c r="HH31" s="23">
        <v>0</v>
      </c>
      <c r="HI31" s="23">
        <v>0</v>
      </c>
      <c r="HJ31" s="23">
        <v>0</v>
      </c>
      <c r="HK31" s="23">
        <v>0</v>
      </c>
      <c r="HL31" s="23">
        <v>0</v>
      </c>
      <c r="HM31" s="23">
        <v>0</v>
      </c>
      <c r="HN31" s="23">
        <v>0</v>
      </c>
      <c r="HO31" s="23">
        <v>0</v>
      </c>
      <c r="HP31" s="23">
        <v>0</v>
      </c>
      <c r="HQ31" s="23">
        <v>0</v>
      </c>
      <c r="HR31" s="23">
        <v>0</v>
      </c>
      <c r="HS31" s="23">
        <v>0</v>
      </c>
      <c r="HT31" s="23">
        <v>0</v>
      </c>
      <c r="HU31" s="23">
        <v>0</v>
      </c>
      <c r="HV31" s="23">
        <v>0</v>
      </c>
      <c r="HW31" s="23">
        <v>0</v>
      </c>
      <c r="HX31" s="23">
        <v>0</v>
      </c>
      <c r="HY31" s="23">
        <v>0</v>
      </c>
      <c r="HZ31" s="23">
        <v>0</v>
      </c>
      <c r="IA31" s="23">
        <v>0</v>
      </c>
      <c r="IB31" s="23">
        <v>0</v>
      </c>
      <c r="IC31" s="23">
        <v>0</v>
      </c>
      <c r="ID31" s="23">
        <v>0</v>
      </c>
      <c r="IE31" s="23">
        <v>0</v>
      </c>
      <c r="IF31" s="23">
        <v>0</v>
      </c>
      <c r="IG31" s="23">
        <v>0</v>
      </c>
      <c r="IH31" s="23">
        <v>0</v>
      </c>
      <c r="II31" s="23">
        <v>0</v>
      </c>
      <c r="IJ31" s="23">
        <v>0</v>
      </c>
      <c r="IK31" s="23">
        <v>0</v>
      </c>
      <c r="IL31" s="23">
        <v>0</v>
      </c>
      <c r="IM31" s="23">
        <v>0</v>
      </c>
      <c r="IN31" s="23">
        <v>201</v>
      </c>
      <c r="IO31" s="23">
        <v>0</v>
      </c>
      <c r="IP31" s="23">
        <v>0</v>
      </c>
      <c r="IQ31" s="23">
        <v>0</v>
      </c>
      <c r="IR31" s="23">
        <v>0</v>
      </c>
      <c r="IS31" s="23">
        <v>0</v>
      </c>
      <c r="IT31" s="23">
        <v>0</v>
      </c>
      <c r="IU31" s="23">
        <v>0</v>
      </c>
      <c r="IV31" s="23">
        <v>0</v>
      </c>
      <c r="IW31" s="23">
        <v>0</v>
      </c>
      <c r="IX31" s="23">
        <v>0</v>
      </c>
      <c r="IY31" s="23">
        <v>0</v>
      </c>
      <c r="IZ31" s="23">
        <v>0</v>
      </c>
      <c r="JA31" s="23">
        <v>0</v>
      </c>
      <c r="JB31" s="23">
        <v>0</v>
      </c>
      <c r="JC31" s="23">
        <v>0</v>
      </c>
      <c r="JD31" s="23">
        <v>0</v>
      </c>
      <c r="JE31" s="23">
        <v>0</v>
      </c>
      <c r="JF31" s="23">
        <v>0</v>
      </c>
      <c r="JG31" s="23">
        <v>0</v>
      </c>
      <c r="JH31" s="23">
        <v>0</v>
      </c>
      <c r="JI31" s="23">
        <v>0</v>
      </c>
      <c r="JJ31" s="23">
        <v>0</v>
      </c>
      <c r="JK31" s="23">
        <v>0</v>
      </c>
      <c r="JL31" s="23">
        <v>0</v>
      </c>
      <c r="JM31" s="23">
        <v>0</v>
      </c>
      <c r="JN31" s="23">
        <v>0</v>
      </c>
      <c r="JO31" s="23">
        <v>0</v>
      </c>
      <c r="JP31" s="23">
        <v>0</v>
      </c>
      <c r="JQ31" s="23">
        <v>0</v>
      </c>
      <c r="JR31" s="23">
        <v>185</v>
      </c>
      <c r="JS31" s="23">
        <v>0</v>
      </c>
      <c r="JT31" s="23">
        <v>0</v>
      </c>
      <c r="JU31" s="23">
        <v>182</v>
      </c>
      <c r="JV31" s="23">
        <v>0</v>
      </c>
      <c r="JW31" s="23">
        <v>180</v>
      </c>
      <c r="JX31" s="23">
        <v>0</v>
      </c>
      <c r="JY31" s="23">
        <v>0</v>
      </c>
      <c r="JZ31" s="23">
        <v>0</v>
      </c>
      <c r="KA31" s="23">
        <v>0</v>
      </c>
      <c r="KB31" s="23">
        <v>0</v>
      </c>
    </row>
    <row r="32" spans="1:288" x14ac:dyDescent="0.25">
      <c r="A32" s="16" t="s">
        <v>4148</v>
      </c>
      <c r="B32" s="23">
        <v>0</v>
      </c>
      <c r="C32" s="23">
        <v>0</v>
      </c>
      <c r="D32" s="23">
        <v>0</v>
      </c>
      <c r="E32" s="23">
        <v>0</v>
      </c>
      <c r="F32" s="23">
        <v>0</v>
      </c>
      <c r="G32" s="23">
        <v>0</v>
      </c>
      <c r="H32" s="23">
        <v>0</v>
      </c>
      <c r="I32" s="23">
        <v>0</v>
      </c>
      <c r="J32" s="23">
        <v>0</v>
      </c>
      <c r="K32" s="23">
        <v>0</v>
      </c>
      <c r="L32" s="23">
        <v>0</v>
      </c>
      <c r="M32" s="23">
        <v>0</v>
      </c>
      <c r="N32" s="23">
        <v>0</v>
      </c>
      <c r="O32" s="23">
        <v>0</v>
      </c>
      <c r="P32" s="23">
        <v>0</v>
      </c>
      <c r="Q32" s="23">
        <v>0</v>
      </c>
      <c r="R32" s="23">
        <v>0</v>
      </c>
      <c r="S32" s="23">
        <v>0</v>
      </c>
      <c r="T32" s="23">
        <v>0</v>
      </c>
      <c r="U32" s="23">
        <v>0</v>
      </c>
      <c r="V32" s="23">
        <v>0</v>
      </c>
      <c r="W32" s="23">
        <v>0</v>
      </c>
      <c r="X32" s="23">
        <v>0</v>
      </c>
      <c r="Y32" s="23">
        <v>0</v>
      </c>
      <c r="Z32" s="23">
        <v>0</v>
      </c>
      <c r="AA32" s="23">
        <v>0</v>
      </c>
      <c r="AB32" s="23">
        <v>0</v>
      </c>
      <c r="AC32" s="23">
        <v>0</v>
      </c>
      <c r="AD32" s="23">
        <v>0</v>
      </c>
      <c r="AE32" s="23">
        <v>0</v>
      </c>
      <c r="AF32" s="23">
        <v>0</v>
      </c>
      <c r="AG32" s="23">
        <v>0</v>
      </c>
      <c r="AH32" s="23">
        <v>0</v>
      </c>
      <c r="AI32" s="23">
        <v>0</v>
      </c>
      <c r="AJ32" s="23">
        <v>0</v>
      </c>
      <c r="AK32" s="23">
        <v>0</v>
      </c>
      <c r="AL32" s="23">
        <v>0</v>
      </c>
      <c r="AM32" s="23">
        <v>0</v>
      </c>
      <c r="AN32" s="23">
        <v>0</v>
      </c>
      <c r="AO32" s="23">
        <v>0</v>
      </c>
      <c r="AP32" s="23">
        <v>0</v>
      </c>
      <c r="AQ32" s="23">
        <v>0</v>
      </c>
      <c r="AR32" s="23">
        <v>0</v>
      </c>
      <c r="AS32" s="23">
        <v>0</v>
      </c>
      <c r="AT32" s="23">
        <v>0</v>
      </c>
      <c r="AU32" s="23">
        <v>0</v>
      </c>
      <c r="AV32" s="23">
        <v>0</v>
      </c>
      <c r="AW32" s="23">
        <v>0</v>
      </c>
      <c r="AX32" s="23">
        <v>0</v>
      </c>
      <c r="AY32" s="23">
        <v>0</v>
      </c>
      <c r="AZ32" s="23">
        <v>0</v>
      </c>
      <c r="BA32" s="23">
        <v>0</v>
      </c>
      <c r="BB32" s="23">
        <v>0</v>
      </c>
      <c r="BC32" s="23">
        <v>0</v>
      </c>
      <c r="BD32" s="23">
        <v>0</v>
      </c>
      <c r="BE32" s="23">
        <v>0</v>
      </c>
      <c r="BF32" s="23">
        <v>0</v>
      </c>
      <c r="BG32" s="23">
        <v>0</v>
      </c>
      <c r="BH32" s="23">
        <v>0</v>
      </c>
      <c r="BI32" s="23">
        <v>0</v>
      </c>
      <c r="BJ32" s="23">
        <v>0</v>
      </c>
      <c r="BK32" s="23">
        <v>0</v>
      </c>
      <c r="BL32" s="23">
        <v>0</v>
      </c>
      <c r="BM32" s="23">
        <v>0</v>
      </c>
      <c r="BN32" s="23">
        <v>0</v>
      </c>
      <c r="BO32" s="23">
        <v>0</v>
      </c>
      <c r="BP32" s="23">
        <v>0</v>
      </c>
      <c r="BQ32" s="23">
        <v>0</v>
      </c>
      <c r="BR32" s="23">
        <v>0</v>
      </c>
      <c r="BS32" s="23">
        <v>0</v>
      </c>
      <c r="BT32" s="23">
        <v>0</v>
      </c>
      <c r="BU32" s="23">
        <v>-234</v>
      </c>
      <c r="BV32" s="23">
        <v>0</v>
      </c>
      <c r="BW32" s="23">
        <v>0</v>
      </c>
      <c r="BX32" s="23">
        <v>0</v>
      </c>
      <c r="BY32" s="23">
        <v>0</v>
      </c>
      <c r="BZ32" s="23">
        <v>0</v>
      </c>
      <c r="CA32" s="23">
        <v>0</v>
      </c>
      <c r="CB32" s="23">
        <v>0</v>
      </c>
      <c r="CC32" s="23">
        <v>0</v>
      </c>
      <c r="CD32" s="23">
        <v>0</v>
      </c>
      <c r="CE32" s="23">
        <v>0</v>
      </c>
      <c r="CF32" s="23">
        <v>0</v>
      </c>
      <c r="CG32" s="23">
        <v>0</v>
      </c>
      <c r="CH32" s="23">
        <v>0</v>
      </c>
      <c r="CI32" s="23">
        <v>0</v>
      </c>
      <c r="CJ32" s="23">
        <v>0</v>
      </c>
      <c r="CK32" s="23">
        <v>0</v>
      </c>
      <c r="CL32" s="23">
        <v>0</v>
      </c>
      <c r="CM32" s="23">
        <v>0</v>
      </c>
      <c r="CN32" s="23">
        <v>0</v>
      </c>
      <c r="CO32" s="23">
        <v>0</v>
      </c>
      <c r="CP32" s="23">
        <v>0</v>
      </c>
      <c r="CQ32" s="23">
        <v>0</v>
      </c>
      <c r="CR32" s="23">
        <v>0</v>
      </c>
      <c r="CS32" s="23">
        <v>0</v>
      </c>
      <c r="CT32" s="23">
        <v>0</v>
      </c>
      <c r="CU32" s="23">
        <v>0</v>
      </c>
      <c r="CV32" s="23">
        <v>0</v>
      </c>
      <c r="CW32" s="23">
        <v>0</v>
      </c>
      <c r="CX32" s="23">
        <v>0</v>
      </c>
      <c r="CY32" s="23">
        <v>0</v>
      </c>
      <c r="CZ32" s="23">
        <v>0</v>
      </c>
      <c r="DA32" s="23">
        <v>0</v>
      </c>
      <c r="DB32" s="23">
        <v>0</v>
      </c>
      <c r="DC32" s="23">
        <v>0</v>
      </c>
      <c r="DD32" s="23">
        <v>0</v>
      </c>
      <c r="DE32" s="23">
        <v>0</v>
      </c>
      <c r="DF32" s="23">
        <v>0</v>
      </c>
      <c r="DG32" s="23">
        <v>0</v>
      </c>
      <c r="DH32" s="23">
        <v>0</v>
      </c>
      <c r="DI32" s="23">
        <v>0</v>
      </c>
      <c r="DJ32" s="23">
        <v>0</v>
      </c>
      <c r="DK32" s="23">
        <v>0</v>
      </c>
      <c r="DL32" s="23">
        <v>0</v>
      </c>
      <c r="DM32" s="23">
        <v>0</v>
      </c>
      <c r="DN32" s="23">
        <v>0</v>
      </c>
      <c r="DO32" s="23">
        <v>0</v>
      </c>
      <c r="DP32" s="23">
        <v>0</v>
      </c>
      <c r="DQ32" s="23">
        <v>0</v>
      </c>
      <c r="DR32" s="23">
        <v>0</v>
      </c>
      <c r="DS32" s="23">
        <v>0</v>
      </c>
      <c r="DT32" s="23">
        <v>0</v>
      </c>
      <c r="DU32" s="23">
        <v>0</v>
      </c>
      <c r="DV32" s="23">
        <v>0</v>
      </c>
      <c r="DW32" s="23">
        <v>0</v>
      </c>
      <c r="DX32" s="23">
        <v>0</v>
      </c>
      <c r="DY32" s="23">
        <v>0</v>
      </c>
      <c r="DZ32" s="23">
        <v>0</v>
      </c>
      <c r="EA32" s="23">
        <v>0</v>
      </c>
      <c r="EB32" s="23">
        <v>0</v>
      </c>
      <c r="EC32" s="23">
        <v>0</v>
      </c>
      <c r="ED32" s="23">
        <v>0</v>
      </c>
      <c r="EE32" s="23">
        <v>0</v>
      </c>
      <c r="EF32" s="23">
        <v>0</v>
      </c>
      <c r="EG32" s="23">
        <v>0</v>
      </c>
      <c r="EH32" s="23">
        <v>0</v>
      </c>
      <c r="EI32" s="23">
        <v>0</v>
      </c>
      <c r="EJ32" s="23">
        <v>0</v>
      </c>
      <c r="EK32" s="23">
        <v>0</v>
      </c>
      <c r="EL32" s="23">
        <v>0</v>
      </c>
      <c r="EM32" s="23">
        <v>0</v>
      </c>
      <c r="EN32" s="23">
        <v>0</v>
      </c>
      <c r="EO32" s="23">
        <v>0</v>
      </c>
      <c r="EP32" s="23">
        <v>0</v>
      </c>
      <c r="EQ32" s="23">
        <v>0</v>
      </c>
      <c r="ER32" s="23">
        <v>0</v>
      </c>
      <c r="ES32" s="23">
        <v>0</v>
      </c>
      <c r="ET32" s="23">
        <v>0</v>
      </c>
      <c r="EU32" s="23">
        <v>0</v>
      </c>
      <c r="EV32" s="23">
        <v>0</v>
      </c>
      <c r="EW32" s="23">
        <v>0</v>
      </c>
      <c r="EX32" s="23">
        <v>0</v>
      </c>
      <c r="EY32" s="23">
        <v>0</v>
      </c>
      <c r="EZ32" s="23">
        <v>0</v>
      </c>
      <c r="FA32" s="23">
        <v>0</v>
      </c>
      <c r="FB32" s="23">
        <v>0</v>
      </c>
      <c r="FC32" s="23">
        <v>0</v>
      </c>
      <c r="FD32" s="23">
        <v>0</v>
      </c>
      <c r="FE32" s="23">
        <v>0</v>
      </c>
      <c r="FF32" s="23">
        <v>0</v>
      </c>
      <c r="FG32" s="23">
        <v>0</v>
      </c>
      <c r="FH32" s="23">
        <v>0</v>
      </c>
      <c r="FI32" s="23">
        <v>0</v>
      </c>
      <c r="FJ32" s="23">
        <v>0</v>
      </c>
      <c r="FK32" s="23">
        <v>0</v>
      </c>
      <c r="FL32" s="23">
        <v>0</v>
      </c>
      <c r="FM32" s="23">
        <v>0</v>
      </c>
      <c r="FN32" s="23">
        <v>0</v>
      </c>
      <c r="FO32" s="23">
        <v>0</v>
      </c>
      <c r="FP32" s="23">
        <v>0</v>
      </c>
      <c r="FQ32" s="23">
        <v>0</v>
      </c>
      <c r="FR32" s="23">
        <v>0</v>
      </c>
      <c r="FS32" s="23">
        <v>0</v>
      </c>
      <c r="FT32" s="23">
        <v>0</v>
      </c>
      <c r="FU32" s="23">
        <v>0</v>
      </c>
      <c r="FV32" s="23">
        <v>0</v>
      </c>
      <c r="FW32" s="23">
        <v>0</v>
      </c>
      <c r="FX32" s="23">
        <v>0</v>
      </c>
      <c r="FY32" s="23">
        <v>0</v>
      </c>
      <c r="FZ32" s="23">
        <v>0</v>
      </c>
      <c r="GA32" s="23">
        <v>0</v>
      </c>
      <c r="GB32" s="23">
        <v>0</v>
      </c>
      <c r="GC32" s="23">
        <v>0</v>
      </c>
      <c r="GD32" s="23">
        <v>0</v>
      </c>
      <c r="GE32" s="23">
        <v>0</v>
      </c>
      <c r="GF32" s="23">
        <v>0</v>
      </c>
      <c r="GG32" s="23">
        <v>0</v>
      </c>
      <c r="GH32" s="23">
        <v>0</v>
      </c>
      <c r="GI32" s="23">
        <v>0</v>
      </c>
      <c r="GJ32" s="23">
        <v>0</v>
      </c>
      <c r="GK32" s="23">
        <v>0</v>
      </c>
      <c r="GL32" s="23">
        <v>0</v>
      </c>
      <c r="GM32" s="23">
        <v>0</v>
      </c>
      <c r="GN32" s="23">
        <v>-230</v>
      </c>
      <c r="GO32" s="23">
        <v>0</v>
      </c>
      <c r="GP32" s="23">
        <v>0</v>
      </c>
      <c r="GQ32" s="23">
        <v>0</v>
      </c>
      <c r="GR32" s="23">
        <v>0</v>
      </c>
      <c r="GS32" s="23">
        <v>0</v>
      </c>
      <c r="GT32" s="23">
        <v>0</v>
      </c>
      <c r="GU32" s="23">
        <v>0</v>
      </c>
      <c r="GV32" s="23">
        <v>0</v>
      </c>
      <c r="GW32" s="23">
        <v>0</v>
      </c>
      <c r="GX32" s="23">
        <v>0</v>
      </c>
      <c r="GY32" s="23">
        <v>-224</v>
      </c>
      <c r="GZ32" s="23">
        <v>0</v>
      </c>
      <c r="HA32" s="23">
        <v>0</v>
      </c>
      <c r="HB32" s="23">
        <v>0</v>
      </c>
      <c r="HC32" s="23">
        <v>0</v>
      </c>
      <c r="HD32" s="23">
        <v>0</v>
      </c>
      <c r="HE32" s="23">
        <v>0</v>
      </c>
      <c r="HF32" s="23">
        <v>0</v>
      </c>
      <c r="HG32" s="23">
        <v>0</v>
      </c>
      <c r="HH32" s="23">
        <v>0</v>
      </c>
      <c r="HI32" s="23">
        <v>0</v>
      </c>
      <c r="HJ32" s="23">
        <v>0</v>
      </c>
      <c r="HK32" s="23">
        <v>0</v>
      </c>
      <c r="HL32" s="23">
        <v>0</v>
      </c>
      <c r="HM32" s="23">
        <v>0</v>
      </c>
      <c r="HN32" s="23">
        <v>0</v>
      </c>
      <c r="HO32" s="23">
        <v>0</v>
      </c>
      <c r="HP32" s="23">
        <v>0</v>
      </c>
      <c r="HQ32" s="23">
        <v>0</v>
      </c>
      <c r="HR32" s="23">
        <v>0</v>
      </c>
      <c r="HS32" s="23">
        <v>0</v>
      </c>
      <c r="HT32" s="23">
        <v>0</v>
      </c>
      <c r="HU32" s="23">
        <v>0</v>
      </c>
      <c r="HV32" s="23">
        <v>0</v>
      </c>
      <c r="HW32" s="23">
        <v>0</v>
      </c>
      <c r="HX32" s="23">
        <v>0</v>
      </c>
      <c r="HY32" s="23">
        <v>0</v>
      </c>
      <c r="HZ32" s="23">
        <v>0</v>
      </c>
      <c r="IA32" s="23">
        <v>0</v>
      </c>
      <c r="IB32" s="23">
        <v>0</v>
      </c>
      <c r="IC32" s="23">
        <v>0</v>
      </c>
      <c r="ID32" s="23">
        <v>0</v>
      </c>
      <c r="IE32" s="23">
        <v>0</v>
      </c>
      <c r="IF32" s="23">
        <v>0</v>
      </c>
      <c r="IG32" s="23">
        <v>0</v>
      </c>
      <c r="IH32" s="23">
        <v>0</v>
      </c>
      <c r="II32" s="23">
        <v>0</v>
      </c>
      <c r="IJ32" s="23">
        <v>0</v>
      </c>
      <c r="IK32" s="23">
        <v>0</v>
      </c>
      <c r="IL32" s="23">
        <v>0</v>
      </c>
      <c r="IM32" s="23">
        <v>0</v>
      </c>
      <c r="IN32" s="23">
        <v>0</v>
      </c>
      <c r="IO32" s="23">
        <v>0</v>
      </c>
      <c r="IP32" s="23">
        <v>0</v>
      </c>
      <c r="IQ32" s="23">
        <v>0</v>
      </c>
      <c r="IR32" s="23">
        <v>0</v>
      </c>
      <c r="IS32" s="23">
        <v>0</v>
      </c>
      <c r="IT32" s="23">
        <v>0</v>
      </c>
      <c r="IU32" s="23">
        <v>0</v>
      </c>
      <c r="IV32" s="23">
        <v>0</v>
      </c>
      <c r="IW32" s="23">
        <v>0</v>
      </c>
      <c r="IX32" s="23">
        <v>0</v>
      </c>
      <c r="IY32" s="23">
        <v>0</v>
      </c>
      <c r="IZ32" s="23">
        <v>0</v>
      </c>
      <c r="JA32" s="23">
        <v>0</v>
      </c>
      <c r="JB32" s="23">
        <v>0</v>
      </c>
      <c r="JC32" s="23">
        <v>0</v>
      </c>
      <c r="JD32" s="23">
        <v>0</v>
      </c>
      <c r="JE32" s="23">
        <v>-193</v>
      </c>
      <c r="JF32" s="23">
        <v>-193</v>
      </c>
      <c r="JG32" s="23">
        <v>0</v>
      </c>
      <c r="JH32" s="23">
        <v>0</v>
      </c>
      <c r="JI32" s="23">
        <v>0</v>
      </c>
      <c r="JJ32" s="23">
        <v>0</v>
      </c>
      <c r="JK32" s="23">
        <v>0</v>
      </c>
      <c r="JL32" s="23">
        <v>0</v>
      </c>
      <c r="JM32" s="23">
        <v>0</v>
      </c>
      <c r="JN32" s="23">
        <v>0</v>
      </c>
      <c r="JO32" s="23">
        <v>0</v>
      </c>
      <c r="JP32" s="23">
        <v>0</v>
      </c>
      <c r="JQ32" s="23">
        <v>0</v>
      </c>
      <c r="JR32" s="23">
        <v>0</v>
      </c>
      <c r="JS32" s="23">
        <v>0</v>
      </c>
      <c r="JT32" s="23">
        <v>0</v>
      </c>
      <c r="JU32" s="23">
        <v>0</v>
      </c>
      <c r="JV32" s="23">
        <v>0</v>
      </c>
      <c r="JW32" s="23">
        <v>0</v>
      </c>
      <c r="JX32" s="23">
        <v>0</v>
      </c>
      <c r="JY32" s="23">
        <v>0</v>
      </c>
      <c r="JZ32" s="23">
        <v>0</v>
      </c>
      <c r="KA32" s="23">
        <v>0</v>
      </c>
      <c r="KB32" s="23">
        <v>-171</v>
      </c>
    </row>
    <row r="33" spans="1:288" x14ac:dyDescent="0.25">
      <c r="A33" s="16" t="s">
        <v>4181</v>
      </c>
      <c r="B33" s="23">
        <v>243</v>
      </c>
      <c r="C33" s="23">
        <v>243</v>
      </c>
      <c r="D33" s="23">
        <v>253</v>
      </c>
      <c r="E33" s="23">
        <v>0</v>
      </c>
      <c r="F33" s="23">
        <v>0</v>
      </c>
      <c r="G33" s="23">
        <v>0</v>
      </c>
      <c r="H33" s="23">
        <v>0</v>
      </c>
      <c r="I33" s="23">
        <v>0</v>
      </c>
      <c r="J33" s="23">
        <v>0</v>
      </c>
      <c r="K33" s="23">
        <v>0</v>
      </c>
      <c r="L33" s="23">
        <v>0</v>
      </c>
      <c r="M33" s="23">
        <v>0</v>
      </c>
      <c r="N33" s="23">
        <v>0</v>
      </c>
      <c r="O33" s="23">
        <v>0</v>
      </c>
      <c r="P33" s="23">
        <v>0</v>
      </c>
      <c r="Q33" s="23">
        <v>0</v>
      </c>
      <c r="R33" s="23">
        <v>0</v>
      </c>
      <c r="S33" s="23">
        <v>0</v>
      </c>
      <c r="T33" s="23">
        <v>0</v>
      </c>
      <c r="U33" s="23">
        <v>0</v>
      </c>
      <c r="V33" s="23">
        <v>0</v>
      </c>
      <c r="W33" s="23">
        <v>0</v>
      </c>
      <c r="X33" s="23">
        <v>0</v>
      </c>
      <c r="Y33" s="23">
        <v>0</v>
      </c>
      <c r="Z33" s="23">
        <v>0</v>
      </c>
      <c r="AA33" s="23">
        <v>0</v>
      </c>
      <c r="AB33" s="23">
        <v>0</v>
      </c>
      <c r="AC33" s="23">
        <v>0</v>
      </c>
      <c r="AD33" s="23">
        <v>0</v>
      </c>
      <c r="AE33" s="23">
        <v>0</v>
      </c>
      <c r="AF33" s="23">
        <v>0</v>
      </c>
      <c r="AG33" s="23">
        <v>0</v>
      </c>
      <c r="AH33" s="23">
        <v>0</v>
      </c>
      <c r="AI33" s="23">
        <v>0</v>
      </c>
      <c r="AJ33" s="23">
        <v>0</v>
      </c>
      <c r="AK33" s="23">
        <v>0</v>
      </c>
      <c r="AL33" s="23">
        <v>0</v>
      </c>
      <c r="AM33" s="23">
        <v>0</v>
      </c>
      <c r="AN33" s="23">
        <v>0</v>
      </c>
      <c r="AO33" s="23">
        <v>0</v>
      </c>
      <c r="AP33" s="23">
        <v>0</v>
      </c>
      <c r="AQ33" s="23">
        <v>0</v>
      </c>
      <c r="AR33" s="23">
        <v>0</v>
      </c>
      <c r="AS33" s="23">
        <v>0</v>
      </c>
      <c r="AT33" s="23">
        <v>0</v>
      </c>
      <c r="AU33" s="23">
        <v>0</v>
      </c>
      <c r="AV33" s="23">
        <v>0</v>
      </c>
      <c r="AW33" s="23">
        <v>0</v>
      </c>
      <c r="AX33" s="23">
        <v>0</v>
      </c>
      <c r="AY33" s="23">
        <v>0</v>
      </c>
      <c r="AZ33" s="23">
        <v>0</v>
      </c>
      <c r="BA33" s="23">
        <v>0</v>
      </c>
      <c r="BB33" s="23">
        <v>0</v>
      </c>
      <c r="BC33" s="23">
        <v>0</v>
      </c>
      <c r="BD33" s="23">
        <v>0</v>
      </c>
      <c r="BE33" s="23">
        <v>0</v>
      </c>
      <c r="BF33" s="23">
        <v>0</v>
      </c>
      <c r="BG33" s="23">
        <v>0</v>
      </c>
      <c r="BH33" s="23">
        <v>0</v>
      </c>
      <c r="BI33" s="23">
        <v>0</v>
      </c>
      <c r="BJ33" s="23">
        <v>0</v>
      </c>
      <c r="BK33" s="23">
        <v>0</v>
      </c>
      <c r="BL33" s="23">
        <v>0</v>
      </c>
      <c r="BM33" s="23">
        <v>0</v>
      </c>
      <c r="BN33" s="23">
        <v>0</v>
      </c>
      <c r="BO33" s="23">
        <v>0</v>
      </c>
      <c r="BP33" s="23">
        <v>0</v>
      </c>
      <c r="BQ33" s="23">
        <v>0</v>
      </c>
      <c r="BR33" s="23">
        <v>0</v>
      </c>
      <c r="BS33" s="23">
        <v>0</v>
      </c>
      <c r="BT33" s="23">
        <v>0</v>
      </c>
      <c r="BU33" s="23">
        <v>0</v>
      </c>
      <c r="BV33" s="23">
        <v>224</v>
      </c>
      <c r="BW33" s="23">
        <v>0</v>
      </c>
      <c r="BX33" s="23">
        <v>-219</v>
      </c>
      <c r="BY33" s="23">
        <v>0</v>
      </c>
      <c r="BZ33" s="23">
        <v>0</v>
      </c>
      <c r="CA33" s="23">
        <v>0</v>
      </c>
      <c r="CB33" s="23">
        <v>0</v>
      </c>
      <c r="CC33" s="23">
        <v>0</v>
      </c>
      <c r="CD33" s="23">
        <v>0</v>
      </c>
      <c r="CE33" s="23">
        <v>0</v>
      </c>
      <c r="CF33" s="23">
        <v>0</v>
      </c>
      <c r="CG33" s="23">
        <v>0</v>
      </c>
      <c r="CH33" s="23">
        <v>0</v>
      </c>
      <c r="CI33" s="23">
        <v>0</v>
      </c>
      <c r="CJ33" s="23">
        <v>0</v>
      </c>
      <c r="CK33" s="23">
        <v>0</v>
      </c>
      <c r="CL33" s="23">
        <v>0</v>
      </c>
      <c r="CM33" s="23">
        <v>0</v>
      </c>
      <c r="CN33" s="23">
        <v>0</v>
      </c>
      <c r="CO33" s="23">
        <v>0</v>
      </c>
      <c r="CP33" s="23">
        <v>0</v>
      </c>
      <c r="CQ33" s="23">
        <v>0</v>
      </c>
      <c r="CR33" s="23">
        <v>0</v>
      </c>
      <c r="CS33" s="23">
        <v>0</v>
      </c>
      <c r="CT33" s="23">
        <v>0</v>
      </c>
      <c r="CU33" s="23">
        <v>0</v>
      </c>
      <c r="CV33" s="23">
        <v>0</v>
      </c>
      <c r="CW33" s="23">
        <v>0</v>
      </c>
      <c r="CX33" s="23">
        <v>0</v>
      </c>
      <c r="CY33" s="23">
        <v>0</v>
      </c>
      <c r="CZ33" s="23">
        <v>0</v>
      </c>
      <c r="DA33" s="23">
        <v>0</v>
      </c>
      <c r="DB33" s="23">
        <v>0</v>
      </c>
      <c r="DC33" s="23">
        <v>0</v>
      </c>
      <c r="DD33" s="23">
        <v>0</v>
      </c>
      <c r="DE33" s="23">
        <v>0</v>
      </c>
      <c r="DF33" s="23">
        <v>0</v>
      </c>
      <c r="DG33" s="23">
        <v>0</v>
      </c>
      <c r="DH33" s="23">
        <v>0</v>
      </c>
      <c r="DI33" s="23">
        <v>0</v>
      </c>
      <c r="DJ33" s="23">
        <v>0</v>
      </c>
      <c r="DK33" s="23">
        <v>0</v>
      </c>
      <c r="DL33" s="23">
        <v>0</v>
      </c>
      <c r="DM33" s="23">
        <v>0</v>
      </c>
      <c r="DN33" s="23">
        <v>0</v>
      </c>
      <c r="DO33" s="23">
        <v>0</v>
      </c>
      <c r="DP33" s="23">
        <v>0</v>
      </c>
      <c r="DQ33" s="23">
        <v>0</v>
      </c>
      <c r="DR33" s="23">
        <v>0</v>
      </c>
      <c r="DS33" s="23">
        <v>0</v>
      </c>
      <c r="DT33" s="23">
        <v>0</v>
      </c>
      <c r="DU33" s="23">
        <v>0</v>
      </c>
      <c r="DV33" s="23">
        <v>0</v>
      </c>
      <c r="DW33" s="23">
        <v>0</v>
      </c>
      <c r="DX33" s="23">
        <v>0</v>
      </c>
      <c r="DY33" s="23">
        <v>0</v>
      </c>
      <c r="DZ33" s="23">
        <v>0</v>
      </c>
      <c r="EA33" s="23">
        <v>0</v>
      </c>
      <c r="EB33" s="23">
        <v>0</v>
      </c>
      <c r="EC33" s="23">
        <v>0</v>
      </c>
      <c r="ED33" s="23">
        <v>0</v>
      </c>
      <c r="EE33" s="23">
        <v>0</v>
      </c>
      <c r="EF33" s="23">
        <v>0</v>
      </c>
      <c r="EG33" s="23">
        <v>0</v>
      </c>
      <c r="EH33" s="23">
        <v>0</v>
      </c>
      <c r="EI33" s="23">
        <v>0</v>
      </c>
      <c r="EJ33" s="23">
        <v>0</v>
      </c>
      <c r="EK33" s="23">
        <v>0</v>
      </c>
      <c r="EL33" s="23">
        <v>0</v>
      </c>
      <c r="EM33" s="23">
        <v>0</v>
      </c>
      <c r="EN33" s="23">
        <v>0</v>
      </c>
      <c r="EO33" s="23">
        <v>0</v>
      </c>
      <c r="EP33" s="23">
        <v>0</v>
      </c>
      <c r="EQ33" s="23">
        <v>0</v>
      </c>
      <c r="ER33" s="23">
        <v>0</v>
      </c>
      <c r="ES33" s="23">
        <v>0</v>
      </c>
      <c r="ET33" s="23">
        <v>0</v>
      </c>
      <c r="EU33" s="23">
        <v>0</v>
      </c>
      <c r="EV33" s="23">
        <v>0</v>
      </c>
      <c r="EW33" s="23">
        <v>0</v>
      </c>
      <c r="EX33" s="23">
        <v>0</v>
      </c>
      <c r="EY33" s="23">
        <v>0</v>
      </c>
      <c r="EZ33" s="23">
        <v>0</v>
      </c>
      <c r="FA33" s="23">
        <v>0</v>
      </c>
      <c r="FB33" s="23">
        <v>0</v>
      </c>
      <c r="FC33" s="23">
        <v>0</v>
      </c>
      <c r="FD33" s="23">
        <v>0</v>
      </c>
      <c r="FE33" s="23">
        <v>0</v>
      </c>
      <c r="FF33" s="23">
        <v>0</v>
      </c>
      <c r="FG33" s="23">
        <v>0</v>
      </c>
      <c r="FH33" s="23">
        <v>0</v>
      </c>
      <c r="FI33" s="23">
        <v>0</v>
      </c>
      <c r="FJ33" s="23">
        <v>0</v>
      </c>
      <c r="FK33" s="23">
        <v>0</v>
      </c>
      <c r="FL33" s="23">
        <v>0</v>
      </c>
      <c r="FM33" s="23">
        <v>0</v>
      </c>
      <c r="FN33" s="23">
        <v>0</v>
      </c>
      <c r="FO33" s="23">
        <v>0</v>
      </c>
      <c r="FP33" s="23">
        <v>0</v>
      </c>
      <c r="FQ33" s="23">
        <v>0</v>
      </c>
      <c r="FR33" s="23">
        <v>0</v>
      </c>
      <c r="FS33" s="23">
        <v>0</v>
      </c>
      <c r="FT33" s="23">
        <v>0</v>
      </c>
      <c r="FU33" s="23">
        <v>0</v>
      </c>
      <c r="FV33" s="23">
        <v>0</v>
      </c>
      <c r="FW33" s="23">
        <v>0</v>
      </c>
      <c r="FX33" s="23">
        <v>0</v>
      </c>
      <c r="FY33" s="23">
        <v>0</v>
      </c>
      <c r="FZ33" s="23">
        <v>0</v>
      </c>
      <c r="GA33" s="23">
        <v>0</v>
      </c>
      <c r="GB33" s="23">
        <v>0</v>
      </c>
      <c r="GC33" s="23">
        <v>0</v>
      </c>
      <c r="GD33" s="23">
        <v>0</v>
      </c>
      <c r="GE33" s="23">
        <v>0</v>
      </c>
      <c r="GF33" s="23">
        <v>0</v>
      </c>
      <c r="GG33" s="23">
        <v>0</v>
      </c>
      <c r="GH33" s="23">
        <v>0</v>
      </c>
      <c r="GI33" s="23">
        <v>0</v>
      </c>
      <c r="GJ33" s="23">
        <v>0</v>
      </c>
      <c r="GK33" s="23">
        <v>0</v>
      </c>
      <c r="GL33" s="23">
        <v>0</v>
      </c>
      <c r="GM33" s="23">
        <v>0</v>
      </c>
      <c r="GN33" s="23">
        <v>0</v>
      </c>
      <c r="GO33" s="23">
        <v>0</v>
      </c>
      <c r="GP33" s="23">
        <v>0</v>
      </c>
      <c r="GQ33" s="23">
        <v>0</v>
      </c>
      <c r="GR33" s="23">
        <v>0</v>
      </c>
      <c r="GS33" s="23">
        <v>0</v>
      </c>
      <c r="GT33" s="23">
        <v>0</v>
      </c>
      <c r="GU33" s="23">
        <v>0</v>
      </c>
      <c r="GV33" s="23">
        <v>0</v>
      </c>
      <c r="GW33" s="23">
        <v>0</v>
      </c>
      <c r="GX33" s="23">
        <v>0</v>
      </c>
      <c r="GY33" s="23">
        <v>0</v>
      </c>
      <c r="GZ33" s="23">
        <v>0</v>
      </c>
      <c r="HA33" s="23">
        <v>0</v>
      </c>
      <c r="HB33" s="23">
        <v>0</v>
      </c>
      <c r="HC33" s="23">
        <v>0</v>
      </c>
      <c r="HD33" s="23">
        <v>0</v>
      </c>
      <c r="HE33" s="23">
        <v>0</v>
      </c>
      <c r="HF33" s="23">
        <v>0</v>
      </c>
      <c r="HG33" s="23">
        <v>0</v>
      </c>
      <c r="HH33" s="23">
        <v>0</v>
      </c>
      <c r="HI33" s="23">
        <v>0</v>
      </c>
      <c r="HJ33" s="23">
        <v>0</v>
      </c>
      <c r="HK33" s="23">
        <v>0</v>
      </c>
      <c r="HL33" s="23">
        <v>0</v>
      </c>
      <c r="HM33" s="23">
        <v>0</v>
      </c>
      <c r="HN33" s="23">
        <v>0</v>
      </c>
      <c r="HO33" s="23">
        <v>0</v>
      </c>
      <c r="HP33" s="23">
        <v>0</v>
      </c>
      <c r="HQ33" s="23">
        <v>0</v>
      </c>
      <c r="HR33" s="23">
        <v>0</v>
      </c>
      <c r="HS33" s="23">
        <v>0</v>
      </c>
      <c r="HT33" s="23">
        <v>0</v>
      </c>
      <c r="HU33" s="23">
        <v>0</v>
      </c>
      <c r="HV33" s="23">
        <v>0</v>
      </c>
      <c r="HW33" s="23">
        <v>0</v>
      </c>
      <c r="HX33" s="23">
        <v>0</v>
      </c>
      <c r="HY33" s="23">
        <v>0</v>
      </c>
      <c r="HZ33" s="23">
        <v>0</v>
      </c>
      <c r="IA33" s="23">
        <v>0</v>
      </c>
      <c r="IB33" s="23">
        <v>0</v>
      </c>
      <c r="IC33" s="23">
        <v>0</v>
      </c>
      <c r="ID33" s="23">
        <v>0</v>
      </c>
      <c r="IE33" s="23">
        <v>0</v>
      </c>
      <c r="IF33" s="23">
        <v>0</v>
      </c>
      <c r="IG33" s="23">
        <v>0</v>
      </c>
      <c r="IH33" s="23">
        <v>0</v>
      </c>
      <c r="II33" s="23">
        <v>0</v>
      </c>
      <c r="IJ33" s="23">
        <v>0</v>
      </c>
      <c r="IK33" s="23">
        <v>0</v>
      </c>
      <c r="IL33" s="23">
        <v>0</v>
      </c>
      <c r="IM33" s="23">
        <v>0</v>
      </c>
      <c r="IN33" s="23">
        <v>0</v>
      </c>
      <c r="IO33" s="23">
        <v>0</v>
      </c>
      <c r="IP33" s="23">
        <v>0</v>
      </c>
      <c r="IQ33" s="23">
        <v>0</v>
      </c>
      <c r="IR33" s="23">
        <v>0</v>
      </c>
      <c r="IS33" s="23">
        <v>0</v>
      </c>
      <c r="IT33" s="23">
        <v>0</v>
      </c>
      <c r="IU33" s="23">
        <v>0</v>
      </c>
      <c r="IV33" s="23">
        <v>0</v>
      </c>
      <c r="IW33" s="23">
        <v>0</v>
      </c>
      <c r="IX33" s="23">
        <v>0</v>
      </c>
      <c r="IY33" s="23">
        <v>0</v>
      </c>
      <c r="IZ33" s="23">
        <v>0</v>
      </c>
      <c r="JA33" s="23">
        <v>0</v>
      </c>
      <c r="JB33" s="23">
        <v>0</v>
      </c>
      <c r="JC33" s="23">
        <v>0</v>
      </c>
      <c r="JD33" s="23">
        <v>0</v>
      </c>
      <c r="JE33" s="23">
        <v>0</v>
      </c>
      <c r="JF33" s="23">
        <v>0</v>
      </c>
      <c r="JG33" s="23">
        <v>0</v>
      </c>
      <c r="JH33" s="23">
        <v>0</v>
      </c>
      <c r="JI33" s="23">
        <v>0</v>
      </c>
      <c r="JJ33" s="23">
        <v>0</v>
      </c>
      <c r="JK33" s="23">
        <v>0</v>
      </c>
      <c r="JL33" s="23">
        <v>0</v>
      </c>
      <c r="JM33" s="23">
        <v>0</v>
      </c>
      <c r="JN33" s="23">
        <v>0</v>
      </c>
      <c r="JO33" s="23">
        <v>0</v>
      </c>
      <c r="JP33" s="23">
        <v>0</v>
      </c>
      <c r="JQ33" s="23">
        <v>0</v>
      </c>
      <c r="JR33" s="23">
        <v>0</v>
      </c>
      <c r="JS33" s="23">
        <v>0</v>
      </c>
      <c r="JT33" s="23">
        <v>0</v>
      </c>
      <c r="JU33" s="23">
        <v>0</v>
      </c>
      <c r="JV33" s="23">
        <v>0</v>
      </c>
      <c r="JW33" s="23">
        <v>0</v>
      </c>
      <c r="JX33" s="23">
        <v>0</v>
      </c>
      <c r="JY33" s="23">
        <v>0</v>
      </c>
      <c r="JZ33" s="23">
        <v>0</v>
      </c>
      <c r="KA33" s="23">
        <v>0</v>
      </c>
      <c r="KB33" s="23">
        <v>0</v>
      </c>
    </row>
    <row r="34" spans="1:288" x14ac:dyDescent="0.25">
      <c r="A34" s="16" t="s">
        <v>4182</v>
      </c>
      <c r="B34" s="23">
        <v>0</v>
      </c>
      <c r="C34" s="23">
        <v>0</v>
      </c>
      <c r="D34" s="23">
        <v>0</v>
      </c>
      <c r="E34" s="23">
        <v>0</v>
      </c>
      <c r="F34" s="23">
        <v>0</v>
      </c>
      <c r="G34" s="23">
        <v>0</v>
      </c>
      <c r="H34" s="23">
        <v>0</v>
      </c>
      <c r="I34" s="23">
        <v>0</v>
      </c>
      <c r="J34" s="23">
        <v>0</v>
      </c>
      <c r="K34" s="23">
        <v>0</v>
      </c>
      <c r="L34" s="23">
        <v>0</v>
      </c>
      <c r="M34" s="23">
        <v>0</v>
      </c>
      <c r="N34" s="23">
        <v>0</v>
      </c>
      <c r="O34" s="23">
        <v>0</v>
      </c>
      <c r="P34" s="23">
        <v>0</v>
      </c>
      <c r="Q34" s="23">
        <v>0</v>
      </c>
      <c r="R34" s="23">
        <v>0</v>
      </c>
      <c r="S34" s="23">
        <v>0</v>
      </c>
      <c r="T34" s="23">
        <v>0</v>
      </c>
      <c r="U34" s="23">
        <v>0</v>
      </c>
      <c r="V34" s="23">
        <v>0</v>
      </c>
      <c r="W34" s="23">
        <v>0</v>
      </c>
      <c r="X34" s="23">
        <v>0</v>
      </c>
      <c r="Y34" s="23">
        <v>0</v>
      </c>
      <c r="Z34" s="23">
        <v>244</v>
      </c>
      <c r="AA34" s="23">
        <v>0</v>
      </c>
      <c r="AB34" s="23">
        <v>0</v>
      </c>
      <c r="AC34" s="23">
        <v>0</v>
      </c>
      <c r="AD34" s="23">
        <v>0</v>
      </c>
      <c r="AE34" s="23">
        <v>0</v>
      </c>
      <c r="AF34" s="23">
        <v>0</v>
      </c>
      <c r="AG34" s="23">
        <v>0</v>
      </c>
      <c r="AH34" s="23">
        <v>0</v>
      </c>
      <c r="AI34" s="23">
        <v>0</v>
      </c>
      <c r="AJ34" s="23">
        <v>0</v>
      </c>
      <c r="AK34" s="23">
        <v>0</v>
      </c>
      <c r="AL34" s="23">
        <v>268</v>
      </c>
      <c r="AM34" s="23">
        <v>0</v>
      </c>
      <c r="AN34" s="23">
        <v>0</v>
      </c>
      <c r="AO34" s="23">
        <v>0</v>
      </c>
      <c r="AP34" s="23">
        <v>0</v>
      </c>
      <c r="AQ34" s="23">
        <v>0</v>
      </c>
      <c r="AR34" s="23">
        <v>0</v>
      </c>
      <c r="AS34" s="23">
        <v>0</v>
      </c>
      <c r="AT34" s="23">
        <v>0</v>
      </c>
      <c r="AU34" s="23">
        <v>0</v>
      </c>
      <c r="AV34" s="23">
        <v>0</v>
      </c>
      <c r="AW34" s="23">
        <v>0</v>
      </c>
      <c r="AX34" s="23">
        <v>0</v>
      </c>
      <c r="AY34" s="23">
        <v>0</v>
      </c>
      <c r="AZ34" s="23">
        <v>0</v>
      </c>
      <c r="BA34" s="23">
        <v>0</v>
      </c>
      <c r="BB34" s="23">
        <v>0</v>
      </c>
      <c r="BC34" s="23">
        <v>0</v>
      </c>
      <c r="BD34" s="23">
        <v>0</v>
      </c>
      <c r="BE34" s="23">
        <v>0</v>
      </c>
      <c r="BF34" s="23">
        <v>0</v>
      </c>
      <c r="BG34" s="23">
        <v>0</v>
      </c>
      <c r="BH34" s="23">
        <v>0</v>
      </c>
      <c r="BI34" s="23">
        <v>0</v>
      </c>
      <c r="BJ34" s="23">
        <v>245</v>
      </c>
      <c r="BK34" s="23">
        <v>0</v>
      </c>
      <c r="BL34" s="23">
        <v>0</v>
      </c>
      <c r="BM34" s="23">
        <v>0</v>
      </c>
      <c r="BN34" s="23">
        <v>0</v>
      </c>
      <c r="BO34" s="23">
        <v>0</v>
      </c>
      <c r="BP34" s="23">
        <v>0</v>
      </c>
      <c r="BQ34" s="23">
        <v>0</v>
      </c>
      <c r="BR34" s="23">
        <v>0</v>
      </c>
      <c r="BS34" s="23">
        <v>0</v>
      </c>
      <c r="BT34" s="23">
        <v>0</v>
      </c>
      <c r="BU34" s="23">
        <v>0</v>
      </c>
      <c r="BV34" s="23">
        <v>0</v>
      </c>
      <c r="BW34" s="23">
        <v>0</v>
      </c>
      <c r="BX34" s="23">
        <v>0</v>
      </c>
      <c r="BY34" s="23">
        <v>0</v>
      </c>
      <c r="BZ34" s="23">
        <v>217</v>
      </c>
      <c r="CA34" s="23">
        <v>0</v>
      </c>
      <c r="CB34" s="23">
        <v>0</v>
      </c>
      <c r="CC34" s="23">
        <v>0</v>
      </c>
      <c r="CD34" s="23">
        <v>0</v>
      </c>
      <c r="CE34" s="23">
        <v>0</v>
      </c>
      <c r="CF34" s="23">
        <v>0</v>
      </c>
      <c r="CG34" s="23">
        <v>0</v>
      </c>
      <c r="CH34" s="23">
        <v>0</v>
      </c>
      <c r="CI34" s="23">
        <v>0</v>
      </c>
      <c r="CJ34" s="23">
        <v>0</v>
      </c>
      <c r="CK34" s="23">
        <v>0</v>
      </c>
      <c r="CL34" s="23">
        <v>0</v>
      </c>
      <c r="CM34" s="23">
        <v>0</v>
      </c>
      <c r="CN34" s="23">
        <v>0</v>
      </c>
      <c r="CO34" s="23">
        <v>0</v>
      </c>
      <c r="CP34" s="23">
        <v>0</v>
      </c>
      <c r="CQ34" s="23">
        <v>0</v>
      </c>
      <c r="CR34" s="23">
        <v>0</v>
      </c>
      <c r="CS34" s="23">
        <v>0</v>
      </c>
      <c r="CT34" s="23">
        <v>0</v>
      </c>
      <c r="CU34" s="23">
        <v>0</v>
      </c>
      <c r="CV34" s="23">
        <v>0</v>
      </c>
      <c r="CW34" s="23">
        <v>0</v>
      </c>
      <c r="CX34" s="23">
        <v>0</v>
      </c>
      <c r="CY34" s="23">
        <v>0</v>
      </c>
      <c r="CZ34" s="23">
        <v>0</v>
      </c>
      <c r="DA34" s="23">
        <v>0</v>
      </c>
      <c r="DB34" s="23">
        <v>0</v>
      </c>
      <c r="DC34" s="23">
        <v>0</v>
      </c>
      <c r="DD34" s="23">
        <v>0</v>
      </c>
      <c r="DE34" s="23">
        <v>0</v>
      </c>
      <c r="DF34" s="23">
        <v>0</v>
      </c>
      <c r="DG34" s="23">
        <v>0</v>
      </c>
      <c r="DH34" s="23">
        <v>0</v>
      </c>
      <c r="DI34" s="23">
        <v>0</v>
      </c>
      <c r="DJ34" s="23">
        <v>0</v>
      </c>
      <c r="DK34" s="23">
        <v>0</v>
      </c>
      <c r="DL34" s="23">
        <v>0</v>
      </c>
      <c r="DM34" s="23">
        <v>0</v>
      </c>
      <c r="DN34" s="23">
        <v>0</v>
      </c>
      <c r="DO34" s="23">
        <v>0</v>
      </c>
      <c r="DP34" s="23">
        <v>0</v>
      </c>
      <c r="DQ34" s="23">
        <v>0</v>
      </c>
      <c r="DR34" s="23">
        <v>0</v>
      </c>
      <c r="DS34" s="23">
        <v>0</v>
      </c>
      <c r="DT34" s="23">
        <v>0</v>
      </c>
      <c r="DU34" s="23">
        <v>0</v>
      </c>
      <c r="DV34" s="23">
        <v>0</v>
      </c>
      <c r="DW34" s="23">
        <v>0</v>
      </c>
      <c r="DX34" s="23">
        <v>0</v>
      </c>
      <c r="DY34" s="23">
        <v>0</v>
      </c>
      <c r="DZ34" s="23">
        <v>0</v>
      </c>
      <c r="EA34" s="23">
        <v>0</v>
      </c>
      <c r="EB34" s="23">
        <v>0</v>
      </c>
      <c r="EC34" s="23">
        <v>0</v>
      </c>
      <c r="ED34" s="23">
        <v>0</v>
      </c>
      <c r="EE34" s="23">
        <v>0</v>
      </c>
      <c r="EF34" s="23">
        <v>0</v>
      </c>
      <c r="EG34" s="23">
        <v>0</v>
      </c>
      <c r="EH34" s="23">
        <v>0</v>
      </c>
      <c r="EI34" s="23">
        <v>0</v>
      </c>
      <c r="EJ34" s="23">
        <v>0</v>
      </c>
      <c r="EK34" s="23">
        <v>0</v>
      </c>
      <c r="EL34" s="23">
        <v>0</v>
      </c>
      <c r="EM34" s="23">
        <v>0</v>
      </c>
      <c r="EN34" s="23">
        <v>0</v>
      </c>
      <c r="EO34" s="23">
        <v>0</v>
      </c>
      <c r="EP34" s="23">
        <v>0</v>
      </c>
      <c r="EQ34" s="23">
        <v>0</v>
      </c>
      <c r="ER34" s="23">
        <v>0</v>
      </c>
      <c r="ES34" s="23">
        <v>0</v>
      </c>
      <c r="ET34" s="23">
        <v>0</v>
      </c>
      <c r="EU34" s="23">
        <v>0</v>
      </c>
      <c r="EV34" s="23">
        <v>0</v>
      </c>
      <c r="EW34" s="23">
        <v>0</v>
      </c>
      <c r="EX34" s="23">
        <v>0</v>
      </c>
      <c r="EY34" s="23">
        <v>0</v>
      </c>
      <c r="EZ34" s="23">
        <v>0</v>
      </c>
      <c r="FA34" s="23">
        <v>0</v>
      </c>
      <c r="FB34" s="23">
        <v>0</v>
      </c>
      <c r="FC34" s="23">
        <v>0</v>
      </c>
      <c r="FD34" s="23">
        <v>0</v>
      </c>
      <c r="FE34" s="23">
        <v>0</v>
      </c>
      <c r="FF34" s="23">
        <v>0</v>
      </c>
      <c r="FG34" s="23">
        <v>0</v>
      </c>
      <c r="FH34" s="23">
        <v>0</v>
      </c>
      <c r="FI34" s="23">
        <v>0</v>
      </c>
      <c r="FJ34" s="23">
        <v>0</v>
      </c>
      <c r="FK34" s="23">
        <v>0</v>
      </c>
      <c r="FL34" s="23">
        <v>0</v>
      </c>
      <c r="FM34" s="23">
        <v>0</v>
      </c>
      <c r="FN34" s="23">
        <v>0</v>
      </c>
      <c r="FO34" s="23">
        <v>0</v>
      </c>
      <c r="FP34" s="23">
        <v>0</v>
      </c>
      <c r="FQ34" s="23">
        <v>0</v>
      </c>
      <c r="FR34" s="23">
        <v>0</v>
      </c>
      <c r="FS34" s="23">
        <v>0</v>
      </c>
      <c r="FT34" s="23">
        <v>0</v>
      </c>
      <c r="FU34" s="23">
        <v>0</v>
      </c>
      <c r="FV34" s="23">
        <v>0</v>
      </c>
      <c r="FW34" s="23">
        <v>0</v>
      </c>
      <c r="FX34" s="23">
        <v>0</v>
      </c>
      <c r="FY34" s="23">
        <v>0</v>
      </c>
      <c r="FZ34" s="23">
        <v>0</v>
      </c>
      <c r="GA34" s="23">
        <v>0</v>
      </c>
      <c r="GB34" s="23">
        <v>0</v>
      </c>
      <c r="GC34" s="23">
        <v>0</v>
      </c>
      <c r="GD34" s="23">
        <v>0</v>
      </c>
      <c r="GE34" s="23">
        <v>0</v>
      </c>
      <c r="GF34" s="23">
        <v>0</v>
      </c>
      <c r="GG34" s="23">
        <v>0</v>
      </c>
      <c r="GH34" s="23">
        <v>0</v>
      </c>
      <c r="GI34" s="23">
        <v>0</v>
      </c>
      <c r="GJ34" s="23">
        <v>0</v>
      </c>
      <c r="GK34" s="23">
        <v>0</v>
      </c>
      <c r="GL34" s="23">
        <v>0</v>
      </c>
      <c r="GM34" s="23">
        <v>0</v>
      </c>
      <c r="GN34" s="23">
        <v>0</v>
      </c>
      <c r="GO34" s="23">
        <v>0</v>
      </c>
      <c r="GP34" s="23">
        <v>0</v>
      </c>
      <c r="GQ34" s="23">
        <v>0</v>
      </c>
      <c r="GR34" s="23">
        <v>0</v>
      </c>
      <c r="GS34" s="23">
        <v>0</v>
      </c>
      <c r="GT34" s="23">
        <v>0</v>
      </c>
      <c r="GU34" s="23">
        <v>0</v>
      </c>
      <c r="GV34" s="23">
        <v>0</v>
      </c>
      <c r="GW34" s="23">
        <v>0</v>
      </c>
      <c r="GX34" s="23">
        <v>0</v>
      </c>
      <c r="GY34" s="23">
        <v>0</v>
      </c>
      <c r="GZ34" s="23">
        <v>0</v>
      </c>
      <c r="HA34" s="23">
        <v>0</v>
      </c>
      <c r="HB34" s="23">
        <v>0</v>
      </c>
      <c r="HC34" s="23">
        <v>0</v>
      </c>
      <c r="HD34" s="23">
        <v>0</v>
      </c>
      <c r="HE34" s="23">
        <v>0</v>
      </c>
      <c r="HF34" s="23">
        <v>0</v>
      </c>
      <c r="HG34" s="23">
        <v>0</v>
      </c>
      <c r="HH34" s="23">
        <v>0</v>
      </c>
      <c r="HI34" s="23">
        <v>0</v>
      </c>
      <c r="HJ34" s="23">
        <v>0</v>
      </c>
      <c r="HK34" s="23">
        <v>0</v>
      </c>
      <c r="HL34" s="23">
        <v>0</v>
      </c>
      <c r="HM34" s="23">
        <v>0</v>
      </c>
      <c r="HN34" s="23">
        <v>0</v>
      </c>
      <c r="HO34" s="23">
        <v>0</v>
      </c>
      <c r="HP34" s="23">
        <v>0</v>
      </c>
      <c r="HQ34" s="23">
        <v>0</v>
      </c>
      <c r="HR34" s="23">
        <v>0</v>
      </c>
      <c r="HS34" s="23">
        <v>0</v>
      </c>
      <c r="HT34" s="23">
        <v>0</v>
      </c>
      <c r="HU34" s="23">
        <v>0</v>
      </c>
      <c r="HV34" s="23">
        <v>0</v>
      </c>
      <c r="HW34" s="23">
        <v>0</v>
      </c>
      <c r="HX34" s="23">
        <v>0</v>
      </c>
      <c r="HY34" s="23">
        <v>0</v>
      </c>
      <c r="HZ34" s="23">
        <v>0</v>
      </c>
      <c r="IA34" s="23">
        <v>0</v>
      </c>
      <c r="IB34" s="23">
        <v>0</v>
      </c>
      <c r="IC34" s="23">
        <v>0</v>
      </c>
      <c r="ID34" s="23">
        <v>0</v>
      </c>
      <c r="IE34" s="23">
        <v>0</v>
      </c>
      <c r="IF34" s="23">
        <v>0</v>
      </c>
      <c r="IG34" s="23">
        <v>0</v>
      </c>
      <c r="IH34" s="23">
        <v>0</v>
      </c>
      <c r="II34" s="23">
        <v>0</v>
      </c>
      <c r="IJ34" s="23">
        <v>0</v>
      </c>
      <c r="IK34" s="23">
        <v>0</v>
      </c>
      <c r="IL34" s="23">
        <v>0</v>
      </c>
      <c r="IM34" s="23">
        <v>0</v>
      </c>
      <c r="IN34" s="23">
        <v>0</v>
      </c>
      <c r="IO34" s="23">
        <v>0</v>
      </c>
      <c r="IP34" s="23">
        <v>0</v>
      </c>
      <c r="IQ34" s="23">
        <v>0</v>
      </c>
      <c r="IR34" s="23">
        <v>0</v>
      </c>
      <c r="IS34" s="23">
        <v>0</v>
      </c>
      <c r="IT34" s="23">
        <v>0</v>
      </c>
      <c r="IU34" s="23">
        <v>0</v>
      </c>
      <c r="IV34" s="23">
        <v>0</v>
      </c>
      <c r="IW34" s="23">
        <v>0</v>
      </c>
      <c r="IX34" s="23">
        <v>0</v>
      </c>
      <c r="IY34" s="23">
        <v>0</v>
      </c>
      <c r="IZ34" s="23">
        <v>0</v>
      </c>
      <c r="JA34" s="23">
        <v>0</v>
      </c>
      <c r="JB34" s="23">
        <v>0</v>
      </c>
      <c r="JC34" s="23">
        <v>0</v>
      </c>
      <c r="JD34" s="23">
        <v>0</v>
      </c>
      <c r="JE34" s="23">
        <v>0</v>
      </c>
      <c r="JF34" s="23">
        <v>0</v>
      </c>
      <c r="JG34" s="23">
        <v>0</v>
      </c>
      <c r="JH34" s="23">
        <v>0</v>
      </c>
      <c r="JI34" s="23">
        <v>0</v>
      </c>
      <c r="JJ34" s="23">
        <v>0</v>
      </c>
      <c r="JK34" s="23">
        <v>0</v>
      </c>
      <c r="JL34" s="23">
        <v>0</v>
      </c>
      <c r="JM34" s="23">
        <v>0</v>
      </c>
      <c r="JN34" s="23">
        <v>0</v>
      </c>
      <c r="JO34" s="23">
        <v>0</v>
      </c>
      <c r="JP34" s="23">
        <v>0</v>
      </c>
      <c r="JQ34" s="23">
        <v>0</v>
      </c>
      <c r="JR34" s="23">
        <v>0</v>
      </c>
      <c r="JS34" s="23">
        <v>0</v>
      </c>
      <c r="JT34" s="23">
        <v>0</v>
      </c>
      <c r="JU34" s="23">
        <v>0</v>
      </c>
      <c r="JV34" s="23">
        <v>0</v>
      </c>
      <c r="JW34" s="23">
        <v>0</v>
      </c>
      <c r="JX34" s="23">
        <v>0</v>
      </c>
      <c r="JY34" s="23">
        <v>0</v>
      </c>
      <c r="JZ34" s="23">
        <v>0</v>
      </c>
      <c r="KA34" s="23">
        <v>0</v>
      </c>
      <c r="KB34" s="23">
        <v>0</v>
      </c>
    </row>
    <row r="35" spans="1:288" x14ac:dyDescent="0.25">
      <c r="A35" s="16" t="s">
        <v>4183</v>
      </c>
      <c r="B35" s="23">
        <v>252</v>
      </c>
      <c r="C35" s="23">
        <v>252</v>
      </c>
      <c r="D35" s="23">
        <v>250</v>
      </c>
      <c r="E35" s="23">
        <v>0</v>
      </c>
      <c r="F35" s="23">
        <v>0</v>
      </c>
      <c r="G35" s="23">
        <v>0</v>
      </c>
      <c r="H35" s="23">
        <v>0</v>
      </c>
      <c r="I35" s="23">
        <v>0</v>
      </c>
      <c r="J35" s="23">
        <v>0</v>
      </c>
      <c r="K35" s="23">
        <v>0</v>
      </c>
      <c r="L35" s="23">
        <v>0</v>
      </c>
      <c r="M35" s="23">
        <v>0</v>
      </c>
      <c r="N35" s="23">
        <v>0</v>
      </c>
      <c r="O35" s="23">
        <v>0</v>
      </c>
      <c r="P35" s="23">
        <v>0</v>
      </c>
      <c r="Q35" s="23">
        <v>0</v>
      </c>
      <c r="R35" s="23">
        <v>0</v>
      </c>
      <c r="S35" s="23">
        <v>0</v>
      </c>
      <c r="T35" s="23">
        <v>0</v>
      </c>
      <c r="U35" s="23">
        <v>0</v>
      </c>
      <c r="V35" s="23">
        <v>0</v>
      </c>
      <c r="W35" s="23">
        <v>0</v>
      </c>
      <c r="X35" s="23">
        <v>0</v>
      </c>
      <c r="Y35" s="23">
        <v>0</v>
      </c>
      <c r="Z35" s="23">
        <v>0</v>
      </c>
      <c r="AA35" s="23">
        <v>0</v>
      </c>
      <c r="AB35" s="23">
        <v>0</v>
      </c>
      <c r="AC35" s="23">
        <v>0</v>
      </c>
      <c r="AD35" s="23">
        <v>0</v>
      </c>
      <c r="AE35" s="23">
        <v>0</v>
      </c>
      <c r="AF35" s="23">
        <v>0</v>
      </c>
      <c r="AG35" s="23">
        <v>0</v>
      </c>
      <c r="AH35" s="23">
        <v>0</v>
      </c>
      <c r="AI35" s="23">
        <v>0</v>
      </c>
      <c r="AJ35" s="23">
        <v>0</v>
      </c>
      <c r="AK35" s="23">
        <v>0</v>
      </c>
      <c r="AL35" s="23">
        <v>0</v>
      </c>
      <c r="AM35" s="23">
        <v>0</v>
      </c>
      <c r="AN35" s="23">
        <v>0</v>
      </c>
      <c r="AO35" s="23">
        <v>0</v>
      </c>
      <c r="AP35" s="23">
        <v>0</v>
      </c>
      <c r="AQ35" s="23">
        <v>0</v>
      </c>
      <c r="AR35" s="23">
        <v>0</v>
      </c>
      <c r="AS35" s="23">
        <v>0</v>
      </c>
      <c r="AT35" s="23">
        <v>0</v>
      </c>
      <c r="AU35" s="23">
        <v>0</v>
      </c>
      <c r="AV35" s="23">
        <v>0</v>
      </c>
      <c r="AW35" s="23">
        <v>0</v>
      </c>
      <c r="AX35" s="23">
        <v>0</v>
      </c>
      <c r="AY35" s="23">
        <v>0</v>
      </c>
      <c r="AZ35" s="23">
        <v>0</v>
      </c>
      <c r="BA35" s="23">
        <v>0</v>
      </c>
      <c r="BB35" s="23">
        <v>0</v>
      </c>
      <c r="BC35" s="23">
        <v>0</v>
      </c>
      <c r="BD35" s="23">
        <v>0</v>
      </c>
      <c r="BE35" s="23">
        <v>0</v>
      </c>
      <c r="BF35" s="23">
        <v>0</v>
      </c>
      <c r="BG35" s="23">
        <v>0</v>
      </c>
      <c r="BH35" s="23">
        <v>0</v>
      </c>
      <c r="BI35" s="23">
        <v>0</v>
      </c>
      <c r="BJ35" s="23">
        <v>0</v>
      </c>
      <c r="BK35" s="23">
        <v>0</v>
      </c>
      <c r="BL35" s="23">
        <v>0</v>
      </c>
      <c r="BM35" s="23">
        <v>0</v>
      </c>
      <c r="BN35" s="23">
        <v>0</v>
      </c>
      <c r="BO35" s="23">
        <v>0</v>
      </c>
      <c r="BP35" s="23">
        <v>0</v>
      </c>
      <c r="BQ35" s="23">
        <v>0</v>
      </c>
      <c r="BR35" s="23">
        <v>0</v>
      </c>
      <c r="BS35" s="23">
        <v>0</v>
      </c>
      <c r="BT35" s="23">
        <v>0</v>
      </c>
      <c r="BU35" s="23">
        <v>0</v>
      </c>
      <c r="BV35" s="23">
        <v>0</v>
      </c>
      <c r="BW35" s="23">
        <v>0</v>
      </c>
      <c r="BX35" s="23">
        <v>0</v>
      </c>
      <c r="BY35" s="23">
        <v>0</v>
      </c>
      <c r="BZ35" s="23">
        <v>0</v>
      </c>
      <c r="CA35" s="23">
        <v>202</v>
      </c>
      <c r="CB35" s="23">
        <v>0</v>
      </c>
      <c r="CC35" s="23">
        <v>0</v>
      </c>
      <c r="CD35" s="23">
        <v>0</v>
      </c>
      <c r="CE35" s="23">
        <v>0</v>
      </c>
      <c r="CF35" s="23">
        <v>0</v>
      </c>
      <c r="CG35" s="23">
        <v>0</v>
      </c>
      <c r="CH35" s="23">
        <v>0</v>
      </c>
      <c r="CI35" s="23">
        <v>0</v>
      </c>
      <c r="CJ35" s="23">
        <v>0</v>
      </c>
      <c r="CK35" s="23">
        <v>0</v>
      </c>
      <c r="CL35" s="23">
        <v>0</v>
      </c>
      <c r="CM35" s="23">
        <v>0</v>
      </c>
      <c r="CN35" s="23">
        <v>0</v>
      </c>
      <c r="CO35" s="23">
        <v>0</v>
      </c>
      <c r="CP35" s="23">
        <v>0</v>
      </c>
      <c r="CQ35" s="23">
        <v>0</v>
      </c>
      <c r="CR35" s="23">
        <v>0</v>
      </c>
      <c r="CS35" s="23">
        <v>0</v>
      </c>
      <c r="CT35" s="23">
        <v>0</v>
      </c>
      <c r="CU35" s="23">
        <v>0</v>
      </c>
      <c r="CV35" s="23">
        <v>0</v>
      </c>
      <c r="CW35" s="23">
        <v>0</v>
      </c>
      <c r="CX35" s="23">
        <v>0</v>
      </c>
      <c r="CY35" s="23">
        <v>0</v>
      </c>
      <c r="CZ35" s="23">
        <v>0</v>
      </c>
      <c r="DA35" s="23">
        <v>0</v>
      </c>
      <c r="DB35" s="23">
        <v>0</v>
      </c>
      <c r="DC35" s="23">
        <v>0</v>
      </c>
      <c r="DD35" s="23">
        <v>0</v>
      </c>
      <c r="DE35" s="23">
        <v>0</v>
      </c>
      <c r="DF35" s="23">
        <v>0</v>
      </c>
      <c r="DG35" s="23">
        <v>0</v>
      </c>
      <c r="DH35" s="23">
        <v>0</v>
      </c>
      <c r="DI35" s="23">
        <v>0</v>
      </c>
      <c r="DJ35" s="23">
        <v>0</v>
      </c>
      <c r="DK35" s="23">
        <v>0</v>
      </c>
      <c r="DL35" s="23">
        <v>0</v>
      </c>
      <c r="DM35" s="23">
        <v>0</v>
      </c>
      <c r="DN35" s="23">
        <v>0</v>
      </c>
      <c r="DO35" s="23">
        <v>0</v>
      </c>
      <c r="DP35" s="23">
        <v>0</v>
      </c>
      <c r="DQ35" s="23">
        <v>0</v>
      </c>
      <c r="DR35" s="23">
        <v>0</v>
      </c>
      <c r="DS35" s="23">
        <v>0</v>
      </c>
      <c r="DT35" s="23">
        <v>0</v>
      </c>
      <c r="DU35" s="23">
        <v>0</v>
      </c>
      <c r="DV35" s="23">
        <v>0</v>
      </c>
      <c r="DW35" s="23">
        <v>0</v>
      </c>
      <c r="DX35" s="23">
        <v>0</v>
      </c>
      <c r="DY35" s="23">
        <v>0</v>
      </c>
      <c r="DZ35" s="23">
        <v>0</v>
      </c>
      <c r="EA35" s="23">
        <v>0</v>
      </c>
      <c r="EB35" s="23">
        <v>0</v>
      </c>
      <c r="EC35" s="23">
        <v>0</v>
      </c>
      <c r="ED35" s="23">
        <v>0</v>
      </c>
      <c r="EE35" s="23">
        <v>0</v>
      </c>
      <c r="EF35" s="23">
        <v>0</v>
      </c>
      <c r="EG35" s="23">
        <v>0</v>
      </c>
      <c r="EH35" s="23">
        <v>0</v>
      </c>
      <c r="EI35" s="23">
        <v>0</v>
      </c>
      <c r="EJ35" s="23">
        <v>0</v>
      </c>
      <c r="EK35" s="23">
        <v>0</v>
      </c>
      <c r="EL35" s="23">
        <v>0</v>
      </c>
      <c r="EM35" s="23">
        <v>0</v>
      </c>
      <c r="EN35" s="23">
        <v>0</v>
      </c>
      <c r="EO35" s="23">
        <v>0</v>
      </c>
      <c r="EP35" s="23">
        <v>0</v>
      </c>
      <c r="EQ35" s="23">
        <v>0</v>
      </c>
      <c r="ER35" s="23">
        <v>0</v>
      </c>
      <c r="ES35" s="23">
        <v>0</v>
      </c>
      <c r="ET35" s="23">
        <v>0</v>
      </c>
      <c r="EU35" s="23">
        <v>0</v>
      </c>
      <c r="EV35" s="23">
        <v>0</v>
      </c>
      <c r="EW35" s="23">
        <v>0</v>
      </c>
      <c r="EX35" s="23">
        <v>0</v>
      </c>
      <c r="EY35" s="23">
        <v>0</v>
      </c>
      <c r="EZ35" s="23">
        <v>0</v>
      </c>
      <c r="FA35" s="23">
        <v>0</v>
      </c>
      <c r="FB35" s="23">
        <v>0</v>
      </c>
      <c r="FC35" s="23">
        <v>0</v>
      </c>
      <c r="FD35" s="23">
        <v>0</v>
      </c>
      <c r="FE35" s="23">
        <v>0</v>
      </c>
      <c r="FF35" s="23">
        <v>0</v>
      </c>
      <c r="FG35" s="23">
        <v>0</v>
      </c>
      <c r="FH35" s="23">
        <v>0</v>
      </c>
      <c r="FI35" s="23">
        <v>0</v>
      </c>
      <c r="FJ35" s="23">
        <v>0</v>
      </c>
      <c r="FK35" s="23">
        <v>0</v>
      </c>
      <c r="FL35" s="23">
        <v>0</v>
      </c>
      <c r="FM35" s="23">
        <v>0</v>
      </c>
      <c r="FN35" s="23">
        <v>0</v>
      </c>
      <c r="FO35" s="23">
        <v>0</v>
      </c>
      <c r="FP35" s="23">
        <v>0</v>
      </c>
      <c r="FQ35" s="23">
        <v>0</v>
      </c>
      <c r="FR35" s="23">
        <v>0</v>
      </c>
      <c r="FS35" s="23">
        <v>0</v>
      </c>
      <c r="FT35" s="23">
        <v>0</v>
      </c>
      <c r="FU35" s="23">
        <v>0</v>
      </c>
      <c r="FV35" s="23">
        <v>0</v>
      </c>
      <c r="FW35" s="23">
        <v>0</v>
      </c>
      <c r="FX35" s="23">
        <v>0</v>
      </c>
      <c r="FY35" s="23">
        <v>0</v>
      </c>
      <c r="FZ35" s="23">
        <v>0</v>
      </c>
      <c r="GA35" s="23">
        <v>0</v>
      </c>
      <c r="GB35" s="23">
        <v>0</v>
      </c>
      <c r="GC35" s="23">
        <v>0</v>
      </c>
      <c r="GD35" s="23">
        <v>0</v>
      </c>
      <c r="GE35" s="23">
        <v>0</v>
      </c>
      <c r="GF35" s="23">
        <v>0</v>
      </c>
      <c r="GG35" s="23">
        <v>0</v>
      </c>
      <c r="GH35" s="23">
        <v>0</v>
      </c>
      <c r="GI35" s="23">
        <v>0</v>
      </c>
      <c r="GJ35" s="23">
        <v>0</v>
      </c>
      <c r="GK35" s="23">
        <v>0</v>
      </c>
      <c r="GL35" s="23">
        <v>0</v>
      </c>
      <c r="GM35" s="23">
        <v>0</v>
      </c>
      <c r="GN35" s="23">
        <v>0</v>
      </c>
      <c r="GO35" s="23">
        <v>0</v>
      </c>
      <c r="GP35" s="23">
        <v>0</v>
      </c>
      <c r="GQ35" s="23">
        <v>0</v>
      </c>
      <c r="GR35" s="23">
        <v>0</v>
      </c>
      <c r="GS35" s="23">
        <v>0</v>
      </c>
      <c r="GT35" s="23">
        <v>0</v>
      </c>
      <c r="GU35" s="23">
        <v>0</v>
      </c>
      <c r="GV35" s="23">
        <v>0</v>
      </c>
      <c r="GW35" s="23">
        <v>0</v>
      </c>
      <c r="GX35" s="23">
        <v>0</v>
      </c>
      <c r="GY35" s="23">
        <v>0</v>
      </c>
      <c r="GZ35" s="23">
        <v>0</v>
      </c>
      <c r="HA35" s="23">
        <v>0</v>
      </c>
      <c r="HB35" s="23">
        <v>0</v>
      </c>
      <c r="HC35" s="23">
        <v>0</v>
      </c>
      <c r="HD35" s="23">
        <v>0</v>
      </c>
      <c r="HE35" s="23">
        <v>0</v>
      </c>
      <c r="HF35" s="23">
        <v>0</v>
      </c>
      <c r="HG35" s="23">
        <v>0</v>
      </c>
      <c r="HH35" s="23">
        <v>0</v>
      </c>
      <c r="HI35" s="23">
        <v>0</v>
      </c>
      <c r="HJ35" s="23">
        <v>0</v>
      </c>
      <c r="HK35" s="23">
        <v>0</v>
      </c>
      <c r="HL35" s="23">
        <v>0</v>
      </c>
      <c r="HM35" s="23">
        <v>0</v>
      </c>
      <c r="HN35" s="23">
        <v>0</v>
      </c>
      <c r="HO35" s="23">
        <v>0</v>
      </c>
      <c r="HP35" s="23">
        <v>0</v>
      </c>
      <c r="HQ35" s="23">
        <v>0</v>
      </c>
      <c r="HR35" s="23">
        <v>0</v>
      </c>
      <c r="HS35" s="23">
        <v>0</v>
      </c>
      <c r="HT35" s="23">
        <v>0</v>
      </c>
      <c r="HU35" s="23">
        <v>0</v>
      </c>
      <c r="HV35" s="23">
        <v>0</v>
      </c>
      <c r="HW35" s="23">
        <v>0</v>
      </c>
      <c r="HX35" s="23">
        <v>0</v>
      </c>
      <c r="HY35" s="23">
        <v>0</v>
      </c>
      <c r="HZ35" s="23">
        <v>0</v>
      </c>
      <c r="IA35" s="23">
        <v>0</v>
      </c>
      <c r="IB35" s="23">
        <v>0</v>
      </c>
      <c r="IC35" s="23">
        <v>0</v>
      </c>
      <c r="ID35" s="23">
        <v>0</v>
      </c>
      <c r="IE35" s="23">
        <v>0</v>
      </c>
      <c r="IF35" s="23">
        <v>0</v>
      </c>
      <c r="IG35" s="23">
        <v>0</v>
      </c>
      <c r="IH35" s="23">
        <v>0</v>
      </c>
      <c r="II35" s="23">
        <v>0</v>
      </c>
      <c r="IJ35" s="23">
        <v>0</v>
      </c>
      <c r="IK35" s="23">
        <v>0</v>
      </c>
      <c r="IL35" s="23">
        <v>0</v>
      </c>
      <c r="IM35" s="23">
        <v>0</v>
      </c>
      <c r="IN35" s="23">
        <v>0</v>
      </c>
      <c r="IO35" s="23">
        <v>0</v>
      </c>
      <c r="IP35" s="23">
        <v>0</v>
      </c>
      <c r="IQ35" s="23">
        <v>0</v>
      </c>
      <c r="IR35" s="23">
        <v>0</v>
      </c>
      <c r="IS35" s="23">
        <v>0</v>
      </c>
      <c r="IT35" s="23">
        <v>0</v>
      </c>
      <c r="IU35" s="23">
        <v>0</v>
      </c>
      <c r="IV35" s="23">
        <v>0</v>
      </c>
      <c r="IW35" s="23">
        <v>0</v>
      </c>
      <c r="IX35" s="23">
        <v>0</v>
      </c>
      <c r="IY35" s="23">
        <v>0</v>
      </c>
      <c r="IZ35" s="23">
        <v>0</v>
      </c>
      <c r="JA35" s="23">
        <v>0</v>
      </c>
      <c r="JB35" s="23">
        <v>0</v>
      </c>
      <c r="JC35" s="23">
        <v>0</v>
      </c>
      <c r="JD35" s="23">
        <v>0</v>
      </c>
      <c r="JE35" s="23">
        <v>0</v>
      </c>
      <c r="JF35" s="23">
        <v>0</v>
      </c>
      <c r="JG35" s="23">
        <v>0</v>
      </c>
      <c r="JH35" s="23">
        <v>0</v>
      </c>
      <c r="JI35" s="23">
        <v>0</v>
      </c>
      <c r="JJ35" s="23">
        <v>0</v>
      </c>
      <c r="JK35" s="23">
        <v>0</v>
      </c>
      <c r="JL35" s="23">
        <v>0</v>
      </c>
      <c r="JM35" s="23">
        <v>0</v>
      </c>
      <c r="JN35" s="23">
        <v>0</v>
      </c>
      <c r="JO35" s="23">
        <v>0</v>
      </c>
      <c r="JP35" s="23">
        <v>0</v>
      </c>
      <c r="JQ35" s="23">
        <v>0</v>
      </c>
      <c r="JR35" s="23">
        <v>0</v>
      </c>
      <c r="JS35" s="23">
        <v>0</v>
      </c>
      <c r="JT35" s="23">
        <v>0</v>
      </c>
      <c r="JU35" s="23">
        <v>0</v>
      </c>
      <c r="JV35" s="23">
        <v>0</v>
      </c>
      <c r="JW35" s="23">
        <v>0</v>
      </c>
      <c r="JX35" s="23">
        <v>0</v>
      </c>
      <c r="JY35" s="23">
        <v>0</v>
      </c>
      <c r="JZ35" s="23">
        <v>0</v>
      </c>
      <c r="KA35" s="23">
        <v>0</v>
      </c>
      <c r="KB35" s="23">
        <v>0</v>
      </c>
    </row>
    <row r="36" spans="1:288" x14ac:dyDescent="0.25">
      <c r="A36" s="16" t="s">
        <v>4184</v>
      </c>
      <c r="B36" s="23">
        <v>0</v>
      </c>
      <c r="C36" s="23">
        <v>0</v>
      </c>
      <c r="D36" s="23">
        <v>0</v>
      </c>
      <c r="E36" s="23">
        <v>0</v>
      </c>
      <c r="F36" s="23">
        <v>0</v>
      </c>
      <c r="G36" s="23">
        <v>0</v>
      </c>
      <c r="H36" s="23">
        <v>0</v>
      </c>
      <c r="I36" s="23">
        <v>0</v>
      </c>
      <c r="J36" s="23">
        <v>0</v>
      </c>
      <c r="K36" s="23">
        <v>0</v>
      </c>
      <c r="L36" s="23">
        <v>0</v>
      </c>
      <c r="M36" s="23">
        <v>0</v>
      </c>
      <c r="N36" s="23">
        <v>0</v>
      </c>
      <c r="O36" s="23">
        <v>0</v>
      </c>
      <c r="P36" s="23">
        <v>0</v>
      </c>
      <c r="Q36" s="23">
        <v>0</v>
      </c>
      <c r="R36" s="23">
        <v>0</v>
      </c>
      <c r="S36" s="23">
        <v>0</v>
      </c>
      <c r="T36" s="23">
        <v>0</v>
      </c>
      <c r="U36" s="23">
        <v>0</v>
      </c>
      <c r="V36" s="23">
        <v>0</v>
      </c>
      <c r="W36" s="23">
        <v>0</v>
      </c>
      <c r="X36" s="23">
        <v>0</v>
      </c>
      <c r="Y36" s="23">
        <v>0</v>
      </c>
      <c r="Z36" s="23">
        <v>0</v>
      </c>
      <c r="AA36" s="23">
        <v>0</v>
      </c>
      <c r="AB36" s="23">
        <v>0</v>
      </c>
      <c r="AC36" s="23">
        <v>0</v>
      </c>
      <c r="AD36" s="23">
        <v>0</v>
      </c>
      <c r="AE36" s="23">
        <v>0</v>
      </c>
      <c r="AF36" s="23">
        <v>0</v>
      </c>
      <c r="AG36" s="23">
        <v>0</v>
      </c>
      <c r="AH36" s="23">
        <v>0</v>
      </c>
      <c r="AI36" s="23">
        <v>0</v>
      </c>
      <c r="AJ36" s="23">
        <v>0</v>
      </c>
      <c r="AK36" s="23">
        <v>0</v>
      </c>
      <c r="AL36" s="23">
        <v>0</v>
      </c>
      <c r="AM36" s="23">
        <v>0</v>
      </c>
      <c r="AN36" s="23">
        <v>0</v>
      </c>
      <c r="AO36" s="23">
        <v>0</v>
      </c>
      <c r="AP36" s="23">
        <v>0</v>
      </c>
      <c r="AQ36" s="23">
        <v>0</v>
      </c>
      <c r="AR36" s="23">
        <v>0</v>
      </c>
      <c r="AS36" s="23">
        <v>0</v>
      </c>
      <c r="AT36" s="23">
        <v>0</v>
      </c>
      <c r="AU36" s="23">
        <v>0</v>
      </c>
      <c r="AV36" s="23">
        <v>0</v>
      </c>
      <c r="AW36" s="23">
        <v>0</v>
      </c>
      <c r="AX36" s="23">
        <v>261</v>
      </c>
      <c r="AY36" s="23">
        <v>0</v>
      </c>
      <c r="AZ36" s="23">
        <v>0</v>
      </c>
      <c r="BA36" s="23">
        <v>0</v>
      </c>
      <c r="BB36" s="23">
        <v>0</v>
      </c>
      <c r="BC36" s="23">
        <v>0</v>
      </c>
      <c r="BD36" s="23">
        <v>0</v>
      </c>
      <c r="BE36" s="23">
        <v>0</v>
      </c>
      <c r="BF36" s="23">
        <v>0</v>
      </c>
      <c r="BG36" s="23">
        <v>0</v>
      </c>
      <c r="BH36" s="23">
        <v>0</v>
      </c>
      <c r="BI36" s="23">
        <v>0</v>
      </c>
      <c r="BJ36" s="23">
        <v>0</v>
      </c>
      <c r="BK36" s="23">
        <v>0</v>
      </c>
      <c r="BL36" s="23">
        <v>0</v>
      </c>
      <c r="BM36" s="23">
        <v>0</v>
      </c>
      <c r="BN36" s="23">
        <v>0</v>
      </c>
      <c r="BO36" s="23">
        <v>0</v>
      </c>
      <c r="BP36" s="23">
        <v>0</v>
      </c>
      <c r="BQ36" s="23">
        <v>0</v>
      </c>
      <c r="BR36" s="23">
        <v>0</v>
      </c>
      <c r="BS36" s="23">
        <v>0</v>
      </c>
      <c r="BT36" s="23">
        <v>0</v>
      </c>
      <c r="BU36" s="23">
        <v>0</v>
      </c>
      <c r="BV36" s="23">
        <v>0</v>
      </c>
      <c r="BW36" s="23">
        <v>0</v>
      </c>
      <c r="BX36" s="23">
        <v>0</v>
      </c>
      <c r="BY36" s="23">
        <v>0</v>
      </c>
      <c r="BZ36" s="23">
        <v>0</v>
      </c>
      <c r="CA36" s="23">
        <v>0</v>
      </c>
      <c r="CB36" s="23">
        <v>0</v>
      </c>
      <c r="CC36" s="23">
        <v>0</v>
      </c>
      <c r="CD36" s="23">
        <v>0</v>
      </c>
      <c r="CE36" s="23">
        <v>0</v>
      </c>
      <c r="CF36" s="23">
        <v>0</v>
      </c>
      <c r="CG36" s="23">
        <v>0</v>
      </c>
      <c r="CH36" s="23">
        <v>0</v>
      </c>
      <c r="CI36" s="23">
        <v>0</v>
      </c>
      <c r="CJ36" s="23">
        <v>0</v>
      </c>
      <c r="CK36" s="23">
        <v>0</v>
      </c>
      <c r="CL36" s="23">
        <v>0</v>
      </c>
      <c r="CM36" s="23">
        <v>0</v>
      </c>
      <c r="CN36" s="23">
        <v>0</v>
      </c>
      <c r="CO36" s="23">
        <v>0</v>
      </c>
      <c r="CP36" s="23">
        <v>0</v>
      </c>
      <c r="CQ36" s="23">
        <v>0</v>
      </c>
      <c r="CR36" s="23">
        <v>0</v>
      </c>
      <c r="CS36" s="23">
        <v>0</v>
      </c>
      <c r="CT36" s="23">
        <v>0</v>
      </c>
      <c r="CU36" s="23">
        <v>0</v>
      </c>
      <c r="CV36" s="23">
        <v>0</v>
      </c>
      <c r="CW36" s="23">
        <v>0</v>
      </c>
      <c r="CX36" s="23">
        <v>0</v>
      </c>
      <c r="CY36" s="23">
        <v>0</v>
      </c>
      <c r="CZ36" s="23">
        <v>0</v>
      </c>
      <c r="DA36" s="23">
        <v>0</v>
      </c>
      <c r="DB36" s="23">
        <v>0</v>
      </c>
      <c r="DC36" s="23">
        <v>0</v>
      </c>
      <c r="DD36" s="23">
        <v>0</v>
      </c>
      <c r="DE36" s="23">
        <v>0</v>
      </c>
      <c r="DF36" s="23">
        <v>0</v>
      </c>
      <c r="DG36" s="23">
        <v>0</v>
      </c>
      <c r="DH36" s="23">
        <v>0</v>
      </c>
      <c r="DI36" s="23">
        <v>0</v>
      </c>
      <c r="DJ36" s="23">
        <v>0</v>
      </c>
      <c r="DK36" s="23">
        <v>0</v>
      </c>
      <c r="DL36" s="23">
        <v>0</v>
      </c>
      <c r="DM36" s="23">
        <v>0</v>
      </c>
      <c r="DN36" s="23">
        <v>0</v>
      </c>
      <c r="DO36" s="23">
        <v>0</v>
      </c>
      <c r="DP36" s="23">
        <v>0</v>
      </c>
      <c r="DQ36" s="23">
        <v>0</v>
      </c>
      <c r="DR36" s="23">
        <v>0</v>
      </c>
      <c r="DS36" s="23">
        <v>0</v>
      </c>
      <c r="DT36" s="23">
        <v>0</v>
      </c>
      <c r="DU36" s="23">
        <v>0</v>
      </c>
      <c r="DV36" s="23">
        <v>0</v>
      </c>
      <c r="DW36" s="23">
        <v>0</v>
      </c>
      <c r="DX36" s="23">
        <v>0</v>
      </c>
      <c r="DY36" s="23">
        <v>0</v>
      </c>
      <c r="DZ36" s="23">
        <v>0</v>
      </c>
      <c r="EA36" s="23">
        <v>0</v>
      </c>
      <c r="EB36" s="23">
        <v>0</v>
      </c>
      <c r="EC36" s="23">
        <v>0</v>
      </c>
      <c r="ED36" s="23">
        <v>0</v>
      </c>
      <c r="EE36" s="23">
        <v>0</v>
      </c>
      <c r="EF36" s="23">
        <v>0</v>
      </c>
      <c r="EG36" s="23">
        <v>0</v>
      </c>
      <c r="EH36" s="23">
        <v>0</v>
      </c>
      <c r="EI36" s="23">
        <v>0</v>
      </c>
      <c r="EJ36" s="23">
        <v>0</v>
      </c>
      <c r="EK36" s="23">
        <v>0</v>
      </c>
      <c r="EL36" s="23">
        <v>0</v>
      </c>
      <c r="EM36" s="23">
        <v>0</v>
      </c>
      <c r="EN36" s="23">
        <v>0</v>
      </c>
      <c r="EO36" s="23">
        <v>0</v>
      </c>
      <c r="EP36" s="23">
        <v>0</v>
      </c>
      <c r="EQ36" s="23">
        <v>0</v>
      </c>
      <c r="ER36" s="23">
        <v>0</v>
      </c>
      <c r="ES36" s="23">
        <v>0</v>
      </c>
      <c r="ET36" s="23">
        <v>0</v>
      </c>
      <c r="EU36" s="23">
        <v>0</v>
      </c>
      <c r="EV36" s="23">
        <v>0</v>
      </c>
      <c r="EW36" s="23">
        <v>0</v>
      </c>
      <c r="EX36" s="23">
        <v>0</v>
      </c>
      <c r="EY36" s="23">
        <v>0</v>
      </c>
      <c r="EZ36" s="23">
        <v>0</v>
      </c>
      <c r="FA36" s="23">
        <v>0</v>
      </c>
      <c r="FB36" s="23">
        <v>0</v>
      </c>
      <c r="FC36" s="23">
        <v>249</v>
      </c>
      <c r="FD36" s="23">
        <v>0</v>
      </c>
      <c r="FE36" s="23">
        <v>0</v>
      </c>
      <c r="FF36" s="23">
        <v>0</v>
      </c>
      <c r="FG36" s="23">
        <v>0</v>
      </c>
      <c r="FH36" s="23">
        <v>0</v>
      </c>
      <c r="FI36" s="23">
        <v>0</v>
      </c>
      <c r="FJ36" s="23">
        <v>0</v>
      </c>
      <c r="FK36" s="23">
        <v>0</v>
      </c>
      <c r="FL36" s="23">
        <v>0</v>
      </c>
      <c r="FM36" s="23">
        <v>0</v>
      </c>
      <c r="FN36" s="23">
        <v>0</v>
      </c>
      <c r="FO36" s="23">
        <v>0</v>
      </c>
      <c r="FP36" s="23">
        <v>0</v>
      </c>
      <c r="FQ36" s="23">
        <v>0</v>
      </c>
      <c r="FR36" s="23">
        <v>0</v>
      </c>
      <c r="FS36" s="23">
        <v>0</v>
      </c>
      <c r="FT36" s="23">
        <v>0</v>
      </c>
      <c r="FU36" s="23">
        <v>0</v>
      </c>
      <c r="FV36" s="23">
        <v>0</v>
      </c>
      <c r="FW36" s="23">
        <v>0</v>
      </c>
      <c r="FX36" s="23">
        <v>0</v>
      </c>
      <c r="FY36" s="23">
        <v>0</v>
      </c>
      <c r="FZ36" s="23">
        <v>0</v>
      </c>
      <c r="GA36" s="23">
        <v>0</v>
      </c>
      <c r="GB36" s="23">
        <v>0</v>
      </c>
      <c r="GC36" s="23">
        <v>0</v>
      </c>
      <c r="GD36" s="23">
        <v>0</v>
      </c>
      <c r="GE36" s="23">
        <v>0</v>
      </c>
      <c r="GF36" s="23">
        <v>0</v>
      </c>
      <c r="GG36" s="23">
        <v>0</v>
      </c>
      <c r="GH36" s="23">
        <v>0</v>
      </c>
      <c r="GI36" s="23">
        <v>0</v>
      </c>
      <c r="GJ36" s="23">
        <v>0</v>
      </c>
      <c r="GK36" s="23">
        <v>0</v>
      </c>
      <c r="GL36" s="23">
        <v>0</v>
      </c>
      <c r="GM36" s="23">
        <v>0</v>
      </c>
      <c r="GN36" s="23">
        <v>0</v>
      </c>
      <c r="GO36" s="23">
        <v>0</v>
      </c>
      <c r="GP36" s="23">
        <v>0</v>
      </c>
      <c r="GQ36" s="23">
        <v>0</v>
      </c>
      <c r="GR36" s="23">
        <v>0</v>
      </c>
      <c r="GS36" s="23">
        <v>0</v>
      </c>
      <c r="GT36" s="23">
        <v>0</v>
      </c>
      <c r="GU36" s="23">
        <v>0</v>
      </c>
      <c r="GV36" s="23">
        <v>0</v>
      </c>
      <c r="GW36" s="23">
        <v>0</v>
      </c>
      <c r="GX36" s="23">
        <v>0</v>
      </c>
      <c r="GY36" s="23">
        <v>0</v>
      </c>
      <c r="GZ36" s="23">
        <v>0</v>
      </c>
      <c r="HA36" s="23">
        <v>0</v>
      </c>
      <c r="HB36" s="23">
        <v>0</v>
      </c>
      <c r="HC36" s="23">
        <v>222</v>
      </c>
      <c r="HD36" s="23">
        <v>0</v>
      </c>
      <c r="HE36" s="23">
        <v>0</v>
      </c>
      <c r="HF36" s="23">
        <v>0</v>
      </c>
      <c r="HG36" s="23">
        <v>0</v>
      </c>
      <c r="HH36" s="23">
        <v>0</v>
      </c>
      <c r="HI36" s="23">
        <v>0</v>
      </c>
      <c r="HJ36" s="23">
        <v>0</v>
      </c>
      <c r="HK36" s="23">
        <v>0</v>
      </c>
      <c r="HL36" s="23">
        <v>0</v>
      </c>
      <c r="HM36" s="23">
        <v>0</v>
      </c>
      <c r="HN36" s="23">
        <v>0</v>
      </c>
      <c r="HO36" s="23">
        <v>0</v>
      </c>
      <c r="HP36" s="23">
        <v>0</v>
      </c>
      <c r="HQ36" s="23">
        <v>0</v>
      </c>
      <c r="HR36" s="23">
        <v>0</v>
      </c>
      <c r="HS36" s="23">
        <v>0</v>
      </c>
      <c r="HT36" s="23">
        <v>0</v>
      </c>
      <c r="HU36" s="23">
        <v>0</v>
      </c>
      <c r="HV36" s="23">
        <v>0</v>
      </c>
      <c r="HW36" s="23">
        <v>0</v>
      </c>
      <c r="HX36" s="23">
        <v>-215</v>
      </c>
      <c r="HY36" s="23">
        <v>0</v>
      </c>
      <c r="HZ36" s="23">
        <v>0</v>
      </c>
      <c r="IA36" s="23">
        <v>0</v>
      </c>
      <c r="IB36" s="23">
        <v>0</v>
      </c>
      <c r="IC36" s="23">
        <v>0</v>
      </c>
      <c r="ID36" s="23">
        <v>0</v>
      </c>
      <c r="IE36" s="23">
        <v>0</v>
      </c>
      <c r="IF36" s="23">
        <v>0</v>
      </c>
      <c r="IG36" s="23">
        <v>0</v>
      </c>
      <c r="IH36" s="23">
        <v>0</v>
      </c>
      <c r="II36" s="23">
        <v>0</v>
      </c>
      <c r="IJ36" s="23">
        <v>0</v>
      </c>
      <c r="IK36" s="23">
        <v>0</v>
      </c>
      <c r="IL36" s="23">
        <v>0</v>
      </c>
      <c r="IM36" s="23">
        <v>0</v>
      </c>
      <c r="IN36" s="23">
        <v>0</v>
      </c>
      <c r="IO36" s="23">
        <v>0</v>
      </c>
      <c r="IP36" s="23">
        <v>0</v>
      </c>
      <c r="IQ36" s="23">
        <v>0</v>
      </c>
      <c r="IR36" s="23">
        <v>0</v>
      </c>
      <c r="IS36" s="23">
        <v>0</v>
      </c>
      <c r="IT36" s="23">
        <v>0</v>
      </c>
      <c r="IU36" s="23">
        <v>0</v>
      </c>
      <c r="IV36" s="23">
        <v>0</v>
      </c>
      <c r="IW36" s="23">
        <v>0</v>
      </c>
      <c r="IX36" s="23">
        <v>0</v>
      </c>
      <c r="IY36" s="23">
        <v>0</v>
      </c>
      <c r="IZ36" s="23">
        <v>0</v>
      </c>
      <c r="JA36" s="23">
        <v>0</v>
      </c>
      <c r="JB36" s="23">
        <v>0</v>
      </c>
      <c r="JC36" s="23">
        <v>0</v>
      </c>
      <c r="JD36" s="23">
        <v>0</v>
      </c>
      <c r="JE36" s="23">
        <v>0</v>
      </c>
      <c r="JF36" s="23">
        <v>0</v>
      </c>
      <c r="JG36" s="23">
        <v>0</v>
      </c>
      <c r="JH36" s="23">
        <v>0</v>
      </c>
      <c r="JI36" s="23">
        <v>0</v>
      </c>
      <c r="JJ36" s="23">
        <v>0</v>
      </c>
      <c r="JK36" s="23">
        <v>0</v>
      </c>
      <c r="JL36" s="23">
        <v>0</v>
      </c>
      <c r="JM36" s="23">
        <v>0</v>
      </c>
      <c r="JN36" s="23">
        <v>0</v>
      </c>
      <c r="JO36" s="23">
        <v>0</v>
      </c>
      <c r="JP36" s="23">
        <v>0</v>
      </c>
      <c r="JQ36" s="23">
        <v>0</v>
      </c>
      <c r="JR36" s="23">
        <v>0</v>
      </c>
      <c r="JS36" s="23">
        <v>0</v>
      </c>
      <c r="JT36" s="23">
        <v>0</v>
      </c>
      <c r="JU36" s="23">
        <v>0</v>
      </c>
      <c r="JV36" s="23">
        <v>0</v>
      </c>
      <c r="JW36" s="23">
        <v>0</v>
      </c>
      <c r="JX36" s="23">
        <v>0</v>
      </c>
      <c r="JY36" s="23">
        <v>0</v>
      </c>
      <c r="JZ36" s="23">
        <v>0</v>
      </c>
      <c r="KA36" s="23">
        <v>0</v>
      </c>
      <c r="KB36" s="23">
        <v>0</v>
      </c>
    </row>
    <row r="37" spans="1:288" x14ac:dyDescent="0.25">
      <c r="A37" s="16" t="s">
        <v>4185</v>
      </c>
      <c r="B37" s="23">
        <v>0</v>
      </c>
      <c r="C37" s="23">
        <v>0</v>
      </c>
      <c r="D37" s="23">
        <v>0</v>
      </c>
      <c r="E37" s="23">
        <v>0</v>
      </c>
      <c r="F37" s="23">
        <v>0</v>
      </c>
      <c r="G37" s="23">
        <v>0</v>
      </c>
      <c r="H37" s="23">
        <v>0</v>
      </c>
      <c r="I37" s="23">
        <v>0</v>
      </c>
      <c r="J37" s="23">
        <v>0</v>
      </c>
      <c r="K37" s="23">
        <v>0</v>
      </c>
      <c r="L37" s="23">
        <v>-241</v>
      </c>
      <c r="M37" s="23">
        <v>0</v>
      </c>
      <c r="N37" s="23">
        <v>0</v>
      </c>
      <c r="O37" s="23">
        <v>0</v>
      </c>
      <c r="P37" s="23">
        <v>0</v>
      </c>
      <c r="Q37" s="23">
        <v>0</v>
      </c>
      <c r="R37" s="23">
        <v>0</v>
      </c>
      <c r="S37" s="23">
        <v>0</v>
      </c>
      <c r="T37" s="23">
        <v>0</v>
      </c>
      <c r="U37" s="23">
        <v>0</v>
      </c>
      <c r="V37" s="23">
        <v>0</v>
      </c>
      <c r="W37" s="23">
        <v>0</v>
      </c>
      <c r="X37" s="23">
        <v>0</v>
      </c>
      <c r="Y37" s="23">
        <v>0</v>
      </c>
      <c r="Z37" s="23">
        <v>-236</v>
      </c>
      <c r="AA37" s="23">
        <v>0</v>
      </c>
      <c r="AB37" s="23">
        <v>213</v>
      </c>
      <c r="AC37" s="23">
        <v>0</v>
      </c>
      <c r="AD37" s="23">
        <v>0</v>
      </c>
      <c r="AE37" s="23">
        <v>200</v>
      </c>
      <c r="AF37" s="23">
        <v>0</v>
      </c>
      <c r="AG37" s="23">
        <v>0</v>
      </c>
      <c r="AH37" s="23">
        <v>0</v>
      </c>
      <c r="AI37" s="23">
        <v>0</v>
      </c>
      <c r="AJ37" s="23">
        <v>0</v>
      </c>
      <c r="AK37" s="23">
        <v>0</v>
      </c>
      <c r="AL37" s="23">
        <v>0</v>
      </c>
      <c r="AM37" s="23">
        <v>0</v>
      </c>
      <c r="AN37" s="23">
        <v>0</v>
      </c>
      <c r="AO37" s="23">
        <v>0</v>
      </c>
      <c r="AP37" s="23">
        <v>0</v>
      </c>
      <c r="AQ37" s="23">
        <v>0</v>
      </c>
      <c r="AR37" s="23">
        <v>0</v>
      </c>
      <c r="AS37" s="23">
        <v>0</v>
      </c>
      <c r="AT37" s="23">
        <v>0</v>
      </c>
      <c r="AU37" s="23">
        <v>0</v>
      </c>
      <c r="AV37" s="23">
        <v>0</v>
      </c>
      <c r="AW37" s="23">
        <v>0</v>
      </c>
      <c r="AX37" s="23">
        <v>0</v>
      </c>
      <c r="AY37" s="23">
        <v>0</v>
      </c>
      <c r="AZ37" s="23">
        <v>0</v>
      </c>
      <c r="BA37" s="23">
        <v>0</v>
      </c>
      <c r="BB37" s="23">
        <v>0</v>
      </c>
      <c r="BC37" s="23">
        <v>0</v>
      </c>
      <c r="BD37" s="23">
        <v>0</v>
      </c>
      <c r="BE37" s="23">
        <v>0</v>
      </c>
      <c r="BF37" s="23">
        <v>0</v>
      </c>
      <c r="BG37" s="23">
        <v>0</v>
      </c>
      <c r="BH37" s="23">
        <v>0</v>
      </c>
      <c r="BI37" s="23">
        <v>0</v>
      </c>
      <c r="BJ37" s="23">
        <v>0</v>
      </c>
      <c r="BK37" s="23">
        <v>0</v>
      </c>
      <c r="BL37" s="23">
        <v>0</v>
      </c>
      <c r="BM37" s="23">
        <v>0</v>
      </c>
      <c r="BN37" s="23">
        <v>0</v>
      </c>
      <c r="BO37" s="23">
        <v>0</v>
      </c>
      <c r="BP37" s="23">
        <v>0</v>
      </c>
      <c r="BQ37" s="23">
        <v>0</v>
      </c>
      <c r="BR37" s="23">
        <v>0</v>
      </c>
      <c r="BS37" s="23">
        <v>0</v>
      </c>
      <c r="BT37" s="23">
        <v>0</v>
      </c>
      <c r="BU37" s="23">
        <v>0</v>
      </c>
      <c r="BV37" s="23">
        <v>0</v>
      </c>
      <c r="BW37" s="23">
        <v>0</v>
      </c>
      <c r="BX37" s="23">
        <v>0</v>
      </c>
      <c r="BY37" s="23">
        <v>0</v>
      </c>
      <c r="BZ37" s="23">
        <v>0</v>
      </c>
      <c r="CA37" s="23">
        <v>0</v>
      </c>
      <c r="CB37" s="23">
        <v>0</v>
      </c>
      <c r="CC37" s="23">
        <v>0</v>
      </c>
      <c r="CD37" s="23">
        <v>0</v>
      </c>
      <c r="CE37" s="23">
        <v>0</v>
      </c>
      <c r="CF37" s="23">
        <v>0</v>
      </c>
      <c r="CG37" s="23">
        <v>0</v>
      </c>
      <c r="CH37" s="23">
        <v>0</v>
      </c>
      <c r="CI37" s="23">
        <v>0</v>
      </c>
      <c r="CJ37" s="23">
        <v>0</v>
      </c>
      <c r="CK37" s="23">
        <v>0</v>
      </c>
      <c r="CL37" s="23">
        <v>0</v>
      </c>
      <c r="CM37" s="23">
        <v>0</v>
      </c>
      <c r="CN37" s="23">
        <v>0</v>
      </c>
      <c r="CO37" s="23">
        <v>0</v>
      </c>
      <c r="CP37" s="23">
        <v>0</v>
      </c>
      <c r="CQ37" s="23">
        <v>0</v>
      </c>
      <c r="CR37" s="23">
        <v>0</v>
      </c>
      <c r="CS37" s="23">
        <v>0</v>
      </c>
      <c r="CT37" s="23">
        <v>0</v>
      </c>
      <c r="CU37" s="23">
        <v>0</v>
      </c>
      <c r="CV37" s="23">
        <v>0</v>
      </c>
      <c r="CW37" s="23">
        <v>0</v>
      </c>
      <c r="CX37" s="23">
        <v>0</v>
      </c>
      <c r="CY37" s="23">
        <v>0</v>
      </c>
      <c r="CZ37" s="23">
        <v>0</v>
      </c>
      <c r="DA37" s="23">
        <v>0</v>
      </c>
      <c r="DB37" s="23">
        <v>0</v>
      </c>
      <c r="DC37" s="23">
        <v>0</v>
      </c>
      <c r="DD37" s="23">
        <v>0</v>
      </c>
      <c r="DE37" s="23">
        <v>0</v>
      </c>
      <c r="DF37" s="23">
        <v>0</v>
      </c>
      <c r="DG37" s="23">
        <v>0</v>
      </c>
      <c r="DH37" s="23">
        <v>0</v>
      </c>
      <c r="DI37" s="23">
        <v>0</v>
      </c>
      <c r="DJ37" s="23">
        <v>0</v>
      </c>
      <c r="DK37" s="23">
        <v>0</v>
      </c>
      <c r="DL37" s="23">
        <v>0</v>
      </c>
      <c r="DM37" s="23">
        <v>0</v>
      </c>
      <c r="DN37" s="23">
        <v>0</v>
      </c>
      <c r="DO37" s="23">
        <v>0</v>
      </c>
      <c r="DP37" s="23">
        <v>0</v>
      </c>
      <c r="DQ37" s="23">
        <v>0</v>
      </c>
      <c r="DR37" s="23">
        <v>0</v>
      </c>
      <c r="DS37" s="23">
        <v>0</v>
      </c>
      <c r="DT37" s="23">
        <v>0</v>
      </c>
      <c r="DU37" s="23">
        <v>0</v>
      </c>
      <c r="DV37" s="23">
        <v>0</v>
      </c>
      <c r="DW37" s="23">
        <v>0</v>
      </c>
      <c r="DX37" s="23">
        <v>0</v>
      </c>
      <c r="DY37" s="23">
        <v>0</v>
      </c>
      <c r="DZ37" s="23">
        <v>0</v>
      </c>
      <c r="EA37" s="23">
        <v>0</v>
      </c>
      <c r="EB37" s="23">
        <v>0</v>
      </c>
      <c r="EC37" s="23">
        <v>0</v>
      </c>
      <c r="ED37" s="23">
        <v>0</v>
      </c>
      <c r="EE37" s="23">
        <v>0</v>
      </c>
      <c r="EF37" s="23">
        <v>0</v>
      </c>
      <c r="EG37" s="23">
        <v>0</v>
      </c>
      <c r="EH37" s="23">
        <v>0</v>
      </c>
      <c r="EI37" s="23">
        <v>0</v>
      </c>
      <c r="EJ37" s="23">
        <v>0</v>
      </c>
      <c r="EK37" s="23">
        <v>0</v>
      </c>
      <c r="EL37" s="23">
        <v>0</v>
      </c>
      <c r="EM37" s="23">
        <v>0</v>
      </c>
      <c r="EN37" s="23">
        <v>0</v>
      </c>
      <c r="EO37" s="23">
        <v>0</v>
      </c>
      <c r="EP37" s="23">
        <v>0</v>
      </c>
      <c r="EQ37" s="23">
        <v>0</v>
      </c>
      <c r="ER37" s="23">
        <v>0</v>
      </c>
      <c r="ES37" s="23">
        <v>0</v>
      </c>
      <c r="ET37" s="23">
        <v>0</v>
      </c>
      <c r="EU37" s="23">
        <v>0</v>
      </c>
      <c r="EV37" s="23">
        <v>0</v>
      </c>
      <c r="EW37" s="23">
        <v>0</v>
      </c>
      <c r="EX37" s="23">
        <v>0</v>
      </c>
      <c r="EY37" s="23">
        <v>0</v>
      </c>
      <c r="EZ37" s="23">
        <v>0</v>
      </c>
      <c r="FA37" s="23">
        <v>0</v>
      </c>
      <c r="FB37" s="23">
        <v>0</v>
      </c>
      <c r="FC37" s="23">
        <v>0</v>
      </c>
      <c r="FD37" s="23">
        <v>0</v>
      </c>
      <c r="FE37" s="23">
        <v>0</v>
      </c>
      <c r="FF37" s="23">
        <v>0</v>
      </c>
      <c r="FG37" s="23">
        <v>0</v>
      </c>
      <c r="FH37" s="23">
        <v>0</v>
      </c>
      <c r="FI37" s="23">
        <v>0</v>
      </c>
      <c r="FJ37" s="23">
        <v>0</v>
      </c>
      <c r="FK37" s="23">
        <v>0</v>
      </c>
      <c r="FL37" s="23">
        <v>0</v>
      </c>
      <c r="FM37" s="23">
        <v>0</v>
      </c>
      <c r="FN37" s="23">
        <v>0</v>
      </c>
      <c r="FO37" s="23">
        <v>0</v>
      </c>
      <c r="FP37" s="23">
        <v>0</v>
      </c>
      <c r="FQ37" s="23">
        <v>0</v>
      </c>
      <c r="FR37" s="23">
        <v>0</v>
      </c>
      <c r="FS37" s="23">
        <v>0</v>
      </c>
      <c r="FT37" s="23">
        <v>0</v>
      </c>
      <c r="FU37" s="23">
        <v>0</v>
      </c>
      <c r="FV37" s="23">
        <v>0</v>
      </c>
      <c r="FW37" s="23">
        <v>0</v>
      </c>
      <c r="FX37" s="23">
        <v>0</v>
      </c>
      <c r="FY37" s="23">
        <v>0</v>
      </c>
      <c r="FZ37" s="23">
        <v>0</v>
      </c>
      <c r="GA37" s="23">
        <v>0</v>
      </c>
      <c r="GB37" s="23">
        <v>0</v>
      </c>
      <c r="GC37" s="23">
        <v>0</v>
      </c>
      <c r="GD37" s="23">
        <v>0</v>
      </c>
      <c r="GE37" s="23">
        <v>0</v>
      </c>
      <c r="GF37" s="23">
        <v>0</v>
      </c>
      <c r="GG37" s="23">
        <v>0</v>
      </c>
      <c r="GH37" s="23">
        <v>0</v>
      </c>
      <c r="GI37" s="23">
        <v>0</v>
      </c>
      <c r="GJ37" s="23">
        <v>0</v>
      </c>
      <c r="GK37" s="23">
        <v>0</v>
      </c>
      <c r="GL37" s="23">
        <v>0</v>
      </c>
      <c r="GM37" s="23">
        <v>0</v>
      </c>
      <c r="GN37" s="23">
        <v>0</v>
      </c>
      <c r="GO37" s="23">
        <v>0</v>
      </c>
      <c r="GP37" s="23">
        <v>0</v>
      </c>
      <c r="GQ37" s="23">
        <v>0</v>
      </c>
      <c r="GR37" s="23">
        <v>0</v>
      </c>
      <c r="GS37" s="23">
        <v>0</v>
      </c>
      <c r="GT37" s="23">
        <v>0</v>
      </c>
      <c r="GU37" s="23">
        <v>0</v>
      </c>
      <c r="GV37" s="23">
        <v>0</v>
      </c>
      <c r="GW37" s="23">
        <v>0</v>
      </c>
      <c r="GX37" s="23">
        <v>0</v>
      </c>
      <c r="GY37" s="23">
        <v>0</v>
      </c>
      <c r="GZ37" s="23">
        <v>0</v>
      </c>
      <c r="HA37" s="23">
        <v>0</v>
      </c>
      <c r="HB37" s="23">
        <v>0</v>
      </c>
      <c r="HC37" s="23">
        <v>0</v>
      </c>
      <c r="HD37" s="23">
        <v>0</v>
      </c>
      <c r="HE37" s="23">
        <v>0</v>
      </c>
      <c r="HF37" s="23">
        <v>0</v>
      </c>
      <c r="HG37" s="23">
        <v>0</v>
      </c>
      <c r="HH37" s="23">
        <v>0</v>
      </c>
      <c r="HI37" s="23">
        <v>0</v>
      </c>
      <c r="HJ37" s="23">
        <v>0</v>
      </c>
      <c r="HK37" s="23">
        <v>0</v>
      </c>
      <c r="HL37" s="23">
        <v>0</v>
      </c>
      <c r="HM37" s="23">
        <v>0</v>
      </c>
      <c r="HN37" s="23">
        <v>0</v>
      </c>
      <c r="HO37" s="23">
        <v>0</v>
      </c>
      <c r="HP37" s="23">
        <v>0</v>
      </c>
      <c r="HQ37" s="23">
        <v>0</v>
      </c>
      <c r="HR37" s="23">
        <v>0</v>
      </c>
      <c r="HS37" s="23">
        <v>0</v>
      </c>
      <c r="HT37" s="23">
        <v>0</v>
      </c>
      <c r="HU37" s="23">
        <v>0</v>
      </c>
      <c r="HV37" s="23">
        <v>0</v>
      </c>
      <c r="HW37" s="23">
        <v>0</v>
      </c>
      <c r="HX37" s="23">
        <v>0</v>
      </c>
      <c r="HY37" s="23">
        <v>0</v>
      </c>
      <c r="HZ37" s="23">
        <v>0</v>
      </c>
      <c r="IA37" s="23">
        <v>0</v>
      </c>
      <c r="IB37" s="23">
        <v>0</v>
      </c>
      <c r="IC37" s="23">
        <v>0</v>
      </c>
      <c r="ID37" s="23">
        <v>0</v>
      </c>
      <c r="IE37" s="23">
        <v>0</v>
      </c>
      <c r="IF37" s="23">
        <v>0</v>
      </c>
      <c r="IG37" s="23">
        <v>0</v>
      </c>
      <c r="IH37" s="23">
        <v>0</v>
      </c>
      <c r="II37" s="23">
        <v>0</v>
      </c>
      <c r="IJ37" s="23">
        <v>0</v>
      </c>
      <c r="IK37" s="23">
        <v>0</v>
      </c>
      <c r="IL37" s="23">
        <v>0</v>
      </c>
      <c r="IM37" s="23">
        <v>0</v>
      </c>
      <c r="IN37" s="23">
        <v>0</v>
      </c>
      <c r="IO37" s="23">
        <v>0</v>
      </c>
      <c r="IP37" s="23">
        <v>0</v>
      </c>
      <c r="IQ37" s="23">
        <v>0</v>
      </c>
      <c r="IR37" s="23">
        <v>0</v>
      </c>
      <c r="IS37" s="23">
        <v>0</v>
      </c>
      <c r="IT37" s="23">
        <v>0</v>
      </c>
      <c r="IU37" s="23">
        <v>0</v>
      </c>
      <c r="IV37" s="23">
        <v>0</v>
      </c>
      <c r="IW37" s="23">
        <v>0</v>
      </c>
      <c r="IX37" s="23">
        <v>0</v>
      </c>
      <c r="IY37" s="23">
        <v>0</v>
      </c>
      <c r="IZ37" s="23">
        <v>0</v>
      </c>
      <c r="JA37" s="23">
        <v>0</v>
      </c>
      <c r="JB37" s="23">
        <v>0</v>
      </c>
      <c r="JC37" s="23">
        <v>0</v>
      </c>
      <c r="JD37" s="23">
        <v>0</v>
      </c>
      <c r="JE37" s="23">
        <v>0</v>
      </c>
      <c r="JF37" s="23">
        <v>0</v>
      </c>
      <c r="JG37" s="23">
        <v>0</v>
      </c>
      <c r="JH37" s="23">
        <v>0</v>
      </c>
      <c r="JI37" s="23">
        <v>0</v>
      </c>
      <c r="JJ37" s="23">
        <v>0</v>
      </c>
      <c r="JK37" s="23">
        <v>0</v>
      </c>
      <c r="JL37" s="23">
        <v>0</v>
      </c>
      <c r="JM37" s="23">
        <v>0</v>
      </c>
      <c r="JN37" s="23">
        <v>0</v>
      </c>
      <c r="JO37" s="23">
        <v>0</v>
      </c>
      <c r="JP37" s="23">
        <v>0</v>
      </c>
      <c r="JQ37" s="23">
        <v>0</v>
      </c>
      <c r="JR37" s="23">
        <v>0</v>
      </c>
      <c r="JS37" s="23">
        <v>0</v>
      </c>
      <c r="JT37" s="23">
        <v>0</v>
      </c>
      <c r="JU37" s="23">
        <v>0</v>
      </c>
      <c r="JV37" s="23">
        <v>0</v>
      </c>
      <c r="JW37" s="23">
        <v>0</v>
      </c>
      <c r="JX37" s="23">
        <v>0</v>
      </c>
      <c r="JY37" s="23">
        <v>0</v>
      </c>
      <c r="JZ37" s="23">
        <v>0</v>
      </c>
      <c r="KA37" s="23">
        <v>0</v>
      </c>
      <c r="KB37" s="23">
        <v>0</v>
      </c>
    </row>
    <row r="38" spans="1:288" x14ac:dyDescent="0.25">
      <c r="A38" s="16" t="s">
        <v>4143</v>
      </c>
      <c r="B38" s="23">
        <v>0</v>
      </c>
      <c r="C38" s="23">
        <v>0</v>
      </c>
      <c r="D38" s="23">
        <v>0</v>
      </c>
      <c r="E38" s="23">
        <v>0</v>
      </c>
      <c r="F38" s="23">
        <v>0</v>
      </c>
      <c r="G38" s="23">
        <v>0</v>
      </c>
      <c r="H38" s="23">
        <v>0</v>
      </c>
      <c r="I38" s="23">
        <v>0</v>
      </c>
      <c r="J38" s="23">
        <v>0</v>
      </c>
      <c r="K38" s="23">
        <v>0</v>
      </c>
      <c r="L38" s="23">
        <v>0</v>
      </c>
      <c r="M38" s="23">
        <v>0</v>
      </c>
      <c r="N38" s="23">
        <v>0</v>
      </c>
      <c r="O38" s="23">
        <v>0</v>
      </c>
      <c r="P38" s="23">
        <v>0</v>
      </c>
      <c r="Q38" s="23">
        <v>0</v>
      </c>
      <c r="R38" s="23">
        <v>0</v>
      </c>
      <c r="S38" s="23">
        <v>0</v>
      </c>
      <c r="T38" s="23">
        <v>0</v>
      </c>
      <c r="U38" s="23">
        <v>0</v>
      </c>
      <c r="V38" s="23">
        <v>0</v>
      </c>
      <c r="W38" s="23">
        <v>0</v>
      </c>
      <c r="X38" s="23">
        <v>0</v>
      </c>
      <c r="Y38" s="23">
        <v>0</v>
      </c>
      <c r="Z38" s="23">
        <v>0</v>
      </c>
      <c r="AA38" s="23">
        <v>0</v>
      </c>
      <c r="AB38" s="23">
        <v>226</v>
      </c>
      <c r="AC38" s="23">
        <v>0</v>
      </c>
      <c r="AD38" s="23">
        <v>0</v>
      </c>
      <c r="AE38" s="23">
        <v>0</v>
      </c>
      <c r="AF38" s="23">
        <v>-190</v>
      </c>
      <c r="AG38" s="23">
        <v>0</v>
      </c>
      <c r="AH38" s="23">
        <v>0</v>
      </c>
      <c r="AI38" s="23">
        <v>0</v>
      </c>
      <c r="AJ38" s="23">
        <v>0</v>
      </c>
      <c r="AK38" s="23">
        <v>0</v>
      </c>
      <c r="AL38" s="23">
        <v>0</v>
      </c>
      <c r="AM38" s="23">
        <v>0</v>
      </c>
      <c r="AN38" s="23">
        <v>0</v>
      </c>
      <c r="AO38" s="23">
        <v>0</v>
      </c>
      <c r="AP38" s="23">
        <v>0</v>
      </c>
      <c r="AQ38" s="23">
        <v>0</v>
      </c>
      <c r="AR38" s="23">
        <v>0</v>
      </c>
      <c r="AS38" s="23">
        <v>0</v>
      </c>
      <c r="AT38" s="23">
        <v>0</v>
      </c>
      <c r="AU38" s="23">
        <v>0</v>
      </c>
      <c r="AV38" s="23">
        <v>0</v>
      </c>
      <c r="AW38" s="23">
        <v>0</v>
      </c>
      <c r="AX38" s="23">
        <v>0</v>
      </c>
      <c r="AY38" s="23">
        <v>0</v>
      </c>
      <c r="AZ38" s="23">
        <v>0</v>
      </c>
      <c r="BA38" s="23">
        <v>0</v>
      </c>
      <c r="BB38" s="23">
        <v>0</v>
      </c>
      <c r="BC38" s="23">
        <v>0</v>
      </c>
      <c r="BD38" s="23">
        <v>0</v>
      </c>
      <c r="BE38" s="23">
        <v>0</v>
      </c>
      <c r="BF38" s="23">
        <v>0</v>
      </c>
      <c r="BG38" s="23">
        <v>0</v>
      </c>
      <c r="BH38" s="23">
        <v>0</v>
      </c>
      <c r="BI38" s="23">
        <v>0</v>
      </c>
      <c r="BJ38" s="23">
        <v>0</v>
      </c>
      <c r="BK38" s="23">
        <v>0</v>
      </c>
      <c r="BL38" s="23">
        <v>0</v>
      </c>
      <c r="BM38" s="23">
        <v>0</v>
      </c>
      <c r="BN38" s="23">
        <v>0</v>
      </c>
      <c r="BO38" s="23">
        <v>0</v>
      </c>
      <c r="BP38" s="23">
        <v>0</v>
      </c>
      <c r="BQ38" s="23">
        <v>0</v>
      </c>
      <c r="BR38" s="23">
        <v>0</v>
      </c>
      <c r="BS38" s="23">
        <v>0</v>
      </c>
      <c r="BT38" s="23">
        <v>0</v>
      </c>
      <c r="BU38" s="23">
        <v>0</v>
      </c>
      <c r="BV38" s="23">
        <v>0</v>
      </c>
      <c r="BW38" s="23">
        <v>224</v>
      </c>
      <c r="BX38" s="23">
        <v>0</v>
      </c>
      <c r="BY38" s="23">
        <v>0</v>
      </c>
      <c r="BZ38" s="23">
        <v>0</v>
      </c>
      <c r="CA38" s="23">
        <v>0</v>
      </c>
      <c r="CB38" s="23">
        <v>0</v>
      </c>
      <c r="CC38" s="23">
        <v>0</v>
      </c>
      <c r="CD38" s="23">
        <v>0</v>
      </c>
      <c r="CE38" s="23">
        <v>0</v>
      </c>
      <c r="CF38" s="23">
        <v>0</v>
      </c>
      <c r="CG38" s="23">
        <v>0</v>
      </c>
      <c r="CH38" s="23">
        <v>0</v>
      </c>
      <c r="CI38" s="23">
        <v>0</v>
      </c>
      <c r="CJ38" s="23">
        <v>0</v>
      </c>
      <c r="CK38" s="23">
        <v>0</v>
      </c>
      <c r="CL38" s="23">
        <v>0</v>
      </c>
      <c r="CM38" s="23">
        <v>0</v>
      </c>
      <c r="CN38" s="23">
        <v>0</v>
      </c>
      <c r="CO38" s="23">
        <v>0</v>
      </c>
      <c r="CP38" s="23">
        <v>0</v>
      </c>
      <c r="CQ38" s="23">
        <v>0</v>
      </c>
      <c r="CR38" s="23">
        <v>0</v>
      </c>
      <c r="CS38" s="23">
        <v>0</v>
      </c>
      <c r="CT38" s="23">
        <v>0</v>
      </c>
      <c r="CU38" s="23">
        <v>0</v>
      </c>
      <c r="CV38" s="23">
        <v>0</v>
      </c>
      <c r="CW38" s="23">
        <v>0</v>
      </c>
      <c r="CX38" s="23">
        <v>0</v>
      </c>
      <c r="CY38" s="23">
        <v>0</v>
      </c>
      <c r="CZ38" s="23">
        <v>0</v>
      </c>
      <c r="DA38" s="23">
        <v>0</v>
      </c>
      <c r="DB38" s="23">
        <v>0</v>
      </c>
      <c r="DC38" s="23">
        <v>0</v>
      </c>
      <c r="DD38" s="23">
        <v>0</v>
      </c>
      <c r="DE38" s="23">
        <v>0</v>
      </c>
      <c r="DF38" s="23">
        <v>0</v>
      </c>
      <c r="DG38" s="23">
        <v>0</v>
      </c>
      <c r="DH38" s="23">
        <v>0</v>
      </c>
      <c r="DI38" s="23">
        <v>0</v>
      </c>
      <c r="DJ38" s="23">
        <v>0</v>
      </c>
      <c r="DK38" s="23">
        <v>0</v>
      </c>
      <c r="DL38" s="23">
        <v>0</v>
      </c>
      <c r="DM38" s="23">
        <v>0</v>
      </c>
      <c r="DN38" s="23">
        <v>0</v>
      </c>
      <c r="DO38" s="23">
        <v>0</v>
      </c>
      <c r="DP38" s="23">
        <v>0</v>
      </c>
      <c r="DQ38" s="23">
        <v>0</v>
      </c>
      <c r="DR38" s="23">
        <v>0</v>
      </c>
      <c r="DS38" s="23">
        <v>0</v>
      </c>
      <c r="DT38" s="23">
        <v>0</v>
      </c>
      <c r="DU38" s="23">
        <v>0</v>
      </c>
      <c r="DV38" s="23">
        <v>0</v>
      </c>
      <c r="DW38" s="23">
        <v>0</v>
      </c>
      <c r="DX38" s="23">
        <v>0</v>
      </c>
      <c r="DY38" s="23">
        <v>0</v>
      </c>
      <c r="DZ38" s="23">
        <v>0</v>
      </c>
      <c r="EA38" s="23">
        <v>0</v>
      </c>
      <c r="EB38" s="23">
        <v>0</v>
      </c>
      <c r="EC38" s="23">
        <v>0</v>
      </c>
      <c r="ED38" s="23">
        <v>0</v>
      </c>
      <c r="EE38" s="23">
        <v>0</v>
      </c>
      <c r="EF38" s="23">
        <v>0</v>
      </c>
      <c r="EG38" s="23">
        <v>0</v>
      </c>
      <c r="EH38" s="23">
        <v>0</v>
      </c>
      <c r="EI38" s="23">
        <v>0</v>
      </c>
      <c r="EJ38" s="23">
        <v>0</v>
      </c>
      <c r="EK38" s="23">
        <v>0</v>
      </c>
      <c r="EL38" s="23">
        <v>0</v>
      </c>
      <c r="EM38" s="23">
        <v>0</v>
      </c>
      <c r="EN38" s="23">
        <v>0</v>
      </c>
      <c r="EO38" s="23">
        <v>0</v>
      </c>
      <c r="EP38" s="23">
        <v>0</v>
      </c>
      <c r="EQ38" s="23">
        <v>0</v>
      </c>
      <c r="ER38" s="23">
        <v>0</v>
      </c>
      <c r="ES38" s="23">
        <v>0</v>
      </c>
      <c r="ET38" s="23">
        <v>0</v>
      </c>
      <c r="EU38" s="23">
        <v>0</v>
      </c>
      <c r="EV38" s="23">
        <v>0</v>
      </c>
      <c r="EW38" s="23">
        <v>0</v>
      </c>
      <c r="EX38" s="23">
        <v>0</v>
      </c>
      <c r="EY38" s="23">
        <v>0</v>
      </c>
      <c r="EZ38" s="23">
        <v>0</v>
      </c>
      <c r="FA38" s="23">
        <v>0</v>
      </c>
      <c r="FB38" s="23">
        <v>0</v>
      </c>
      <c r="FC38" s="23">
        <v>0</v>
      </c>
      <c r="FD38" s="23">
        <v>0</v>
      </c>
      <c r="FE38" s="23">
        <v>0</v>
      </c>
      <c r="FF38" s="23">
        <v>0</v>
      </c>
      <c r="FG38" s="23">
        <v>0</v>
      </c>
      <c r="FH38" s="23">
        <v>0</v>
      </c>
      <c r="FI38" s="23">
        <v>0</v>
      </c>
      <c r="FJ38" s="23">
        <v>0</v>
      </c>
      <c r="FK38" s="23">
        <v>0</v>
      </c>
      <c r="FL38" s="23">
        <v>0</v>
      </c>
      <c r="FM38" s="23">
        <v>0</v>
      </c>
      <c r="FN38" s="23">
        <v>0</v>
      </c>
      <c r="FO38" s="23">
        <v>0</v>
      </c>
      <c r="FP38" s="23">
        <v>0</v>
      </c>
      <c r="FQ38" s="23">
        <v>0</v>
      </c>
      <c r="FR38" s="23">
        <v>0</v>
      </c>
      <c r="FS38" s="23">
        <v>0</v>
      </c>
      <c r="FT38" s="23">
        <v>0</v>
      </c>
      <c r="FU38" s="23">
        <v>0</v>
      </c>
      <c r="FV38" s="23">
        <v>0</v>
      </c>
      <c r="FW38" s="23">
        <v>0</v>
      </c>
      <c r="FX38" s="23">
        <v>0</v>
      </c>
      <c r="FY38" s="23">
        <v>0</v>
      </c>
      <c r="FZ38" s="23">
        <v>0</v>
      </c>
      <c r="GA38" s="23">
        <v>0</v>
      </c>
      <c r="GB38" s="23">
        <v>0</v>
      </c>
      <c r="GC38" s="23">
        <v>0</v>
      </c>
      <c r="GD38" s="23">
        <v>0</v>
      </c>
      <c r="GE38" s="23">
        <v>0</v>
      </c>
      <c r="GF38" s="23">
        <v>0</v>
      </c>
      <c r="GG38" s="23">
        <v>0</v>
      </c>
      <c r="GH38" s="23">
        <v>0</v>
      </c>
      <c r="GI38" s="23">
        <v>0</v>
      </c>
      <c r="GJ38" s="23">
        <v>0</v>
      </c>
      <c r="GK38" s="23">
        <v>0</v>
      </c>
      <c r="GL38" s="23">
        <v>0</v>
      </c>
      <c r="GM38" s="23">
        <v>0</v>
      </c>
      <c r="GN38" s="23">
        <v>0</v>
      </c>
      <c r="GO38" s="23">
        <v>0</v>
      </c>
      <c r="GP38" s="23">
        <v>0</v>
      </c>
      <c r="GQ38" s="23">
        <v>0</v>
      </c>
      <c r="GR38" s="23">
        <v>0</v>
      </c>
      <c r="GS38" s="23">
        <v>0</v>
      </c>
      <c r="GT38" s="23">
        <v>0</v>
      </c>
      <c r="GU38" s="23">
        <v>0</v>
      </c>
      <c r="GV38" s="23">
        <v>0</v>
      </c>
      <c r="GW38" s="23">
        <v>0</v>
      </c>
      <c r="GX38" s="23">
        <v>0</v>
      </c>
      <c r="GY38" s="23">
        <v>0</v>
      </c>
      <c r="GZ38" s="23">
        <v>0</v>
      </c>
      <c r="HA38" s="23">
        <v>0</v>
      </c>
      <c r="HB38" s="23">
        <v>0</v>
      </c>
      <c r="HC38" s="23">
        <v>0</v>
      </c>
      <c r="HD38" s="23">
        <v>0</v>
      </c>
      <c r="HE38" s="23">
        <v>0</v>
      </c>
      <c r="HF38" s="23">
        <v>0</v>
      </c>
      <c r="HG38" s="23">
        <v>0</v>
      </c>
      <c r="HH38" s="23">
        <v>0</v>
      </c>
      <c r="HI38" s="23">
        <v>0</v>
      </c>
      <c r="HJ38" s="23">
        <v>0</v>
      </c>
      <c r="HK38" s="23">
        <v>0</v>
      </c>
      <c r="HL38" s="23">
        <v>0</v>
      </c>
      <c r="HM38" s="23">
        <v>0</v>
      </c>
      <c r="HN38" s="23">
        <v>0</v>
      </c>
      <c r="HO38" s="23">
        <v>0</v>
      </c>
      <c r="HP38" s="23">
        <v>0</v>
      </c>
      <c r="HQ38" s="23">
        <v>0</v>
      </c>
      <c r="HR38" s="23">
        <v>0</v>
      </c>
      <c r="HS38" s="23">
        <v>0</v>
      </c>
      <c r="HT38" s="23">
        <v>0</v>
      </c>
      <c r="HU38" s="23">
        <v>0</v>
      </c>
      <c r="HV38" s="23">
        <v>0</v>
      </c>
      <c r="HW38" s="23">
        <v>0</v>
      </c>
      <c r="HX38" s="23">
        <v>0</v>
      </c>
      <c r="HY38" s="23">
        <v>0</v>
      </c>
      <c r="HZ38" s="23">
        <v>0</v>
      </c>
      <c r="IA38" s="23">
        <v>0</v>
      </c>
      <c r="IB38" s="23">
        <v>0</v>
      </c>
      <c r="IC38" s="23">
        <v>0</v>
      </c>
      <c r="ID38" s="23">
        <v>0</v>
      </c>
      <c r="IE38" s="23">
        <v>0</v>
      </c>
      <c r="IF38" s="23">
        <v>0</v>
      </c>
      <c r="IG38" s="23">
        <v>0</v>
      </c>
      <c r="IH38" s="23">
        <v>0</v>
      </c>
      <c r="II38" s="23">
        <v>0</v>
      </c>
      <c r="IJ38" s="23">
        <v>0</v>
      </c>
      <c r="IK38" s="23">
        <v>0</v>
      </c>
      <c r="IL38" s="23">
        <v>0</v>
      </c>
      <c r="IM38" s="23">
        <v>0</v>
      </c>
      <c r="IN38" s="23">
        <v>0</v>
      </c>
      <c r="IO38" s="23">
        <v>0</v>
      </c>
      <c r="IP38" s="23">
        <v>0</v>
      </c>
      <c r="IQ38" s="23">
        <v>0</v>
      </c>
      <c r="IR38" s="23">
        <v>0</v>
      </c>
      <c r="IS38" s="23">
        <v>0</v>
      </c>
      <c r="IT38" s="23">
        <v>0</v>
      </c>
      <c r="IU38" s="23">
        <v>0</v>
      </c>
      <c r="IV38" s="23">
        <v>0</v>
      </c>
      <c r="IW38" s="23">
        <v>0</v>
      </c>
      <c r="IX38" s="23">
        <v>0</v>
      </c>
      <c r="IY38" s="23">
        <v>0</v>
      </c>
      <c r="IZ38" s="23">
        <v>0</v>
      </c>
      <c r="JA38" s="23">
        <v>0</v>
      </c>
      <c r="JB38" s="23">
        <v>0</v>
      </c>
      <c r="JC38" s="23">
        <v>0</v>
      </c>
      <c r="JD38" s="23">
        <v>0</v>
      </c>
      <c r="JE38" s="23">
        <v>0</v>
      </c>
      <c r="JF38" s="23">
        <v>0</v>
      </c>
      <c r="JG38" s="23">
        <v>0</v>
      </c>
      <c r="JH38" s="23">
        <v>0</v>
      </c>
      <c r="JI38" s="23">
        <v>0</v>
      </c>
      <c r="JJ38" s="23">
        <v>0</v>
      </c>
      <c r="JK38" s="23">
        <v>0</v>
      </c>
      <c r="JL38" s="23">
        <v>0</v>
      </c>
      <c r="JM38" s="23">
        <v>0</v>
      </c>
      <c r="JN38" s="23">
        <v>0</v>
      </c>
      <c r="JO38" s="23">
        <v>0</v>
      </c>
      <c r="JP38" s="23">
        <v>0</v>
      </c>
      <c r="JQ38" s="23">
        <v>-185</v>
      </c>
      <c r="JR38" s="23">
        <v>0</v>
      </c>
      <c r="JS38" s="23">
        <v>0</v>
      </c>
      <c r="JT38" s="23">
        <v>0</v>
      </c>
      <c r="JU38" s="23">
        <v>0</v>
      </c>
      <c r="JV38" s="23">
        <v>0</v>
      </c>
      <c r="JW38" s="23">
        <v>0</v>
      </c>
      <c r="JX38" s="23">
        <v>0</v>
      </c>
      <c r="JY38" s="23">
        <v>0</v>
      </c>
      <c r="JZ38" s="23">
        <v>0</v>
      </c>
      <c r="KA38" s="23">
        <v>0</v>
      </c>
      <c r="KB38" s="23">
        <v>0</v>
      </c>
    </row>
    <row r="39" spans="1:288" x14ac:dyDescent="0.25">
      <c r="A39" s="16" t="s">
        <v>4186</v>
      </c>
      <c r="B39" s="23">
        <v>244</v>
      </c>
      <c r="C39" s="23">
        <v>244</v>
      </c>
      <c r="D39" s="23">
        <v>248</v>
      </c>
      <c r="E39" s="23">
        <v>0</v>
      </c>
      <c r="F39" s="23">
        <v>0</v>
      </c>
      <c r="G39" s="23">
        <v>0</v>
      </c>
      <c r="H39" s="23">
        <v>0</v>
      </c>
      <c r="I39" s="23">
        <v>0</v>
      </c>
      <c r="J39" s="23">
        <v>0</v>
      </c>
      <c r="K39" s="23">
        <v>0</v>
      </c>
      <c r="L39" s="23">
        <v>0</v>
      </c>
      <c r="M39" s="23">
        <v>0</v>
      </c>
      <c r="N39" s="23">
        <v>0</v>
      </c>
      <c r="O39" s="23">
        <v>0</v>
      </c>
      <c r="P39" s="23">
        <v>0</v>
      </c>
      <c r="Q39" s="23">
        <v>0</v>
      </c>
      <c r="R39" s="23">
        <v>0</v>
      </c>
      <c r="S39" s="23">
        <v>0</v>
      </c>
      <c r="T39" s="23">
        <v>0</v>
      </c>
      <c r="U39" s="23">
        <v>0</v>
      </c>
      <c r="V39" s="23">
        <v>0</v>
      </c>
      <c r="W39" s="23">
        <v>0</v>
      </c>
      <c r="X39" s="23">
        <v>0</v>
      </c>
      <c r="Y39" s="23">
        <v>0</v>
      </c>
      <c r="Z39" s="23">
        <v>0</v>
      </c>
      <c r="AA39" s="23">
        <v>0</v>
      </c>
      <c r="AB39" s="23">
        <v>0</v>
      </c>
      <c r="AC39" s="23">
        <v>0</v>
      </c>
      <c r="AD39" s="23">
        <v>0</v>
      </c>
      <c r="AE39" s="23">
        <v>0</v>
      </c>
      <c r="AF39" s="23">
        <v>0</v>
      </c>
      <c r="AG39" s="23">
        <v>0</v>
      </c>
      <c r="AH39" s="23">
        <v>0</v>
      </c>
      <c r="AI39" s="23">
        <v>0</v>
      </c>
      <c r="AJ39" s="23">
        <v>0</v>
      </c>
      <c r="AK39" s="23">
        <v>0</v>
      </c>
      <c r="AL39" s="23">
        <v>0</v>
      </c>
      <c r="AM39" s="23">
        <v>0</v>
      </c>
      <c r="AN39" s="23">
        <v>0</v>
      </c>
      <c r="AO39" s="23">
        <v>0</v>
      </c>
      <c r="AP39" s="23">
        <v>0</v>
      </c>
      <c r="AQ39" s="23">
        <v>0</v>
      </c>
      <c r="AR39" s="23">
        <v>0</v>
      </c>
      <c r="AS39" s="23">
        <v>0</v>
      </c>
      <c r="AT39" s="23">
        <v>0</v>
      </c>
      <c r="AU39" s="23">
        <v>0</v>
      </c>
      <c r="AV39" s="23">
        <v>0</v>
      </c>
      <c r="AW39" s="23">
        <v>0</v>
      </c>
      <c r="AX39" s="23">
        <v>0</v>
      </c>
      <c r="AY39" s="23">
        <v>0</v>
      </c>
      <c r="AZ39" s="23">
        <v>0</v>
      </c>
      <c r="BA39" s="23">
        <v>0</v>
      </c>
      <c r="BB39" s="23">
        <v>0</v>
      </c>
      <c r="BC39" s="23">
        <v>0</v>
      </c>
      <c r="BD39" s="23">
        <v>0</v>
      </c>
      <c r="BE39" s="23">
        <v>0</v>
      </c>
      <c r="BF39" s="23">
        <v>0</v>
      </c>
      <c r="BG39" s="23">
        <v>0</v>
      </c>
      <c r="BH39" s="23">
        <v>0</v>
      </c>
      <c r="BI39" s="23">
        <v>0</v>
      </c>
      <c r="BJ39" s="23">
        <v>0</v>
      </c>
      <c r="BK39" s="23">
        <v>0</v>
      </c>
      <c r="BL39" s="23">
        <v>0</v>
      </c>
      <c r="BM39" s="23">
        <v>0</v>
      </c>
      <c r="BN39" s="23">
        <v>0</v>
      </c>
      <c r="BO39" s="23">
        <v>0</v>
      </c>
      <c r="BP39" s="23">
        <v>0</v>
      </c>
      <c r="BQ39" s="23">
        <v>0</v>
      </c>
      <c r="BR39" s="23">
        <v>0</v>
      </c>
      <c r="BS39" s="23">
        <v>0</v>
      </c>
      <c r="BT39" s="23">
        <v>0</v>
      </c>
      <c r="BU39" s="23">
        <v>0</v>
      </c>
      <c r="BV39" s="23">
        <v>0</v>
      </c>
      <c r="BW39" s="23">
        <v>0</v>
      </c>
      <c r="BX39" s="23">
        <v>0</v>
      </c>
      <c r="BY39" s="23">
        <v>0</v>
      </c>
      <c r="BZ39" s="23">
        <v>0</v>
      </c>
      <c r="CA39" s="23">
        <v>0</v>
      </c>
      <c r="CB39" s="23">
        <v>0</v>
      </c>
      <c r="CC39" s="23">
        <v>0</v>
      </c>
      <c r="CD39" s="23">
        <v>0</v>
      </c>
      <c r="CE39" s="23">
        <v>0</v>
      </c>
      <c r="CF39" s="23">
        <v>0</v>
      </c>
      <c r="CG39" s="23">
        <v>0</v>
      </c>
      <c r="CH39" s="23">
        <v>0</v>
      </c>
      <c r="CI39" s="23">
        <v>0</v>
      </c>
      <c r="CJ39" s="23">
        <v>0</v>
      </c>
      <c r="CK39" s="23">
        <v>0</v>
      </c>
      <c r="CL39" s="23">
        <v>0</v>
      </c>
      <c r="CM39" s="23">
        <v>0</v>
      </c>
      <c r="CN39" s="23">
        <v>0</v>
      </c>
      <c r="CO39" s="23">
        <v>0</v>
      </c>
      <c r="CP39" s="23">
        <v>0</v>
      </c>
      <c r="CQ39" s="23">
        <v>0</v>
      </c>
      <c r="CR39" s="23">
        <v>0</v>
      </c>
      <c r="CS39" s="23">
        <v>0</v>
      </c>
      <c r="CT39" s="23">
        <v>0</v>
      </c>
      <c r="CU39" s="23">
        <v>0</v>
      </c>
      <c r="CV39" s="23">
        <v>0</v>
      </c>
      <c r="CW39" s="23">
        <v>0</v>
      </c>
      <c r="CX39" s="23">
        <v>0</v>
      </c>
      <c r="CY39" s="23">
        <v>0</v>
      </c>
      <c r="CZ39" s="23">
        <v>0</v>
      </c>
      <c r="DA39" s="23">
        <v>0</v>
      </c>
      <c r="DB39" s="23">
        <v>0</v>
      </c>
      <c r="DC39" s="23">
        <v>0</v>
      </c>
      <c r="DD39" s="23">
        <v>0</v>
      </c>
      <c r="DE39" s="23">
        <v>0</v>
      </c>
      <c r="DF39" s="23">
        <v>0</v>
      </c>
      <c r="DG39" s="23">
        <v>0</v>
      </c>
      <c r="DH39" s="23">
        <v>0</v>
      </c>
      <c r="DI39" s="23">
        <v>0</v>
      </c>
      <c r="DJ39" s="23">
        <v>0</v>
      </c>
      <c r="DK39" s="23">
        <v>0</v>
      </c>
      <c r="DL39" s="23">
        <v>0</v>
      </c>
      <c r="DM39" s="23">
        <v>0</v>
      </c>
      <c r="DN39" s="23">
        <v>0</v>
      </c>
      <c r="DO39" s="23">
        <v>0</v>
      </c>
      <c r="DP39" s="23">
        <v>0</v>
      </c>
      <c r="DQ39" s="23">
        <v>0</v>
      </c>
      <c r="DR39" s="23">
        <v>0</v>
      </c>
      <c r="DS39" s="23">
        <v>0</v>
      </c>
      <c r="DT39" s="23">
        <v>0</v>
      </c>
      <c r="DU39" s="23">
        <v>0</v>
      </c>
      <c r="DV39" s="23">
        <v>0</v>
      </c>
      <c r="DW39" s="23">
        <v>0</v>
      </c>
      <c r="DX39" s="23">
        <v>0</v>
      </c>
      <c r="DY39" s="23">
        <v>0</v>
      </c>
      <c r="DZ39" s="23">
        <v>0</v>
      </c>
      <c r="EA39" s="23">
        <v>0</v>
      </c>
      <c r="EB39" s="23">
        <v>0</v>
      </c>
      <c r="EC39" s="23">
        <v>0</v>
      </c>
      <c r="ED39" s="23">
        <v>0</v>
      </c>
      <c r="EE39" s="23">
        <v>0</v>
      </c>
      <c r="EF39" s="23">
        <v>0</v>
      </c>
      <c r="EG39" s="23">
        <v>0</v>
      </c>
      <c r="EH39" s="23">
        <v>0</v>
      </c>
      <c r="EI39" s="23">
        <v>0</v>
      </c>
      <c r="EJ39" s="23">
        <v>0</v>
      </c>
      <c r="EK39" s="23">
        <v>0</v>
      </c>
      <c r="EL39" s="23">
        <v>0</v>
      </c>
      <c r="EM39" s="23">
        <v>0</v>
      </c>
      <c r="EN39" s="23">
        <v>0</v>
      </c>
      <c r="EO39" s="23">
        <v>0</v>
      </c>
      <c r="EP39" s="23">
        <v>0</v>
      </c>
      <c r="EQ39" s="23">
        <v>0</v>
      </c>
      <c r="ER39" s="23">
        <v>0</v>
      </c>
      <c r="ES39" s="23">
        <v>0</v>
      </c>
      <c r="ET39" s="23">
        <v>0</v>
      </c>
      <c r="EU39" s="23">
        <v>0</v>
      </c>
      <c r="EV39" s="23">
        <v>0</v>
      </c>
      <c r="EW39" s="23">
        <v>0</v>
      </c>
      <c r="EX39" s="23">
        <v>0</v>
      </c>
      <c r="EY39" s="23">
        <v>0</v>
      </c>
      <c r="EZ39" s="23">
        <v>0</v>
      </c>
      <c r="FA39" s="23">
        <v>0</v>
      </c>
      <c r="FB39" s="23">
        <v>0</v>
      </c>
      <c r="FC39" s="23">
        <v>0</v>
      </c>
      <c r="FD39" s="23">
        <v>0</v>
      </c>
      <c r="FE39" s="23">
        <v>0</v>
      </c>
      <c r="FF39" s="23">
        <v>0</v>
      </c>
      <c r="FG39" s="23">
        <v>0</v>
      </c>
      <c r="FH39" s="23">
        <v>0</v>
      </c>
      <c r="FI39" s="23">
        <v>0</v>
      </c>
      <c r="FJ39" s="23">
        <v>0</v>
      </c>
      <c r="FK39" s="23">
        <v>0</v>
      </c>
      <c r="FL39" s="23">
        <v>0</v>
      </c>
      <c r="FM39" s="23">
        <v>0</v>
      </c>
      <c r="FN39" s="23">
        <v>0</v>
      </c>
      <c r="FO39" s="23">
        <v>0</v>
      </c>
      <c r="FP39" s="23">
        <v>0</v>
      </c>
      <c r="FQ39" s="23">
        <v>0</v>
      </c>
      <c r="FR39" s="23">
        <v>0</v>
      </c>
      <c r="FS39" s="23">
        <v>0</v>
      </c>
      <c r="FT39" s="23">
        <v>0</v>
      </c>
      <c r="FU39" s="23">
        <v>0</v>
      </c>
      <c r="FV39" s="23">
        <v>0</v>
      </c>
      <c r="FW39" s="23">
        <v>0</v>
      </c>
      <c r="FX39" s="23">
        <v>0</v>
      </c>
      <c r="FY39" s="23">
        <v>0</v>
      </c>
      <c r="FZ39" s="23">
        <v>0</v>
      </c>
      <c r="GA39" s="23">
        <v>0</v>
      </c>
      <c r="GB39" s="23">
        <v>0</v>
      </c>
      <c r="GC39" s="23">
        <v>0</v>
      </c>
      <c r="GD39" s="23">
        <v>0</v>
      </c>
      <c r="GE39" s="23">
        <v>0</v>
      </c>
      <c r="GF39" s="23">
        <v>0</v>
      </c>
      <c r="GG39" s="23">
        <v>0</v>
      </c>
      <c r="GH39" s="23">
        <v>0</v>
      </c>
      <c r="GI39" s="23">
        <v>0</v>
      </c>
      <c r="GJ39" s="23">
        <v>0</v>
      </c>
      <c r="GK39" s="23">
        <v>0</v>
      </c>
      <c r="GL39" s="23">
        <v>0</v>
      </c>
      <c r="GM39" s="23">
        <v>0</v>
      </c>
      <c r="GN39" s="23">
        <v>0</v>
      </c>
      <c r="GO39" s="23">
        <v>0</v>
      </c>
      <c r="GP39" s="23">
        <v>0</v>
      </c>
      <c r="GQ39" s="23">
        <v>0</v>
      </c>
      <c r="GR39" s="23">
        <v>0</v>
      </c>
      <c r="GS39" s="23">
        <v>0</v>
      </c>
      <c r="GT39" s="23">
        <v>0</v>
      </c>
      <c r="GU39" s="23">
        <v>0</v>
      </c>
      <c r="GV39" s="23">
        <v>0</v>
      </c>
      <c r="GW39" s="23">
        <v>0</v>
      </c>
      <c r="GX39" s="23">
        <v>0</v>
      </c>
      <c r="GY39" s="23">
        <v>0</v>
      </c>
      <c r="GZ39" s="23">
        <v>0</v>
      </c>
      <c r="HA39" s="23">
        <v>0</v>
      </c>
      <c r="HB39" s="23">
        <v>0</v>
      </c>
      <c r="HC39" s="23">
        <v>0</v>
      </c>
      <c r="HD39" s="23">
        <v>0</v>
      </c>
      <c r="HE39" s="23">
        <v>0</v>
      </c>
      <c r="HF39" s="23">
        <v>0</v>
      </c>
      <c r="HG39" s="23">
        <v>0</v>
      </c>
      <c r="HH39" s="23">
        <v>0</v>
      </c>
      <c r="HI39" s="23">
        <v>0</v>
      </c>
      <c r="HJ39" s="23">
        <v>0</v>
      </c>
      <c r="HK39" s="23">
        <v>0</v>
      </c>
      <c r="HL39" s="23">
        <v>0</v>
      </c>
      <c r="HM39" s="23">
        <v>0</v>
      </c>
      <c r="HN39" s="23">
        <v>0</v>
      </c>
      <c r="HO39" s="23">
        <v>0</v>
      </c>
      <c r="HP39" s="23">
        <v>0</v>
      </c>
      <c r="HQ39" s="23">
        <v>0</v>
      </c>
      <c r="HR39" s="23">
        <v>0</v>
      </c>
      <c r="HS39" s="23">
        <v>0</v>
      </c>
      <c r="HT39" s="23">
        <v>0</v>
      </c>
      <c r="HU39" s="23">
        <v>0</v>
      </c>
      <c r="HV39" s="23">
        <v>0</v>
      </c>
      <c r="HW39" s="23">
        <v>0</v>
      </c>
      <c r="HX39" s="23">
        <v>0</v>
      </c>
      <c r="HY39" s="23">
        <v>0</v>
      </c>
      <c r="HZ39" s="23">
        <v>0</v>
      </c>
      <c r="IA39" s="23">
        <v>0</v>
      </c>
      <c r="IB39" s="23">
        <v>0</v>
      </c>
      <c r="IC39" s="23">
        <v>0</v>
      </c>
      <c r="ID39" s="23">
        <v>0</v>
      </c>
      <c r="IE39" s="23">
        <v>0</v>
      </c>
      <c r="IF39" s="23">
        <v>0</v>
      </c>
      <c r="IG39" s="23">
        <v>0</v>
      </c>
      <c r="IH39" s="23">
        <v>0</v>
      </c>
      <c r="II39" s="23">
        <v>0</v>
      </c>
      <c r="IJ39" s="23">
        <v>0</v>
      </c>
      <c r="IK39" s="23">
        <v>0</v>
      </c>
      <c r="IL39" s="23">
        <v>0</v>
      </c>
      <c r="IM39" s="23">
        <v>0</v>
      </c>
      <c r="IN39" s="23">
        <v>0</v>
      </c>
      <c r="IO39" s="23">
        <v>0</v>
      </c>
      <c r="IP39" s="23">
        <v>0</v>
      </c>
      <c r="IQ39" s="23">
        <v>0</v>
      </c>
      <c r="IR39" s="23">
        <v>0</v>
      </c>
      <c r="IS39" s="23">
        <v>0</v>
      </c>
      <c r="IT39" s="23">
        <v>0</v>
      </c>
      <c r="IU39" s="23">
        <v>0</v>
      </c>
      <c r="IV39" s="23">
        <v>0</v>
      </c>
      <c r="IW39" s="23">
        <v>0</v>
      </c>
      <c r="IX39" s="23">
        <v>0</v>
      </c>
      <c r="IY39" s="23">
        <v>0</v>
      </c>
      <c r="IZ39" s="23">
        <v>0</v>
      </c>
      <c r="JA39" s="23">
        <v>0</v>
      </c>
      <c r="JB39" s="23">
        <v>0</v>
      </c>
      <c r="JC39" s="23">
        <v>0</v>
      </c>
      <c r="JD39" s="23">
        <v>0</v>
      </c>
      <c r="JE39" s="23">
        <v>0</v>
      </c>
      <c r="JF39" s="23">
        <v>0</v>
      </c>
      <c r="JG39" s="23">
        <v>0</v>
      </c>
      <c r="JH39" s="23">
        <v>0</v>
      </c>
      <c r="JI39" s="23">
        <v>0</v>
      </c>
      <c r="JJ39" s="23">
        <v>0</v>
      </c>
      <c r="JK39" s="23">
        <v>0</v>
      </c>
      <c r="JL39" s="23">
        <v>0</v>
      </c>
      <c r="JM39" s="23">
        <v>0</v>
      </c>
      <c r="JN39" s="23">
        <v>0</v>
      </c>
      <c r="JO39" s="23">
        <v>0</v>
      </c>
      <c r="JP39" s="23">
        <v>0</v>
      </c>
      <c r="JQ39" s="23">
        <v>0</v>
      </c>
      <c r="JR39" s="23">
        <v>0</v>
      </c>
      <c r="JS39" s="23">
        <v>0</v>
      </c>
      <c r="JT39" s="23">
        <v>0</v>
      </c>
      <c r="JU39" s="23">
        <v>0</v>
      </c>
      <c r="JV39" s="23">
        <v>0</v>
      </c>
      <c r="JW39" s="23">
        <v>0</v>
      </c>
      <c r="JX39" s="23">
        <v>0</v>
      </c>
      <c r="JY39" s="23">
        <v>0</v>
      </c>
      <c r="JZ39" s="23">
        <v>0</v>
      </c>
      <c r="KA39" s="23">
        <v>0</v>
      </c>
      <c r="KB39" s="23">
        <v>0</v>
      </c>
    </row>
    <row r="40" spans="1:288" x14ac:dyDescent="0.25">
      <c r="A40" s="16" t="s">
        <v>4187</v>
      </c>
      <c r="B40" s="23">
        <v>0</v>
      </c>
      <c r="C40" s="23">
        <v>0</v>
      </c>
      <c r="D40" s="23">
        <v>0</v>
      </c>
      <c r="E40" s="23">
        <v>0</v>
      </c>
      <c r="F40" s="23">
        <v>0</v>
      </c>
      <c r="G40" s="23">
        <v>0</v>
      </c>
      <c r="H40" s="23">
        <v>0</v>
      </c>
      <c r="I40" s="23">
        <v>0</v>
      </c>
      <c r="J40" s="23">
        <v>0</v>
      </c>
      <c r="K40" s="23">
        <v>0</v>
      </c>
      <c r="L40" s="23">
        <v>0</v>
      </c>
      <c r="M40" s="23">
        <v>0</v>
      </c>
      <c r="N40" s="23">
        <v>-236</v>
      </c>
      <c r="O40" s="23">
        <v>0</v>
      </c>
      <c r="P40" s="23">
        <v>0</v>
      </c>
      <c r="Q40" s="23">
        <v>0</v>
      </c>
      <c r="R40" s="23">
        <v>0</v>
      </c>
      <c r="S40" s="23">
        <v>0</v>
      </c>
      <c r="T40" s="23">
        <v>0</v>
      </c>
      <c r="U40" s="23">
        <v>0</v>
      </c>
      <c r="V40" s="23">
        <v>0</v>
      </c>
      <c r="W40" s="23">
        <v>0</v>
      </c>
      <c r="X40" s="23">
        <v>0</v>
      </c>
      <c r="Y40" s="23">
        <v>0</v>
      </c>
      <c r="Z40" s="23">
        <v>0</v>
      </c>
      <c r="AA40" s="23">
        <v>0</v>
      </c>
      <c r="AB40" s="23">
        <v>0</v>
      </c>
      <c r="AC40" s="23">
        <v>0</v>
      </c>
      <c r="AD40" s="23">
        <v>0</v>
      </c>
      <c r="AE40" s="23">
        <v>0</v>
      </c>
      <c r="AF40" s="23">
        <v>0</v>
      </c>
      <c r="AG40" s="23">
        <v>0</v>
      </c>
      <c r="AH40" s="23">
        <v>0</v>
      </c>
      <c r="AI40" s="23">
        <v>0</v>
      </c>
      <c r="AJ40" s="23">
        <v>0</v>
      </c>
      <c r="AK40" s="23">
        <v>0</v>
      </c>
      <c r="AL40" s="23">
        <v>0</v>
      </c>
      <c r="AM40" s="23">
        <v>0</v>
      </c>
      <c r="AN40" s="23">
        <v>0</v>
      </c>
      <c r="AO40" s="23">
        <v>0</v>
      </c>
      <c r="AP40" s="23">
        <v>0</v>
      </c>
      <c r="AQ40" s="23">
        <v>0</v>
      </c>
      <c r="AR40" s="23">
        <v>0</v>
      </c>
      <c r="AS40" s="23">
        <v>0</v>
      </c>
      <c r="AT40" s="23">
        <v>0</v>
      </c>
      <c r="AU40" s="23">
        <v>0</v>
      </c>
      <c r="AV40" s="23">
        <v>0</v>
      </c>
      <c r="AW40" s="23">
        <v>0</v>
      </c>
      <c r="AX40" s="23">
        <v>0</v>
      </c>
      <c r="AY40" s="23">
        <v>0</v>
      </c>
      <c r="AZ40" s="23">
        <v>0</v>
      </c>
      <c r="BA40" s="23">
        <v>0</v>
      </c>
      <c r="BB40" s="23">
        <v>0</v>
      </c>
      <c r="BC40" s="23">
        <v>0</v>
      </c>
      <c r="BD40" s="23">
        <v>0</v>
      </c>
      <c r="BE40" s="23">
        <v>0</v>
      </c>
      <c r="BF40" s="23">
        <v>0</v>
      </c>
      <c r="BG40" s="23">
        <v>0</v>
      </c>
      <c r="BH40" s="23">
        <v>0</v>
      </c>
      <c r="BI40" s="23">
        <v>-233</v>
      </c>
      <c r="BJ40" s="23">
        <v>0</v>
      </c>
      <c r="BK40" s="23">
        <v>0</v>
      </c>
      <c r="BL40" s="23">
        <v>0</v>
      </c>
      <c r="BM40" s="23">
        <v>0</v>
      </c>
      <c r="BN40" s="23">
        <v>0</v>
      </c>
      <c r="BO40" s="23">
        <v>0</v>
      </c>
      <c r="BP40" s="23">
        <v>0</v>
      </c>
      <c r="BQ40" s="23">
        <v>0</v>
      </c>
      <c r="BR40" s="23">
        <v>0</v>
      </c>
      <c r="BS40" s="23">
        <v>0</v>
      </c>
      <c r="BT40" s="23">
        <v>0</v>
      </c>
      <c r="BU40" s="23">
        <v>0</v>
      </c>
      <c r="BV40" s="23">
        <v>0</v>
      </c>
      <c r="BW40" s="23">
        <v>0</v>
      </c>
      <c r="BX40" s="23">
        <v>0</v>
      </c>
      <c r="BY40" s="23">
        <v>0</v>
      </c>
      <c r="BZ40" s="23">
        <v>0</v>
      </c>
      <c r="CA40" s="23">
        <v>0</v>
      </c>
      <c r="CB40" s="23">
        <v>0</v>
      </c>
      <c r="CC40" s="23">
        <v>0</v>
      </c>
      <c r="CD40" s="23">
        <v>0</v>
      </c>
      <c r="CE40" s="23">
        <v>0</v>
      </c>
      <c r="CF40" s="23">
        <v>0</v>
      </c>
      <c r="CG40" s="23">
        <v>0</v>
      </c>
      <c r="CH40" s="23">
        <v>0</v>
      </c>
      <c r="CI40" s="23">
        <v>0</v>
      </c>
      <c r="CJ40" s="23">
        <v>0</v>
      </c>
      <c r="CK40" s="23">
        <v>0</v>
      </c>
      <c r="CL40" s="23">
        <v>0</v>
      </c>
      <c r="CM40" s="23">
        <v>0</v>
      </c>
      <c r="CN40" s="23">
        <v>0</v>
      </c>
      <c r="CO40" s="23">
        <v>0</v>
      </c>
      <c r="CP40" s="23">
        <v>0</v>
      </c>
      <c r="CQ40" s="23">
        <v>0</v>
      </c>
      <c r="CR40" s="23">
        <v>0</v>
      </c>
      <c r="CS40" s="23">
        <v>0</v>
      </c>
      <c r="CT40" s="23">
        <v>0</v>
      </c>
      <c r="CU40" s="23">
        <v>0</v>
      </c>
      <c r="CV40" s="23">
        <v>0</v>
      </c>
      <c r="CW40" s="23">
        <v>0</v>
      </c>
      <c r="CX40" s="23">
        <v>0</v>
      </c>
      <c r="CY40" s="23">
        <v>0</v>
      </c>
      <c r="CZ40" s="23">
        <v>0</v>
      </c>
      <c r="DA40" s="23">
        <v>0</v>
      </c>
      <c r="DB40" s="23">
        <v>0</v>
      </c>
      <c r="DC40" s="23">
        <v>0</v>
      </c>
      <c r="DD40" s="23">
        <v>0</v>
      </c>
      <c r="DE40" s="23">
        <v>0</v>
      </c>
      <c r="DF40" s="23">
        <v>0</v>
      </c>
      <c r="DG40" s="23">
        <v>0</v>
      </c>
      <c r="DH40" s="23">
        <v>0</v>
      </c>
      <c r="DI40" s="23">
        <v>0</v>
      </c>
      <c r="DJ40" s="23">
        <v>0</v>
      </c>
      <c r="DK40" s="23">
        <v>0</v>
      </c>
      <c r="DL40" s="23">
        <v>0</v>
      </c>
      <c r="DM40" s="23">
        <v>0</v>
      </c>
      <c r="DN40" s="23">
        <v>0</v>
      </c>
      <c r="DO40" s="23">
        <v>0</v>
      </c>
      <c r="DP40" s="23">
        <v>0</v>
      </c>
      <c r="DQ40" s="23">
        <v>0</v>
      </c>
      <c r="DR40" s="23">
        <v>0</v>
      </c>
      <c r="DS40" s="23">
        <v>0</v>
      </c>
      <c r="DT40" s="23">
        <v>0</v>
      </c>
      <c r="DU40" s="23">
        <v>0</v>
      </c>
      <c r="DV40" s="23">
        <v>0</v>
      </c>
      <c r="DW40" s="23">
        <v>0</v>
      </c>
      <c r="DX40" s="23">
        <v>0</v>
      </c>
      <c r="DY40" s="23">
        <v>0</v>
      </c>
      <c r="DZ40" s="23">
        <v>0</v>
      </c>
      <c r="EA40" s="23">
        <v>0</v>
      </c>
      <c r="EB40" s="23">
        <v>0</v>
      </c>
      <c r="EC40" s="23">
        <v>0</v>
      </c>
      <c r="ED40" s="23">
        <v>0</v>
      </c>
      <c r="EE40" s="23">
        <v>0</v>
      </c>
      <c r="EF40" s="23">
        <v>0</v>
      </c>
      <c r="EG40" s="23">
        <v>0</v>
      </c>
      <c r="EH40" s="23">
        <v>0</v>
      </c>
      <c r="EI40" s="23">
        <v>0</v>
      </c>
      <c r="EJ40" s="23">
        <v>0</v>
      </c>
      <c r="EK40" s="23">
        <v>0</v>
      </c>
      <c r="EL40" s="23">
        <v>0</v>
      </c>
      <c r="EM40" s="23">
        <v>0</v>
      </c>
      <c r="EN40" s="23">
        <v>0</v>
      </c>
      <c r="EO40" s="23">
        <v>0</v>
      </c>
      <c r="EP40" s="23">
        <v>0</v>
      </c>
      <c r="EQ40" s="23">
        <v>0</v>
      </c>
      <c r="ER40" s="23">
        <v>0</v>
      </c>
      <c r="ES40" s="23">
        <v>0</v>
      </c>
      <c r="ET40" s="23">
        <v>0</v>
      </c>
      <c r="EU40" s="23">
        <v>0</v>
      </c>
      <c r="EV40" s="23">
        <v>0</v>
      </c>
      <c r="EW40" s="23">
        <v>0</v>
      </c>
      <c r="EX40" s="23">
        <v>0</v>
      </c>
      <c r="EY40" s="23">
        <v>0</v>
      </c>
      <c r="EZ40" s="23">
        <v>0</v>
      </c>
      <c r="FA40" s="23">
        <v>0</v>
      </c>
      <c r="FB40" s="23">
        <v>0</v>
      </c>
      <c r="FC40" s="23">
        <v>0</v>
      </c>
      <c r="FD40" s="23">
        <v>0</v>
      </c>
      <c r="FE40" s="23">
        <v>0</v>
      </c>
      <c r="FF40" s="23">
        <v>0</v>
      </c>
      <c r="FG40" s="23">
        <v>0</v>
      </c>
      <c r="FH40" s="23">
        <v>0</v>
      </c>
      <c r="FI40" s="23">
        <v>0</v>
      </c>
      <c r="FJ40" s="23">
        <v>0</v>
      </c>
      <c r="FK40" s="23">
        <v>0</v>
      </c>
      <c r="FL40" s="23">
        <v>0</v>
      </c>
      <c r="FM40" s="23">
        <v>0</v>
      </c>
      <c r="FN40" s="23">
        <v>0</v>
      </c>
      <c r="FO40" s="23">
        <v>0</v>
      </c>
      <c r="FP40" s="23">
        <v>0</v>
      </c>
      <c r="FQ40" s="23">
        <v>0</v>
      </c>
      <c r="FR40" s="23">
        <v>0</v>
      </c>
      <c r="FS40" s="23">
        <v>0</v>
      </c>
      <c r="FT40" s="23">
        <v>0</v>
      </c>
      <c r="FU40" s="23">
        <v>0</v>
      </c>
      <c r="FV40" s="23">
        <v>0</v>
      </c>
      <c r="FW40" s="23">
        <v>0</v>
      </c>
      <c r="FX40" s="23">
        <v>0</v>
      </c>
      <c r="FY40" s="23">
        <v>0</v>
      </c>
      <c r="FZ40" s="23">
        <v>0</v>
      </c>
      <c r="GA40" s="23">
        <v>0</v>
      </c>
      <c r="GB40" s="23">
        <v>0</v>
      </c>
      <c r="GC40" s="23">
        <v>0</v>
      </c>
      <c r="GD40" s="23">
        <v>0</v>
      </c>
      <c r="GE40" s="23">
        <v>0</v>
      </c>
      <c r="GF40" s="23">
        <v>0</v>
      </c>
      <c r="GG40" s="23">
        <v>0</v>
      </c>
      <c r="GH40" s="23">
        <v>0</v>
      </c>
      <c r="GI40" s="23">
        <v>0</v>
      </c>
      <c r="GJ40" s="23">
        <v>0</v>
      </c>
      <c r="GK40" s="23">
        <v>0</v>
      </c>
      <c r="GL40" s="23">
        <v>0</v>
      </c>
      <c r="GM40" s="23">
        <v>-231</v>
      </c>
      <c r="GN40" s="23">
        <v>0</v>
      </c>
      <c r="GO40" s="23">
        <v>0</v>
      </c>
      <c r="GP40" s="23">
        <v>0</v>
      </c>
      <c r="GQ40" s="23">
        <v>0</v>
      </c>
      <c r="GR40" s="23">
        <v>0</v>
      </c>
      <c r="GS40" s="23">
        <v>0</v>
      </c>
      <c r="GT40" s="23">
        <v>0</v>
      </c>
      <c r="GU40" s="23">
        <v>0</v>
      </c>
      <c r="GV40" s="23">
        <v>0</v>
      </c>
      <c r="GW40" s="23">
        <v>0</v>
      </c>
      <c r="GX40" s="23">
        <v>0</v>
      </c>
      <c r="GY40" s="23">
        <v>0</v>
      </c>
      <c r="GZ40" s="23">
        <v>0</v>
      </c>
      <c r="HA40" s="23">
        <v>0</v>
      </c>
      <c r="HB40" s="23">
        <v>0</v>
      </c>
      <c r="HC40" s="23">
        <v>0</v>
      </c>
      <c r="HD40" s="23">
        <v>0</v>
      </c>
      <c r="HE40" s="23">
        <v>0</v>
      </c>
      <c r="HF40" s="23">
        <v>0</v>
      </c>
      <c r="HG40" s="23">
        <v>0</v>
      </c>
      <c r="HH40" s="23">
        <v>0</v>
      </c>
      <c r="HI40" s="23">
        <v>0</v>
      </c>
      <c r="HJ40" s="23">
        <v>0</v>
      </c>
      <c r="HK40" s="23">
        <v>0</v>
      </c>
      <c r="HL40" s="23">
        <v>0</v>
      </c>
      <c r="HM40" s="23">
        <v>0</v>
      </c>
      <c r="HN40" s="23">
        <v>0</v>
      </c>
      <c r="HO40" s="23">
        <v>0</v>
      </c>
      <c r="HP40" s="23">
        <v>0</v>
      </c>
      <c r="HQ40" s="23">
        <v>0</v>
      </c>
      <c r="HR40" s="23">
        <v>0</v>
      </c>
      <c r="HS40" s="23">
        <v>0</v>
      </c>
      <c r="HT40" s="23">
        <v>0</v>
      </c>
      <c r="HU40" s="23">
        <v>0</v>
      </c>
      <c r="HV40" s="23">
        <v>0</v>
      </c>
      <c r="HW40" s="23">
        <v>0</v>
      </c>
      <c r="HX40" s="23">
        <v>0</v>
      </c>
      <c r="HY40" s="23">
        <v>0</v>
      </c>
      <c r="HZ40" s="23">
        <v>0</v>
      </c>
      <c r="IA40" s="23">
        <v>0</v>
      </c>
      <c r="IB40" s="23">
        <v>0</v>
      </c>
      <c r="IC40" s="23">
        <v>0</v>
      </c>
      <c r="ID40" s="23">
        <v>0</v>
      </c>
      <c r="IE40" s="23">
        <v>0</v>
      </c>
      <c r="IF40" s="23">
        <v>0</v>
      </c>
      <c r="IG40" s="23">
        <v>0</v>
      </c>
      <c r="IH40" s="23">
        <v>0</v>
      </c>
      <c r="II40" s="23">
        <v>0</v>
      </c>
      <c r="IJ40" s="23">
        <v>0</v>
      </c>
      <c r="IK40" s="23">
        <v>0</v>
      </c>
      <c r="IL40" s="23">
        <v>0</v>
      </c>
      <c r="IM40" s="23">
        <v>0</v>
      </c>
      <c r="IN40" s="23">
        <v>0</v>
      </c>
      <c r="IO40" s="23">
        <v>0</v>
      </c>
      <c r="IP40" s="23">
        <v>0</v>
      </c>
      <c r="IQ40" s="23">
        <v>0</v>
      </c>
      <c r="IR40" s="23">
        <v>0</v>
      </c>
      <c r="IS40" s="23">
        <v>0</v>
      </c>
      <c r="IT40" s="23">
        <v>0</v>
      </c>
      <c r="IU40" s="23">
        <v>0</v>
      </c>
      <c r="IV40" s="23">
        <v>0</v>
      </c>
      <c r="IW40" s="23">
        <v>0</v>
      </c>
      <c r="IX40" s="23">
        <v>0</v>
      </c>
      <c r="IY40" s="23">
        <v>0</v>
      </c>
      <c r="IZ40" s="23">
        <v>0</v>
      </c>
      <c r="JA40" s="23">
        <v>0</v>
      </c>
      <c r="JB40" s="23">
        <v>0</v>
      </c>
      <c r="JC40" s="23">
        <v>0</v>
      </c>
      <c r="JD40" s="23">
        <v>0</v>
      </c>
      <c r="JE40" s="23">
        <v>0</v>
      </c>
      <c r="JF40" s="23">
        <v>0</v>
      </c>
      <c r="JG40" s="23">
        <v>0</v>
      </c>
      <c r="JH40" s="23">
        <v>0</v>
      </c>
      <c r="JI40" s="23">
        <v>0</v>
      </c>
      <c r="JJ40" s="23">
        <v>0</v>
      </c>
      <c r="JK40" s="23">
        <v>0</v>
      </c>
      <c r="JL40" s="23">
        <v>0</v>
      </c>
      <c r="JM40" s="23">
        <v>0</v>
      </c>
      <c r="JN40" s="23">
        <v>0</v>
      </c>
      <c r="JO40" s="23">
        <v>0</v>
      </c>
      <c r="JP40" s="23">
        <v>0</v>
      </c>
      <c r="JQ40" s="23">
        <v>0</v>
      </c>
      <c r="JR40" s="23">
        <v>0</v>
      </c>
      <c r="JS40" s="23">
        <v>0</v>
      </c>
      <c r="JT40" s="23">
        <v>0</v>
      </c>
      <c r="JU40" s="23">
        <v>0</v>
      </c>
      <c r="JV40" s="23">
        <v>0</v>
      </c>
      <c r="JW40" s="23">
        <v>0</v>
      </c>
      <c r="JX40" s="23">
        <v>0</v>
      </c>
      <c r="JY40" s="23">
        <v>0</v>
      </c>
      <c r="JZ40" s="23">
        <v>0</v>
      </c>
      <c r="KA40" s="23">
        <v>0</v>
      </c>
      <c r="KB40" s="23">
        <v>0</v>
      </c>
    </row>
    <row r="41" spans="1:288" x14ac:dyDescent="0.25">
      <c r="A41" s="16" t="s">
        <v>4188</v>
      </c>
      <c r="B41" s="23">
        <v>0</v>
      </c>
      <c r="C41" s="23">
        <v>0</v>
      </c>
      <c r="D41" s="23">
        <v>234</v>
      </c>
      <c r="E41" s="23">
        <v>0</v>
      </c>
      <c r="F41" s="23">
        <v>0</v>
      </c>
      <c r="G41" s="23">
        <v>0</v>
      </c>
      <c r="H41" s="23">
        <v>0</v>
      </c>
      <c r="I41" s="23">
        <v>0</v>
      </c>
      <c r="J41" s="23">
        <v>0</v>
      </c>
      <c r="K41" s="23">
        <v>0</v>
      </c>
      <c r="L41" s="23">
        <v>0</v>
      </c>
      <c r="M41" s="23">
        <v>0</v>
      </c>
      <c r="N41" s="23">
        <v>0</v>
      </c>
      <c r="O41" s="23">
        <v>0</v>
      </c>
      <c r="P41" s="23">
        <v>0</v>
      </c>
      <c r="Q41" s="23">
        <v>0</v>
      </c>
      <c r="R41" s="23">
        <v>0</v>
      </c>
      <c r="S41" s="23">
        <v>0</v>
      </c>
      <c r="T41" s="23">
        <v>0</v>
      </c>
      <c r="U41" s="23">
        <v>0</v>
      </c>
      <c r="V41" s="23">
        <v>0</v>
      </c>
      <c r="W41" s="23">
        <v>0</v>
      </c>
      <c r="X41" s="23">
        <v>0</v>
      </c>
      <c r="Y41" s="23">
        <v>0</v>
      </c>
      <c r="Z41" s="23">
        <v>0</v>
      </c>
      <c r="AA41" s="23">
        <v>0</v>
      </c>
      <c r="AB41" s="23">
        <v>0</v>
      </c>
      <c r="AC41" s="23">
        <v>0</v>
      </c>
      <c r="AD41" s="23">
        <v>0</v>
      </c>
      <c r="AE41" s="23">
        <v>0</v>
      </c>
      <c r="AF41" s="23">
        <v>0</v>
      </c>
      <c r="AG41" s="23">
        <v>0</v>
      </c>
      <c r="AH41" s="23">
        <v>0</v>
      </c>
      <c r="AI41" s="23">
        <v>0</v>
      </c>
      <c r="AJ41" s="23">
        <v>0</v>
      </c>
      <c r="AK41" s="23">
        <v>0</v>
      </c>
      <c r="AL41" s="23">
        <v>0</v>
      </c>
      <c r="AM41" s="23">
        <v>0</v>
      </c>
      <c r="AN41" s="23">
        <v>0</v>
      </c>
      <c r="AO41" s="23">
        <v>0</v>
      </c>
      <c r="AP41" s="23">
        <v>0</v>
      </c>
      <c r="AQ41" s="23">
        <v>0</v>
      </c>
      <c r="AR41" s="23">
        <v>0</v>
      </c>
      <c r="AS41" s="23">
        <v>0</v>
      </c>
      <c r="AT41" s="23">
        <v>0</v>
      </c>
      <c r="AU41" s="23">
        <v>0</v>
      </c>
      <c r="AV41" s="23">
        <v>0</v>
      </c>
      <c r="AW41" s="23">
        <v>0</v>
      </c>
      <c r="AX41" s="23">
        <v>0</v>
      </c>
      <c r="AY41" s="23">
        <v>0</v>
      </c>
      <c r="AZ41" s="23">
        <v>0</v>
      </c>
      <c r="BA41" s="23">
        <v>0</v>
      </c>
      <c r="BB41" s="23">
        <v>0</v>
      </c>
      <c r="BC41" s="23">
        <v>0</v>
      </c>
      <c r="BD41" s="23">
        <v>0</v>
      </c>
      <c r="BE41" s="23">
        <v>0</v>
      </c>
      <c r="BF41" s="23">
        <v>0</v>
      </c>
      <c r="BG41" s="23">
        <v>0</v>
      </c>
      <c r="BH41" s="23">
        <v>0</v>
      </c>
      <c r="BI41" s="23">
        <v>0</v>
      </c>
      <c r="BJ41" s="23">
        <v>0</v>
      </c>
      <c r="BK41" s="23">
        <v>0</v>
      </c>
      <c r="BL41" s="23">
        <v>0</v>
      </c>
      <c r="BM41" s="23">
        <v>0</v>
      </c>
      <c r="BN41" s="23">
        <v>0</v>
      </c>
      <c r="BO41" s="23">
        <v>0</v>
      </c>
      <c r="BP41" s="23">
        <v>0</v>
      </c>
      <c r="BQ41" s="23">
        <v>0</v>
      </c>
      <c r="BR41" s="23">
        <v>0</v>
      </c>
      <c r="BS41" s="23">
        <v>0</v>
      </c>
      <c r="BT41" s="23">
        <v>0</v>
      </c>
      <c r="BU41" s="23">
        <v>0</v>
      </c>
      <c r="BV41" s="23">
        <v>0</v>
      </c>
      <c r="BW41" s="23">
        <v>0</v>
      </c>
      <c r="BX41" s="23">
        <v>0</v>
      </c>
      <c r="BY41" s="23">
        <v>0</v>
      </c>
      <c r="BZ41" s="23">
        <v>0</v>
      </c>
      <c r="CA41" s="23">
        <v>0</v>
      </c>
      <c r="CB41" s="23">
        <v>0</v>
      </c>
      <c r="CC41" s="23">
        <v>0</v>
      </c>
      <c r="CD41" s="23">
        <v>0</v>
      </c>
      <c r="CE41" s="23">
        <v>0</v>
      </c>
      <c r="CF41" s="23">
        <v>0</v>
      </c>
      <c r="CG41" s="23">
        <v>0</v>
      </c>
      <c r="CH41" s="23">
        <v>0</v>
      </c>
      <c r="CI41" s="23">
        <v>0</v>
      </c>
      <c r="CJ41" s="23">
        <v>0</v>
      </c>
      <c r="CK41" s="23">
        <v>0</v>
      </c>
      <c r="CL41" s="23">
        <v>0</v>
      </c>
      <c r="CM41" s="23">
        <v>0</v>
      </c>
      <c r="CN41" s="23">
        <v>0</v>
      </c>
      <c r="CO41" s="23">
        <v>0</v>
      </c>
      <c r="CP41" s="23">
        <v>0</v>
      </c>
      <c r="CQ41" s="23">
        <v>0</v>
      </c>
      <c r="CR41" s="23">
        <v>0</v>
      </c>
      <c r="CS41" s="23">
        <v>0</v>
      </c>
      <c r="CT41" s="23">
        <v>0</v>
      </c>
      <c r="CU41" s="23">
        <v>0</v>
      </c>
      <c r="CV41" s="23">
        <v>0</v>
      </c>
      <c r="CW41" s="23">
        <v>0</v>
      </c>
      <c r="CX41" s="23">
        <v>0</v>
      </c>
      <c r="CY41" s="23">
        <v>0</v>
      </c>
      <c r="CZ41" s="23">
        <v>0</v>
      </c>
      <c r="DA41" s="23">
        <v>0</v>
      </c>
      <c r="DB41" s="23">
        <v>0</v>
      </c>
      <c r="DC41" s="23">
        <v>0</v>
      </c>
      <c r="DD41" s="23">
        <v>0</v>
      </c>
      <c r="DE41" s="23">
        <v>0</v>
      </c>
      <c r="DF41" s="23">
        <v>0</v>
      </c>
      <c r="DG41" s="23">
        <v>0</v>
      </c>
      <c r="DH41" s="23">
        <v>0</v>
      </c>
      <c r="DI41" s="23">
        <v>0</v>
      </c>
      <c r="DJ41" s="23">
        <v>0</v>
      </c>
      <c r="DK41" s="23">
        <v>0</v>
      </c>
      <c r="DL41" s="23">
        <v>0</v>
      </c>
      <c r="DM41" s="23">
        <v>0</v>
      </c>
      <c r="DN41" s="23">
        <v>0</v>
      </c>
      <c r="DO41" s="23">
        <v>0</v>
      </c>
      <c r="DP41" s="23">
        <v>0</v>
      </c>
      <c r="DQ41" s="23">
        <v>0</v>
      </c>
      <c r="DR41" s="23">
        <v>0</v>
      </c>
      <c r="DS41" s="23">
        <v>0</v>
      </c>
      <c r="DT41" s="23">
        <v>0</v>
      </c>
      <c r="DU41" s="23">
        <v>0</v>
      </c>
      <c r="DV41" s="23">
        <v>0</v>
      </c>
      <c r="DW41" s="23">
        <v>0</v>
      </c>
      <c r="DX41" s="23">
        <v>0</v>
      </c>
      <c r="DY41" s="23">
        <v>0</v>
      </c>
      <c r="DZ41" s="23">
        <v>0</v>
      </c>
      <c r="EA41" s="23">
        <v>0</v>
      </c>
      <c r="EB41" s="23">
        <v>0</v>
      </c>
      <c r="EC41" s="23">
        <v>0</v>
      </c>
      <c r="ED41" s="23">
        <v>0</v>
      </c>
      <c r="EE41" s="23">
        <v>0</v>
      </c>
      <c r="EF41" s="23">
        <v>0</v>
      </c>
      <c r="EG41" s="23">
        <v>0</v>
      </c>
      <c r="EH41" s="23">
        <v>0</v>
      </c>
      <c r="EI41" s="23">
        <v>0</v>
      </c>
      <c r="EJ41" s="23">
        <v>0</v>
      </c>
      <c r="EK41" s="23">
        <v>0</v>
      </c>
      <c r="EL41" s="23">
        <v>0</v>
      </c>
      <c r="EM41" s="23">
        <v>0</v>
      </c>
      <c r="EN41" s="23">
        <v>0</v>
      </c>
      <c r="EO41" s="23">
        <v>0</v>
      </c>
      <c r="EP41" s="23">
        <v>0</v>
      </c>
      <c r="EQ41" s="23">
        <v>0</v>
      </c>
      <c r="ER41" s="23">
        <v>0</v>
      </c>
      <c r="ES41" s="23">
        <v>0</v>
      </c>
      <c r="ET41" s="23">
        <v>0</v>
      </c>
      <c r="EU41" s="23">
        <v>0</v>
      </c>
      <c r="EV41" s="23">
        <v>0</v>
      </c>
      <c r="EW41" s="23">
        <v>0</v>
      </c>
      <c r="EX41" s="23">
        <v>0</v>
      </c>
      <c r="EY41" s="23">
        <v>0</v>
      </c>
      <c r="EZ41" s="23">
        <v>0</v>
      </c>
      <c r="FA41" s="23">
        <v>0</v>
      </c>
      <c r="FB41" s="23">
        <v>0</v>
      </c>
      <c r="FC41" s="23">
        <v>0</v>
      </c>
      <c r="FD41" s="23">
        <v>0</v>
      </c>
      <c r="FE41" s="23">
        <v>0</v>
      </c>
      <c r="FF41" s="23">
        <v>0</v>
      </c>
      <c r="FG41" s="23">
        <v>0</v>
      </c>
      <c r="FH41" s="23">
        <v>0</v>
      </c>
      <c r="FI41" s="23">
        <v>0</v>
      </c>
      <c r="FJ41" s="23">
        <v>0</v>
      </c>
      <c r="FK41" s="23">
        <v>0</v>
      </c>
      <c r="FL41" s="23">
        <v>0</v>
      </c>
      <c r="FM41" s="23">
        <v>0</v>
      </c>
      <c r="FN41" s="23">
        <v>0</v>
      </c>
      <c r="FO41" s="23">
        <v>0</v>
      </c>
      <c r="FP41" s="23">
        <v>0</v>
      </c>
      <c r="FQ41" s="23">
        <v>0</v>
      </c>
      <c r="FR41" s="23">
        <v>0</v>
      </c>
      <c r="FS41" s="23">
        <v>0</v>
      </c>
      <c r="FT41" s="23">
        <v>0</v>
      </c>
      <c r="FU41" s="23">
        <v>0</v>
      </c>
      <c r="FV41" s="23">
        <v>0</v>
      </c>
      <c r="FW41" s="23">
        <v>0</v>
      </c>
      <c r="FX41" s="23">
        <v>0</v>
      </c>
      <c r="FY41" s="23">
        <v>0</v>
      </c>
      <c r="FZ41" s="23">
        <v>0</v>
      </c>
      <c r="GA41" s="23">
        <v>0</v>
      </c>
      <c r="GB41" s="23">
        <v>0</v>
      </c>
      <c r="GC41" s="23">
        <v>0</v>
      </c>
      <c r="GD41" s="23">
        <v>0</v>
      </c>
      <c r="GE41" s="23">
        <v>0</v>
      </c>
      <c r="GF41" s="23">
        <v>0</v>
      </c>
      <c r="GG41" s="23">
        <v>0</v>
      </c>
      <c r="GH41" s="23">
        <v>0</v>
      </c>
      <c r="GI41" s="23">
        <v>0</v>
      </c>
      <c r="GJ41" s="23">
        <v>0</v>
      </c>
      <c r="GK41" s="23">
        <v>0</v>
      </c>
      <c r="GL41" s="23">
        <v>0</v>
      </c>
      <c r="GM41" s="23">
        <v>0</v>
      </c>
      <c r="GN41" s="23">
        <v>0</v>
      </c>
      <c r="GO41" s="23">
        <v>0</v>
      </c>
      <c r="GP41" s="23">
        <v>0</v>
      </c>
      <c r="GQ41" s="23">
        <v>0</v>
      </c>
      <c r="GR41" s="23">
        <v>0</v>
      </c>
      <c r="GS41" s="23">
        <v>0</v>
      </c>
      <c r="GT41" s="23">
        <v>0</v>
      </c>
      <c r="GU41" s="23">
        <v>0</v>
      </c>
      <c r="GV41" s="23">
        <v>0</v>
      </c>
      <c r="GW41" s="23">
        <v>0</v>
      </c>
      <c r="GX41" s="23">
        <v>0</v>
      </c>
      <c r="GY41" s="23">
        <v>0</v>
      </c>
      <c r="GZ41" s="23">
        <v>0</v>
      </c>
      <c r="HA41" s="23">
        <v>0</v>
      </c>
      <c r="HB41" s="23">
        <v>0</v>
      </c>
      <c r="HC41" s="23">
        <v>0</v>
      </c>
      <c r="HD41" s="23">
        <v>0</v>
      </c>
      <c r="HE41" s="23">
        <v>0</v>
      </c>
      <c r="HF41" s="23">
        <v>0</v>
      </c>
      <c r="HG41" s="23">
        <v>0</v>
      </c>
      <c r="HH41" s="23">
        <v>0</v>
      </c>
      <c r="HI41" s="23">
        <v>0</v>
      </c>
      <c r="HJ41" s="23">
        <v>0</v>
      </c>
      <c r="HK41" s="23">
        <v>0</v>
      </c>
      <c r="HL41" s="23">
        <v>0</v>
      </c>
      <c r="HM41" s="23">
        <v>0</v>
      </c>
      <c r="HN41" s="23">
        <v>0</v>
      </c>
      <c r="HO41" s="23">
        <v>0</v>
      </c>
      <c r="HP41" s="23">
        <v>0</v>
      </c>
      <c r="HQ41" s="23">
        <v>0</v>
      </c>
      <c r="HR41" s="23">
        <v>0</v>
      </c>
      <c r="HS41" s="23">
        <v>0</v>
      </c>
      <c r="HT41" s="23">
        <v>0</v>
      </c>
      <c r="HU41" s="23">
        <v>0</v>
      </c>
      <c r="HV41" s="23">
        <v>0</v>
      </c>
      <c r="HW41" s="23">
        <v>0</v>
      </c>
      <c r="HX41" s="23">
        <v>0</v>
      </c>
      <c r="HY41" s="23">
        <v>0</v>
      </c>
      <c r="HZ41" s="23">
        <v>0</v>
      </c>
      <c r="IA41" s="23">
        <v>0</v>
      </c>
      <c r="IB41" s="23">
        <v>0</v>
      </c>
      <c r="IC41" s="23">
        <v>210</v>
      </c>
      <c r="ID41" s="23">
        <v>0</v>
      </c>
      <c r="IE41" s="23">
        <v>0</v>
      </c>
      <c r="IF41" s="23">
        <v>208</v>
      </c>
      <c r="IG41" s="23">
        <v>0</v>
      </c>
      <c r="IH41" s="23">
        <v>0</v>
      </c>
      <c r="II41" s="23">
        <v>0</v>
      </c>
      <c r="IJ41" s="23">
        <v>0</v>
      </c>
      <c r="IK41" s="23">
        <v>0</v>
      </c>
      <c r="IL41" s="23">
        <v>0</v>
      </c>
      <c r="IM41" s="23">
        <v>0</v>
      </c>
      <c r="IN41" s="23">
        <v>0</v>
      </c>
      <c r="IO41" s="23">
        <v>0</v>
      </c>
      <c r="IP41" s="23">
        <v>0</v>
      </c>
      <c r="IQ41" s="23">
        <v>0</v>
      </c>
      <c r="IR41" s="23">
        <v>0</v>
      </c>
      <c r="IS41" s="23">
        <v>0</v>
      </c>
      <c r="IT41" s="23">
        <v>0</v>
      </c>
      <c r="IU41" s="23">
        <v>0</v>
      </c>
      <c r="IV41" s="23">
        <v>0</v>
      </c>
      <c r="IW41" s="23">
        <v>0</v>
      </c>
      <c r="IX41" s="23">
        <v>0</v>
      </c>
      <c r="IY41" s="23">
        <v>0</v>
      </c>
      <c r="IZ41" s="23">
        <v>0</v>
      </c>
      <c r="JA41" s="23">
        <v>0</v>
      </c>
      <c r="JB41" s="23">
        <v>0</v>
      </c>
      <c r="JC41" s="23">
        <v>0</v>
      </c>
      <c r="JD41" s="23">
        <v>0</v>
      </c>
      <c r="JE41" s="23">
        <v>0</v>
      </c>
      <c r="JF41" s="23">
        <v>0</v>
      </c>
      <c r="JG41" s="23">
        <v>0</v>
      </c>
      <c r="JH41" s="23">
        <v>0</v>
      </c>
      <c r="JI41" s="23">
        <v>0</v>
      </c>
      <c r="JJ41" s="23">
        <v>0</v>
      </c>
      <c r="JK41" s="23">
        <v>0</v>
      </c>
      <c r="JL41" s="23">
        <v>0</v>
      </c>
      <c r="JM41" s="23">
        <v>0</v>
      </c>
      <c r="JN41" s="23">
        <v>0</v>
      </c>
      <c r="JO41" s="23">
        <v>0</v>
      </c>
      <c r="JP41" s="23">
        <v>0</v>
      </c>
      <c r="JQ41" s="23">
        <v>0</v>
      </c>
      <c r="JR41" s="23">
        <v>0</v>
      </c>
      <c r="JS41" s="23">
        <v>0</v>
      </c>
      <c r="JT41" s="23">
        <v>0</v>
      </c>
      <c r="JU41" s="23">
        <v>0</v>
      </c>
      <c r="JV41" s="23">
        <v>0</v>
      </c>
      <c r="JW41" s="23">
        <v>0</v>
      </c>
      <c r="JX41" s="23">
        <v>0</v>
      </c>
      <c r="JY41" s="23">
        <v>0</v>
      </c>
      <c r="JZ41" s="23">
        <v>0</v>
      </c>
      <c r="KA41" s="23">
        <v>0</v>
      </c>
      <c r="KB41" s="23">
        <v>0</v>
      </c>
    </row>
    <row r="42" spans="1:288" x14ac:dyDescent="0.25">
      <c r="A42" s="16" t="s">
        <v>4189</v>
      </c>
      <c r="B42" s="23">
        <v>0</v>
      </c>
      <c r="C42" s="23">
        <v>0</v>
      </c>
      <c r="D42" s="23">
        <v>0</v>
      </c>
      <c r="E42" s="23">
        <v>0</v>
      </c>
      <c r="F42" s="23">
        <v>0</v>
      </c>
      <c r="G42" s="23">
        <v>0</v>
      </c>
      <c r="H42" s="23">
        <v>0</v>
      </c>
      <c r="I42" s="23">
        <v>0</v>
      </c>
      <c r="J42" s="23">
        <v>0</v>
      </c>
      <c r="K42" s="23">
        <v>0</v>
      </c>
      <c r="L42" s="23">
        <v>0</v>
      </c>
      <c r="M42" s="23">
        <v>0</v>
      </c>
      <c r="N42" s="23">
        <v>0</v>
      </c>
      <c r="O42" s="23">
        <v>0</v>
      </c>
      <c r="P42" s="23">
        <v>0</v>
      </c>
      <c r="Q42" s="23">
        <v>0</v>
      </c>
      <c r="R42" s="23">
        <v>0</v>
      </c>
      <c r="S42" s="23">
        <v>0</v>
      </c>
      <c r="T42" s="23">
        <v>0</v>
      </c>
      <c r="U42" s="23">
        <v>0</v>
      </c>
      <c r="V42" s="23">
        <v>0</v>
      </c>
      <c r="W42" s="23">
        <v>0</v>
      </c>
      <c r="X42" s="23">
        <v>0</v>
      </c>
      <c r="Y42" s="23">
        <v>0</v>
      </c>
      <c r="Z42" s="23">
        <v>0</v>
      </c>
      <c r="AA42" s="23">
        <v>0</v>
      </c>
      <c r="AB42" s="23">
        <v>0</v>
      </c>
      <c r="AC42" s="23">
        <v>0</v>
      </c>
      <c r="AD42" s="23">
        <v>0</v>
      </c>
      <c r="AE42" s="23">
        <v>0</v>
      </c>
      <c r="AF42" s="23">
        <v>0</v>
      </c>
      <c r="AG42" s="23">
        <v>0</v>
      </c>
      <c r="AH42" s="23">
        <v>0</v>
      </c>
      <c r="AI42" s="23">
        <v>0</v>
      </c>
      <c r="AJ42" s="23">
        <v>0</v>
      </c>
      <c r="AK42" s="23">
        <v>0</v>
      </c>
      <c r="AL42" s="23">
        <v>0</v>
      </c>
      <c r="AM42" s="23">
        <v>0</v>
      </c>
      <c r="AN42" s="23">
        <v>0</v>
      </c>
      <c r="AO42" s="23">
        <v>0</v>
      </c>
      <c r="AP42" s="23">
        <v>0</v>
      </c>
      <c r="AQ42" s="23">
        <v>0</v>
      </c>
      <c r="AR42" s="23">
        <v>0</v>
      </c>
      <c r="AS42" s="23">
        <v>0</v>
      </c>
      <c r="AT42" s="23">
        <v>0</v>
      </c>
      <c r="AU42" s="23">
        <v>0</v>
      </c>
      <c r="AV42" s="23">
        <v>0</v>
      </c>
      <c r="AW42" s="23">
        <v>0</v>
      </c>
      <c r="AX42" s="23">
        <v>0</v>
      </c>
      <c r="AY42" s="23">
        <v>0</v>
      </c>
      <c r="AZ42" s="23">
        <v>0</v>
      </c>
      <c r="BA42" s="23">
        <v>0</v>
      </c>
      <c r="BB42" s="23">
        <v>0</v>
      </c>
      <c r="BC42" s="23">
        <v>0</v>
      </c>
      <c r="BD42" s="23">
        <v>0</v>
      </c>
      <c r="BE42" s="23">
        <v>0</v>
      </c>
      <c r="BF42" s="23">
        <v>0</v>
      </c>
      <c r="BG42" s="23">
        <v>0</v>
      </c>
      <c r="BH42" s="23">
        <v>0</v>
      </c>
      <c r="BI42" s="23">
        <v>0</v>
      </c>
      <c r="BJ42" s="23">
        <v>0</v>
      </c>
      <c r="BK42" s="23">
        <v>0</v>
      </c>
      <c r="BL42" s="23">
        <v>0</v>
      </c>
      <c r="BM42" s="23">
        <v>0</v>
      </c>
      <c r="BN42" s="23">
        <v>0</v>
      </c>
      <c r="BO42" s="23">
        <v>0</v>
      </c>
      <c r="BP42" s="23">
        <v>0</v>
      </c>
      <c r="BQ42" s="23">
        <v>0</v>
      </c>
      <c r="BR42" s="23">
        <v>0</v>
      </c>
      <c r="BS42" s="23">
        <v>0</v>
      </c>
      <c r="BT42" s="23">
        <v>0</v>
      </c>
      <c r="BU42" s="23">
        <v>0</v>
      </c>
      <c r="BV42" s="23">
        <v>0</v>
      </c>
      <c r="BW42" s="23">
        <v>0</v>
      </c>
      <c r="BX42" s="23">
        <v>0</v>
      </c>
      <c r="BY42" s="23">
        <v>0</v>
      </c>
      <c r="BZ42" s="23">
        <v>0</v>
      </c>
      <c r="CA42" s="23">
        <v>0</v>
      </c>
      <c r="CB42" s="23">
        <v>0</v>
      </c>
      <c r="CC42" s="23">
        <v>0</v>
      </c>
      <c r="CD42" s="23">
        <v>0</v>
      </c>
      <c r="CE42" s="23">
        <v>0</v>
      </c>
      <c r="CF42" s="23">
        <v>0</v>
      </c>
      <c r="CG42" s="23">
        <v>0</v>
      </c>
      <c r="CH42" s="23">
        <v>0</v>
      </c>
      <c r="CI42" s="23">
        <v>0</v>
      </c>
      <c r="CJ42" s="23">
        <v>0</v>
      </c>
      <c r="CK42" s="23">
        <v>0</v>
      </c>
      <c r="CL42" s="23">
        <v>0</v>
      </c>
      <c r="CM42" s="23">
        <v>0</v>
      </c>
      <c r="CN42" s="23">
        <v>0</v>
      </c>
      <c r="CO42" s="23">
        <v>0</v>
      </c>
      <c r="CP42" s="23">
        <v>0</v>
      </c>
      <c r="CQ42" s="23">
        <v>0</v>
      </c>
      <c r="CR42" s="23">
        <v>0</v>
      </c>
      <c r="CS42" s="23">
        <v>0</v>
      </c>
      <c r="CT42" s="23">
        <v>0</v>
      </c>
      <c r="CU42" s="23">
        <v>0</v>
      </c>
      <c r="CV42" s="23">
        <v>0</v>
      </c>
      <c r="CW42" s="23">
        <v>0</v>
      </c>
      <c r="CX42" s="23">
        <v>0</v>
      </c>
      <c r="CY42" s="23">
        <v>0</v>
      </c>
      <c r="CZ42" s="23">
        <v>0</v>
      </c>
      <c r="DA42" s="23">
        <v>0</v>
      </c>
      <c r="DB42" s="23">
        <v>0</v>
      </c>
      <c r="DC42" s="23">
        <v>0</v>
      </c>
      <c r="DD42" s="23">
        <v>0</v>
      </c>
      <c r="DE42" s="23">
        <v>0</v>
      </c>
      <c r="DF42" s="23">
        <v>0</v>
      </c>
      <c r="DG42" s="23">
        <v>0</v>
      </c>
      <c r="DH42" s="23">
        <v>0</v>
      </c>
      <c r="DI42" s="23">
        <v>0</v>
      </c>
      <c r="DJ42" s="23">
        <v>0</v>
      </c>
      <c r="DK42" s="23">
        <v>0</v>
      </c>
      <c r="DL42" s="23">
        <v>0</v>
      </c>
      <c r="DM42" s="23">
        <v>0</v>
      </c>
      <c r="DN42" s="23">
        <v>0</v>
      </c>
      <c r="DO42" s="23">
        <v>0</v>
      </c>
      <c r="DP42" s="23">
        <v>0</v>
      </c>
      <c r="DQ42" s="23">
        <v>0</v>
      </c>
      <c r="DR42" s="23">
        <v>0</v>
      </c>
      <c r="DS42" s="23">
        <v>0</v>
      </c>
      <c r="DT42" s="23">
        <v>0</v>
      </c>
      <c r="DU42" s="23">
        <v>0</v>
      </c>
      <c r="DV42" s="23">
        <v>0</v>
      </c>
      <c r="DW42" s="23">
        <v>0</v>
      </c>
      <c r="DX42" s="23">
        <v>0</v>
      </c>
      <c r="DY42" s="23">
        <v>0</v>
      </c>
      <c r="DZ42" s="23">
        <v>0</v>
      </c>
      <c r="EA42" s="23">
        <v>0</v>
      </c>
      <c r="EB42" s="23">
        <v>0</v>
      </c>
      <c r="EC42" s="23">
        <v>0</v>
      </c>
      <c r="ED42" s="23">
        <v>0</v>
      </c>
      <c r="EE42" s="23">
        <v>0</v>
      </c>
      <c r="EF42" s="23">
        <v>0</v>
      </c>
      <c r="EG42" s="23">
        <v>0</v>
      </c>
      <c r="EH42" s="23">
        <v>0</v>
      </c>
      <c r="EI42" s="23">
        <v>0</v>
      </c>
      <c r="EJ42" s="23">
        <v>0</v>
      </c>
      <c r="EK42" s="23">
        <v>0</v>
      </c>
      <c r="EL42" s="23">
        <v>0</v>
      </c>
      <c r="EM42" s="23">
        <v>0</v>
      </c>
      <c r="EN42" s="23">
        <v>0</v>
      </c>
      <c r="EO42" s="23">
        <v>0</v>
      </c>
      <c r="EP42" s="23">
        <v>0</v>
      </c>
      <c r="EQ42" s="23">
        <v>0</v>
      </c>
      <c r="ER42" s="23">
        <v>0</v>
      </c>
      <c r="ES42" s="23">
        <v>0</v>
      </c>
      <c r="ET42" s="23">
        <v>0</v>
      </c>
      <c r="EU42" s="23">
        <v>0</v>
      </c>
      <c r="EV42" s="23">
        <v>0</v>
      </c>
      <c r="EW42" s="23">
        <v>0</v>
      </c>
      <c r="EX42" s="23">
        <v>0</v>
      </c>
      <c r="EY42" s="23">
        <v>0</v>
      </c>
      <c r="EZ42" s="23">
        <v>0</v>
      </c>
      <c r="FA42" s="23">
        <v>0</v>
      </c>
      <c r="FB42" s="23">
        <v>0</v>
      </c>
      <c r="FC42" s="23">
        <v>0</v>
      </c>
      <c r="FD42" s="23">
        <v>0</v>
      </c>
      <c r="FE42" s="23">
        <v>0</v>
      </c>
      <c r="FF42" s="23">
        <v>0</v>
      </c>
      <c r="FG42" s="23">
        <v>0</v>
      </c>
      <c r="FH42" s="23">
        <v>0</v>
      </c>
      <c r="FI42" s="23">
        <v>0</v>
      </c>
      <c r="FJ42" s="23">
        <v>0</v>
      </c>
      <c r="FK42" s="23">
        <v>0</v>
      </c>
      <c r="FL42" s="23">
        <v>0</v>
      </c>
      <c r="FM42" s="23">
        <v>0</v>
      </c>
      <c r="FN42" s="23">
        <v>0</v>
      </c>
      <c r="FO42" s="23">
        <v>0</v>
      </c>
      <c r="FP42" s="23">
        <v>0</v>
      </c>
      <c r="FQ42" s="23">
        <v>0</v>
      </c>
      <c r="FR42" s="23">
        <v>0</v>
      </c>
      <c r="FS42" s="23">
        <v>0</v>
      </c>
      <c r="FT42" s="23">
        <v>0</v>
      </c>
      <c r="FU42" s="23">
        <v>0</v>
      </c>
      <c r="FV42" s="23">
        <v>0</v>
      </c>
      <c r="FW42" s="23">
        <v>0</v>
      </c>
      <c r="FX42" s="23">
        <v>0</v>
      </c>
      <c r="FY42" s="23">
        <v>0</v>
      </c>
      <c r="FZ42" s="23">
        <v>0</v>
      </c>
      <c r="GA42" s="23">
        <v>0</v>
      </c>
      <c r="GB42" s="23">
        <v>0</v>
      </c>
      <c r="GC42" s="23">
        <v>0</v>
      </c>
      <c r="GD42" s="23">
        <v>0</v>
      </c>
      <c r="GE42" s="23">
        <v>0</v>
      </c>
      <c r="GF42" s="23">
        <v>0</v>
      </c>
      <c r="GG42" s="23">
        <v>0</v>
      </c>
      <c r="GH42" s="23">
        <v>0</v>
      </c>
      <c r="GI42" s="23">
        <v>0</v>
      </c>
      <c r="GJ42" s="23">
        <v>0</v>
      </c>
      <c r="GK42" s="23">
        <v>0</v>
      </c>
      <c r="GL42" s="23">
        <v>0</v>
      </c>
      <c r="GM42" s="23">
        <v>0</v>
      </c>
      <c r="GN42" s="23">
        <v>0</v>
      </c>
      <c r="GO42" s="23">
        <v>0</v>
      </c>
      <c r="GP42" s="23">
        <v>0</v>
      </c>
      <c r="GQ42" s="23">
        <v>0</v>
      </c>
      <c r="GR42" s="23">
        <v>0</v>
      </c>
      <c r="GS42" s="23">
        <v>0</v>
      </c>
      <c r="GT42" s="23">
        <v>0</v>
      </c>
      <c r="GU42" s="23">
        <v>0</v>
      </c>
      <c r="GV42" s="23">
        <v>0</v>
      </c>
      <c r="GW42" s="23">
        <v>0</v>
      </c>
      <c r="GX42" s="23">
        <v>0</v>
      </c>
      <c r="GY42" s="23">
        <v>0</v>
      </c>
      <c r="GZ42" s="23">
        <v>0</v>
      </c>
      <c r="HA42" s="23">
        <v>0</v>
      </c>
      <c r="HB42" s="23">
        <v>0</v>
      </c>
      <c r="HC42" s="23">
        <v>0</v>
      </c>
      <c r="HD42" s="23">
        <v>0</v>
      </c>
      <c r="HE42" s="23">
        <v>0</v>
      </c>
      <c r="HF42" s="23">
        <v>0</v>
      </c>
      <c r="HG42" s="23">
        <v>0</v>
      </c>
      <c r="HH42" s="23">
        <v>0</v>
      </c>
      <c r="HI42" s="23">
        <v>0</v>
      </c>
      <c r="HJ42" s="23">
        <v>0</v>
      </c>
      <c r="HK42" s="23">
        <v>0</v>
      </c>
      <c r="HL42" s="23">
        <v>0</v>
      </c>
      <c r="HM42" s="23">
        <v>0</v>
      </c>
      <c r="HN42" s="23">
        <v>0</v>
      </c>
      <c r="HO42" s="23">
        <v>0</v>
      </c>
      <c r="HP42" s="23">
        <v>0</v>
      </c>
      <c r="HQ42" s="23">
        <v>0</v>
      </c>
      <c r="HR42" s="23">
        <v>0</v>
      </c>
      <c r="HS42" s="23">
        <v>0</v>
      </c>
      <c r="HT42" s="23">
        <v>0</v>
      </c>
      <c r="HU42" s="23">
        <v>0</v>
      </c>
      <c r="HV42" s="23">
        <v>0</v>
      </c>
      <c r="HW42" s="23">
        <v>0</v>
      </c>
      <c r="HX42" s="23">
        <v>0</v>
      </c>
      <c r="HY42" s="23">
        <v>0</v>
      </c>
      <c r="HZ42" s="23">
        <v>0</v>
      </c>
      <c r="IA42" s="23">
        <v>0</v>
      </c>
      <c r="IB42" s="23">
        <v>0</v>
      </c>
      <c r="IC42" s="23">
        <v>0</v>
      </c>
      <c r="ID42" s="23">
        <v>0</v>
      </c>
      <c r="IE42" s="23">
        <v>0</v>
      </c>
      <c r="IF42" s="23">
        <v>0</v>
      </c>
      <c r="IG42" s="23">
        <v>0</v>
      </c>
      <c r="IH42" s="23">
        <v>0</v>
      </c>
      <c r="II42" s="23">
        <v>0</v>
      </c>
      <c r="IJ42" s="23">
        <v>0</v>
      </c>
      <c r="IK42" s="23">
        <v>0</v>
      </c>
      <c r="IL42" s="23">
        <v>0</v>
      </c>
      <c r="IM42" s="23">
        <v>0</v>
      </c>
      <c r="IN42" s="23">
        <v>0</v>
      </c>
      <c r="IO42" s="23">
        <v>0</v>
      </c>
      <c r="IP42" s="23">
        <v>0</v>
      </c>
      <c r="IQ42" s="23">
        <v>0</v>
      </c>
      <c r="IR42" s="23">
        <v>0</v>
      </c>
      <c r="IS42" s="23">
        <v>0</v>
      </c>
      <c r="IT42" s="23">
        <v>0</v>
      </c>
      <c r="IU42" s="23">
        <v>0</v>
      </c>
      <c r="IV42" s="23">
        <v>0</v>
      </c>
      <c r="IW42" s="23">
        <v>0</v>
      </c>
      <c r="IX42" s="23">
        <v>0</v>
      </c>
      <c r="IY42" s="23">
        <v>0</v>
      </c>
      <c r="IZ42" s="23">
        <v>0</v>
      </c>
      <c r="JA42" s="23">
        <v>0</v>
      </c>
      <c r="JB42" s="23">
        <v>0</v>
      </c>
      <c r="JC42" s="23">
        <v>0</v>
      </c>
      <c r="JD42" s="23">
        <v>0</v>
      </c>
      <c r="JE42" s="23">
        <v>0</v>
      </c>
      <c r="JF42" s="23">
        <v>0</v>
      </c>
      <c r="JG42" s="23">
        <v>0</v>
      </c>
      <c r="JH42" s="23">
        <v>0</v>
      </c>
      <c r="JI42" s="23">
        <v>0</v>
      </c>
      <c r="JJ42" s="23">
        <v>0</v>
      </c>
      <c r="JK42" s="23">
        <v>0</v>
      </c>
      <c r="JL42" s="23">
        <v>0</v>
      </c>
      <c r="JM42" s="23">
        <v>0</v>
      </c>
      <c r="JN42" s="23">
        <v>187</v>
      </c>
      <c r="JO42" s="23">
        <v>0</v>
      </c>
      <c r="JP42" s="23">
        <v>186</v>
      </c>
      <c r="JQ42" s="23">
        <v>0</v>
      </c>
      <c r="JR42" s="23">
        <v>0</v>
      </c>
      <c r="JS42" s="23">
        <v>0</v>
      </c>
      <c r="JT42" s="23">
        <v>0</v>
      </c>
      <c r="JU42" s="23">
        <v>0</v>
      </c>
      <c r="JV42" s="23">
        <v>182</v>
      </c>
      <c r="JW42" s="23">
        <v>0</v>
      </c>
      <c r="JX42" s="23">
        <v>0</v>
      </c>
      <c r="JY42" s="23">
        <v>0</v>
      </c>
      <c r="JZ42" s="23">
        <v>0</v>
      </c>
      <c r="KA42" s="23">
        <v>0</v>
      </c>
      <c r="KB42" s="23">
        <v>0</v>
      </c>
    </row>
    <row r="43" spans="1:288" x14ac:dyDescent="0.25">
      <c r="A43" s="16" t="s">
        <v>4190</v>
      </c>
      <c r="B43" s="23">
        <v>0</v>
      </c>
      <c r="C43" s="23">
        <v>0</v>
      </c>
      <c r="D43" s="23">
        <v>0</v>
      </c>
      <c r="E43" s="23">
        <v>0</v>
      </c>
      <c r="F43" s="23">
        <v>0</v>
      </c>
      <c r="G43" s="23">
        <v>0</v>
      </c>
      <c r="H43" s="23">
        <v>0</v>
      </c>
      <c r="I43" s="23">
        <v>0</v>
      </c>
      <c r="J43" s="23">
        <v>0</v>
      </c>
      <c r="K43" s="23">
        <v>0</v>
      </c>
      <c r="L43" s="23">
        <v>0</v>
      </c>
      <c r="M43" s="23">
        <v>0</v>
      </c>
      <c r="N43" s="23">
        <v>0</v>
      </c>
      <c r="O43" s="23">
        <v>0</v>
      </c>
      <c r="P43" s="23">
        <v>0</v>
      </c>
      <c r="Q43" s="23">
        <v>0</v>
      </c>
      <c r="R43" s="23">
        <v>0</v>
      </c>
      <c r="S43" s="23">
        <v>0</v>
      </c>
      <c r="T43" s="23">
        <v>0</v>
      </c>
      <c r="U43" s="23">
        <v>0</v>
      </c>
      <c r="V43" s="23">
        <v>0</v>
      </c>
      <c r="W43" s="23">
        <v>0</v>
      </c>
      <c r="X43" s="23">
        <v>0</v>
      </c>
      <c r="Y43" s="23">
        <v>0</v>
      </c>
      <c r="Z43" s="23">
        <v>0</v>
      </c>
      <c r="AA43" s="23">
        <v>0</v>
      </c>
      <c r="AB43" s="23">
        <v>0</v>
      </c>
      <c r="AC43" s="23">
        <v>0</v>
      </c>
      <c r="AD43" s="23">
        <v>0</v>
      </c>
      <c r="AE43" s="23">
        <v>0</v>
      </c>
      <c r="AF43" s="23">
        <v>0</v>
      </c>
      <c r="AG43" s="23">
        <v>0</v>
      </c>
      <c r="AH43" s="23">
        <v>0</v>
      </c>
      <c r="AI43" s="23">
        <v>0</v>
      </c>
      <c r="AJ43" s="23">
        <v>0</v>
      </c>
      <c r="AK43" s="23">
        <v>0</v>
      </c>
      <c r="AL43" s="23">
        <v>0</v>
      </c>
      <c r="AM43" s="23">
        <v>0</v>
      </c>
      <c r="AN43" s="23">
        <v>0</v>
      </c>
      <c r="AO43" s="23">
        <v>0</v>
      </c>
      <c r="AP43" s="23">
        <v>0</v>
      </c>
      <c r="AQ43" s="23">
        <v>0</v>
      </c>
      <c r="AR43" s="23">
        <v>0</v>
      </c>
      <c r="AS43" s="23">
        <v>0</v>
      </c>
      <c r="AT43" s="23">
        <v>0</v>
      </c>
      <c r="AU43" s="23">
        <v>0</v>
      </c>
      <c r="AV43" s="23">
        <v>0</v>
      </c>
      <c r="AW43" s="23">
        <v>0</v>
      </c>
      <c r="AX43" s="23">
        <v>0</v>
      </c>
      <c r="AY43" s="23">
        <v>0</v>
      </c>
      <c r="AZ43" s="23">
        <v>0</v>
      </c>
      <c r="BA43" s="23">
        <v>0</v>
      </c>
      <c r="BB43" s="23">
        <v>0</v>
      </c>
      <c r="BC43" s="23">
        <v>0</v>
      </c>
      <c r="BD43" s="23">
        <v>0</v>
      </c>
      <c r="BE43" s="23">
        <v>0</v>
      </c>
      <c r="BF43" s="23">
        <v>0</v>
      </c>
      <c r="BG43" s="23">
        <v>0</v>
      </c>
      <c r="BH43" s="23">
        <v>0</v>
      </c>
      <c r="BI43" s="23">
        <v>0</v>
      </c>
      <c r="BJ43" s="23">
        <v>0</v>
      </c>
      <c r="BK43" s="23">
        <v>0</v>
      </c>
      <c r="BL43" s="23">
        <v>0</v>
      </c>
      <c r="BM43" s="23">
        <v>0</v>
      </c>
      <c r="BN43" s="23">
        <v>0</v>
      </c>
      <c r="BO43" s="23">
        <v>0</v>
      </c>
      <c r="BP43" s="23">
        <v>0</v>
      </c>
      <c r="BQ43" s="23">
        <v>0</v>
      </c>
      <c r="BR43" s="23">
        <v>0</v>
      </c>
      <c r="BS43" s="23">
        <v>0</v>
      </c>
      <c r="BT43" s="23">
        <v>0</v>
      </c>
      <c r="BU43" s="23">
        <v>0</v>
      </c>
      <c r="BV43" s="23">
        <v>0</v>
      </c>
      <c r="BW43" s="23">
        <v>0</v>
      </c>
      <c r="BX43" s="23">
        <v>0</v>
      </c>
      <c r="BY43" s="23">
        <v>0</v>
      </c>
      <c r="BZ43" s="23">
        <v>0</v>
      </c>
      <c r="CA43" s="23">
        <v>0</v>
      </c>
      <c r="CB43" s="23">
        <v>0</v>
      </c>
      <c r="CC43" s="23">
        <v>0</v>
      </c>
      <c r="CD43" s="23">
        <v>0</v>
      </c>
      <c r="CE43" s="23">
        <v>0</v>
      </c>
      <c r="CF43" s="23">
        <v>0</v>
      </c>
      <c r="CG43" s="23">
        <v>0</v>
      </c>
      <c r="CH43" s="23">
        <v>0</v>
      </c>
      <c r="CI43" s="23">
        <v>0</v>
      </c>
      <c r="CJ43" s="23">
        <v>-181</v>
      </c>
      <c r="CK43" s="23">
        <v>-181</v>
      </c>
      <c r="CL43" s="23">
        <v>0</v>
      </c>
      <c r="CM43" s="23">
        <v>0</v>
      </c>
      <c r="CN43" s="23">
        <v>0</v>
      </c>
      <c r="CO43" s="23">
        <v>0</v>
      </c>
      <c r="CP43" s="23">
        <v>0</v>
      </c>
      <c r="CQ43" s="23">
        <v>0</v>
      </c>
      <c r="CR43" s="23">
        <v>0</v>
      </c>
      <c r="CS43" s="23">
        <v>0</v>
      </c>
      <c r="CT43" s="23">
        <v>0</v>
      </c>
      <c r="CU43" s="23">
        <v>0</v>
      </c>
      <c r="CV43" s="23">
        <v>0</v>
      </c>
      <c r="CW43" s="23">
        <v>0</v>
      </c>
      <c r="CX43" s="23">
        <v>0</v>
      </c>
      <c r="CY43" s="23">
        <v>0</v>
      </c>
      <c r="CZ43" s="23">
        <v>0</v>
      </c>
      <c r="DA43" s="23">
        <v>0</v>
      </c>
      <c r="DB43" s="23">
        <v>0</v>
      </c>
      <c r="DC43" s="23">
        <v>0</v>
      </c>
      <c r="DD43" s="23">
        <v>0</v>
      </c>
      <c r="DE43" s="23">
        <v>0</v>
      </c>
      <c r="DF43" s="23">
        <v>0</v>
      </c>
      <c r="DG43" s="23">
        <v>0</v>
      </c>
      <c r="DH43" s="23">
        <v>0</v>
      </c>
      <c r="DI43" s="23">
        <v>0</v>
      </c>
      <c r="DJ43" s="23">
        <v>0</v>
      </c>
      <c r="DK43" s="23">
        <v>0</v>
      </c>
      <c r="DL43" s="23">
        <v>0</v>
      </c>
      <c r="DM43" s="23">
        <v>0</v>
      </c>
      <c r="DN43" s="23">
        <v>0</v>
      </c>
      <c r="DO43" s="23">
        <v>0</v>
      </c>
      <c r="DP43" s="23">
        <v>0</v>
      </c>
      <c r="DQ43" s="23">
        <v>0</v>
      </c>
      <c r="DR43" s="23">
        <v>0</v>
      </c>
      <c r="DS43" s="23">
        <v>0</v>
      </c>
      <c r="DT43" s="23">
        <v>0</v>
      </c>
      <c r="DU43" s="23">
        <v>0</v>
      </c>
      <c r="DV43" s="23">
        <v>0</v>
      </c>
      <c r="DW43" s="23">
        <v>0</v>
      </c>
      <c r="DX43" s="23">
        <v>0</v>
      </c>
      <c r="DY43" s="23">
        <v>0</v>
      </c>
      <c r="DZ43" s="23">
        <v>0</v>
      </c>
      <c r="EA43" s="23">
        <v>0</v>
      </c>
      <c r="EB43" s="23">
        <v>0</v>
      </c>
      <c r="EC43" s="23">
        <v>0</v>
      </c>
      <c r="ED43" s="23">
        <v>0</v>
      </c>
      <c r="EE43" s="23">
        <v>0</v>
      </c>
      <c r="EF43" s="23">
        <v>0</v>
      </c>
      <c r="EG43" s="23">
        <v>0</v>
      </c>
      <c r="EH43" s="23">
        <v>0</v>
      </c>
      <c r="EI43" s="23">
        <v>0</v>
      </c>
      <c r="EJ43" s="23">
        <v>0</v>
      </c>
      <c r="EK43" s="23">
        <v>0</v>
      </c>
      <c r="EL43" s="23">
        <v>0</v>
      </c>
      <c r="EM43" s="23">
        <v>0</v>
      </c>
      <c r="EN43" s="23">
        <v>0</v>
      </c>
      <c r="EO43" s="23">
        <v>0</v>
      </c>
      <c r="EP43" s="23">
        <v>0</v>
      </c>
      <c r="EQ43" s="23">
        <v>0</v>
      </c>
      <c r="ER43" s="23">
        <v>0</v>
      </c>
      <c r="ES43" s="23">
        <v>0</v>
      </c>
      <c r="ET43" s="23">
        <v>0</v>
      </c>
      <c r="EU43" s="23">
        <v>0</v>
      </c>
      <c r="EV43" s="23">
        <v>0</v>
      </c>
      <c r="EW43" s="23">
        <v>0</v>
      </c>
      <c r="EX43" s="23">
        <v>0</v>
      </c>
      <c r="EY43" s="23">
        <v>0</v>
      </c>
      <c r="EZ43" s="23">
        <v>0</v>
      </c>
      <c r="FA43" s="23">
        <v>0</v>
      </c>
      <c r="FB43" s="23">
        <v>0</v>
      </c>
      <c r="FC43" s="23">
        <v>0</v>
      </c>
      <c r="FD43" s="23">
        <v>0</v>
      </c>
      <c r="FE43" s="23">
        <v>0</v>
      </c>
      <c r="FF43" s="23">
        <v>0</v>
      </c>
      <c r="FG43" s="23">
        <v>0</v>
      </c>
      <c r="FH43" s="23">
        <v>0</v>
      </c>
      <c r="FI43" s="23">
        <v>0</v>
      </c>
      <c r="FJ43" s="23">
        <v>0</v>
      </c>
      <c r="FK43" s="23">
        <v>0</v>
      </c>
      <c r="FL43" s="23">
        <v>0</v>
      </c>
      <c r="FM43" s="23">
        <v>0</v>
      </c>
      <c r="FN43" s="23">
        <v>0</v>
      </c>
      <c r="FO43" s="23">
        <v>0</v>
      </c>
      <c r="FP43" s="23">
        <v>0</v>
      </c>
      <c r="FQ43" s="23">
        <v>0</v>
      </c>
      <c r="FR43" s="23">
        <v>0</v>
      </c>
      <c r="FS43" s="23">
        <v>0</v>
      </c>
      <c r="FT43" s="23">
        <v>0</v>
      </c>
      <c r="FU43" s="23">
        <v>0</v>
      </c>
      <c r="FV43" s="23">
        <v>0</v>
      </c>
      <c r="FW43" s="23">
        <v>0</v>
      </c>
      <c r="FX43" s="23">
        <v>0</v>
      </c>
      <c r="FY43" s="23">
        <v>0</v>
      </c>
      <c r="FZ43" s="23">
        <v>0</v>
      </c>
      <c r="GA43" s="23">
        <v>0</v>
      </c>
      <c r="GB43" s="23">
        <v>0</v>
      </c>
      <c r="GC43" s="23">
        <v>0</v>
      </c>
      <c r="GD43" s="23">
        <v>0</v>
      </c>
      <c r="GE43" s="23">
        <v>0</v>
      </c>
      <c r="GF43" s="23">
        <v>0</v>
      </c>
      <c r="GG43" s="23">
        <v>0</v>
      </c>
      <c r="GH43" s="23">
        <v>0</v>
      </c>
      <c r="GI43" s="23">
        <v>0</v>
      </c>
      <c r="GJ43" s="23">
        <v>0</v>
      </c>
      <c r="GK43" s="23">
        <v>0</v>
      </c>
      <c r="GL43" s="23">
        <v>0</v>
      </c>
      <c r="GM43" s="23">
        <v>0</v>
      </c>
      <c r="GN43" s="23">
        <v>0</v>
      </c>
      <c r="GO43" s="23">
        <v>0</v>
      </c>
      <c r="GP43" s="23">
        <v>0</v>
      </c>
      <c r="GQ43" s="23">
        <v>0</v>
      </c>
      <c r="GR43" s="23">
        <v>0</v>
      </c>
      <c r="GS43" s="23">
        <v>0</v>
      </c>
      <c r="GT43" s="23">
        <v>0</v>
      </c>
      <c r="GU43" s="23">
        <v>0</v>
      </c>
      <c r="GV43" s="23">
        <v>0</v>
      </c>
      <c r="GW43" s="23">
        <v>0</v>
      </c>
      <c r="GX43" s="23">
        <v>0</v>
      </c>
      <c r="GY43" s="23">
        <v>0</v>
      </c>
      <c r="GZ43" s="23">
        <v>0</v>
      </c>
      <c r="HA43" s="23">
        <v>0</v>
      </c>
      <c r="HB43" s="23">
        <v>0</v>
      </c>
      <c r="HC43" s="23">
        <v>0</v>
      </c>
      <c r="HD43" s="23">
        <v>0</v>
      </c>
      <c r="HE43" s="23">
        <v>0</v>
      </c>
      <c r="HF43" s="23">
        <v>0</v>
      </c>
      <c r="HG43" s="23">
        <v>0</v>
      </c>
      <c r="HH43" s="23">
        <v>0</v>
      </c>
      <c r="HI43" s="23">
        <v>0</v>
      </c>
      <c r="HJ43" s="23">
        <v>0</v>
      </c>
      <c r="HK43" s="23">
        <v>0</v>
      </c>
      <c r="HL43" s="23">
        <v>0</v>
      </c>
      <c r="HM43" s="23">
        <v>0</v>
      </c>
      <c r="HN43" s="23">
        <v>0</v>
      </c>
      <c r="HO43" s="23">
        <v>0</v>
      </c>
      <c r="HP43" s="23">
        <v>0</v>
      </c>
      <c r="HQ43" s="23">
        <v>0</v>
      </c>
      <c r="HR43" s="23">
        <v>0</v>
      </c>
      <c r="HS43" s="23">
        <v>0</v>
      </c>
      <c r="HT43" s="23">
        <v>0</v>
      </c>
      <c r="HU43" s="23">
        <v>0</v>
      </c>
      <c r="HV43" s="23">
        <v>0</v>
      </c>
      <c r="HW43" s="23">
        <v>0</v>
      </c>
      <c r="HX43" s="23">
        <v>0</v>
      </c>
      <c r="HY43" s="23">
        <v>0</v>
      </c>
      <c r="HZ43" s="23">
        <v>0</v>
      </c>
      <c r="IA43" s="23">
        <v>0</v>
      </c>
      <c r="IB43" s="23">
        <v>0</v>
      </c>
      <c r="IC43" s="23">
        <v>0</v>
      </c>
      <c r="ID43" s="23">
        <v>0</v>
      </c>
      <c r="IE43" s="23">
        <v>0</v>
      </c>
      <c r="IF43" s="23">
        <v>0</v>
      </c>
      <c r="IG43" s="23">
        <v>0</v>
      </c>
      <c r="IH43" s="23">
        <v>0</v>
      </c>
      <c r="II43" s="23">
        <v>0</v>
      </c>
      <c r="IJ43" s="23">
        <v>0</v>
      </c>
      <c r="IK43" s="23">
        <v>0</v>
      </c>
      <c r="IL43" s="23">
        <v>0</v>
      </c>
      <c r="IM43" s="23">
        <v>0</v>
      </c>
      <c r="IN43" s="23">
        <v>0</v>
      </c>
      <c r="IO43" s="23">
        <v>0</v>
      </c>
      <c r="IP43" s="23">
        <v>0</v>
      </c>
      <c r="IQ43" s="23">
        <v>0</v>
      </c>
      <c r="IR43" s="23">
        <v>0</v>
      </c>
      <c r="IS43" s="23">
        <v>0</v>
      </c>
      <c r="IT43" s="23">
        <v>0</v>
      </c>
      <c r="IU43" s="23">
        <v>0</v>
      </c>
      <c r="IV43" s="23">
        <v>0</v>
      </c>
      <c r="IW43" s="23">
        <v>0</v>
      </c>
      <c r="IX43" s="23">
        <v>0</v>
      </c>
      <c r="IY43" s="23">
        <v>0</v>
      </c>
      <c r="IZ43" s="23">
        <v>0</v>
      </c>
      <c r="JA43" s="23">
        <v>0</v>
      </c>
      <c r="JB43" s="23">
        <v>0</v>
      </c>
      <c r="JC43" s="23">
        <v>0</v>
      </c>
      <c r="JD43" s="23">
        <v>0</v>
      </c>
      <c r="JE43" s="23">
        <v>0</v>
      </c>
      <c r="JF43" s="23">
        <v>0</v>
      </c>
      <c r="JG43" s="23">
        <v>0</v>
      </c>
      <c r="JH43" s="23">
        <v>0</v>
      </c>
      <c r="JI43" s="23">
        <v>0</v>
      </c>
      <c r="JJ43" s="23">
        <v>0</v>
      </c>
      <c r="JK43" s="23">
        <v>0</v>
      </c>
      <c r="JL43" s="23">
        <v>0</v>
      </c>
      <c r="JM43" s="23">
        <v>0</v>
      </c>
      <c r="JN43" s="23">
        <v>0</v>
      </c>
      <c r="JO43" s="23">
        <v>0</v>
      </c>
      <c r="JP43" s="23">
        <v>0</v>
      </c>
      <c r="JQ43" s="23">
        <v>0</v>
      </c>
      <c r="JR43" s="23">
        <v>0</v>
      </c>
      <c r="JS43" s="23">
        <v>0</v>
      </c>
      <c r="JT43" s="23">
        <v>0</v>
      </c>
      <c r="JU43" s="23">
        <v>0</v>
      </c>
      <c r="JV43" s="23">
        <v>0</v>
      </c>
      <c r="JW43" s="23">
        <v>0</v>
      </c>
      <c r="JX43" s="23">
        <v>0</v>
      </c>
      <c r="JY43" s="23">
        <v>-178</v>
      </c>
      <c r="JZ43" s="23">
        <v>0</v>
      </c>
      <c r="KA43" s="23">
        <v>0</v>
      </c>
      <c r="KB43" s="23">
        <v>0</v>
      </c>
    </row>
    <row r="44" spans="1:288" x14ac:dyDescent="0.25">
      <c r="A44" s="16" t="s">
        <v>4141</v>
      </c>
      <c r="B44" s="23">
        <v>-240</v>
      </c>
      <c r="C44" s="23">
        <v>-240</v>
      </c>
      <c r="D44" s="23">
        <v>0</v>
      </c>
      <c r="E44" s="23">
        <v>0</v>
      </c>
      <c r="F44" s="23">
        <v>0</v>
      </c>
      <c r="G44" s="23">
        <v>0</v>
      </c>
      <c r="H44" s="23">
        <v>0</v>
      </c>
      <c r="I44" s="23">
        <v>0</v>
      </c>
      <c r="J44" s="23">
        <v>0</v>
      </c>
      <c r="K44" s="23">
        <v>0</v>
      </c>
      <c r="L44" s="23">
        <v>0</v>
      </c>
      <c r="M44" s="23">
        <v>0</v>
      </c>
      <c r="N44" s="23">
        <v>0</v>
      </c>
      <c r="O44" s="23">
        <v>0</v>
      </c>
      <c r="P44" s="23">
        <v>0</v>
      </c>
      <c r="Q44" s="23">
        <v>0</v>
      </c>
      <c r="R44" s="23">
        <v>0</v>
      </c>
      <c r="S44" s="23">
        <v>0</v>
      </c>
      <c r="T44" s="23">
        <v>0</v>
      </c>
      <c r="U44" s="23">
        <v>0</v>
      </c>
      <c r="V44" s="23">
        <v>0</v>
      </c>
      <c r="W44" s="23">
        <v>0</v>
      </c>
      <c r="X44" s="23">
        <v>0</v>
      </c>
      <c r="Y44" s="23">
        <v>0</v>
      </c>
      <c r="Z44" s="23">
        <v>0</v>
      </c>
      <c r="AA44" s="23">
        <v>0</v>
      </c>
      <c r="AB44" s="23">
        <v>0</v>
      </c>
      <c r="AC44" s="23">
        <v>0</v>
      </c>
      <c r="AD44" s="23">
        <v>0</v>
      </c>
      <c r="AE44" s="23">
        <v>0</v>
      </c>
      <c r="AF44" s="23">
        <v>0</v>
      </c>
      <c r="AG44" s="23">
        <v>0</v>
      </c>
      <c r="AH44" s="23">
        <v>0</v>
      </c>
      <c r="AI44" s="23">
        <v>0</v>
      </c>
      <c r="AJ44" s="23">
        <v>0</v>
      </c>
      <c r="AK44" s="23">
        <v>0</v>
      </c>
      <c r="AL44" s="23">
        <v>0</v>
      </c>
      <c r="AM44" s="23">
        <v>0</v>
      </c>
      <c r="AN44" s="23">
        <v>0</v>
      </c>
      <c r="AO44" s="23">
        <v>0</v>
      </c>
      <c r="AP44" s="23">
        <v>0</v>
      </c>
      <c r="AQ44" s="23">
        <v>0</v>
      </c>
      <c r="AR44" s="23">
        <v>0</v>
      </c>
      <c r="AS44" s="23">
        <v>0</v>
      </c>
      <c r="AT44" s="23">
        <v>0</v>
      </c>
      <c r="AU44" s="23">
        <v>0</v>
      </c>
      <c r="AV44" s="23">
        <v>0</v>
      </c>
      <c r="AW44" s="23">
        <v>0</v>
      </c>
      <c r="AX44" s="23">
        <v>0</v>
      </c>
      <c r="AY44" s="23">
        <v>0</v>
      </c>
      <c r="AZ44" s="23">
        <v>0</v>
      </c>
      <c r="BA44" s="23">
        <v>0</v>
      </c>
      <c r="BB44" s="23">
        <v>0</v>
      </c>
      <c r="BC44" s="23">
        <v>0</v>
      </c>
      <c r="BD44" s="23">
        <v>0</v>
      </c>
      <c r="BE44" s="23">
        <v>0</v>
      </c>
      <c r="BF44" s="23">
        <v>0</v>
      </c>
      <c r="BG44" s="23">
        <v>0</v>
      </c>
      <c r="BH44" s="23">
        <v>0</v>
      </c>
      <c r="BI44" s="23">
        <v>0</v>
      </c>
      <c r="BJ44" s="23">
        <v>0</v>
      </c>
      <c r="BK44" s="23">
        <v>0</v>
      </c>
      <c r="BL44" s="23">
        <v>0</v>
      </c>
      <c r="BM44" s="23">
        <v>0</v>
      </c>
      <c r="BN44" s="23">
        <v>0</v>
      </c>
      <c r="BO44" s="23">
        <v>0</v>
      </c>
      <c r="BP44" s="23">
        <v>0</v>
      </c>
      <c r="BQ44" s="23">
        <v>0</v>
      </c>
      <c r="BR44" s="23">
        <v>0</v>
      </c>
      <c r="BS44" s="23">
        <v>0</v>
      </c>
      <c r="BT44" s="23">
        <v>0</v>
      </c>
      <c r="BU44" s="23">
        <v>0</v>
      </c>
      <c r="BV44" s="23">
        <v>0</v>
      </c>
      <c r="BW44" s="23">
        <v>0</v>
      </c>
      <c r="BX44" s="23">
        <v>0</v>
      </c>
      <c r="BY44" s="23">
        <v>0</v>
      </c>
      <c r="BZ44" s="23">
        <v>0</v>
      </c>
      <c r="CA44" s="23">
        <v>0</v>
      </c>
      <c r="CB44" s="23">
        <v>0</v>
      </c>
      <c r="CC44" s="23">
        <v>0</v>
      </c>
      <c r="CD44" s="23">
        <v>0</v>
      </c>
      <c r="CE44" s="23">
        <v>0</v>
      </c>
      <c r="CF44" s="23">
        <v>0</v>
      </c>
      <c r="CG44" s="23">
        <v>0</v>
      </c>
      <c r="CH44" s="23">
        <v>0</v>
      </c>
      <c r="CI44" s="23">
        <v>0</v>
      </c>
      <c r="CJ44" s="23">
        <v>0</v>
      </c>
      <c r="CK44" s="23">
        <v>0</v>
      </c>
      <c r="CL44" s="23">
        <v>0</v>
      </c>
      <c r="CM44" s="23">
        <v>0</v>
      </c>
      <c r="CN44" s="23">
        <v>0</v>
      </c>
      <c r="CO44" s="23">
        <v>0</v>
      </c>
      <c r="CP44" s="23">
        <v>0</v>
      </c>
      <c r="CQ44" s="23">
        <v>0</v>
      </c>
      <c r="CR44" s="23">
        <v>0</v>
      </c>
      <c r="CS44" s="23">
        <v>0</v>
      </c>
      <c r="CT44" s="23">
        <v>0</v>
      </c>
      <c r="CU44" s="23">
        <v>0</v>
      </c>
      <c r="CV44" s="23">
        <v>0</v>
      </c>
      <c r="CW44" s="23">
        <v>0</v>
      </c>
      <c r="CX44" s="23">
        <v>0</v>
      </c>
      <c r="CY44" s="23">
        <v>0</v>
      </c>
      <c r="CZ44" s="23">
        <v>0</v>
      </c>
      <c r="DA44" s="23">
        <v>0</v>
      </c>
      <c r="DB44" s="23">
        <v>0</v>
      </c>
      <c r="DC44" s="23">
        <v>0</v>
      </c>
      <c r="DD44" s="23">
        <v>0</v>
      </c>
      <c r="DE44" s="23">
        <v>0</v>
      </c>
      <c r="DF44" s="23">
        <v>0</v>
      </c>
      <c r="DG44" s="23">
        <v>0</v>
      </c>
      <c r="DH44" s="23">
        <v>0</v>
      </c>
      <c r="DI44" s="23">
        <v>0</v>
      </c>
      <c r="DJ44" s="23">
        <v>0</v>
      </c>
      <c r="DK44" s="23">
        <v>0</v>
      </c>
      <c r="DL44" s="23">
        <v>0</v>
      </c>
      <c r="DM44" s="23">
        <v>0</v>
      </c>
      <c r="DN44" s="23">
        <v>0</v>
      </c>
      <c r="DO44" s="23">
        <v>0</v>
      </c>
      <c r="DP44" s="23">
        <v>0</v>
      </c>
      <c r="DQ44" s="23">
        <v>0</v>
      </c>
      <c r="DR44" s="23">
        <v>0</v>
      </c>
      <c r="DS44" s="23">
        <v>0</v>
      </c>
      <c r="DT44" s="23">
        <v>0</v>
      </c>
      <c r="DU44" s="23">
        <v>0</v>
      </c>
      <c r="DV44" s="23">
        <v>0</v>
      </c>
      <c r="DW44" s="23">
        <v>0</v>
      </c>
      <c r="DX44" s="23">
        <v>0</v>
      </c>
      <c r="DY44" s="23">
        <v>0</v>
      </c>
      <c r="DZ44" s="23">
        <v>0</v>
      </c>
      <c r="EA44" s="23">
        <v>0</v>
      </c>
      <c r="EB44" s="23">
        <v>0</v>
      </c>
      <c r="EC44" s="23">
        <v>0</v>
      </c>
      <c r="ED44" s="23">
        <v>0</v>
      </c>
      <c r="EE44" s="23">
        <v>0</v>
      </c>
      <c r="EF44" s="23">
        <v>0</v>
      </c>
      <c r="EG44" s="23">
        <v>0</v>
      </c>
      <c r="EH44" s="23">
        <v>0</v>
      </c>
      <c r="EI44" s="23">
        <v>0</v>
      </c>
      <c r="EJ44" s="23">
        <v>0</v>
      </c>
      <c r="EK44" s="23">
        <v>0</v>
      </c>
      <c r="EL44" s="23">
        <v>0</v>
      </c>
      <c r="EM44" s="23">
        <v>0</v>
      </c>
      <c r="EN44" s="23">
        <v>0</v>
      </c>
      <c r="EO44" s="23">
        <v>0</v>
      </c>
      <c r="EP44" s="23">
        <v>0</v>
      </c>
      <c r="EQ44" s="23">
        <v>0</v>
      </c>
      <c r="ER44" s="23">
        <v>0</v>
      </c>
      <c r="ES44" s="23">
        <v>0</v>
      </c>
      <c r="ET44" s="23">
        <v>0</v>
      </c>
      <c r="EU44" s="23">
        <v>0</v>
      </c>
      <c r="EV44" s="23">
        <v>0</v>
      </c>
      <c r="EW44" s="23">
        <v>0</v>
      </c>
      <c r="EX44" s="23">
        <v>0</v>
      </c>
      <c r="EY44" s="23">
        <v>0</v>
      </c>
      <c r="EZ44" s="23">
        <v>0</v>
      </c>
      <c r="FA44" s="23">
        <v>0</v>
      </c>
      <c r="FB44" s="23">
        <v>0</v>
      </c>
      <c r="FC44" s="23">
        <v>0</v>
      </c>
      <c r="FD44" s="23">
        <v>0</v>
      </c>
      <c r="FE44" s="23">
        <v>0</v>
      </c>
      <c r="FF44" s="23">
        <v>0</v>
      </c>
      <c r="FG44" s="23">
        <v>0</v>
      </c>
      <c r="FH44" s="23">
        <v>0</v>
      </c>
      <c r="FI44" s="23">
        <v>0</v>
      </c>
      <c r="FJ44" s="23">
        <v>0</v>
      </c>
      <c r="FK44" s="23">
        <v>0</v>
      </c>
      <c r="FL44" s="23">
        <v>0</v>
      </c>
      <c r="FM44" s="23">
        <v>0</v>
      </c>
      <c r="FN44" s="23">
        <v>0</v>
      </c>
      <c r="FO44" s="23">
        <v>0</v>
      </c>
      <c r="FP44" s="23">
        <v>0</v>
      </c>
      <c r="FQ44" s="23">
        <v>0</v>
      </c>
      <c r="FR44" s="23">
        <v>0</v>
      </c>
      <c r="FS44" s="23">
        <v>0</v>
      </c>
      <c r="FT44" s="23">
        <v>0</v>
      </c>
      <c r="FU44" s="23">
        <v>0</v>
      </c>
      <c r="FV44" s="23">
        <v>0</v>
      </c>
      <c r="FW44" s="23">
        <v>0</v>
      </c>
      <c r="FX44" s="23">
        <v>0</v>
      </c>
      <c r="FY44" s="23">
        <v>0</v>
      </c>
      <c r="FZ44" s="23">
        <v>0</v>
      </c>
      <c r="GA44" s="23">
        <v>0</v>
      </c>
      <c r="GB44" s="23">
        <v>0</v>
      </c>
      <c r="GC44" s="23">
        <v>0</v>
      </c>
      <c r="GD44" s="23">
        <v>0</v>
      </c>
      <c r="GE44" s="23">
        <v>0</v>
      </c>
      <c r="GF44" s="23">
        <v>0</v>
      </c>
      <c r="GG44" s="23">
        <v>0</v>
      </c>
      <c r="GH44" s="23">
        <v>0</v>
      </c>
      <c r="GI44" s="23">
        <v>0</v>
      </c>
      <c r="GJ44" s="23">
        <v>0</v>
      </c>
      <c r="GK44" s="23">
        <v>0</v>
      </c>
      <c r="GL44" s="23">
        <v>0</v>
      </c>
      <c r="GM44" s="23">
        <v>0</v>
      </c>
      <c r="GN44" s="23">
        <v>0</v>
      </c>
      <c r="GO44" s="23">
        <v>0</v>
      </c>
      <c r="GP44" s="23">
        <v>0</v>
      </c>
      <c r="GQ44" s="23">
        <v>0</v>
      </c>
      <c r="GR44" s="23">
        <v>0</v>
      </c>
      <c r="GS44" s="23">
        <v>0</v>
      </c>
      <c r="GT44" s="23">
        <v>0</v>
      </c>
      <c r="GU44" s="23">
        <v>0</v>
      </c>
      <c r="GV44" s="23">
        <v>0</v>
      </c>
      <c r="GW44" s="23">
        <v>0</v>
      </c>
      <c r="GX44" s="23">
        <v>0</v>
      </c>
      <c r="GY44" s="23">
        <v>0</v>
      </c>
      <c r="GZ44" s="23">
        <v>0</v>
      </c>
      <c r="HA44" s="23">
        <v>0</v>
      </c>
      <c r="HB44" s="23">
        <v>0</v>
      </c>
      <c r="HC44" s="23">
        <v>0</v>
      </c>
      <c r="HD44" s="23">
        <v>0</v>
      </c>
      <c r="HE44" s="23">
        <v>0</v>
      </c>
      <c r="HF44" s="23">
        <v>0</v>
      </c>
      <c r="HG44" s="23">
        <v>0</v>
      </c>
      <c r="HH44" s="23">
        <v>0</v>
      </c>
      <c r="HI44" s="23">
        <v>0</v>
      </c>
      <c r="HJ44" s="23">
        <v>0</v>
      </c>
      <c r="HK44" s="23">
        <v>0</v>
      </c>
      <c r="HL44" s="23">
        <v>0</v>
      </c>
      <c r="HM44" s="23">
        <v>0</v>
      </c>
      <c r="HN44" s="23">
        <v>0</v>
      </c>
      <c r="HO44" s="23">
        <v>0</v>
      </c>
      <c r="HP44" s="23">
        <v>0</v>
      </c>
      <c r="HQ44" s="23">
        <v>0</v>
      </c>
      <c r="HR44" s="23">
        <v>0</v>
      </c>
      <c r="HS44" s="23">
        <v>0</v>
      </c>
      <c r="HT44" s="23">
        <v>0</v>
      </c>
      <c r="HU44" s="23">
        <v>0</v>
      </c>
      <c r="HV44" s="23">
        <v>0</v>
      </c>
      <c r="HW44" s="23">
        <v>0</v>
      </c>
      <c r="HX44" s="23">
        <v>0</v>
      </c>
      <c r="HY44" s="23">
        <v>0</v>
      </c>
      <c r="HZ44" s="23">
        <v>0</v>
      </c>
      <c r="IA44" s="23">
        <v>0</v>
      </c>
      <c r="IB44" s="23">
        <v>0</v>
      </c>
      <c r="IC44" s="23">
        <v>0</v>
      </c>
      <c r="ID44" s="23">
        <v>0</v>
      </c>
      <c r="IE44" s="23">
        <v>0</v>
      </c>
      <c r="IF44" s="23">
        <v>0</v>
      </c>
      <c r="IG44" s="23">
        <v>0</v>
      </c>
      <c r="IH44" s="23">
        <v>0</v>
      </c>
      <c r="II44" s="23">
        <v>0</v>
      </c>
      <c r="IJ44" s="23">
        <v>0</v>
      </c>
      <c r="IK44" s="23">
        <v>0</v>
      </c>
      <c r="IL44" s="23">
        <v>0</v>
      </c>
      <c r="IM44" s="23">
        <v>0</v>
      </c>
      <c r="IN44" s="23">
        <v>0</v>
      </c>
      <c r="IO44" s="23">
        <v>0</v>
      </c>
      <c r="IP44" s="23">
        <v>0</v>
      </c>
      <c r="IQ44" s="23">
        <v>0</v>
      </c>
      <c r="IR44" s="23">
        <v>0</v>
      </c>
      <c r="IS44" s="23">
        <v>0</v>
      </c>
      <c r="IT44" s="23">
        <v>0</v>
      </c>
      <c r="IU44" s="23">
        <v>0</v>
      </c>
      <c r="IV44" s="23">
        <v>0</v>
      </c>
      <c r="IW44" s="23">
        <v>0</v>
      </c>
      <c r="IX44" s="23">
        <v>0</v>
      </c>
      <c r="IY44" s="23">
        <v>0</v>
      </c>
      <c r="IZ44" s="23">
        <v>0</v>
      </c>
      <c r="JA44" s="23">
        <v>0</v>
      </c>
      <c r="JB44" s="23">
        <v>0</v>
      </c>
      <c r="JC44" s="23">
        <v>0</v>
      </c>
      <c r="JD44" s="23">
        <v>0</v>
      </c>
      <c r="JE44" s="23">
        <v>0</v>
      </c>
      <c r="JF44" s="23">
        <v>0</v>
      </c>
      <c r="JG44" s="23">
        <v>0</v>
      </c>
      <c r="JH44" s="23">
        <v>0</v>
      </c>
      <c r="JI44" s="23">
        <v>0</v>
      </c>
      <c r="JJ44" s="23">
        <v>0</v>
      </c>
      <c r="JK44" s="23">
        <v>0</v>
      </c>
      <c r="JL44" s="23">
        <v>0</v>
      </c>
      <c r="JM44" s="23">
        <v>0</v>
      </c>
      <c r="JN44" s="23">
        <v>0</v>
      </c>
      <c r="JO44" s="23">
        <v>0</v>
      </c>
      <c r="JP44" s="23">
        <v>0</v>
      </c>
      <c r="JQ44" s="23">
        <v>0</v>
      </c>
      <c r="JR44" s="23">
        <v>0</v>
      </c>
      <c r="JS44" s="23">
        <v>0</v>
      </c>
      <c r="JT44" s="23">
        <v>0</v>
      </c>
      <c r="JU44" s="23">
        <v>0</v>
      </c>
      <c r="JV44" s="23">
        <v>0</v>
      </c>
      <c r="JW44" s="23">
        <v>0</v>
      </c>
      <c r="JX44" s="23">
        <v>0</v>
      </c>
      <c r="JY44" s="23">
        <v>0</v>
      </c>
      <c r="JZ44" s="23">
        <v>0</v>
      </c>
      <c r="KA44" s="23">
        <v>0</v>
      </c>
      <c r="KB44" s="23">
        <v>0</v>
      </c>
    </row>
    <row r="45" spans="1:288" x14ac:dyDescent="0.25">
      <c r="A45" s="16" t="s">
        <v>4191</v>
      </c>
      <c r="B45" s="23">
        <v>-236</v>
      </c>
      <c r="C45" s="23">
        <v>-236</v>
      </c>
      <c r="D45" s="23">
        <v>0</v>
      </c>
      <c r="E45" s="23">
        <v>0</v>
      </c>
      <c r="F45" s="23">
        <v>0</v>
      </c>
      <c r="G45" s="23">
        <v>0</v>
      </c>
      <c r="H45" s="23">
        <v>0</v>
      </c>
      <c r="I45" s="23">
        <v>0</v>
      </c>
      <c r="J45" s="23">
        <v>0</v>
      </c>
      <c r="K45" s="23">
        <v>0</v>
      </c>
      <c r="L45" s="23">
        <v>0</v>
      </c>
      <c r="M45" s="23">
        <v>0</v>
      </c>
      <c r="N45" s="23">
        <v>0</v>
      </c>
      <c r="O45" s="23">
        <v>0</v>
      </c>
      <c r="P45" s="23">
        <v>0</v>
      </c>
      <c r="Q45" s="23">
        <v>0</v>
      </c>
      <c r="R45" s="23">
        <v>0</v>
      </c>
      <c r="S45" s="23">
        <v>0</v>
      </c>
      <c r="T45" s="23">
        <v>0</v>
      </c>
      <c r="U45" s="23">
        <v>0</v>
      </c>
      <c r="V45" s="23">
        <v>0</v>
      </c>
      <c r="W45" s="23">
        <v>0</v>
      </c>
      <c r="X45" s="23">
        <v>0</v>
      </c>
      <c r="Y45" s="23">
        <v>0</v>
      </c>
      <c r="Z45" s="23">
        <v>0</v>
      </c>
      <c r="AA45" s="23">
        <v>0</v>
      </c>
      <c r="AB45" s="23">
        <v>0</v>
      </c>
      <c r="AC45" s="23">
        <v>0</v>
      </c>
      <c r="AD45" s="23">
        <v>0</v>
      </c>
      <c r="AE45" s="23">
        <v>0</v>
      </c>
      <c r="AF45" s="23">
        <v>0</v>
      </c>
      <c r="AG45" s="23">
        <v>0</v>
      </c>
      <c r="AH45" s="23">
        <v>0</v>
      </c>
      <c r="AI45" s="23">
        <v>0</v>
      </c>
      <c r="AJ45" s="23">
        <v>0</v>
      </c>
      <c r="AK45" s="23">
        <v>0</v>
      </c>
      <c r="AL45" s="23">
        <v>0</v>
      </c>
      <c r="AM45" s="23">
        <v>0</v>
      </c>
      <c r="AN45" s="23">
        <v>0</v>
      </c>
      <c r="AO45" s="23">
        <v>0</v>
      </c>
      <c r="AP45" s="23">
        <v>0</v>
      </c>
      <c r="AQ45" s="23">
        <v>0</v>
      </c>
      <c r="AR45" s="23">
        <v>0</v>
      </c>
      <c r="AS45" s="23">
        <v>0</v>
      </c>
      <c r="AT45" s="23">
        <v>0</v>
      </c>
      <c r="AU45" s="23">
        <v>0</v>
      </c>
      <c r="AV45" s="23">
        <v>0</v>
      </c>
      <c r="AW45" s="23">
        <v>0</v>
      </c>
      <c r="AX45" s="23">
        <v>0</v>
      </c>
      <c r="AY45" s="23">
        <v>0</v>
      </c>
      <c r="AZ45" s="23">
        <v>0</v>
      </c>
      <c r="BA45" s="23">
        <v>0</v>
      </c>
      <c r="BB45" s="23">
        <v>0</v>
      </c>
      <c r="BC45" s="23">
        <v>0</v>
      </c>
      <c r="BD45" s="23">
        <v>0</v>
      </c>
      <c r="BE45" s="23">
        <v>0</v>
      </c>
      <c r="BF45" s="23">
        <v>0</v>
      </c>
      <c r="BG45" s="23">
        <v>0</v>
      </c>
      <c r="BH45" s="23">
        <v>0</v>
      </c>
      <c r="BI45" s="23">
        <v>0</v>
      </c>
      <c r="BJ45" s="23">
        <v>0</v>
      </c>
      <c r="BK45" s="23">
        <v>0</v>
      </c>
      <c r="BL45" s="23">
        <v>0</v>
      </c>
      <c r="BM45" s="23">
        <v>0</v>
      </c>
      <c r="BN45" s="23">
        <v>0</v>
      </c>
      <c r="BO45" s="23">
        <v>0</v>
      </c>
      <c r="BP45" s="23">
        <v>0</v>
      </c>
      <c r="BQ45" s="23">
        <v>0</v>
      </c>
      <c r="BR45" s="23">
        <v>0</v>
      </c>
      <c r="BS45" s="23">
        <v>0</v>
      </c>
      <c r="BT45" s="23">
        <v>0</v>
      </c>
      <c r="BU45" s="23">
        <v>0</v>
      </c>
      <c r="BV45" s="23">
        <v>0</v>
      </c>
      <c r="BW45" s="23">
        <v>0</v>
      </c>
      <c r="BX45" s="23">
        <v>0</v>
      </c>
      <c r="BY45" s="23">
        <v>0</v>
      </c>
      <c r="BZ45" s="23">
        <v>0</v>
      </c>
      <c r="CA45" s="23">
        <v>0</v>
      </c>
      <c r="CB45" s="23">
        <v>0</v>
      </c>
      <c r="CC45" s="23">
        <v>0</v>
      </c>
      <c r="CD45" s="23">
        <v>0</v>
      </c>
      <c r="CE45" s="23">
        <v>0</v>
      </c>
      <c r="CF45" s="23">
        <v>0</v>
      </c>
      <c r="CG45" s="23">
        <v>0</v>
      </c>
      <c r="CH45" s="23">
        <v>0</v>
      </c>
      <c r="CI45" s="23">
        <v>0</v>
      </c>
      <c r="CJ45" s="23">
        <v>0</v>
      </c>
      <c r="CK45" s="23">
        <v>0</v>
      </c>
      <c r="CL45" s="23">
        <v>0</v>
      </c>
      <c r="CM45" s="23">
        <v>0</v>
      </c>
      <c r="CN45" s="23">
        <v>0</v>
      </c>
      <c r="CO45" s="23">
        <v>0</v>
      </c>
      <c r="CP45" s="23">
        <v>0</v>
      </c>
      <c r="CQ45" s="23">
        <v>0</v>
      </c>
      <c r="CR45" s="23">
        <v>0</v>
      </c>
      <c r="CS45" s="23">
        <v>0</v>
      </c>
      <c r="CT45" s="23">
        <v>0</v>
      </c>
      <c r="CU45" s="23">
        <v>0</v>
      </c>
      <c r="CV45" s="23">
        <v>0</v>
      </c>
      <c r="CW45" s="23">
        <v>0</v>
      </c>
      <c r="CX45" s="23">
        <v>0</v>
      </c>
      <c r="CY45" s="23">
        <v>0</v>
      </c>
      <c r="CZ45" s="23">
        <v>0</v>
      </c>
      <c r="DA45" s="23">
        <v>0</v>
      </c>
      <c r="DB45" s="23">
        <v>0</v>
      </c>
      <c r="DC45" s="23">
        <v>0</v>
      </c>
      <c r="DD45" s="23">
        <v>0</v>
      </c>
      <c r="DE45" s="23">
        <v>0</v>
      </c>
      <c r="DF45" s="23">
        <v>0</v>
      </c>
      <c r="DG45" s="23">
        <v>0</v>
      </c>
      <c r="DH45" s="23">
        <v>0</v>
      </c>
      <c r="DI45" s="23">
        <v>0</v>
      </c>
      <c r="DJ45" s="23">
        <v>0</v>
      </c>
      <c r="DK45" s="23">
        <v>0</v>
      </c>
      <c r="DL45" s="23">
        <v>0</v>
      </c>
      <c r="DM45" s="23">
        <v>0</v>
      </c>
      <c r="DN45" s="23">
        <v>0</v>
      </c>
      <c r="DO45" s="23">
        <v>0</v>
      </c>
      <c r="DP45" s="23">
        <v>0</v>
      </c>
      <c r="DQ45" s="23">
        <v>0</v>
      </c>
      <c r="DR45" s="23">
        <v>0</v>
      </c>
      <c r="DS45" s="23">
        <v>0</v>
      </c>
      <c r="DT45" s="23">
        <v>0</v>
      </c>
      <c r="DU45" s="23">
        <v>0</v>
      </c>
      <c r="DV45" s="23">
        <v>0</v>
      </c>
      <c r="DW45" s="23">
        <v>0</v>
      </c>
      <c r="DX45" s="23">
        <v>0</v>
      </c>
      <c r="DY45" s="23">
        <v>0</v>
      </c>
      <c r="DZ45" s="23">
        <v>0</v>
      </c>
      <c r="EA45" s="23">
        <v>0</v>
      </c>
      <c r="EB45" s="23">
        <v>0</v>
      </c>
      <c r="EC45" s="23">
        <v>0</v>
      </c>
      <c r="ED45" s="23">
        <v>0</v>
      </c>
      <c r="EE45" s="23">
        <v>0</v>
      </c>
      <c r="EF45" s="23">
        <v>0</v>
      </c>
      <c r="EG45" s="23">
        <v>0</v>
      </c>
      <c r="EH45" s="23">
        <v>0</v>
      </c>
      <c r="EI45" s="23">
        <v>0</v>
      </c>
      <c r="EJ45" s="23">
        <v>0</v>
      </c>
      <c r="EK45" s="23">
        <v>0</v>
      </c>
      <c r="EL45" s="23">
        <v>0</v>
      </c>
      <c r="EM45" s="23">
        <v>0</v>
      </c>
      <c r="EN45" s="23">
        <v>0</v>
      </c>
      <c r="EO45" s="23">
        <v>0</v>
      </c>
      <c r="EP45" s="23">
        <v>0</v>
      </c>
      <c r="EQ45" s="23">
        <v>0</v>
      </c>
      <c r="ER45" s="23">
        <v>0</v>
      </c>
      <c r="ES45" s="23">
        <v>0</v>
      </c>
      <c r="ET45" s="23">
        <v>0</v>
      </c>
      <c r="EU45" s="23">
        <v>0</v>
      </c>
      <c r="EV45" s="23">
        <v>0</v>
      </c>
      <c r="EW45" s="23">
        <v>0</v>
      </c>
      <c r="EX45" s="23">
        <v>0</v>
      </c>
      <c r="EY45" s="23">
        <v>0</v>
      </c>
      <c r="EZ45" s="23">
        <v>0</v>
      </c>
      <c r="FA45" s="23">
        <v>0</v>
      </c>
      <c r="FB45" s="23">
        <v>0</v>
      </c>
      <c r="FC45" s="23">
        <v>0</v>
      </c>
      <c r="FD45" s="23">
        <v>0</v>
      </c>
      <c r="FE45" s="23">
        <v>0</v>
      </c>
      <c r="FF45" s="23">
        <v>0</v>
      </c>
      <c r="FG45" s="23">
        <v>0</v>
      </c>
      <c r="FH45" s="23">
        <v>0</v>
      </c>
      <c r="FI45" s="23">
        <v>0</v>
      </c>
      <c r="FJ45" s="23">
        <v>0</v>
      </c>
      <c r="FK45" s="23">
        <v>0</v>
      </c>
      <c r="FL45" s="23">
        <v>0</v>
      </c>
      <c r="FM45" s="23">
        <v>0</v>
      </c>
      <c r="FN45" s="23">
        <v>0</v>
      </c>
      <c r="FO45" s="23">
        <v>0</v>
      </c>
      <c r="FP45" s="23">
        <v>0</v>
      </c>
      <c r="FQ45" s="23">
        <v>0</v>
      </c>
      <c r="FR45" s="23">
        <v>0</v>
      </c>
      <c r="FS45" s="23">
        <v>0</v>
      </c>
      <c r="FT45" s="23">
        <v>0</v>
      </c>
      <c r="FU45" s="23">
        <v>0</v>
      </c>
      <c r="FV45" s="23">
        <v>0</v>
      </c>
      <c r="FW45" s="23">
        <v>0</v>
      </c>
      <c r="FX45" s="23">
        <v>0</v>
      </c>
      <c r="FY45" s="23">
        <v>0</v>
      </c>
      <c r="FZ45" s="23">
        <v>0</v>
      </c>
      <c r="GA45" s="23">
        <v>0</v>
      </c>
      <c r="GB45" s="23">
        <v>0</v>
      </c>
      <c r="GC45" s="23">
        <v>0</v>
      </c>
      <c r="GD45" s="23">
        <v>0</v>
      </c>
      <c r="GE45" s="23">
        <v>0</v>
      </c>
      <c r="GF45" s="23">
        <v>0</v>
      </c>
      <c r="GG45" s="23">
        <v>0</v>
      </c>
      <c r="GH45" s="23">
        <v>0</v>
      </c>
      <c r="GI45" s="23">
        <v>0</v>
      </c>
      <c r="GJ45" s="23">
        <v>0</v>
      </c>
      <c r="GK45" s="23">
        <v>0</v>
      </c>
      <c r="GL45" s="23">
        <v>0</v>
      </c>
      <c r="GM45" s="23">
        <v>0</v>
      </c>
      <c r="GN45" s="23">
        <v>0</v>
      </c>
      <c r="GO45" s="23">
        <v>0</v>
      </c>
      <c r="GP45" s="23">
        <v>0</v>
      </c>
      <c r="GQ45" s="23">
        <v>0</v>
      </c>
      <c r="GR45" s="23">
        <v>0</v>
      </c>
      <c r="GS45" s="23">
        <v>0</v>
      </c>
      <c r="GT45" s="23">
        <v>0</v>
      </c>
      <c r="GU45" s="23">
        <v>0</v>
      </c>
      <c r="GV45" s="23">
        <v>0</v>
      </c>
      <c r="GW45" s="23">
        <v>0</v>
      </c>
      <c r="GX45" s="23">
        <v>0</v>
      </c>
      <c r="GY45" s="23">
        <v>0</v>
      </c>
      <c r="GZ45" s="23">
        <v>0</v>
      </c>
      <c r="HA45" s="23">
        <v>0</v>
      </c>
      <c r="HB45" s="23">
        <v>0</v>
      </c>
      <c r="HC45" s="23">
        <v>0</v>
      </c>
      <c r="HD45" s="23">
        <v>0</v>
      </c>
      <c r="HE45" s="23">
        <v>0</v>
      </c>
      <c r="HF45" s="23">
        <v>0</v>
      </c>
      <c r="HG45" s="23">
        <v>0</v>
      </c>
      <c r="HH45" s="23">
        <v>0</v>
      </c>
      <c r="HI45" s="23">
        <v>0</v>
      </c>
      <c r="HJ45" s="23">
        <v>0</v>
      </c>
      <c r="HK45" s="23">
        <v>0</v>
      </c>
      <c r="HL45" s="23">
        <v>0</v>
      </c>
      <c r="HM45" s="23">
        <v>0</v>
      </c>
      <c r="HN45" s="23">
        <v>0</v>
      </c>
      <c r="HO45" s="23">
        <v>0</v>
      </c>
      <c r="HP45" s="23">
        <v>0</v>
      </c>
      <c r="HQ45" s="23">
        <v>0</v>
      </c>
      <c r="HR45" s="23">
        <v>0</v>
      </c>
      <c r="HS45" s="23">
        <v>0</v>
      </c>
      <c r="HT45" s="23">
        <v>0</v>
      </c>
      <c r="HU45" s="23">
        <v>0</v>
      </c>
      <c r="HV45" s="23">
        <v>0</v>
      </c>
      <c r="HW45" s="23">
        <v>0</v>
      </c>
      <c r="HX45" s="23">
        <v>0</v>
      </c>
      <c r="HY45" s="23">
        <v>0</v>
      </c>
      <c r="HZ45" s="23">
        <v>0</v>
      </c>
      <c r="IA45" s="23">
        <v>0</v>
      </c>
      <c r="IB45" s="23">
        <v>0</v>
      </c>
      <c r="IC45" s="23">
        <v>0</v>
      </c>
      <c r="ID45" s="23">
        <v>0</v>
      </c>
      <c r="IE45" s="23">
        <v>0</v>
      </c>
      <c r="IF45" s="23">
        <v>0</v>
      </c>
      <c r="IG45" s="23">
        <v>0</v>
      </c>
      <c r="IH45" s="23">
        <v>0</v>
      </c>
      <c r="II45" s="23">
        <v>0</v>
      </c>
      <c r="IJ45" s="23">
        <v>0</v>
      </c>
      <c r="IK45" s="23">
        <v>0</v>
      </c>
      <c r="IL45" s="23">
        <v>0</v>
      </c>
      <c r="IM45" s="23">
        <v>0</v>
      </c>
      <c r="IN45" s="23">
        <v>0</v>
      </c>
      <c r="IO45" s="23">
        <v>0</v>
      </c>
      <c r="IP45" s="23">
        <v>0</v>
      </c>
      <c r="IQ45" s="23">
        <v>0</v>
      </c>
      <c r="IR45" s="23">
        <v>0</v>
      </c>
      <c r="IS45" s="23">
        <v>0</v>
      </c>
      <c r="IT45" s="23">
        <v>0</v>
      </c>
      <c r="IU45" s="23">
        <v>0</v>
      </c>
      <c r="IV45" s="23">
        <v>0</v>
      </c>
      <c r="IW45" s="23">
        <v>0</v>
      </c>
      <c r="IX45" s="23">
        <v>0</v>
      </c>
      <c r="IY45" s="23">
        <v>0</v>
      </c>
      <c r="IZ45" s="23">
        <v>0</v>
      </c>
      <c r="JA45" s="23">
        <v>0</v>
      </c>
      <c r="JB45" s="23">
        <v>0</v>
      </c>
      <c r="JC45" s="23">
        <v>0</v>
      </c>
      <c r="JD45" s="23">
        <v>0</v>
      </c>
      <c r="JE45" s="23">
        <v>0</v>
      </c>
      <c r="JF45" s="23">
        <v>0</v>
      </c>
      <c r="JG45" s="23">
        <v>0</v>
      </c>
      <c r="JH45" s="23">
        <v>0</v>
      </c>
      <c r="JI45" s="23">
        <v>0</v>
      </c>
      <c r="JJ45" s="23">
        <v>0</v>
      </c>
      <c r="JK45" s="23">
        <v>0</v>
      </c>
      <c r="JL45" s="23">
        <v>0</v>
      </c>
      <c r="JM45" s="23">
        <v>0</v>
      </c>
      <c r="JN45" s="23">
        <v>0</v>
      </c>
      <c r="JO45" s="23">
        <v>0</v>
      </c>
      <c r="JP45" s="23">
        <v>0</v>
      </c>
      <c r="JQ45" s="23">
        <v>0</v>
      </c>
      <c r="JR45" s="23">
        <v>0</v>
      </c>
      <c r="JS45" s="23">
        <v>0</v>
      </c>
      <c r="JT45" s="23">
        <v>0</v>
      </c>
      <c r="JU45" s="23">
        <v>0</v>
      </c>
      <c r="JV45" s="23">
        <v>0</v>
      </c>
      <c r="JW45" s="23">
        <v>0</v>
      </c>
      <c r="JX45" s="23">
        <v>0</v>
      </c>
      <c r="JY45" s="23">
        <v>0</v>
      </c>
      <c r="JZ45" s="23">
        <v>0</v>
      </c>
      <c r="KA45" s="23">
        <v>0</v>
      </c>
      <c r="KB45" s="23">
        <v>0</v>
      </c>
    </row>
    <row r="46" spans="1:288" x14ac:dyDescent="0.25">
      <c r="A46" s="16" t="s">
        <v>4192</v>
      </c>
      <c r="B46" s="23">
        <v>0</v>
      </c>
      <c r="C46" s="23">
        <v>0</v>
      </c>
      <c r="D46" s="23">
        <v>0</v>
      </c>
      <c r="E46" s="23">
        <v>0</v>
      </c>
      <c r="F46" s="23">
        <v>0</v>
      </c>
      <c r="G46" s="23">
        <v>0</v>
      </c>
      <c r="H46" s="23">
        <v>0</v>
      </c>
      <c r="I46" s="23">
        <v>0</v>
      </c>
      <c r="J46" s="23">
        <v>0</v>
      </c>
      <c r="K46" s="23">
        <v>0</v>
      </c>
      <c r="L46" s="23">
        <v>0</v>
      </c>
      <c r="M46" s="23">
        <v>0</v>
      </c>
      <c r="N46" s="23">
        <v>0</v>
      </c>
      <c r="O46" s="23">
        <v>0</v>
      </c>
      <c r="P46" s="23">
        <v>0</v>
      </c>
      <c r="Q46" s="23">
        <v>0</v>
      </c>
      <c r="R46" s="23">
        <v>0</v>
      </c>
      <c r="S46" s="23">
        <v>0</v>
      </c>
      <c r="T46" s="23">
        <v>0</v>
      </c>
      <c r="U46" s="23">
        <v>0</v>
      </c>
      <c r="V46" s="23">
        <v>0</v>
      </c>
      <c r="W46" s="23">
        <v>0</v>
      </c>
      <c r="X46" s="23">
        <v>0</v>
      </c>
      <c r="Y46" s="23">
        <v>0</v>
      </c>
      <c r="Z46" s="23">
        <v>0</v>
      </c>
      <c r="AA46" s="23">
        <v>0</v>
      </c>
      <c r="AB46" s="23">
        <v>0</v>
      </c>
      <c r="AC46" s="23">
        <v>0</v>
      </c>
      <c r="AD46" s="23">
        <v>0</v>
      </c>
      <c r="AE46" s="23">
        <v>0</v>
      </c>
      <c r="AF46" s="23">
        <v>0</v>
      </c>
      <c r="AG46" s="23">
        <v>0</v>
      </c>
      <c r="AH46" s="23">
        <v>0</v>
      </c>
      <c r="AI46" s="23">
        <v>0</v>
      </c>
      <c r="AJ46" s="23">
        <v>0</v>
      </c>
      <c r="AK46" s="23">
        <v>0</v>
      </c>
      <c r="AL46" s="23">
        <v>0</v>
      </c>
      <c r="AM46" s="23">
        <v>0</v>
      </c>
      <c r="AN46" s="23">
        <v>0</v>
      </c>
      <c r="AO46" s="23">
        <v>0</v>
      </c>
      <c r="AP46" s="23">
        <v>0</v>
      </c>
      <c r="AQ46" s="23">
        <v>0</v>
      </c>
      <c r="AR46" s="23">
        <v>0</v>
      </c>
      <c r="AS46" s="23">
        <v>0</v>
      </c>
      <c r="AT46" s="23">
        <v>0</v>
      </c>
      <c r="AU46" s="23">
        <v>0</v>
      </c>
      <c r="AV46" s="23">
        <v>0</v>
      </c>
      <c r="AW46" s="23">
        <v>0</v>
      </c>
      <c r="AX46" s="23">
        <v>0</v>
      </c>
      <c r="AY46" s="23">
        <v>0</v>
      </c>
      <c r="AZ46" s="23">
        <v>0</v>
      </c>
      <c r="BA46" s="23">
        <v>0</v>
      </c>
      <c r="BB46" s="23">
        <v>0</v>
      </c>
      <c r="BC46" s="23">
        <v>0</v>
      </c>
      <c r="BD46" s="23">
        <v>0</v>
      </c>
      <c r="BE46" s="23">
        <v>0</v>
      </c>
      <c r="BF46" s="23">
        <v>0</v>
      </c>
      <c r="BG46" s="23">
        <v>0</v>
      </c>
      <c r="BH46" s="23">
        <v>0</v>
      </c>
      <c r="BI46" s="23">
        <v>0</v>
      </c>
      <c r="BJ46" s="23">
        <v>0</v>
      </c>
      <c r="BK46" s="23">
        <v>0</v>
      </c>
      <c r="BL46" s="23">
        <v>240</v>
      </c>
      <c r="BM46" s="23">
        <v>0</v>
      </c>
      <c r="BN46" s="23">
        <v>0</v>
      </c>
      <c r="BO46" s="23">
        <v>0</v>
      </c>
      <c r="BP46" s="23">
        <v>0</v>
      </c>
      <c r="BQ46" s="23">
        <v>0</v>
      </c>
      <c r="BR46" s="23">
        <v>0</v>
      </c>
      <c r="BS46" s="23">
        <v>0</v>
      </c>
      <c r="BT46" s="23">
        <v>0</v>
      </c>
      <c r="BU46" s="23">
        <v>0</v>
      </c>
      <c r="BV46" s="23">
        <v>0</v>
      </c>
      <c r="BW46" s="23">
        <v>0</v>
      </c>
      <c r="BX46" s="23">
        <v>0</v>
      </c>
      <c r="BY46" s="23">
        <v>0</v>
      </c>
      <c r="BZ46" s="23">
        <v>0</v>
      </c>
      <c r="CA46" s="23">
        <v>0</v>
      </c>
      <c r="CB46" s="23">
        <v>0</v>
      </c>
      <c r="CC46" s="23">
        <v>0</v>
      </c>
      <c r="CD46" s="23">
        <v>0</v>
      </c>
      <c r="CE46" s="23">
        <v>0</v>
      </c>
      <c r="CF46" s="23">
        <v>0</v>
      </c>
      <c r="CG46" s="23">
        <v>0</v>
      </c>
      <c r="CH46" s="23">
        <v>0</v>
      </c>
      <c r="CI46" s="23">
        <v>0</v>
      </c>
      <c r="CJ46" s="23">
        <v>0</v>
      </c>
      <c r="CK46" s="23">
        <v>0</v>
      </c>
      <c r="CL46" s="23">
        <v>0</v>
      </c>
      <c r="CM46" s="23">
        <v>0</v>
      </c>
      <c r="CN46" s="23">
        <v>0</v>
      </c>
      <c r="CO46" s="23">
        <v>0</v>
      </c>
      <c r="CP46" s="23">
        <v>0</v>
      </c>
      <c r="CQ46" s="23">
        <v>0</v>
      </c>
      <c r="CR46" s="23">
        <v>0</v>
      </c>
      <c r="CS46" s="23">
        <v>0</v>
      </c>
      <c r="CT46" s="23">
        <v>0</v>
      </c>
      <c r="CU46" s="23">
        <v>0</v>
      </c>
      <c r="CV46" s="23">
        <v>0</v>
      </c>
      <c r="CW46" s="23">
        <v>0</v>
      </c>
      <c r="CX46" s="23">
        <v>0</v>
      </c>
      <c r="CY46" s="23">
        <v>0</v>
      </c>
      <c r="CZ46" s="23">
        <v>0</v>
      </c>
      <c r="DA46" s="23">
        <v>0</v>
      </c>
      <c r="DB46" s="23">
        <v>0</v>
      </c>
      <c r="DC46" s="23">
        <v>0</v>
      </c>
      <c r="DD46" s="23">
        <v>0</v>
      </c>
      <c r="DE46" s="23">
        <v>0</v>
      </c>
      <c r="DF46" s="23">
        <v>0</v>
      </c>
      <c r="DG46" s="23">
        <v>0</v>
      </c>
      <c r="DH46" s="23">
        <v>0</v>
      </c>
      <c r="DI46" s="23">
        <v>0</v>
      </c>
      <c r="DJ46" s="23">
        <v>0</v>
      </c>
      <c r="DK46" s="23">
        <v>0</v>
      </c>
      <c r="DL46" s="23">
        <v>0</v>
      </c>
      <c r="DM46" s="23">
        <v>0</v>
      </c>
      <c r="DN46" s="23">
        <v>0</v>
      </c>
      <c r="DO46" s="23">
        <v>0</v>
      </c>
      <c r="DP46" s="23">
        <v>0</v>
      </c>
      <c r="DQ46" s="23">
        <v>0</v>
      </c>
      <c r="DR46" s="23">
        <v>0</v>
      </c>
      <c r="DS46" s="23">
        <v>0</v>
      </c>
      <c r="DT46" s="23">
        <v>0</v>
      </c>
      <c r="DU46" s="23">
        <v>0</v>
      </c>
      <c r="DV46" s="23">
        <v>0</v>
      </c>
      <c r="DW46" s="23">
        <v>0</v>
      </c>
      <c r="DX46" s="23">
        <v>0</v>
      </c>
      <c r="DY46" s="23">
        <v>0</v>
      </c>
      <c r="DZ46" s="23">
        <v>0</v>
      </c>
      <c r="EA46" s="23">
        <v>0</v>
      </c>
      <c r="EB46" s="23">
        <v>0</v>
      </c>
      <c r="EC46" s="23">
        <v>0</v>
      </c>
      <c r="ED46" s="23">
        <v>0</v>
      </c>
      <c r="EE46" s="23">
        <v>0</v>
      </c>
      <c r="EF46" s="23">
        <v>0</v>
      </c>
      <c r="EG46" s="23">
        <v>0</v>
      </c>
      <c r="EH46" s="23">
        <v>0</v>
      </c>
      <c r="EI46" s="23">
        <v>0</v>
      </c>
      <c r="EJ46" s="23">
        <v>0</v>
      </c>
      <c r="EK46" s="23">
        <v>0</v>
      </c>
      <c r="EL46" s="23">
        <v>0</v>
      </c>
      <c r="EM46" s="23">
        <v>0</v>
      </c>
      <c r="EN46" s="23">
        <v>0</v>
      </c>
      <c r="EO46" s="23">
        <v>0</v>
      </c>
      <c r="EP46" s="23">
        <v>0</v>
      </c>
      <c r="EQ46" s="23">
        <v>0</v>
      </c>
      <c r="ER46" s="23">
        <v>0</v>
      </c>
      <c r="ES46" s="23">
        <v>0</v>
      </c>
      <c r="ET46" s="23">
        <v>0</v>
      </c>
      <c r="EU46" s="23">
        <v>0</v>
      </c>
      <c r="EV46" s="23">
        <v>0</v>
      </c>
      <c r="EW46" s="23">
        <v>0</v>
      </c>
      <c r="EX46" s="23">
        <v>0</v>
      </c>
      <c r="EY46" s="23">
        <v>0</v>
      </c>
      <c r="EZ46" s="23">
        <v>0</v>
      </c>
      <c r="FA46" s="23">
        <v>0</v>
      </c>
      <c r="FB46" s="23">
        <v>0</v>
      </c>
      <c r="FC46" s="23">
        <v>0</v>
      </c>
      <c r="FD46" s="23">
        <v>0</v>
      </c>
      <c r="FE46" s="23">
        <v>0</v>
      </c>
      <c r="FF46" s="23">
        <v>0</v>
      </c>
      <c r="FG46" s="23">
        <v>0</v>
      </c>
      <c r="FH46" s="23">
        <v>0</v>
      </c>
      <c r="FI46" s="23">
        <v>0</v>
      </c>
      <c r="FJ46" s="23">
        <v>0</v>
      </c>
      <c r="FK46" s="23">
        <v>0</v>
      </c>
      <c r="FL46" s="23">
        <v>0</v>
      </c>
      <c r="FM46" s="23">
        <v>0</v>
      </c>
      <c r="FN46" s="23">
        <v>0</v>
      </c>
      <c r="FO46" s="23">
        <v>0</v>
      </c>
      <c r="FP46" s="23">
        <v>0</v>
      </c>
      <c r="FQ46" s="23">
        <v>0</v>
      </c>
      <c r="FR46" s="23">
        <v>0</v>
      </c>
      <c r="FS46" s="23">
        <v>0</v>
      </c>
      <c r="FT46" s="23">
        <v>0</v>
      </c>
      <c r="FU46" s="23">
        <v>0</v>
      </c>
      <c r="FV46" s="23">
        <v>0</v>
      </c>
      <c r="FW46" s="23">
        <v>0</v>
      </c>
      <c r="FX46" s="23">
        <v>0</v>
      </c>
      <c r="FY46" s="23">
        <v>0</v>
      </c>
      <c r="FZ46" s="23">
        <v>0</v>
      </c>
      <c r="GA46" s="23">
        <v>0</v>
      </c>
      <c r="GB46" s="23">
        <v>0</v>
      </c>
      <c r="GC46" s="23">
        <v>0</v>
      </c>
      <c r="GD46" s="23">
        <v>0</v>
      </c>
      <c r="GE46" s="23">
        <v>0</v>
      </c>
      <c r="GF46" s="23">
        <v>0</v>
      </c>
      <c r="GG46" s="23">
        <v>0</v>
      </c>
      <c r="GH46" s="23">
        <v>0</v>
      </c>
      <c r="GI46" s="23">
        <v>0</v>
      </c>
      <c r="GJ46" s="23">
        <v>0</v>
      </c>
      <c r="GK46" s="23">
        <v>0</v>
      </c>
      <c r="GL46" s="23">
        <v>0</v>
      </c>
      <c r="GM46" s="23">
        <v>0</v>
      </c>
      <c r="GN46" s="23">
        <v>0</v>
      </c>
      <c r="GO46" s="23">
        <v>0</v>
      </c>
      <c r="GP46" s="23">
        <v>0</v>
      </c>
      <c r="GQ46" s="23">
        <v>0</v>
      </c>
      <c r="GR46" s="23">
        <v>0</v>
      </c>
      <c r="GS46" s="23">
        <v>0</v>
      </c>
      <c r="GT46" s="23">
        <v>0</v>
      </c>
      <c r="GU46" s="23">
        <v>0</v>
      </c>
      <c r="GV46" s="23">
        <v>0</v>
      </c>
      <c r="GW46" s="23">
        <v>0</v>
      </c>
      <c r="GX46" s="23">
        <v>0</v>
      </c>
      <c r="GY46" s="23">
        <v>0</v>
      </c>
      <c r="GZ46" s="23">
        <v>0</v>
      </c>
      <c r="HA46" s="23">
        <v>0</v>
      </c>
      <c r="HB46" s="23">
        <v>0</v>
      </c>
      <c r="HC46" s="23">
        <v>0</v>
      </c>
      <c r="HD46" s="23">
        <v>0</v>
      </c>
      <c r="HE46" s="23">
        <v>0</v>
      </c>
      <c r="HF46" s="23">
        <v>0</v>
      </c>
      <c r="HG46" s="23">
        <v>221</v>
      </c>
      <c r="HH46" s="23">
        <v>0</v>
      </c>
      <c r="HI46" s="23">
        <v>0</v>
      </c>
      <c r="HJ46" s="23">
        <v>0</v>
      </c>
      <c r="HK46" s="23">
        <v>0</v>
      </c>
      <c r="HL46" s="23">
        <v>0</v>
      </c>
      <c r="HM46" s="23">
        <v>0</v>
      </c>
      <c r="HN46" s="23">
        <v>0</v>
      </c>
      <c r="HO46" s="23">
        <v>0</v>
      </c>
      <c r="HP46" s="23">
        <v>0</v>
      </c>
      <c r="HQ46" s="23">
        <v>0</v>
      </c>
      <c r="HR46" s="23">
        <v>0</v>
      </c>
      <c r="HS46" s="23">
        <v>0</v>
      </c>
      <c r="HT46" s="23">
        <v>0</v>
      </c>
      <c r="HU46" s="23">
        <v>0</v>
      </c>
      <c r="HV46" s="23">
        <v>0</v>
      </c>
      <c r="HW46" s="23">
        <v>0</v>
      </c>
      <c r="HX46" s="23">
        <v>0</v>
      </c>
      <c r="HY46" s="23">
        <v>0</v>
      </c>
      <c r="HZ46" s="23">
        <v>0</v>
      </c>
      <c r="IA46" s="23">
        <v>0</v>
      </c>
      <c r="IB46" s="23">
        <v>0</v>
      </c>
      <c r="IC46" s="23">
        <v>0</v>
      </c>
      <c r="ID46" s="23">
        <v>0</v>
      </c>
      <c r="IE46" s="23">
        <v>0</v>
      </c>
      <c r="IF46" s="23">
        <v>0</v>
      </c>
      <c r="IG46" s="23">
        <v>0</v>
      </c>
      <c r="IH46" s="23">
        <v>0</v>
      </c>
      <c r="II46" s="23">
        <v>0</v>
      </c>
      <c r="IJ46" s="23">
        <v>0</v>
      </c>
      <c r="IK46" s="23">
        <v>0</v>
      </c>
      <c r="IL46" s="23">
        <v>0</v>
      </c>
      <c r="IM46" s="23">
        <v>0</v>
      </c>
      <c r="IN46" s="23">
        <v>0</v>
      </c>
      <c r="IO46" s="23">
        <v>0</v>
      </c>
      <c r="IP46" s="23">
        <v>0</v>
      </c>
      <c r="IQ46" s="23">
        <v>0</v>
      </c>
      <c r="IR46" s="23">
        <v>0</v>
      </c>
      <c r="IS46" s="23">
        <v>0</v>
      </c>
      <c r="IT46" s="23">
        <v>0</v>
      </c>
      <c r="IU46" s="23">
        <v>0</v>
      </c>
      <c r="IV46" s="23">
        <v>0</v>
      </c>
      <c r="IW46" s="23">
        <v>0</v>
      </c>
      <c r="IX46" s="23">
        <v>0</v>
      </c>
      <c r="IY46" s="23">
        <v>0</v>
      </c>
      <c r="IZ46" s="23">
        <v>0</v>
      </c>
      <c r="JA46" s="23">
        <v>0</v>
      </c>
      <c r="JB46" s="23">
        <v>0</v>
      </c>
      <c r="JC46" s="23">
        <v>0</v>
      </c>
      <c r="JD46" s="23">
        <v>0</v>
      </c>
      <c r="JE46" s="23">
        <v>0</v>
      </c>
      <c r="JF46" s="23">
        <v>0</v>
      </c>
      <c r="JG46" s="23">
        <v>0</v>
      </c>
      <c r="JH46" s="23">
        <v>0</v>
      </c>
      <c r="JI46" s="23">
        <v>0</v>
      </c>
      <c r="JJ46" s="23">
        <v>0</v>
      </c>
      <c r="JK46" s="23">
        <v>0</v>
      </c>
      <c r="JL46" s="23">
        <v>0</v>
      </c>
      <c r="JM46" s="23">
        <v>0</v>
      </c>
      <c r="JN46" s="23">
        <v>0</v>
      </c>
      <c r="JO46" s="23">
        <v>0</v>
      </c>
      <c r="JP46" s="23">
        <v>0</v>
      </c>
      <c r="JQ46" s="23">
        <v>0</v>
      </c>
      <c r="JR46" s="23">
        <v>0</v>
      </c>
      <c r="JS46" s="23">
        <v>0</v>
      </c>
      <c r="JT46" s="23">
        <v>0</v>
      </c>
      <c r="JU46" s="23">
        <v>0</v>
      </c>
      <c r="JV46" s="23">
        <v>0</v>
      </c>
      <c r="JW46" s="23">
        <v>0</v>
      </c>
      <c r="JX46" s="23">
        <v>0</v>
      </c>
      <c r="JY46" s="23">
        <v>0</v>
      </c>
      <c r="JZ46" s="23">
        <v>0</v>
      </c>
      <c r="KA46" s="23">
        <v>0</v>
      </c>
      <c r="KB46" s="23">
        <v>0</v>
      </c>
    </row>
    <row r="47" spans="1:288" x14ac:dyDescent="0.25">
      <c r="A47" s="16" t="s">
        <v>4193</v>
      </c>
      <c r="B47" s="23">
        <v>0</v>
      </c>
      <c r="C47" s="23">
        <v>0</v>
      </c>
      <c r="D47" s="23">
        <v>0</v>
      </c>
      <c r="E47" s="23">
        <v>0</v>
      </c>
      <c r="F47" s="23">
        <v>0</v>
      </c>
      <c r="G47" s="23">
        <v>0</v>
      </c>
      <c r="H47" s="23">
        <v>0</v>
      </c>
      <c r="I47" s="23">
        <v>0</v>
      </c>
      <c r="J47" s="23">
        <v>0</v>
      </c>
      <c r="K47" s="23">
        <v>0</v>
      </c>
      <c r="L47" s="23">
        <v>-232</v>
      </c>
      <c r="M47" s="23">
        <v>0</v>
      </c>
      <c r="N47" s="23">
        <v>0</v>
      </c>
      <c r="O47" s="23">
        <v>0</v>
      </c>
      <c r="P47" s="23">
        <v>0</v>
      </c>
      <c r="Q47" s="23">
        <v>0</v>
      </c>
      <c r="R47" s="23">
        <v>0</v>
      </c>
      <c r="S47" s="23">
        <v>0</v>
      </c>
      <c r="T47" s="23">
        <v>0</v>
      </c>
      <c r="U47" s="23">
        <v>0</v>
      </c>
      <c r="V47" s="23">
        <v>0</v>
      </c>
      <c r="W47" s="23">
        <v>0</v>
      </c>
      <c r="X47" s="23">
        <v>0</v>
      </c>
      <c r="Y47" s="23">
        <v>0</v>
      </c>
      <c r="Z47" s="23">
        <v>0</v>
      </c>
      <c r="AA47" s="23">
        <v>0</v>
      </c>
      <c r="AB47" s="23">
        <v>0</v>
      </c>
      <c r="AC47" s="23">
        <v>0</v>
      </c>
      <c r="AD47" s="23">
        <v>0</v>
      </c>
      <c r="AE47" s="23">
        <v>0</v>
      </c>
      <c r="AF47" s="23">
        <v>0</v>
      </c>
      <c r="AG47" s="23">
        <v>0</v>
      </c>
      <c r="AH47" s="23">
        <v>0</v>
      </c>
      <c r="AI47" s="23">
        <v>0</v>
      </c>
      <c r="AJ47" s="23">
        <v>0</v>
      </c>
      <c r="AK47" s="23">
        <v>0</v>
      </c>
      <c r="AL47" s="23">
        <v>0</v>
      </c>
      <c r="AM47" s="23">
        <v>0</v>
      </c>
      <c r="AN47" s="23">
        <v>0</v>
      </c>
      <c r="AO47" s="23">
        <v>0</v>
      </c>
      <c r="AP47" s="23">
        <v>0</v>
      </c>
      <c r="AQ47" s="23">
        <v>0</v>
      </c>
      <c r="AR47" s="23">
        <v>0</v>
      </c>
      <c r="AS47" s="23">
        <v>0</v>
      </c>
      <c r="AT47" s="23">
        <v>0</v>
      </c>
      <c r="AU47" s="23">
        <v>0</v>
      </c>
      <c r="AV47" s="23">
        <v>0</v>
      </c>
      <c r="AW47" s="23">
        <v>0</v>
      </c>
      <c r="AX47" s="23">
        <v>0</v>
      </c>
      <c r="AY47" s="23">
        <v>0</v>
      </c>
      <c r="AZ47" s="23">
        <v>0</v>
      </c>
      <c r="BA47" s="23">
        <v>0</v>
      </c>
      <c r="BB47" s="23">
        <v>0</v>
      </c>
      <c r="BC47" s="23">
        <v>0</v>
      </c>
      <c r="BD47" s="23">
        <v>0</v>
      </c>
      <c r="BE47" s="23">
        <v>0</v>
      </c>
      <c r="BF47" s="23">
        <v>0</v>
      </c>
      <c r="BG47" s="23">
        <v>0</v>
      </c>
      <c r="BH47" s="23">
        <v>0</v>
      </c>
      <c r="BI47" s="23">
        <v>0</v>
      </c>
      <c r="BJ47" s="23">
        <v>0</v>
      </c>
      <c r="BK47" s="23">
        <v>0</v>
      </c>
      <c r="BL47" s="23">
        <v>0</v>
      </c>
      <c r="BM47" s="23">
        <v>0</v>
      </c>
      <c r="BN47" s="23">
        <v>0</v>
      </c>
      <c r="BO47" s="23">
        <v>0</v>
      </c>
      <c r="BP47" s="23">
        <v>0</v>
      </c>
      <c r="BQ47" s="23">
        <v>0</v>
      </c>
      <c r="BR47" s="23">
        <v>0</v>
      </c>
      <c r="BS47" s="23">
        <v>0</v>
      </c>
      <c r="BT47" s="23">
        <v>0</v>
      </c>
      <c r="BU47" s="23">
        <v>0</v>
      </c>
      <c r="BV47" s="23">
        <v>0</v>
      </c>
      <c r="BW47" s="23">
        <v>0</v>
      </c>
      <c r="BX47" s="23">
        <v>0</v>
      </c>
      <c r="BY47" s="23">
        <v>0</v>
      </c>
      <c r="BZ47" s="23">
        <v>0</v>
      </c>
      <c r="CA47" s="23">
        <v>0</v>
      </c>
      <c r="CB47" s="23">
        <v>0</v>
      </c>
      <c r="CC47" s="23">
        <v>0</v>
      </c>
      <c r="CD47" s="23">
        <v>0</v>
      </c>
      <c r="CE47" s="23">
        <v>0</v>
      </c>
      <c r="CF47" s="23">
        <v>0</v>
      </c>
      <c r="CG47" s="23">
        <v>0</v>
      </c>
      <c r="CH47" s="23">
        <v>0</v>
      </c>
      <c r="CI47" s="23">
        <v>0</v>
      </c>
      <c r="CJ47" s="23">
        <v>0</v>
      </c>
      <c r="CK47" s="23">
        <v>0</v>
      </c>
      <c r="CL47" s="23">
        <v>0</v>
      </c>
      <c r="CM47" s="23">
        <v>0</v>
      </c>
      <c r="CN47" s="23">
        <v>0</v>
      </c>
      <c r="CO47" s="23">
        <v>0</v>
      </c>
      <c r="CP47" s="23">
        <v>0</v>
      </c>
      <c r="CQ47" s="23">
        <v>0</v>
      </c>
      <c r="CR47" s="23">
        <v>0</v>
      </c>
      <c r="CS47" s="23">
        <v>0</v>
      </c>
      <c r="CT47" s="23">
        <v>0</v>
      </c>
      <c r="CU47" s="23">
        <v>0</v>
      </c>
      <c r="CV47" s="23">
        <v>0</v>
      </c>
      <c r="CW47" s="23">
        <v>0</v>
      </c>
      <c r="CX47" s="23">
        <v>0</v>
      </c>
      <c r="CY47" s="23">
        <v>0</v>
      </c>
      <c r="CZ47" s="23">
        <v>0</v>
      </c>
      <c r="DA47" s="23">
        <v>0</v>
      </c>
      <c r="DB47" s="23">
        <v>0</v>
      </c>
      <c r="DC47" s="23">
        <v>0</v>
      </c>
      <c r="DD47" s="23">
        <v>0</v>
      </c>
      <c r="DE47" s="23">
        <v>0</v>
      </c>
      <c r="DF47" s="23">
        <v>0</v>
      </c>
      <c r="DG47" s="23">
        <v>0</v>
      </c>
      <c r="DH47" s="23">
        <v>0</v>
      </c>
      <c r="DI47" s="23">
        <v>0</v>
      </c>
      <c r="DJ47" s="23">
        <v>0</v>
      </c>
      <c r="DK47" s="23">
        <v>0</v>
      </c>
      <c r="DL47" s="23">
        <v>0</v>
      </c>
      <c r="DM47" s="23">
        <v>0</v>
      </c>
      <c r="DN47" s="23">
        <v>0</v>
      </c>
      <c r="DO47" s="23">
        <v>0</v>
      </c>
      <c r="DP47" s="23">
        <v>0</v>
      </c>
      <c r="DQ47" s="23">
        <v>0</v>
      </c>
      <c r="DR47" s="23">
        <v>0</v>
      </c>
      <c r="DS47" s="23">
        <v>0</v>
      </c>
      <c r="DT47" s="23">
        <v>0</v>
      </c>
      <c r="DU47" s="23">
        <v>0</v>
      </c>
      <c r="DV47" s="23">
        <v>0</v>
      </c>
      <c r="DW47" s="23">
        <v>0</v>
      </c>
      <c r="DX47" s="23">
        <v>0</v>
      </c>
      <c r="DY47" s="23">
        <v>0</v>
      </c>
      <c r="DZ47" s="23">
        <v>0</v>
      </c>
      <c r="EA47" s="23">
        <v>0</v>
      </c>
      <c r="EB47" s="23">
        <v>0</v>
      </c>
      <c r="EC47" s="23">
        <v>0</v>
      </c>
      <c r="ED47" s="23">
        <v>0</v>
      </c>
      <c r="EE47" s="23">
        <v>0</v>
      </c>
      <c r="EF47" s="23">
        <v>0</v>
      </c>
      <c r="EG47" s="23">
        <v>0</v>
      </c>
      <c r="EH47" s="23">
        <v>0</v>
      </c>
      <c r="EI47" s="23">
        <v>0</v>
      </c>
      <c r="EJ47" s="23">
        <v>0</v>
      </c>
      <c r="EK47" s="23">
        <v>0</v>
      </c>
      <c r="EL47" s="23">
        <v>0</v>
      </c>
      <c r="EM47" s="23">
        <v>0</v>
      </c>
      <c r="EN47" s="23">
        <v>0</v>
      </c>
      <c r="EO47" s="23">
        <v>0</v>
      </c>
      <c r="EP47" s="23">
        <v>0</v>
      </c>
      <c r="EQ47" s="23">
        <v>0</v>
      </c>
      <c r="ER47" s="23">
        <v>0</v>
      </c>
      <c r="ES47" s="23">
        <v>0</v>
      </c>
      <c r="ET47" s="23">
        <v>0</v>
      </c>
      <c r="EU47" s="23">
        <v>0</v>
      </c>
      <c r="EV47" s="23">
        <v>0</v>
      </c>
      <c r="EW47" s="23">
        <v>0</v>
      </c>
      <c r="EX47" s="23">
        <v>0</v>
      </c>
      <c r="EY47" s="23">
        <v>0</v>
      </c>
      <c r="EZ47" s="23">
        <v>0</v>
      </c>
      <c r="FA47" s="23">
        <v>0</v>
      </c>
      <c r="FB47" s="23">
        <v>0</v>
      </c>
      <c r="FC47" s="23">
        <v>0</v>
      </c>
      <c r="FD47" s="23">
        <v>0</v>
      </c>
      <c r="FE47" s="23">
        <v>0</v>
      </c>
      <c r="FF47" s="23">
        <v>0</v>
      </c>
      <c r="FG47" s="23">
        <v>0</v>
      </c>
      <c r="FH47" s="23">
        <v>0</v>
      </c>
      <c r="FI47" s="23">
        <v>0</v>
      </c>
      <c r="FJ47" s="23">
        <v>0</v>
      </c>
      <c r="FK47" s="23">
        <v>0</v>
      </c>
      <c r="FL47" s="23">
        <v>0</v>
      </c>
      <c r="FM47" s="23">
        <v>0</v>
      </c>
      <c r="FN47" s="23">
        <v>0</v>
      </c>
      <c r="FO47" s="23">
        <v>0</v>
      </c>
      <c r="FP47" s="23">
        <v>0</v>
      </c>
      <c r="FQ47" s="23">
        <v>0</v>
      </c>
      <c r="FR47" s="23">
        <v>0</v>
      </c>
      <c r="FS47" s="23">
        <v>0</v>
      </c>
      <c r="FT47" s="23">
        <v>0</v>
      </c>
      <c r="FU47" s="23">
        <v>0</v>
      </c>
      <c r="FV47" s="23">
        <v>0</v>
      </c>
      <c r="FW47" s="23">
        <v>0</v>
      </c>
      <c r="FX47" s="23">
        <v>0</v>
      </c>
      <c r="FY47" s="23">
        <v>0</v>
      </c>
      <c r="FZ47" s="23">
        <v>0</v>
      </c>
      <c r="GA47" s="23">
        <v>0</v>
      </c>
      <c r="GB47" s="23">
        <v>0</v>
      </c>
      <c r="GC47" s="23">
        <v>0</v>
      </c>
      <c r="GD47" s="23">
        <v>0</v>
      </c>
      <c r="GE47" s="23">
        <v>0</v>
      </c>
      <c r="GF47" s="23">
        <v>0</v>
      </c>
      <c r="GG47" s="23">
        <v>0</v>
      </c>
      <c r="GH47" s="23">
        <v>0</v>
      </c>
      <c r="GI47" s="23">
        <v>0</v>
      </c>
      <c r="GJ47" s="23">
        <v>0</v>
      </c>
      <c r="GK47" s="23">
        <v>0</v>
      </c>
      <c r="GL47" s="23">
        <v>0</v>
      </c>
      <c r="GM47" s="23">
        <v>0</v>
      </c>
      <c r="GN47" s="23">
        <v>0</v>
      </c>
      <c r="GO47" s="23">
        <v>0</v>
      </c>
      <c r="GP47" s="23">
        <v>0</v>
      </c>
      <c r="GQ47" s="23">
        <v>0</v>
      </c>
      <c r="GR47" s="23">
        <v>0</v>
      </c>
      <c r="GS47" s="23">
        <v>0</v>
      </c>
      <c r="GT47" s="23">
        <v>0</v>
      </c>
      <c r="GU47" s="23">
        <v>0</v>
      </c>
      <c r="GV47" s="23">
        <v>0</v>
      </c>
      <c r="GW47" s="23">
        <v>0</v>
      </c>
      <c r="GX47" s="23">
        <v>0</v>
      </c>
      <c r="GY47" s="23">
        <v>0</v>
      </c>
      <c r="GZ47" s="23">
        <v>0</v>
      </c>
      <c r="HA47" s="23">
        <v>0</v>
      </c>
      <c r="HB47" s="23">
        <v>0</v>
      </c>
      <c r="HC47" s="23">
        <v>0</v>
      </c>
      <c r="HD47" s="23">
        <v>0</v>
      </c>
      <c r="HE47" s="23">
        <v>0</v>
      </c>
      <c r="HF47" s="23">
        <v>0</v>
      </c>
      <c r="HG47" s="23">
        <v>0</v>
      </c>
      <c r="HH47" s="23">
        <v>0</v>
      </c>
      <c r="HI47" s="23">
        <v>0</v>
      </c>
      <c r="HJ47" s="23">
        <v>0</v>
      </c>
      <c r="HK47" s="23">
        <v>0</v>
      </c>
      <c r="HL47" s="23">
        <v>0</v>
      </c>
      <c r="HM47" s="23">
        <v>0</v>
      </c>
      <c r="HN47" s="23">
        <v>0</v>
      </c>
      <c r="HO47" s="23">
        <v>0</v>
      </c>
      <c r="HP47" s="23">
        <v>0</v>
      </c>
      <c r="HQ47" s="23">
        <v>0</v>
      </c>
      <c r="HR47" s="23">
        <v>0</v>
      </c>
      <c r="HS47" s="23">
        <v>0</v>
      </c>
      <c r="HT47" s="23">
        <v>0</v>
      </c>
      <c r="HU47" s="23">
        <v>0</v>
      </c>
      <c r="HV47" s="23">
        <v>0</v>
      </c>
      <c r="HW47" s="23">
        <v>0</v>
      </c>
      <c r="HX47" s="23">
        <v>0</v>
      </c>
      <c r="HY47" s="23">
        <v>0</v>
      </c>
      <c r="HZ47" s="23">
        <v>0</v>
      </c>
      <c r="IA47" s="23">
        <v>0</v>
      </c>
      <c r="IB47" s="23">
        <v>0</v>
      </c>
      <c r="IC47" s="23">
        <v>0</v>
      </c>
      <c r="ID47" s="23">
        <v>0</v>
      </c>
      <c r="IE47" s="23">
        <v>0</v>
      </c>
      <c r="IF47" s="23">
        <v>0</v>
      </c>
      <c r="IG47" s="23">
        <v>0</v>
      </c>
      <c r="IH47" s="23">
        <v>0</v>
      </c>
      <c r="II47" s="23">
        <v>0</v>
      </c>
      <c r="IJ47" s="23">
        <v>0</v>
      </c>
      <c r="IK47" s="23">
        <v>0</v>
      </c>
      <c r="IL47" s="23">
        <v>0</v>
      </c>
      <c r="IM47" s="23">
        <v>0</v>
      </c>
      <c r="IN47" s="23">
        <v>0</v>
      </c>
      <c r="IO47" s="23">
        <v>0</v>
      </c>
      <c r="IP47" s="23">
        <v>0</v>
      </c>
      <c r="IQ47" s="23">
        <v>0</v>
      </c>
      <c r="IR47" s="23">
        <v>0</v>
      </c>
      <c r="IS47" s="23">
        <v>-199</v>
      </c>
      <c r="IT47" s="23">
        <v>0</v>
      </c>
      <c r="IU47" s="23">
        <v>0</v>
      </c>
      <c r="IV47" s="23">
        <v>0</v>
      </c>
      <c r="IW47" s="23">
        <v>0</v>
      </c>
      <c r="IX47" s="23">
        <v>0</v>
      </c>
      <c r="IY47" s="23">
        <v>0</v>
      </c>
      <c r="IZ47" s="23">
        <v>0</v>
      </c>
      <c r="JA47" s="23">
        <v>0</v>
      </c>
      <c r="JB47" s="23">
        <v>0</v>
      </c>
      <c r="JC47" s="23">
        <v>0</v>
      </c>
      <c r="JD47" s="23">
        <v>0</v>
      </c>
      <c r="JE47" s="23">
        <v>0</v>
      </c>
      <c r="JF47" s="23">
        <v>0</v>
      </c>
      <c r="JG47" s="23">
        <v>0</v>
      </c>
      <c r="JH47" s="23">
        <v>0</v>
      </c>
      <c r="JI47" s="23">
        <v>0</v>
      </c>
      <c r="JJ47" s="23">
        <v>0</v>
      </c>
      <c r="JK47" s="23">
        <v>0</v>
      </c>
      <c r="JL47" s="23">
        <v>0</v>
      </c>
      <c r="JM47" s="23">
        <v>0</v>
      </c>
      <c r="JN47" s="23">
        <v>0</v>
      </c>
      <c r="JO47" s="23">
        <v>0</v>
      </c>
      <c r="JP47" s="23">
        <v>0</v>
      </c>
      <c r="JQ47" s="23">
        <v>0</v>
      </c>
      <c r="JR47" s="23">
        <v>0</v>
      </c>
      <c r="JS47" s="23">
        <v>0</v>
      </c>
      <c r="JT47" s="23">
        <v>0</v>
      </c>
      <c r="JU47" s="23">
        <v>0</v>
      </c>
      <c r="JV47" s="23">
        <v>0</v>
      </c>
      <c r="JW47" s="23">
        <v>0</v>
      </c>
      <c r="JX47" s="23">
        <v>0</v>
      </c>
      <c r="JY47" s="23">
        <v>0</v>
      </c>
      <c r="JZ47" s="23">
        <v>0</v>
      </c>
      <c r="KA47" s="23">
        <v>0</v>
      </c>
      <c r="KB47" s="23">
        <v>0</v>
      </c>
    </row>
    <row r="48" spans="1:288" x14ac:dyDescent="0.25">
      <c r="A48" s="16" t="s">
        <v>4142</v>
      </c>
      <c r="B48" s="23">
        <v>0</v>
      </c>
      <c r="C48" s="23">
        <v>0</v>
      </c>
      <c r="D48" s="23">
        <v>0</v>
      </c>
      <c r="E48" s="23">
        <v>0</v>
      </c>
      <c r="F48" s="23">
        <v>0</v>
      </c>
      <c r="G48" s="23">
        <v>0</v>
      </c>
      <c r="H48" s="23">
        <v>0</v>
      </c>
      <c r="I48" s="23">
        <v>0</v>
      </c>
      <c r="J48" s="23">
        <v>0</v>
      </c>
      <c r="K48" s="23">
        <v>0</v>
      </c>
      <c r="L48" s="23">
        <v>0</v>
      </c>
      <c r="M48" s="23">
        <v>0</v>
      </c>
      <c r="N48" s="23">
        <v>0</v>
      </c>
      <c r="O48" s="23">
        <v>211</v>
      </c>
      <c r="P48" s="23">
        <v>0</v>
      </c>
      <c r="Q48" s="23">
        <v>0</v>
      </c>
      <c r="R48" s="23">
        <v>0</v>
      </c>
      <c r="S48" s="23">
        <v>0</v>
      </c>
      <c r="T48" s="23">
        <v>0</v>
      </c>
      <c r="U48" s="23">
        <v>0</v>
      </c>
      <c r="V48" s="23">
        <v>0</v>
      </c>
      <c r="W48" s="23">
        <v>0</v>
      </c>
      <c r="X48" s="23">
        <v>0</v>
      </c>
      <c r="Y48" s="23">
        <v>0</v>
      </c>
      <c r="Z48" s="23">
        <v>0</v>
      </c>
      <c r="AA48" s="23">
        <v>0</v>
      </c>
      <c r="AB48" s="23">
        <v>0</v>
      </c>
      <c r="AC48" s="23">
        <v>0</v>
      </c>
      <c r="AD48" s="23">
        <v>0</v>
      </c>
      <c r="AE48" s="23">
        <v>0</v>
      </c>
      <c r="AF48" s="23">
        <v>0</v>
      </c>
      <c r="AG48" s="23">
        <v>0</v>
      </c>
      <c r="AH48" s="23">
        <v>0</v>
      </c>
      <c r="AI48" s="23">
        <v>0</v>
      </c>
      <c r="AJ48" s="23">
        <v>0</v>
      </c>
      <c r="AK48" s="23">
        <v>0</v>
      </c>
      <c r="AL48" s="23">
        <v>0</v>
      </c>
      <c r="AM48" s="23">
        <v>0</v>
      </c>
      <c r="AN48" s="23">
        <v>0</v>
      </c>
      <c r="AO48" s="23">
        <v>0</v>
      </c>
      <c r="AP48" s="23">
        <v>0</v>
      </c>
      <c r="AQ48" s="23">
        <v>0</v>
      </c>
      <c r="AR48" s="23">
        <v>0</v>
      </c>
      <c r="AS48" s="23">
        <v>0</v>
      </c>
      <c r="AT48" s="23">
        <v>0</v>
      </c>
      <c r="AU48" s="23">
        <v>0</v>
      </c>
      <c r="AV48" s="23">
        <v>0</v>
      </c>
      <c r="AW48" s="23">
        <v>0</v>
      </c>
      <c r="AX48" s="23">
        <v>0</v>
      </c>
      <c r="AY48" s="23">
        <v>0</v>
      </c>
      <c r="AZ48" s="23">
        <v>0</v>
      </c>
      <c r="BA48" s="23">
        <v>0</v>
      </c>
      <c r="BB48" s="23">
        <v>0</v>
      </c>
      <c r="BC48" s="23">
        <v>0</v>
      </c>
      <c r="BD48" s="23">
        <v>0</v>
      </c>
      <c r="BE48" s="23">
        <v>0</v>
      </c>
      <c r="BF48" s="23">
        <v>0</v>
      </c>
      <c r="BG48" s="23">
        <v>0</v>
      </c>
      <c r="BH48" s="23">
        <v>0</v>
      </c>
      <c r="BI48" s="23">
        <v>0</v>
      </c>
      <c r="BJ48" s="23">
        <v>0</v>
      </c>
      <c r="BK48" s="23">
        <v>0</v>
      </c>
      <c r="BL48" s="23">
        <v>0</v>
      </c>
      <c r="BM48" s="23">
        <v>0</v>
      </c>
      <c r="BN48" s="23">
        <v>0</v>
      </c>
      <c r="BO48" s="23">
        <v>0</v>
      </c>
      <c r="BP48" s="23">
        <v>0</v>
      </c>
      <c r="BQ48" s="23">
        <v>0</v>
      </c>
      <c r="BR48" s="23">
        <v>0</v>
      </c>
      <c r="BS48" s="23">
        <v>0</v>
      </c>
      <c r="BT48" s="23">
        <v>0</v>
      </c>
      <c r="BU48" s="23">
        <v>0</v>
      </c>
      <c r="BV48" s="23">
        <v>0</v>
      </c>
      <c r="BW48" s="23">
        <v>0</v>
      </c>
      <c r="BX48" s="23">
        <v>0</v>
      </c>
      <c r="BY48" s="23">
        <v>207</v>
      </c>
      <c r="BZ48" s="23">
        <v>0</v>
      </c>
      <c r="CA48" s="23">
        <v>0</v>
      </c>
      <c r="CB48" s="23">
        <v>0</v>
      </c>
      <c r="CC48" s="23">
        <v>0</v>
      </c>
      <c r="CD48" s="23">
        <v>0</v>
      </c>
      <c r="CE48" s="23">
        <v>0</v>
      </c>
      <c r="CF48" s="23">
        <v>0</v>
      </c>
      <c r="CG48" s="23">
        <v>0</v>
      </c>
      <c r="CH48" s="23">
        <v>0</v>
      </c>
      <c r="CI48" s="23">
        <v>0</v>
      </c>
      <c r="CJ48" s="23">
        <v>0</v>
      </c>
      <c r="CK48" s="23">
        <v>0</v>
      </c>
      <c r="CL48" s="23">
        <v>0</v>
      </c>
      <c r="CM48" s="23">
        <v>0</v>
      </c>
      <c r="CN48" s="23">
        <v>0</v>
      </c>
      <c r="CO48" s="23">
        <v>0</v>
      </c>
      <c r="CP48" s="23">
        <v>0</v>
      </c>
      <c r="CQ48" s="23">
        <v>0</v>
      </c>
      <c r="CR48" s="23">
        <v>0</v>
      </c>
      <c r="CS48" s="23">
        <v>0</v>
      </c>
      <c r="CT48" s="23">
        <v>0</v>
      </c>
      <c r="CU48" s="23">
        <v>0</v>
      </c>
      <c r="CV48" s="23">
        <v>0</v>
      </c>
      <c r="CW48" s="23">
        <v>0</v>
      </c>
      <c r="CX48" s="23">
        <v>0</v>
      </c>
      <c r="CY48" s="23">
        <v>0</v>
      </c>
      <c r="CZ48" s="23">
        <v>0</v>
      </c>
      <c r="DA48" s="23">
        <v>0</v>
      </c>
      <c r="DB48" s="23">
        <v>0</v>
      </c>
      <c r="DC48" s="23">
        <v>0</v>
      </c>
      <c r="DD48" s="23">
        <v>0</v>
      </c>
      <c r="DE48" s="23">
        <v>0</v>
      </c>
      <c r="DF48" s="23">
        <v>0</v>
      </c>
      <c r="DG48" s="23">
        <v>0</v>
      </c>
      <c r="DH48" s="23">
        <v>0</v>
      </c>
      <c r="DI48" s="23">
        <v>0</v>
      </c>
      <c r="DJ48" s="23">
        <v>0</v>
      </c>
      <c r="DK48" s="23">
        <v>0</v>
      </c>
      <c r="DL48" s="23">
        <v>0</v>
      </c>
      <c r="DM48" s="23">
        <v>0</v>
      </c>
      <c r="DN48" s="23">
        <v>0</v>
      </c>
      <c r="DO48" s="23">
        <v>0</v>
      </c>
      <c r="DP48" s="23">
        <v>0</v>
      </c>
      <c r="DQ48" s="23">
        <v>0</v>
      </c>
      <c r="DR48" s="23">
        <v>0</v>
      </c>
      <c r="DS48" s="23">
        <v>0</v>
      </c>
      <c r="DT48" s="23">
        <v>0</v>
      </c>
      <c r="DU48" s="23">
        <v>0</v>
      </c>
      <c r="DV48" s="23">
        <v>0</v>
      </c>
      <c r="DW48" s="23">
        <v>0</v>
      </c>
      <c r="DX48" s="23">
        <v>0</v>
      </c>
      <c r="DY48" s="23">
        <v>0</v>
      </c>
      <c r="DZ48" s="23">
        <v>0</v>
      </c>
      <c r="EA48" s="23">
        <v>0</v>
      </c>
      <c r="EB48" s="23">
        <v>0</v>
      </c>
      <c r="EC48" s="23">
        <v>0</v>
      </c>
      <c r="ED48" s="23">
        <v>0</v>
      </c>
      <c r="EE48" s="23">
        <v>0</v>
      </c>
      <c r="EF48" s="23">
        <v>0</v>
      </c>
      <c r="EG48" s="23">
        <v>0</v>
      </c>
      <c r="EH48" s="23">
        <v>0</v>
      </c>
      <c r="EI48" s="23">
        <v>0</v>
      </c>
      <c r="EJ48" s="23">
        <v>0</v>
      </c>
      <c r="EK48" s="23">
        <v>0</v>
      </c>
      <c r="EL48" s="23">
        <v>0</v>
      </c>
      <c r="EM48" s="23">
        <v>0</v>
      </c>
      <c r="EN48" s="23">
        <v>0</v>
      </c>
      <c r="EO48" s="23">
        <v>0</v>
      </c>
      <c r="EP48" s="23">
        <v>0</v>
      </c>
      <c r="EQ48" s="23">
        <v>0</v>
      </c>
      <c r="ER48" s="23">
        <v>0</v>
      </c>
      <c r="ES48" s="23">
        <v>0</v>
      </c>
      <c r="ET48" s="23">
        <v>0</v>
      </c>
      <c r="EU48" s="23">
        <v>0</v>
      </c>
      <c r="EV48" s="23">
        <v>0</v>
      </c>
      <c r="EW48" s="23">
        <v>0</v>
      </c>
      <c r="EX48" s="23">
        <v>0</v>
      </c>
      <c r="EY48" s="23">
        <v>0</v>
      </c>
      <c r="EZ48" s="23">
        <v>0</v>
      </c>
      <c r="FA48" s="23">
        <v>0</v>
      </c>
      <c r="FB48" s="23">
        <v>0</v>
      </c>
      <c r="FC48" s="23">
        <v>0</v>
      </c>
      <c r="FD48" s="23">
        <v>0</v>
      </c>
      <c r="FE48" s="23">
        <v>0</v>
      </c>
      <c r="FF48" s="23">
        <v>0</v>
      </c>
      <c r="FG48" s="23">
        <v>0</v>
      </c>
      <c r="FH48" s="23">
        <v>0</v>
      </c>
      <c r="FI48" s="23">
        <v>0</v>
      </c>
      <c r="FJ48" s="23">
        <v>0</v>
      </c>
      <c r="FK48" s="23">
        <v>0</v>
      </c>
      <c r="FL48" s="23">
        <v>0</v>
      </c>
      <c r="FM48" s="23">
        <v>0</v>
      </c>
      <c r="FN48" s="23">
        <v>0</v>
      </c>
      <c r="FO48" s="23">
        <v>0</v>
      </c>
      <c r="FP48" s="23">
        <v>0</v>
      </c>
      <c r="FQ48" s="23">
        <v>0</v>
      </c>
      <c r="FR48" s="23">
        <v>0</v>
      </c>
      <c r="FS48" s="23">
        <v>0</v>
      </c>
      <c r="FT48" s="23">
        <v>0</v>
      </c>
      <c r="FU48" s="23">
        <v>0</v>
      </c>
      <c r="FV48" s="23">
        <v>0</v>
      </c>
      <c r="FW48" s="23">
        <v>0</v>
      </c>
      <c r="FX48" s="23">
        <v>0</v>
      </c>
      <c r="FY48" s="23">
        <v>0</v>
      </c>
      <c r="FZ48" s="23">
        <v>0</v>
      </c>
      <c r="GA48" s="23">
        <v>0</v>
      </c>
      <c r="GB48" s="23">
        <v>0</v>
      </c>
      <c r="GC48" s="23">
        <v>0</v>
      </c>
      <c r="GD48" s="23">
        <v>0</v>
      </c>
      <c r="GE48" s="23">
        <v>0</v>
      </c>
      <c r="GF48" s="23">
        <v>0</v>
      </c>
      <c r="GG48" s="23">
        <v>0</v>
      </c>
      <c r="GH48" s="23">
        <v>0</v>
      </c>
      <c r="GI48" s="23">
        <v>0</v>
      </c>
      <c r="GJ48" s="23">
        <v>0</v>
      </c>
      <c r="GK48" s="23">
        <v>0</v>
      </c>
      <c r="GL48" s="23">
        <v>0</v>
      </c>
      <c r="GM48" s="23">
        <v>0</v>
      </c>
      <c r="GN48" s="23">
        <v>0</v>
      </c>
      <c r="GO48" s="23">
        <v>0</v>
      </c>
      <c r="GP48" s="23">
        <v>0</v>
      </c>
      <c r="GQ48" s="23">
        <v>0</v>
      </c>
      <c r="GR48" s="23">
        <v>0</v>
      </c>
      <c r="GS48" s="23">
        <v>0</v>
      </c>
      <c r="GT48" s="23">
        <v>0</v>
      </c>
      <c r="GU48" s="23">
        <v>0</v>
      </c>
      <c r="GV48" s="23">
        <v>0</v>
      </c>
      <c r="GW48" s="23">
        <v>0</v>
      </c>
      <c r="GX48" s="23">
        <v>0</v>
      </c>
      <c r="GY48" s="23">
        <v>0</v>
      </c>
      <c r="GZ48" s="23">
        <v>0</v>
      </c>
      <c r="HA48" s="23">
        <v>0</v>
      </c>
      <c r="HB48" s="23">
        <v>0</v>
      </c>
      <c r="HC48" s="23">
        <v>0</v>
      </c>
      <c r="HD48" s="23">
        <v>0</v>
      </c>
      <c r="HE48" s="23">
        <v>0</v>
      </c>
      <c r="HF48" s="23">
        <v>0</v>
      </c>
      <c r="HG48" s="23">
        <v>0</v>
      </c>
      <c r="HH48" s="23">
        <v>0</v>
      </c>
      <c r="HI48" s="23">
        <v>0</v>
      </c>
      <c r="HJ48" s="23">
        <v>0</v>
      </c>
      <c r="HK48" s="23">
        <v>0</v>
      </c>
      <c r="HL48" s="23">
        <v>0</v>
      </c>
      <c r="HM48" s="23">
        <v>0</v>
      </c>
      <c r="HN48" s="23">
        <v>0</v>
      </c>
      <c r="HO48" s="23">
        <v>0</v>
      </c>
      <c r="HP48" s="23">
        <v>0</v>
      </c>
      <c r="HQ48" s="23">
        <v>0</v>
      </c>
      <c r="HR48" s="23">
        <v>0</v>
      </c>
      <c r="HS48" s="23">
        <v>0</v>
      </c>
      <c r="HT48" s="23">
        <v>0</v>
      </c>
      <c r="HU48" s="23">
        <v>0</v>
      </c>
      <c r="HV48" s="23">
        <v>0</v>
      </c>
      <c r="HW48" s="23">
        <v>0</v>
      </c>
      <c r="HX48" s="23">
        <v>0</v>
      </c>
      <c r="HY48" s="23">
        <v>0</v>
      </c>
      <c r="HZ48" s="23">
        <v>0</v>
      </c>
      <c r="IA48" s="23">
        <v>0</v>
      </c>
      <c r="IB48" s="23">
        <v>0</v>
      </c>
      <c r="IC48" s="23">
        <v>0</v>
      </c>
      <c r="ID48" s="23">
        <v>0</v>
      </c>
      <c r="IE48" s="23">
        <v>0</v>
      </c>
      <c r="IF48" s="23">
        <v>0</v>
      </c>
      <c r="IG48" s="23">
        <v>0</v>
      </c>
      <c r="IH48" s="23">
        <v>0</v>
      </c>
      <c r="II48" s="23">
        <v>0</v>
      </c>
      <c r="IJ48" s="23">
        <v>0</v>
      </c>
      <c r="IK48" s="23">
        <v>0</v>
      </c>
      <c r="IL48" s="23">
        <v>0</v>
      </c>
      <c r="IM48" s="23">
        <v>0</v>
      </c>
      <c r="IN48" s="23">
        <v>0</v>
      </c>
      <c r="IO48" s="23">
        <v>0</v>
      </c>
      <c r="IP48" s="23">
        <v>0</v>
      </c>
      <c r="IQ48" s="23">
        <v>0</v>
      </c>
      <c r="IR48" s="23">
        <v>0</v>
      </c>
      <c r="IS48" s="23">
        <v>0</v>
      </c>
      <c r="IT48" s="23">
        <v>0</v>
      </c>
      <c r="IU48" s="23">
        <v>0</v>
      </c>
      <c r="IV48" s="23">
        <v>0</v>
      </c>
      <c r="IW48" s="23">
        <v>0</v>
      </c>
      <c r="IX48" s="23">
        <v>0</v>
      </c>
      <c r="IY48" s="23">
        <v>0</v>
      </c>
      <c r="IZ48" s="23">
        <v>0</v>
      </c>
      <c r="JA48" s="23">
        <v>0</v>
      </c>
      <c r="JB48" s="23">
        <v>0</v>
      </c>
      <c r="JC48" s="23">
        <v>0</v>
      </c>
      <c r="JD48" s="23">
        <v>0</v>
      </c>
      <c r="JE48" s="23">
        <v>0</v>
      </c>
      <c r="JF48" s="23">
        <v>0</v>
      </c>
      <c r="JG48" s="23">
        <v>0</v>
      </c>
      <c r="JH48" s="23">
        <v>0</v>
      </c>
      <c r="JI48" s="23">
        <v>0</v>
      </c>
      <c r="JJ48" s="23">
        <v>0</v>
      </c>
      <c r="JK48" s="23">
        <v>0</v>
      </c>
      <c r="JL48" s="23">
        <v>0</v>
      </c>
      <c r="JM48" s="23">
        <v>0</v>
      </c>
      <c r="JN48" s="23">
        <v>0</v>
      </c>
      <c r="JO48" s="23">
        <v>0</v>
      </c>
      <c r="JP48" s="23">
        <v>0</v>
      </c>
      <c r="JQ48" s="23">
        <v>0</v>
      </c>
      <c r="JR48" s="23">
        <v>0</v>
      </c>
      <c r="JS48" s="23">
        <v>0</v>
      </c>
      <c r="JT48" s="23">
        <v>0</v>
      </c>
      <c r="JU48" s="23">
        <v>0</v>
      </c>
      <c r="JV48" s="23">
        <v>0</v>
      </c>
      <c r="JW48" s="23">
        <v>0</v>
      </c>
      <c r="JX48" s="23">
        <v>0</v>
      </c>
      <c r="JY48" s="23">
        <v>0</v>
      </c>
      <c r="JZ48" s="23">
        <v>0</v>
      </c>
      <c r="KA48" s="23">
        <v>0</v>
      </c>
      <c r="KB48" s="23">
        <v>0</v>
      </c>
    </row>
    <row r="49" spans="1:288" x14ac:dyDescent="0.25">
      <c r="A49" s="16" t="s">
        <v>4194</v>
      </c>
      <c r="B49" s="23">
        <v>0</v>
      </c>
      <c r="C49" s="23">
        <v>0</v>
      </c>
      <c r="D49" s="23">
        <v>0</v>
      </c>
      <c r="E49" s="23">
        <v>0</v>
      </c>
      <c r="F49" s="23">
        <v>0</v>
      </c>
      <c r="G49" s="23">
        <v>0</v>
      </c>
      <c r="H49" s="23">
        <v>0</v>
      </c>
      <c r="I49" s="23">
        <v>0</v>
      </c>
      <c r="J49" s="23">
        <v>0</v>
      </c>
      <c r="K49" s="23">
        <v>0</v>
      </c>
      <c r="L49" s="23">
        <v>0</v>
      </c>
      <c r="M49" s="23">
        <v>0</v>
      </c>
      <c r="N49" s="23">
        <v>0</v>
      </c>
      <c r="O49" s="23">
        <v>0</v>
      </c>
      <c r="P49" s="23">
        <v>0</v>
      </c>
      <c r="Q49" s="23">
        <v>0</v>
      </c>
      <c r="R49" s="23">
        <v>0</v>
      </c>
      <c r="S49" s="23">
        <v>0</v>
      </c>
      <c r="T49" s="23">
        <v>0</v>
      </c>
      <c r="U49" s="23">
        <v>0</v>
      </c>
      <c r="V49" s="23">
        <v>0</v>
      </c>
      <c r="W49" s="23">
        <v>0</v>
      </c>
      <c r="X49" s="23">
        <v>0</v>
      </c>
      <c r="Y49" s="23">
        <v>0</v>
      </c>
      <c r="Z49" s="23">
        <v>0</v>
      </c>
      <c r="AA49" s="23">
        <v>0</v>
      </c>
      <c r="AB49" s="23">
        <v>215</v>
      </c>
      <c r="AC49" s="23">
        <v>0</v>
      </c>
      <c r="AD49" s="23">
        <v>0</v>
      </c>
      <c r="AE49" s="23">
        <v>195</v>
      </c>
      <c r="AF49" s="23">
        <v>0</v>
      </c>
      <c r="AG49" s="23">
        <v>0</v>
      </c>
      <c r="AH49" s="23">
        <v>0</v>
      </c>
      <c r="AI49" s="23">
        <v>0</v>
      </c>
      <c r="AJ49" s="23">
        <v>0</v>
      </c>
      <c r="AK49" s="23">
        <v>0</v>
      </c>
      <c r="AL49" s="23">
        <v>0</v>
      </c>
      <c r="AM49" s="23">
        <v>0</v>
      </c>
      <c r="AN49" s="23">
        <v>0</v>
      </c>
      <c r="AO49" s="23">
        <v>0</v>
      </c>
      <c r="AP49" s="23">
        <v>0</v>
      </c>
      <c r="AQ49" s="23">
        <v>0</v>
      </c>
      <c r="AR49" s="23">
        <v>0</v>
      </c>
      <c r="AS49" s="23">
        <v>0</v>
      </c>
      <c r="AT49" s="23">
        <v>0</v>
      </c>
      <c r="AU49" s="23">
        <v>0</v>
      </c>
      <c r="AV49" s="23">
        <v>0</v>
      </c>
      <c r="AW49" s="23">
        <v>0</v>
      </c>
      <c r="AX49" s="23">
        <v>0</v>
      </c>
      <c r="AY49" s="23">
        <v>0</v>
      </c>
      <c r="AZ49" s="23">
        <v>0</v>
      </c>
      <c r="BA49" s="23">
        <v>0</v>
      </c>
      <c r="BB49" s="23">
        <v>0</v>
      </c>
      <c r="BC49" s="23">
        <v>0</v>
      </c>
      <c r="BD49" s="23">
        <v>0</v>
      </c>
      <c r="BE49" s="23">
        <v>0</v>
      </c>
      <c r="BF49" s="23">
        <v>0</v>
      </c>
      <c r="BG49" s="23">
        <v>0</v>
      </c>
      <c r="BH49" s="23">
        <v>0</v>
      </c>
      <c r="BI49" s="23">
        <v>0</v>
      </c>
      <c r="BJ49" s="23">
        <v>0</v>
      </c>
      <c r="BK49" s="23">
        <v>0</v>
      </c>
      <c r="BL49" s="23">
        <v>0</v>
      </c>
      <c r="BM49" s="23">
        <v>0</v>
      </c>
      <c r="BN49" s="23">
        <v>0</v>
      </c>
      <c r="BO49" s="23">
        <v>0</v>
      </c>
      <c r="BP49" s="23">
        <v>0</v>
      </c>
      <c r="BQ49" s="23">
        <v>0</v>
      </c>
      <c r="BR49" s="23">
        <v>0</v>
      </c>
      <c r="BS49" s="23">
        <v>0</v>
      </c>
      <c r="BT49" s="23">
        <v>0</v>
      </c>
      <c r="BU49" s="23">
        <v>0</v>
      </c>
      <c r="BV49" s="23">
        <v>0</v>
      </c>
      <c r="BW49" s="23">
        <v>0</v>
      </c>
      <c r="BX49" s="23">
        <v>0</v>
      </c>
      <c r="BY49" s="23">
        <v>0</v>
      </c>
      <c r="BZ49" s="23">
        <v>0</v>
      </c>
      <c r="CA49" s="23">
        <v>0</v>
      </c>
      <c r="CB49" s="23">
        <v>0</v>
      </c>
      <c r="CC49" s="23">
        <v>0</v>
      </c>
      <c r="CD49" s="23">
        <v>0</v>
      </c>
      <c r="CE49" s="23">
        <v>0</v>
      </c>
      <c r="CF49" s="23">
        <v>0</v>
      </c>
      <c r="CG49" s="23">
        <v>0</v>
      </c>
      <c r="CH49" s="23">
        <v>0</v>
      </c>
      <c r="CI49" s="23">
        <v>0</v>
      </c>
      <c r="CJ49" s="23">
        <v>0</v>
      </c>
      <c r="CK49" s="23">
        <v>0</v>
      </c>
      <c r="CL49" s="23">
        <v>0</v>
      </c>
      <c r="CM49" s="23">
        <v>0</v>
      </c>
      <c r="CN49" s="23">
        <v>0</v>
      </c>
      <c r="CO49" s="23">
        <v>0</v>
      </c>
      <c r="CP49" s="23">
        <v>0</v>
      </c>
      <c r="CQ49" s="23">
        <v>0</v>
      </c>
      <c r="CR49" s="23">
        <v>0</v>
      </c>
      <c r="CS49" s="23">
        <v>0</v>
      </c>
      <c r="CT49" s="23">
        <v>0</v>
      </c>
      <c r="CU49" s="23">
        <v>0</v>
      </c>
      <c r="CV49" s="23">
        <v>0</v>
      </c>
      <c r="CW49" s="23">
        <v>0</v>
      </c>
      <c r="CX49" s="23">
        <v>0</v>
      </c>
      <c r="CY49" s="23">
        <v>0</v>
      </c>
      <c r="CZ49" s="23">
        <v>0</v>
      </c>
      <c r="DA49" s="23">
        <v>0</v>
      </c>
      <c r="DB49" s="23">
        <v>0</v>
      </c>
      <c r="DC49" s="23">
        <v>0</v>
      </c>
      <c r="DD49" s="23">
        <v>0</v>
      </c>
      <c r="DE49" s="23">
        <v>0</v>
      </c>
      <c r="DF49" s="23">
        <v>0</v>
      </c>
      <c r="DG49" s="23">
        <v>0</v>
      </c>
      <c r="DH49" s="23">
        <v>0</v>
      </c>
      <c r="DI49" s="23">
        <v>0</v>
      </c>
      <c r="DJ49" s="23">
        <v>0</v>
      </c>
      <c r="DK49" s="23">
        <v>0</v>
      </c>
      <c r="DL49" s="23">
        <v>0</v>
      </c>
      <c r="DM49" s="23">
        <v>0</v>
      </c>
      <c r="DN49" s="23">
        <v>0</v>
      </c>
      <c r="DO49" s="23">
        <v>0</v>
      </c>
      <c r="DP49" s="23">
        <v>0</v>
      </c>
      <c r="DQ49" s="23">
        <v>0</v>
      </c>
      <c r="DR49" s="23">
        <v>0</v>
      </c>
      <c r="DS49" s="23">
        <v>0</v>
      </c>
      <c r="DT49" s="23">
        <v>0</v>
      </c>
      <c r="DU49" s="23">
        <v>0</v>
      </c>
      <c r="DV49" s="23">
        <v>0</v>
      </c>
      <c r="DW49" s="23">
        <v>0</v>
      </c>
      <c r="DX49" s="23">
        <v>0</v>
      </c>
      <c r="DY49" s="23">
        <v>0</v>
      </c>
      <c r="DZ49" s="23">
        <v>0</v>
      </c>
      <c r="EA49" s="23">
        <v>0</v>
      </c>
      <c r="EB49" s="23">
        <v>0</v>
      </c>
      <c r="EC49" s="23">
        <v>0</v>
      </c>
      <c r="ED49" s="23">
        <v>0</v>
      </c>
      <c r="EE49" s="23">
        <v>0</v>
      </c>
      <c r="EF49" s="23">
        <v>0</v>
      </c>
      <c r="EG49" s="23">
        <v>0</v>
      </c>
      <c r="EH49" s="23">
        <v>0</v>
      </c>
      <c r="EI49" s="23">
        <v>0</v>
      </c>
      <c r="EJ49" s="23">
        <v>0</v>
      </c>
      <c r="EK49" s="23">
        <v>0</v>
      </c>
      <c r="EL49" s="23">
        <v>0</v>
      </c>
      <c r="EM49" s="23">
        <v>0</v>
      </c>
      <c r="EN49" s="23">
        <v>0</v>
      </c>
      <c r="EO49" s="23">
        <v>0</v>
      </c>
      <c r="EP49" s="23">
        <v>0</v>
      </c>
      <c r="EQ49" s="23">
        <v>0</v>
      </c>
      <c r="ER49" s="23">
        <v>0</v>
      </c>
      <c r="ES49" s="23">
        <v>0</v>
      </c>
      <c r="ET49" s="23">
        <v>0</v>
      </c>
      <c r="EU49" s="23">
        <v>0</v>
      </c>
      <c r="EV49" s="23">
        <v>0</v>
      </c>
      <c r="EW49" s="23">
        <v>0</v>
      </c>
      <c r="EX49" s="23">
        <v>0</v>
      </c>
      <c r="EY49" s="23">
        <v>0</v>
      </c>
      <c r="EZ49" s="23">
        <v>0</v>
      </c>
      <c r="FA49" s="23">
        <v>0</v>
      </c>
      <c r="FB49" s="23">
        <v>0</v>
      </c>
      <c r="FC49" s="23">
        <v>0</v>
      </c>
      <c r="FD49" s="23">
        <v>0</v>
      </c>
      <c r="FE49" s="23">
        <v>0</v>
      </c>
      <c r="FF49" s="23">
        <v>0</v>
      </c>
      <c r="FG49" s="23">
        <v>0</v>
      </c>
      <c r="FH49" s="23">
        <v>0</v>
      </c>
      <c r="FI49" s="23">
        <v>0</v>
      </c>
      <c r="FJ49" s="23">
        <v>0</v>
      </c>
      <c r="FK49" s="23">
        <v>0</v>
      </c>
      <c r="FL49" s="23">
        <v>0</v>
      </c>
      <c r="FM49" s="23">
        <v>0</v>
      </c>
      <c r="FN49" s="23">
        <v>0</v>
      </c>
      <c r="FO49" s="23">
        <v>0</v>
      </c>
      <c r="FP49" s="23">
        <v>0</v>
      </c>
      <c r="FQ49" s="23">
        <v>0</v>
      </c>
      <c r="FR49" s="23">
        <v>0</v>
      </c>
      <c r="FS49" s="23">
        <v>0</v>
      </c>
      <c r="FT49" s="23">
        <v>0</v>
      </c>
      <c r="FU49" s="23">
        <v>0</v>
      </c>
      <c r="FV49" s="23">
        <v>0</v>
      </c>
      <c r="FW49" s="23">
        <v>0</v>
      </c>
      <c r="FX49" s="23">
        <v>0</v>
      </c>
      <c r="FY49" s="23">
        <v>0</v>
      </c>
      <c r="FZ49" s="23">
        <v>0</v>
      </c>
      <c r="GA49" s="23">
        <v>0</v>
      </c>
      <c r="GB49" s="23">
        <v>0</v>
      </c>
      <c r="GC49" s="23">
        <v>0</v>
      </c>
      <c r="GD49" s="23">
        <v>0</v>
      </c>
      <c r="GE49" s="23">
        <v>0</v>
      </c>
      <c r="GF49" s="23">
        <v>0</v>
      </c>
      <c r="GG49" s="23">
        <v>0</v>
      </c>
      <c r="GH49" s="23">
        <v>0</v>
      </c>
      <c r="GI49" s="23">
        <v>0</v>
      </c>
      <c r="GJ49" s="23">
        <v>0</v>
      </c>
      <c r="GK49" s="23">
        <v>0</v>
      </c>
      <c r="GL49" s="23">
        <v>0</v>
      </c>
      <c r="GM49" s="23">
        <v>0</v>
      </c>
      <c r="GN49" s="23">
        <v>0</v>
      </c>
      <c r="GO49" s="23">
        <v>0</v>
      </c>
      <c r="GP49" s="23">
        <v>0</v>
      </c>
      <c r="GQ49" s="23">
        <v>0</v>
      </c>
      <c r="GR49" s="23">
        <v>0</v>
      </c>
      <c r="GS49" s="23">
        <v>0</v>
      </c>
      <c r="GT49" s="23">
        <v>0</v>
      </c>
      <c r="GU49" s="23">
        <v>0</v>
      </c>
      <c r="GV49" s="23">
        <v>0</v>
      </c>
      <c r="GW49" s="23">
        <v>0</v>
      </c>
      <c r="GX49" s="23">
        <v>0</v>
      </c>
      <c r="GY49" s="23">
        <v>0</v>
      </c>
      <c r="GZ49" s="23">
        <v>0</v>
      </c>
      <c r="HA49" s="23">
        <v>0</v>
      </c>
      <c r="HB49" s="23">
        <v>0</v>
      </c>
      <c r="HC49" s="23">
        <v>0</v>
      </c>
      <c r="HD49" s="23">
        <v>0</v>
      </c>
      <c r="HE49" s="23">
        <v>0</v>
      </c>
      <c r="HF49" s="23">
        <v>0</v>
      </c>
      <c r="HG49" s="23">
        <v>0</v>
      </c>
      <c r="HH49" s="23">
        <v>0</v>
      </c>
      <c r="HI49" s="23">
        <v>0</v>
      </c>
      <c r="HJ49" s="23">
        <v>0</v>
      </c>
      <c r="HK49" s="23">
        <v>0</v>
      </c>
      <c r="HL49" s="23">
        <v>0</v>
      </c>
      <c r="HM49" s="23">
        <v>0</v>
      </c>
      <c r="HN49" s="23">
        <v>0</v>
      </c>
      <c r="HO49" s="23">
        <v>0</v>
      </c>
      <c r="HP49" s="23">
        <v>0</v>
      </c>
      <c r="HQ49" s="23">
        <v>0</v>
      </c>
      <c r="HR49" s="23">
        <v>0</v>
      </c>
      <c r="HS49" s="23">
        <v>0</v>
      </c>
      <c r="HT49" s="23">
        <v>0</v>
      </c>
      <c r="HU49" s="23">
        <v>0</v>
      </c>
      <c r="HV49" s="23">
        <v>0</v>
      </c>
      <c r="HW49" s="23">
        <v>0</v>
      </c>
      <c r="HX49" s="23">
        <v>0</v>
      </c>
      <c r="HY49" s="23">
        <v>0</v>
      </c>
      <c r="HZ49" s="23">
        <v>0</v>
      </c>
      <c r="IA49" s="23">
        <v>0</v>
      </c>
      <c r="IB49" s="23">
        <v>0</v>
      </c>
      <c r="IC49" s="23">
        <v>0</v>
      </c>
      <c r="ID49" s="23">
        <v>0</v>
      </c>
      <c r="IE49" s="23">
        <v>0</v>
      </c>
      <c r="IF49" s="23">
        <v>0</v>
      </c>
      <c r="IG49" s="23">
        <v>0</v>
      </c>
      <c r="IH49" s="23">
        <v>0</v>
      </c>
      <c r="II49" s="23">
        <v>0</v>
      </c>
      <c r="IJ49" s="23">
        <v>0</v>
      </c>
      <c r="IK49" s="23">
        <v>0</v>
      </c>
      <c r="IL49" s="23">
        <v>0</v>
      </c>
      <c r="IM49" s="23">
        <v>0</v>
      </c>
      <c r="IN49" s="23">
        <v>0</v>
      </c>
      <c r="IO49" s="23">
        <v>0</v>
      </c>
      <c r="IP49" s="23">
        <v>0</v>
      </c>
      <c r="IQ49" s="23">
        <v>0</v>
      </c>
      <c r="IR49" s="23">
        <v>0</v>
      </c>
      <c r="IS49" s="23">
        <v>0</v>
      </c>
      <c r="IT49" s="23">
        <v>0</v>
      </c>
      <c r="IU49" s="23">
        <v>0</v>
      </c>
      <c r="IV49" s="23">
        <v>0</v>
      </c>
      <c r="IW49" s="23">
        <v>0</v>
      </c>
      <c r="IX49" s="23">
        <v>0</v>
      </c>
      <c r="IY49" s="23">
        <v>0</v>
      </c>
      <c r="IZ49" s="23">
        <v>0</v>
      </c>
      <c r="JA49" s="23">
        <v>0</v>
      </c>
      <c r="JB49" s="23">
        <v>0</v>
      </c>
      <c r="JC49" s="23">
        <v>0</v>
      </c>
      <c r="JD49" s="23">
        <v>0</v>
      </c>
      <c r="JE49" s="23">
        <v>0</v>
      </c>
      <c r="JF49" s="23">
        <v>0</v>
      </c>
      <c r="JG49" s="23">
        <v>0</v>
      </c>
      <c r="JH49" s="23">
        <v>0</v>
      </c>
      <c r="JI49" s="23">
        <v>0</v>
      </c>
      <c r="JJ49" s="23">
        <v>0</v>
      </c>
      <c r="JK49" s="23">
        <v>0</v>
      </c>
      <c r="JL49" s="23">
        <v>0</v>
      </c>
      <c r="JM49" s="23">
        <v>0</v>
      </c>
      <c r="JN49" s="23">
        <v>0</v>
      </c>
      <c r="JO49" s="23">
        <v>0</v>
      </c>
      <c r="JP49" s="23">
        <v>0</v>
      </c>
      <c r="JQ49" s="23">
        <v>0</v>
      </c>
      <c r="JR49" s="23">
        <v>0</v>
      </c>
      <c r="JS49" s="23">
        <v>0</v>
      </c>
      <c r="JT49" s="23">
        <v>0</v>
      </c>
      <c r="JU49" s="23">
        <v>0</v>
      </c>
      <c r="JV49" s="23">
        <v>0</v>
      </c>
      <c r="JW49" s="23">
        <v>0</v>
      </c>
      <c r="JX49" s="23">
        <v>0</v>
      </c>
      <c r="JY49" s="23">
        <v>0</v>
      </c>
      <c r="JZ49" s="23">
        <v>0</v>
      </c>
      <c r="KA49" s="23">
        <v>0</v>
      </c>
      <c r="KB49" s="23">
        <v>0</v>
      </c>
    </row>
    <row r="50" spans="1:288" x14ac:dyDescent="0.25">
      <c r="A50" s="16" t="s">
        <v>4146</v>
      </c>
      <c r="B50" s="23">
        <v>0</v>
      </c>
      <c r="C50" s="23">
        <v>0</v>
      </c>
      <c r="D50" s="23">
        <v>0</v>
      </c>
      <c r="E50" s="23">
        <v>0</v>
      </c>
      <c r="F50" s="23">
        <v>0</v>
      </c>
      <c r="G50" s="23">
        <v>0</v>
      </c>
      <c r="H50" s="23">
        <v>0</v>
      </c>
      <c r="I50" s="23">
        <v>0</v>
      </c>
      <c r="J50" s="23">
        <v>0</v>
      </c>
      <c r="K50" s="23">
        <v>0</v>
      </c>
      <c r="L50" s="23">
        <v>0</v>
      </c>
      <c r="M50" s="23">
        <v>0</v>
      </c>
      <c r="N50" s="23">
        <v>0</v>
      </c>
      <c r="O50" s="23">
        <v>0</v>
      </c>
      <c r="P50" s="23">
        <v>0</v>
      </c>
      <c r="Q50" s="23">
        <v>0</v>
      </c>
      <c r="R50" s="23">
        <v>0</v>
      </c>
      <c r="S50" s="23">
        <v>0</v>
      </c>
      <c r="T50" s="23">
        <v>0</v>
      </c>
      <c r="U50" s="23">
        <v>0</v>
      </c>
      <c r="V50" s="23">
        <v>0</v>
      </c>
      <c r="W50" s="23">
        <v>0</v>
      </c>
      <c r="X50" s="23">
        <v>0</v>
      </c>
      <c r="Y50" s="23">
        <v>0</v>
      </c>
      <c r="Z50" s="23">
        <v>0</v>
      </c>
      <c r="AA50" s="23">
        <v>0</v>
      </c>
      <c r="AB50" s="23">
        <v>0</v>
      </c>
      <c r="AC50" s="23">
        <v>207</v>
      </c>
      <c r="AD50" s="23">
        <v>0</v>
      </c>
      <c r="AE50" s="23">
        <v>0</v>
      </c>
      <c r="AF50" s="23">
        <v>0</v>
      </c>
      <c r="AG50" s="23">
        <v>0</v>
      </c>
      <c r="AH50" s="23">
        <v>0</v>
      </c>
      <c r="AI50" s="23">
        <v>0</v>
      </c>
      <c r="AJ50" s="23">
        <v>0</v>
      </c>
      <c r="AK50" s="23">
        <v>0</v>
      </c>
      <c r="AL50" s="23">
        <v>0</v>
      </c>
      <c r="AM50" s="23">
        <v>0</v>
      </c>
      <c r="AN50" s="23">
        <v>0</v>
      </c>
      <c r="AO50" s="23">
        <v>0</v>
      </c>
      <c r="AP50" s="23">
        <v>0</v>
      </c>
      <c r="AQ50" s="23">
        <v>0</v>
      </c>
      <c r="AR50" s="23">
        <v>0</v>
      </c>
      <c r="AS50" s="23">
        <v>0</v>
      </c>
      <c r="AT50" s="23">
        <v>0</v>
      </c>
      <c r="AU50" s="23">
        <v>0</v>
      </c>
      <c r="AV50" s="23">
        <v>0</v>
      </c>
      <c r="AW50" s="23">
        <v>0</v>
      </c>
      <c r="AX50" s="23">
        <v>0</v>
      </c>
      <c r="AY50" s="23">
        <v>0</v>
      </c>
      <c r="AZ50" s="23">
        <v>0</v>
      </c>
      <c r="BA50" s="23">
        <v>0</v>
      </c>
      <c r="BB50" s="23">
        <v>0</v>
      </c>
      <c r="BC50" s="23">
        <v>0</v>
      </c>
      <c r="BD50" s="23">
        <v>0</v>
      </c>
      <c r="BE50" s="23">
        <v>0</v>
      </c>
      <c r="BF50" s="23">
        <v>0</v>
      </c>
      <c r="BG50" s="23">
        <v>0</v>
      </c>
      <c r="BH50" s="23">
        <v>0</v>
      </c>
      <c r="BI50" s="23">
        <v>0</v>
      </c>
      <c r="BJ50" s="23">
        <v>0</v>
      </c>
      <c r="BK50" s="23">
        <v>0</v>
      </c>
      <c r="BL50" s="23">
        <v>0</v>
      </c>
      <c r="BM50" s="23">
        <v>0</v>
      </c>
      <c r="BN50" s="23">
        <v>0</v>
      </c>
      <c r="BO50" s="23">
        <v>0</v>
      </c>
      <c r="BP50" s="23">
        <v>0</v>
      </c>
      <c r="BQ50" s="23">
        <v>0</v>
      </c>
      <c r="BR50" s="23">
        <v>0</v>
      </c>
      <c r="BS50" s="23">
        <v>0</v>
      </c>
      <c r="BT50" s="23">
        <v>0</v>
      </c>
      <c r="BU50" s="23">
        <v>0</v>
      </c>
      <c r="BV50" s="23">
        <v>0</v>
      </c>
      <c r="BW50" s="23">
        <v>0</v>
      </c>
      <c r="BX50" s="23">
        <v>0</v>
      </c>
      <c r="BY50" s="23">
        <v>0</v>
      </c>
      <c r="BZ50" s="23">
        <v>0</v>
      </c>
      <c r="CA50" s="23">
        <v>0</v>
      </c>
      <c r="CB50" s="23">
        <v>0</v>
      </c>
      <c r="CC50" s="23">
        <v>0</v>
      </c>
      <c r="CD50" s="23">
        <v>0</v>
      </c>
      <c r="CE50" s="23">
        <v>0</v>
      </c>
      <c r="CF50" s="23">
        <v>0</v>
      </c>
      <c r="CG50" s="23">
        <v>0</v>
      </c>
      <c r="CH50" s="23">
        <v>0</v>
      </c>
      <c r="CI50" s="23">
        <v>0</v>
      </c>
      <c r="CJ50" s="23">
        <v>0</v>
      </c>
      <c r="CK50" s="23">
        <v>0</v>
      </c>
      <c r="CL50" s="23">
        <v>0</v>
      </c>
      <c r="CM50" s="23">
        <v>0</v>
      </c>
      <c r="CN50" s="23">
        <v>0</v>
      </c>
      <c r="CO50" s="23">
        <v>0</v>
      </c>
      <c r="CP50" s="23">
        <v>0</v>
      </c>
      <c r="CQ50" s="23">
        <v>0</v>
      </c>
      <c r="CR50" s="23">
        <v>0</v>
      </c>
      <c r="CS50" s="23">
        <v>0</v>
      </c>
      <c r="CT50" s="23">
        <v>0</v>
      </c>
      <c r="CU50" s="23">
        <v>0</v>
      </c>
      <c r="CV50" s="23">
        <v>0</v>
      </c>
      <c r="CW50" s="23">
        <v>0</v>
      </c>
      <c r="CX50" s="23">
        <v>0</v>
      </c>
      <c r="CY50" s="23">
        <v>0</v>
      </c>
      <c r="CZ50" s="23">
        <v>0</v>
      </c>
      <c r="DA50" s="23">
        <v>0</v>
      </c>
      <c r="DB50" s="23">
        <v>0</v>
      </c>
      <c r="DC50" s="23">
        <v>0</v>
      </c>
      <c r="DD50" s="23">
        <v>0</v>
      </c>
      <c r="DE50" s="23">
        <v>0</v>
      </c>
      <c r="DF50" s="23">
        <v>0</v>
      </c>
      <c r="DG50" s="23">
        <v>0</v>
      </c>
      <c r="DH50" s="23">
        <v>0</v>
      </c>
      <c r="DI50" s="23">
        <v>0</v>
      </c>
      <c r="DJ50" s="23">
        <v>0</v>
      </c>
      <c r="DK50" s="23">
        <v>0</v>
      </c>
      <c r="DL50" s="23">
        <v>0</v>
      </c>
      <c r="DM50" s="23">
        <v>0</v>
      </c>
      <c r="DN50" s="23">
        <v>0</v>
      </c>
      <c r="DO50" s="23">
        <v>0</v>
      </c>
      <c r="DP50" s="23">
        <v>0</v>
      </c>
      <c r="DQ50" s="23">
        <v>0</v>
      </c>
      <c r="DR50" s="23">
        <v>0</v>
      </c>
      <c r="DS50" s="23">
        <v>0</v>
      </c>
      <c r="DT50" s="23">
        <v>0</v>
      </c>
      <c r="DU50" s="23">
        <v>0</v>
      </c>
      <c r="DV50" s="23">
        <v>0</v>
      </c>
      <c r="DW50" s="23">
        <v>0</v>
      </c>
      <c r="DX50" s="23">
        <v>0</v>
      </c>
      <c r="DY50" s="23">
        <v>0</v>
      </c>
      <c r="DZ50" s="23">
        <v>0</v>
      </c>
      <c r="EA50" s="23">
        <v>0</v>
      </c>
      <c r="EB50" s="23">
        <v>0</v>
      </c>
      <c r="EC50" s="23">
        <v>0</v>
      </c>
      <c r="ED50" s="23">
        <v>0</v>
      </c>
      <c r="EE50" s="23">
        <v>0</v>
      </c>
      <c r="EF50" s="23">
        <v>0</v>
      </c>
      <c r="EG50" s="23">
        <v>0</v>
      </c>
      <c r="EH50" s="23">
        <v>0</v>
      </c>
      <c r="EI50" s="23">
        <v>0</v>
      </c>
      <c r="EJ50" s="23">
        <v>0</v>
      </c>
      <c r="EK50" s="23">
        <v>0</v>
      </c>
      <c r="EL50" s="23">
        <v>0</v>
      </c>
      <c r="EM50" s="23">
        <v>0</v>
      </c>
      <c r="EN50" s="23">
        <v>0</v>
      </c>
      <c r="EO50" s="23">
        <v>0</v>
      </c>
      <c r="EP50" s="23">
        <v>0</v>
      </c>
      <c r="EQ50" s="23">
        <v>0</v>
      </c>
      <c r="ER50" s="23">
        <v>0</v>
      </c>
      <c r="ES50" s="23">
        <v>0</v>
      </c>
      <c r="ET50" s="23">
        <v>0</v>
      </c>
      <c r="EU50" s="23">
        <v>0</v>
      </c>
      <c r="EV50" s="23">
        <v>0</v>
      </c>
      <c r="EW50" s="23">
        <v>0</v>
      </c>
      <c r="EX50" s="23">
        <v>0</v>
      </c>
      <c r="EY50" s="23">
        <v>0</v>
      </c>
      <c r="EZ50" s="23">
        <v>0</v>
      </c>
      <c r="FA50" s="23">
        <v>0</v>
      </c>
      <c r="FB50" s="23">
        <v>0</v>
      </c>
      <c r="FC50" s="23">
        <v>0</v>
      </c>
      <c r="FD50" s="23">
        <v>0</v>
      </c>
      <c r="FE50" s="23">
        <v>0</v>
      </c>
      <c r="FF50" s="23">
        <v>0</v>
      </c>
      <c r="FG50" s="23">
        <v>0</v>
      </c>
      <c r="FH50" s="23">
        <v>0</v>
      </c>
      <c r="FI50" s="23">
        <v>0</v>
      </c>
      <c r="FJ50" s="23">
        <v>0</v>
      </c>
      <c r="FK50" s="23">
        <v>0</v>
      </c>
      <c r="FL50" s="23">
        <v>0</v>
      </c>
      <c r="FM50" s="23">
        <v>0</v>
      </c>
      <c r="FN50" s="23">
        <v>0</v>
      </c>
      <c r="FO50" s="23">
        <v>0</v>
      </c>
      <c r="FP50" s="23">
        <v>0</v>
      </c>
      <c r="FQ50" s="23">
        <v>0</v>
      </c>
      <c r="FR50" s="23">
        <v>0</v>
      </c>
      <c r="FS50" s="23">
        <v>0</v>
      </c>
      <c r="FT50" s="23">
        <v>0</v>
      </c>
      <c r="FU50" s="23">
        <v>0</v>
      </c>
      <c r="FV50" s="23">
        <v>0</v>
      </c>
      <c r="FW50" s="23">
        <v>0</v>
      </c>
      <c r="FX50" s="23">
        <v>0</v>
      </c>
      <c r="FY50" s="23">
        <v>0</v>
      </c>
      <c r="FZ50" s="23">
        <v>0</v>
      </c>
      <c r="GA50" s="23">
        <v>0</v>
      </c>
      <c r="GB50" s="23">
        <v>0</v>
      </c>
      <c r="GC50" s="23">
        <v>0</v>
      </c>
      <c r="GD50" s="23">
        <v>0</v>
      </c>
      <c r="GE50" s="23">
        <v>0</v>
      </c>
      <c r="GF50" s="23">
        <v>0</v>
      </c>
      <c r="GG50" s="23">
        <v>0</v>
      </c>
      <c r="GH50" s="23">
        <v>0</v>
      </c>
      <c r="GI50" s="23">
        <v>0</v>
      </c>
      <c r="GJ50" s="23">
        <v>0</v>
      </c>
      <c r="GK50" s="23">
        <v>0</v>
      </c>
      <c r="GL50" s="23">
        <v>0</v>
      </c>
      <c r="GM50" s="23">
        <v>0</v>
      </c>
      <c r="GN50" s="23">
        <v>0</v>
      </c>
      <c r="GO50" s="23">
        <v>0</v>
      </c>
      <c r="GP50" s="23">
        <v>0</v>
      </c>
      <c r="GQ50" s="23">
        <v>0</v>
      </c>
      <c r="GR50" s="23">
        <v>0</v>
      </c>
      <c r="GS50" s="23">
        <v>0</v>
      </c>
      <c r="GT50" s="23">
        <v>0</v>
      </c>
      <c r="GU50" s="23">
        <v>0</v>
      </c>
      <c r="GV50" s="23">
        <v>0</v>
      </c>
      <c r="GW50" s="23">
        <v>0</v>
      </c>
      <c r="GX50" s="23">
        <v>0</v>
      </c>
      <c r="GY50" s="23">
        <v>0</v>
      </c>
      <c r="GZ50" s="23">
        <v>0</v>
      </c>
      <c r="HA50" s="23">
        <v>0</v>
      </c>
      <c r="HB50" s="23">
        <v>0</v>
      </c>
      <c r="HC50" s="23">
        <v>0</v>
      </c>
      <c r="HD50" s="23">
        <v>0</v>
      </c>
      <c r="HE50" s="23">
        <v>0</v>
      </c>
      <c r="HF50" s="23">
        <v>0</v>
      </c>
      <c r="HG50" s="23">
        <v>0</v>
      </c>
      <c r="HH50" s="23">
        <v>0</v>
      </c>
      <c r="HI50" s="23">
        <v>0</v>
      </c>
      <c r="HJ50" s="23">
        <v>0</v>
      </c>
      <c r="HK50" s="23">
        <v>0</v>
      </c>
      <c r="HL50" s="23">
        <v>0</v>
      </c>
      <c r="HM50" s="23">
        <v>0</v>
      </c>
      <c r="HN50" s="23">
        <v>0</v>
      </c>
      <c r="HO50" s="23">
        <v>0</v>
      </c>
      <c r="HP50" s="23">
        <v>0</v>
      </c>
      <c r="HQ50" s="23">
        <v>0</v>
      </c>
      <c r="HR50" s="23">
        <v>0</v>
      </c>
      <c r="HS50" s="23">
        <v>0</v>
      </c>
      <c r="HT50" s="23">
        <v>0</v>
      </c>
      <c r="HU50" s="23">
        <v>0</v>
      </c>
      <c r="HV50" s="23">
        <v>0</v>
      </c>
      <c r="HW50" s="23">
        <v>0</v>
      </c>
      <c r="HX50" s="23">
        <v>0</v>
      </c>
      <c r="HY50" s="23">
        <v>0</v>
      </c>
      <c r="HZ50" s="23">
        <v>0</v>
      </c>
      <c r="IA50" s="23">
        <v>0</v>
      </c>
      <c r="IB50" s="23">
        <v>0</v>
      </c>
      <c r="IC50" s="23">
        <v>0</v>
      </c>
      <c r="ID50" s="23">
        <v>0</v>
      </c>
      <c r="IE50" s="23">
        <v>0</v>
      </c>
      <c r="IF50" s="23">
        <v>0</v>
      </c>
      <c r="IG50" s="23">
        <v>0</v>
      </c>
      <c r="IH50" s="23">
        <v>0</v>
      </c>
      <c r="II50" s="23">
        <v>0</v>
      </c>
      <c r="IJ50" s="23">
        <v>0</v>
      </c>
      <c r="IK50" s="23">
        <v>0</v>
      </c>
      <c r="IL50" s="23">
        <v>0</v>
      </c>
      <c r="IM50" s="23">
        <v>0</v>
      </c>
      <c r="IN50" s="23">
        <v>0</v>
      </c>
      <c r="IO50" s="23">
        <v>0</v>
      </c>
      <c r="IP50" s="23">
        <v>0</v>
      </c>
      <c r="IQ50" s="23">
        <v>0</v>
      </c>
      <c r="IR50" s="23">
        <v>0</v>
      </c>
      <c r="IS50" s="23">
        <v>0</v>
      </c>
      <c r="IT50" s="23">
        <v>0</v>
      </c>
      <c r="IU50" s="23">
        <v>0</v>
      </c>
      <c r="IV50" s="23">
        <v>0</v>
      </c>
      <c r="IW50" s="23">
        <v>0</v>
      </c>
      <c r="IX50" s="23">
        <v>0</v>
      </c>
      <c r="IY50" s="23">
        <v>0</v>
      </c>
      <c r="IZ50" s="23">
        <v>0</v>
      </c>
      <c r="JA50" s="23">
        <v>0</v>
      </c>
      <c r="JB50" s="23">
        <v>0</v>
      </c>
      <c r="JC50" s="23">
        <v>0</v>
      </c>
      <c r="JD50" s="23">
        <v>0</v>
      </c>
      <c r="JE50" s="23">
        <v>0</v>
      </c>
      <c r="JF50" s="23">
        <v>0</v>
      </c>
      <c r="JG50" s="23">
        <v>0</v>
      </c>
      <c r="JH50" s="23">
        <v>0</v>
      </c>
      <c r="JI50" s="23">
        <v>0</v>
      </c>
      <c r="JJ50" s="23">
        <v>0</v>
      </c>
      <c r="JK50" s="23">
        <v>0</v>
      </c>
      <c r="JL50" s="23">
        <v>0</v>
      </c>
      <c r="JM50" s="23">
        <v>0</v>
      </c>
      <c r="JN50" s="23">
        <v>0</v>
      </c>
      <c r="JO50" s="23">
        <v>0</v>
      </c>
      <c r="JP50" s="23">
        <v>0</v>
      </c>
      <c r="JQ50" s="23">
        <v>0</v>
      </c>
      <c r="JR50" s="23">
        <v>0</v>
      </c>
      <c r="JS50" s="23">
        <v>184</v>
      </c>
      <c r="JT50" s="23">
        <v>0</v>
      </c>
      <c r="JU50" s="23">
        <v>0</v>
      </c>
      <c r="JV50" s="23">
        <v>0</v>
      </c>
      <c r="JW50" s="23">
        <v>0</v>
      </c>
      <c r="JX50" s="23">
        <v>0</v>
      </c>
      <c r="JY50" s="23">
        <v>0</v>
      </c>
      <c r="JZ50" s="23">
        <v>0</v>
      </c>
      <c r="KA50" s="23">
        <v>0</v>
      </c>
      <c r="KB50" s="23">
        <v>0</v>
      </c>
    </row>
    <row r="51" spans="1:288" x14ac:dyDescent="0.25">
      <c r="A51" s="16" t="s">
        <v>4144</v>
      </c>
      <c r="B51" s="23">
        <v>0</v>
      </c>
      <c r="C51" s="23">
        <v>0</v>
      </c>
      <c r="D51" s="23">
        <v>0</v>
      </c>
      <c r="E51" s="23">
        <v>0</v>
      </c>
      <c r="F51" s="23">
        <v>0</v>
      </c>
      <c r="G51" s="23">
        <v>0</v>
      </c>
      <c r="H51" s="23">
        <v>0</v>
      </c>
      <c r="I51" s="23">
        <v>0</v>
      </c>
      <c r="J51" s="23">
        <v>0</v>
      </c>
      <c r="K51" s="23">
        <v>0</v>
      </c>
      <c r="L51" s="23">
        <v>0</v>
      </c>
      <c r="M51" s="23">
        <v>0</v>
      </c>
      <c r="N51" s="23">
        <v>0</v>
      </c>
      <c r="O51" s="23">
        <v>0</v>
      </c>
      <c r="P51" s="23">
        <v>0</v>
      </c>
      <c r="Q51" s="23">
        <v>0</v>
      </c>
      <c r="R51" s="23">
        <v>0</v>
      </c>
      <c r="S51" s="23">
        <v>0</v>
      </c>
      <c r="T51" s="23">
        <v>0</v>
      </c>
      <c r="U51" s="23">
        <v>0</v>
      </c>
      <c r="V51" s="23">
        <v>0</v>
      </c>
      <c r="W51" s="23">
        <v>0</v>
      </c>
      <c r="X51" s="23">
        <v>0</v>
      </c>
      <c r="Y51" s="23">
        <v>0</v>
      </c>
      <c r="Z51" s="23">
        <v>0</v>
      </c>
      <c r="AA51" s="23">
        <v>0</v>
      </c>
      <c r="AB51" s="23">
        <v>0</v>
      </c>
      <c r="AC51" s="23">
        <v>0</v>
      </c>
      <c r="AD51" s="23">
        <v>0</v>
      </c>
      <c r="AE51" s="23">
        <v>0</v>
      </c>
      <c r="AF51" s="23">
        <v>0</v>
      </c>
      <c r="AG51" s="23">
        <v>0</v>
      </c>
      <c r="AH51" s="23">
        <v>0</v>
      </c>
      <c r="AI51" s="23">
        <v>0</v>
      </c>
      <c r="AJ51" s="23">
        <v>0</v>
      </c>
      <c r="AK51" s="23">
        <v>0</v>
      </c>
      <c r="AL51" s="23">
        <v>0</v>
      </c>
      <c r="AM51" s="23">
        <v>0</v>
      </c>
      <c r="AN51" s="23">
        <v>0</v>
      </c>
      <c r="AO51" s="23">
        <v>0</v>
      </c>
      <c r="AP51" s="23">
        <v>0</v>
      </c>
      <c r="AQ51" s="23">
        <v>0</v>
      </c>
      <c r="AR51" s="23">
        <v>0</v>
      </c>
      <c r="AS51" s="23">
        <v>0</v>
      </c>
      <c r="AT51" s="23">
        <v>0</v>
      </c>
      <c r="AU51" s="23">
        <v>0</v>
      </c>
      <c r="AV51" s="23">
        <v>0</v>
      </c>
      <c r="AW51" s="23">
        <v>0</v>
      </c>
      <c r="AX51" s="23">
        <v>0</v>
      </c>
      <c r="AY51" s="23">
        <v>0</v>
      </c>
      <c r="AZ51" s="23">
        <v>0</v>
      </c>
      <c r="BA51" s="23">
        <v>0</v>
      </c>
      <c r="BB51" s="23">
        <v>0</v>
      </c>
      <c r="BC51" s="23">
        <v>0</v>
      </c>
      <c r="BD51" s="23">
        <v>0</v>
      </c>
      <c r="BE51" s="23">
        <v>0</v>
      </c>
      <c r="BF51" s="23">
        <v>0</v>
      </c>
      <c r="BG51" s="23">
        <v>0</v>
      </c>
      <c r="BH51" s="23">
        <v>0</v>
      </c>
      <c r="BI51" s="23">
        <v>0</v>
      </c>
      <c r="BJ51" s="23">
        <v>0</v>
      </c>
      <c r="BK51" s="23">
        <v>0</v>
      </c>
      <c r="BL51" s="23">
        <v>0</v>
      </c>
      <c r="BM51" s="23">
        <v>0</v>
      </c>
      <c r="BN51" s="23">
        <v>0</v>
      </c>
      <c r="BO51" s="23">
        <v>0</v>
      </c>
      <c r="BP51" s="23">
        <v>0</v>
      </c>
      <c r="BQ51" s="23">
        <v>0</v>
      </c>
      <c r="BR51" s="23">
        <v>0</v>
      </c>
      <c r="BS51" s="23">
        <v>0</v>
      </c>
      <c r="BT51" s="23">
        <v>0</v>
      </c>
      <c r="BU51" s="23">
        <v>0</v>
      </c>
      <c r="BV51" s="23">
        <v>0</v>
      </c>
      <c r="BW51" s="23">
        <v>0</v>
      </c>
      <c r="BX51" s="23">
        <v>0</v>
      </c>
      <c r="BY51" s="23">
        <v>0</v>
      </c>
      <c r="BZ51" s="23">
        <v>0</v>
      </c>
      <c r="CA51" s="23">
        <v>0</v>
      </c>
      <c r="CB51" s="23">
        <v>0</v>
      </c>
      <c r="CC51" s="23">
        <v>0</v>
      </c>
      <c r="CD51" s="23">
        <v>0</v>
      </c>
      <c r="CE51" s="23">
        <v>0</v>
      </c>
      <c r="CF51" s="23">
        <v>0</v>
      </c>
      <c r="CG51" s="23">
        <v>0</v>
      </c>
      <c r="CH51" s="23">
        <v>0</v>
      </c>
      <c r="CI51" s="23">
        <v>0</v>
      </c>
      <c r="CJ51" s="23">
        <v>0</v>
      </c>
      <c r="CK51" s="23">
        <v>0</v>
      </c>
      <c r="CL51" s="23">
        <v>0</v>
      </c>
      <c r="CM51" s="23">
        <v>0</v>
      </c>
      <c r="CN51" s="23">
        <v>0</v>
      </c>
      <c r="CO51" s="23">
        <v>0</v>
      </c>
      <c r="CP51" s="23">
        <v>0</v>
      </c>
      <c r="CQ51" s="23">
        <v>0</v>
      </c>
      <c r="CR51" s="23">
        <v>0</v>
      </c>
      <c r="CS51" s="23">
        <v>0</v>
      </c>
      <c r="CT51" s="23">
        <v>0</v>
      </c>
      <c r="CU51" s="23">
        <v>0</v>
      </c>
      <c r="CV51" s="23">
        <v>0</v>
      </c>
      <c r="CW51" s="23">
        <v>0</v>
      </c>
      <c r="CX51" s="23">
        <v>0</v>
      </c>
      <c r="CY51" s="23">
        <v>0</v>
      </c>
      <c r="CZ51" s="23">
        <v>0</v>
      </c>
      <c r="DA51" s="23">
        <v>0</v>
      </c>
      <c r="DB51" s="23">
        <v>0</v>
      </c>
      <c r="DC51" s="23">
        <v>0</v>
      </c>
      <c r="DD51" s="23">
        <v>0</v>
      </c>
      <c r="DE51" s="23">
        <v>0</v>
      </c>
      <c r="DF51" s="23">
        <v>0</v>
      </c>
      <c r="DG51" s="23">
        <v>0</v>
      </c>
      <c r="DH51" s="23">
        <v>0</v>
      </c>
      <c r="DI51" s="23">
        <v>0</v>
      </c>
      <c r="DJ51" s="23">
        <v>0</v>
      </c>
      <c r="DK51" s="23">
        <v>0</v>
      </c>
      <c r="DL51" s="23">
        <v>0</v>
      </c>
      <c r="DM51" s="23">
        <v>0</v>
      </c>
      <c r="DN51" s="23">
        <v>0</v>
      </c>
      <c r="DO51" s="23">
        <v>0</v>
      </c>
      <c r="DP51" s="23">
        <v>0</v>
      </c>
      <c r="DQ51" s="23">
        <v>0</v>
      </c>
      <c r="DR51" s="23">
        <v>0</v>
      </c>
      <c r="DS51" s="23">
        <v>0</v>
      </c>
      <c r="DT51" s="23">
        <v>0</v>
      </c>
      <c r="DU51" s="23">
        <v>0</v>
      </c>
      <c r="DV51" s="23">
        <v>0</v>
      </c>
      <c r="DW51" s="23">
        <v>0</v>
      </c>
      <c r="DX51" s="23">
        <v>0</v>
      </c>
      <c r="DY51" s="23">
        <v>0</v>
      </c>
      <c r="DZ51" s="23">
        <v>0</v>
      </c>
      <c r="EA51" s="23">
        <v>0</v>
      </c>
      <c r="EB51" s="23">
        <v>0</v>
      </c>
      <c r="EC51" s="23">
        <v>0</v>
      </c>
      <c r="ED51" s="23">
        <v>0</v>
      </c>
      <c r="EE51" s="23">
        <v>0</v>
      </c>
      <c r="EF51" s="23">
        <v>0</v>
      </c>
      <c r="EG51" s="23">
        <v>0</v>
      </c>
      <c r="EH51" s="23">
        <v>0</v>
      </c>
      <c r="EI51" s="23">
        <v>0</v>
      </c>
      <c r="EJ51" s="23">
        <v>0</v>
      </c>
      <c r="EK51" s="23">
        <v>0</v>
      </c>
      <c r="EL51" s="23">
        <v>0</v>
      </c>
      <c r="EM51" s="23">
        <v>0</v>
      </c>
      <c r="EN51" s="23">
        <v>0</v>
      </c>
      <c r="EO51" s="23">
        <v>0</v>
      </c>
      <c r="EP51" s="23">
        <v>0</v>
      </c>
      <c r="EQ51" s="23">
        <v>0</v>
      </c>
      <c r="ER51" s="23">
        <v>0</v>
      </c>
      <c r="ES51" s="23">
        <v>0</v>
      </c>
      <c r="ET51" s="23">
        <v>0</v>
      </c>
      <c r="EU51" s="23">
        <v>0</v>
      </c>
      <c r="EV51" s="23">
        <v>0</v>
      </c>
      <c r="EW51" s="23">
        <v>0</v>
      </c>
      <c r="EX51" s="23">
        <v>0</v>
      </c>
      <c r="EY51" s="23">
        <v>0</v>
      </c>
      <c r="EZ51" s="23">
        <v>0</v>
      </c>
      <c r="FA51" s="23">
        <v>0</v>
      </c>
      <c r="FB51" s="23">
        <v>0</v>
      </c>
      <c r="FC51" s="23">
        <v>0</v>
      </c>
      <c r="FD51" s="23">
        <v>0</v>
      </c>
      <c r="FE51" s="23">
        <v>0</v>
      </c>
      <c r="FF51" s="23">
        <v>0</v>
      </c>
      <c r="FG51" s="23">
        <v>0</v>
      </c>
      <c r="FH51" s="23">
        <v>0</v>
      </c>
      <c r="FI51" s="23">
        <v>0</v>
      </c>
      <c r="FJ51" s="23">
        <v>0</v>
      </c>
      <c r="FK51" s="23">
        <v>0</v>
      </c>
      <c r="FL51" s="23">
        <v>0</v>
      </c>
      <c r="FM51" s="23">
        <v>0</v>
      </c>
      <c r="FN51" s="23">
        <v>0</v>
      </c>
      <c r="FO51" s="23">
        <v>0</v>
      </c>
      <c r="FP51" s="23">
        <v>0</v>
      </c>
      <c r="FQ51" s="23">
        <v>0</v>
      </c>
      <c r="FR51" s="23">
        <v>0</v>
      </c>
      <c r="FS51" s="23">
        <v>0</v>
      </c>
      <c r="FT51" s="23">
        <v>0</v>
      </c>
      <c r="FU51" s="23">
        <v>0</v>
      </c>
      <c r="FV51" s="23">
        <v>0</v>
      </c>
      <c r="FW51" s="23">
        <v>0</v>
      </c>
      <c r="FX51" s="23">
        <v>0</v>
      </c>
      <c r="FY51" s="23">
        <v>0</v>
      </c>
      <c r="FZ51" s="23">
        <v>0</v>
      </c>
      <c r="GA51" s="23">
        <v>0</v>
      </c>
      <c r="GB51" s="23">
        <v>0</v>
      </c>
      <c r="GC51" s="23">
        <v>0</v>
      </c>
      <c r="GD51" s="23">
        <v>0</v>
      </c>
      <c r="GE51" s="23">
        <v>0</v>
      </c>
      <c r="GF51" s="23">
        <v>0</v>
      </c>
      <c r="GG51" s="23">
        <v>0</v>
      </c>
      <c r="GH51" s="23">
        <v>0</v>
      </c>
      <c r="GI51" s="23">
        <v>0</v>
      </c>
      <c r="GJ51" s="23">
        <v>0</v>
      </c>
      <c r="GK51" s="23">
        <v>0</v>
      </c>
      <c r="GL51" s="23">
        <v>0</v>
      </c>
      <c r="GM51" s="23">
        <v>0</v>
      </c>
      <c r="GN51" s="23">
        <v>0</v>
      </c>
      <c r="GO51" s="23">
        <v>0</v>
      </c>
      <c r="GP51" s="23">
        <v>0</v>
      </c>
      <c r="GQ51" s="23">
        <v>0</v>
      </c>
      <c r="GR51" s="23">
        <v>0</v>
      </c>
      <c r="GS51" s="23">
        <v>0</v>
      </c>
      <c r="GT51" s="23">
        <v>0</v>
      </c>
      <c r="GU51" s="23">
        <v>0</v>
      </c>
      <c r="GV51" s="23">
        <v>0</v>
      </c>
      <c r="GW51" s="23">
        <v>0</v>
      </c>
      <c r="GX51" s="23">
        <v>0</v>
      </c>
      <c r="GY51" s="23">
        <v>0</v>
      </c>
      <c r="GZ51" s="23">
        <v>0</v>
      </c>
      <c r="HA51" s="23">
        <v>0</v>
      </c>
      <c r="HB51" s="23">
        <v>0</v>
      </c>
      <c r="HC51" s="23">
        <v>0</v>
      </c>
      <c r="HD51" s="23">
        <v>0</v>
      </c>
      <c r="HE51" s="23">
        <v>0</v>
      </c>
      <c r="HF51" s="23">
        <v>0</v>
      </c>
      <c r="HG51" s="23">
        <v>0</v>
      </c>
      <c r="HH51" s="23">
        <v>0</v>
      </c>
      <c r="HI51" s="23">
        <v>0</v>
      </c>
      <c r="HJ51" s="23">
        <v>0</v>
      </c>
      <c r="HK51" s="23">
        <v>0</v>
      </c>
      <c r="HL51" s="23">
        <v>0</v>
      </c>
      <c r="HM51" s="23">
        <v>0</v>
      </c>
      <c r="HN51" s="23">
        <v>0</v>
      </c>
      <c r="HO51" s="23">
        <v>0</v>
      </c>
      <c r="HP51" s="23">
        <v>0</v>
      </c>
      <c r="HQ51" s="23">
        <v>0</v>
      </c>
      <c r="HR51" s="23">
        <v>0</v>
      </c>
      <c r="HS51" s="23">
        <v>0</v>
      </c>
      <c r="HT51" s="23">
        <v>0</v>
      </c>
      <c r="HU51" s="23">
        <v>0</v>
      </c>
      <c r="HV51" s="23">
        <v>0</v>
      </c>
      <c r="HW51" s="23">
        <v>0</v>
      </c>
      <c r="HX51" s="23">
        <v>0</v>
      </c>
      <c r="HY51" s="23">
        <v>0</v>
      </c>
      <c r="HZ51" s="23">
        <v>0</v>
      </c>
      <c r="IA51" s="23">
        <v>0</v>
      </c>
      <c r="IB51" s="23">
        <v>0</v>
      </c>
      <c r="IC51" s="23">
        <v>0</v>
      </c>
      <c r="ID51" s="23">
        <v>0</v>
      </c>
      <c r="IE51" s="23">
        <v>0</v>
      </c>
      <c r="IF51" s="23">
        <v>0</v>
      </c>
      <c r="IG51" s="23">
        <v>0</v>
      </c>
      <c r="IH51" s="23">
        <v>0</v>
      </c>
      <c r="II51" s="23">
        <v>0</v>
      </c>
      <c r="IJ51" s="23">
        <v>0</v>
      </c>
      <c r="IK51" s="23">
        <v>0</v>
      </c>
      <c r="IL51" s="23">
        <v>0</v>
      </c>
      <c r="IM51" s="23">
        <v>0</v>
      </c>
      <c r="IN51" s="23">
        <v>0</v>
      </c>
      <c r="IO51" s="23">
        <v>0</v>
      </c>
      <c r="IP51" s="23">
        <v>0</v>
      </c>
      <c r="IQ51" s="23">
        <v>0</v>
      </c>
      <c r="IR51" s="23">
        <v>0</v>
      </c>
      <c r="IS51" s="23">
        <v>0</v>
      </c>
      <c r="IT51" s="23">
        <v>0</v>
      </c>
      <c r="IU51" s="23">
        <v>0</v>
      </c>
      <c r="IV51" s="23">
        <v>0</v>
      </c>
      <c r="IW51" s="23">
        <v>0</v>
      </c>
      <c r="IX51" s="23">
        <v>0</v>
      </c>
      <c r="IY51" s="23">
        <v>0</v>
      </c>
      <c r="IZ51" s="23">
        <v>0</v>
      </c>
      <c r="JA51" s="23">
        <v>0</v>
      </c>
      <c r="JB51" s="23">
        <v>0</v>
      </c>
      <c r="JC51" s="23">
        <v>0</v>
      </c>
      <c r="JD51" s="23">
        <v>194</v>
      </c>
      <c r="JE51" s="23">
        <v>0</v>
      </c>
      <c r="JF51" s="23">
        <v>0</v>
      </c>
      <c r="JG51" s="23">
        <v>0</v>
      </c>
      <c r="JH51" s="23">
        <v>0</v>
      </c>
      <c r="JI51" s="23">
        <v>0</v>
      </c>
      <c r="JJ51" s="23">
        <v>0</v>
      </c>
      <c r="JK51" s="23">
        <v>0</v>
      </c>
      <c r="JL51" s="23">
        <v>0</v>
      </c>
      <c r="JM51" s="23">
        <v>187</v>
      </c>
      <c r="JN51" s="23">
        <v>0</v>
      </c>
      <c r="JO51" s="23">
        <v>0</v>
      </c>
      <c r="JP51" s="23">
        <v>0</v>
      </c>
      <c r="JQ51" s="23">
        <v>0</v>
      </c>
      <c r="JR51" s="23">
        <v>0</v>
      </c>
      <c r="JS51" s="23">
        <v>0</v>
      </c>
      <c r="JT51" s="23">
        <v>0</v>
      </c>
      <c r="JU51" s="23">
        <v>0</v>
      </c>
      <c r="JV51" s="23">
        <v>0</v>
      </c>
      <c r="JW51" s="23">
        <v>0</v>
      </c>
      <c r="JX51" s="23">
        <v>0</v>
      </c>
      <c r="JY51" s="23">
        <v>0</v>
      </c>
      <c r="JZ51" s="23">
        <v>0</v>
      </c>
      <c r="KA51" s="23">
        <v>0</v>
      </c>
      <c r="KB51" s="23">
        <v>0</v>
      </c>
    </row>
    <row r="52" spans="1:288" x14ac:dyDescent="0.25">
      <c r="A52" s="16" t="s">
        <v>4135</v>
      </c>
      <c r="B52" s="23">
        <v>0</v>
      </c>
      <c r="C52" s="23">
        <v>0</v>
      </c>
      <c r="D52" s="23">
        <v>0</v>
      </c>
      <c r="E52" s="23">
        <v>0</v>
      </c>
      <c r="F52" s="23">
        <v>0</v>
      </c>
      <c r="G52" s="23">
        <v>0</v>
      </c>
      <c r="H52" s="23">
        <v>0</v>
      </c>
      <c r="I52" s="23">
        <v>0</v>
      </c>
      <c r="J52" s="23">
        <v>0</v>
      </c>
      <c r="K52" s="23">
        <v>0</v>
      </c>
      <c r="L52" s="23">
        <v>0</v>
      </c>
      <c r="M52" s="23">
        <v>0</v>
      </c>
      <c r="N52" s="23">
        <v>0</v>
      </c>
      <c r="O52" s="23">
        <v>0</v>
      </c>
      <c r="P52" s="23">
        <v>0</v>
      </c>
      <c r="Q52" s="23">
        <v>0</v>
      </c>
      <c r="R52" s="23">
        <v>0</v>
      </c>
      <c r="S52" s="23">
        <v>0</v>
      </c>
      <c r="T52" s="23">
        <v>0</v>
      </c>
      <c r="U52" s="23">
        <v>0</v>
      </c>
      <c r="V52" s="23">
        <v>0</v>
      </c>
      <c r="W52" s="23">
        <v>0</v>
      </c>
      <c r="X52" s="23">
        <v>0</v>
      </c>
      <c r="Y52" s="23">
        <v>0</v>
      </c>
      <c r="Z52" s="23">
        <v>0</v>
      </c>
      <c r="AA52" s="23">
        <v>0</v>
      </c>
      <c r="AB52" s="23">
        <v>0</v>
      </c>
      <c r="AC52" s="23">
        <v>0</v>
      </c>
      <c r="AD52" s="23">
        <v>0</v>
      </c>
      <c r="AE52" s="23">
        <v>0</v>
      </c>
      <c r="AF52" s="23">
        <v>0</v>
      </c>
      <c r="AG52" s="23">
        <v>0</v>
      </c>
      <c r="AH52" s="23">
        <v>0</v>
      </c>
      <c r="AI52" s="23">
        <v>0</v>
      </c>
      <c r="AJ52" s="23">
        <v>0</v>
      </c>
      <c r="AK52" s="23">
        <v>0</v>
      </c>
      <c r="AL52" s="23">
        <v>0</v>
      </c>
      <c r="AM52" s="23">
        <v>0</v>
      </c>
      <c r="AN52" s="23">
        <v>0</v>
      </c>
      <c r="AO52" s="23">
        <v>0</v>
      </c>
      <c r="AP52" s="23">
        <v>0</v>
      </c>
      <c r="AQ52" s="23">
        <v>0</v>
      </c>
      <c r="AR52" s="23">
        <v>0</v>
      </c>
      <c r="AS52" s="23">
        <v>0</v>
      </c>
      <c r="AT52" s="23">
        <v>0</v>
      </c>
      <c r="AU52" s="23">
        <v>0</v>
      </c>
      <c r="AV52" s="23">
        <v>0</v>
      </c>
      <c r="AW52" s="23">
        <v>0</v>
      </c>
      <c r="AX52" s="23">
        <v>0</v>
      </c>
      <c r="AY52" s="23">
        <v>0</v>
      </c>
      <c r="AZ52" s="23">
        <v>0</v>
      </c>
      <c r="BA52" s="23">
        <v>0</v>
      </c>
      <c r="BB52" s="23">
        <v>0</v>
      </c>
      <c r="BC52" s="23">
        <v>0</v>
      </c>
      <c r="BD52" s="23">
        <v>0</v>
      </c>
      <c r="BE52" s="23">
        <v>0</v>
      </c>
      <c r="BF52" s="23">
        <v>0</v>
      </c>
      <c r="BG52" s="23">
        <v>0</v>
      </c>
      <c r="BH52" s="23">
        <v>0</v>
      </c>
      <c r="BI52" s="23">
        <v>0</v>
      </c>
      <c r="BJ52" s="23">
        <v>0</v>
      </c>
      <c r="BK52" s="23">
        <v>0</v>
      </c>
      <c r="BL52" s="23">
        <v>0</v>
      </c>
      <c r="BM52" s="23">
        <v>0</v>
      </c>
      <c r="BN52" s="23">
        <v>0</v>
      </c>
      <c r="BO52" s="23">
        <v>0</v>
      </c>
      <c r="BP52" s="23">
        <v>0</v>
      </c>
      <c r="BQ52" s="23">
        <v>0</v>
      </c>
      <c r="BR52" s="23">
        <v>0</v>
      </c>
      <c r="BS52" s="23">
        <v>0</v>
      </c>
      <c r="BT52" s="23">
        <v>0</v>
      </c>
      <c r="BU52" s="23">
        <v>0</v>
      </c>
      <c r="BV52" s="23">
        <v>0</v>
      </c>
      <c r="BW52" s="23">
        <v>0</v>
      </c>
      <c r="BX52" s="23">
        <v>0</v>
      </c>
      <c r="BY52" s="23">
        <v>0</v>
      </c>
      <c r="BZ52" s="23">
        <v>0</v>
      </c>
      <c r="CA52" s="23">
        <v>0</v>
      </c>
      <c r="CB52" s="23">
        <v>0</v>
      </c>
      <c r="CC52" s="23">
        <v>0</v>
      </c>
      <c r="CD52" s="23">
        <v>0</v>
      </c>
      <c r="CE52" s="23">
        <v>0</v>
      </c>
      <c r="CF52" s="23">
        <v>0</v>
      </c>
      <c r="CG52" s="23">
        <v>0</v>
      </c>
      <c r="CH52" s="23">
        <v>0</v>
      </c>
      <c r="CI52" s="23">
        <v>0</v>
      </c>
      <c r="CJ52" s="23">
        <v>0</v>
      </c>
      <c r="CK52" s="23">
        <v>0</v>
      </c>
      <c r="CL52" s="23">
        <v>183</v>
      </c>
      <c r="CM52" s="23">
        <v>0</v>
      </c>
      <c r="CN52" s="23">
        <v>0</v>
      </c>
      <c r="CO52" s="23">
        <v>0</v>
      </c>
      <c r="CP52" s="23">
        <v>0</v>
      </c>
      <c r="CQ52" s="23">
        <v>0</v>
      </c>
      <c r="CR52" s="23">
        <v>0</v>
      </c>
      <c r="CS52" s="23">
        <v>0</v>
      </c>
      <c r="CT52" s="23">
        <v>0</v>
      </c>
      <c r="CU52" s="23">
        <v>0</v>
      </c>
      <c r="CV52" s="23">
        <v>0</v>
      </c>
      <c r="CW52" s="23">
        <v>0</v>
      </c>
      <c r="CX52" s="23">
        <v>0</v>
      </c>
      <c r="CY52" s="23">
        <v>0</v>
      </c>
      <c r="CZ52" s="23">
        <v>0</v>
      </c>
      <c r="DA52" s="23">
        <v>0</v>
      </c>
      <c r="DB52" s="23">
        <v>0</v>
      </c>
      <c r="DC52" s="23">
        <v>0</v>
      </c>
      <c r="DD52" s="23">
        <v>0</v>
      </c>
      <c r="DE52" s="23">
        <v>0</v>
      </c>
      <c r="DF52" s="23">
        <v>0</v>
      </c>
      <c r="DG52" s="23">
        <v>0</v>
      </c>
      <c r="DH52" s="23">
        <v>0</v>
      </c>
      <c r="DI52" s="23">
        <v>0</v>
      </c>
      <c r="DJ52" s="23">
        <v>0</v>
      </c>
      <c r="DK52" s="23">
        <v>0</v>
      </c>
      <c r="DL52" s="23">
        <v>0</v>
      </c>
      <c r="DM52" s="23">
        <v>0</v>
      </c>
      <c r="DN52" s="23">
        <v>0</v>
      </c>
      <c r="DO52" s="23">
        <v>0</v>
      </c>
      <c r="DP52" s="23">
        <v>0</v>
      </c>
      <c r="DQ52" s="23">
        <v>0</v>
      </c>
      <c r="DR52" s="23">
        <v>0</v>
      </c>
      <c r="DS52" s="23">
        <v>0</v>
      </c>
      <c r="DT52" s="23">
        <v>0</v>
      </c>
      <c r="DU52" s="23">
        <v>0</v>
      </c>
      <c r="DV52" s="23">
        <v>0</v>
      </c>
      <c r="DW52" s="23">
        <v>0</v>
      </c>
      <c r="DX52" s="23">
        <v>0</v>
      </c>
      <c r="DY52" s="23">
        <v>0</v>
      </c>
      <c r="DZ52" s="23">
        <v>0</v>
      </c>
      <c r="EA52" s="23">
        <v>0</v>
      </c>
      <c r="EB52" s="23">
        <v>0</v>
      </c>
      <c r="EC52" s="23">
        <v>0</v>
      </c>
      <c r="ED52" s="23">
        <v>0</v>
      </c>
      <c r="EE52" s="23">
        <v>0</v>
      </c>
      <c r="EF52" s="23">
        <v>0</v>
      </c>
      <c r="EG52" s="23">
        <v>0</v>
      </c>
      <c r="EH52" s="23">
        <v>0</v>
      </c>
      <c r="EI52" s="23">
        <v>0</v>
      </c>
      <c r="EJ52" s="23">
        <v>0</v>
      </c>
      <c r="EK52" s="23">
        <v>0</v>
      </c>
      <c r="EL52" s="23">
        <v>0</v>
      </c>
      <c r="EM52" s="23">
        <v>0</v>
      </c>
      <c r="EN52" s="23">
        <v>0</v>
      </c>
      <c r="EO52" s="23">
        <v>0</v>
      </c>
      <c r="EP52" s="23">
        <v>0</v>
      </c>
      <c r="EQ52" s="23">
        <v>0</v>
      </c>
      <c r="ER52" s="23">
        <v>0</v>
      </c>
      <c r="ES52" s="23">
        <v>0</v>
      </c>
      <c r="ET52" s="23">
        <v>0</v>
      </c>
      <c r="EU52" s="23">
        <v>0</v>
      </c>
      <c r="EV52" s="23">
        <v>0</v>
      </c>
      <c r="EW52" s="23">
        <v>0</v>
      </c>
      <c r="EX52" s="23">
        <v>0</v>
      </c>
      <c r="EY52" s="23">
        <v>0</v>
      </c>
      <c r="EZ52" s="23">
        <v>0</v>
      </c>
      <c r="FA52" s="23">
        <v>0</v>
      </c>
      <c r="FB52" s="23">
        <v>0</v>
      </c>
      <c r="FC52" s="23">
        <v>0</v>
      </c>
      <c r="FD52" s="23">
        <v>0</v>
      </c>
      <c r="FE52" s="23">
        <v>0</v>
      </c>
      <c r="FF52" s="23">
        <v>0</v>
      </c>
      <c r="FG52" s="23">
        <v>0</v>
      </c>
      <c r="FH52" s="23">
        <v>0</v>
      </c>
      <c r="FI52" s="23">
        <v>0</v>
      </c>
      <c r="FJ52" s="23">
        <v>0</v>
      </c>
      <c r="FK52" s="23">
        <v>0</v>
      </c>
      <c r="FL52" s="23">
        <v>0</v>
      </c>
      <c r="FM52" s="23">
        <v>0</v>
      </c>
      <c r="FN52" s="23">
        <v>0</v>
      </c>
      <c r="FO52" s="23">
        <v>0</v>
      </c>
      <c r="FP52" s="23">
        <v>0</v>
      </c>
      <c r="FQ52" s="23">
        <v>0</v>
      </c>
      <c r="FR52" s="23">
        <v>0</v>
      </c>
      <c r="FS52" s="23">
        <v>0</v>
      </c>
      <c r="FT52" s="23">
        <v>0</v>
      </c>
      <c r="FU52" s="23">
        <v>0</v>
      </c>
      <c r="FV52" s="23">
        <v>0</v>
      </c>
      <c r="FW52" s="23">
        <v>0</v>
      </c>
      <c r="FX52" s="23">
        <v>0</v>
      </c>
      <c r="FY52" s="23">
        <v>0</v>
      </c>
      <c r="FZ52" s="23">
        <v>0</v>
      </c>
      <c r="GA52" s="23">
        <v>0</v>
      </c>
      <c r="GB52" s="23">
        <v>0</v>
      </c>
      <c r="GC52" s="23">
        <v>0</v>
      </c>
      <c r="GD52" s="23">
        <v>0</v>
      </c>
      <c r="GE52" s="23">
        <v>0</v>
      </c>
      <c r="GF52" s="23">
        <v>0</v>
      </c>
      <c r="GG52" s="23">
        <v>0</v>
      </c>
      <c r="GH52" s="23">
        <v>0</v>
      </c>
      <c r="GI52" s="23">
        <v>0</v>
      </c>
      <c r="GJ52" s="23">
        <v>0</v>
      </c>
      <c r="GK52" s="23">
        <v>0</v>
      </c>
      <c r="GL52" s="23">
        <v>0</v>
      </c>
      <c r="GM52" s="23">
        <v>0</v>
      </c>
      <c r="GN52" s="23">
        <v>0</v>
      </c>
      <c r="GO52" s="23">
        <v>0</v>
      </c>
      <c r="GP52" s="23">
        <v>0</v>
      </c>
      <c r="GQ52" s="23">
        <v>0</v>
      </c>
      <c r="GR52" s="23">
        <v>0</v>
      </c>
      <c r="GS52" s="23">
        <v>0</v>
      </c>
      <c r="GT52" s="23">
        <v>0</v>
      </c>
      <c r="GU52" s="23">
        <v>0</v>
      </c>
      <c r="GV52" s="23">
        <v>0</v>
      </c>
      <c r="GW52" s="23">
        <v>0</v>
      </c>
      <c r="GX52" s="23">
        <v>0</v>
      </c>
      <c r="GY52" s="23">
        <v>0</v>
      </c>
      <c r="GZ52" s="23">
        <v>0</v>
      </c>
      <c r="HA52" s="23">
        <v>0</v>
      </c>
      <c r="HB52" s="23">
        <v>0</v>
      </c>
      <c r="HC52" s="23">
        <v>0</v>
      </c>
      <c r="HD52" s="23">
        <v>0</v>
      </c>
      <c r="HE52" s="23">
        <v>0</v>
      </c>
      <c r="HF52" s="23">
        <v>0</v>
      </c>
      <c r="HG52" s="23">
        <v>0</v>
      </c>
      <c r="HH52" s="23">
        <v>0</v>
      </c>
      <c r="HI52" s="23">
        <v>0</v>
      </c>
      <c r="HJ52" s="23">
        <v>0</v>
      </c>
      <c r="HK52" s="23">
        <v>0</v>
      </c>
      <c r="HL52" s="23">
        <v>0</v>
      </c>
      <c r="HM52" s="23">
        <v>0</v>
      </c>
      <c r="HN52" s="23">
        <v>0</v>
      </c>
      <c r="HO52" s="23">
        <v>0</v>
      </c>
      <c r="HP52" s="23">
        <v>0</v>
      </c>
      <c r="HQ52" s="23">
        <v>0</v>
      </c>
      <c r="HR52" s="23">
        <v>0</v>
      </c>
      <c r="HS52" s="23">
        <v>0</v>
      </c>
      <c r="HT52" s="23">
        <v>0</v>
      </c>
      <c r="HU52" s="23">
        <v>0</v>
      </c>
      <c r="HV52" s="23">
        <v>0</v>
      </c>
      <c r="HW52" s="23">
        <v>0</v>
      </c>
      <c r="HX52" s="23">
        <v>0</v>
      </c>
      <c r="HY52" s="23">
        <v>0</v>
      </c>
      <c r="HZ52" s="23">
        <v>0</v>
      </c>
      <c r="IA52" s="23">
        <v>0</v>
      </c>
      <c r="IB52" s="23">
        <v>0</v>
      </c>
      <c r="IC52" s="23">
        <v>0</v>
      </c>
      <c r="ID52" s="23">
        <v>0</v>
      </c>
      <c r="IE52" s="23">
        <v>0</v>
      </c>
      <c r="IF52" s="23">
        <v>0</v>
      </c>
      <c r="IG52" s="23">
        <v>0</v>
      </c>
      <c r="IH52" s="23">
        <v>0</v>
      </c>
      <c r="II52" s="23">
        <v>0</v>
      </c>
      <c r="IJ52" s="23">
        <v>0</v>
      </c>
      <c r="IK52" s="23">
        <v>0</v>
      </c>
      <c r="IL52" s="23">
        <v>0</v>
      </c>
      <c r="IM52" s="23">
        <v>0</v>
      </c>
      <c r="IN52" s="23">
        <v>0</v>
      </c>
      <c r="IO52" s="23">
        <v>0</v>
      </c>
      <c r="IP52" s="23">
        <v>0</v>
      </c>
      <c r="IQ52" s="23">
        <v>0</v>
      </c>
      <c r="IR52" s="23">
        <v>0</v>
      </c>
      <c r="IS52" s="23">
        <v>0</v>
      </c>
      <c r="IT52" s="23">
        <v>0</v>
      </c>
      <c r="IU52" s="23">
        <v>0</v>
      </c>
      <c r="IV52" s="23">
        <v>0</v>
      </c>
      <c r="IW52" s="23">
        <v>0</v>
      </c>
      <c r="IX52" s="23">
        <v>0</v>
      </c>
      <c r="IY52" s="23">
        <v>197</v>
      </c>
      <c r="IZ52" s="23">
        <v>0</v>
      </c>
      <c r="JA52" s="23">
        <v>0</v>
      </c>
      <c r="JB52" s="23">
        <v>0</v>
      </c>
      <c r="JC52" s="23">
        <v>0</v>
      </c>
      <c r="JD52" s="23">
        <v>0</v>
      </c>
      <c r="JE52" s="23">
        <v>0</v>
      </c>
      <c r="JF52" s="23">
        <v>0</v>
      </c>
      <c r="JG52" s="23">
        <v>0</v>
      </c>
      <c r="JH52" s="23">
        <v>0</v>
      </c>
      <c r="JI52" s="23">
        <v>0</v>
      </c>
      <c r="JJ52" s="23">
        <v>0</v>
      </c>
      <c r="JK52" s="23">
        <v>0</v>
      </c>
      <c r="JL52" s="23">
        <v>0</v>
      </c>
      <c r="JM52" s="23">
        <v>0</v>
      </c>
      <c r="JN52" s="23">
        <v>0</v>
      </c>
      <c r="JO52" s="23">
        <v>0</v>
      </c>
      <c r="JP52" s="23">
        <v>0</v>
      </c>
      <c r="JQ52" s="23">
        <v>0</v>
      </c>
      <c r="JR52" s="23">
        <v>0</v>
      </c>
      <c r="JS52" s="23">
        <v>0</v>
      </c>
      <c r="JT52" s="23">
        <v>0</v>
      </c>
      <c r="JU52" s="23">
        <v>0</v>
      </c>
      <c r="JV52" s="23">
        <v>0</v>
      </c>
      <c r="JW52" s="23">
        <v>0</v>
      </c>
      <c r="JX52" s="23">
        <v>0</v>
      </c>
      <c r="JY52" s="23">
        <v>0</v>
      </c>
      <c r="JZ52" s="23">
        <v>0</v>
      </c>
      <c r="KA52" s="23">
        <v>0</v>
      </c>
      <c r="KB52" s="23">
        <v>0</v>
      </c>
    </row>
    <row r="53" spans="1:288" x14ac:dyDescent="0.25">
      <c r="A53" s="16" t="s">
        <v>4195</v>
      </c>
      <c r="B53" s="23">
        <v>0</v>
      </c>
      <c r="C53" s="23">
        <v>0</v>
      </c>
      <c r="D53" s="23">
        <v>0</v>
      </c>
      <c r="E53" s="23">
        <v>0</v>
      </c>
      <c r="F53" s="23">
        <v>0</v>
      </c>
      <c r="G53" s="23">
        <v>0</v>
      </c>
      <c r="H53" s="23">
        <v>0</v>
      </c>
      <c r="I53" s="23">
        <v>0</v>
      </c>
      <c r="J53" s="23">
        <v>0</v>
      </c>
      <c r="K53" s="23">
        <v>0</v>
      </c>
      <c r="L53" s="23">
        <v>0</v>
      </c>
      <c r="M53" s="23">
        <v>0</v>
      </c>
      <c r="N53" s="23">
        <v>0</v>
      </c>
      <c r="O53" s="23">
        <v>0</v>
      </c>
      <c r="P53" s="23">
        <v>0</v>
      </c>
      <c r="Q53" s="23">
        <v>0</v>
      </c>
      <c r="R53" s="23">
        <v>0</v>
      </c>
      <c r="S53" s="23">
        <v>0</v>
      </c>
      <c r="T53" s="23">
        <v>0</v>
      </c>
      <c r="U53" s="23">
        <v>0</v>
      </c>
      <c r="V53" s="23">
        <v>0</v>
      </c>
      <c r="W53" s="23">
        <v>0</v>
      </c>
      <c r="X53" s="23">
        <v>0</v>
      </c>
      <c r="Y53" s="23">
        <v>0</v>
      </c>
      <c r="Z53" s="23">
        <v>0</v>
      </c>
      <c r="AA53" s="23">
        <v>0</v>
      </c>
      <c r="AB53" s="23">
        <v>0</v>
      </c>
      <c r="AC53" s="23">
        <v>0</v>
      </c>
      <c r="AD53" s="23">
        <v>0</v>
      </c>
      <c r="AE53" s="23">
        <v>0</v>
      </c>
      <c r="AF53" s="23">
        <v>0</v>
      </c>
      <c r="AG53" s="23">
        <v>0</v>
      </c>
      <c r="AH53" s="23">
        <v>0</v>
      </c>
      <c r="AI53" s="23">
        <v>0</v>
      </c>
      <c r="AJ53" s="23">
        <v>0</v>
      </c>
      <c r="AK53" s="23">
        <v>0</v>
      </c>
      <c r="AL53" s="23">
        <v>0</v>
      </c>
      <c r="AM53" s="23">
        <v>0</v>
      </c>
      <c r="AN53" s="23">
        <v>0</v>
      </c>
      <c r="AO53" s="23">
        <v>0</v>
      </c>
      <c r="AP53" s="23">
        <v>0</v>
      </c>
      <c r="AQ53" s="23">
        <v>0</v>
      </c>
      <c r="AR53" s="23">
        <v>0</v>
      </c>
      <c r="AS53" s="23">
        <v>0</v>
      </c>
      <c r="AT53" s="23">
        <v>0</v>
      </c>
      <c r="AU53" s="23">
        <v>0</v>
      </c>
      <c r="AV53" s="23">
        <v>0</v>
      </c>
      <c r="AW53" s="23">
        <v>0</v>
      </c>
      <c r="AX53" s="23">
        <v>0</v>
      </c>
      <c r="AY53" s="23">
        <v>0</v>
      </c>
      <c r="AZ53" s="23">
        <v>0</v>
      </c>
      <c r="BA53" s="23">
        <v>0</v>
      </c>
      <c r="BB53" s="23">
        <v>0</v>
      </c>
      <c r="BC53" s="23">
        <v>0</v>
      </c>
      <c r="BD53" s="23">
        <v>0</v>
      </c>
      <c r="BE53" s="23">
        <v>0</v>
      </c>
      <c r="BF53" s="23">
        <v>0</v>
      </c>
      <c r="BG53" s="23">
        <v>0</v>
      </c>
      <c r="BH53" s="23">
        <v>0</v>
      </c>
      <c r="BI53" s="23">
        <v>0</v>
      </c>
      <c r="BJ53" s="23">
        <v>0</v>
      </c>
      <c r="BK53" s="23">
        <v>0</v>
      </c>
      <c r="BL53" s="23">
        <v>0</v>
      </c>
      <c r="BM53" s="23">
        <v>0</v>
      </c>
      <c r="BN53" s="23">
        <v>0</v>
      </c>
      <c r="BO53" s="23">
        <v>0</v>
      </c>
      <c r="BP53" s="23">
        <v>0</v>
      </c>
      <c r="BQ53" s="23">
        <v>0</v>
      </c>
      <c r="BR53" s="23">
        <v>0</v>
      </c>
      <c r="BS53" s="23">
        <v>0</v>
      </c>
      <c r="BT53" s="23">
        <v>0</v>
      </c>
      <c r="BU53" s="23">
        <v>0</v>
      </c>
      <c r="BV53" s="23">
        <v>0</v>
      </c>
      <c r="BW53" s="23">
        <v>0</v>
      </c>
      <c r="BX53" s="23">
        <v>0</v>
      </c>
      <c r="BY53" s="23">
        <v>0</v>
      </c>
      <c r="BZ53" s="23">
        <v>0</v>
      </c>
      <c r="CA53" s="23">
        <v>0</v>
      </c>
      <c r="CB53" s="23">
        <v>-194</v>
      </c>
      <c r="CC53" s="23">
        <v>0</v>
      </c>
      <c r="CD53" s="23">
        <v>0</v>
      </c>
      <c r="CE53" s="23">
        <v>0</v>
      </c>
      <c r="CF53" s="23">
        <v>0</v>
      </c>
      <c r="CG53" s="23">
        <v>-185</v>
      </c>
      <c r="CH53" s="23">
        <v>0</v>
      </c>
      <c r="CI53" s="23">
        <v>0</v>
      </c>
      <c r="CJ53" s="23">
        <v>0</v>
      </c>
      <c r="CK53" s="23">
        <v>0</v>
      </c>
      <c r="CL53" s="23">
        <v>0</v>
      </c>
      <c r="CM53" s="23">
        <v>0</v>
      </c>
      <c r="CN53" s="23">
        <v>0</v>
      </c>
      <c r="CO53" s="23">
        <v>0</v>
      </c>
      <c r="CP53" s="23">
        <v>0</v>
      </c>
      <c r="CQ53" s="23">
        <v>0</v>
      </c>
      <c r="CR53" s="23">
        <v>0</v>
      </c>
      <c r="CS53" s="23">
        <v>0</v>
      </c>
      <c r="CT53" s="23">
        <v>0</v>
      </c>
      <c r="CU53" s="23">
        <v>0</v>
      </c>
      <c r="CV53" s="23">
        <v>0</v>
      </c>
      <c r="CW53" s="23">
        <v>0</v>
      </c>
      <c r="CX53" s="23">
        <v>0</v>
      </c>
      <c r="CY53" s="23">
        <v>0</v>
      </c>
      <c r="CZ53" s="23">
        <v>0</v>
      </c>
      <c r="DA53" s="23">
        <v>0</v>
      </c>
      <c r="DB53" s="23">
        <v>0</v>
      </c>
      <c r="DC53" s="23">
        <v>0</v>
      </c>
      <c r="DD53" s="23">
        <v>0</v>
      </c>
      <c r="DE53" s="23">
        <v>0</v>
      </c>
      <c r="DF53" s="23">
        <v>0</v>
      </c>
      <c r="DG53" s="23">
        <v>0</v>
      </c>
      <c r="DH53" s="23">
        <v>0</v>
      </c>
      <c r="DI53" s="23">
        <v>0</v>
      </c>
      <c r="DJ53" s="23">
        <v>0</v>
      </c>
      <c r="DK53" s="23">
        <v>0</v>
      </c>
      <c r="DL53" s="23">
        <v>0</v>
      </c>
      <c r="DM53" s="23">
        <v>0</v>
      </c>
      <c r="DN53" s="23">
        <v>0</v>
      </c>
      <c r="DO53" s="23">
        <v>0</v>
      </c>
      <c r="DP53" s="23">
        <v>0</v>
      </c>
      <c r="DQ53" s="23">
        <v>0</v>
      </c>
      <c r="DR53" s="23">
        <v>0</v>
      </c>
      <c r="DS53" s="23">
        <v>0</v>
      </c>
      <c r="DT53" s="23">
        <v>0</v>
      </c>
      <c r="DU53" s="23">
        <v>0</v>
      </c>
      <c r="DV53" s="23">
        <v>0</v>
      </c>
      <c r="DW53" s="23">
        <v>0</v>
      </c>
      <c r="DX53" s="23">
        <v>0</v>
      </c>
      <c r="DY53" s="23">
        <v>0</v>
      </c>
      <c r="DZ53" s="23">
        <v>0</v>
      </c>
      <c r="EA53" s="23">
        <v>0</v>
      </c>
      <c r="EB53" s="23">
        <v>0</v>
      </c>
      <c r="EC53" s="23">
        <v>0</v>
      </c>
      <c r="ED53" s="23">
        <v>0</v>
      </c>
      <c r="EE53" s="23">
        <v>0</v>
      </c>
      <c r="EF53" s="23">
        <v>0</v>
      </c>
      <c r="EG53" s="23">
        <v>0</v>
      </c>
      <c r="EH53" s="23">
        <v>0</v>
      </c>
      <c r="EI53" s="23">
        <v>0</v>
      </c>
      <c r="EJ53" s="23">
        <v>0</v>
      </c>
      <c r="EK53" s="23">
        <v>0</v>
      </c>
      <c r="EL53" s="23">
        <v>0</v>
      </c>
      <c r="EM53" s="23">
        <v>0</v>
      </c>
      <c r="EN53" s="23">
        <v>0</v>
      </c>
      <c r="EO53" s="23">
        <v>0</v>
      </c>
      <c r="EP53" s="23">
        <v>0</v>
      </c>
      <c r="EQ53" s="23">
        <v>0</v>
      </c>
      <c r="ER53" s="23">
        <v>0</v>
      </c>
      <c r="ES53" s="23">
        <v>0</v>
      </c>
      <c r="ET53" s="23">
        <v>0</v>
      </c>
      <c r="EU53" s="23">
        <v>0</v>
      </c>
      <c r="EV53" s="23">
        <v>0</v>
      </c>
      <c r="EW53" s="23">
        <v>0</v>
      </c>
      <c r="EX53" s="23">
        <v>0</v>
      </c>
      <c r="EY53" s="23">
        <v>0</v>
      </c>
      <c r="EZ53" s="23">
        <v>0</v>
      </c>
      <c r="FA53" s="23">
        <v>0</v>
      </c>
      <c r="FB53" s="23">
        <v>0</v>
      </c>
      <c r="FC53" s="23">
        <v>0</v>
      </c>
      <c r="FD53" s="23">
        <v>0</v>
      </c>
      <c r="FE53" s="23">
        <v>0</v>
      </c>
      <c r="FF53" s="23">
        <v>0</v>
      </c>
      <c r="FG53" s="23">
        <v>0</v>
      </c>
      <c r="FH53" s="23">
        <v>0</v>
      </c>
      <c r="FI53" s="23">
        <v>0</v>
      </c>
      <c r="FJ53" s="23">
        <v>0</v>
      </c>
      <c r="FK53" s="23">
        <v>0</v>
      </c>
      <c r="FL53" s="23">
        <v>0</v>
      </c>
      <c r="FM53" s="23">
        <v>0</v>
      </c>
      <c r="FN53" s="23">
        <v>0</v>
      </c>
      <c r="FO53" s="23">
        <v>0</v>
      </c>
      <c r="FP53" s="23">
        <v>0</v>
      </c>
      <c r="FQ53" s="23">
        <v>0</v>
      </c>
      <c r="FR53" s="23">
        <v>0</v>
      </c>
      <c r="FS53" s="23">
        <v>0</v>
      </c>
      <c r="FT53" s="23">
        <v>0</v>
      </c>
      <c r="FU53" s="23">
        <v>0</v>
      </c>
      <c r="FV53" s="23">
        <v>0</v>
      </c>
      <c r="FW53" s="23">
        <v>0</v>
      </c>
      <c r="FX53" s="23">
        <v>0</v>
      </c>
      <c r="FY53" s="23">
        <v>0</v>
      </c>
      <c r="FZ53" s="23">
        <v>0</v>
      </c>
      <c r="GA53" s="23">
        <v>0</v>
      </c>
      <c r="GB53" s="23">
        <v>0</v>
      </c>
      <c r="GC53" s="23">
        <v>0</v>
      </c>
      <c r="GD53" s="23">
        <v>0</v>
      </c>
      <c r="GE53" s="23">
        <v>0</v>
      </c>
      <c r="GF53" s="23">
        <v>0</v>
      </c>
      <c r="GG53" s="23">
        <v>0</v>
      </c>
      <c r="GH53" s="23">
        <v>0</v>
      </c>
      <c r="GI53" s="23">
        <v>0</v>
      </c>
      <c r="GJ53" s="23">
        <v>0</v>
      </c>
      <c r="GK53" s="23">
        <v>0</v>
      </c>
      <c r="GL53" s="23">
        <v>0</v>
      </c>
      <c r="GM53" s="23">
        <v>0</v>
      </c>
      <c r="GN53" s="23">
        <v>0</v>
      </c>
      <c r="GO53" s="23">
        <v>0</v>
      </c>
      <c r="GP53" s="23">
        <v>0</v>
      </c>
      <c r="GQ53" s="23">
        <v>0</v>
      </c>
      <c r="GR53" s="23">
        <v>0</v>
      </c>
      <c r="GS53" s="23">
        <v>0</v>
      </c>
      <c r="GT53" s="23">
        <v>0</v>
      </c>
      <c r="GU53" s="23">
        <v>0</v>
      </c>
      <c r="GV53" s="23">
        <v>0</v>
      </c>
      <c r="GW53" s="23">
        <v>0</v>
      </c>
      <c r="GX53" s="23">
        <v>0</v>
      </c>
      <c r="GY53" s="23">
        <v>0</v>
      </c>
      <c r="GZ53" s="23">
        <v>0</v>
      </c>
      <c r="HA53" s="23">
        <v>0</v>
      </c>
      <c r="HB53" s="23">
        <v>0</v>
      </c>
      <c r="HC53" s="23">
        <v>0</v>
      </c>
      <c r="HD53" s="23">
        <v>0</v>
      </c>
      <c r="HE53" s="23">
        <v>0</v>
      </c>
      <c r="HF53" s="23">
        <v>0</v>
      </c>
      <c r="HG53" s="23">
        <v>0</v>
      </c>
      <c r="HH53" s="23">
        <v>0</v>
      </c>
      <c r="HI53" s="23">
        <v>0</v>
      </c>
      <c r="HJ53" s="23">
        <v>0</v>
      </c>
      <c r="HK53" s="23">
        <v>0</v>
      </c>
      <c r="HL53" s="23">
        <v>0</v>
      </c>
      <c r="HM53" s="23">
        <v>0</v>
      </c>
      <c r="HN53" s="23">
        <v>0</v>
      </c>
      <c r="HO53" s="23">
        <v>0</v>
      </c>
      <c r="HP53" s="23">
        <v>0</v>
      </c>
      <c r="HQ53" s="23">
        <v>0</v>
      </c>
      <c r="HR53" s="23">
        <v>0</v>
      </c>
      <c r="HS53" s="23">
        <v>0</v>
      </c>
      <c r="HT53" s="23">
        <v>0</v>
      </c>
      <c r="HU53" s="23">
        <v>0</v>
      </c>
      <c r="HV53" s="23">
        <v>0</v>
      </c>
      <c r="HW53" s="23">
        <v>0</v>
      </c>
      <c r="HX53" s="23">
        <v>0</v>
      </c>
      <c r="HY53" s="23">
        <v>0</v>
      </c>
      <c r="HZ53" s="23">
        <v>0</v>
      </c>
      <c r="IA53" s="23">
        <v>0</v>
      </c>
      <c r="IB53" s="23">
        <v>0</v>
      </c>
      <c r="IC53" s="23">
        <v>0</v>
      </c>
      <c r="ID53" s="23">
        <v>0</v>
      </c>
      <c r="IE53" s="23">
        <v>0</v>
      </c>
      <c r="IF53" s="23">
        <v>0</v>
      </c>
      <c r="IG53" s="23">
        <v>0</v>
      </c>
      <c r="IH53" s="23">
        <v>0</v>
      </c>
      <c r="II53" s="23">
        <v>0</v>
      </c>
      <c r="IJ53" s="23">
        <v>0</v>
      </c>
      <c r="IK53" s="23">
        <v>0</v>
      </c>
      <c r="IL53" s="23">
        <v>0</v>
      </c>
      <c r="IM53" s="23">
        <v>0</v>
      </c>
      <c r="IN53" s="23">
        <v>0</v>
      </c>
      <c r="IO53" s="23">
        <v>0</v>
      </c>
      <c r="IP53" s="23">
        <v>0</v>
      </c>
      <c r="IQ53" s="23">
        <v>0</v>
      </c>
      <c r="IR53" s="23">
        <v>0</v>
      </c>
      <c r="IS53" s="23">
        <v>0</v>
      </c>
      <c r="IT53" s="23">
        <v>0</v>
      </c>
      <c r="IU53" s="23">
        <v>0</v>
      </c>
      <c r="IV53" s="23">
        <v>0</v>
      </c>
      <c r="IW53" s="23">
        <v>0</v>
      </c>
      <c r="IX53" s="23">
        <v>0</v>
      </c>
      <c r="IY53" s="23">
        <v>0</v>
      </c>
      <c r="IZ53" s="23">
        <v>0</v>
      </c>
      <c r="JA53" s="23">
        <v>0</v>
      </c>
      <c r="JB53" s="23">
        <v>0</v>
      </c>
      <c r="JC53" s="23">
        <v>0</v>
      </c>
      <c r="JD53" s="23">
        <v>0</v>
      </c>
      <c r="JE53" s="23">
        <v>0</v>
      </c>
      <c r="JF53" s="23">
        <v>0</v>
      </c>
      <c r="JG53" s="23">
        <v>0</v>
      </c>
      <c r="JH53" s="23">
        <v>0</v>
      </c>
      <c r="JI53" s="23">
        <v>0</v>
      </c>
      <c r="JJ53" s="23">
        <v>0</v>
      </c>
      <c r="JK53" s="23">
        <v>0</v>
      </c>
      <c r="JL53" s="23">
        <v>0</v>
      </c>
      <c r="JM53" s="23">
        <v>0</v>
      </c>
      <c r="JN53" s="23">
        <v>0</v>
      </c>
      <c r="JO53" s="23">
        <v>0</v>
      </c>
      <c r="JP53" s="23">
        <v>0</v>
      </c>
      <c r="JQ53" s="23">
        <v>0</v>
      </c>
      <c r="JR53" s="23">
        <v>0</v>
      </c>
      <c r="JS53" s="23">
        <v>0</v>
      </c>
      <c r="JT53" s="23">
        <v>0</v>
      </c>
      <c r="JU53" s="23">
        <v>0</v>
      </c>
      <c r="JV53" s="23">
        <v>0</v>
      </c>
      <c r="JW53" s="23">
        <v>0</v>
      </c>
      <c r="JX53" s="23">
        <v>0</v>
      </c>
      <c r="JY53" s="23">
        <v>0</v>
      </c>
      <c r="JZ53" s="23">
        <v>0</v>
      </c>
      <c r="KA53" s="23">
        <v>0</v>
      </c>
      <c r="KB53" s="23">
        <v>0</v>
      </c>
    </row>
    <row r="54" spans="1:288" x14ac:dyDescent="0.25">
      <c r="A54" s="16" t="s">
        <v>4196</v>
      </c>
      <c r="B54" s="23">
        <v>0</v>
      </c>
      <c r="C54" s="23">
        <v>0</v>
      </c>
      <c r="D54" s="23">
        <v>0</v>
      </c>
      <c r="E54" s="23">
        <v>0</v>
      </c>
      <c r="F54" s="23">
        <v>0</v>
      </c>
      <c r="G54" s="23">
        <v>0</v>
      </c>
      <c r="H54" s="23">
        <v>0</v>
      </c>
      <c r="I54" s="23">
        <v>0</v>
      </c>
      <c r="J54" s="23">
        <v>0</v>
      </c>
      <c r="K54" s="23">
        <v>0</v>
      </c>
      <c r="L54" s="23">
        <v>0</v>
      </c>
      <c r="M54" s="23">
        <v>0</v>
      </c>
      <c r="N54" s="23">
        <v>0</v>
      </c>
      <c r="O54" s="23">
        <v>0</v>
      </c>
      <c r="P54" s="23">
        <v>0</v>
      </c>
      <c r="Q54" s="23">
        <v>0</v>
      </c>
      <c r="R54" s="23">
        <v>0</v>
      </c>
      <c r="S54" s="23">
        <v>0</v>
      </c>
      <c r="T54" s="23">
        <v>0</v>
      </c>
      <c r="U54" s="23">
        <v>0</v>
      </c>
      <c r="V54" s="23">
        <v>0</v>
      </c>
      <c r="W54" s="23">
        <v>0</v>
      </c>
      <c r="X54" s="23">
        <v>0</v>
      </c>
      <c r="Y54" s="23">
        <v>0</v>
      </c>
      <c r="Z54" s="23">
        <v>0</v>
      </c>
      <c r="AA54" s="23">
        <v>0</v>
      </c>
      <c r="AB54" s="23">
        <v>0</v>
      </c>
      <c r="AC54" s="23">
        <v>0</v>
      </c>
      <c r="AD54" s="23">
        <v>0</v>
      </c>
      <c r="AE54" s="23">
        <v>0</v>
      </c>
      <c r="AF54" s="23">
        <v>0</v>
      </c>
      <c r="AG54" s="23">
        <v>0</v>
      </c>
      <c r="AH54" s="23">
        <v>0</v>
      </c>
      <c r="AI54" s="23">
        <v>0</v>
      </c>
      <c r="AJ54" s="23">
        <v>0</v>
      </c>
      <c r="AK54" s="23">
        <v>0</v>
      </c>
      <c r="AL54" s="23">
        <v>0</v>
      </c>
      <c r="AM54" s="23">
        <v>0</v>
      </c>
      <c r="AN54" s="23">
        <v>0</v>
      </c>
      <c r="AO54" s="23">
        <v>0</v>
      </c>
      <c r="AP54" s="23">
        <v>0</v>
      </c>
      <c r="AQ54" s="23">
        <v>0</v>
      </c>
      <c r="AR54" s="23">
        <v>0</v>
      </c>
      <c r="AS54" s="23">
        <v>0</v>
      </c>
      <c r="AT54" s="23">
        <v>0</v>
      </c>
      <c r="AU54" s="23">
        <v>0</v>
      </c>
      <c r="AV54" s="23">
        <v>0</v>
      </c>
      <c r="AW54" s="23">
        <v>0</v>
      </c>
      <c r="AX54" s="23">
        <v>0</v>
      </c>
      <c r="AY54" s="23">
        <v>0</v>
      </c>
      <c r="AZ54" s="23">
        <v>0</v>
      </c>
      <c r="BA54" s="23">
        <v>0</v>
      </c>
      <c r="BB54" s="23">
        <v>0</v>
      </c>
      <c r="BC54" s="23">
        <v>0</v>
      </c>
      <c r="BD54" s="23">
        <v>0</v>
      </c>
      <c r="BE54" s="23">
        <v>0</v>
      </c>
      <c r="BF54" s="23">
        <v>0</v>
      </c>
      <c r="BG54" s="23">
        <v>0</v>
      </c>
      <c r="BH54" s="23">
        <v>0</v>
      </c>
      <c r="BI54" s="23">
        <v>0</v>
      </c>
      <c r="BJ54" s="23">
        <v>0</v>
      </c>
      <c r="BK54" s="23">
        <v>0</v>
      </c>
      <c r="BL54" s="23">
        <v>0</v>
      </c>
      <c r="BM54" s="23">
        <v>0</v>
      </c>
      <c r="BN54" s="23">
        <v>0</v>
      </c>
      <c r="BO54" s="23">
        <v>0</v>
      </c>
      <c r="BP54" s="23">
        <v>0</v>
      </c>
      <c r="BQ54" s="23">
        <v>0</v>
      </c>
      <c r="BR54" s="23">
        <v>0</v>
      </c>
      <c r="BS54" s="23">
        <v>0</v>
      </c>
      <c r="BT54" s="23">
        <v>0</v>
      </c>
      <c r="BU54" s="23">
        <v>0</v>
      </c>
      <c r="BV54" s="23">
        <v>0</v>
      </c>
      <c r="BW54" s="23">
        <v>0</v>
      </c>
      <c r="BX54" s="23">
        <v>0</v>
      </c>
      <c r="BY54" s="23">
        <v>0</v>
      </c>
      <c r="BZ54" s="23">
        <v>0</v>
      </c>
      <c r="CA54" s="23">
        <v>0</v>
      </c>
      <c r="CB54" s="23">
        <v>0</v>
      </c>
      <c r="CC54" s="23">
        <v>0</v>
      </c>
      <c r="CD54" s="23">
        <v>0</v>
      </c>
      <c r="CE54" s="23">
        <v>0</v>
      </c>
      <c r="CF54" s="23">
        <v>0</v>
      </c>
      <c r="CG54" s="23">
        <v>0</v>
      </c>
      <c r="CH54" s="23">
        <v>0</v>
      </c>
      <c r="CI54" s="23">
        <v>0</v>
      </c>
      <c r="CJ54" s="23">
        <v>0</v>
      </c>
      <c r="CK54" s="23">
        <v>0</v>
      </c>
      <c r="CL54" s="23">
        <v>0</v>
      </c>
      <c r="CM54" s="23">
        <v>0</v>
      </c>
      <c r="CN54" s="23">
        <v>0</v>
      </c>
      <c r="CO54" s="23">
        <v>0</v>
      </c>
      <c r="CP54" s="23">
        <v>0</v>
      </c>
      <c r="CQ54" s="23">
        <v>0</v>
      </c>
      <c r="CR54" s="23">
        <v>0</v>
      </c>
      <c r="CS54" s="23">
        <v>0</v>
      </c>
      <c r="CT54" s="23">
        <v>0</v>
      </c>
      <c r="CU54" s="23">
        <v>0</v>
      </c>
      <c r="CV54" s="23">
        <v>0</v>
      </c>
      <c r="CW54" s="23">
        <v>0</v>
      </c>
      <c r="CX54" s="23">
        <v>0</v>
      </c>
      <c r="CY54" s="23">
        <v>0</v>
      </c>
      <c r="CZ54" s="23">
        <v>0</v>
      </c>
      <c r="DA54" s="23">
        <v>0</v>
      </c>
      <c r="DB54" s="23">
        <v>0</v>
      </c>
      <c r="DC54" s="23">
        <v>0</v>
      </c>
      <c r="DD54" s="23">
        <v>0</v>
      </c>
      <c r="DE54" s="23">
        <v>0</v>
      </c>
      <c r="DF54" s="23">
        <v>0</v>
      </c>
      <c r="DG54" s="23">
        <v>0</v>
      </c>
      <c r="DH54" s="23">
        <v>0</v>
      </c>
      <c r="DI54" s="23">
        <v>0</v>
      </c>
      <c r="DJ54" s="23">
        <v>0</v>
      </c>
      <c r="DK54" s="23">
        <v>0</v>
      </c>
      <c r="DL54" s="23">
        <v>0</v>
      </c>
      <c r="DM54" s="23">
        <v>0</v>
      </c>
      <c r="DN54" s="23">
        <v>0</v>
      </c>
      <c r="DO54" s="23">
        <v>0</v>
      </c>
      <c r="DP54" s="23">
        <v>0</v>
      </c>
      <c r="DQ54" s="23">
        <v>0</v>
      </c>
      <c r="DR54" s="23">
        <v>0</v>
      </c>
      <c r="DS54" s="23">
        <v>0</v>
      </c>
      <c r="DT54" s="23">
        <v>0</v>
      </c>
      <c r="DU54" s="23">
        <v>0</v>
      </c>
      <c r="DV54" s="23">
        <v>0</v>
      </c>
      <c r="DW54" s="23">
        <v>0</v>
      </c>
      <c r="DX54" s="23">
        <v>0</v>
      </c>
      <c r="DY54" s="23">
        <v>0</v>
      </c>
      <c r="DZ54" s="23">
        <v>0</v>
      </c>
      <c r="EA54" s="23">
        <v>0</v>
      </c>
      <c r="EB54" s="23">
        <v>0</v>
      </c>
      <c r="EC54" s="23">
        <v>0</v>
      </c>
      <c r="ED54" s="23">
        <v>0</v>
      </c>
      <c r="EE54" s="23">
        <v>0</v>
      </c>
      <c r="EF54" s="23">
        <v>0</v>
      </c>
      <c r="EG54" s="23">
        <v>0</v>
      </c>
      <c r="EH54" s="23">
        <v>0</v>
      </c>
      <c r="EI54" s="23">
        <v>0</v>
      </c>
      <c r="EJ54" s="23">
        <v>0</v>
      </c>
      <c r="EK54" s="23">
        <v>0</v>
      </c>
      <c r="EL54" s="23">
        <v>0</v>
      </c>
      <c r="EM54" s="23">
        <v>0</v>
      </c>
      <c r="EN54" s="23">
        <v>0</v>
      </c>
      <c r="EO54" s="23">
        <v>0</v>
      </c>
      <c r="EP54" s="23">
        <v>0</v>
      </c>
      <c r="EQ54" s="23">
        <v>0</v>
      </c>
      <c r="ER54" s="23">
        <v>0</v>
      </c>
      <c r="ES54" s="23">
        <v>0</v>
      </c>
      <c r="ET54" s="23">
        <v>0</v>
      </c>
      <c r="EU54" s="23">
        <v>0</v>
      </c>
      <c r="EV54" s="23">
        <v>0</v>
      </c>
      <c r="EW54" s="23">
        <v>0</v>
      </c>
      <c r="EX54" s="23">
        <v>0</v>
      </c>
      <c r="EY54" s="23">
        <v>0</v>
      </c>
      <c r="EZ54" s="23">
        <v>0</v>
      </c>
      <c r="FA54" s="23">
        <v>0</v>
      </c>
      <c r="FB54" s="23">
        <v>0</v>
      </c>
      <c r="FC54" s="23">
        <v>0</v>
      </c>
      <c r="FD54" s="23">
        <v>0</v>
      </c>
      <c r="FE54" s="23">
        <v>0</v>
      </c>
      <c r="FF54" s="23">
        <v>0</v>
      </c>
      <c r="FG54" s="23">
        <v>0</v>
      </c>
      <c r="FH54" s="23">
        <v>0</v>
      </c>
      <c r="FI54" s="23">
        <v>0</v>
      </c>
      <c r="FJ54" s="23">
        <v>0</v>
      </c>
      <c r="FK54" s="23">
        <v>0</v>
      </c>
      <c r="FL54" s="23">
        <v>0</v>
      </c>
      <c r="FM54" s="23">
        <v>0</v>
      </c>
      <c r="FN54" s="23">
        <v>0</v>
      </c>
      <c r="FO54" s="23">
        <v>0</v>
      </c>
      <c r="FP54" s="23">
        <v>0</v>
      </c>
      <c r="FQ54" s="23">
        <v>0</v>
      </c>
      <c r="FR54" s="23">
        <v>0</v>
      </c>
      <c r="FS54" s="23">
        <v>0</v>
      </c>
      <c r="FT54" s="23">
        <v>0</v>
      </c>
      <c r="FU54" s="23">
        <v>0</v>
      </c>
      <c r="FV54" s="23">
        <v>0</v>
      </c>
      <c r="FW54" s="23">
        <v>0</v>
      </c>
      <c r="FX54" s="23">
        <v>0</v>
      </c>
      <c r="FY54" s="23">
        <v>0</v>
      </c>
      <c r="FZ54" s="23">
        <v>0</v>
      </c>
      <c r="GA54" s="23">
        <v>0</v>
      </c>
      <c r="GB54" s="23">
        <v>0</v>
      </c>
      <c r="GC54" s="23">
        <v>0</v>
      </c>
      <c r="GD54" s="23">
        <v>0</v>
      </c>
      <c r="GE54" s="23">
        <v>0</v>
      </c>
      <c r="GF54" s="23">
        <v>0</v>
      </c>
      <c r="GG54" s="23">
        <v>0</v>
      </c>
      <c r="GH54" s="23">
        <v>0</v>
      </c>
      <c r="GI54" s="23">
        <v>0</v>
      </c>
      <c r="GJ54" s="23">
        <v>0</v>
      </c>
      <c r="GK54" s="23">
        <v>0</v>
      </c>
      <c r="GL54" s="23">
        <v>0</v>
      </c>
      <c r="GM54" s="23">
        <v>0</v>
      </c>
      <c r="GN54" s="23">
        <v>0</v>
      </c>
      <c r="GO54" s="23">
        <v>0</v>
      </c>
      <c r="GP54" s="23">
        <v>0</v>
      </c>
      <c r="GQ54" s="23">
        <v>0</v>
      </c>
      <c r="GR54" s="23">
        <v>0</v>
      </c>
      <c r="GS54" s="23">
        <v>0</v>
      </c>
      <c r="GT54" s="23">
        <v>0</v>
      </c>
      <c r="GU54" s="23">
        <v>0</v>
      </c>
      <c r="GV54" s="23">
        <v>0</v>
      </c>
      <c r="GW54" s="23">
        <v>0</v>
      </c>
      <c r="GX54" s="23">
        <v>0</v>
      </c>
      <c r="GY54" s="23">
        <v>0</v>
      </c>
      <c r="GZ54" s="23">
        <v>0</v>
      </c>
      <c r="HA54" s="23">
        <v>0</v>
      </c>
      <c r="HB54" s="23">
        <v>0</v>
      </c>
      <c r="HC54" s="23">
        <v>0</v>
      </c>
      <c r="HD54" s="23">
        <v>0</v>
      </c>
      <c r="HE54" s="23">
        <v>0</v>
      </c>
      <c r="HF54" s="23">
        <v>0</v>
      </c>
      <c r="HG54" s="23">
        <v>0</v>
      </c>
      <c r="HH54" s="23">
        <v>0</v>
      </c>
      <c r="HI54" s="23">
        <v>0</v>
      </c>
      <c r="HJ54" s="23">
        <v>0</v>
      </c>
      <c r="HK54" s="23">
        <v>0</v>
      </c>
      <c r="HL54" s="23">
        <v>0</v>
      </c>
      <c r="HM54" s="23">
        <v>0</v>
      </c>
      <c r="HN54" s="23">
        <v>0</v>
      </c>
      <c r="HO54" s="23">
        <v>0</v>
      </c>
      <c r="HP54" s="23">
        <v>0</v>
      </c>
      <c r="HQ54" s="23">
        <v>0</v>
      </c>
      <c r="HR54" s="23">
        <v>0</v>
      </c>
      <c r="HS54" s="23">
        <v>0</v>
      </c>
      <c r="HT54" s="23">
        <v>0</v>
      </c>
      <c r="HU54" s="23">
        <v>0</v>
      </c>
      <c r="HV54" s="23">
        <v>0</v>
      </c>
      <c r="HW54" s="23">
        <v>0</v>
      </c>
      <c r="HX54" s="23">
        <v>0</v>
      </c>
      <c r="HY54" s="23">
        <v>0</v>
      </c>
      <c r="HZ54" s="23">
        <v>0</v>
      </c>
      <c r="IA54" s="23">
        <v>0</v>
      </c>
      <c r="IB54" s="23">
        <v>0</v>
      </c>
      <c r="IC54" s="23">
        <v>0</v>
      </c>
      <c r="ID54" s="23">
        <v>0</v>
      </c>
      <c r="IE54" s="23">
        <v>0</v>
      </c>
      <c r="IF54" s="23">
        <v>0</v>
      </c>
      <c r="IG54" s="23">
        <v>0</v>
      </c>
      <c r="IH54" s="23">
        <v>0</v>
      </c>
      <c r="II54" s="23">
        <v>0</v>
      </c>
      <c r="IJ54" s="23">
        <v>0</v>
      </c>
      <c r="IK54" s="23">
        <v>0</v>
      </c>
      <c r="IL54" s="23">
        <v>0</v>
      </c>
      <c r="IM54" s="23">
        <v>0</v>
      </c>
      <c r="IN54" s="23">
        <v>0</v>
      </c>
      <c r="IO54" s="23">
        <v>0</v>
      </c>
      <c r="IP54" s="23">
        <v>0</v>
      </c>
      <c r="IQ54" s="23">
        <v>0</v>
      </c>
      <c r="IR54" s="23">
        <v>0</v>
      </c>
      <c r="IS54" s="23">
        <v>0</v>
      </c>
      <c r="IT54" s="23">
        <v>0</v>
      </c>
      <c r="IU54" s="23">
        <v>0</v>
      </c>
      <c r="IV54" s="23">
        <v>0</v>
      </c>
      <c r="IW54" s="23">
        <v>0</v>
      </c>
      <c r="IX54" s="23">
        <v>0</v>
      </c>
      <c r="IY54" s="23">
        <v>0</v>
      </c>
      <c r="IZ54" s="23">
        <v>0</v>
      </c>
      <c r="JA54" s="23">
        <v>0</v>
      </c>
      <c r="JB54" s="23">
        <v>0</v>
      </c>
      <c r="JC54" s="23">
        <v>0</v>
      </c>
      <c r="JD54" s="23">
        <v>0</v>
      </c>
      <c r="JE54" s="23">
        <v>0</v>
      </c>
      <c r="JF54" s="23">
        <v>0</v>
      </c>
      <c r="JG54" s="23">
        <v>0</v>
      </c>
      <c r="JH54" s="23">
        <v>0</v>
      </c>
      <c r="JI54" s="23">
        <v>0</v>
      </c>
      <c r="JJ54" s="23">
        <v>0</v>
      </c>
      <c r="JK54" s="23">
        <v>0</v>
      </c>
      <c r="JL54" s="23">
        <v>0</v>
      </c>
      <c r="JM54" s="23">
        <v>0</v>
      </c>
      <c r="JN54" s="23">
        <v>0</v>
      </c>
      <c r="JO54" s="23">
        <v>0</v>
      </c>
      <c r="JP54" s="23">
        <v>0</v>
      </c>
      <c r="JQ54" s="23">
        <v>0</v>
      </c>
      <c r="JR54" s="23">
        <v>0</v>
      </c>
      <c r="JS54" s="23">
        <v>0</v>
      </c>
      <c r="JT54" s="23">
        <v>0</v>
      </c>
      <c r="JU54" s="23">
        <v>0</v>
      </c>
      <c r="JV54" s="23">
        <v>0</v>
      </c>
      <c r="JW54" s="23">
        <v>0</v>
      </c>
      <c r="JX54" s="23">
        <v>0</v>
      </c>
      <c r="JY54" s="23">
        <v>0</v>
      </c>
      <c r="JZ54" s="23">
        <v>176</v>
      </c>
      <c r="KA54" s="23">
        <v>171</v>
      </c>
      <c r="KB54" s="23">
        <v>0</v>
      </c>
    </row>
    <row r="55" spans="1:288" x14ac:dyDescent="0.25">
      <c r="A55" s="16" t="s">
        <v>4147</v>
      </c>
      <c r="B55" s="23">
        <v>0</v>
      </c>
      <c r="C55" s="23">
        <v>0</v>
      </c>
      <c r="D55" s="23">
        <v>0</v>
      </c>
      <c r="E55" s="23">
        <v>0</v>
      </c>
      <c r="F55" s="23">
        <v>0</v>
      </c>
      <c r="G55" s="23">
        <v>0</v>
      </c>
      <c r="H55" s="23">
        <v>0</v>
      </c>
      <c r="I55" s="23">
        <v>0</v>
      </c>
      <c r="J55" s="23">
        <v>0</v>
      </c>
      <c r="K55" s="23">
        <v>0</v>
      </c>
      <c r="L55" s="23">
        <v>0</v>
      </c>
      <c r="M55" s="23">
        <v>0</v>
      </c>
      <c r="N55" s="23">
        <v>0</v>
      </c>
      <c r="O55" s="23">
        <v>0</v>
      </c>
      <c r="P55" s="23">
        <v>0</v>
      </c>
      <c r="Q55" s="23">
        <v>0</v>
      </c>
      <c r="R55" s="23">
        <v>0</v>
      </c>
      <c r="S55" s="23">
        <v>0</v>
      </c>
      <c r="T55" s="23">
        <v>0</v>
      </c>
      <c r="U55" s="23">
        <v>0</v>
      </c>
      <c r="V55" s="23">
        <v>0</v>
      </c>
      <c r="W55" s="23">
        <v>0</v>
      </c>
      <c r="X55" s="23">
        <v>0</v>
      </c>
      <c r="Y55" s="23">
        <v>0</v>
      </c>
      <c r="Z55" s="23">
        <v>0</v>
      </c>
      <c r="AA55" s="23">
        <v>0</v>
      </c>
      <c r="AB55" s="23">
        <v>0</v>
      </c>
      <c r="AC55" s="23">
        <v>0</v>
      </c>
      <c r="AD55" s="23">
        <v>0</v>
      </c>
      <c r="AE55" s="23">
        <v>0</v>
      </c>
      <c r="AF55" s="23">
        <v>0</v>
      </c>
      <c r="AG55" s="23">
        <v>0</v>
      </c>
      <c r="AH55" s="23">
        <v>0</v>
      </c>
      <c r="AI55" s="23">
        <v>0</v>
      </c>
      <c r="AJ55" s="23">
        <v>0</v>
      </c>
      <c r="AK55" s="23">
        <v>0</v>
      </c>
      <c r="AL55" s="23">
        <v>0</v>
      </c>
      <c r="AM55" s="23">
        <v>0</v>
      </c>
      <c r="AN55" s="23">
        <v>0</v>
      </c>
      <c r="AO55" s="23">
        <v>0</v>
      </c>
      <c r="AP55" s="23">
        <v>0</v>
      </c>
      <c r="AQ55" s="23">
        <v>0</v>
      </c>
      <c r="AR55" s="23">
        <v>0</v>
      </c>
      <c r="AS55" s="23">
        <v>0</v>
      </c>
      <c r="AT55" s="23">
        <v>0</v>
      </c>
      <c r="AU55" s="23">
        <v>0</v>
      </c>
      <c r="AV55" s="23">
        <v>0</v>
      </c>
      <c r="AW55" s="23">
        <v>0</v>
      </c>
      <c r="AX55" s="23">
        <v>0</v>
      </c>
      <c r="AY55" s="23">
        <v>0</v>
      </c>
      <c r="AZ55" s="23">
        <v>0</v>
      </c>
      <c r="BA55" s="23">
        <v>0</v>
      </c>
      <c r="BB55" s="23">
        <v>0</v>
      </c>
      <c r="BC55" s="23">
        <v>0</v>
      </c>
      <c r="BD55" s="23">
        <v>0</v>
      </c>
      <c r="BE55" s="23">
        <v>0</v>
      </c>
      <c r="BF55" s="23">
        <v>0</v>
      </c>
      <c r="BG55" s="23">
        <v>0</v>
      </c>
      <c r="BH55" s="23">
        <v>0</v>
      </c>
      <c r="BI55" s="23">
        <v>0</v>
      </c>
      <c r="BJ55" s="23">
        <v>0</v>
      </c>
      <c r="BK55" s="23">
        <v>0</v>
      </c>
      <c r="BL55" s="23">
        <v>0</v>
      </c>
      <c r="BM55" s="23">
        <v>0</v>
      </c>
      <c r="BN55" s="23">
        <v>0</v>
      </c>
      <c r="BO55" s="23">
        <v>0</v>
      </c>
      <c r="BP55" s="23">
        <v>0</v>
      </c>
      <c r="BQ55" s="23">
        <v>0</v>
      </c>
      <c r="BR55" s="23">
        <v>0</v>
      </c>
      <c r="BS55" s="23">
        <v>0</v>
      </c>
      <c r="BT55" s="23">
        <v>0</v>
      </c>
      <c r="BU55" s="23">
        <v>0</v>
      </c>
      <c r="BV55" s="23">
        <v>0</v>
      </c>
      <c r="BW55" s="23">
        <v>0</v>
      </c>
      <c r="BX55" s="23">
        <v>0</v>
      </c>
      <c r="BY55" s="23">
        <v>0</v>
      </c>
      <c r="BZ55" s="23">
        <v>0</v>
      </c>
      <c r="CA55" s="23">
        <v>0</v>
      </c>
      <c r="CB55" s="23">
        <v>0</v>
      </c>
      <c r="CC55" s="23">
        <v>0</v>
      </c>
      <c r="CD55" s="23">
        <v>0</v>
      </c>
      <c r="CE55" s="23">
        <v>0</v>
      </c>
      <c r="CF55" s="23">
        <v>0</v>
      </c>
      <c r="CG55" s="23">
        <v>0</v>
      </c>
      <c r="CH55" s="23">
        <v>0</v>
      </c>
      <c r="CI55" s="23">
        <v>0</v>
      </c>
      <c r="CJ55" s="23">
        <v>0</v>
      </c>
      <c r="CK55" s="23">
        <v>0</v>
      </c>
      <c r="CL55" s="23">
        <v>0</v>
      </c>
      <c r="CM55" s="23">
        <v>0</v>
      </c>
      <c r="CN55" s="23">
        <v>0</v>
      </c>
      <c r="CO55" s="23">
        <v>0</v>
      </c>
      <c r="CP55" s="23">
        <v>0</v>
      </c>
      <c r="CQ55" s="23">
        <v>0</v>
      </c>
      <c r="CR55" s="23">
        <v>0</v>
      </c>
      <c r="CS55" s="23">
        <v>281</v>
      </c>
      <c r="CT55" s="23">
        <v>0</v>
      </c>
      <c r="CU55" s="23">
        <v>0</v>
      </c>
      <c r="CV55" s="23">
        <v>0</v>
      </c>
      <c r="CW55" s="23">
        <v>0</v>
      </c>
      <c r="CX55" s="23">
        <v>0</v>
      </c>
      <c r="CY55" s="23">
        <v>0</v>
      </c>
      <c r="CZ55" s="23">
        <v>0</v>
      </c>
      <c r="DA55" s="23">
        <v>0</v>
      </c>
      <c r="DB55" s="23">
        <v>0</v>
      </c>
      <c r="DC55" s="23">
        <v>0</v>
      </c>
      <c r="DD55" s="23">
        <v>0</v>
      </c>
      <c r="DE55" s="23">
        <v>0</v>
      </c>
      <c r="DF55" s="23">
        <v>0</v>
      </c>
      <c r="DG55" s="23">
        <v>0</v>
      </c>
      <c r="DH55" s="23">
        <v>0</v>
      </c>
      <c r="DI55" s="23">
        <v>0</v>
      </c>
      <c r="DJ55" s="23">
        <v>0</v>
      </c>
      <c r="DK55" s="23">
        <v>0</v>
      </c>
      <c r="DL55" s="23">
        <v>0</v>
      </c>
      <c r="DM55" s="23">
        <v>0</v>
      </c>
      <c r="DN55" s="23">
        <v>0</v>
      </c>
      <c r="DO55" s="23">
        <v>0</v>
      </c>
      <c r="DP55" s="23">
        <v>0</v>
      </c>
      <c r="DQ55" s="23">
        <v>0</v>
      </c>
      <c r="DR55" s="23">
        <v>0</v>
      </c>
      <c r="DS55" s="23">
        <v>0</v>
      </c>
      <c r="DT55" s="23">
        <v>0</v>
      </c>
      <c r="DU55" s="23">
        <v>0</v>
      </c>
      <c r="DV55" s="23">
        <v>0</v>
      </c>
      <c r="DW55" s="23">
        <v>0</v>
      </c>
      <c r="DX55" s="23">
        <v>0</v>
      </c>
      <c r="DY55" s="23">
        <v>0</v>
      </c>
      <c r="DZ55" s="23">
        <v>0</v>
      </c>
      <c r="EA55" s="23">
        <v>0</v>
      </c>
      <c r="EB55" s="23">
        <v>0</v>
      </c>
      <c r="EC55" s="23">
        <v>0</v>
      </c>
      <c r="ED55" s="23">
        <v>0</v>
      </c>
      <c r="EE55" s="23">
        <v>0</v>
      </c>
      <c r="EF55" s="23">
        <v>0</v>
      </c>
      <c r="EG55" s="23">
        <v>0</v>
      </c>
      <c r="EH55" s="23">
        <v>0</v>
      </c>
      <c r="EI55" s="23">
        <v>0</v>
      </c>
      <c r="EJ55" s="23">
        <v>0</v>
      </c>
      <c r="EK55" s="23">
        <v>0</v>
      </c>
      <c r="EL55" s="23">
        <v>0</v>
      </c>
      <c r="EM55" s="23">
        <v>0</v>
      </c>
      <c r="EN55" s="23">
        <v>0</v>
      </c>
      <c r="EO55" s="23">
        <v>0</v>
      </c>
      <c r="EP55" s="23">
        <v>0</v>
      </c>
      <c r="EQ55" s="23">
        <v>0</v>
      </c>
      <c r="ER55" s="23">
        <v>0</v>
      </c>
      <c r="ES55" s="23">
        <v>0</v>
      </c>
      <c r="ET55" s="23">
        <v>0</v>
      </c>
      <c r="EU55" s="23">
        <v>0</v>
      </c>
      <c r="EV55" s="23">
        <v>0</v>
      </c>
      <c r="EW55" s="23">
        <v>0</v>
      </c>
      <c r="EX55" s="23">
        <v>0</v>
      </c>
      <c r="EY55" s="23">
        <v>0</v>
      </c>
      <c r="EZ55" s="23">
        <v>0</v>
      </c>
      <c r="FA55" s="23">
        <v>0</v>
      </c>
      <c r="FB55" s="23">
        <v>0</v>
      </c>
      <c r="FC55" s="23">
        <v>0</v>
      </c>
      <c r="FD55" s="23">
        <v>0</v>
      </c>
      <c r="FE55" s="23">
        <v>0</v>
      </c>
      <c r="FF55" s="23">
        <v>0</v>
      </c>
      <c r="FG55" s="23">
        <v>0</v>
      </c>
      <c r="FH55" s="23">
        <v>0</v>
      </c>
      <c r="FI55" s="23">
        <v>0</v>
      </c>
      <c r="FJ55" s="23">
        <v>0</v>
      </c>
      <c r="FK55" s="23">
        <v>0</v>
      </c>
      <c r="FL55" s="23">
        <v>0</v>
      </c>
      <c r="FM55" s="23">
        <v>0</v>
      </c>
      <c r="FN55" s="23">
        <v>0</v>
      </c>
      <c r="FO55" s="23">
        <v>0</v>
      </c>
      <c r="FP55" s="23">
        <v>0</v>
      </c>
      <c r="FQ55" s="23">
        <v>0</v>
      </c>
      <c r="FR55" s="23">
        <v>0</v>
      </c>
      <c r="FS55" s="23">
        <v>0</v>
      </c>
      <c r="FT55" s="23">
        <v>0</v>
      </c>
      <c r="FU55" s="23">
        <v>0</v>
      </c>
      <c r="FV55" s="23">
        <v>0</v>
      </c>
      <c r="FW55" s="23">
        <v>0</v>
      </c>
      <c r="FX55" s="23">
        <v>0</v>
      </c>
      <c r="FY55" s="23">
        <v>0</v>
      </c>
      <c r="FZ55" s="23">
        <v>0</v>
      </c>
      <c r="GA55" s="23">
        <v>0</v>
      </c>
      <c r="GB55" s="23">
        <v>0</v>
      </c>
      <c r="GC55" s="23">
        <v>0</v>
      </c>
      <c r="GD55" s="23">
        <v>0</v>
      </c>
      <c r="GE55" s="23">
        <v>0</v>
      </c>
      <c r="GF55" s="23">
        <v>0</v>
      </c>
      <c r="GG55" s="23">
        <v>0</v>
      </c>
      <c r="GH55" s="23">
        <v>0</v>
      </c>
      <c r="GI55" s="23">
        <v>0</v>
      </c>
      <c r="GJ55" s="23">
        <v>0</v>
      </c>
      <c r="GK55" s="23">
        <v>0</v>
      </c>
      <c r="GL55" s="23">
        <v>0</v>
      </c>
      <c r="GM55" s="23">
        <v>0</v>
      </c>
      <c r="GN55" s="23">
        <v>0</v>
      </c>
      <c r="GO55" s="23">
        <v>0</v>
      </c>
      <c r="GP55" s="23">
        <v>0</v>
      </c>
      <c r="GQ55" s="23">
        <v>0</v>
      </c>
      <c r="GR55" s="23">
        <v>0</v>
      </c>
      <c r="GS55" s="23">
        <v>0</v>
      </c>
      <c r="GT55" s="23">
        <v>0</v>
      </c>
      <c r="GU55" s="23">
        <v>0</v>
      </c>
      <c r="GV55" s="23">
        <v>0</v>
      </c>
      <c r="GW55" s="23">
        <v>0</v>
      </c>
      <c r="GX55" s="23">
        <v>0</v>
      </c>
      <c r="GY55" s="23">
        <v>0</v>
      </c>
      <c r="GZ55" s="23">
        <v>0</v>
      </c>
      <c r="HA55" s="23">
        <v>0</v>
      </c>
      <c r="HB55" s="23">
        <v>0</v>
      </c>
      <c r="HC55" s="23">
        <v>0</v>
      </c>
      <c r="HD55" s="23">
        <v>0</v>
      </c>
      <c r="HE55" s="23">
        <v>0</v>
      </c>
      <c r="HF55" s="23">
        <v>0</v>
      </c>
      <c r="HG55" s="23">
        <v>0</v>
      </c>
      <c r="HH55" s="23">
        <v>0</v>
      </c>
      <c r="HI55" s="23">
        <v>0</v>
      </c>
      <c r="HJ55" s="23">
        <v>0</v>
      </c>
      <c r="HK55" s="23">
        <v>0</v>
      </c>
      <c r="HL55" s="23">
        <v>0</v>
      </c>
      <c r="HM55" s="23">
        <v>0</v>
      </c>
      <c r="HN55" s="23">
        <v>0</v>
      </c>
      <c r="HO55" s="23">
        <v>0</v>
      </c>
      <c r="HP55" s="23">
        <v>0</v>
      </c>
      <c r="HQ55" s="23">
        <v>0</v>
      </c>
      <c r="HR55" s="23">
        <v>0</v>
      </c>
      <c r="HS55" s="23">
        <v>0</v>
      </c>
      <c r="HT55" s="23">
        <v>0</v>
      </c>
      <c r="HU55" s="23">
        <v>0</v>
      </c>
      <c r="HV55" s="23">
        <v>0</v>
      </c>
      <c r="HW55" s="23">
        <v>0</v>
      </c>
      <c r="HX55" s="23">
        <v>0</v>
      </c>
      <c r="HY55" s="23">
        <v>0</v>
      </c>
      <c r="HZ55" s="23">
        <v>0</v>
      </c>
      <c r="IA55" s="23">
        <v>0</v>
      </c>
      <c r="IB55" s="23">
        <v>0</v>
      </c>
      <c r="IC55" s="23">
        <v>0</v>
      </c>
      <c r="ID55" s="23">
        <v>0</v>
      </c>
      <c r="IE55" s="23">
        <v>0</v>
      </c>
      <c r="IF55" s="23">
        <v>0</v>
      </c>
      <c r="IG55" s="23">
        <v>0</v>
      </c>
      <c r="IH55" s="23">
        <v>0</v>
      </c>
      <c r="II55" s="23">
        <v>0</v>
      </c>
      <c r="IJ55" s="23">
        <v>0</v>
      </c>
      <c r="IK55" s="23">
        <v>0</v>
      </c>
      <c r="IL55" s="23">
        <v>0</v>
      </c>
      <c r="IM55" s="23">
        <v>0</v>
      </c>
      <c r="IN55" s="23">
        <v>0</v>
      </c>
      <c r="IO55" s="23">
        <v>0</v>
      </c>
      <c r="IP55" s="23">
        <v>0</v>
      </c>
      <c r="IQ55" s="23">
        <v>0</v>
      </c>
      <c r="IR55" s="23">
        <v>0</v>
      </c>
      <c r="IS55" s="23">
        <v>0</v>
      </c>
      <c r="IT55" s="23">
        <v>0</v>
      </c>
      <c r="IU55" s="23">
        <v>0</v>
      </c>
      <c r="IV55" s="23">
        <v>0</v>
      </c>
      <c r="IW55" s="23">
        <v>0</v>
      </c>
      <c r="IX55" s="23">
        <v>0</v>
      </c>
      <c r="IY55" s="23">
        <v>0</v>
      </c>
      <c r="IZ55" s="23">
        <v>0</v>
      </c>
      <c r="JA55" s="23">
        <v>0</v>
      </c>
      <c r="JB55" s="23">
        <v>0</v>
      </c>
      <c r="JC55" s="23">
        <v>0</v>
      </c>
      <c r="JD55" s="23">
        <v>0</v>
      </c>
      <c r="JE55" s="23">
        <v>0</v>
      </c>
      <c r="JF55" s="23">
        <v>0</v>
      </c>
      <c r="JG55" s="23">
        <v>0</v>
      </c>
      <c r="JH55" s="23">
        <v>0</v>
      </c>
      <c r="JI55" s="23">
        <v>0</v>
      </c>
      <c r="JJ55" s="23">
        <v>0</v>
      </c>
      <c r="JK55" s="23">
        <v>0</v>
      </c>
      <c r="JL55" s="23">
        <v>0</v>
      </c>
      <c r="JM55" s="23">
        <v>0</v>
      </c>
      <c r="JN55" s="23">
        <v>0</v>
      </c>
      <c r="JO55" s="23">
        <v>0</v>
      </c>
      <c r="JP55" s="23">
        <v>0</v>
      </c>
      <c r="JQ55" s="23">
        <v>0</v>
      </c>
      <c r="JR55" s="23">
        <v>0</v>
      </c>
      <c r="JS55" s="23">
        <v>0</v>
      </c>
      <c r="JT55" s="23">
        <v>0</v>
      </c>
      <c r="JU55" s="23">
        <v>0</v>
      </c>
      <c r="JV55" s="23">
        <v>0</v>
      </c>
      <c r="JW55" s="23">
        <v>0</v>
      </c>
      <c r="JX55" s="23">
        <v>0</v>
      </c>
      <c r="JY55" s="23">
        <v>0</v>
      </c>
      <c r="JZ55" s="23">
        <v>0</v>
      </c>
      <c r="KA55" s="23">
        <v>0</v>
      </c>
      <c r="KB55" s="23">
        <v>0</v>
      </c>
    </row>
    <row r="56" spans="1:288" x14ac:dyDescent="0.25">
      <c r="A56" s="16" t="s">
        <v>4134</v>
      </c>
      <c r="B56" s="23">
        <v>0</v>
      </c>
      <c r="C56" s="23">
        <v>0</v>
      </c>
      <c r="D56" s="23">
        <v>0</v>
      </c>
      <c r="E56" s="23">
        <v>0</v>
      </c>
      <c r="F56" s="23">
        <v>0</v>
      </c>
      <c r="G56" s="23">
        <v>0</v>
      </c>
      <c r="H56" s="23">
        <v>0</v>
      </c>
      <c r="I56" s="23">
        <v>0</v>
      </c>
      <c r="J56" s="23">
        <v>0</v>
      </c>
      <c r="K56" s="23">
        <v>0</v>
      </c>
      <c r="L56" s="23">
        <v>0</v>
      </c>
      <c r="M56" s="23">
        <v>0</v>
      </c>
      <c r="N56" s="23">
        <v>225</v>
      </c>
      <c r="O56" s="23">
        <v>0</v>
      </c>
      <c r="P56" s="23">
        <v>0</v>
      </c>
      <c r="Q56" s="23">
        <v>0</v>
      </c>
      <c r="R56" s="23">
        <v>0</v>
      </c>
      <c r="S56" s="23">
        <v>0</v>
      </c>
      <c r="T56" s="23">
        <v>0</v>
      </c>
      <c r="U56" s="23">
        <v>0</v>
      </c>
      <c r="V56" s="23">
        <v>0</v>
      </c>
      <c r="W56" s="23">
        <v>0</v>
      </c>
      <c r="X56" s="23">
        <v>0</v>
      </c>
      <c r="Y56" s="23">
        <v>0</v>
      </c>
      <c r="Z56" s="23">
        <v>0</v>
      </c>
      <c r="AA56" s="23">
        <v>0</v>
      </c>
      <c r="AB56" s="23">
        <v>0</v>
      </c>
      <c r="AC56" s="23">
        <v>0</v>
      </c>
      <c r="AD56" s="23">
        <v>0</v>
      </c>
      <c r="AE56" s="23">
        <v>0</v>
      </c>
      <c r="AF56" s="23">
        <v>0</v>
      </c>
      <c r="AG56" s="23">
        <v>0</v>
      </c>
      <c r="AH56" s="23">
        <v>0</v>
      </c>
      <c r="AI56" s="23">
        <v>0</v>
      </c>
      <c r="AJ56" s="23">
        <v>0</v>
      </c>
      <c r="AK56" s="23">
        <v>0</v>
      </c>
      <c r="AL56" s="23">
        <v>0</v>
      </c>
      <c r="AM56" s="23">
        <v>0</v>
      </c>
      <c r="AN56" s="23">
        <v>0</v>
      </c>
      <c r="AO56" s="23">
        <v>0</v>
      </c>
      <c r="AP56" s="23">
        <v>0</v>
      </c>
      <c r="AQ56" s="23">
        <v>0</v>
      </c>
      <c r="AR56" s="23">
        <v>0</v>
      </c>
      <c r="AS56" s="23">
        <v>0</v>
      </c>
      <c r="AT56" s="23">
        <v>0</v>
      </c>
      <c r="AU56" s="23">
        <v>0</v>
      </c>
      <c r="AV56" s="23">
        <v>0</v>
      </c>
      <c r="AW56" s="23">
        <v>0</v>
      </c>
      <c r="AX56" s="23">
        <v>0</v>
      </c>
      <c r="AY56" s="23">
        <v>0</v>
      </c>
      <c r="AZ56" s="23">
        <v>0</v>
      </c>
      <c r="BA56" s="23">
        <v>0</v>
      </c>
      <c r="BB56" s="23">
        <v>0</v>
      </c>
      <c r="BC56" s="23">
        <v>0</v>
      </c>
      <c r="BD56" s="23">
        <v>0</v>
      </c>
      <c r="BE56" s="23">
        <v>0</v>
      </c>
      <c r="BF56" s="23">
        <v>0</v>
      </c>
      <c r="BG56" s="23">
        <v>0</v>
      </c>
      <c r="BH56" s="23">
        <v>0</v>
      </c>
      <c r="BI56" s="23">
        <v>0</v>
      </c>
      <c r="BJ56" s="23">
        <v>0</v>
      </c>
      <c r="BK56" s="23">
        <v>0</v>
      </c>
      <c r="BL56" s="23">
        <v>0</v>
      </c>
      <c r="BM56" s="23">
        <v>0</v>
      </c>
      <c r="BN56" s="23">
        <v>0</v>
      </c>
      <c r="BO56" s="23">
        <v>0</v>
      </c>
      <c r="BP56" s="23">
        <v>0</v>
      </c>
      <c r="BQ56" s="23">
        <v>0</v>
      </c>
      <c r="BR56" s="23">
        <v>0</v>
      </c>
      <c r="BS56" s="23">
        <v>0</v>
      </c>
      <c r="BT56" s="23">
        <v>0</v>
      </c>
      <c r="BU56" s="23">
        <v>0</v>
      </c>
      <c r="BV56" s="23">
        <v>0</v>
      </c>
      <c r="BW56" s="23">
        <v>0</v>
      </c>
      <c r="BX56" s="23">
        <v>0</v>
      </c>
      <c r="BY56" s="23">
        <v>0</v>
      </c>
      <c r="BZ56" s="23">
        <v>0</v>
      </c>
      <c r="CA56" s="23">
        <v>0</v>
      </c>
      <c r="CB56" s="23">
        <v>0</v>
      </c>
      <c r="CC56" s="23">
        <v>0</v>
      </c>
      <c r="CD56" s="23">
        <v>0</v>
      </c>
      <c r="CE56" s="23">
        <v>0</v>
      </c>
      <c r="CF56" s="23">
        <v>0</v>
      </c>
      <c r="CG56" s="23">
        <v>0</v>
      </c>
      <c r="CH56" s="23">
        <v>0</v>
      </c>
      <c r="CI56" s="23">
        <v>0</v>
      </c>
      <c r="CJ56" s="23">
        <v>0</v>
      </c>
      <c r="CK56" s="23">
        <v>0</v>
      </c>
      <c r="CL56" s="23">
        <v>0</v>
      </c>
      <c r="CM56" s="23">
        <v>0</v>
      </c>
      <c r="CN56" s="23">
        <v>0</v>
      </c>
      <c r="CO56" s="23">
        <v>0</v>
      </c>
      <c r="CP56" s="23">
        <v>0</v>
      </c>
      <c r="CQ56" s="23">
        <v>0</v>
      </c>
      <c r="CR56" s="23">
        <v>0</v>
      </c>
      <c r="CS56" s="23">
        <v>0</v>
      </c>
      <c r="CT56" s="23">
        <v>0</v>
      </c>
      <c r="CU56" s="23">
        <v>0</v>
      </c>
      <c r="CV56" s="23">
        <v>0</v>
      </c>
      <c r="CW56" s="23">
        <v>0</v>
      </c>
      <c r="CX56" s="23">
        <v>0</v>
      </c>
      <c r="CY56" s="23">
        <v>0</v>
      </c>
      <c r="CZ56" s="23">
        <v>0</v>
      </c>
      <c r="DA56" s="23">
        <v>0</v>
      </c>
      <c r="DB56" s="23">
        <v>0</v>
      </c>
      <c r="DC56" s="23">
        <v>0</v>
      </c>
      <c r="DD56" s="23">
        <v>0</v>
      </c>
      <c r="DE56" s="23">
        <v>0</v>
      </c>
      <c r="DF56" s="23">
        <v>0</v>
      </c>
      <c r="DG56" s="23">
        <v>0</v>
      </c>
      <c r="DH56" s="23">
        <v>0</v>
      </c>
      <c r="DI56" s="23">
        <v>0</v>
      </c>
      <c r="DJ56" s="23">
        <v>0</v>
      </c>
      <c r="DK56" s="23">
        <v>0</v>
      </c>
      <c r="DL56" s="23">
        <v>0</v>
      </c>
      <c r="DM56" s="23">
        <v>0</v>
      </c>
      <c r="DN56" s="23">
        <v>0</v>
      </c>
      <c r="DO56" s="23">
        <v>0</v>
      </c>
      <c r="DP56" s="23">
        <v>0</v>
      </c>
      <c r="DQ56" s="23">
        <v>0</v>
      </c>
      <c r="DR56" s="23">
        <v>0</v>
      </c>
      <c r="DS56" s="23">
        <v>0</v>
      </c>
      <c r="DT56" s="23">
        <v>0</v>
      </c>
      <c r="DU56" s="23">
        <v>0</v>
      </c>
      <c r="DV56" s="23">
        <v>0</v>
      </c>
      <c r="DW56" s="23">
        <v>0</v>
      </c>
      <c r="DX56" s="23">
        <v>0</v>
      </c>
      <c r="DY56" s="23">
        <v>0</v>
      </c>
      <c r="DZ56" s="23">
        <v>0</v>
      </c>
      <c r="EA56" s="23">
        <v>0</v>
      </c>
      <c r="EB56" s="23">
        <v>0</v>
      </c>
      <c r="EC56" s="23">
        <v>0</v>
      </c>
      <c r="ED56" s="23">
        <v>0</v>
      </c>
      <c r="EE56" s="23">
        <v>0</v>
      </c>
      <c r="EF56" s="23">
        <v>0</v>
      </c>
      <c r="EG56" s="23">
        <v>0</v>
      </c>
      <c r="EH56" s="23">
        <v>0</v>
      </c>
      <c r="EI56" s="23">
        <v>0</v>
      </c>
      <c r="EJ56" s="23">
        <v>0</v>
      </c>
      <c r="EK56" s="23">
        <v>0</v>
      </c>
      <c r="EL56" s="23">
        <v>0</v>
      </c>
      <c r="EM56" s="23">
        <v>0</v>
      </c>
      <c r="EN56" s="23">
        <v>0</v>
      </c>
      <c r="EO56" s="23">
        <v>0</v>
      </c>
      <c r="EP56" s="23">
        <v>0</v>
      </c>
      <c r="EQ56" s="23">
        <v>0</v>
      </c>
      <c r="ER56" s="23">
        <v>0</v>
      </c>
      <c r="ES56" s="23">
        <v>0</v>
      </c>
      <c r="ET56" s="23">
        <v>0</v>
      </c>
      <c r="EU56" s="23">
        <v>0</v>
      </c>
      <c r="EV56" s="23">
        <v>0</v>
      </c>
      <c r="EW56" s="23">
        <v>0</v>
      </c>
      <c r="EX56" s="23">
        <v>0</v>
      </c>
      <c r="EY56" s="23">
        <v>0</v>
      </c>
      <c r="EZ56" s="23">
        <v>0</v>
      </c>
      <c r="FA56" s="23">
        <v>0</v>
      </c>
      <c r="FB56" s="23">
        <v>0</v>
      </c>
      <c r="FC56" s="23">
        <v>0</v>
      </c>
      <c r="FD56" s="23">
        <v>0</v>
      </c>
      <c r="FE56" s="23">
        <v>0</v>
      </c>
      <c r="FF56" s="23">
        <v>0</v>
      </c>
      <c r="FG56" s="23">
        <v>0</v>
      </c>
      <c r="FH56" s="23">
        <v>0</v>
      </c>
      <c r="FI56" s="23">
        <v>0</v>
      </c>
      <c r="FJ56" s="23">
        <v>0</v>
      </c>
      <c r="FK56" s="23">
        <v>0</v>
      </c>
      <c r="FL56" s="23">
        <v>0</v>
      </c>
      <c r="FM56" s="23">
        <v>0</v>
      </c>
      <c r="FN56" s="23">
        <v>0</v>
      </c>
      <c r="FO56" s="23">
        <v>0</v>
      </c>
      <c r="FP56" s="23">
        <v>0</v>
      </c>
      <c r="FQ56" s="23">
        <v>0</v>
      </c>
      <c r="FR56" s="23">
        <v>0</v>
      </c>
      <c r="FS56" s="23">
        <v>0</v>
      </c>
      <c r="FT56" s="23">
        <v>0</v>
      </c>
      <c r="FU56" s="23">
        <v>0</v>
      </c>
      <c r="FV56" s="23">
        <v>0</v>
      </c>
      <c r="FW56" s="23">
        <v>0</v>
      </c>
      <c r="FX56" s="23">
        <v>0</v>
      </c>
      <c r="FY56" s="23">
        <v>0</v>
      </c>
      <c r="FZ56" s="23">
        <v>0</v>
      </c>
      <c r="GA56" s="23">
        <v>0</v>
      </c>
      <c r="GB56" s="23">
        <v>0</v>
      </c>
      <c r="GC56" s="23">
        <v>0</v>
      </c>
      <c r="GD56" s="23">
        <v>0</v>
      </c>
      <c r="GE56" s="23">
        <v>0</v>
      </c>
      <c r="GF56" s="23">
        <v>0</v>
      </c>
      <c r="GG56" s="23">
        <v>0</v>
      </c>
      <c r="GH56" s="23">
        <v>0</v>
      </c>
      <c r="GI56" s="23">
        <v>0</v>
      </c>
      <c r="GJ56" s="23">
        <v>0</v>
      </c>
      <c r="GK56" s="23">
        <v>0</v>
      </c>
      <c r="GL56" s="23">
        <v>0</v>
      </c>
      <c r="GM56" s="23">
        <v>0</v>
      </c>
      <c r="GN56" s="23">
        <v>0</v>
      </c>
      <c r="GO56" s="23">
        <v>0</v>
      </c>
      <c r="GP56" s="23">
        <v>0</v>
      </c>
      <c r="GQ56" s="23">
        <v>0</v>
      </c>
      <c r="GR56" s="23">
        <v>0</v>
      </c>
      <c r="GS56" s="23">
        <v>0</v>
      </c>
      <c r="GT56" s="23">
        <v>0</v>
      </c>
      <c r="GU56" s="23">
        <v>0</v>
      </c>
      <c r="GV56" s="23">
        <v>0</v>
      </c>
      <c r="GW56" s="23">
        <v>0</v>
      </c>
      <c r="GX56" s="23">
        <v>0</v>
      </c>
      <c r="GY56" s="23">
        <v>0</v>
      </c>
      <c r="GZ56" s="23">
        <v>0</v>
      </c>
      <c r="HA56" s="23">
        <v>0</v>
      </c>
      <c r="HB56" s="23">
        <v>0</v>
      </c>
      <c r="HC56" s="23">
        <v>0</v>
      </c>
      <c r="HD56" s="23">
        <v>0</v>
      </c>
      <c r="HE56" s="23">
        <v>0</v>
      </c>
      <c r="HF56" s="23">
        <v>0</v>
      </c>
      <c r="HG56" s="23">
        <v>0</v>
      </c>
      <c r="HH56" s="23">
        <v>0</v>
      </c>
      <c r="HI56" s="23">
        <v>0</v>
      </c>
      <c r="HJ56" s="23">
        <v>0</v>
      </c>
      <c r="HK56" s="23">
        <v>0</v>
      </c>
      <c r="HL56" s="23">
        <v>0</v>
      </c>
      <c r="HM56" s="23">
        <v>0</v>
      </c>
      <c r="HN56" s="23">
        <v>0</v>
      </c>
      <c r="HO56" s="23">
        <v>0</v>
      </c>
      <c r="HP56" s="23">
        <v>0</v>
      </c>
      <c r="HQ56" s="23">
        <v>0</v>
      </c>
      <c r="HR56" s="23">
        <v>0</v>
      </c>
      <c r="HS56" s="23">
        <v>0</v>
      </c>
      <c r="HT56" s="23">
        <v>0</v>
      </c>
      <c r="HU56" s="23">
        <v>0</v>
      </c>
      <c r="HV56" s="23">
        <v>0</v>
      </c>
      <c r="HW56" s="23">
        <v>0</v>
      </c>
      <c r="HX56" s="23">
        <v>0</v>
      </c>
      <c r="HY56" s="23">
        <v>0</v>
      </c>
      <c r="HZ56" s="23">
        <v>0</v>
      </c>
      <c r="IA56" s="23">
        <v>0</v>
      </c>
      <c r="IB56" s="23">
        <v>0</v>
      </c>
      <c r="IC56" s="23">
        <v>0</v>
      </c>
      <c r="ID56" s="23">
        <v>0</v>
      </c>
      <c r="IE56" s="23">
        <v>0</v>
      </c>
      <c r="IF56" s="23">
        <v>0</v>
      </c>
      <c r="IG56" s="23">
        <v>0</v>
      </c>
      <c r="IH56" s="23">
        <v>0</v>
      </c>
      <c r="II56" s="23">
        <v>0</v>
      </c>
      <c r="IJ56" s="23">
        <v>0</v>
      </c>
      <c r="IK56" s="23">
        <v>0</v>
      </c>
      <c r="IL56" s="23">
        <v>0</v>
      </c>
      <c r="IM56" s="23">
        <v>0</v>
      </c>
      <c r="IN56" s="23">
        <v>0</v>
      </c>
      <c r="IO56" s="23">
        <v>0</v>
      </c>
      <c r="IP56" s="23">
        <v>0</v>
      </c>
      <c r="IQ56" s="23">
        <v>0</v>
      </c>
      <c r="IR56" s="23">
        <v>0</v>
      </c>
      <c r="IS56" s="23">
        <v>0</v>
      </c>
      <c r="IT56" s="23">
        <v>0</v>
      </c>
      <c r="IU56" s="23">
        <v>0</v>
      </c>
      <c r="IV56" s="23">
        <v>0</v>
      </c>
      <c r="IW56" s="23">
        <v>0</v>
      </c>
      <c r="IX56" s="23">
        <v>0</v>
      </c>
      <c r="IY56" s="23">
        <v>0</v>
      </c>
      <c r="IZ56" s="23">
        <v>0</v>
      </c>
      <c r="JA56" s="23">
        <v>0</v>
      </c>
      <c r="JB56" s="23">
        <v>0</v>
      </c>
      <c r="JC56" s="23">
        <v>0</v>
      </c>
      <c r="JD56" s="23">
        <v>0</v>
      </c>
      <c r="JE56" s="23">
        <v>0</v>
      </c>
      <c r="JF56" s="23">
        <v>0</v>
      </c>
      <c r="JG56" s="23">
        <v>0</v>
      </c>
      <c r="JH56" s="23">
        <v>0</v>
      </c>
      <c r="JI56" s="23">
        <v>0</v>
      </c>
      <c r="JJ56" s="23">
        <v>0</v>
      </c>
      <c r="JK56" s="23">
        <v>0</v>
      </c>
      <c r="JL56" s="23">
        <v>0</v>
      </c>
      <c r="JM56" s="23">
        <v>0</v>
      </c>
      <c r="JN56" s="23">
        <v>0</v>
      </c>
      <c r="JO56" s="23">
        <v>0</v>
      </c>
      <c r="JP56" s="23">
        <v>0</v>
      </c>
      <c r="JQ56" s="23">
        <v>0</v>
      </c>
      <c r="JR56" s="23">
        <v>0</v>
      </c>
      <c r="JS56" s="23">
        <v>0</v>
      </c>
      <c r="JT56" s="23">
        <v>0</v>
      </c>
      <c r="JU56" s="23">
        <v>0</v>
      </c>
      <c r="JV56" s="23">
        <v>0</v>
      </c>
      <c r="JW56" s="23">
        <v>0</v>
      </c>
      <c r="JX56" s="23">
        <v>0</v>
      </c>
      <c r="JY56" s="23">
        <v>0</v>
      </c>
      <c r="JZ56" s="23">
        <v>0</v>
      </c>
      <c r="KA56" s="23">
        <v>0</v>
      </c>
      <c r="KB56" s="23">
        <v>0</v>
      </c>
    </row>
    <row r="57" spans="1:288" x14ac:dyDescent="0.25">
      <c r="A57" s="16" t="s">
        <v>4197</v>
      </c>
      <c r="B57" s="23">
        <v>0</v>
      </c>
      <c r="C57" s="23">
        <v>0</v>
      </c>
      <c r="D57" s="23">
        <v>0</v>
      </c>
      <c r="E57" s="23">
        <v>0</v>
      </c>
      <c r="F57" s="23">
        <v>0</v>
      </c>
      <c r="G57" s="23">
        <v>0</v>
      </c>
      <c r="H57" s="23">
        <v>0</v>
      </c>
      <c r="I57" s="23">
        <v>0</v>
      </c>
      <c r="J57" s="23">
        <v>0</v>
      </c>
      <c r="K57" s="23">
        <v>0</v>
      </c>
      <c r="L57" s="23">
        <v>0</v>
      </c>
      <c r="M57" s="23">
        <v>0</v>
      </c>
      <c r="N57" s="23">
        <v>0</v>
      </c>
      <c r="O57" s="23">
        <v>205</v>
      </c>
      <c r="P57" s="23">
        <v>0</v>
      </c>
      <c r="Q57" s="23">
        <v>0</v>
      </c>
      <c r="R57" s="23">
        <v>0</v>
      </c>
      <c r="S57" s="23">
        <v>0</v>
      </c>
      <c r="T57" s="23">
        <v>0</v>
      </c>
      <c r="U57" s="23">
        <v>0</v>
      </c>
      <c r="V57" s="23">
        <v>0</v>
      </c>
      <c r="W57" s="23">
        <v>0</v>
      </c>
      <c r="X57" s="23">
        <v>0</v>
      </c>
      <c r="Y57" s="23">
        <v>0</v>
      </c>
      <c r="Z57" s="23">
        <v>0</v>
      </c>
      <c r="AA57" s="23">
        <v>0</v>
      </c>
      <c r="AB57" s="23">
        <v>0</v>
      </c>
      <c r="AC57" s="23">
        <v>0</v>
      </c>
      <c r="AD57" s="23">
        <v>0</v>
      </c>
      <c r="AE57" s="23">
        <v>0</v>
      </c>
      <c r="AF57" s="23">
        <v>0</v>
      </c>
      <c r="AG57" s="23">
        <v>0</v>
      </c>
      <c r="AH57" s="23">
        <v>0</v>
      </c>
      <c r="AI57" s="23">
        <v>0</v>
      </c>
      <c r="AJ57" s="23">
        <v>0</v>
      </c>
      <c r="AK57" s="23">
        <v>0</v>
      </c>
      <c r="AL57" s="23">
        <v>0</v>
      </c>
      <c r="AM57" s="23">
        <v>0</v>
      </c>
      <c r="AN57" s="23">
        <v>0</v>
      </c>
      <c r="AO57" s="23">
        <v>0</v>
      </c>
      <c r="AP57" s="23">
        <v>0</v>
      </c>
      <c r="AQ57" s="23">
        <v>0</v>
      </c>
      <c r="AR57" s="23">
        <v>0</v>
      </c>
      <c r="AS57" s="23">
        <v>0</v>
      </c>
      <c r="AT57" s="23">
        <v>0</v>
      </c>
      <c r="AU57" s="23">
        <v>0</v>
      </c>
      <c r="AV57" s="23">
        <v>0</v>
      </c>
      <c r="AW57" s="23">
        <v>0</v>
      </c>
      <c r="AX57" s="23">
        <v>0</v>
      </c>
      <c r="AY57" s="23">
        <v>0</v>
      </c>
      <c r="AZ57" s="23">
        <v>0</v>
      </c>
      <c r="BA57" s="23">
        <v>0</v>
      </c>
      <c r="BB57" s="23">
        <v>0</v>
      </c>
      <c r="BC57" s="23">
        <v>0</v>
      </c>
      <c r="BD57" s="23">
        <v>0</v>
      </c>
      <c r="BE57" s="23">
        <v>0</v>
      </c>
      <c r="BF57" s="23">
        <v>0</v>
      </c>
      <c r="BG57" s="23">
        <v>0</v>
      </c>
      <c r="BH57" s="23">
        <v>0</v>
      </c>
      <c r="BI57" s="23">
        <v>0</v>
      </c>
      <c r="BJ57" s="23">
        <v>0</v>
      </c>
      <c r="BK57" s="23">
        <v>0</v>
      </c>
      <c r="BL57" s="23">
        <v>0</v>
      </c>
      <c r="BM57" s="23">
        <v>0</v>
      </c>
      <c r="BN57" s="23">
        <v>0</v>
      </c>
      <c r="BO57" s="23">
        <v>0</v>
      </c>
      <c r="BP57" s="23">
        <v>0</v>
      </c>
      <c r="BQ57" s="23">
        <v>0</v>
      </c>
      <c r="BR57" s="23">
        <v>0</v>
      </c>
      <c r="BS57" s="23">
        <v>0</v>
      </c>
      <c r="BT57" s="23">
        <v>0</v>
      </c>
      <c r="BU57" s="23">
        <v>0</v>
      </c>
      <c r="BV57" s="23">
        <v>0</v>
      </c>
      <c r="BW57" s="23">
        <v>0</v>
      </c>
      <c r="BX57" s="23">
        <v>0</v>
      </c>
      <c r="BY57" s="23">
        <v>0</v>
      </c>
      <c r="BZ57" s="23">
        <v>0</v>
      </c>
      <c r="CA57" s="23">
        <v>0</v>
      </c>
      <c r="CB57" s="23">
        <v>0</v>
      </c>
      <c r="CC57" s="23">
        <v>0</v>
      </c>
      <c r="CD57" s="23">
        <v>0</v>
      </c>
      <c r="CE57" s="23">
        <v>0</v>
      </c>
      <c r="CF57" s="23">
        <v>0</v>
      </c>
      <c r="CG57" s="23">
        <v>0</v>
      </c>
      <c r="CH57" s="23">
        <v>0</v>
      </c>
      <c r="CI57" s="23">
        <v>0</v>
      </c>
      <c r="CJ57" s="23">
        <v>0</v>
      </c>
      <c r="CK57" s="23">
        <v>0</v>
      </c>
      <c r="CL57" s="23">
        <v>0</v>
      </c>
      <c r="CM57" s="23">
        <v>0</v>
      </c>
      <c r="CN57" s="23">
        <v>0</v>
      </c>
      <c r="CO57" s="23">
        <v>0</v>
      </c>
      <c r="CP57" s="23">
        <v>0</v>
      </c>
      <c r="CQ57" s="23">
        <v>0</v>
      </c>
      <c r="CR57" s="23">
        <v>0</v>
      </c>
      <c r="CS57" s="23">
        <v>0</v>
      </c>
      <c r="CT57" s="23">
        <v>0</v>
      </c>
      <c r="CU57" s="23">
        <v>0</v>
      </c>
      <c r="CV57" s="23">
        <v>0</v>
      </c>
      <c r="CW57" s="23">
        <v>0</v>
      </c>
      <c r="CX57" s="23">
        <v>0</v>
      </c>
      <c r="CY57" s="23">
        <v>0</v>
      </c>
      <c r="CZ57" s="23">
        <v>0</v>
      </c>
      <c r="DA57" s="23">
        <v>0</v>
      </c>
      <c r="DB57" s="23">
        <v>0</v>
      </c>
      <c r="DC57" s="23">
        <v>0</v>
      </c>
      <c r="DD57" s="23">
        <v>0</v>
      </c>
      <c r="DE57" s="23">
        <v>0</v>
      </c>
      <c r="DF57" s="23">
        <v>0</v>
      </c>
      <c r="DG57" s="23">
        <v>0</v>
      </c>
      <c r="DH57" s="23">
        <v>0</v>
      </c>
      <c r="DI57" s="23">
        <v>0</v>
      </c>
      <c r="DJ57" s="23">
        <v>0</v>
      </c>
      <c r="DK57" s="23">
        <v>0</v>
      </c>
      <c r="DL57" s="23">
        <v>0</v>
      </c>
      <c r="DM57" s="23">
        <v>0</v>
      </c>
      <c r="DN57" s="23">
        <v>0</v>
      </c>
      <c r="DO57" s="23">
        <v>0</v>
      </c>
      <c r="DP57" s="23">
        <v>0</v>
      </c>
      <c r="DQ57" s="23">
        <v>0</v>
      </c>
      <c r="DR57" s="23">
        <v>0</v>
      </c>
      <c r="DS57" s="23">
        <v>0</v>
      </c>
      <c r="DT57" s="23">
        <v>0</v>
      </c>
      <c r="DU57" s="23">
        <v>0</v>
      </c>
      <c r="DV57" s="23">
        <v>0</v>
      </c>
      <c r="DW57" s="23">
        <v>0</v>
      </c>
      <c r="DX57" s="23">
        <v>0</v>
      </c>
      <c r="DY57" s="23">
        <v>0</v>
      </c>
      <c r="DZ57" s="23">
        <v>0</v>
      </c>
      <c r="EA57" s="23">
        <v>0</v>
      </c>
      <c r="EB57" s="23">
        <v>0</v>
      </c>
      <c r="EC57" s="23">
        <v>0</v>
      </c>
      <c r="ED57" s="23">
        <v>0</v>
      </c>
      <c r="EE57" s="23">
        <v>0</v>
      </c>
      <c r="EF57" s="23">
        <v>0</v>
      </c>
      <c r="EG57" s="23">
        <v>0</v>
      </c>
      <c r="EH57" s="23">
        <v>0</v>
      </c>
      <c r="EI57" s="23">
        <v>0</v>
      </c>
      <c r="EJ57" s="23">
        <v>0</v>
      </c>
      <c r="EK57" s="23">
        <v>0</v>
      </c>
      <c r="EL57" s="23">
        <v>0</v>
      </c>
      <c r="EM57" s="23">
        <v>0</v>
      </c>
      <c r="EN57" s="23">
        <v>0</v>
      </c>
      <c r="EO57" s="23">
        <v>0</v>
      </c>
      <c r="EP57" s="23">
        <v>0</v>
      </c>
      <c r="EQ57" s="23">
        <v>0</v>
      </c>
      <c r="ER57" s="23">
        <v>0</v>
      </c>
      <c r="ES57" s="23">
        <v>0</v>
      </c>
      <c r="ET57" s="23">
        <v>0</v>
      </c>
      <c r="EU57" s="23">
        <v>0</v>
      </c>
      <c r="EV57" s="23">
        <v>0</v>
      </c>
      <c r="EW57" s="23">
        <v>0</v>
      </c>
      <c r="EX57" s="23">
        <v>0</v>
      </c>
      <c r="EY57" s="23">
        <v>0</v>
      </c>
      <c r="EZ57" s="23">
        <v>0</v>
      </c>
      <c r="FA57" s="23">
        <v>0</v>
      </c>
      <c r="FB57" s="23">
        <v>0</v>
      </c>
      <c r="FC57" s="23">
        <v>0</v>
      </c>
      <c r="FD57" s="23">
        <v>0</v>
      </c>
      <c r="FE57" s="23">
        <v>0</v>
      </c>
      <c r="FF57" s="23">
        <v>0</v>
      </c>
      <c r="FG57" s="23">
        <v>0</v>
      </c>
      <c r="FH57" s="23">
        <v>0</v>
      </c>
      <c r="FI57" s="23">
        <v>0</v>
      </c>
      <c r="FJ57" s="23">
        <v>0</v>
      </c>
      <c r="FK57" s="23">
        <v>0</v>
      </c>
      <c r="FL57" s="23">
        <v>0</v>
      </c>
      <c r="FM57" s="23">
        <v>0</v>
      </c>
      <c r="FN57" s="23">
        <v>0</v>
      </c>
      <c r="FO57" s="23">
        <v>0</v>
      </c>
      <c r="FP57" s="23">
        <v>0</v>
      </c>
      <c r="FQ57" s="23">
        <v>0</v>
      </c>
      <c r="FR57" s="23">
        <v>0</v>
      </c>
      <c r="FS57" s="23">
        <v>0</v>
      </c>
      <c r="FT57" s="23">
        <v>0</v>
      </c>
      <c r="FU57" s="23">
        <v>0</v>
      </c>
      <c r="FV57" s="23">
        <v>0</v>
      </c>
      <c r="FW57" s="23">
        <v>0</v>
      </c>
      <c r="FX57" s="23">
        <v>0</v>
      </c>
      <c r="FY57" s="23">
        <v>0</v>
      </c>
      <c r="FZ57" s="23">
        <v>0</v>
      </c>
      <c r="GA57" s="23">
        <v>0</v>
      </c>
      <c r="GB57" s="23">
        <v>0</v>
      </c>
      <c r="GC57" s="23">
        <v>0</v>
      </c>
      <c r="GD57" s="23">
        <v>0</v>
      </c>
      <c r="GE57" s="23">
        <v>0</v>
      </c>
      <c r="GF57" s="23">
        <v>0</v>
      </c>
      <c r="GG57" s="23">
        <v>0</v>
      </c>
      <c r="GH57" s="23">
        <v>0</v>
      </c>
      <c r="GI57" s="23">
        <v>0</v>
      </c>
      <c r="GJ57" s="23">
        <v>0</v>
      </c>
      <c r="GK57" s="23">
        <v>0</v>
      </c>
      <c r="GL57" s="23">
        <v>0</v>
      </c>
      <c r="GM57" s="23">
        <v>0</v>
      </c>
      <c r="GN57" s="23">
        <v>0</v>
      </c>
      <c r="GO57" s="23">
        <v>0</v>
      </c>
      <c r="GP57" s="23">
        <v>0</v>
      </c>
      <c r="GQ57" s="23">
        <v>0</v>
      </c>
      <c r="GR57" s="23">
        <v>0</v>
      </c>
      <c r="GS57" s="23">
        <v>0</v>
      </c>
      <c r="GT57" s="23">
        <v>0</v>
      </c>
      <c r="GU57" s="23">
        <v>0</v>
      </c>
      <c r="GV57" s="23">
        <v>0</v>
      </c>
      <c r="GW57" s="23">
        <v>0</v>
      </c>
      <c r="GX57" s="23">
        <v>0</v>
      </c>
      <c r="GY57" s="23">
        <v>0</v>
      </c>
      <c r="GZ57" s="23">
        <v>0</v>
      </c>
      <c r="HA57" s="23">
        <v>0</v>
      </c>
      <c r="HB57" s="23">
        <v>0</v>
      </c>
      <c r="HC57" s="23">
        <v>0</v>
      </c>
      <c r="HD57" s="23">
        <v>0</v>
      </c>
      <c r="HE57" s="23">
        <v>0</v>
      </c>
      <c r="HF57" s="23">
        <v>0</v>
      </c>
      <c r="HG57" s="23">
        <v>0</v>
      </c>
      <c r="HH57" s="23">
        <v>0</v>
      </c>
      <c r="HI57" s="23">
        <v>0</v>
      </c>
      <c r="HJ57" s="23">
        <v>0</v>
      </c>
      <c r="HK57" s="23">
        <v>0</v>
      </c>
      <c r="HL57" s="23">
        <v>0</v>
      </c>
      <c r="HM57" s="23">
        <v>0</v>
      </c>
      <c r="HN57" s="23">
        <v>0</v>
      </c>
      <c r="HO57" s="23">
        <v>0</v>
      </c>
      <c r="HP57" s="23">
        <v>0</v>
      </c>
      <c r="HQ57" s="23">
        <v>0</v>
      </c>
      <c r="HR57" s="23">
        <v>0</v>
      </c>
      <c r="HS57" s="23">
        <v>0</v>
      </c>
      <c r="HT57" s="23">
        <v>0</v>
      </c>
      <c r="HU57" s="23">
        <v>0</v>
      </c>
      <c r="HV57" s="23">
        <v>0</v>
      </c>
      <c r="HW57" s="23">
        <v>0</v>
      </c>
      <c r="HX57" s="23">
        <v>0</v>
      </c>
      <c r="HY57" s="23">
        <v>0</v>
      </c>
      <c r="HZ57" s="23">
        <v>0</v>
      </c>
      <c r="IA57" s="23">
        <v>0</v>
      </c>
      <c r="IB57" s="23">
        <v>0</v>
      </c>
      <c r="IC57" s="23">
        <v>0</v>
      </c>
      <c r="ID57" s="23">
        <v>0</v>
      </c>
      <c r="IE57" s="23">
        <v>0</v>
      </c>
      <c r="IF57" s="23">
        <v>0</v>
      </c>
      <c r="IG57" s="23">
        <v>0</v>
      </c>
      <c r="IH57" s="23">
        <v>0</v>
      </c>
      <c r="II57" s="23">
        <v>0</v>
      </c>
      <c r="IJ57" s="23">
        <v>0</v>
      </c>
      <c r="IK57" s="23">
        <v>0</v>
      </c>
      <c r="IL57" s="23">
        <v>0</v>
      </c>
      <c r="IM57" s="23">
        <v>0</v>
      </c>
      <c r="IN57" s="23">
        <v>0</v>
      </c>
      <c r="IO57" s="23">
        <v>0</v>
      </c>
      <c r="IP57" s="23">
        <v>0</v>
      </c>
      <c r="IQ57" s="23">
        <v>0</v>
      </c>
      <c r="IR57" s="23">
        <v>0</v>
      </c>
      <c r="IS57" s="23">
        <v>0</v>
      </c>
      <c r="IT57" s="23">
        <v>0</v>
      </c>
      <c r="IU57" s="23">
        <v>0</v>
      </c>
      <c r="IV57" s="23">
        <v>0</v>
      </c>
      <c r="IW57" s="23">
        <v>0</v>
      </c>
      <c r="IX57" s="23">
        <v>0</v>
      </c>
      <c r="IY57" s="23">
        <v>0</v>
      </c>
      <c r="IZ57" s="23">
        <v>0</v>
      </c>
      <c r="JA57" s="23">
        <v>0</v>
      </c>
      <c r="JB57" s="23">
        <v>0</v>
      </c>
      <c r="JC57" s="23">
        <v>0</v>
      </c>
      <c r="JD57" s="23">
        <v>0</v>
      </c>
      <c r="JE57" s="23">
        <v>0</v>
      </c>
      <c r="JF57" s="23">
        <v>0</v>
      </c>
      <c r="JG57" s="23">
        <v>0</v>
      </c>
      <c r="JH57" s="23">
        <v>0</v>
      </c>
      <c r="JI57" s="23">
        <v>0</v>
      </c>
      <c r="JJ57" s="23">
        <v>0</v>
      </c>
      <c r="JK57" s="23">
        <v>0</v>
      </c>
      <c r="JL57" s="23">
        <v>0</v>
      </c>
      <c r="JM57" s="23">
        <v>0</v>
      </c>
      <c r="JN57" s="23">
        <v>0</v>
      </c>
      <c r="JO57" s="23">
        <v>0</v>
      </c>
      <c r="JP57" s="23">
        <v>0</v>
      </c>
      <c r="JQ57" s="23">
        <v>0</v>
      </c>
      <c r="JR57" s="23">
        <v>0</v>
      </c>
      <c r="JS57" s="23">
        <v>0</v>
      </c>
      <c r="JT57" s="23">
        <v>0</v>
      </c>
      <c r="JU57" s="23">
        <v>0</v>
      </c>
      <c r="JV57" s="23">
        <v>0</v>
      </c>
      <c r="JW57" s="23">
        <v>0</v>
      </c>
      <c r="JX57" s="23">
        <v>0</v>
      </c>
      <c r="JY57" s="23">
        <v>0</v>
      </c>
      <c r="JZ57" s="23">
        <v>0</v>
      </c>
      <c r="KA57" s="23">
        <v>0</v>
      </c>
      <c r="KB57" s="23">
        <v>0</v>
      </c>
    </row>
    <row r="58" spans="1:288" x14ac:dyDescent="0.25">
      <c r="A58" s="16" t="s">
        <v>4139</v>
      </c>
      <c r="B58" s="23">
        <v>0</v>
      </c>
      <c r="C58" s="23">
        <v>0</v>
      </c>
      <c r="D58" s="23">
        <v>0</v>
      </c>
      <c r="E58" s="23">
        <v>0</v>
      </c>
      <c r="F58" s="23">
        <v>0</v>
      </c>
      <c r="G58" s="23">
        <v>0</v>
      </c>
      <c r="H58" s="23">
        <v>0</v>
      </c>
      <c r="I58" s="23">
        <v>0</v>
      </c>
      <c r="J58" s="23">
        <v>0</v>
      </c>
      <c r="K58" s="23">
        <v>0</v>
      </c>
      <c r="L58" s="23">
        <v>0</v>
      </c>
      <c r="M58" s="23">
        <v>0</v>
      </c>
      <c r="N58" s="23">
        <v>0</v>
      </c>
      <c r="O58" s="23">
        <v>0</v>
      </c>
      <c r="P58" s="23">
        <v>0</v>
      </c>
      <c r="Q58" s="23">
        <v>0</v>
      </c>
      <c r="R58" s="23">
        <v>0</v>
      </c>
      <c r="S58" s="23">
        <v>0</v>
      </c>
      <c r="T58" s="23">
        <v>0</v>
      </c>
      <c r="U58" s="23">
        <v>0</v>
      </c>
      <c r="V58" s="23">
        <v>0</v>
      </c>
      <c r="W58" s="23">
        <v>0</v>
      </c>
      <c r="X58" s="23">
        <v>0</v>
      </c>
      <c r="Y58" s="23">
        <v>0</v>
      </c>
      <c r="Z58" s="23">
        <v>0</v>
      </c>
      <c r="AA58" s="23">
        <v>0</v>
      </c>
      <c r="AB58" s="23">
        <v>0</v>
      </c>
      <c r="AC58" s="23">
        <v>0</v>
      </c>
      <c r="AD58" s="23">
        <v>0</v>
      </c>
      <c r="AE58" s="23">
        <v>0</v>
      </c>
      <c r="AF58" s="23">
        <v>0</v>
      </c>
      <c r="AG58" s="23">
        <v>0</v>
      </c>
      <c r="AH58" s="23">
        <v>0</v>
      </c>
      <c r="AI58" s="23">
        <v>0</v>
      </c>
      <c r="AJ58" s="23">
        <v>0</v>
      </c>
      <c r="AK58" s="23">
        <v>0</v>
      </c>
      <c r="AL58" s="23">
        <v>0</v>
      </c>
      <c r="AM58" s="23">
        <v>0</v>
      </c>
      <c r="AN58" s="23">
        <v>0</v>
      </c>
      <c r="AO58" s="23">
        <v>0</v>
      </c>
      <c r="AP58" s="23">
        <v>0</v>
      </c>
      <c r="AQ58" s="23">
        <v>0</v>
      </c>
      <c r="AR58" s="23">
        <v>0</v>
      </c>
      <c r="AS58" s="23">
        <v>0</v>
      </c>
      <c r="AT58" s="23">
        <v>0</v>
      </c>
      <c r="AU58" s="23">
        <v>0</v>
      </c>
      <c r="AV58" s="23">
        <v>0</v>
      </c>
      <c r="AW58" s="23">
        <v>0</v>
      </c>
      <c r="AX58" s="23">
        <v>0</v>
      </c>
      <c r="AY58" s="23">
        <v>0</v>
      </c>
      <c r="AZ58" s="23">
        <v>0</v>
      </c>
      <c r="BA58" s="23">
        <v>0</v>
      </c>
      <c r="BB58" s="23">
        <v>0</v>
      </c>
      <c r="BC58" s="23">
        <v>0</v>
      </c>
      <c r="BD58" s="23">
        <v>0</v>
      </c>
      <c r="BE58" s="23">
        <v>0</v>
      </c>
      <c r="BF58" s="23">
        <v>0</v>
      </c>
      <c r="BG58" s="23">
        <v>0</v>
      </c>
      <c r="BH58" s="23">
        <v>0</v>
      </c>
      <c r="BI58" s="23">
        <v>0</v>
      </c>
      <c r="BJ58" s="23">
        <v>0</v>
      </c>
      <c r="BK58" s="23">
        <v>0</v>
      </c>
      <c r="BL58" s="23">
        <v>0</v>
      </c>
      <c r="BM58" s="23">
        <v>0</v>
      </c>
      <c r="BN58" s="23">
        <v>0</v>
      </c>
      <c r="BO58" s="23">
        <v>0</v>
      </c>
      <c r="BP58" s="23">
        <v>0</v>
      </c>
      <c r="BQ58" s="23">
        <v>0</v>
      </c>
      <c r="BR58" s="23">
        <v>0</v>
      </c>
      <c r="BS58" s="23">
        <v>0</v>
      </c>
      <c r="BT58" s="23">
        <v>0</v>
      </c>
      <c r="BU58" s="23">
        <v>0</v>
      </c>
      <c r="BV58" s="23">
        <v>0</v>
      </c>
      <c r="BW58" s="23">
        <v>0</v>
      </c>
      <c r="BX58" s="23">
        <v>0</v>
      </c>
      <c r="BY58" s="23">
        <v>0</v>
      </c>
      <c r="BZ58" s="23">
        <v>0</v>
      </c>
      <c r="CA58" s="23">
        <v>0</v>
      </c>
      <c r="CB58" s="23">
        <v>0</v>
      </c>
      <c r="CC58" s="23">
        <v>0</v>
      </c>
      <c r="CD58" s="23">
        <v>0</v>
      </c>
      <c r="CE58" s="23">
        <v>0</v>
      </c>
      <c r="CF58" s="23">
        <v>0</v>
      </c>
      <c r="CG58" s="23">
        <v>0</v>
      </c>
      <c r="CH58" s="23">
        <v>0</v>
      </c>
      <c r="CI58" s="23">
        <v>0</v>
      </c>
      <c r="CJ58" s="23">
        <v>0</v>
      </c>
      <c r="CK58" s="23">
        <v>0</v>
      </c>
      <c r="CL58" s="23">
        <v>183</v>
      </c>
      <c r="CM58" s="23">
        <v>0</v>
      </c>
      <c r="CN58" s="23">
        <v>0</v>
      </c>
      <c r="CO58" s="23">
        <v>0</v>
      </c>
      <c r="CP58" s="23">
        <v>0</v>
      </c>
      <c r="CQ58" s="23">
        <v>0</v>
      </c>
      <c r="CR58" s="23">
        <v>0</v>
      </c>
      <c r="CS58" s="23">
        <v>0</v>
      </c>
      <c r="CT58" s="23">
        <v>0</v>
      </c>
      <c r="CU58" s="23">
        <v>0</v>
      </c>
      <c r="CV58" s="23">
        <v>0</v>
      </c>
      <c r="CW58" s="23">
        <v>0</v>
      </c>
      <c r="CX58" s="23">
        <v>0</v>
      </c>
      <c r="CY58" s="23">
        <v>0</v>
      </c>
      <c r="CZ58" s="23">
        <v>0</v>
      </c>
      <c r="DA58" s="23">
        <v>0</v>
      </c>
      <c r="DB58" s="23">
        <v>0</v>
      </c>
      <c r="DC58" s="23">
        <v>0</v>
      </c>
      <c r="DD58" s="23">
        <v>0</v>
      </c>
      <c r="DE58" s="23">
        <v>0</v>
      </c>
      <c r="DF58" s="23">
        <v>0</v>
      </c>
      <c r="DG58" s="23">
        <v>0</v>
      </c>
      <c r="DH58" s="23">
        <v>0</v>
      </c>
      <c r="DI58" s="23">
        <v>0</v>
      </c>
      <c r="DJ58" s="23">
        <v>0</v>
      </c>
      <c r="DK58" s="23">
        <v>0</v>
      </c>
      <c r="DL58" s="23">
        <v>0</v>
      </c>
      <c r="DM58" s="23">
        <v>0</v>
      </c>
      <c r="DN58" s="23">
        <v>0</v>
      </c>
      <c r="DO58" s="23">
        <v>0</v>
      </c>
      <c r="DP58" s="23">
        <v>0</v>
      </c>
      <c r="DQ58" s="23">
        <v>0</v>
      </c>
      <c r="DR58" s="23">
        <v>0</v>
      </c>
      <c r="DS58" s="23">
        <v>0</v>
      </c>
      <c r="DT58" s="23">
        <v>0</v>
      </c>
      <c r="DU58" s="23">
        <v>0</v>
      </c>
      <c r="DV58" s="23">
        <v>0</v>
      </c>
      <c r="DW58" s="23">
        <v>0</v>
      </c>
      <c r="DX58" s="23">
        <v>0</v>
      </c>
      <c r="DY58" s="23">
        <v>0</v>
      </c>
      <c r="DZ58" s="23">
        <v>0</v>
      </c>
      <c r="EA58" s="23">
        <v>0</v>
      </c>
      <c r="EB58" s="23">
        <v>0</v>
      </c>
      <c r="EC58" s="23">
        <v>0</v>
      </c>
      <c r="ED58" s="23">
        <v>0</v>
      </c>
      <c r="EE58" s="23">
        <v>0</v>
      </c>
      <c r="EF58" s="23">
        <v>0</v>
      </c>
      <c r="EG58" s="23">
        <v>0</v>
      </c>
      <c r="EH58" s="23">
        <v>0</v>
      </c>
      <c r="EI58" s="23">
        <v>0</v>
      </c>
      <c r="EJ58" s="23">
        <v>0</v>
      </c>
      <c r="EK58" s="23">
        <v>0</v>
      </c>
      <c r="EL58" s="23">
        <v>0</v>
      </c>
      <c r="EM58" s="23">
        <v>0</v>
      </c>
      <c r="EN58" s="23">
        <v>0</v>
      </c>
      <c r="EO58" s="23">
        <v>0</v>
      </c>
      <c r="EP58" s="23">
        <v>0</v>
      </c>
      <c r="EQ58" s="23">
        <v>0</v>
      </c>
      <c r="ER58" s="23">
        <v>0</v>
      </c>
      <c r="ES58" s="23">
        <v>0</v>
      </c>
      <c r="ET58" s="23">
        <v>0</v>
      </c>
      <c r="EU58" s="23">
        <v>0</v>
      </c>
      <c r="EV58" s="23">
        <v>0</v>
      </c>
      <c r="EW58" s="23">
        <v>0</v>
      </c>
      <c r="EX58" s="23">
        <v>0</v>
      </c>
      <c r="EY58" s="23">
        <v>0</v>
      </c>
      <c r="EZ58" s="23">
        <v>0</v>
      </c>
      <c r="FA58" s="23">
        <v>0</v>
      </c>
      <c r="FB58" s="23">
        <v>0</v>
      </c>
      <c r="FC58" s="23">
        <v>0</v>
      </c>
      <c r="FD58" s="23">
        <v>0</v>
      </c>
      <c r="FE58" s="23">
        <v>0</v>
      </c>
      <c r="FF58" s="23">
        <v>0</v>
      </c>
      <c r="FG58" s="23">
        <v>0</v>
      </c>
      <c r="FH58" s="23">
        <v>0</v>
      </c>
      <c r="FI58" s="23">
        <v>0</v>
      </c>
      <c r="FJ58" s="23">
        <v>0</v>
      </c>
      <c r="FK58" s="23">
        <v>0</v>
      </c>
      <c r="FL58" s="23">
        <v>0</v>
      </c>
      <c r="FM58" s="23">
        <v>0</v>
      </c>
      <c r="FN58" s="23">
        <v>0</v>
      </c>
      <c r="FO58" s="23">
        <v>0</v>
      </c>
      <c r="FP58" s="23">
        <v>0</v>
      </c>
      <c r="FQ58" s="23">
        <v>0</v>
      </c>
      <c r="FR58" s="23">
        <v>0</v>
      </c>
      <c r="FS58" s="23">
        <v>0</v>
      </c>
      <c r="FT58" s="23">
        <v>0</v>
      </c>
      <c r="FU58" s="23">
        <v>0</v>
      </c>
      <c r="FV58" s="23">
        <v>0</v>
      </c>
      <c r="FW58" s="23">
        <v>0</v>
      </c>
      <c r="FX58" s="23">
        <v>0</v>
      </c>
      <c r="FY58" s="23">
        <v>0</v>
      </c>
      <c r="FZ58" s="23">
        <v>0</v>
      </c>
      <c r="GA58" s="23">
        <v>0</v>
      </c>
      <c r="GB58" s="23">
        <v>0</v>
      </c>
      <c r="GC58" s="23">
        <v>0</v>
      </c>
      <c r="GD58" s="23">
        <v>0</v>
      </c>
      <c r="GE58" s="23">
        <v>0</v>
      </c>
      <c r="GF58" s="23">
        <v>0</v>
      </c>
      <c r="GG58" s="23">
        <v>0</v>
      </c>
      <c r="GH58" s="23">
        <v>0</v>
      </c>
      <c r="GI58" s="23">
        <v>0</v>
      </c>
      <c r="GJ58" s="23">
        <v>0</v>
      </c>
      <c r="GK58" s="23">
        <v>0</v>
      </c>
      <c r="GL58" s="23">
        <v>0</v>
      </c>
      <c r="GM58" s="23">
        <v>0</v>
      </c>
      <c r="GN58" s="23">
        <v>0</v>
      </c>
      <c r="GO58" s="23">
        <v>0</v>
      </c>
      <c r="GP58" s="23">
        <v>0</v>
      </c>
      <c r="GQ58" s="23">
        <v>0</v>
      </c>
      <c r="GR58" s="23">
        <v>0</v>
      </c>
      <c r="GS58" s="23">
        <v>0</v>
      </c>
      <c r="GT58" s="23">
        <v>0</v>
      </c>
      <c r="GU58" s="23">
        <v>0</v>
      </c>
      <c r="GV58" s="23">
        <v>0</v>
      </c>
      <c r="GW58" s="23">
        <v>0</v>
      </c>
      <c r="GX58" s="23">
        <v>0</v>
      </c>
      <c r="GY58" s="23">
        <v>0</v>
      </c>
      <c r="GZ58" s="23">
        <v>0</v>
      </c>
      <c r="HA58" s="23">
        <v>0</v>
      </c>
      <c r="HB58" s="23">
        <v>0</v>
      </c>
      <c r="HC58" s="23">
        <v>0</v>
      </c>
      <c r="HD58" s="23">
        <v>0</v>
      </c>
      <c r="HE58" s="23">
        <v>0</v>
      </c>
      <c r="HF58" s="23">
        <v>0</v>
      </c>
      <c r="HG58" s="23">
        <v>0</v>
      </c>
      <c r="HH58" s="23">
        <v>0</v>
      </c>
      <c r="HI58" s="23">
        <v>0</v>
      </c>
      <c r="HJ58" s="23">
        <v>0</v>
      </c>
      <c r="HK58" s="23">
        <v>0</v>
      </c>
      <c r="HL58" s="23">
        <v>0</v>
      </c>
      <c r="HM58" s="23">
        <v>0</v>
      </c>
      <c r="HN58" s="23">
        <v>0</v>
      </c>
      <c r="HO58" s="23">
        <v>0</v>
      </c>
      <c r="HP58" s="23">
        <v>0</v>
      </c>
      <c r="HQ58" s="23">
        <v>0</v>
      </c>
      <c r="HR58" s="23">
        <v>0</v>
      </c>
      <c r="HS58" s="23">
        <v>0</v>
      </c>
      <c r="HT58" s="23">
        <v>0</v>
      </c>
      <c r="HU58" s="23">
        <v>0</v>
      </c>
      <c r="HV58" s="23">
        <v>0</v>
      </c>
      <c r="HW58" s="23">
        <v>0</v>
      </c>
      <c r="HX58" s="23">
        <v>0</v>
      </c>
      <c r="HY58" s="23">
        <v>0</v>
      </c>
      <c r="HZ58" s="23">
        <v>0</v>
      </c>
      <c r="IA58" s="23">
        <v>0</v>
      </c>
      <c r="IB58" s="23">
        <v>0</v>
      </c>
      <c r="IC58" s="23">
        <v>0</v>
      </c>
      <c r="ID58" s="23">
        <v>0</v>
      </c>
      <c r="IE58" s="23">
        <v>0</v>
      </c>
      <c r="IF58" s="23">
        <v>0</v>
      </c>
      <c r="IG58" s="23">
        <v>0</v>
      </c>
      <c r="IH58" s="23">
        <v>0</v>
      </c>
      <c r="II58" s="23">
        <v>0</v>
      </c>
      <c r="IJ58" s="23">
        <v>0</v>
      </c>
      <c r="IK58" s="23">
        <v>0</v>
      </c>
      <c r="IL58" s="23">
        <v>0</v>
      </c>
      <c r="IM58" s="23">
        <v>0</v>
      </c>
      <c r="IN58" s="23">
        <v>0</v>
      </c>
      <c r="IO58" s="23">
        <v>0</v>
      </c>
      <c r="IP58" s="23">
        <v>0</v>
      </c>
      <c r="IQ58" s="23">
        <v>0</v>
      </c>
      <c r="IR58" s="23">
        <v>0</v>
      </c>
      <c r="IS58" s="23">
        <v>0</v>
      </c>
      <c r="IT58" s="23">
        <v>0</v>
      </c>
      <c r="IU58" s="23">
        <v>0</v>
      </c>
      <c r="IV58" s="23">
        <v>0</v>
      </c>
      <c r="IW58" s="23">
        <v>0</v>
      </c>
      <c r="IX58" s="23">
        <v>0</v>
      </c>
      <c r="IY58" s="23">
        <v>0</v>
      </c>
      <c r="IZ58" s="23">
        <v>0</v>
      </c>
      <c r="JA58" s="23">
        <v>0</v>
      </c>
      <c r="JB58" s="23">
        <v>0</v>
      </c>
      <c r="JC58" s="23">
        <v>0</v>
      </c>
      <c r="JD58" s="23">
        <v>0</v>
      </c>
      <c r="JE58" s="23">
        <v>0</v>
      </c>
      <c r="JF58" s="23">
        <v>0</v>
      </c>
      <c r="JG58" s="23">
        <v>0</v>
      </c>
      <c r="JH58" s="23">
        <v>0</v>
      </c>
      <c r="JI58" s="23">
        <v>0</v>
      </c>
      <c r="JJ58" s="23">
        <v>0</v>
      </c>
      <c r="JK58" s="23">
        <v>0</v>
      </c>
      <c r="JL58" s="23">
        <v>0</v>
      </c>
      <c r="JM58" s="23">
        <v>0</v>
      </c>
      <c r="JN58" s="23">
        <v>0</v>
      </c>
      <c r="JO58" s="23">
        <v>0</v>
      </c>
      <c r="JP58" s="23">
        <v>0</v>
      </c>
      <c r="JQ58" s="23">
        <v>0</v>
      </c>
      <c r="JR58" s="23">
        <v>0</v>
      </c>
      <c r="JS58" s="23">
        <v>0</v>
      </c>
      <c r="JT58" s="23">
        <v>0</v>
      </c>
      <c r="JU58" s="23">
        <v>0</v>
      </c>
      <c r="JV58" s="23">
        <v>0</v>
      </c>
      <c r="JW58" s="23">
        <v>0</v>
      </c>
      <c r="JX58" s="23">
        <v>0</v>
      </c>
      <c r="JY58" s="23">
        <v>0</v>
      </c>
      <c r="JZ58" s="23">
        <v>0</v>
      </c>
      <c r="KA58" s="23">
        <v>0</v>
      </c>
      <c r="KB58" s="23">
        <v>0</v>
      </c>
    </row>
    <row r="59" spans="1:288" x14ac:dyDescent="0.25">
      <c r="A59" s="73" t="s">
        <v>5259</v>
      </c>
      <c r="B59" s="73"/>
      <c r="C59" s="73"/>
      <c r="D59" s="73"/>
      <c r="E59" s="73"/>
      <c r="F59" s="73"/>
      <c r="G59" s="73"/>
      <c r="H59" s="73"/>
      <c r="I59" s="73"/>
      <c r="J59" s="73"/>
      <c r="K59" s="12"/>
      <c r="L59" s="12"/>
      <c r="M59" s="12"/>
      <c r="N59" s="12"/>
      <c r="O59" s="12"/>
    </row>
  </sheetData>
  <mergeCells count="1">
    <mergeCell ref="A1:O1"/>
  </mergeCells>
  <conditionalFormatting sqref="B3:KB58">
    <cfRule type="cellIs" dxfId="4" priority="1" operator="greaterThan">
      <formula>150</formula>
    </cfRule>
    <cfRule type="cellIs" dxfId="3" priority="2" operator="lessThan">
      <formula>-100</formula>
    </cfRule>
    <cfRule type="cellIs" dxfId="2" priority="3" operator="greaterThan">
      <formula>100</formula>
    </cfRule>
    <cfRule type="cellIs" dxfId="1" priority="4" operator="lessThan">
      <formula>-100</formula>
    </cfRule>
  </conditionalFormatting>
  <pageMargins left="0.7" right="0.7" top="0.75" bottom="0.75" header="0.3" footer="0.3"/>
  <pageSetup orientation="portrait" horizontalDpi="4294967295" verticalDpi="4294967295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2"/>
  <sheetViews>
    <sheetView zoomScale="130" zoomScaleNormal="130" workbookViewId="0">
      <pane xSplit="2" ySplit="2" topLeftCell="C3" activePane="bottomRight" state="frozen"/>
      <selection pane="topRight" activeCell="C1" sqref="C1"/>
      <selection pane="bottomLeft" activeCell="A3" sqref="A3"/>
      <selection pane="bottomRight" activeCell="C3" sqref="C3"/>
    </sheetView>
  </sheetViews>
  <sheetFormatPr defaultRowHeight="15" x14ac:dyDescent="0.25"/>
  <cols>
    <col min="1" max="1" width="16.28515625" bestFit="1" customWidth="1"/>
    <col min="2" max="2" width="20.85546875" bestFit="1" customWidth="1"/>
    <col min="3" max="3" width="8.5703125" customWidth="1"/>
    <col min="4" max="4" width="11.5703125" customWidth="1"/>
    <col min="6" max="6" width="31.28515625" customWidth="1"/>
    <col min="7" max="7" width="34.42578125" customWidth="1"/>
  </cols>
  <sheetData>
    <row r="1" spans="1:7" ht="42" customHeight="1" thickBot="1" x14ac:dyDescent="0.3">
      <c r="A1" s="135" t="s">
        <v>5252</v>
      </c>
      <c r="B1" s="135"/>
      <c r="C1" s="135"/>
      <c r="D1" s="135"/>
      <c r="E1" s="135"/>
      <c r="F1" s="135"/>
      <c r="G1" s="135"/>
    </row>
    <row r="2" spans="1:7" ht="31.5" thickTop="1" thickBot="1" x14ac:dyDescent="0.3">
      <c r="A2" s="74" t="s">
        <v>4160</v>
      </c>
      <c r="B2" s="74" t="s">
        <v>5228</v>
      </c>
      <c r="C2" s="75" t="s">
        <v>4153</v>
      </c>
      <c r="D2" s="76" t="s">
        <v>2309</v>
      </c>
      <c r="E2" s="76" t="s">
        <v>2310</v>
      </c>
      <c r="F2" s="77" t="s">
        <v>5229</v>
      </c>
      <c r="G2" s="77" t="s">
        <v>5230</v>
      </c>
    </row>
    <row r="3" spans="1:7" ht="30.75" thickTop="1" x14ac:dyDescent="0.25">
      <c r="A3" s="78" t="s">
        <v>73</v>
      </c>
      <c r="B3" s="78" t="s">
        <v>4154</v>
      </c>
      <c r="C3" s="79">
        <v>0.83784139106636302</v>
      </c>
      <c r="D3" s="80">
        <v>9.6485025061542504E-5</v>
      </c>
      <c r="E3" s="81">
        <v>1.15782030073851E-2</v>
      </c>
      <c r="F3" s="82" t="s">
        <v>5231</v>
      </c>
      <c r="G3" s="83" t="s">
        <v>5232</v>
      </c>
    </row>
    <row r="4" spans="1:7" x14ac:dyDescent="0.25">
      <c r="A4" s="84" t="s">
        <v>237</v>
      </c>
      <c r="B4" s="84" t="s">
        <v>4154</v>
      </c>
      <c r="C4" s="85">
        <v>0.836499189841171</v>
      </c>
      <c r="D4" s="86">
        <v>3.6457257822432098E-4</v>
      </c>
      <c r="E4" s="87">
        <v>2.1874354693459299E-2</v>
      </c>
      <c r="F4" s="88" t="s">
        <v>4180</v>
      </c>
      <c r="G4" s="88" t="s">
        <v>4172</v>
      </c>
    </row>
    <row r="5" spans="1:7" x14ac:dyDescent="0.25">
      <c r="A5" s="84" t="s">
        <v>19</v>
      </c>
      <c r="B5" s="84" t="s">
        <v>4157</v>
      </c>
      <c r="C5" s="85">
        <v>0.79317501225791298</v>
      </c>
      <c r="D5" s="86">
        <v>4.1822965553313098E-4</v>
      </c>
      <c r="E5" s="87">
        <v>2.4221115847378499E-2</v>
      </c>
      <c r="F5" s="89" t="s">
        <v>5232</v>
      </c>
      <c r="G5" s="89" t="s">
        <v>5232</v>
      </c>
    </row>
    <row r="6" spans="1:7" x14ac:dyDescent="0.25">
      <c r="A6" s="84" t="s">
        <v>6</v>
      </c>
      <c r="B6" s="84" t="s">
        <v>4157</v>
      </c>
      <c r="C6" s="85">
        <v>0.78267825584421602</v>
      </c>
      <c r="D6" s="86">
        <v>5.61453089943311E-4</v>
      </c>
      <c r="E6" s="87">
        <v>2.4221115847378499E-2</v>
      </c>
      <c r="F6" s="88" t="s">
        <v>5233</v>
      </c>
      <c r="G6" s="89" t="s">
        <v>5232</v>
      </c>
    </row>
    <row r="7" spans="1:7" ht="30" x14ac:dyDescent="0.25">
      <c r="A7" s="84" t="s">
        <v>17</v>
      </c>
      <c r="B7" s="84" t="s">
        <v>4157</v>
      </c>
      <c r="C7" s="85">
        <v>0.76147268954498704</v>
      </c>
      <c r="D7" s="90">
        <v>9.7282533236326904E-4</v>
      </c>
      <c r="E7" s="87">
        <v>2.4221115847378499E-2</v>
      </c>
      <c r="F7" s="88" t="s">
        <v>5234</v>
      </c>
      <c r="G7" s="89" t="s">
        <v>5232</v>
      </c>
    </row>
    <row r="8" spans="1:7" x14ac:dyDescent="0.25">
      <c r="A8" s="84" t="s">
        <v>3</v>
      </c>
      <c r="B8" s="84" t="s">
        <v>4157</v>
      </c>
      <c r="C8" s="85">
        <v>0.751426182829522</v>
      </c>
      <c r="D8" s="90">
        <v>1.2387983983137901E-3</v>
      </c>
      <c r="E8" s="87">
        <v>2.4221115847378499E-2</v>
      </c>
      <c r="F8" s="89" t="s">
        <v>5232</v>
      </c>
      <c r="G8" s="89" t="s">
        <v>5232</v>
      </c>
    </row>
    <row r="9" spans="1:7" x14ac:dyDescent="0.25">
      <c r="A9" s="84" t="s">
        <v>7</v>
      </c>
      <c r="B9" s="84" t="s">
        <v>4157</v>
      </c>
      <c r="C9" s="85">
        <v>0.74640959528197004</v>
      </c>
      <c r="D9" s="90">
        <v>1.39201815214819E-3</v>
      </c>
      <c r="E9" s="87">
        <v>2.4221115847378499E-2</v>
      </c>
      <c r="F9" s="88" t="s">
        <v>5233</v>
      </c>
      <c r="G9" s="89" t="s">
        <v>5232</v>
      </c>
    </row>
    <row r="10" spans="1:7" ht="45" x14ac:dyDescent="0.25">
      <c r="A10" s="78" t="s">
        <v>11</v>
      </c>
      <c r="B10" s="78" t="s">
        <v>4157</v>
      </c>
      <c r="C10" s="79">
        <v>0.72030295146281398</v>
      </c>
      <c r="D10" s="91">
        <v>2.45517282430704E-3</v>
      </c>
      <c r="E10" s="81">
        <v>3.2356079648235898E-2</v>
      </c>
      <c r="F10" s="82" t="s">
        <v>5235</v>
      </c>
      <c r="G10" s="82" t="s">
        <v>4162</v>
      </c>
    </row>
    <row r="11" spans="1:7" x14ac:dyDescent="0.25">
      <c r="A11" s="78" t="s">
        <v>16</v>
      </c>
      <c r="B11" s="78" t="s">
        <v>4157</v>
      </c>
      <c r="C11" s="79">
        <v>0.71285459776666904</v>
      </c>
      <c r="D11" s="91">
        <v>2.8549793332407702E-3</v>
      </c>
      <c r="E11" s="81">
        <v>3.2356079648235898E-2</v>
      </c>
      <c r="F11" s="82" t="s">
        <v>5236</v>
      </c>
      <c r="G11" s="83" t="s">
        <v>5232</v>
      </c>
    </row>
    <row r="12" spans="1:7" x14ac:dyDescent="0.25">
      <c r="A12" s="78" t="s">
        <v>8</v>
      </c>
      <c r="B12" s="78" t="s">
        <v>4157</v>
      </c>
      <c r="C12" s="79">
        <v>0.70230111352404401</v>
      </c>
      <c r="D12" s="91">
        <v>3.5088160611777899E-3</v>
      </c>
      <c r="E12" s="81">
        <v>3.2356079648235898E-2</v>
      </c>
      <c r="F12" s="82" t="s">
        <v>4173</v>
      </c>
      <c r="G12" s="83" t="s">
        <v>5232</v>
      </c>
    </row>
    <row r="13" spans="1:7" x14ac:dyDescent="0.25">
      <c r="A13" s="78" t="s">
        <v>20</v>
      </c>
      <c r="B13" s="78" t="s">
        <v>4157</v>
      </c>
      <c r="C13" s="79">
        <v>0.68498823794040098</v>
      </c>
      <c r="D13" s="91">
        <v>4.8348164991616899E-3</v>
      </c>
      <c r="E13" s="81">
        <v>3.2356079648235898E-2</v>
      </c>
      <c r="F13" s="83" t="s">
        <v>5232</v>
      </c>
      <c r="G13" s="83" t="s">
        <v>5232</v>
      </c>
    </row>
    <row r="14" spans="1:7" x14ac:dyDescent="0.25">
      <c r="A14" s="78" t="s">
        <v>27</v>
      </c>
      <c r="B14" s="78" t="s">
        <v>4157</v>
      </c>
      <c r="C14" s="79">
        <v>0.66977593452174999</v>
      </c>
      <c r="D14" s="91">
        <v>6.3023558801190401E-3</v>
      </c>
      <c r="E14" s="81">
        <v>3.9164640112168303E-2</v>
      </c>
      <c r="F14" s="83" t="s">
        <v>5232</v>
      </c>
      <c r="G14" s="83" t="s">
        <v>5232</v>
      </c>
    </row>
    <row r="15" spans="1:7" x14ac:dyDescent="0.25">
      <c r="A15" s="78" t="s">
        <v>91</v>
      </c>
      <c r="B15" s="78" t="s">
        <v>4157</v>
      </c>
      <c r="C15" s="79">
        <v>0.65804227130056903</v>
      </c>
      <c r="D15" s="91">
        <v>7.65762375200333E-3</v>
      </c>
      <c r="E15" s="81">
        <v>4.3560710205159899E-2</v>
      </c>
      <c r="F15" s="83" t="s">
        <v>5232</v>
      </c>
      <c r="G15" s="83" t="s">
        <v>5232</v>
      </c>
    </row>
    <row r="16" spans="1:7" ht="60" x14ac:dyDescent="0.25">
      <c r="A16" s="78" t="s">
        <v>41</v>
      </c>
      <c r="B16" s="78" t="s">
        <v>4157</v>
      </c>
      <c r="C16" s="79">
        <v>0.68858177472052895</v>
      </c>
      <c r="D16" s="91">
        <v>4.5313666434863304E-3</v>
      </c>
      <c r="E16" s="81">
        <v>3.2356079648235898E-2</v>
      </c>
      <c r="F16" s="82" t="s">
        <v>5237</v>
      </c>
      <c r="G16" s="92" t="s">
        <v>4170</v>
      </c>
    </row>
    <row r="17" spans="1:7" x14ac:dyDescent="0.25">
      <c r="A17" s="78" t="s">
        <v>9</v>
      </c>
      <c r="B17" s="78" t="s">
        <v>4157</v>
      </c>
      <c r="C17" s="79">
        <v>0.68918751664044597</v>
      </c>
      <c r="D17" s="91">
        <v>4.4817388919529697E-3</v>
      </c>
      <c r="E17" s="81">
        <v>3.2356079648235898E-2</v>
      </c>
      <c r="F17" s="82" t="s">
        <v>4173</v>
      </c>
      <c r="G17" s="83" t="s">
        <v>5232</v>
      </c>
    </row>
    <row r="18" spans="1:7" ht="30" x14ac:dyDescent="0.25">
      <c r="A18" s="78" t="s">
        <v>10</v>
      </c>
      <c r="B18" s="78" t="s">
        <v>4157</v>
      </c>
      <c r="C18" s="79">
        <v>0.68916090058194401</v>
      </c>
      <c r="D18" s="91">
        <v>4.4839104179746E-3</v>
      </c>
      <c r="E18" s="81">
        <v>3.2356079648235898E-2</v>
      </c>
      <c r="F18" s="93" t="s">
        <v>5238</v>
      </c>
      <c r="G18" s="83" t="s">
        <v>5232</v>
      </c>
    </row>
    <row r="19" spans="1:7" x14ac:dyDescent="0.25">
      <c r="A19" s="78" t="s">
        <v>15</v>
      </c>
      <c r="B19" s="78" t="s">
        <v>4157</v>
      </c>
      <c r="C19" s="79">
        <v>0.68675822519129703</v>
      </c>
      <c r="D19" s="91">
        <v>4.6834043539623303E-3</v>
      </c>
      <c r="E19" s="81">
        <v>3.2356079648235898E-2</v>
      </c>
      <c r="F19" s="82" t="s">
        <v>4189</v>
      </c>
      <c r="G19" s="83" t="s">
        <v>5232</v>
      </c>
    </row>
    <row r="20" spans="1:7" x14ac:dyDescent="0.25">
      <c r="A20" s="84" t="s">
        <v>75</v>
      </c>
      <c r="B20" s="84" t="s">
        <v>4157</v>
      </c>
      <c r="C20" s="85">
        <v>0.65525281404303803</v>
      </c>
      <c r="D20" s="90">
        <v>8.0111650952018106E-3</v>
      </c>
      <c r="E20" s="87">
        <v>4.3560710205159899E-2</v>
      </c>
      <c r="F20" s="88" t="s">
        <v>4171</v>
      </c>
      <c r="G20" s="88" t="s">
        <v>4172</v>
      </c>
    </row>
    <row r="21" spans="1:7" ht="15.75" thickBot="1" x14ac:dyDescent="0.3">
      <c r="A21" s="94" t="s">
        <v>426</v>
      </c>
      <c r="B21" s="94" t="s">
        <v>4158</v>
      </c>
      <c r="C21" s="95">
        <v>0.89847961058586301</v>
      </c>
      <c r="D21" s="95">
        <v>9.9268380133646903E-4</v>
      </c>
      <c r="E21" s="96">
        <v>4.8641506265487001E-2</v>
      </c>
      <c r="F21" s="97" t="s">
        <v>5232</v>
      </c>
      <c r="G21" s="98" t="s">
        <v>5232</v>
      </c>
    </row>
    <row r="22" spans="1:7" ht="15.75" thickTop="1" x14ac:dyDescent="0.25"/>
  </sheetData>
  <mergeCells count="1">
    <mergeCell ref="A1:G1"/>
  </mergeCells>
  <conditionalFormatting sqref="A1:A21">
    <cfRule type="duplicateValues" dxfId="0" priority="1"/>
  </conditionalFormatting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A6B24552A07B5C41A1822794A1D49AAC" ma:contentTypeVersion="13" ma:contentTypeDescription="Create a new document." ma:contentTypeScope="" ma:versionID="879919ea57bf97a515273a9e18e29241">
  <xsd:schema xmlns:xsd="http://www.w3.org/2001/XMLSchema" xmlns:xs="http://www.w3.org/2001/XMLSchema" xmlns:p="http://schemas.microsoft.com/office/2006/metadata/properties" xmlns:ns3="bff0d67f-961a-4571-9292-7206625e6ed2" xmlns:ns4="66a6a7fd-8572-4c03-b517-20331eed460f" targetNamespace="http://schemas.microsoft.com/office/2006/metadata/properties" ma:root="true" ma:fieldsID="2390cf529a8ad5de492fb76abea0632d" ns3:_="" ns4:_="">
    <xsd:import namespace="bff0d67f-961a-4571-9292-7206625e6ed2"/>
    <xsd:import namespace="66a6a7fd-8572-4c03-b517-20331eed460f"/>
    <xsd:element name="properties">
      <xsd:complexType>
        <xsd:sequence>
          <xsd:element name="documentManagement">
            <xsd:complexType>
              <xsd:all>
                <xsd:element ref="ns3:SharedWithDetails" minOccurs="0"/>
                <xsd:element ref="ns3:SharingHintHash" minOccurs="0"/>
                <xsd:element ref="ns3:SharedWithUsers" minOccurs="0"/>
                <xsd:element ref="ns4:MediaServiceMetadata" minOccurs="0"/>
                <xsd:element ref="ns4:MediaServiceFastMetadata" minOccurs="0"/>
                <xsd:element ref="ns4:MediaServiceAutoTags" minOccurs="0"/>
                <xsd:element ref="ns4:MediaServiceOCR" minOccurs="0"/>
                <xsd:element ref="ns4:MediaServiceEventHashCode" minOccurs="0"/>
                <xsd:element ref="ns4:MediaServiceGenerationTime" minOccurs="0"/>
                <xsd:element ref="ns4:MediaServiceDateTaken" minOccurs="0"/>
                <xsd:element ref="ns4:MediaServiceLocation" minOccurs="0"/>
                <xsd:element ref="ns4:MediaServiceAutoKeyPoints" minOccurs="0"/>
                <xsd:element ref="ns4:MediaServiceKeyPoint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bff0d67f-961a-4571-9292-7206625e6ed2" elementFormDefault="qualified">
    <xsd:import namespace="http://schemas.microsoft.com/office/2006/documentManagement/types"/>
    <xsd:import namespace="http://schemas.microsoft.com/office/infopath/2007/PartnerControls"/>
    <xsd:element name="SharedWithDetails" ma:index="8" nillable="true" ma:displayName="Shared With Details" ma:description="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9" nillable="true" ma:displayName="Sharing Hint Hash" ma:description="" ma:hidden="true" ma:internalName="SharingHintHash" ma:readOnly="true">
      <xsd:simpleType>
        <xsd:restriction base="dms:Text"/>
      </xsd:simpleType>
    </xsd:element>
    <xsd:element name="SharedWithUsers" ma:index="10" nillable="true" ma:displayName="Shared With" ma:description="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66a6a7fd-8572-4c03-b517-20331eed460f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11" nillable="true" ma:displayName="MediaServiceMetadata" ma:description="" ma:hidden="true" ma:internalName="MediaServiceMetadata" ma:readOnly="true">
      <xsd:simpleType>
        <xsd:restriction base="dms:Note"/>
      </xsd:simpleType>
    </xsd:element>
    <xsd:element name="MediaServiceFastMetadata" ma:index="12" nillable="true" ma:displayName="MediaServiceFastMetadata" ma:description="" ma:hidden="true" ma:internalName="MediaServiceFastMetadata" ma:readOnly="true">
      <xsd:simpleType>
        <xsd:restriction base="dms:Note"/>
      </xsd:simpleType>
    </xsd:element>
    <xsd:element name="MediaServiceAutoTags" ma:index="13" nillable="true" ma:displayName="MediaServiceAutoTags" ma:description="" ma:internalName="MediaServiceAutoTags" ma:readOnly="true">
      <xsd:simpleType>
        <xsd:restriction base="dms:Text"/>
      </xsd:simpleType>
    </xsd:element>
    <xsd:element name="MediaServiceOCR" ma:index="14" nillable="true" ma:displayName="MediaServiceOCR" ma:internalName="MediaServiceOCR" ma:readOnly="true">
      <xsd:simpleType>
        <xsd:restriction base="dms:Note">
          <xsd:maxLength value="255"/>
        </xsd:restriction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GenerationTime" ma:index="16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DateTaken" ma:index="17" nillable="true" ma:displayName="MediaServiceDateTaken" ma:hidden="true" ma:internalName="MediaServiceDateTaken" ma:readOnly="true">
      <xsd:simpleType>
        <xsd:restriction base="dms:Text"/>
      </xsd:simpleType>
    </xsd:element>
    <xsd:element name="MediaServiceLocation" ma:index="18" nillable="true" ma:displayName="Location" ma:internalName="MediaServiceLocation" ma:readOnly="true">
      <xsd:simpleType>
        <xsd:restriction base="dms:Text"/>
      </xsd:simpleType>
    </xsd:element>
    <xsd:element name="MediaServiceAutoKeyPoints" ma:index="19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20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860D7F21-E992-4008-BA7F-BF4DE9592DD3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BEB9AE48-05F4-4CDA-95EF-2A6F9DD211BF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bff0d67f-961a-4571-9292-7206625e6ed2"/>
    <ds:schemaRef ds:uri="66a6a7fd-8572-4c03-b517-20331eed460f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872A344F-4170-44B8-B6BA-B39CE78D6EB2}">
  <ds:schemaRefs>
    <ds:schemaRef ds:uri="http://purl.org/dc/dcmitype/"/>
    <ds:schemaRef ds:uri="http://www.w3.org/XML/1998/namespace"/>
    <ds:schemaRef ds:uri="http://schemas.microsoft.com/office/2006/documentManagement/types"/>
    <ds:schemaRef ds:uri="http://schemas.microsoft.com/office/2006/metadata/properties"/>
    <ds:schemaRef ds:uri="66a6a7fd-8572-4c03-b517-20331eed460f"/>
    <ds:schemaRef ds:uri="http://schemas.microsoft.com/office/infopath/2007/PartnerControls"/>
    <ds:schemaRef ds:uri="http://purl.org/dc/terms/"/>
    <ds:schemaRef ds:uri="http://schemas.openxmlformats.org/package/2006/metadata/core-properties"/>
    <ds:schemaRef ds:uri="bff0d67f-961a-4571-9292-7206625e6ed2"/>
    <ds:schemaRef ds:uri="http://purl.org/dc/elements/1.1/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Title page</vt:lpstr>
      <vt:lpstr>Supplemental Table 1</vt:lpstr>
      <vt:lpstr>Supplemental Table 2</vt:lpstr>
      <vt:lpstr>Supplemental Table 3</vt:lpstr>
      <vt:lpstr>Supplemental Table 4</vt:lpstr>
      <vt:lpstr>Supplemental Table 5</vt:lpstr>
      <vt:lpstr>Supplemental Table 6</vt:lpstr>
      <vt:lpstr>Supplemental Table 7</vt:lpstr>
      <vt:lpstr>Supplemental Table 8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zmul Huda</dc:creator>
  <cp:lastModifiedBy>Nazmul Huda</cp:lastModifiedBy>
  <dcterms:created xsi:type="dcterms:W3CDTF">2019-08-18T04:23:54Z</dcterms:created>
  <dcterms:modified xsi:type="dcterms:W3CDTF">2020-02-03T17:41:5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A6B24552A07B5C41A1822794A1D49AAC</vt:lpwstr>
  </property>
</Properties>
</file>